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https://api.box.com/wopi/files/1571318104271/WOPIServiceId_TP_BOX_2/WOPIUserId_-/"/>
    </mc:Choice>
  </mc:AlternateContent>
  <xr:revisionPtr revIDLastSave="382" documentId="13_ncr:1_{EAE12DFD-99DE-4DC1-91A9-E17F144BD52D}" xr6:coauthVersionLast="47" xr6:coauthVersionMax="47" xr10:uidLastSave="{C1EC2898-7BC3-430E-9A2E-B79905DB0E54}"/>
  <bookViews>
    <workbookView xWindow="-14400" yWindow="-16320" windowWidth="29040" windowHeight="16440" firstSheet="8" activeTab="23" xr2:uid="{A3F04CDB-2061-4E2B-9CD4-C2718F7B007D}"/>
  </bookViews>
  <sheets>
    <sheet name="ST1" sheetId="2" r:id="rId1"/>
    <sheet name="ST2" sheetId="1" r:id="rId2"/>
    <sheet name="ST3" sheetId="10" r:id="rId3"/>
    <sheet name="ST4" sheetId="9" r:id="rId4"/>
    <sheet name="ST5" sheetId="11" r:id="rId5"/>
    <sheet name="ST6" sheetId="12" r:id="rId6"/>
    <sheet name="ST7" sheetId="13" r:id="rId7"/>
    <sheet name="ST8" sheetId="14" r:id="rId8"/>
    <sheet name="ST9" sheetId="3" r:id="rId9"/>
    <sheet name="ST10" sheetId="6" r:id="rId10"/>
    <sheet name="ST11" sheetId="4" r:id="rId11"/>
    <sheet name="ST12" sheetId="7" r:id="rId12"/>
    <sheet name="ST13" sheetId="8" r:id="rId13"/>
    <sheet name="ST14" sheetId="15" r:id="rId14"/>
    <sheet name="ST15" sheetId="16" r:id="rId15"/>
    <sheet name="ST16" sheetId="17" r:id="rId16"/>
    <sheet name="ST17" sheetId="18" r:id="rId17"/>
    <sheet name="ST18" sheetId="19" r:id="rId18"/>
    <sheet name="ST19" sheetId="20" r:id="rId19"/>
    <sheet name="ST20" sheetId="21" r:id="rId20"/>
    <sheet name="ST21" sheetId="22" r:id="rId21"/>
    <sheet name="ST22" sheetId="24" r:id="rId22"/>
    <sheet name="ST23" sheetId="23" r:id="rId23"/>
    <sheet name="ST24" sheetId="25" r:id="rId2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967" i="25" l="1"/>
  <c r="J966" i="25"/>
  <c r="J965" i="25"/>
  <c r="J964" i="25"/>
  <c r="J963" i="25"/>
  <c r="J962" i="25"/>
  <c r="J961" i="25"/>
  <c r="J960" i="25"/>
  <c r="J959" i="25"/>
  <c r="J958" i="25"/>
  <c r="J957" i="25"/>
  <c r="J956" i="25"/>
  <c r="J955" i="25"/>
  <c r="J954" i="25"/>
  <c r="J953" i="25"/>
  <c r="J952" i="25"/>
  <c r="J951" i="25"/>
  <c r="J950" i="25"/>
  <c r="J949" i="25"/>
  <c r="J948" i="25"/>
  <c r="J947" i="25"/>
  <c r="J946" i="25"/>
  <c r="J945" i="25"/>
  <c r="J944" i="25"/>
  <c r="J943" i="25"/>
  <c r="J942" i="25"/>
  <c r="J941" i="25"/>
  <c r="J940" i="25"/>
  <c r="J939" i="25"/>
  <c r="J938" i="25"/>
  <c r="J937" i="25"/>
  <c r="J936" i="25"/>
  <c r="J935" i="25"/>
  <c r="J934" i="25"/>
  <c r="J933" i="25"/>
  <c r="J932" i="25"/>
  <c r="J931" i="25"/>
  <c r="J930" i="25"/>
  <c r="J929" i="25"/>
  <c r="J928" i="25"/>
  <c r="J927" i="25"/>
  <c r="J926" i="25"/>
  <c r="J925" i="25"/>
  <c r="J924" i="25"/>
  <c r="J923" i="25"/>
  <c r="J922" i="25"/>
  <c r="J921" i="25"/>
  <c r="J920" i="25"/>
  <c r="J919" i="25"/>
  <c r="J918" i="25"/>
  <c r="J917" i="25"/>
  <c r="J916" i="25"/>
  <c r="J915" i="25"/>
  <c r="J914" i="25"/>
  <c r="J913" i="25"/>
  <c r="J912" i="25"/>
  <c r="J911" i="25"/>
  <c r="J910" i="25"/>
  <c r="J909" i="25"/>
  <c r="J908" i="25"/>
  <c r="J907" i="25"/>
  <c r="J906" i="25"/>
  <c r="J905" i="25"/>
  <c r="J904" i="25"/>
  <c r="J903" i="25"/>
  <c r="J902" i="25"/>
  <c r="J901" i="25"/>
  <c r="J900" i="25"/>
  <c r="J899" i="25"/>
  <c r="J898" i="25"/>
  <c r="J897" i="25"/>
  <c r="J896" i="25"/>
  <c r="J895" i="25"/>
  <c r="J894" i="25"/>
  <c r="J893" i="25"/>
  <c r="J892" i="25"/>
  <c r="J891" i="25"/>
  <c r="J890" i="25"/>
  <c r="J889" i="25"/>
  <c r="J888" i="25"/>
  <c r="J887" i="25"/>
  <c r="J886" i="25"/>
  <c r="J885" i="25"/>
  <c r="J884" i="25"/>
  <c r="J883" i="25"/>
  <c r="J882" i="25"/>
  <c r="J881" i="25"/>
  <c r="J880" i="25"/>
  <c r="J879" i="25"/>
  <c r="J878" i="25"/>
  <c r="J877" i="25"/>
  <c r="J876" i="25"/>
  <c r="J875" i="25"/>
  <c r="J874" i="25"/>
  <c r="J873" i="25"/>
  <c r="J872" i="25"/>
  <c r="J871" i="25"/>
  <c r="J870" i="25"/>
  <c r="J869" i="25"/>
  <c r="J868" i="25"/>
  <c r="J867" i="25"/>
  <c r="J866" i="25"/>
  <c r="J865" i="25"/>
  <c r="J864" i="25"/>
  <c r="J863" i="25"/>
  <c r="J862" i="25"/>
  <c r="J861" i="25"/>
  <c r="J860" i="25"/>
  <c r="J859" i="25"/>
  <c r="J858" i="25"/>
  <c r="J857" i="25"/>
  <c r="J856" i="25"/>
  <c r="J855" i="25"/>
  <c r="J854" i="25"/>
  <c r="J853" i="25"/>
  <c r="J852" i="25"/>
  <c r="J851" i="25"/>
  <c r="J850" i="25"/>
  <c r="J849" i="25"/>
  <c r="J848" i="25"/>
  <c r="J847" i="25"/>
  <c r="J846" i="25"/>
  <c r="J845" i="25"/>
  <c r="J844" i="25"/>
  <c r="J843" i="25"/>
  <c r="J842" i="25"/>
  <c r="J841" i="25"/>
  <c r="J840" i="25"/>
  <c r="J839" i="25"/>
  <c r="J838" i="25"/>
  <c r="J837" i="25"/>
  <c r="J836" i="25"/>
  <c r="J835" i="25"/>
  <c r="J834" i="25"/>
  <c r="J833" i="25"/>
  <c r="J832" i="25"/>
  <c r="J831" i="25"/>
  <c r="J830" i="25"/>
  <c r="J829" i="25"/>
  <c r="J828" i="25"/>
  <c r="J827" i="25"/>
  <c r="J826" i="25"/>
  <c r="J825" i="25"/>
  <c r="J824" i="25"/>
  <c r="J823" i="25"/>
  <c r="J822" i="25"/>
  <c r="J821" i="25"/>
  <c r="J820" i="25"/>
  <c r="J819" i="25"/>
  <c r="J818" i="25"/>
  <c r="J817" i="25"/>
  <c r="J816" i="25"/>
  <c r="J815" i="25"/>
  <c r="J814" i="25"/>
  <c r="J813" i="25"/>
  <c r="J812" i="25"/>
  <c r="J811" i="25"/>
  <c r="J810" i="25"/>
  <c r="J809" i="25"/>
  <c r="J808" i="25"/>
  <c r="J807" i="25"/>
  <c r="J806" i="25"/>
  <c r="J805" i="25"/>
  <c r="J804" i="25"/>
  <c r="J803" i="25"/>
  <c r="J802" i="25"/>
  <c r="J801" i="25"/>
  <c r="J800" i="25"/>
  <c r="J799" i="25"/>
  <c r="J798" i="25"/>
  <c r="J797" i="25"/>
  <c r="J796" i="25"/>
  <c r="J795" i="25"/>
  <c r="J794" i="25"/>
  <c r="J793" i="25"/>
  <c r="J792" i="25"/>
  <c r="J791" i="25"/>
  <c r="J790" i="25"/>
  <c r="J789" i="25"/>
  <c r="J788" i="25"/>
  <c r="J787" i="25"/>
  <c r="J786" i="25"/>
  <c r="J785" i="25"/>
  <c r="J784" i="25"/>
  <c r="J783" i="25"/>
  <c r="J782" i="25"/>
  <c r="J781" i="25"/>
  <c r="J780" i="25"/>
  <c r="J779" i="25"/>
  <c r="J778" i="25"/>
  <c r="J777" i="25"/>
  <c r="J776" i="25"/>
  <c r="J775" i="25"/>
  <c r="J774" i="25"/>
  <c r="J773" i="25"/>
  <c r="J772" i="25"/>
  <c r="J771" i="25"/>
  <c r="J770" i="25"/>
  <c r="J769" i="25"/>
  <c r="J768" i="25"/>
  <c r="J767" i="25"/>
  <c r="J766" i="25"/>
  <c r="J765" i="25"/>
  <c r="J764" i="25"/>
  <c r="J763" i="25"/>
  <c r="J762" i="25"/>
  <c r="J761" i="25"/>
  <c r="J760" i="25"/>
  <c r="J759" i="25"/>
  <c r="J758" i="25"/>
  <c r="J757" i="25"/>
  <c r="J756" i="25"/>
  <c r="J755" i="25"/>
  <c r="J754" i="25"/>
  <c r="J753" i="25"/>
  <c r="J752" i="25"/>
  <c r="J751" i="25"/>
  <c r="J750" i="25"/>
  <c r="J749" i="25"/>
  <c r="J748" i="25"/>
  <c r="J747" i="25"/>
  <c r="J746" i="25"/>
  <c r="J745" i="25"/>
  <c r="J744" i="25"/>
  <c r="J743" i="25"/>
  <c r="J742" i="25"/>
  <c r="J741" i="25"/>
  <c r="J740" i="25"/>
  <c r="J739" i="25"/>
  <c r="J738" i="25"/>
  <c r="J737" i="25"/>
  <c r="J736" i="25"/>
  <c r="J735" i="25"/>
  <c r="J734" i="25"/>
  <c r="J733" i="25"/>
  <c r="J732" i="25"/>
  <c r="J731" i="25"/>
  <c r="J730" i="25"/>
  <c r="J729" i="25"/>
  <c r="J728" i="25"/>
  <c r="J727" i="25"/>
  <c r="J726" i="25"/>
  <c r="J725" i="25"/>
  <c r="J724" i="25"/>
  <c r="J723" i="25"/>
  <c r="J722" i="25"/>
  <c r="J721" i="25"/>
  <c r="J720" i="25"/>
  <c r="J719" i="25"/>
  <c r="J718" i="25"/>
  <c r="J717" i="25"/>
  <c r="J716" i="25"/>
  <c r="J715" i="25"/>
  <c r="J714" i="25"/>
  <c r="J713" i="25"/>
  <c r="J712" i="25"/>
  <c r="J711" i="25"/>
  <c r="J710" i="25"/>
  <c r="J709" i="25"/>
  <c r="J708" i="25"/>
  <c r="J707" i="25"/>
  <c r="J706" i="25"/>
  <c r="J705" i="25"/>
  <c r="J704" i="25"/>
  <c r="J703" i="25"/>
  <c r="J702" i="25"/>
  <c r="J701" i="25"/>
  <c r="J700" i="25"/>
  <c r="J699" i="25"/>
  <c r="J698" i="25"/>
  <c r="J697" i="25"/>
  <c r="J696" i="25"/>
  <c r="J695" i="25"/>
  <c r="J694" i="25"/>
  <c r="J693" i="25"/>
  <c r="J692" i="25"/>
  <c r="J691" i="25"/>
  <c r="J690" i="25"/>
  <c r="J689" i="25"/>
  <c r="J688" i="25"/>
  <c r="J687" i="25"/>
  <c r="J686" i="25"/>
  <c r="J685" i="25"/>
  <c r="J684" i="25"/>
  <c r="J683" i="25"/>
  <c r="J682" i="25"/>
  <c r="J681" i="25"/>
  <c r="J680" i="25"/>
  <c r="J679" i="25"/>
  <c r="J678" i="25"/>
  <c r="J677" i="25"/>
  <c r="J676" i="25"/>
  <c r="J675" i="25"/>
  <c r="J674" i="25"/>
  <c r="J673" i="25"/>
  <c r="J672" i="25"/>
  <c r="J671" i="25"/>
  <c r="J670" i="25"/>
  <c r="J669" i="25"/>
  <c r="J668" i="25"/>
  <c r="J667" i="25"/>
  <c r="J666" i="25"/>
  <c r="J665" i="25"/>
  <c r="J664" i="25"/>
  <c r="J663" i="25"/>
  <c r="J662" i="25"/>
  <c r="J661" i="25"/>
  <c r="J660" i="25"/>
  <c r="J659" i="25"/>
  <c r="J658" i="25"/>
  <c r="J657" i="25"/>
  <c r="J656" i="25"/>
  <c r="J655" i="25"/>
  <c r="J654" i="25"/>
  <c r="J653" i="25"/>
  <c r="J652" i="25"/>
  <c r="J651" i="25"/>
  <c r="J650" i="25"/>
  <c r="J649" i="25"/>
  <c r="J648" i="25"/>
  <c r="J647" i="25"/>
  <c r="J646" i="25"/>
  <c r="J645" i="25"/>
  <c r="J644" i="25"/>
  <c r="J643" i="25"/>
  <c r="J642" i="25"/>
  <c r="J641" i="25"/>
  <c r="J640" i="25"/>
  <c r="J639" i="25"/>
  <c r="J638" i="25"/>
  <c r="J637" i="25"/>
  <c r="J636" i="25"/>
  <c r="J635" i="25"/>
  <c r="J634" i="25"/>
  <c r="J633" i="25"/>
  <c r="J632" i="25"/>
  <c r="J631" i="25"/>
  <c r="J630" i="25"/>
  <c r="J629" i="25"/>
  <c r="J628" i="25"/>
  <c r="J627" i="25"/>
  <c r="J626" i="25"/>
  <c r="J625" i="25"/>
  <c r="J624" i="25"/>
  <c r="J623" i="25"/>
  <c r="J622" i="25"/>
  <c r="J621" i="25"/>
  <c r="J620" i="25"/>
  <c r="J619" i="25"/>
  <c r="J618" i="25"/>
  <c r="J617" i="25"/>
  <c r="J616" i="25"/>
  <c r="J615" i="25"/>
  <c r="J614" i="25"/>
  <c r="J613" i="25"/>
  <c r="J612" i="25"/>
  <c r="J611" i="25"/>
  <c r="J610" i="25"/>
  <c r="J609" i="25"/>
  <c r="J608" i="25"/>
  <c r="J607" i="25"/>
  <c r="J606" i="25"/>
  <c r="J605" i="25"/>
  <c r="J604" i="25"/>
  <c r="J603" i="25"/>
  <c r="J602" i="25"/>
  <c r="J601" i="25"/>
  <c r="J600" i="25"/>
  <c r="J599" i="25"/>
  <c r="J598" i="25"/>
  <c r="J597" i="25"/>
  <c r="J596" i="25"/>
  <c r="J595" i="25"/>
  <c r="J594" i="25"/>
  <c r="J593" i="25"/>
  <c r="J592" i="25"/>
  <c r="J591" i="25"/>
  <c r="J590" i="25"/>
  <c r="J589" i="25"/>
  <c r="J588" i="25"/>
  <c r="J587" i="25"/>
  <c r="J586" i="25"/>
  <c r="J585" i="25"/>
  <c r="J584" i="25"/>
  <c r="J583" i="25"/>
  <c r="J582" i="25"/>
  <c r="J581" i="25"/>
  <c r="J580" i="25"/>
  <c r="J579" i="25"/>
  <c r="J578" i="25"/>
  <c r="J577" i="25"/>
  <c r="J576" i="25"/>
  <c r="J575" i="25"/>
  <c r="J574" i="25"/>
  <c r="J573" i="25"/>
  <c r="J572" i="25"/>
  <c r="J571" i="25"/>
  <c r="J570" i="25"/>
  <c r="J569" i="25"/>
  <c r="J568" i="25"/>
  <c r="J567" i="25"/>
  <c r="J566" i="25"/>
  <c r="J565" i="25"/>
  <c r="J564" i="25"/>
  <c r="J563" i="25"/>
  <c r="J562" i="25"/>
  <c r="J561" i="25"/>
  <c r="J560" i="25"/>
  <c r="J559" i="25"/>
  <c r="J558" i="25"/>
  <c r="J557" i="25"/>
  <c r="J556" i="25"/>
  <c r="J555" i="25"/>
  <c r="J554" i="25"/>
  <c r="J553" i="25"/>
  <c r="J552" i="25"/>
  <c r="J551" i="25"/>
  <c r="J550" i="25"/>
  <c r="J549" i="25"/>
  <c r="J548" i="25"/>
  <c r="J547" i="25"/>
  <c r="J546" i="25"/>
  <c r="J545" i="25"/>
  <c r="J544" i="25"/>
  <c r="J543" i="25"/>
  <c r="J542" i="25"/>
  <c r="J541" i="25"/>
  <c r="J540" i="25"/>
  <c r="J539" i="25"/>
  <c r="J538" i="25"/>
  <c r="J537" i="25"/>
  <c r="J536" i="25"/>
  <c r="J535" i="25"/>
  <c r="J534" i="25"/>
  <c r="J533" i="25"/>
  <c r="J532" i="25"/>
  <c r="J531" i="25"/>
  <c r="J530" i="25"/>
  <c r="J529" i="25"/>
  <c r="J528" i="25"/>
  <c r="J527" i="25"/>
  <c r="J526" i="25"/>
  <c r="J525" i="25"/>
  <c r="J524" i="25"/>
  <c r="J523" i="25"/>
  <c r="J522" i="25"/>
  <c r="J521" i="25"/>
  <c r="J520" i="25"/>
  <c r="J519" i="25"/>
  <c r="J518" i="25"/>
  <c r="J517" i="25"/>
  <c r="J516" i="25"/>
  <c r="J515" i="25"/>
  <c r="J514" i="25"/>
  <c r="J513" i="25"/>
  <c r="J512" i="25"/>
  <c r="J511" i="25"/>
  <c r="J510" i="25"/>
  <c r="J509" i="25"/>
  <c r="J508" i="25"/>
  <c r="J507" i="25"/>
  <c r="J506" i="25"/>
  <c r="J505" i="25"/>
  <c r="J504" i="25"/>
  <c r="J503" i="25"/>
  <c r="J502" i="25"/>
  <c r="J501" i="25"/>
  <c r="J500" i="25"/>
  <c r="J499" i="25"/>
  <c r="J498" i="25"/>
  <c r="J497" i="25"/>
  <c r="J496" i="25"/>
  <c r="J495" i="25"/>
  <c r="J494" i="25"/>
  <c r="J493" i="25"/>
  <c r="J492" i="25"/>
  <c r="J491" i="25"/>
  <c r="J490" i="25"/>
  <c r="J489" i="25"/>
  <c r="J488" i="25"/>
  <c r="J487" i="25"/>
  <c r="J486" i="25"/>
  <c r="J485" i="25"/>
  <c r="J484" i="25"/>
  <c r="J483" i="25"/>
  <c r="J482" i="25"/>
  <c r="J481" i="25"/>
  <c r="J480" i="25"/>
  <c r="J479" i="25"/>
  <c r="J478" i="25"/>
  <c r="J477" i="25"/>
  <c r="J476" i="25"/>
  <c r="J475" i="25"/>
  <c r="J474" i="25"/>
  <c r="J473" i="25"/>
  <c r="J472" i="25"/>
  <c r="J471" i="25"/>
  <c r="J470" i="25"/>
  <c r="J469" i="25"/>
  <c r="J468" i="25"/>
  <c r="J467" i="25"/>
  <c r="J466" i="25"/>
  <c r="J465" i="25"/>
  <c r="J464" i="25"/>
  <c r="J463" i="25"/>
  <c r="J462" i="25"/>
  <c r="J461" i="25"/>
  <c r="J460" i="25"/>
  <c r="J459" i="25"/>
  <c r="J458" i="25"/>
  <c r="J457" i="25"/>
  <c r="J456" i="25"/>
  <c r="J455" i="25"/>
  <c r="J454" i="25"/>
  <c r="J453" i="25"/>
  <c r="J452" i="25"/>
  <c r="J451" i="25"/>
  <c r="J450" i="25"/>
  <c r="J449" i="25"/>
  <c r="J448" i="25"/>
  <c r="J447" i="25"/>
  <c r="J446" i="25"/>
  <c r="J445" i="25"/>
  <c r="J444" i="25"/>
  <c r="J443" i="25"/>
  <c r="J442" i="25"/>
  <c r="J441" i="25"/>
  <c r="J440" i="25"/>
  <c r="J439" i="25"/>
  <c r="J438" i="25"/>
  <c r="J437" i="25"/>
  <c r="J436" i="25"/>
  <c r="J435" i="25"/>
  <c r="J434" i="25"/>
  <c r="J433" i="25"/>
  <c r="J432" i="25"/>
  <c r="J431" i="25"/>
  <c r="J430" i="25"/>
  <c r="J429" i="25"/>
  <c r="J428" i="25"/>
  <c r="J427" i="25"/>
  <c r="J426" i="25"/>
  <c r="J425" i="25"/>
  <c r="J424" i="25"/>
  <c r="J423" i="25"/>
  <c r="J422" i="25"/>
  <c r="J421" i="25"/>
  <c r="J420" i="25"/>
  <c r="J419" i="25"/>
  <c r="J418" i="25"/>
  <c r="J417" i="25"/>
  <c r="J416" i="25"/>
  <c r="J415" i="25"/>
  <c r="J414" i="25"/>
  <c r="J413" i="25"/>
  <c r="J412" i="25"/>
  <c r="J411" i="25"/>
  <c r="J410" i="25"/>
  <c r="J409" i="25"/>
  <c r="J408" i="25"/>
  <c r="J407" i="25"/>
  <c r="J406" i="25"/>
  <c r="J405" i="25"/>
  <c r="J404" i="25"/>
  <c r="J403" i="25"/>
  <c r="J402" i="25"/>
  <c r="J401" i="25"/>
  <c r="J400" i="25"/>
  <c r="J399" i="25"/>
  <c r="J398" i="25"/>
  <c r="J397" i="25"/>
  <c r="J396" i="25"/>
  <c r="J395" i="25"/>
  <c r="J394" i="25"/>
  <c r="J393" i="25"/>
  <c r="J392" i="25"/>
  <c r="J391" i="25"/>
  <c r="J390" i="25"/>
  <c r="J389" i="25"/>
  <c r="J388" i="25"/>
  <c r="J387" i="25"/>
  <c r="J386" i="25"/>
  <c r="J385" i="25"/>
  <c r="J384" i="25"/>
  <c r="J383" i="25"/>
  <c r="J382" i="25"/>
  <c r="J381" i="25"/>
  <c r="J380" i="25"/>
  <c r="J379" i="25"/>
  <c r="J378" i="25"/>
  <c r="J377" i="25"/>
  <c r="J376" i="25"/>
  <c r="J375" i="25"/>
  <c r="J374" i="25"/>
  <c r="J373" i="25"/>
  <c r="J372" i="25"/>
  <c r="J371" i="25"/>
  <c r="J370" i="25"/>
  <c r="J369" i="25"/>
  <c r="J368" i="25"/>
  <c r="J367" i="25"/>
  <c r="J366" i="25"/>
  <c r="J365" i="25"/>
  <c r="J364" i="25"/>
  <c r="J363" i="25"/>
  <c r="J362" i="25"/>
  <c r="J361" i="25"/>
  <c r="J360" i="25"/>
  <c r="J359" i="25"/>
  <c r="J358" i="25"/>
  <c r="J357" i="25"/>
  <c r="J356" i="25"/>
  <c r="J355" i="25"/>
  <c r="J354" i="25"/>
  <c r="J353" i="25"/>
  <c r="J352" i="25"/>
  <c r="J351" i="25"/>
  <c r="J350" i="25"/>
  <c r="J349" i="25"/>
  <c r="J348" i="25"/>
  <c r="J347" i="25"/>
  <c r="J346" i="25"/>
  <c r="J345" i="25"/>
  <c r="J344" i="25"/>
  <c r="J343" i="25"/>
  <c r="J342" i="25"/>
  <c r="J341" i="25"/>
  <c r="J340" i="25"/>
  <c r="J339" i="25"/>
  <c r="J338" i="25"/>
  <c r="J337" i="25"/>
  <c r="J336" i="25"/>
  <c r="J335" i="25"/>
  <c r="J334" i="25"/>
  <c r="J333" i="25"/>
  <c r="J332" i="25"/>
  <c r="J331" i="25"/>
  <c r="J330" i="25"/>
  <c r="J329" i="25"/>
  <c r="J328" i="25"/>
  <c r="J327" i="25"/>
  <c r="J326" i="25"/>
  <c r="J325" i="25"/>
  <c r="J324" i="25"/>
  <c r="J323" i="25"/>
  <c r="J322" i="25"/>
  <c r="J321" i="25"/>
  <c r="J320" i="25"/>
  <c r="J319" i="25"/>
  <c r="J318" i="25"/>
  <c r="J317" i="25"/>
  <c r="J316" i="25"/>
  <c r="J315" i="25"/>
  <c r="J314" i="25"/>
  <c r="J313" i="25"/>
  <c r="J312" i="25"/>
  <c r="J311" i="25"/>
  <c r="J310" i="25"/>
  <c r="J309" i="25"/>
  <c r="J308" i="25"/>
  <c r="J307" i="25"/>
  <c r="J306" i="25"/>
  <c r="J305" i="25"/>
  <c r="J304" i="25"/>
  <c r="J303" i="25"/>
  <c r="J302" i="25"/>
  <c r="J301" i="25"/>
  <c r="J300" i="25"/>
  <c r="J299" i="25"/>
  <c r="J298" i="25"/>
  <c r="J297" i="25"/>
  <c r="J296" i="25"/>
  <c r="J295" i="25"/>
  <c r="J294" i="25"/>
  <c r="J293" i="25"/>
  <c r="J292" i="25"/>
  <c r="J291" i="25"/>
  <c r="J290" i="25"/>
  <c r="J289" i="25"/>
  <c r="J288" i="25"/>
  <c r="J287" i="25"/>
  <c r="J286" i="25"/>
  <c r="J285" i="25"/>
  <c r="J284" i="25"/>
  <c r="J283" i="25"/>
  <c r="J282" i="25"/>
  <c r="J281" i="25"/>
  <c r="J280" i="25"/>
  <c r="J279" i="25"/>
  <c r="J278" i="25"/>
  <c r="J277" i="25"/>
  <c r="J276" i="25"/>
  <c r="J275" i="25"/>
  <c r="J274" i="25"/>
  <c r="J273" i="25"/>
  <c r="J272" i="25"/>
  <c r="J271" i="25"/>
  <c r="J270" i="25"/>
  <c r="J269" i="25"/>
  <c r="J268" i="25"/>
  <c r="J267" i="25"/>
  <c r="J266" i="25"/>
  <c r="J265" i="25"/>
  <c r="J264" i="25"/>
  <c r="J263" i="25"/>
  <c r="J262" i="25"/>
  <c r="J261" i="25"/>
  <c r="J260" i="25"/>
  <c r="J259" i="25"/>
  <c r="J258" i="25"/>
  <c r="J257" i="25"/>
  <c r="J256" i="25"/>
  <c r="J255" i="25"/>
  <c r="J254" i="25"/>
  <c r="J253" i="25"/>
  <c r="J252" i="25"/>
  <c r="J251" i="25"/>
  <c r="J250" i="25"/>
  <c r="J249" i="25"/>
  <c r="J248" i="25"/>
  <c r="J247" i="25"/>
  <c r="J246" i="25"/>
  <c r="J245" i="25"/>
  <c r="J244" i="25"/>
  <c r="J243" i="25"/>
  <c r="J242" i="25"/>
  <c r="J241" i="25"/>
  <c r="J240" i="25"/>
  <c r="J239" i="25"/>
  <c r="J238" i="25"/>
  <c r="J237" i="25"/>
  <c r="J236" i="25"/>
  <c r="J235" i="25"/>
  <c r="J234" i="25"/>
  <c r="J233" i="25"/>
  <c r="J232" i="25"/>
  <c r="J231" i="25"/>
  <c r="J230" i="25"/>
  <c r="J229" i="25"/>
  <c r="J228" i="25"/>
  <c r="J227" i="25"/>
  <c r="J226" i="25"/>
  <c r="J225" i="25"/>
  <c r="J224" i="25"/>
  <c r="J223" i="25"/>
  <c r="J222" i="25"/>
  <c r="J221" i="25"/>
  <c r="J220" i="25"/>
  <c r="J219" i="25"/>
  <c r="J218" i="25"/>
  <c r="J217" i="25"/>
  <c r="J216" i="25"/>
  <c r="J215" i="25"/>
  <c r="J214" i="25"/>
  <c r="J213" i="25"/>
  <c r="J212" i="25"/>
  <c r="J211" i="25"/>
  <c r="J210" i="25"/>
  <c r="J209" i="25"/>
  <c r="J208" i="25"/>
  <c r="J207" i="25"/>
  <c r="J206" i="25"/>
  <c r="J205" i="25"/>
  <c r="J204" i="25"/>
  <c r="J203" i="25"/>
  <c r="J202" i="25"/>
  <c r="J201" i="25"/>
  <c r="J200" i="25"/>
  <c r="J199" i="25"/>
  <c r="J198" i="25"/>
  <c r="J197" i="25"/>
  <c r="J196" i="25"/>
  <c r="J195" i="25"/>
  <c r="J194" i="25"/>
  <c r="J193" i="25"/>
  <c r="J192" i="25"/>
  <c r="J191" i="25"/>
  <c r="J190" i="25"/>
  <c r="J189" i="25"/>
  <c r="J188" i="25"/>
  <c r="J187" i="25"/>
  <c r="J186" i="25"/>
  <c r="J185" i="25"/>
  <c r="J184" i="25"/>
  <c r="J183" i="25"/>
  <c r="J182" i="25"/>
  <c r="J181" i="25"/>
  <c r="J180" i="25"/>
  <c r="J179" i="25"/>
  <c r="J178" i="25"/>
  <c r="J177" i="25"/>
  <c r="J176" i="25"/>
  <c r="J175" i="25"/>
  <c r="J174" i="25"/>
  <c r="J173" i="25"/>
  <c r="J172" i="25"/>
  <c r="J171" i="25"/>
  <c r="J170" i="25"/>
  <c r="J169" i="25"/>
  <c r="J168" i="25"/>
  <c r="J167" i="25"/>
  <c r="J166" i="25"/>
  <c r="J165" i="25"/>
  <c r="J164" i="25"/>
  <c r="J163" i="25"/>
  <c r="J162" i="25"/>
  <c r="J161" i="25"/>
  <c r="J160" i="25"/>
  <c r="J159" i="25"/>
  <c r="J158" i="25"/>
  <c r="J157" i="25"/>
  <c r="J156" i="25"/>
  <c r="J155" i="25"/>
  <c r="J154" i="25"/>
  <c r="J153" i="25"/>
  <c r="J152" i="25"/>
  <c r="J151" i="25"/>
  <c r="J150" i="25"/>
  <c r="J149" i="25"/>
  <c r="J148" i="25"/>
  <c r="J147" i="25"/>
  <c r="J146" i="25"/>
  <c r="J145" i="25"/>
  <c r="J144" i="25"/>
  <c r="J143" i="25"/>
  <c r="J142" i="25"/>
  <c r="J141" i="25"/>
  <c r="J140" i="25"/>
  <c r="J139" i="25"/>
  <c r="J138" i="25"/>
  <c r="J137" i="25"/>
  <c r="J136" i="25"/>
  <c r="J135" i="25"/>
  <c r="J134" i="25"/>
  <c r="J133" i="25"/>
  <c r="J132" i="25"/>
  <c r="J131" i="25"/>
  <c r="J130" i="25"/>
  <c r="J129" i="25"/>
  <c r="J128" i="25"/>
  <c r="J127" i="25"/>
  <c r="J126" i="25"/>
  <c r="J125" i="25"/>
  <c r="J124" i="25"/>
  <c r="J123" i="25"/>
  <c r="J122" i="25"/>
  <c r="J121" i="25"/>
  <c r="J120" i="25"/>
  <c r="J119" i="25"/>
  <c r="J118" i="25"/>
  <c r="J117" i="25"/>
  <c r="J116" i="25"/>
  <c r="J115" i="25"/>
  <c r="J114" i="25"/>
  <c r="J113" i="25"/>
  <c r="J112" i="25"/>
  <c r="J111" i="25"/>
  <c r="J110" i="25"/>
  <c r="J109" i="25"/>
  <c r="J108" i="25"/>
  <c r="J107" i="25"/>
  <c r="J106" i="25"/>
  <c r="J105" i="25"/>
  <c r="J104" i="25"/>
  <c r="J103" i="25"/>
  <c r="J102" i="25"/>
  <c r="J101" i="25"/>
  <c r="J100" i="25"/>
  <c r="J99" i="25"/>
  <c r="J98" i="25"/>
  <c r="J97" i="25"/>
  <c r="J96" i="25"/>
  <c r="J95" i="25"/>
  <c r="J94" i="25"/>
  <c r="J93" i="25"/>
  <c r="J92" i="25"/>
  <c r="J91" i="25"/>
  <c r="J90" i="25"/>
  <c r="J89" i="25"/>
  <c r="J88" i="25"/>
  <c r="J87" i="25"/>
  <c r="J86" i="25"/>
  <c r="J85" i="25"/>
  <c r="J84" i="25"/>
  <c r="J83" i="25"/>
  <c r="J82" i="25"/>
  <c r="J81" i="25"/>
  <c r="J80" i="25"/>
  <c r="J79" i="25"/>
  <c r="J78" i="25"/>
  <c r="J77" i="25"/>
  <c r="J76" i="25"/>
  <c r="J75" i="25"/>
  <c r="J74" i="25"/>
  <c r="J73" i="25"/>
  <c r="J72" i="25"/>
  <c r="J71" i="25"/>
  <c r="J70" i="25"/>
  <c r="J69" i="25"/>
  <c r="J68" i="25"/>
  <c r="J67" i="25"/>
  <c r="J66" i="25"/>
  <c r="J65" i="25"/>
  <c r="J64" i="25"/>
  <c r="J63" i="25"/>
  <c r="J62" i="25"/>
  <c r="J61" i="25"/>
  <c r="J60" i="25"/>
  <c r="J59" i="25"/>
  <c r="J58" i="25"/>
  <c r="J57" i="25"/>
  <c r="J56" i="25"/>
  <c r="J55" i="25"/>
  <c r="J54" i="25"/>
  <c r="J53" i="25"/>
  <c r="J52" i="25"/>
  <c r="J51" i="25"/>
  <c r="J50" i="25"/>
  <c r="J49" i="25"/>
  <c r="J48" i="25"/>
  <c r="J47" i="25"/>
  <c r="J46" i="25"/>
  <c r="J45" i="25"/>
  <c r="J44" i="25"/>
  <c r="J43" i="25"/>
  <c r="J42" i="25"/>
  <c r="J41" i="25"/>
  <c r="J40" i="25"/>
  <c r="J39" i="25"/>
  <c r="J38" i="25"/>
  <c r="J37" i="25"/>
  <c r="J36" i="25"/>
  <c r="J35" i="25"/>
  <c r="J34" i="25"/>
  <c r="J33" i="25"/>
  <c r="J32" i="25"/>
  <c r="J31" i="25"/>
  <c r="J30" i="25"/>
  <c r="J29" i="25"/>
  <c r="J28" i="25"/>
  <c r="J27" i="25"/>
  <c r="J26" i="25"/>
  <c r="J25" i="25"/>
  <c r="J24" i="25"/>
  <c r="J23" i="25"/>
  <c r="J22" i="25"/>
  <c r="J21" i="25"/>
  <c r="J20" i="25"/>
  <c r="J19" i="25"/>
  <c r="J18" i="25"/>
  <c r="J17" i="25"/>
  <c r="J16" i="25"/>
  <c r="J15" i="25"/>
  <c r="J14" i="25"/>
  <c r="J13" i="25"/>
  <c r="J12" i="25"/>
  <c r="J11" i="25"/>
  <c r="J10" i="25"/>
  <c r="J9" i="25"/>
  <c r="J8" i="25"/>
  <c r="J7" i="25"/>
  <c r="J6" i="25"/>
  <c r="J5" i="25"/>
  <c r="J4" i="25"/>
  <c r="J3" i="25"/>
</calcChain>
</file>

<file path=xl/sharedStrings.xml><?xml version="1.0" encoding="utf-8"?>
<sst xmlns="http://schemas.openxmlformats.org/spreadsheetml/2006/main" count="16786" uniqueCount="7580">
  <si>
    <r>
      <t xml:space="preserve">Supplementary Table 1. </t>
    </r>
    <r>
      <rPr>
        <sz val="11"/>
        <color theme="1"/>
        <rFont val="Calibri"/>
        <family val="2"/>
        <scheme val="minor"/>
      </rPr>
      <t>Enriched helix peptide motifs.</t>
    </r>
  </si>
  <si>
    <t>triplet</t>
  </si>
  <si>
    <t>pattern1</t>
  </si>
  <si>
    <t>pattern2</t>
  </si>
  <si>
    <t>pattern3</t>
  </si>
  <si>
    <t>pattern4</t>
  </si>
  <si>
    <t>pattern5</t>
  </si>
  <si>
    <t>pattern6</t>
  </si>
  <si>
    <t>pattern7</t>
  </si>
  <si>
    <t>pattern8</t>
  </si>
  <si>
    <t>pattern9</t>
  </si>
  <si>
    <t>pattern10</t>
  </si>
  <si>
    <t>AAA</t>
  </si>
  <si>
    <t>SXTHXKX</t>
  </si>
  <si>
    <t>SXXGXKK</t>
  </si>
  <si>
    <t>SXTGXKX</t>
  </si>
  <si>
    <t>SXXAXKK</t>
  </si>
  <si>
    <t>SXTAXXK</t>
  </si>
  <si>
    <t>SXXGXRK</t>
  </si>
  <si>
    <t>SGXGXKX</t>
  </si>
  <si>
    <t>SXSGXXK</t>
  </si>
  <si>
    <t>SXXGXKG</t>
  </si>
  <si>
    <t>SXXAXRK</t>
  </si>
  <si>
    <t>AAC</t>
  </si>
  <si>
    <t>SXTAXXR</t>
  </si>
  <si>
    <t>SXVAXXR</t>
  </si>
  <si>
    <t>SXQAXXR</t>
  </si>
  <si>
    <t>SXXAXQR</t>
  </si>
  <si>
    <t>SRXAXXR</t>
  </si>
  <si>
    <t>XTXTXKR</t>
  </si>
  <si>
    <t>SSXAXXR</t>
  </si>
  <si>
    <t>XAXVXKR</t>
  </si>
  <si>
    <t>FTXXXKR</t>
  </si>
  <si>
    <t>SXTXXRR</t>
  </si>
  <si>
    <t>AAG</t>
  </si>
  <si>
    <t>WPQXXKX</t>
  </si>
  <si>
    <t>WXQSXKX</t>
  </si>
  <si>
    <t>YASXXKX</t>
  </si>
  <si>
    <t>WAQXXKX</t>
  </si>
  <si>
    <t>YXSSXKX</t>
  </si>
  <si>
    <t>WAXSXKX</t>
  </si>
  <si>
    <t>WASXXKX</t>
  </si>
  <si>
    <t>WXSSXKX</t>
  </si>
  <si>
    <t>XASSXKX</t>
  </si>
  <si>
    <t>XGSSXKX</t>
  </si>
  <si>
    <t>AAT</t>
  </si>
  <si>
    <t>WPXSXKX</t>
  </si>
  <si>
    <t>SXTAXKX</t>
  </si>
  <si>
    <t>WXXSXRK</t>
  </si>
  <si>
    <t>SAXAXKX</t>
  </si>
  <si>
    <t>ACA</t>
  </si>
  <si>
    <t>RXHXXKK</t>
  </si>
  <si>
    <t>RXXMXKK</t>
  </si>
  <si>
    <t>RAXXXKK</t>
  </si>
  <si>
    <t>RXHSXKX</t>
  </si>
  <si>
    <t>RXGXXKK</t>
  </si>
  <si>
    <t>RAHXXKX</t>
  </si>
  <si>
    <t>RXXAXKK</t>
  </si>
  <si>
    <t>RSHXXKX</t>
  </si>
  <si>
    <t>RXXSXKK</t>
  </si>
  <si>
    <t>RAXMXKX</t>
  </si>
  <si>
    <t>ACC</t>
  </si>
  <si>
    <t>WAXXXKK</t>
  </si>
  <si>
    <t>XAXAXKK</t>
  </si>
  <si>
    <t>WXQXXKR</t>
  </si>
  <si>
    <t>WXQSXRX</t>
  </si>
  <si>
    <t>RXHVXXR</t>
  </si>
  <si>
    <t>ACG</t>
  </si>
  <si>
    <t>RGHXXKX</t>
  </si>
  <si>
    <t>RXQHXKX</t>
  </si>
  <si>
    <t>RXHVXKX</t>
  </si>
  <si>
    <t>WPQWXXX</t>
  </si>
  <si>
    <t>RXQHXRX</t>
  </si>
  <si>
    <t>RAAXXKX</t>
  </si>
  <si>
    <t>RGGXXKX</t>
  </si>
  <si>
    <t>ACT</t>
  </si>
  <si>
    <t>XGHXXKK</t>
  </si>
  <si>
    <t>RGXMXKX</t>
  </si>
  <si>
    <t>RGXAXKX</t>
  </si>
  <si>
    <t>RXQXXKR</t>
  </si>
  <si>
    <t>AGA</t>
  </si>
  <si>
    <t>WXSXXKK</t>
  </si>
  <si>
    <t>XGSXXKK</t>
  </si>
  <si>
    <t>WXSXXRK</t>
  </si>
  <si>
    <t>WSSXXKX</t>
  </si>
  <si>
    <t>XXSSXKK</t>
  </si>
  <si>
    <t>RXXTXKK</t>
  </si>
  <si>
    <t>RXSXXKK</t>
  </si>
  <si>
    <t>RGSXXKX</t>
  </si>
  <si>
    <t>AGC</t>
  </si>
  <si>
    <t>YATXXXR</t>
  </si>
  <si>
    <t>YXSSXXR</t>
  </si>
  <si>
    <t>XXQTXKR</t>
  </si>
  <si>
    <t>RXCXXKR</t>
  </si>
  <si>
    <t>XGQXXKR</t>
  </si>
  <si>
    <t>YXSXXRR</t>
  </si>
  <si>
    <t>FXXTXRR</t>
  </si>
  <si>
    <t>RXQSXXR</t>
  </si>
  <si>
    <t>RXQTXXR</t>
  </si>
  <si>
    <t>AGG</t>
  </si>
  <si>
    <t>WXSWXKX</t>
  </si>
  <si>
    <t>RXQQXKX</t>
  </si>
  <si>
    <t>WXSVXKX</t>
  </si>
  <si>
    <t>RAQXXKX</t>
  </si>
  <si>
    <t>WASXXXR</t>
  </si>
  <si>
    <t>AGT</t>
  </si>
  <si>
    <t>TXVXXPA</t>
  </si>
  <si>
    <t>YGSXXKX</t>
  </si>
  <si>
    <t>FXSXXKR</t>
  </si>
  <si>
    <t>XSSXXKK</t>
  </si>
  <si>
    <t>YSSXXKX</t>
  </si>
  <si>
    <t>ATA</t>
  </si>
  <si>
    <t>XSGNXKX</t>
  </si>
  <si>
    <t>XXGNXKR</t>
  </si>
  <si>
    <t>RGXNXKX</t>
  </si>
  <si>
    <t>XGXNXKR</t>
  </si>
  <si>
    <t>RAXNXKX</t>
  </si>
  <si>
    <t>XAXNXKR</t>
  </si>
  <si>
    <t>XSXNXKR</t>
  </si>
  <si>
    <t>RXXNXRK</t>
  </si>
  <si>
    <t>ATC</t>
  </si>
  <si>
    <t>SXSAXKX</t>
  </si>
  <si>
    <t>YGXXXRR</t>
  </si>
  <si>
    <t>RGYXXXR</t>
  </si>
  <si>
    <t>XSSAXKX</t>
  </si>
  <si>
    <t>RXYSXXR</t>
  </si>
  <si>
    <t>XXWSXRR</t>
  </si>
  <si>
    <t>XGXTXRR</t>
  </si>
  <si>
    <t>RXWXXRR</t>
  </si>
  <si>
    <t>RTXSXXR</t>
  </si>
  <si>
    <t>ATG</t>
  </si>
  <si>
    <t>HXGNXKX</t>
  </si>
  <si>
    <t>RXCNXKX</t>
  </si>
  <si>
    <t>RXXNXKK</t>
  </si>
  <si>
    <t>RSXNXKX</t>
  </si>
  <si>
    <t>RXANXKX</t>
  </si>
  <si>
    <t>RGXNXRX</t>
  </si>
  <si>
    <t>ATT</t>
  </si>
  <si>
    <t>XXFSXKK</t>
  </si>
  <si>
    <t>YATXXKX</t>
  </si>
  <si>
    <t>XTXNXKR</t>
  </si>
  <si>
    <t>RXXNXRR</t>
  </si>
  <si>
    <t>RXQNXXR</t>
  </si>
  <si>
    <t>RXXSXRK</t>
  </si>
  <si>
    <t>RAXNXXR</t>
  </si>
  <si>
    <t>RGXXXRK</t>
  </si>
  <si>
    <t>CAA</t>
  </si>
  <si>
    <t>SGWAXXX</t>
  </si>
  <si>
    <t>SXWAXRX</t>
  </si>
  <si>
    <t>XXYSXKK</t>
  </si>
  <si>
    <t>SXTXXKK</t>
  </si>
  <si>
    <t>SGXAXRX</t>
  </si>
  <si>
    <t>SXWAXKX</t>
  </si>
  <si>
    <t>XGWAXRX</t>
  </si>
  <si>
    <t>XAWXXKK</t>
  </si>
  <si>
    <t>CAC</t>
  </si>
  <si>
    <t>SXHAXXR</t>
  </si>
  <si>
    <t>HXTSXXR</t>
  </si>
  <si>
    <t>SXWXXRR</t>
  </si>
  <si>
    <t>XXWAXRR</t>
  </si>
  <si>
    <t>XXFSXRR</t>
  </si>
  <si>
    <t>XAWXXRR</t>
  </si>
  <si>
    <t>RXFSXXR</t>
  </si>
  <si>
    <t>XXHSXRR</t>
  </si>
  <si>
    <t>CAG</t>
  </si>
  <si>
    <t>RXWXXKC</t>
  </si>
  <si>
    <t>RXWSXKX</t>
  </si>
  <si>
    <t>XGWAXKX</t>
  </si>
  <si>
    <t>RAWXXKX</t>
  </si>
  <si>
    <t>RAWSXXX</t>
  </si>
  <si>
    <t>CAT</t>
  </si>
  <si>
    <t>HXFSXKX</t>
  </si>
  <si>
    <t>HXYSXKX</t>
  </si>
  <si>
    <t>HSXSXKX</t>
  </si>
  <si>
    <t>SXYAXKX</t>
  </si>
  <si>
    <t>XXWSXKK</t>
  </si>
  <si>
    <t>CCC</t>
  </si>
  <si>
    <t>XGHXXKR</t>
  </si>
  <si>
    <t>XXYSXKR</t>
  </si>
  <si>
    <t>RXWXXKR</t>
  </si>
  <si>
    <t>XXWTXKR</t>
  </si>
  <si>
    <t>RXFXXKR</t>
  </si>
  <si>
    <t>KXXSXKR</t>
  </si>
  <si>
    <t>XGYXXKR</t>
  </si>
  <si>
    <t>RPXXXKR</t>
  </si>
  <si>
    <t>CCG</t>
  </si>
  <si>
    <t>XXFSXKR</t>
  </si>
  <si>
    <t>RXXGXKR</t>
  </si>
  <si>
    <t>CGA</t>
  </si>
  <si>
    <t>XMWXXKR</t>
  </si>
  <si>
    <t>XQXAXKR</t>
  </si>
  <si>
    <t>GXXAXKR</t>
  </si>
  <si>
    <t>XGXGXKR</t>
  </si>
  <si>
    <t>XSSSXXR</t>
  </si>
  <si>
    <t>XGSXXRR</t>
  </si>
  <si>
    <t>CGC</t>
  </si>
  <si>
    <t>QFPMXXX</t>
  </si>
  <si>
    <t>XAWXXKR</t>
  </si>
  <si>
    <t>HXSTXXR</t>
  </si>
  <si>
    <t>HXXTXRR</t>
  </si>
  <si>
    <t>CGG</t>
  </si>
  <si>
    <t>XXRAXKR</t>
  </si>
  <si>
    <t>CGT</t>
  </si>
  <si>
    <t>RXDXXKR</t>
  </si>
  <si>
    <t>CTA</t>
  </si>
  <si>
    <t>RXWNXKX</t>
  </si>
  <si>
    <t>XAWSXKX</t>
  </si>
  <si>
    <t>RXWXXRK</t>
  </si>
  <si>
    <t>CTC</t>
  </si>
  <si>
    <t>XGXNXRR</t>
  </si>
  <si>
    <t>XXSNXRR</t>
  </si>
  <si>
    <t>RXWTXXR</t>
  </si>
  <si>
    <t>XXWTXRR</t>
  </si>
  <si>
    <t>XAWTXXR</t>
  </si>
  <si>
    <t>CTG</t>
  </si>
  <si>
    <t>XTWNXKX</t>
  </si>
  <si>
    <t>RXWTXKX</t>
  </si>
  <si>
    <t>RXYSXKX</t>
  </si>
  <si>
    <t>RXWSXRX</t>
  </si>
  <si>
    <t>CTT</t>
  </si>
  <si>
    <t>RXWXXKK</t>
  </si>
  <si>
    <t>RXXLXKG</t>
  </si>
  <si>
    <t>RXWSXXK</t>
  </si>
  <si>
    <t>GAA</t>
  </si>
  <si>
    <t>SRTAXXX</t>
  </si>
  <si>
    <t>AXXSXRR</t>
  </si>
  <si>
    <t>GAC</t>
  </si>
  <si>
    <t>SXTXXKR</t>
  </si>
  <si>
    <t>SXGXXKR</t>
  </si>
  <si>
    <t>WXTXXRR</t>
  </si>
  <si>
    <t>SSXXXKR</t>
  </si>
  <si>
    <t>AXTXXKR</t>
  </si>
  <si>
    <t>ASXXXKR</t>
  </si>
  <si>
    <t>XXTAXKR</t>
  </si>
  <si>
    <t>WXGSXXR</t>
  </si>
  <si>
    <t>GAG</t>
  </si>
  <si>
    <t>SXKAXXR</t>
  </si>
  <si>
    <t>XTXVXKR</t>
  </si>
  <si>
    <t>SXRAXXR</t>
  </si>
  <si>
    <t>XXNSXRR</t>
  </si>
  <si>
    <t>SAXAXXR</t>
  </si>
  <si>
    <t>GAT</t>
  </si>
  <si>
    <t>GCG</t>
  </si>
  <si>
    <t>YXGXXKR</t>
  </si>
  <si>
    <t>WXGXXKR</t>
  </si>
  <si>
    <t>YXTSXXR</t>
  </si>
  <si>
    <t>XXGAXKR</t>
  </si>
  <si>
    <t>HXGSXXR</t>
  </si>
  <si>
    <t>WXTSXXR</t>
  </si>
  <si>
    <t>XAGXXKR</t>
  </si>
  <si>
    <t>GCT</t>
  </si>
  <si>
    <t>XVRTXXR</t>
  </si>
  <si>
    <t>SXRAXKX</t>
  </si>
  <si>
    <t>SXRXXKR</t>
  </si>
  <si>
    <t>GGC</t>
  </si>
  <si>
    <t>YXXTXKR</t>
  </si>
  <si>
    <t>SXKXXKR</t>
  </si>
  <si>
    <t>HGXTXXR</t>
  </si>
  <si>
    <t>XXRTXKR</t>
  </si>
  <si>
    <t>GXRXXKR</t>
  </si>
  <si>
    <t>XXRSXKR</t>
  </si>
  <si>
    <t>XTRXXKR</t>
  </si>
  <si>
    <t>GGT</t>
  </si>
  <si>
    <t>SQXAXKX</t>
  </si>
  <si>
    <t>WXTTXXR</t>
  </si>
  <si>
    <t>GTA</t>
  </si>
  <si>
    <t>XGXNXKK</t>
  </si>
  <si>
    <t>XXGNXKK</t>
  </si>
  <si>
    <t>XGGNXKX</t>
  </si>
  <si>
    <t>XXSNXKR</t>
  </si>
  <si>
    <t>XGGNXXR</t>
  </si>
  <si>
    <t>GTC</t>
  </si>
  <si>
    <t>XXQNXKR</t>
  </si>
  <si>
    <t>RXNNXXR</t>
  </si>
  <si>
    <t>GTG</t>
  </si>
  <si>
    <t>AXQNXKX</t>
  </si>
  <si>
    <t>AGXNXKX</t>
  </si>
  <si>
    <t>AXXNXKR</t>
  </si>
  <si>
    <t>GTT</t>
  </si>
  <si>
    <t>WXNVXKX</t>
  </si>
  <si>
    <t>WXGXXKK</t>
  </si>
  <si>
    <t>WAGXXKX</t>
  </si>
  <si>
    <t>TAC</t>
  </si>
  <si>
    <t>SXNXXKR</t>
  </si>
  <si>
    <t>SAXXXKR</t>
  </si>
  <si>
    <t>HXXVXKR</t>
  </si>
  <si>
    <t>TAT</t>
  </si>
  <si>
    <t>XPVXXPT</t>
  </si>
  <si>
    <t>HASXXKX</t>
  </si>
  <si>
    <t>YAQXXXR</t>
  </si>
  <si>
    <t>RTHXXXR</t>
  </si>
  <si>
    <t>XAQXXRR</t>
  </si>
  <si>
    <t>XATSXXR</t>
  </si>
  <si>
    <t>TCC</t>
  </si>
  <si>
    <t>XXRCXAN</t>
  </si>
  <si>
    <t>HAXSXKX</t>
  </si>
  <si>
    <t>XPHXXKR</t>
  </si>
  <si>
    <t>XXHVXKR</t>
  </si>
  <si>
    <t>RXQSXKX</t>
  </si>
  <si>
    <t>XXNSXKR</t>
  </si>
  <si>
    <t>TGC</t>
  </si>
  <si>
    <t>HXXCXKR</t>
  </si>
  <si>
    <t>YXXVXKR</t>
  </si>
  <si>
    <t>HXVXXKR</t>
  </si>
  <si>
    <t>HPXXXKR</t>
  </si>
  <si>
    <t>HSXSXXR</t>
  </si>
  <si>
    <t>HAXXXRR</t>
  </si>
  <si>
    <t>XXGTXKR</t>
  </si>
  <si>
    <t>XXSVXKR</t>
  </si>
  <si>
    <t>TTA</t>
  </si>
  <si>
    <t>XSXNXKK</t>
  </si>
  <si>
    <t>XXMNXKR</t>
  </si>
  <si>
    <t>XXQNXRR</t>
  </si>
  <si>
    <t>TTC</t>
  </si>
  <si>
    <t>KXQNXXR</t>
  </si>
  <si>
    <t>XAQNXXR</t>
  </si>
  <si>
    <t>TTG</t>
  </si>
  <si>
    <t>RXQNXKX</t>
  </si>
  <si>
    <r>
      <t xml:space="preserve">Supplementary Table 2. </t>
    </r>
    <r>
      <rPr>
        <sz val="11"/>
        <color theme="1"/>
        <rFont val="Calibri"/>
        <family val="2"/>
        <scheme val="minor"/>
      </rPr>
      <t>Top 10 helices for each triplet.</t>
    </r>
  </si>
  <si>
    <t>helix1</t>
  </si>
  <si>
    <t>helix2</t>
  </si>
  <si>
    <t>helix3</t>
  </si>
  <si>
    <t>helix4</t>
  </si>
  <si>
    <t>helix5</t>
  </si>
  <si>
    <t>helix6</t>
  </si>
  <si>
    <t>helix7</t>
  </si>
  <si>
    <t>helix8</t>
  </si>
  <si>
    <t>helix9</t>
  </si>
  <si>
    <t>helix10</t>
  </si>
  <si>
    <t>SAVGLKG</t>
  </si>
  <si>
    <t>SALGLKK</t>
  </si>
  <si>
    <t>SGPGLKK</t>
  </si>
  <si>
    <t>SASGLKG</t>
  </si>
  <si>
    <t>SSCGLKK</t>
  </si>
  <si>
    <t>SSTALRK</t>
  </si>
  <si>
    <t>STTALKK</t>
  </si>
  <si>
    <t>SPNGLKK</t>
  </si>
  <si>
    <t>SGTSLKK</t>
  </si>
  <si>
    <t>SACGLKK</t>
  </si>
  <si>
    <t>ASHALKR</t>
  </si>
  <si>
    <t>SRVSLKR</t>
  </si>
  <si>
    <t>WASRLKA</t>
  </si>
  <si>
    <t>YGSSLGR</t>
  </si>
  <si>
    <t>AAQALKR</t>
  </si>
  <si>
    <t>SATTLKR</t>
  </si>
  <si>
    <t>WVQALKR</t>
  </si>
  <si>
    <t>WAVALRR</t>
  </si>
  <si>
    <t>SLVALRR</t>
  </si>
  <si>
    <t>KSQSLRR</t>
  </si>
  <si>
    <t>WSSWLKQ</t>
  </si>
  <si>
    <t>WSSWLKH</t>
  </si>
  <si>
    <t>YASVLKT</t>
  </si>
  <si>
    <t>WSSSLKT</t>
  </si>
  <si>
    <t>YASVLKH</t>
  </si>
  <si>
    <t>WGSSLKS</t>
  </si>
  <si>
    <t>WASSLKA</t>
  </si>
  <si>
    <t>HASVLKA</t>
  </si>
  <si>
    <t>WGSSLKT</t>
  </si>
  <si>
    <t>WSSSLKA</t>
  </si>
  <si>
    <t>SGSALKT</t>
  </si>
  <si>
    <t>SGSALKS</t>
  </si>
  <si>
    <t>SGSALKV</t>
  </si>
  <si>
    <t>YGSSLKS</t>
  </si>
  <si>
    <t>WPQSLRA</t>
  </si>
  <si>
    <t>YGSALKT</t>
  </si>
  <si>
    <t>WGQSLKV</t>
  </si>
  <si>
    <t>AASSLKK</t>
  </si>
  <si>
    <t>WAQALRT</t>
  </si>
  <si>
    <t>WAASLKS</t>
  </si>
  <si>
    <t>RAAFLKK</t>
  </si>
  <si>
    <t>RGSFLRK</t>
  </si>
  <si>
    <t>RAAMLKK</t>
  </si>
  <si>
    <t>RGHALKK</t>
  </si>
  <si>
    <t>RAHALKK</t>
  </si>
  <si>
    <t>RGGALKN</t>
  </si>
  <si>
    <t>RGAMLKN</t>
  </si>
  <si>
    <t>RGSWLKR</t>
  </si>
  <si>
    <t>RAGALKK</t>
  </si>
  <si>
    <t>WAGWLKK</t>
  </si>
  <si>
    <t>RAHRLKR</t>
  </si>
  <si>
    <t>RGHRLKR</t>
  </si>
  <si>
    <t>RAHGLRR</t>
  </si>
  <si>
    <t>LSHSLKR</t>
  </si>
  <si>
    <t>RGHSLLR</t>
  </si>
  <si>
    <t>RPWCLKR</t>
  </si>
  <si>
    <t>RGTGLKR</t>
  </si>
  <si>
    <t>RAQGLRR</t>
  </si>
  <si>
    <t>RSHGLKR</t>
  </si>
  <si>
    <t>RAGWLKR</t>
  </si>
  <si>
    <t>RAHVLKT</t>
  </si>
  <si>
    <t>RAGWLKT</t>
  </si>
  <si>
    <t>RAHVLKQ</t>
  </si>
  <si>
    <t>RGHVLKA</t>
  </si>
  <si>
    <t>RAHSLKS</t>
  </si>
  <si>
    <t>RGHTLKA</t>
  </si>
  <si>
    <t>RPKALKR</t>
  </si>
  <si>
    <t>RSHSLKS</t>
  </si>
  <si>
    <t>RAHSLKH</t>
  </si>
  <si>
    <t>RAHVLKK</t>
  </si>
  <si>
    <t>RGHALKN</t>
  </si>
  <si>
    <t>RGGSLKS</t>
  </si>
  <si>
    <t>RGHSLKT</t>
  </si>
  <si>
    <t>WASFLKK</t>
  </si>
  <si>
    <t>WGSFLKR</t>
  </si>
  <si>
    <t>WSTSLKK</t>
  </si>
  <si>
    <t>WGSCLKK</t>
  </si>
  <si>
    <t>RGSSLKK</t>
  </si>
  <si>
    <t>YASSLKK</t>
  </si>
  <si>
    <t>WPSSLKK</t>
  </si>
  <si>
    <t>WPTSLKK</t>
  </si>
  <si>
    <t>RGSSLKL</t>
  </si>
  <si>
    <t>GGRSLKR</t>
  </si>
  <si>
    <t>LGSTLKR</t>
  </si>
  <si>
    <t>RAQTLQR</t>
  </si>
  <si>
    <t>GSRALKR</t>
  </si>
  <si>
    <t>HSSTLQR</t>
  </si>
  <si>
    <t>RAQTLMR</t>
  </si>
  <si>
    <t>YGSVLRR</t>
  </si>
  <si>
    <t>HAGTLRR</t>
  </si>
  <si>
    <t>HGGTLRR</t>
  </si>
  <si>
    <t>WGSCLKT</t>
  </si>
  <si>
    <t>WASVLKN</t>
  </si>
  <si>
    <t>WASVLKS</t>
  </si>
  <si>
    <t>HSGTLKR</t>
  </si>
  <si>
    <t>WASSLKT</t>
  </si>
  <si>
    <t>YGSALKK</t>
  </si>
  <si>
    <t>YSSSLKN</t>
  </si>
  <si>
    <t>WASSLKR</t>
  </si>
  <si>
    <t>YSSALKQ</t>
  </si>
  <si>
    <t>YSSALKR</t>
  </si>
  <si>
    <t>YASALRR</t>
  </si>
  <si>
    <t>YATALKK</t>
  </si>
  <si>
    <t>YGSTLRR</t>
  </si>
  <si>
    <t>RGVSLKK</t>
  </si>
  <si>
    <t>HLSNLRK</t>
  </si>
  <si>
    <t>RGFSLKK</t>
  </si>
  <si>
    <t>FGGNLKR</t>
  </si>
  <si>
    <t>RGQNLRK</t>
  </si>
  <si>
    <t>RSFSLRR</t>
  </si>
  <si>
    <t>QGGNLKR</t>
  </si>
  <si>
    <t>QDRYLRR</t>
  </si>
  <si>
    <t>RASNLKR</t>
  </si>
  <si>
    <t>TGGNLKR</t>
  </si>
  <si>
    <t>LGTNLKR</t>
  </si>
  <si>
    <t>LSGNLRR</t>
  </si>
  <si>
    <t>WSGNLRR</t>
  </si>
  <si>
    <t>FASNLRR</t>
  </si>
  <si>
    <t>MGANLRR</t>
  </si>
  <si>
    <t>YYQTLKR</t>
  </si>
  <si>
    <t>RPWALKR</t>
  </si>
  <si>
    <t>RYQNLKR</t>
  </si>
  <si>
    <t>FPWNLKR</t>
  </si>
  <si>
    <t>RACTLRR</t>
  </si>
  <si>
    <t>WGTALKK</t>
  </si>
  <si>
    <t>RGQNLKR</t>
  </si>
  <si>
    <t>RAGNLKK</t>
  </si>
  <si>
    <t>RGHNLKR</t>
  </si>
  <si>
    <t>RGGNLKR</t>
  </si>
  <si>
    <t>RGCNLKR</t>
  </si>
  <si>
    <t>RGGNLKK</t>
  </si>
  <si>
    <t>RPHNLKR</t>
  </si>
  <si>
    <t>HKRSLLD</t>
  </si>
  <si>
    <t>RGSSLKV</t>
  </si>
  <si>
    <t>RGSSLKT</t>
  </si>
  <si>
    <t>RGSSLKM</t>
  </si>
  <si>
    <t>RASWLKK</t>
  </si>
  <si>
    <t>RMYSLKK</t>
  </si>
  <si>
    <t>RAAALKK</t>
  </si>
  <si>
    <t>RAQALKG</t>
  </si>
  <si>
    <t>RATALKK</t>
  </si>
  <si>
    <t>RGAMLKK</t>
  </si>
  <si>
    <t>SGWGLKK</t>
  </si>
  <si>
    <t>SSWALKK</t>
  </si>
  <si>
    <t>SGWALRK</t>
  </si>
  <si>
    <t>SQTGLKK</t>
  </si>
  <si>
    <t>SGSALKG</t>
  </si>
  <si>
    <t>SGFALKK</t>
  </si>
  <si>
    <t>STTGLKK</t>
  </si>
  <si>
    <t>SATALRK</t>
  </si>
  <si>
    <t>RPFGLKR</t>
  </si>
  <si>
    <t>SGWALKK</t>
  </si>
  <si>
    <t>AAWALRR</t>
  </si>
  <si>
    <t>SAFSLMR</t>
  </si>
  <si>
    <t>AAWVLRR</t>
  </si>
  <si>
    <t>SGYSLTR</t>
  </si>
  <si>
    <t>SIWSLKR</t>
  </si>
  <si>
    <t>SGFSLCR</t>
  </si>
  <si>
    <t>AGFSLSR</t>
  </si>
  <si>
    <t>AGWVLRR</t>
  </si>
  <si>
    <t>QSFSLRR</t>
  </si>
  <si>
    <t>DSWALKR</t>
  </si>
  <si>
    <t>SGWALRN</t>
  </si>
  <si>
    <t>SGWALKT</t>
  </si>
  <si>
    <t>SGWALRT</t>
  </si>
  <si>
    <t>SGWALKQ</t>
  </si>
  <si>
    <t>HGWSLKV</t>
  </si>
  <si>
    <t>HSWSLKQ</t>
  </si>
  <si>
    <t>SGWALRQ</t>
  </si>
  <si>
    <t>SGWALKS</t>
  </si>
  <si>
    <t>CCA</t>
  </si>
  <si>
    <t>RAYSLKK</t>
  </si>
  <si>
    <t>RSASLKK</t>
  </si>
  <si>
    <t>RAWSLKK</t>
  </si>
  <si>
    <t>RGGMLKK</t>
  </si>
  <si>
    <t>RAWSLKQ</t>
  </si>
  <si>
    <t>RRWTLKM</t>
  </si>
  <si>
    <t>TGTGLKR</t>
  </si>
  <si>
    <t>RQWTLRR</t>
  </si>
  <si>
    <t>RSQSLHR</t>
  </si>
  <si>
    <t>RGWALKR</t>
  </si>
  <si>
    <t>TAWSLKR</t>
  </si>
  <si>
    <t>RSTSLRR</t>
  </si>
  <si>
    <t>RSVTLKR</t>
  </si>
  <si>
    <t>TSWTLKR</t>
  </si>
  <si>
    <t>RAYSLMR</t>
  </si>
  <si>
    <t>RAHILKR</t>
  </si>
  <si>
    <t>RYWALKR</t>
  </si>
  <si>
    <t>RRTTLRR</t>
  </si>
  <si>
    <t>KSQNLSR</t>
  </si>
  <si>
    <t>WAQNLSR</t>
  </si>
  <si>
    <t>SGVALLR</t>
  </si>
  <si>
    <t>CCT</t>
  </si>
  <si>
    <t>RLTSLAR</t>
  </si>
  <si>
    <t>RLSNLRR</t>
  </si>
  <si>
    <t>RAGSLRK</t>
  </si>
  <si>
    <t>RGHSLKR</t>
  </si>
  <si>
    <t>RGLWLPD</t>
  </si>
  <si>
    <t>HASSLKK</t>
  </si>
  <si>
    <t>RQYGLKR</t>
  </si>
  <si>
    <t>RSSDLRR</t>
  </si>
  <si>
    <t>HLSNLRS</t>
  </si>
  <si>
    <t>RADTLRR</t>
  </si>
  <si>
    <t>RMYSLQR</t>
  </si>
  <si>
    <t>GMWALKR</t>
  </si>
  <si>
    <t>AAWSLKR</t>
  </si>
  <si>
    <t>HSSTLRR</t>
  </si>
  <si>
    <t>TAWALKR</t>
  </si>
  <si>
    <t>GGWALRR</t>
  </si>
  <si>
    <t>HSSTLAR</t>
  </si>
  <si>
    <t>SGWALRR</t>
  </si>
  <si>
    <t>HPTSLRR</t>
  </si>
  <si>
    <t>HSGSLKK</t>
  </si>
  <si>
    <t>AAGTLKR</t>
  </si>
  <si>
    <t>LGSVLKR</t>
  </si>
  <si>
    <t>SQTVLRR</t>
  </si>
  <si>
    <t>TFWSLRR</t>
  </si>
  <si>
    <t>GLTPLKR</t>
  </si>
  <si>
    <t>TGSALKR</t>
  </si>
  <si>
    <t>SSSALKK</t>
  </si>
  <si>
    <t>RGSSLKC</t>
  </si>
  <si>
    <t>SWTSLRR</t>
  </si>
  <si>
    <t>RGWSLRK</t>
  </si>
  <si>
    <t>RAWSLRK</t>
  </si>
  <si>
    <t>RAWSLRQ</t>
  </si>
  <si>
    <t>SGYNLRR</t>
  </si>
  <si>
    <t>RSSSLQR</t>
  </si>
  <si>
    <t>RSYNLAR</t>
  </si>
  <si>
    <t>RKYTLQV</t>
  </si>
  <si>
    <t>RRDRLLA</t>
  </si>
  <si>
    <t>RAWNLMR</t>
  </si>
  <si>
    <t>AGWSLRR</t>
  </si>
  <si>
    <t>RRYSLRV</t>
  </si>
  <si>
    <t>RSWTLTR</t>
  </si>
  <si>
    <t>RVWTLRR</t>
  </si>
  <si>
    <t>RAWTLKC</t>
  </si>
  <si>
    <t>RAWNLKK</t>
  </si>
  <si>
    <t>RAYNLKR</t>
  </si>
  <si>
    <t>RAWNLKR</t>
  </si>
  <si>
    <t>RGWNLKR</t>
  </si>
  <si>
    <t>RAWSLKR</t>
  </si>
  <si>
    <t>SRNGLRK</t>
  </si>
  <si>
    <t>SRNGLKK</t>
  </si>
  <si>
    <t>SRTGLRK</t>
  </si>
  <si>
    <t>SITGLKK</t>
  </si>
  <si>
    <t>SLSGLKK</t>
  </si>
  <si>
    <t>SPTALRK</t>
  </si>
  <si>
    <t>SGSGLRK</t>
  </si>
  <si>
    <t>SATSLKK</t>
  </si>
  <si>
    <t>SRTGLKK</t>
  </si>
  <si>
    <t>SARALSR</t>
  </si>
  <si>
    <t>SGRVLKR</t>
  </si>
  <si>
    <t>HARVLRR</t>
  </si>
  <si>
    <t>ARTPLKR</t>
  </si>
  <si>
    <t>SRKALGR</t>
  </si>
  <si>
    <t>SARALGR</t>
  </si>
  <si>
    <t>AARSLRR</t>
  </si>
  <si>
    <t>SSRALGR</t>
  </si>
  <si>
    <t>AARSLKR</t>
  </si>
  <si>
    <t>WAKVLKR</t>
  </si>
  <si>
    <t>SATALKS</t>
  </si>
  <si>
    <t>WAGSLKT</t>
  </si>
  <si>
    <t>SGTALKN</t>
  </si>
  <si>
    <t>WAGSLKK</t>
  </si>
  <si>
    <t>SGTALKK</t>
  </si>
  <si>
    <t>SSGALKK</t>
  </si>
  <si>
    <t>SASALKK</t>
  </si>
  <si>
    <t>SGGALKR</t>
  </si>
  <si>
    <t>SATALKK</t>
  </si>
  <si>
    <t>SGSALKR</t>
  </si>
  <si>
    <t>SATALKR</t>
  </si>
  <si>
    <t>SGAALRR</t>
  </si>
  <si>
    <t>HGSTLKR</t>
  </si>
  <si>
    <t>GCA</t>
  </si>
  <si>
    <t>WPGSLKK</t>
  </si>
  <si>
    <t>RTGSLKK</t>
  </si>
  <si>
    <t>KRQNLLR</t>
  </si>
  <si>
    <t>GCC</t>
  </si>
  <si>
    <t>GGSHLKR</t>
  </si>
  <si>
    <t>GASHLKR</t>
  </si>
  <si>
    <t>WAGSLRR</t>
  </si>
  <si>
    <t>RANVLKR</t>
  </si>
  <si>
    <t>WPASLKR</t>
  </si>
  <si>
    <t>SGGSLKR</t>
  </si>
  <si>
    <t>WAGALKR</t>
  </si>
  <si>
    <t>WPSALKR</t>
  </si>
  <si>
    <t>WPNSLRR</t>
  </si>
  <si>
    <t>WAGSLKR</t>
  </si>
  <si>
    <t>WAQSLRG</t>
  </si>
  <si>
    <t>SHSALKK</t>
  </si>
  <si>
    <t>SQWSLAR</t>
  </si>
  <si>
    <t>SSSALKT</t>
  </si>
  <si>
    <t>WAGALKK</t>
  </si>
  <si>
    <t>RGGSLKR</t>
  </si>
  <si>
    <t>GGA</t>
  </si>
  <si>
    <t>SGSGLKR</t>
  </si>
  <si>
    <t>SGQGLKR</t>
  </si>
  <si>
    <t>SGTGLKK</t>
  </si>
  <si>
    <t>SASGLKK</t>
  </si>
  <si>
    <t>SGAGLKR</t>
  </si>
  <si>
    <t>TTRTLKR</t>
  </si>
  <si>
    <t>YTRTLKR</t>
  </si>
  <si>
    <t>SQRTLKR</t>
  </si>
  <si>
    <t>SARTLKR</t>
  </si>
  <si>
    <t>SVRALKR</t>
  </si>
  <si>
    <t>SRRALQR</t>
  </si>
  <si>
    <t>SQRALKR</t>
  </si>
  <si>
    <t>STRSLKR</t>
  </si>
  <si>
    <t>SFRALKR</t>
  </si>
  <si>
    <t>WTSTLKR</t>
  </si>
  <si>
    <t>SGSALRR</t>
  </si>
  <si>
    <t>SGSALKK</t>
  </si>
  <si>
    <t>WASTLKR</t>
  </si>
  <si>
    <t>WTTTLKR</t>
  </si>
  <si>
    <t>CGGNLKR</t>
  </si>
  <si>
    <t>GGGNLKR</t>
  </si>
  <si>
    <t>YGGNLKR</t>
  </si>
  <si>
    <t>YSRNLKR</t>
  </si>
  <si>
    <t>DPSNLRR</t>
  </si>
  <si>
    <t>LSNNLKR</t>
  </si>
  <si>
    <t>RGRNLKR</t>
  </si>
  <si>
    <t>RGRNLRR</t>
  </si>
  <si>
    <t>AGNNLKR</t>
  </si>
  <si>
    <t>ATQNLRR</t>
  </si>
  <si>
    <t>TRTTLKR</t>
  </si>
  <si>
    <t>ASQNLRR</t>
  </si>
  <si>
    <t>RGNNLKR</t>
  </si>
  <si>
    <t>AGQNLKR</t>
  </si>
  <si>
    <t>RTANLKR</t>
  </si>
  <si>
    <t>WTQNLKR</t>
  </si>
  <si>
    <t>SQPSLKR</t>
  </si>
  <si>
    <t>ASTSLKR</t>
  </si>
  <si>
    <t>APNSLKR</t>
  </si>
  <si>
    <t>AGGSLKR</t>
  </si>
  <si>
    <t>SCHALKR</t>
  </si>
  <si>
    <t>HSQSLRR</t>
  </si>
  <si>
    <t>SAVSLKR</t>
  </si>
  <si>
    <t>AGHSLKR</t>
  </si>
  <si>
    <t>SGHALRR</t>
  </si>
  <si>
    <t>SMQALKR</t>
  </si>
  <si>
    <t>SGAALKK</t>
  </si>
  <si>
    <t>WPQSLKQ</t>
  </si>
  <si>
    <t>RGHVLRR</t>
  </si>
  <si>
    <t>RQHVLKR</t>
  </si>
  <si>
    <t>RGQTLKR</t>
  </si>
  <si>
    <t>RSHSLTR</t>
  </si>
  <si>
    <t>RPHSLRR</t>
  </si>
  <si>
    <t>YASSLKR</t>
  </si>
  <si>
    <t>RAQSLRR</t>
  </si>
  <si>
    <t>FAHVLKR</t>
  </si>
  <si>
    <t>RAHALKR</t>
  </si>
  <si>
    <t>RAQSLKR</t>
  </si>
  <si>
    <t>TCG</t>
  </si>
  <si>
    <t>ACTTLKR</t>
  </si>
  <si>
    <t>TCT</t>
  </si>
  <si>
    <t>HAVSLKR</t>
  </si>
  <si>
    <t>HASCLKR</t>
  </si>
  <si>
    <t>HPATLKR</t>
  </si>
  <si>
    <t>HGASLKR</t>
  </si>
  <si>
    <t>HTSSLKR</t>
  </si>
  <si>
    <t>HPSCLKR</t>
  </si>
  <si>
    <t>HASTLKR</t>
  </si>
  <si>
    <t>HSTVLKR</t>
  </si>
  <si>
    <t>WSTPLRR</t>
  </si>
  <si>
    <t>AVQNLKR</t>
  </si>
  <si>
    <t>KCQNLRR</t>
  </si>
  <si>
    <t>RRTSLHR</t>
  </si>
  <si>
    <t>GSQNLKR</t>
  </si>
  <si>
    <t>RAVSLYR</t>
  </si>
  <si>
    <t>QTQNLKR</t>
  </si>
  <si>
    <t>AAQNLRR</t>
  </si>
  <si>
    <t>RRYSLQR</t>
  </si>
  <si>
    <t>AGQNLRR</t>
  </si>
  <si>
    <t>TTT</t>
  </si>
  <si>
    <r>
      <t xml:space="preserve">Supplementary Table 3. </t>
    </r>
    <r>
      <rPr>
        <sz val="11"/>
        <color theme="1"/>
        <rFont val="Calibri"/>
        <family val="2"/>
        <scheme val="minor"/>
      </rPr>
      <t>Computationally identified pseudo-sites.</t>
    </r>
  </si>
  <si>
    <t>Left Motif</t>
  </si>
  <si>
    <t>Right Motif</t>
  </si>
  <si>
    <t>Chromosome</t>
  </si>
  <si>
    <t xml:space="preserve"> Dinucleaotide cords</t>
  </si>
  <si>
    <t xml:space="preserve">Score </t>
  </si>
  <si>
    <t>target seq (-24 to +24; 5 bp on each edge ignored for attB sites)</t>
  </si>
  <si>
    <t>attbL</t>
  </si>
  <si>
    <t>chr18</t>
  </si>
  <si>
    <t>CAGTGTGCTTGTTGCCTACAGCCTCTGCAGAAGTTCACAAACTTGCAC</t>
  </si>
  <si>
    <t>chr21</t>
  </si>
  <si>
    <t>GTTCAGGGTTGTTGACTACAGATTGCACTATTTTGCAGAAACCCCGCA</t>
  </si>
  <si>
    <t>chr5</t>
  </si>
  <si>
    <t>CACAGTAGTTGTAGACCACAGAAATTTCTGCTGTTCAGAAACTGTCAT</t>
  </si>
  <si>
    <t>chr10</t>
  </si>
  <si>
    <t>CATCAGTTTTGTGGACAATGGTTTCCTCTGCTGTAAAGAAACGTATGC</t>
  </si>
  <si>
    <t>chr4</t>
  </si>
  <si>
    <t>ATTAGGGGTTGGTGGCAATGGAGATCTCAGTGGTGAAAAATCACTTCT</t>
  </si>
  <si>
    <t>chr3</t>
  </si>
  <si>
    <t>ATTTAAGCTTGTTTACATGTGAATTTTCTGTAGTAAACAACCAAACAT</t>
  </si>
  <si>
    <t>chr17</t>
  </si>
  <si>
    <t>GGGGTTGTTTGTACTCTACCGAAGATTCCATAGTTAACAACCAATTCA</t>
  </si>
  <si>
    <t>chr7</t>
  </si>
  <si>
    <t>ATAAATATTTCTTGACAATTGGCCTCTCTGTAGTTTGCAACCTGGACT</t>
  </si>
  <si>
    <t>chr9</t>
  </si>
  <si>
    <t>GATGTGGTTTGAGGGCAGCAGCAGCAGCTGCTGTCACCAAACAAGCAT</t>
  </si>
  <si>
    <t>chrX</t>
  </si>
  <si>
    <t>ATGTGGTTTTGTTCACTGTAGAATCCTCAGTGGTTAGCACAATGTTAA</t>
  </si>
  <si>
    <t>chr1</t>
  </si>
  <si>
    <t>CATTTCTCTTGATGACTGCAGAGTATTCCATTGTTGACAAATCCATTT</t>
  </si>
  <si>
    <t>AATTGTGTTTCTCAACTACAGCATGAGCTGTGGTTGACAGTAACTCAG</t>
  </si>
  <si>
    <t>CGACTGATTTGGATACACCTGAGATGACAGTTGTCAAGAAATCAAACA</t>
  </si>
  <si>
    <t>chr6</t>
  </si>
  <si>
    <t>AATGAATTTGTTTAACTACTGAGTTTTCAGTAGTTAAAAAGCTACTGA</t>
  </si>
  <si>
    <t>attbR</t>
  </si>
  <si>
    <t>chr2</t>
  </si>
  <si>
    <t>AGTTTGGCTTTTTCATTACAGAACACCCAGTTGTCAGTATCAGTGAGC</t>
  </si>
  <si>
    <t>TGTTATTATTGTTGACAACTGATATTTCCACGGTGAGAATCCCAATTG</t>
  </si>
  <si>
    <t>GCTATGGGTTTTTAAACACTGACTTGCCTGGTGTGAGGATCCATGCTT</t>
  </si>
  <si>
    <t>chr11</t>
  </si>
  <si>
    <t>ATCTGAATTTGCTGACAACAGGTGCTTCTGTGGTTAGGAGTGGTGAAG</t>
  </si>
  <si>
    <t>CATTAGGCTTTTAGACTGATGAGTGATCAGTCTTCAGGATCCCATATT</t>
  </si>
  <si>
    <t>TAATAATAGTGTTTACCTCAGAAAGATCTGTGGTAAGGACCAAGTAAG</t>
  </si>
  <si>
    <t>AAACAGGTGTGAGGACAAGAGAGTGAGCAGTAGTCAAGAGCTCCCGGA</t>
  </si>
  <si>
    <t>AGGAATGTATGTGGACCATAGGAAAAGCTGGAGTCAGGAGCTCAAACA</t>
  </si>
  <si>
    <t>ACACCTGTTTGTGGAGGAGTGATGGCTCAGTGGTATGGATCTACACTG</t>
  </si>
  <si>
    <t>TTCCAGCTTTTTTGACCTCGGCCTCCGCTCAGGTCAGGACCAGAAATC</t>
  </si>
  <si>
    <t>GTGTTCTGATACTTGCAACTGAACACACTGTAGTCCACACACCACTAT</t>
  </si>
  <si>
    <t>TTGCAGAGATCTTGGCAATAGGAACCTCAGCTGTCAGCAAGCAGAAGC</t>
  </si>
  <si>
    <t>chr12</t>
  </si>
  <si>
    <t>CCAGTGAGTTTGTGACAACCGAAGCTGCAGCAGTCGCCAAACCTGTTC</t>
  </si>
  <si>
    <t>GGGGGTTGCTTCTCACCGTAGATGACCCTCTTGTCCACAAACCACAAC</t>
  </si>
  <si>
    <t>chr14</t>
  </si>
  <si>
    <t>AGAAGCAGCTCCTCACAACTGATTTCCCAATGGTAATCAAGCTTCCTG</t>
  </si>
  <si>
    <t>CTGGAGAGATCCTAGCCACAGGCGGGCCCAGGGTTGGCAAACCTTCTA</t>
  </si>
  <si>
    <t>CAGCCTGGCTCCCAACCTCCGTCACTGCCGTTGCAAACAAACCAAACC</t>
  </si>
  <si>
    <t>AGTTCAGATTCCTGACTACAGTGGATGCTGTTGTTTGCAATTCAGATT</t>
  </si>
  <si>
    <t>GGAAGCAGCTCCTGAACACAGCAGTCCCAGGTGTTGAAAAGCCAGGAG</t>
  </si>
  <si>
    <t>chr8</t>
  </si>
  <si>
    <t>ATCACTTGGTCTTTACAACTGGGGCTACTGTGGTGGATAATCGCATTT</t>
  </si>
  <si>
    <t>AGGCCCAGGTCCTGACCTCAGAGCCAGCTGGAATGAAAAAACCAACCA</t>
  </si>
  <si>
    <t>TGTACCAGATGCTCTCCACAGGGTCTGCTGCAGTTTACAATCCCACTA</t>
  </si>
  <si>
    <t>chr15</t>
  </si>
  <si>
    <t>TCTTTATGATCCTCACTACAGCTATGGCAATTGTATTGATCCTGTTTT</t>
  </si>
  <si>
    <t>CGTGTGTGCTCCTAACAGCAGGCGGAACAGAGGTGAGGATCCTGTGTT</t>
  </si>
  <si>
    <t>TTTCAAAGATCCTGACCTCCGAAGAAGCTGGAGTTGAGATCATACTGT</t>
  </si>
  <si>
    <t>CACCTATGGTCCCAGCTACTGGGGAGGCTGAGGTGAGGATCGCTTGAG</t>
  </si>
  <si>
    <t>CGAGCTTGCTCCTCACAGCAGAGGACTCTGAAGACAGGAGCATCATGA</t>
  </si>
  <si>
    <t>ATTCTTGGATCTTCACTATGGCACTCCCATTGGTATGGATCTCCTACT</t>
  </si>
  <si>
    <t>CCTTGCAGATCTATACGGCTGACTACACAGTGGTGAGAACCATAGTCT</t>
  </si>
  <si>
    <t>TAACAATGATCCTCACAGCAGATATATCTGTTCTCAAGATTTATTTCA</t>
  </si>
  <si>
    <t>CTGTTATGATCTTGACAACAGGGAGTGCTGGGTTCTGGAACATGATTA</t>
  </si>
  <si>
    <t>CAACACTGATGCTGACCACAGCAAATGCTGCCAACAGGATCCCAGAGC</t>
  </si>
  <si>
    <t>TATTCATGATCCTAACTCTTGCTTTATCTACTGTGAAAATCATAAATG</t>
  </si>
  <si>
    <t>AGGCTTTGGTCCTGGATCCTGAGGTTGCTGTGGTGAAGATCCCATATA</t>
  </si>
  <si>
    <t>attp</t>
  </si>
  <si>
    <t>TGCTTGGGAGAACAACTGCAGCAAACTCAGCAGCAACTGCAGCAAACT</t>
  </si>
  <si>
    <t>ATAGTGATACGCTGACCACAGAGAGAGCTGTAGTAATTAGTACAAACC</t>
  </si>
  <si>
    <t>GGTTTGTCCCACTGGCCACTGTGACCTCTATATGTCCAAGGCCAAACT</t>
  </si>
  <si>
    <t>AGTTTGGCTGGGGACAGTCAGAGAGATCAGTTGCTGGATGGCCAAACT</t>
  </si>
  <si>
    <t>TGTTTAATGGGAAAATAACAGGAGGCTCCGTTGTACTAGTGACAAAAC</t>
  </si>
  <si>
    <t>AGTTTGCAAGACACACAAAGGAGAGAGCAGCATTAAAACAAACAAACA</t>
  </si>
  <si>
    <t>CTTTTGCCTGGCTAACTCCAGCTTGTTCTTTGGTACTTGGAGCAAACT</t>
  </si>
  <si>
    <t>TGCTTGTCAAGGTTCCCACGGCGCGCGCCGTTGACGCAAGCACAATCC</t>
  </si>
  <si>
    <t>GGTTTGTTCAGGTTATTAAGGCTGTCACCGTTGTTATTTATAGAAACC</t>
  </si>
  <si>
    <t>AGTTTGTCACCATCTCTACTGCTGTCTCCCTAGTCCAAGCCACAACCT</t>
  </si>
  <si>
    <t>AGCTTGCCTCTCTGACCTCAGCTTCCTCATCAGTAAAGCACACAAACT</t>
  </si>
  <si>
    <t>TGCTTGTTCAGAGAACAATTGCGAGAACTATTGTGTTACAAGAAAGCA</t>
  </si>
  <si>
    <t>AATTTGCTAGGGTCAGAACAGCTGTCTCAGTCTTGCTTGGGGCAAAAT</t>
  </si>
  <si>
    <t>AGATTGAAAACGTTATTACGGCTGTTGCTGTTGTAAGTGGAGCACACC</t>
  </si>
  <si>
    <t>AGTGTGATGATATCATTTTGGAGCTGTCTGTGGTCATCTTAGCAAACC</t>
  </si>
  <si>
    <t>GGTTTGGGCTGAGGCCCATAGTGTGGCCTGTGATTTATCCCCCAAGCA</t>
  </si>
  <si>
    <t>GTTTTGTTTCCACAACTTCAGTCACCCCAGTCGACCATGGTCCAAAAA</t>
  </si>
  <si>
    <t>GTTTTGGCCTCACAGCAACTGGTCTGGCTGTAGTTAATCAATCCAACT</t>
  </si>
  <si>
    <t>TGTTTGTACAGCCCACCACGGAATTCACAGATGTGTCTAGACTTAACT</t>
  </si>
  <si>
    <t>GGTTGGGCTGAGACACCTCTGCACATTCTGTTTTTGTTTCACCAAGCA</t>
  </si>
  <si>
    <t>GGTTTGCTTTTTCAACAGCAGTTTTGCCTCTGGTCTCTGCACCAAAAT</t>
  </si>
  <si>
    <t>AGTTTGCTCCAGTCAATGCTGCATCCCCAGTGGTCCCACAAATAAGCA</t>
  </si>
  <si>
    <t>chr20</t>
  </si>
  <si>
    <t>GTTTTGTGCGTCACACACACGCTCCCTCAGTTTTGTGCGCCACAAACA</t>
  </si>
  <si>
    <t>GGTGTGCTTTAACCACAGTGGGGGGGGCGGGTGCCAATGAGGCAAACC</t>
  </si>
  <si>
    <t>TATTTGCTTTGTGGGCAGCTGCAAAATCGGTATTAGCCAAAACAAACT</t>
  </si>
  <si>
    <t>chr16</t>
  </si>
  <si>
    <t>TTTTTTCTTCAGTAACAACAGAAACCCCAGTTGGGAGTTTAACAAATA</t>
  </si>
  <si>
    <t>TGGTTGCACCTTCTATATCAGAATTCCCCGGGGTACGTGTTACAAACT</t>
  </si>
  <si>
    <t>TGTTTTTTCCCCAAATCTCTGTGTTTTCTGTTTTACAATCGACAAACT</t>
  </si>
  <si>
    <t>CCTGTGGCTGAAAAACCACAGTAGCTACAGTGGTTATGAACCCAAACT</t>
  </si>
  <si>
    <t>TGTTTGTTTTCCAGCCTCCAGAGACTTCGGTGAAGGATGATGCAAACT</t>
  </si>
  <si>
    <t>AACTTGTTTTTGACACCACAGATTCTTCTGAGGTCAACGTTGCAAAAA</t>
  </si>
  <si>
    <t>chrY</t>
  </si>
  <si>
    <t>GGTGTGTCTCAGACAAGACTGGATTTGCTGCAGTATTTCCAGCATACA</t>
  </si>
  <si>
    <t>AGCTTACGAGGGGAGTTACAGTGTTGGCTGTGGTGATTGACCCAAACT</t>
  </si>
  <si>
    <t>GGCTTGTATCCGGTAAAACAGAGTTCCCTATAATGGAGATAACAATCA</t>
  </si>
  <si>
    <t>chr19</t>
  </si>
  <si>
    <t>TGTTTGTTTAGATTGCCTTGGGTTGCCCAGTTGTCTCTGTCACTAGCC</t>
  </si>
  <si>
    <t>GGTGTGCCTTTGGGAACACTGGCTAAGCTGTGCTTCTGTCACCAAACC</t>
  </si>
  <si>
    <t>GAGTTGGCTAGCATACAGCAGGGAAACCTGTCGTGGGTGTTACAAATT</t>
  </si>
  <si>
    <t>GATTTGCCCAGTGACTAACTGCTTCCACAGTTACACTTCCTGCAAACC</t>
  </si>
  <si>
    <t>AGTTTGGCTAGATATGATCAGAGAGATCAGCTGCTGGATGGCCAAACT</t>
  </si>
  <si>
    <t>TATTTGTTTCATTATCAATTGACCTCTCTGCTGTTTCTGCAACATGCC</t>
  </si>
  <si>
    <t>GGTTTGTTCCATCAACCACTGCACATTCAGTGCCTGGTAAGACAGGGT</t>
  </si>
  <si>
    <t>AGTTTGACACGCCCACAGCAGTGCCTCCATTTTGCCGATGAGCAAACT</t>
  </si>
  <si>
    <t>GTTTTGGGTTAAGGAACAGAGATCATTCTGTTGTGGCTAAAACACACC</t>
  </si>
  <si>
    <t>AGTTTGTGTTAATTACCACAGACTTCTCTGCTTTTCTGTCATCAAGTG</t>
  </si>
  <si>
    <t>TATTTGTTTTCTCTTAAATTGAGACTTCTGTTGTTGCATGTTCAAACC</t>
  </si>
  <si>
    <t>TGTTTGCCCCCAAAAACACTGCAGCTTCAGTTGGAGGCTTGGGAAGCT</t>
  </si>
  <si>
    <t>AGTTTGCTTTTTTGGCCTCAGTATCTTCAGTTGTCTTTGGAGAAAATC</t>
  </si>
  <si>
    <t>GATTTGTTTCCTAAACCCCTGCCTAAACCGTTGTTCATATTGCAAACC</t>
  </si>
  <si>
    <r>
      <t xml:space="preserve">Supplementary Table 4. </t>
    </r>
    <r>
      <rPr>
        <sz val="11"/>
        <color theme="1"/>
        <rFont val="Calibri"/>
        <family val="2"/>
        <scheme val="minor"/>
      </rPr>
      <t>Experimentally identified pseudo-sites.</t>
    </r>
  </si>
  <si>
    <t>chromosome</t>
  </si>
  <si>
    <t>hg38 coords.</t>
  </si>
  <si>
    <t>site</t>
  </si>
  <si>
    <t>integrations</t>
  </si>
  <si>
    <t>CCTTCTTCTACCACAGCGTTCTCAATTGGGTAAGCATC</t>
  </si>
  <si>
    <t>chr22</t>
  </si>
  <si>
    <t>TTGCTCCTGACAGCAGTGGGAGCTATTGTCTAAGAGAT</t>
  </si>
  <si>
    <t>TGGCTCCCAACCTCCGTCACTGCCGTTGCAAACAAACC</t>
  </si>
  <si>
    <t>GTGTATCTGACACCAGCACACTCTGGTGTCAGAATCTT</t>
  </si>
  <si>
    <t>CAGATTCCAACCACAGAGTACTCAAATGTGCAAAAGAA</t>
  </si>
  <si>
    <t>TGAGTCCTGACTGCAGCACATGCAGGTGAGGAAGCAGT</t>
  </si>
  <si>
    <t>TGCCACCTGGTAACAGCATACACTGGTGTGAACAAACC</t>
  </si>
  <si>
    <t>GCTTCTTTGACCGCGGCGTGAGCGGTTGCTTGGGCCAG</t>
  </si>
  <si>
    <t>GCCCCTTCTCCTACAGAGCAAGCAGCAGGGTAAATTCT</t>
  </si>
  <si>
    <t>ACTTTGTTGACATCTGTGTTTTCAGATATGGAAGCAAC</t>
  </si>
  <si>
    <t>ATTGCTTCTACAGTTGACATCACTATTGTCAAAACCTA</t>
  </si>
  <si>
    <t>GGGATTCCCATAACCGTGCACTCAGCTGCGGGAAGGCA</t>
  </si>
  <si>
    <t>AGTTTGTTGACTGTGGAGTGCACAGTTGCTTGAACATG</t>
  </si>
  <si>
    <t>TGGTACTATACTACAGAGAATGCTGATGTTAAAGAGCT</t>
  </si>
  <si>
    <t>CATCCTTCCACCTCTGCCTGCTCAGTAGTCAGGACTAC</t>
  </si>
  <si>
    <t>CAAGCTTACTCTACTGCAAACACAGAGGTAGAAAGACC</t>
  </si>
  <si>
    <t>CCTCTCTTTCTAACTGAACTGTCAGTTACACAAGCTCA</t>
  </si>
  <si>
    <t>GTGTCTCCTACTGCAGAGTTCTCTGTTGTAAGGTAGAC</t>
  </si>
  <si>
    <t>AGACCTTTGACAATAGAGGAGTCTGTTGTCAAGGCAGA</t>
  </si>
  <si>
    <t>CCAGCCTGGGCAACAGAGCACTCTGTTGTCAAAAAAAA</t>
  </si>
  <si>
    <t>GCTGCTTAAACCACTGGGGACTCTGAAGTCAGAGCTCG</t>
  </si>
  <si>
    <t>TGCTTTTCCACCACAGCATGCCCTGTGGCCTGTATCCT</t>
  </si>
  <si>
    <t>AGAAATAGTACAACAGCTAACGCAGATGTTAAAAATCA</t>
  </si>
  <si>
    <t>GGTTTCTCTCCATTAGAGCAGGCTGCAGTCAGGGCTGT</t>
  </si>
  <si>
    <t>AGTCACCCAACTTCTGAGTGCTCTATTGTCAGATCTCA</t>
  </si>
  <si>
    <t>CCTGCTTGCTCAGCTGAGACGGCAGAGGCTGAAGCTGC</t>
  </si>
  <si>
    <t>CAATCTTGGCTCACTGCAACCTCTGCAGTTGAAGCAAT</t>
  </si>
  <si>
    <t>TGTATCTTGACTATTGCGAATGCTGCTGCAATAAACAT</t>
  </si>
  <si>
    <t>TGGATCTCCACCCCTGTGTTTGCTGTTGTCTAAGTTTT</t>
  </si>
  <si>
    <t>CAGGCTGTTCCAACAGCACACTCTATTGTACAAGCCAC</t>
  </si>
  <si>
    <t>ATGATACCAACAACTGTACAAGGTGTTGTCACAATCAT</t>
  </si>
  <si>
    <t>TTCTTGTCACCATCTGAGTTCTCAGACGCTGGAAAGCC</t>
  </si>
  <si>
    <t>ATGTACTAGACTACAGGGTATGCAAGTACACACAAACC</t>
  </si>
  <si>
    <t>GGTTACCTCACATCAGCATGAGCAGTGGTGAGGAGAAG</t>
  </si>
  <si>
    <t>GCCGCTCACACACCAGTGTTTGCTGTGTTTGGCAAACT</t>
  </si>
  <si>
    <t>GGTTTATAAACCTCAGTGCACTCAGTGGTAAAAGAATG</t>
  </si>
  <si>
    <t>GAAACTTACAACACAGAGTTTCCAGTTGTTCAATCTCT</t>
  </si>
  <si>
    <t>ACAGCTTTTATAATAGCTAAGGCTGCTGTGCAGATCAT</t>
  </si>
  <si>
    <t>CAAGCTTCGCCTCCTGCAAACGCCTTTGTTGACAAGTT</t>
  </si>
  <si>
    <t>GGCTTGTCCACAGTTGTAGTCTCCATGGGAGAAGCAGC</t>
  </si>
  <si>
    <t>GAGGCTTCCACAATAGGATTCTCTATTACTGGATTTCT</t>
  </si>
  <si>
    <t>GGTTTGTTAGCGTCTGAGTGGTCTAAGGTCCAAGGTCC</t>
  </si>
  <si>
    <t>TGACCTGACACAATAGAGAAGGCTGTTGTCCAAGTCAA</t>
  </si>
  <si>
    <t>CTGCTCCTCCCAGCTGCCTGTGCAGAGGTGCCAACACC</t>
  </si>
  <si>
    <t>TAATCTTATACAACAGCAAACCCTGATGTGACATTCCA</t>
  </si>
  <si>
    <t>AAAGCTTCCACATTGGAGGGGGCTGATGAGGAAATACA</t>
  </si>
  <si>
    <t>CTGGTAACCTCAGCTGCGTACTCTGTTGTGTAACCAAG</t>
  </si>
  <si>
    <t>GCCGCTTTAACCGCAGGGAACTCTGGTGTAAGAGCTTT</t>
  </si>
  <si>
    <t>TTGATTTTAAACACAGAAAACTCCACTGCCGAAATGTT</t>
  </si>
  <si>
    <t>TGTTTGGCCCCAACTGCCTCTGCCACTGTCGACACACT</t>
  </si>
  <si>
    <t>chr13</t>
  </si>
  <si>
    <t>ACCTTTTTCAGAACAGCATATTCAGTAGTTGGAATCAT</t>
  </si>
  <si>
    <t>CTGTTTTCTGTAACAGCATATTCAACAGTGAACAAACT</t>
  </si>
  <si>
    <t>GCAGTTTCAGCCACTGAGCTTGCGGTTGTGAGCGTCCA</t>
  </si>
  <si>
    <t>GGACTCCTTACAACAGGGTGGGCAGTGTTAAGGAAACC</t>
  </si>
  <si>
    <t>GGTCTTTTAACAACAGAGCACACAGCTGGACAAAGCCC</t>
  </si>
  <si>
    <t>GGGCTTTGTCCAGCTGTGTGCTCTGTTGTTAAAAGACC</t>
  </si>
  <si>
    <t>TGTATCCTCTCCACTGCTGGAGCTGTGGTCAGCACACA</t>
  </si>
  <si>
    <t>GGAAATGAAACTATAGCATGTGCAGTGGTGGGAACACT</t>
  </si>
  <si>
    <t>TTGGTTTAGATAACAGCTAGAGCAGTGGTTTGGAGTCT</t>
  </si>
  <si>
    <t>TTTTTAATGACCACAGAGCATTCTATTGTAGGGACCAG</t>
  </si>
  <si>
    <t>GTTGTCTTAACAACAGAGTTATCAGTTGTAAAATTCAG</t>
  </si>
  <si>
    <t>TTTGCTTTAACTCTGGAGCATGCAGTGAAAAAAGCAGA</t>
  </si>
  <si>
    <t>TTAGCTTCTTCAACAGTGAGCTCTGTGGAATAGATGCA</t>
  </si>
  <si>
    <t>GCTGTTTCATCAGCAGAAAAATCTGTGGTCAAAACCGC</t>
  </si>
  <si>
    <t>ATCCTCCACACAGCAGCGAGGGCAATTGTTTAGAAACC</t>
  </si>
  <si>
    <t>CAGGAGTTGACAACAGAGCATGCTATTGTCAAAGAAGC</t>
  </si>
  <si>
    <t>GTTTTGTTCACTGTAGAATCCTCAGTGGTTAGCACAAT</t>
  </si>
  <si>
    <t>ATTGTCCCCCCCACTGTGCTCTCAGTTGTTAGATGATT</t>
  </si>
  <si>
    <t>TGGGCTTCTGCATCTGAATGTGCAGGTGTAAGAAAAGC</t>
  </si>
  <si>
    <t>TGTTTCCTAACAACTGTTTTTGCTGTTGAGAAATCTAG</t>
  </si>
  <si>
    <t>GCTGCTTGTGCAACTGTGTGTGCAGGGGCGGAAGTCCA</t>
  </si>
  <si>
    <t>ACAGCCTCTACCACTGAATTCTCAGATGTTTCAAAACA</t>
  </si>
  <si>
    <t>GAAGACTCAACATCTGAGTGTGCCGTGGTCTGGACTTT</t>
  </si>
  <si>
    <t>GGTTTCTCAAGGACAGAATGTTCTATAGTTGGAATCAT</t>
  </si>
  <si>
    <t>CTGATACTTGCAACTGAACACACTGTAGTCCACACACC</t>
  </si>
  <si>
    <t>ATGAAGCTTACTTCAGGGTATGCAGATGTCAACAAGCC</t>
  </si>
  <si>
    <t>CTGTTTACAGTAATAGGAAACTCAGTTGTAGAAAACTC</t>
  </si>
  <si>
    <t>ATTGTTCTAACCGCTGAGGATACAATCGTAAACAAAAC</t>
  </si>
  <si>
    <t>TGTTTGAGAACCACTGCTAACACAGCTGTCTGAGAAAT</t>
  </si>
  <si>
    <t>ATTTTGGAGACTTCAGAGTATTCCATTATTGAAATCAT</t>
  </si>
  <si>
    <t>GTAGCCTTTACAGTAGAGTTTGCTATAGAGCCTATCAT</t>
  </si>
  <si>
    <t>TCATTTTAAACAATTGCCCTTCCTGATGTCAAAGCTTT</t>
  </si>
  <si>
    <t>TTCTTTTAAACCACTGATCATGCAGAAGTATAAGCTCA</t>
  </si>
  <si>
    <t>ATGGTTTTGACTTTTGCCTTTTCTATAGTTTAAATCGT</t>
  </si>
  <si>
    <t>CAGCTAATAACCACTGAGTTTGCAGTGGGAAAAGCGAG</t>
  </si>
  <si>
    <t>GTTCTCCTGGCAGCAGGGTGCACAGCAGAGGAAGCAGA</t>
  </si>
  <si>
    <t>CCTGTCTCCACCACAGCAAACCCCACTGGTGAAGCTTA</t>
  </si>
  <si>
    <t>TTGATTTTTACAGCAGAGCATCCCAGGGAGTAAGCTGT</t>
  </si>
  <si>
    <t>ATGTTCCTCACCACAGCTAACCCAGTCTTCAAAACTCA</t>
  </si>
  <si>
    <r>
      <t>Supplementary Table 5.</t>
    </r>
    <r>
      <rPr>
        <sz val="11"/>
        <color rgb="FF000000"/>
        <rFont val="Calibri"/>
      </rPr>
      <t xml:space="preserve"> MACO1-L + MACO1-R + WT Bxb1 genome-wide specificity assay results using the DpnI-modified plasmid donor with a CA dinucleotide. See Supplementary Tables 12 and 13 for corresponding controls (WT Bxb1 and GFP co-transfected with the same donor plasmid).</t>
    </r>
  </si>
  <si>
    <t>MACO1-L + MACO1-R + WT</t>
  </si>
  <si>
    <t>Integration Position</t>
  </si>
  <si>
    <t>Average Integration Counts</t>
  </si>
  <si>
    <t>chr1:25477438-25477441</t>
  </si>
  <si>
    <t>chr19:57245021-57245024</t>
  </si>
  <si>
    <t>chr16:25775345-25775348</t>
  </si>
  <si>
    <t>chr5:10370881-10370884</t>
  </si>
  <si>
    <t>chr12:104547666-104547669</t>
  </si>
  <si>
    <t>chr8:121991342-121991345</t>
  </si>
  <si>
    <t>chr5:179235175-179235178</t>
  </si>
  <si>
    <t>chr7:130147379-130147382</t>
  </si>
  <si>
    <t>chr6:75636922-75636925</t>
  </si>
  <si>
    <t>chr1:16499963-16499966</t>
  </si>
  <si>
    <t>chr8:61696634-61696637</t>
  </si>
  <si>
    <t>chr3:182603155-182603158</t>
  </si>
  <si>
    <t>chr4:102867770-102867773</t>
  </si>
  <si>
    <t>chr11:67561334-67561337</t>
  </si>
  <si>
    <t>chr6:150150975-150150978</t>
  </si>
  <si>
    <t>chr10:71594067-71594070</t>
  </si>
  <si>
    <t>chr18:12359715-12359718</t>
  </si>
  <si>
    <t>chr6:49935524-49935527</t>
  </si>
  <si>
    <t>chrX:71278339-71278342</t>
  </si>
  <si>
    <t>chr2:208974383-208974393</t>
  </si>
  <si>
    <t>chr8:42388019-42388022</t>
  </si>
  <si>
    <t>chrX:135451549-135451552</t>
  </si>
  <si>
    <t>chr1:229645904-229645907</t>
  </si>
  <si>
    <t>chr3:71007391-71007394</t>
  </si>
  <si>
    <t>chr1:36752964-36752967</t>
  </si>
  <si>
    <t>chr3:141069269-141069272</t>
  </si>
  <si>
    <t>chr7:74323469-74323472</t>
  </si>
  <si>
    <t>chr8:143337378-143337381</t>
  </si>
  <si>
    <t>chr1:157275708-157275711</t>
  </si>
  <si>
    <t>chr11:66729151-66729154</t>
  </si>
  <si>
    <t>chr12:110093685-110093688</t>
  </si>
  <si>
    <t>chr2:44132211-44132214</t>
  </si>
  <si>
    <t>chr21:37724425-37724428</t>
  </si>
  <si>
    <t>chr3:185511863-185511866</t>
  </si>
  <si>
    <t>chr4:152946642-152946643</t>
  </si>
  <si>
    <t>chr6:87076260-87076263</t>
  </si>
  <si>
    <t>chr9:2291179-2291182</t>
  </si>
  <si>
    <t>chr1:200334794-200334797</t>
  </si>
  <si>
    <t>chr1:243459268-243459271</t>
  </si>
  <si>
    <t>chr12:131971177-131971180</t>
  </si>
  <si>
    <t>chr22:20101783-20101786</t>
  </si>
  <si>
    <t>chr3:15845598-15845601</t>
  </si>
  <si>
    <t>chr6:111715498-111715501</t>
  </si>
  <si>
    <t>chr12:109836709-109836718</t>
  </si>
  <si>
    <t>chr15:58555692-58555695</t>
  </si>
  <si>
    <t>chr17:39169918-39169921</t>
  </si>
  <si>
    <t>chr3:156772574-156772577</t>
  </si>
  <si>
    <t>chr10:14390718-14390721</t>
  </si>
  <si>
    <t>chr12:104400573-104400574</t>
  </si>
  <si>
    <t>chr16:11706267-11706270</t>
  </si>
  <si>
    <t>chr2:57758032-57758035</t>
  </si>
  <si>
    <t>chr3:125442328-125442329</t>
  </si>
  <si>
    <t>chr3:183568125-183568128</t>
  </si>
  <si>
    <t>chr9:94754399-94754402</t>
  </si>
  <si>
    <t>chrX:49976738-49976739</t>
  </si>
  <si>
    <t>chrX:135090965-135090968</t>
  </si>
  <si>
    <t>chr1:229181423-229181426</t>
  </si>
  <si>
    <t>chr10:1273304-1273305</t>
  </si>
  <si>
    <t>chr10:24272414-24272454</t>
  </si>
  <si>
    <t>chr11:45646341-45646344</t>
  </si>
  <si>
    <t>chr12:131565369-131565372</t>
  </si>
  <si>
    <t>chr15:74614055-74614058</t>
  </si>
  <si>
    <t>chr15:99159759-99159760</t>
  </si>
  <si>
    <t>chr16:84552755-84552758</t>
  </si>
  <si>
    <t>chr18:807307-807308</t>
  </si>
  <si>
    <t>chr19:7995954-7995957</t>
  </si>
  <si>
    <t>chr19:15473443-15473446</t>
  </si>
  <si>
    <t>chr8:21352944-21352974</t>
  </si>
  <si>
    <t>chr9:34154191-34154194</t>
  </si>
  <si>
    <t>chrX:16807828-16807831</t>
  </si>
  <si>
    <t>chr19:14402407-14402409</t>
  </si>
  <si>
    <t>chr21:38861546-38861548</t>
  </si>
  <si>
    <t>chr4:83498285-83498288</t>
  </si>
  <si>
    <t>chr5:179764030-179764031</t>
  </si>
  <si>
    <t>chr6:102593894-102593895</t>
  </si>
  <si>
    <t>chr7:4074531-4074532</t>
  </si>
  <si>
    <t>chr7:106042398-106042401</t>
  </si>
  <si>
    <t>chr7:157360640-157360643</t>
  </si>
  <si>
    <t>chr9:222236-222239</t>
  </si>
  <si>
    <t>chr1:25437894-25437895</t>
  </si>
  <si>
    <t>chr1:32425446-32425449</t>
  </si>
  <si>
    <t>chr10:87025869-87025870</t>
  </si>
  <si>
    <t>chr12:69278575-69278576</t>
  </si>
  <si>
    <t>chr13:25439880-25439883</t>
  </si>
  <si>
    <t>chr16:849531-849534</t>
  </si>
  <si>
    <t>chr16:25146296-25146299</t>
  </si>
  <si>
    <t>chr17:59694664-59694665</t>
  </si>
  <si>
    <t>chr18:26533541-26533544</t>
  </si>
  <si>
    <t>chr2:178863047-178863050</t>
  </si>
  <si>
    <t>chr5:149363502-149363503</t>
  </si>
  <si>
    <t>chr7:156889977-156889978</t>
  </si>
  <si>
    <t>chr1:160461646-160461648</t>
  </si>
  <si>
    <t>chr11:63592753-63592756</t>
  </si>
  <si>
    <t>chr13:50460246-50460249</t>
  </si>
  <si>
    <t>chr17:43963481-43963484</t>
  </si>
  <si>
    <t>chr17:56998927-56998928</t>
  </si>
  <si>
    <t>chr2:218481328-218481331</t>
  </si>
  <si>
    <t>chr20:13479503-13479505</t>
  </si>
  <si>
    <t>chr20:57495653-57495655</t>
  </si>
  <si>
    <t>chr3:129329424-129329426</t>
  </si>
  <si>
    <t>chr6:106846150-106846152</t>
  </si>
  <si>
    <t>chr7:40349714-40349717</t>
  </si>
  <si>
    <t>chr10:28224158-28224161</t>
  </si>
  <si>
    <t>chr15:30075566-30075569</t>
  </si>
  <si>
    <t>chr19:6668681-6668684</t>
  </si>
  <si>
    <t>chr2:88226789-88226790</t>
  </si>
  <si>
    <t>chr3:124573010-124573011</t>
  </si>
  <si>
    <t>chr4:39931718-39931721</t>
  </si>
  <si>
    <t>chr5:122197662-122197698</t>
  </si>
  <si>
    <t>chr7:31006405-31006408</t>
  </si>
  <si>
    <t>chr8:97920249-97920252</t>
  </si>
  <si>
    <t>chr8:140708708-140708709</t>
  </si>
  <si>
    <r>
      <t>Supplementary Table 6.</t>
    </r>
    <r>
      <rPr>
        <sz val="11"/>
        <color rgb="FF000000"/>
        <rFont val="Calibri"/>
      </rPr>
      <t xml:space="preserve"> GYS1-L + GYS1-R + WT Bxb1 genome-wide specificity assay results using the DpnI-modified plasmid donor with a CA dinucleotide. See Supplementary Tables 12 and 13 for corresponding controls (WT Bxb1 and GFP co-transfected with the same donor plasmid).</t>
    </r>
  </si>
  <si>
    <t>GYS1-L + GYS1-R + WT</t>
  </si>
  <si>
    <t>chr19:48971016-48971019</t>
  </si>
  <si>
    <t>chr17:55731453-55731456</t>
  </si>
  <si>
    <t>chr6:16124514-16124517</t>
  </si>
  <si>
    <t>chr5:57173861-57173864</t>
  </si>
  <si>
    <t>chr19:45847636-45847640</t>
  </si>
  <si>
    <t>chr20:44027479-44027482</t>
  </si>
  <si>
    <t>chr17:50501378-50501381</t>
  </si>
  <si>
    <t>chr1:224535614-224535618</t>
  </si>
  <si>
    <t>chr20:48775079-48775081</t>
  </si>
  <si>
    <t>chr2:169828712-169828715</t>
  </si>
  <si>
    <t>chr22:19696506-19696509</t>
  </si>
  <si>
    <t>chr3:129229316-129229319</t>
  </si>
  <si>
    <t>chr5:119361108-119361111</t>
  </si>
  <si>
    <t>chr5:179764028-179764031</t>
  </si>
  <si>
    <t>chr2:118918344-118918347</t>
  </si>
  <si>
    <t>chr3:6956727-6956730</t>
  </si>
  <si>
    <t>chr3:195084267-195084270</t>
  </si>
  <si>
    <t>chr11:64677020-64677023</t>
  </si>
  <si>
    <t>chr13:51996362-51996365</t>
  </si>
  <si>
    <t>chr22:20778067-20778069</t>
  </si>
  <si>
    <t>chr5:7245989-7245992</t>
  </si>
  <si>
    <t>chr7:72405533-72405534</t>
  </si>
  <si>
    <t>chr12:110028525-110028527</t>
  </si>
  <si>
    <t>chr16:72816406-72816409</t>
  </si>
  <si>
    <t>chr2:47466936-47466939</t>
  </si>
  <si>
    <t>chr2:96530880-96530883</t>
  </si>
  <si>
    <t>chr2:196214831-196214834</t>
  </si>
  <si>
    <t>chr7:46633358-46633361</t>
  </si>
  <si>
    <t>chr11:46597792-46597795</t>
  </si>
  <si>
    <t>chr12:69278573-69278576</t>
  </si>
  <si>
    <t>chr6:63553397-63553400</t>
  </si>
  <si>
    <t>chr7:99790623-99790624</t>
  </si>
  <si>
    <t>chrX:19616617-19616620</t>
  </si>
  <si>
    <t>chr1:1966035-1966038</t>
  </si>
  <si>
    <t>chr1:15996929-15996932</t>
  </si>
  <si>
    <t>chr1:117660060-117660061</t>
  </si>
  <si>
    <t>chr1:151586055-151586058</t>
  </si>
  <si>
    <t>chr14:34708978-34708981</t>
  </si>
  <si>
    <t>chr15:99159759-99159762</t>
  </si>
  <si>
    <t>chr17:73128645-73128648</t>
  </si>
  <si>
    <t>chr2:120988091-120988094</t>
  </si>
  <si>
    <t>chr3:154159224-154159227</t>
  </si>
  <si>
    <t>chr4:39931713-39931719</t>
  </si>
  <si>
    <t>chr5:149325997-149326000</t>
  </si>
  <si>
    <t>chr7:44606468-44606471</t>
  </si>
  <si>
    <t>chr9:77446203-77446206</t>
  </si>
  <si>
    <t>chr1:163020473-163020476</t>
  </si>
  <si>
    <t>chr1:244001893-244001896</t>
  </si>
  <si>
    <t>chr11:58547560-58547563</t>
  </si>
  <si>
    <t>chr12:68245597-68245598</t>
  </si>
  <si>
    <t>chr14:104580458-104580461</t>
  </si>
  <si>
    <t>chr15:48367102-48367105</t>
  </si>
  <si>
    <t>chr17:31561286-31561289</t>
  </si>
  <si>
    <t>chr2:88226789-88226792</t>
  </si>
  <si>
    <t>chr5:122197697-122197700</t>
  </si>
  <si>
    <t>chr6:147275324-147275325</t>
  </si>
  <si>
    <t>chr1:42078412-42078413</t>
  </si>
  <si>
    <t>chr1:58232121-58232124</t>
  </si>
  <si>
    <t>chr1:162209605-162209608</t>
  </si>
  <si>
    <t>chr15:50803069-50803071</t>
  </si>
  <si>
    <t>chr15:98148822-98148823</t>
  </si>
  <si>
    <t>chr16:84740663-84740666</t>
  </si>
  <si>
    <t>chr19:49396296-49396299</t>
  </si>
  <si>
    <t>chr2:121557052-121557053</t>
  </si>
  <si>
    <t>chr6:143672150-143672153</t>
  </si>
  <si>
    <t>chr12:14460970-14460973</t>
  </si>
  <si>
    <t>chr13:48647391-48647392</t>
  </si>
  <si>
    <t>chr6:163788232-163788233</t>
  </si>
  <si>
    <t>chr8:94557930-94557931</t>
  </si>
  <si>
    <t>chr1:10464909-10464914</t>
  </si>
  <si>
    <t>chr1:206971275-206971278</t>
  </si>
  <si>
    <t>chr1:235834746-235834747</t>
  </si>
  <si>
    <t>chr12:131068232-131068233</t>
  </si>
  <si>
    <t>chr14:70348318-70348321</t>
  </si>
  <si>
    <t>chr15:75777035-75777038</t>
  </si>
  <si>
    <t>chr16:72878646-72878649</t>
  </si>
  <si>
    <t>chr2:185212800-185212803</t>
  </si>
  <si>
    <t>chr22:37455022-37455023</t>
  </si>
  <si>
    <t>chr22:39501196-39501197</t>
  </si>
  <si>
    <t>chr8:27459119-27459122</t>
  </si>
  <si>
    <t>chr9:131298016-131298019</t>
  </si>
  <si>
    <t>chr2:142933009-142933012</t>
  </si>
  <si>
    <t>chr20:37450737-37450738</t>
  </si>
  <si>
    <t>chr22:22937170-22937175</t>
  </si>
  <si>
    <t>chr3:59110671-59110674</t>
  </si>
  <si>
    <t>chr4:159666232-159666235</t>
  </si>
  <si>
    <t>chr6:73192283-73192286</t>
  </si>
  <si>
    <t>chr9:130928260-130928263</t>
  </si>
  <si>
    <r>
      <rPr>
        <b/>
        <sz val="11"/>
        <color rgb="FF000000"/>
        <rFont val="Calibri"/>
      </rPr>
      <t>Supplementary Table 7.</t>
    </r>
    <r>
      <rPr>
        <sz val="11"/>
        <color rgb="FF000000"/>
        <rFont val="Calibri"/>
      </rPr>
      <t xml:space="preserve"> wtBxb1 genome-wide specificity assay results using the DpnI-modified plasmid donor with a CA dinucleotide. </t>
    </r>
  </si>
  <si>
    <t>WT</t>
  </si>
  <si>
    <t>chr8:122610577-122610580</t>
  </si>
  <si>
    <t>chr22:20778064-20778070</t>
  </si>
  <si>
    <t>chr6:47556016-47556019</t>
  </si>
  <si>
    <t>chr6:10598147-10598150</t>
  </si>
  <si>
    <t>chr10:90879563-90879564</t>
  </si>
  <si>
    <t>chr2:8455064-8455073</t>
  </si>
  <si>
    <t>chr16:65671306-65671309</t>
  </si>
  <si>
    <t>chr8:9173096-9173099</t>
  </si>
  <si>
    <t>chr1:15417145-15417148</t>
  </si>
  <si>
    <t>chr1:161032713-161032716</t>
  </si>
  <si>
    <t>chr11:76747347-76747368</t>
  </si>
  <si>
    <t>chr3:125442328-125442331</t>
  </si>
  <si>
    <t>chr1:62128963-62128966</t>
  </si>
  <si>
    <t>chr10:104246966-104246969</t>
  </si>
  <si>
    <t>chr7:50720912-50720914</t>
  </si>
  <si>
    <t>chr7:158285606-158285646</t>
  </si>
  <si>
    <t>chr14_KI270724v1_random:1422-1423</t>
  </si>
  <si>
    <t>chr15:89159594-89159597</t>
  </si>
  <si>
    <t>chr19:32186303-32186306</t>
  </si>
  <si>
    <t>chr19:38901150-38901153</t>
  </si>
  <si>
    <t>chr2:33317537-33317540</t>
  </si>
  <si>
    <t>chr2:102835968-102835971</t>
  </si>
  <si>
    <t>chr7:106449300-106449301</t>
  </si>
  <si>
    <t>chr12:104400571-104400574</t>
  </si>
  <si>
    <t>chr13:111921074-111921075</t>
  </si>
  <si>
    <t>chr16:21234756-21234757</t>
  </si>
  <si>
    <t>chr16:89574025-89574028</t>
  </si>
  <si>
    <t>chr21:43575690-43575693</t>
  </si>
  <si>
    <t>chr6:43739590-43739593</t>
  </si>
  <si>
    <t>chr11:72716775-72716778</t>
  </si>
  <si>
    <t>chr2:88226788-88226790</t>
  </si>
  <si>
    <t>chr20:33787405-33787408</t>
  </si>
  <si>
    <t>chr8:105737363-105737366</t>
  </si>
  <si>
    <r>
      <t xml:space="preserve">Supplementary Table 8. </t>
    </r>
    <r>
      <rPr>
        <sz val="11"/>
        <color rgb="FF000000"/>
        <rFont val="Calibri"/>
      </rPr>
      <t xml:space="preserve">Genome-wide specificity assay results using the DpnI-modified plasmid donor with a CA dinucleotide and a GFP expression construct control. </t>
    </r>
  </si>
  <si>
    <t>GFP control</t>
  </si>
  <si>
    <r>
      <t xml:space="preserve">Supplementary Table 9. </t>
    </r>
    <r>
      <rPr>
        <sz val="11"/>
        <color theme="1"/>
        <rFont val="Calibri"/>
        <family val="2"/>
        <scheme val="minor"/>
      </rPr>
      <t>AAVS1 helix screening.</t>
    </r>
  </si>
  <si>
    <t>genomic site</t>
  </si>
  <si>
    <t>side</t>
  </si>
  <si>
    <t>halfsite</t>
  </si>
  <si>
    <t>target</t>
  </si>
  <si>
    <t>helix</t>
  </si>
  <si>
    <t>activity vs. wt</t>
  </si>
  <si>
    <t>chr19_55113233</t>
  </si>
  <si>
    <t>L</t>
  </si>
  <si>
    <t>CCCCTCCTGCCTTAAACCCAGCC</t>
  </si>
  <si>
    <t>chr19_55114425</t>
  </si>
  <si>
    <t>GGGGTACCCTAAGAACTTGGGAA</t>
  </si>
  <si>
    <t>WSSSLKR</t>
  </si>
  <si>
    <t>chr19_55113260</t>
  </si>
  <si>
    <t>CCTTCCAAGGGTCAAGCTCGGAA</t>
  </si>
  <si>
    <t>HGSSLKV</t>
  </si>
  <si>
    <t>chr19_55114297</t>
  </si>
  <si>
    <t>GTTCAGCCCTAAGAATCCTGGCT</t>
  </si>
  <si>
    <t>chr19_55114634</t>
  </si>
  <si>
    <t>AGCTGGTCACCCCACACCCAGAC</t>
  </si>
  <si>
    <t>chr19_55117089</t>
  </si>
  <si>
    <t>R</t>
  </si>
  <si>
    <t>CCTGGGCTTTGCCACCCTATGCT</t>
  </si>
  <si>
    <t>chr19_55113753</t>
  </si>
  <si>
    <t>CCGTTCCCAGGGCACGTGCGGCC</t>
  </si>
  <si>
    <t>chr19_55112843</t>
  </si>
  <si>
    <t>CTCTGGAGTCCCGACTTGCTGGG</t>
  </si>
  <si>
    <t>chr19_55115991</t>
  </si>
  <si>
    <t>ACAGGGGGCTGGAAGAGCTAGCA</t>
  </si>
  <si>
    <t>FGSSLKQ</t>
  </si>
  <si>
    <t>chr19_55116895</t>
  </si>
  <si>
    <t>CCCTGGCTTTGGCAGCCTGTGCT</t>
  </si>
  <si>
    <t>WSSCLKR</t>
  </si>
  <si>
    <t>chr19_55116267</t>
  </si>
  <si>
    <t>CCCCAGAAGGAGAAGGAAAAGGG</t>
  </si>
  <si>
    <t>YGSTLKA</t>
  </si>
  <si>
    <t>chr19_55116932</t>
  </si>
  <si>
    <t>CAAAGCCAGGGCCAGTTAAAGCG</t>
  </si>
  <si>
    <t>chr19_55113283</t>
  </si>
  <si>
    <t>ACCACCCCAGCAGATACTCTGCA</t>
  </si>
  <si>
    <t>AGGNLKR</t>
  </si>
  <si>
    <t>chr19_55115651</t>
  </si>
  <si>
    <t>AGGCAGATTCCTTATCTGGTGAC</t>
  </si>
  <si>
    <t>chr19_55116322</t>
  </si>
  <si>
    <t>TGAGGGAGGAGAGATGCCCGGAG</t>
  </si>
  <si>
    <t>chr19_55114766</t>
  </si>
  <si>
    <t>GTGGATTCTCCTCCAACTGTGGG</t>
  </si>
  <si>
    <t>chr19_55112984</t>
  </si>
  <si>
    <t>GGTTTCCACTGAGCACTGAAGGC</t>
  </si>
  <si>
    <t>RQWSLKR</t>
  </si>
  <si>
    <t>chr19_55115735</t>
  </si>
  <si>
    <t>ACAGGATTGGTGACAGAAAAGCC</t>
  </si>
  <si>
    <t>SQWALKC</t>
  </si>
  <si>
    <t>chr19_55115401</t>
  </si>
  <si>
    <t>TGATTTTGTTTTTCCAAACTGCT</t>
  </si>
  <si>
    <t>chr19_55117050</t>
  </si>
  <si>
    <t>CCCCCTTACCATTCCCCTTCGAC</t>
  </si>
  <si>
    <t>chr19_55115847</t>
  </si>
  <si>
    <t>GGATCCTGTGTCCCCGAGCTGGG</t>
  </si>
  <si>
    <t>chr19_55114812</t>
  </si>
  <si>
    <t>ACCCAAAAGGCAGCCTGGTAGAC</t>
  </si>
  <si>
    <t>chr19_55113297</t>
  </si>
  <si>
    <t>TACTCTGCAGGAACGAAGCCGTG</t>
  </si>
  <si>
    <t>WATVLKK</t>
  </si>
  <si>
    <t>chr19_55116698</t>
  </si>
  <si>
    <t>GCTGCCCTCCTCTCGCCCCCGAG</t>
  </si>
  <si>
    <t>HGCTLKR</t>
  </si>
  <si>
    <t>chr19_55113970</t>
  </si>
  <si>
    <t>CTTCATCTGAGGGCGGAAGGGCT</t>
  </si>
  <si>
    <t>chr19_55116324</t>
  </si>
  <si>
    <t>AGCGGATCCTCCCCGTGTCTGGG</t>
  </si>
  <si>
    <t>chr19_55115987</t>
  </si>
  <si>
    <t>CCCCCTTACCTCTCTAGTCTGTG</t>
  </si>
  <si>
    <t>chr19_55116859</t>
  </si>
  <si>
    <t>CTCCTTACCATCCCTCCCTCGAC</t>
  </si>
  <si>
    <t>chr19_55116552</t>
  </si>
  <si>
    <t>GGTCCTGCTTTCTCTGACCTGCA</t>
  </si>
  <si>
    <t>chr19_55116799</t>
  </si>
  <si>
    <t>TGGACTTTGTCTCCTTCCCTGCC</t>
  </si>
  <si>
    <t>chr19_55114424</t>
  </si>
  <si>
    <t>TGGGGTACCCTAAGAACTTGGGA</t>
  </si>
  <si>
    <t>chr19_55115235</t>
  </si>
  <si>
    <t>GCAGGGCTGTGGTGAGGAGGGGG</t>
  </si>
  <si>
    <t>chr19_55115693</t>
  </si>
  <si>
    <t>TTCCTAGTCTCCTGATATTGGGT</t>
  </si>
  <si>
    <t>SGFALKT</t>
  </si>
  <si>
    <t>chr19_55116758</t>
  </si>
  <si>
    <t>TGGCCAGGGCCAGGCAGATAGAC</t>
  </si>
  <si>
    <t>WCTTLKR</t>
  </si>
  <si>
    <t>chr19_55117202</t>
  </si>
  <si>
    <t>GAGGGTGGACCTGGCCCCGGGAG</t>
  </si>
  <si>
    <t>chr19_55115010</t>
  </si>
  <si>
    <t>AAGCCCAGGAGAGGCGCTCAGGC</t>
  </si>
  <si>
    <t>chr19_55115283</t>
  </si>
  <si>
    <t>CAGGACGGGGCTGGCTACTGGCC</t>
  </si>
  <si>
    <t>chr19_55116104</t>
  </si>
  <si>
    <t>AAAGAAAGCAAGAGGATGGAGAG</t>
  </si>
  <si>
    <t>chr19_55113964</t>
  </si>
  <si>
    <t>CTGAGGGCGGAAGGGCTGGGGCC</t>
  </si>
  <si>
    <t>chr19_55117158</t>
  </si>
  <si>
    <t>CGAGACTGGCAACGGGGAAGGAG</t>
  </si>
  <si>
    <t>GGG</t>
  </si>
  <si>
    <t>chr19_55113175</t>
  </si>
  <si>
    <t>AGACTAGGGAAGAGGTTCCAGCC</t>
  </si>
  <si>
    <t>chr19_55113866</t>
  </si>
  <si>
    <t>CACAGGGATGCCTGTACTGGGCA</t>
  </si>
  <si>
    <t>chr19_55115117</t>
  </si>
  <si>
    <t>CTTTCCTTAAAGAGTCCCCAGTG</t>
  </si>
  <si>
    <t>chr19_55116055</t>
  </si>
  <si>
    <t>AAAGGAGTGAGAGGTGACCCGAA</t>
  </si>
  <si>
    <t>chr19_55114784</t>
  </si>
  <si>
    <t>CAGTCACCCCACAGTTGGAGGAG</t>
  </si>
  <si>
    <t>chr19_55116656</t>
  </si>
  <si>
    <t>GAACTCTGCCCTCTAACGCTGCC</t>
  </si>
  <si>
    <t>TAA</t>
  </si>
  <si>
    <t>chr19_55116138</t>
  </si>
  <si>
    <t>CAGGGAGACGGGGTACTTTGGGG</t>
  </si>
  <si>
    <t>chr19_55115722</t>
  </si>
  <si>
    <t>AATATCAGGAGACTAGGAAGGAG</t>
  </si>
  <si>
    <t>TAG</t>
  </si>
  <si>
    <t>chr19_55117189</t>
  </si>
  <si>
    <t>CCCGCCCGGCGTCTCCCGGGGCC</t>
  </si>
  <si>
    <t>chr19_55117126</t>
  </si>
  <si>
    <t>CCCGTTGCCAGTCTCGATCCGCC</t>
  </si>
  <si>
    <t>chr19_55115296</t>
  </si>
  <si>
    <t>GCTACTGGCCTTATCTCACAGGT</t>
  </si>
  <si>
    <t>chr19_55116778</t>
  </si>
  <si>
    <t>CCCTGCCCTCTCCTGAACCTGAG</t>
  </si>
  <si>
    <t>TGA</t>
  </si>
  <si>
    <t>chr19_55114968</t>
  </si>
  <si>
    <t>GTCCACCATCTCATGCCCCTGGC</t>
  </si>
  <si>
    <t>chr19_55116901</t>
  </si>
  <si>
    <t>AAGGAGGACTGCATGGGTCAGCA</t>
  </si>
  <si>
    <t>TGG</t>
  </si>
  <si>
    <t>chr19_55113342</t>
  </si>
  <si>
    <t>AGGAAGGCCACCCTGTGCTGGGA</t>
  </si>
  <si>
    <t>TGT</t>
  </si>
  <si>
    <t>chr19_55116916</t>
  </si>
  <si>
    <t>CATTGGAGTCGCTTTAACTGGCC</t>
  </si>
  <si>
    <t>chr19_55116383</t>
  </si>
  <si>
    <t>CCAAGGATGCTCTTTCCGGAGCA</t>
  </si>
  <si>
    <t>chr19_55113851</t>
  </si>
  <si>
    <t>ACTGGGCAGGTCCTTGAAAGGGA</t>
  </si>
  <si>
    <t>chr19_55115632</t>
  </si>
  <si>
    <t>TGACACACCCCCATTTCCTGGAG</t>
  </si>
  <si>
    <t>average</t>
  </si>
  <si>
    <t>best</t>
  </si>
  <si>
    <t>differ</t>
  </si>
  <si>
    <t>ND</t>
  </si>
  <si>
    <t>AAKSLKR</t>
  </si>
  <si>
    <t>TCA</t>
  </si>
  <si>
    <r>
      <t xml:space="preserve">Supplementary Table 10. </t>
    </r>
    <r>
      <rPr>
        <sz val="11"/>
        <color theme="1"/>
        <rFont val="Calibri"/>
        <family val="2"/>
        <scheme val="minor"/>
      </rPr>
      <t>AAVS1 hairpin screening.</t>
    </r>
  </si>
  <si>
    <t>hairpin</t>
  </si>
  <si>
    <t>chr19_55113583</t>
  </si>
  <si>
    <t>CCCCAGGCCTTGTGGACACTGGG</t>
  </si>
  <si>
    <t>GGCCTTGT</t>
  </si>
  <si>
    <t>CAPGSRKMGLYR</t>
  </si>
  <si>
    <t>chr19_55112902</t>
  </si>
  <si>
    <t>GTTGGGTCATTTTCCCCACTGTC</t>
  </si>
  <si>
    <t>GTCATTTT</t>
  </si>
  <si>
    <t>chr19_55116500</t>
  </si>
  <si>
    <t>GTCTGCAGCTTGTGGCCTGGGTC</t>
  </si>
  <si>
    <t>CAGCTTGT</t>
  </si>
  <si>
    <t>chr19_55113585</t>
  </si>
  <si>
    <t>CCAGGCCTTGTGGACACTGGGTG</t>
  </si>
  <si>
    <t>CCTTGTGG</t>
  </si>
  <si>
    <t>DAGGTRKSGRYR</t>
  </si>
  <si>
    <t>chr19_55117086</t>
  </si>
  <si>
    <t>ATGGTAAGGGGGACTGGGACGGG</t>
  </si>
  <si>
    <t>AAGGGGGA</t>
  </si>
  <si>
    <t>chr19_55113907</t>
  </si>
  <si>
    <t>TGGACTCTGGAGTCCCTGGTGCC</t>
  </si>
  <si>
    <t>TCTGGAGT</t>
  </si>
  <si>
    <t>chr19_55114936</t>
  </si>
  <si>
    <t>AACGGGGCTCAGTCTGAAGAGCA</t>
  </si>
  <si>
    <t>GGCTCAGT</t>
  </si>
  <si>
    <t>HAGGARKTARYW</t>
  </si>
  <si>
    <t>chr19_55115468</t>
  </si>
  <si>
    <t>GAAACGCACCAGACGGCCGCGTC</t>
  </si>
  <si>
    <t>GCACCAGA</t>
  </si>
  <si>
    <t>chr19_55114370</t>
  </si>
  <si>
    <t>TTTATCAACCACTTGGTGAGGCT</t>
  </si>
  <si>
    <t>CAACCACT</t>
  </si>
  <si>
    <t>chr19_55114188</t>
  </si>
  <si>
    <t>CCTCAGACCCAGGAGTCCAGGCC</t>
  </si>
  <si>
    <t>GACCCAGG</t>
  </si>
  <si>
    <t>HARGRRKMARYE</t>
  </si>
  <si>
    <t>chr19_55113111</t>
  </si>
  <si>
    <t>ACATGGTACCTGTTAGACACGGC</t>
  </si>
  <si>
    <t>GTACCTGT</t>
  </si>
  <si>
    <t>chr19_55113468</t>
  </si>
  <si>
    <t>AATGAGAAACGGTGGCCCGTGTC</t>
  </si>
  <si>
    <t>GAAACGGT</t>
  </si>
  <si>
    <t>chr19_55113249</t>
  </si>
  <si>
    <t>CCCAGCCAGGTCCTTCCAAGGGT</t>
  </si>
  <si>
    <t>CCAGGTCC</t>
  </si>
  <si>
    <t>HASGDRKVGRYR</t>
  </si>
  <si>
    <t>GCAGGTCC</t>
  </si>
  <si>
    <t>chr19_55113123</t>
  </si>
  <si>
    <t>TTAGACACGGCAAAACCCCCGTC</t>
  </si>
  <si>
    <t>CACGGCAA</t>
  </si>
  <si>
    <t>HAYGSRKTGKYR</t>
  </si>
  <si>
    <t>chr19_55113919</t>
  </si>
  <si>
    <t>AGGGGTTGGGCCTGGACTCTGGA</t>
  </si>
  <si>
    <t>TTGGGCCT</t>
  </si>
  <si>
    <t>chr19_55115527</t>
  </si>
  <si>
    <t>GTGGGAGGGAAGGGGGGGATGCG</t>
  </si>
  <si>
    <t>AGGGAAGG</t>
  </si>
  <si>
    <t>KANGGRKVGRYR</t>
  </si>
  <si>
    <t>GAGGAGAG</t>
  </si>
  <si>
    <t>AGGGAAGA</t>
  </si>
  <si>
    <t>chr19_55117024</t>
  </si>
  <si>
    <t>AGTGGCTAAGCCCAGGGCCAGTT</t>
  </si>
  <si>
    <t>CTAAGCCC</t>
  </si>
  <si>
    <t>KASGPRKTRYYR</t>
  </si>
  <si>
    <t>chr19_55117121</t>
  </si>
  <si>
    <t>GGTGGCAAAGCCCAGGGCCAGGA</t>
  </si>
  <si>
    <t>CAAAGCCC</t>
  </si>
  <si>
    <t>chr19_55113338</t>
  </si>
  <si>
    <t>GTGGAGGAAGGCCACCCTGTGCT</t>
  </si>
  <si>
    <t>GGAAGGCC</t>
  </si>
  <si>
    <t>chr19_55115590</t>
  </si>
  <si>
    <t>CCCTCCCAGGATCCTCTCTGGCT</t>
  </si>
  <si>
    <t>CCAGGATC</t>
  </si>
  <si>
    <t>KATGGRKSGRYR</t>
  </si>
  <si>
    <t>chr19_55113166</t>
  </si>
  <si>
    <t>GCTCTGAAGGAGGAGGGGCTGGA</t>
  </si>
  <si>
    <t>GAAGGAGG</t>
  </si>
  <si>
    <t>chr19_55115266</t>
  </si>
  <si>
    <t>TGAGATAAGGCCAGTAGCCAGCC</t>
  </si>
  <si>
    <t>TAAGGCCA</t>
  </si>
  <si>
    <t>CCTCCCCATTCAACCCAGGAGGC</t>
  </si>
  <si>
    <t>CCATTCAA</t>
  </si>
  <si>
    <t>MAGGMRKFAIYR</t>
  </si>
  <si>
    <t>chr19_55112868</t>
  </si>
  <si>
    <t>CCCAGCAAGTCGGGACTCCAGAG</t>
  </si>
  <si>
    <t>CAAGTCGG</t>
  </si>
  <si>
    <t>chr19_55115221</t>
  </si>
  <si>
    <t>ACGCACCATTCTCACAAAGGGAG</t>
  </si>
  <si>
    <t>CCATTCTC</t>
  </si>
  <si>
    <t>chr19_55113272</t>
  </si>
  <si>
    <t>CACGGCTTCGTTCCTGCAGAGTA</t>
  </si>
  <si>
    <t>CTTCGTTC</t>
  </si>
  <si>
    <t>MAVGGRKYAYYR</t>
  </si>
  <si>
    <t>chr19_55113006</t>
  </si>
  <si>
    <t>CAGGCCTTCAGTGCTCAGTGGAA</t>
  </si>
  <si>
    <t>CTTCAGTG</t>
  </si>
  <si>
    <t>chr19_55113238</t>
  </si>
  <si>
    <t>CCTGCCTTAAACCCAGCCAGGTC</t>
  </si>
  <si>
    <t>CTTAAACC</t>
  </si>
  <si>
    <t>chr19_55116479</t>
  </si>
  <si>
    <t>AACCTGAAGGAGGCGGCAGGGAA</t>
  </si>
  <si>
    <t>NAAGRRKGGAYR</t>
  </si>
  <si>
    <t>chr19_55114109</t>
  </si>
  <si>
    <t>CCGAGGGAGGAGGGGCTGGGGCC</t>
  </si>
  <si>
    <t>GGAGGAGG</t>
  </si>
  <si>
    <t>TATTGTTCCTCCGTGCGTCAGTT</t>
  </si>
  <si>
    <t>TTCCTCCG</t>
  </si>
  <si>
    <t>NAKGCRKSGSYR</t>
  </si>
  <si>
    <t>chr19_55116794</t>
  </si>
  <si>
    <t>TTTGTCTCCTTCCCTGCCCTGCC</t>
  </si>
  <si>
    <t>CTCCTTCC</t>
  </si>
  <si>
    <t>chr19_55115770</t>
  </si>
  <si>
    <t>TCTGTCCCCTCCACCCCACAGTG</t>
  </si>
  <si>
    <t>CCCCTCCA</t>
  </si>
  <si>
    <t>NAMGLRKSARYR</t>
  </si>
  <si>
    <t>chr19_55113212</t>
  </si>
  <si>
    <t>ACCTGGCTGGGTTTAAGGCAGGA</t>
  </si>
  <si>
    <t>GCTGGGTT</t>
  </si>
  <si>
    <t>chr19_55114218</t>
  </si>
  <si>
    <t>TTGAGAGAGGAGGGGCTGGGGCC</t>
  </si>
  <si>
    <t>AGAGGAGG</t>
  </si>
  <si>
    <t>CTACCCCCCTTACCTCTCTAGTC</t>
  </si>
  <si>
    <t>CCCCTTAC</t>
  </si>
  <si>
    <t>NANGQRKTRIYR</t>
  </si>
  <si>
    <t>TACCATCC</t>
  </si>
  <si>
    <t>chr19_55113361</t>
  </si>
  <si>
    <t>GGGACAGACTCAGGGGCCTGGGC</t>
  </si>
  <si>
    <t>AGACTCAG</t>
  </si>
  <si>
    <t>NARGNRKRGRYR</t>
  </si>
  <si>
    <t>chr19_55113557</t>
  </si>
  <si>
    <t>CCAGTGTCCACAAGGCCTGGGGC</t>
  </si>
  <si>
    <t>GTCCACAA</t>
  </si>
  <si>
    <t>GGGCTGGA</t>
  </si>
  <si>
    <t>chr19_55116211</t>
  </si>
  <si>
    <t>CGCAAGGGAGACATCCGTCGGAG</t>
  </si>
  <si>
    <t>GGGAGACA</t>
  </si>
  <si>
    <t>NASGKRKRASYR</t>
  </si>
  <si>
    <t>chr19_55116827</t>
  </si>
  <si>
    <t>AGGGAAGGAGACAAAGTCCAGGA</t>
  </si>
  <si>
    <t>AGGAGACA</t>
  </si>
  <si>
    <t>chr19_55115256</t>
  </si>
  <si>
    <t>CCAGTAGCCAGCCCCGTCCTGGC</t>
  </si>
  <si>
    <t>AGCCAGCC</t>
  </si>
  <si>
    <t>QANGRRKTGRYR</t>
  </si>
  <si>
    <t>chr19_55113140</t>
  </si>
  <si>
    <t>CCCGTCACCACCCACAGGTGGCG</t>
  </si>
  <si>
    <t>CACCACCC</t>
  </si>
  <si>
    <t>chr19_55115787</t>
  </si>
  <si>
    <t>AGTGGCCCCACTGTGGGGTGGAG</t>
  </si>
  <si>
    <t>CCCCACTG</t>
  </si>
  <si>
    <t>QASGSRKYAYYR</t>
  </si>
  <si>
    <t>chr19_55116926</t>
  </si>
  <si>
    <t>CTCTCTTCCGCATTGGAGTCGCT</t>
  </si>
  <si>
    <t>TTCCGCAT</t>
  </si>
  <si>
    <t>chr19_55116045</t>
  </si>
  <si>
    <t>CCGTTCTCCTGTGGATTCGGGTC</t>
  </si>
  <si>
    <t>CTCCTGTG</t>
  </si>
  <si>
    <t>chr19_55114786</t>
  </si>
  <si>
    <t>GTCACCCCACAGTTGGAGGAGAA</t>
  </si>
  <si>
    <t>CCCACAGT</t>
  </si>
  <si>
    <t>RAAGHRKRGSYY</t>
  </si>
  <si>
    <t>CTTAAAGA</t>
  </si>
  <si>
    <t>chr19_55113976</t>
  </si>
  <si>
    <t>GGACTCCTTCATCTGAGGGCGGA</t>
  </si>
  <si>
    <t>CCTTCATC</t>
  </si>
  <si>
    <t>chr19_55116216</t>
  </si>
  <si>
    <t>GTGCCATCTCTCGTTTCTTAGGA</t>
  </si>
  <si>
    <t>ATCTCTCG</t>
  </si>
  <si>
    <t>RARGARKTGTYY</t>
  </si>
  <si>
    <t>chr19_55114145</t>
  </si>
  <si>
    <t>CTCCTCCCTCGGACCCAGGAGTC</t>
  </si>
  <si>
    <t>CCCTCGGA</t>
  </si>
  <si>
    <t>RARGGRKDGRYR</t>
  </si>
  <si>
    <t>chr19_55116139</t>
  </si>
  <si>
    <t>TGCATCATCACCGTTTTTCTGGA</t>
  </si>
  <si>
    <t>CATCACCG</t>
  </si>
  <si>
    <t>chr19_55113323</t>
  </si>
  <si>
    <t>AGTCTGTCCCAGCACAGGGTGGC</t>
  </si>
  <si>
    <t>GTCCCAGC</t>
  </si>
  <si>
    <t>RAWGKRKYGYYQ</t>
  </si>
  <si>
    <t>chr19_55115126</t>
  </si>
  <si>
    <t>AATATGTCCCAGATAGCACTGGG</t>
  </si>
  <si>
    <t>GTCCCAGA</t>
  </si>
  <si>
    <t>chr19_55114115</t>
  </si>
  <si>
    <t>CCTCAGACCCACGAGTCCAGGCC</t>
  </si>
  <si>
    <t>GACCCACG</t>
  </si>
  <si>
    <t>chr19_55114709</t>
  </si>
  <si>
    <t>CCAGGAGGCCTGGAGCATTGGGG</t>
  </si>
  <si>
    <t>AGGCCTGG</t>
  </si>
  <si>
    <t>RAWGSRKRAYYF</t>
  </si>
  <si>
    <t>chr19_55114826</t>
  </si>
  <si>
    <t>CTACTTGGCCTGGACCCCACGAG</t>
  </si>
  <si>
    <t>TGGCCTGG</t>
  </si>
  <si>
    <t>CCAGGGCC</t>
  </si>
  <si>
    <t>TASGLRKVGRYR</t>
  </si>
  <si>
    <t>chr19_55113415</t>
  </si>
  <si>
    <t>GGGCCTCAGTGAACTGGAGTGTG</t>
  </si>
  <si>
    <t>TCAGTGAA</t>
  </si>
  <si>
    <t>ACCGGCCCTGGGAATATAAGGTG</t>
  </si>
  <si>
    <t>CCCTGGGA</t>
  </si>
  <si>
    <t>GTTGCCCAGTGGTCAGGCCGGCC</t>
  </si>
  <si>
    <t>CCAGTGGT</t>
  </si>
  <si>
    <t>VASGSRKSPRYR</t>
  </si>
  <si>
    <t>chr19_55114591</t>
  </si>
  <si>
    <t>GGGTTTCAGTGCTAAAACTAGGC</t>
  </si>
  <si>
    <t>TCAGTGCT</t>
  </si>
  <si>
    <t>chr19_55116399</t>
  </si>
  <si>
    <t>AGAAGGAAGTGCTCCGGAAAGAG</t>
  </si>
  <si>
    <t>GAAGTGCT</t>
  </si>
  <si>
    <t>CACCCCCA</t>
  </si>
  <si>
    <t>WARGFRKAGAYR</t>
  </si>
  <si>
    <t>GCTGTCTCACCCCTCTGGGAGTC</t>
  </si>
  <si>
    <t>CTCACCCC</t>
  </si>
  <si>
    <t>CGGATCCTCCCCGTGTCTGGGTC</t>
  </si>
  <si>
    <t>CCTCCCCG</t>
  </si>
  <si>
    <r>
      <t xml:space="preserve">Supplementary Table 11. </t>
    </r>
    <r>
      <rPr>
        <sz val="11"/>
        <color theme="1"/>
        <rFont val="Calibri"/>
        <family val="2"/>
        <scheme val="minor"/>
      </rPr>
      <t>AAVS1 loop screening.</t>
    </r>
  </si>
  <si>
    <t>loop</t>
  </si>
  <si>
    <t>chr19_55113478</t>
  </si>
  <si>
    <t>CTAAGGGAAGAATGAGAAACGGT</t>
  </si>
  <si>
    <t>AA</t>
  </si>
  <si>
    <t>YRGGLP</t>
  </si>
  <si>
    <t>WVGGWT</t>
  </si>
  <si>
    <t>AC</t>
  </si>
  <si>
    <t>YRGGFW</t>
  </si>
  <si>
    <t>CAAAGGGAGTTTTCCACACGGAC</t>
  </si>
  <si>
    <t>AG</t>
  </si>
  <si>
    <t>VLPQSA</t>
  </si>
  <si>
    <t>VLPQCA</t>
  </si>
  <si>
    <t>ATCTCTCGTTTCTTAGGATGGCC</t>
  </si>
  <si>
    <t>AT</t>
  </si>
  <si>
    <t>CA</t>
  </si>
  <si>
    <t>chr19_55115312</t>
  </si>
  <si>
    <t>CACAGGTAAAACTGACGCACGGA</t>
  </si>
  <si>
    <t>WRGGSV</t>
  </si>
  <si>
    <t>CAGGTCAGCGCCCCCCGCCCGGC</t>
  </si>
  <si>
    <t>CC</t>
  </si>
  <si>
    <t>AHPGRT</t>
  </si>
  <si>
    <t>chr19_55113738</t>
  </si>
  <si>
    <t>GTGCGGCCCCTTCACAGCCCGAG</t>
  </si>
  <si>
    <t>chr19_55115523</t>
  </si>
  <si>
    <t>GAGGGAAGGGGGGGATGCGTGAC</t>
  </si>
  <si>
    <t>CG</t>
  </si>
  <si>
    <t>chr19_55113704</t>
  </si>
  <si>
    <t>TGCCCATCTGGAGGAGGCGGGAG</t>
  </si>
  <si>
    <t>chr19_55115086</t>
  </si>
  <si>
    <t>GCAGGGCCTTAGGGAAGCGGGAC</t>
  </si>
  <si>
    <t>CT</t>
  </si>
  <si>
    <t>chr19_55115981</t>
  </si>
  <si>
    <t>TACCTCTCTAGTCTGTGCTAGCT</t>
  </si>
  <si>
    <t>WRGSSV</t>
  </si>
  <si>
    <t>GA</t>
  </si>
  <si>
    <t>chr19_55113439</t>
  </si>
  <si>
    <t>TCACACTCCAGTTCACTGAGGCC</t>
  </si>
  <si>
    <t>chr19_55116989</t>
  </si>
  <si>
    <t>GGGCTTAGCCACTCTGTGCTGAC</t>
  </si>
  <si>
    <t>GC</t>
  </si>
  <si>
    <t>chr19_55116685</t>
  </si>
  <si>
    <t>CGCCCCCGAGTGCCCTTGCTGTG</t>
  </si>
  <si>
    <t>WRGGAK</t>
  </si>
  <si>
    <t>ACCTGTGGGTGGTGACGGGGGTT</t>
  </si>
  <si>
    <t>GG</t>
  </si>
  <si>
    <t>chr19_55113199</t>
  </si>
  <si>
    <t>CTCCTCCTTCAGAGCCAGGAGTC</t>
  </si>
  <si>
    <t>chr19_55116341</t>
  </si>
  <si>
    <t>GGAGAGGACCCAGACACGGGGAG</t>
  </si>
  <si>
    <t>FRGSQP</t>
  </si>
  <si>
    <t>YRGSVG</t>
  </si>
  <si>
    <t>CCTGCAGAGTATCTGCTGGGGTG</t>
  </si>
  <si>
    <t>chr19_55112975</t>
  </si>
  <si>
    <t>ATACGCCTGGTTGCCCAGTGGTC</t>
  </si>
  <si>
    <t>GT</t>
  </si>
  <si>
    <t>AACCTCTAAGGTTTGCTTACGAT</t>
  </si>
  <si>
    <t>TA</t>
  </si>
  <si>
    <t>chr19_55116488</t>
  </si>
  <si>
    <t>GAGGCGGCAGGGAAGGATCTGGG</t>
  </si>
  <si>
    <t>TC</t>
  </si>
  <si>
    <t>WRGGPG</t>
  </si>
  <si>
    <t>chr19_55115942</t>
  </si>
  <si>
    <t>ATGGCATCTTCCAGGGGTCCGAG</t>
  </si>
  <si>
    <t>YRGGPG</t>
  </si>
  <si>
    <t>chr19_55117104</t>
  </si>
  <si>
    <t>CCCGTCGTTCCTGGCCCTGGGCT</t>
  </si>
  <si>
    <t>TG</t>
  </si>
  <si>
    <t>chr19_55116776</t>
  </si>
  <si>
    <t>TAGACCAGACTGAGCTATGGGAG</t>
  </si>
  <si>
    <t>TT</t>
  </si>
  <si>
    <r>
      <t xml:space="preserve">Supplementary Table 12. </t>
    </r>
    <r>
      <rPr>
        <sz val="11"/>
        <color theme="1"/>
        <rFont val="Calibri"/>
        <family val="2"/>
        <scheme val="minor"/>
      </rPr>
      <t>AAVS1 quarter-site screening.</t>
    </r>
  </si>
  <si>
    <t>test sequence</t>
  </si>
  <si>
    <t>chr19_55115032</t>
  </si>
  <si>
    <r>
      <rPr>
        <sz val="11"/>
        <color theme="0" tint="-0.34998626667073579"/>
        <rFont val="Courier New"/>
        <family val="3"/>
      </rPr>
      <t>CGGCCGGCTTGT</t>
    </r>
    <r>
      <rPr>
        <sz val="11"/>
        <color theme="1"/>
        <rFont val="Courier New"/>
        <family val="3"/>
      </rPr>
      <t>CCTCTCCTGGG</t>
    </r>
  </si>
  <si>
    <t>YRGSLP</t>
  </si>
  <si>
    <t>FAGGGRKHPRYR</t>
  </si>
  <si>
    <t>YPWSLRR</t>
  </si>
  <si>
    <t>FQYTLKR</t>
  </si>
  <si>
    <r>
      <rPr>
        <sz val="11"/>
        <color theme="0" tint="-0.34998626667073579"/>
        <rFont val="Courier New"/>
        <family val="3"/>
      </rPr>
      <t>CGGCCGGCTTGT</t>
    </r>
    <r>
      <rPr>
        <sz val="11"/>
        <color theme="1"/>
        <rFont val="Courier New"/>
        <family val="3"/>
      </rPr>
      <t>CGTCCTTGGCA</t>
    </r>
  </si>
  <si>
    <r>
      <t>CTTCTGGGTTTGAG</t>
    </r>
    <r>
      <rPr>
        <sz val="11"/>
        <color theme="0" tint="-0.34998626667073579"/>
        <rFont val="Courier New"/>
        <family val="3"/>
      </rPr>
      <t>ACGACGGCG</t>
    </r>
  </si>
  <si>
    <t>QARGSRKGGIYY</t>
  </si>
  <si>
    <t>chr19_55116198</t>
  </si>
  <si>
    <t>CGGCCGGCTTGTCCGCAAGGGAG</t>
  </si>
  <si>
    <t>AGGGGAGGCGGGACACGACGGCG</t>
  </si>
  <si>
    <t>LARGSRKIGLYR</t>
  </si>
  <si>
    <r>
      <t xml:space="preserve">Supplementary Table 13. </t>
    </r>
    <r>
      <rPr>
        <sz val="11"/>
        <color theme="1"/>
        <rFont val="Calibri"/>
        <family val="2"/>
        <scheme val="minor"/>
      </rPr>
      <t>AAVS1 half-site screening.</t>
    </r>
  </si>
  <si>
    <t>test sequence (half-site)</t>
  </si>
  <si>
    <t>variant name</t>
  </si>
  <si>
    <t>GAAGCCTGAGCGCCTCTCCTGGG</t>
  </si>
  <si>
    <t>AAVS1_5032L11</t>
  </si>
  <si>
    <t>AAVS1_5032L12</t>
  </si>
  <si>
    <t>AAVS1_5032L13</t>
  </si>
  <si>
    <t>AAVS1_5032L14</t>
  </si>
  <si>
    <t>RTGNLRR</t>
  </si>
  <si>
    <t>SAMGRRKCGKYG</t>
  </si>
  <si>
    <t>AAVS1_5032L15</t>
  </si>
  <si>
    <t>AAVS1_5032L16</t>
  </si>
  <si>
    <t>AAVS1_5032L17</t>
  </si>
  <si>
    <t>AAVS1_5032L18</t>
  </si>
  <si>
    <t>KAWGSRKTRLYR</t>
  </si>
  <si>
    <t>AAVS1_5032L19</t>
  </si>
  <si>
    <t>AAVS1_5032L20</t>
  </si>
  <si>
    <t>AAVS1_5032L21</t>
  </si>
  <si>
    <t>AAVS1_5032L22</t>
  </si>
  <si>
    <t>VAMGGRKHRSYI</t>
  </si>
  <si>
    <t>AAVS1_5032L23</t>
  </si>
  <si>
    <t>AAVS1_5032L24</t>
  </si>
  <si>
    <t>AAVS1_5032L25</t>
  </si>
  <si>
    <t>AAVS1_5032L26</t>
  </si>
  <si>
    <t>CTTCTGGGTTTGAGTCCTTGGCA</t>
  </si>
  <si>
    <t>AAVS1_5032R11</t>
  </si>
  <si>
    <t>AAVS1_5032R12</t>
  </si>
  <si>
    <t>AAVS1_5032R13</t>
  </si>
  <si>
    <t>AAVS1_5032R14</t>
  </si>
  <si>
    <t>AAVS1_5032R15</t>
  </si>
  <si>
    <t>AAVS1_5032R16</t>
  </si>
  <si>
    <t>AAVS1_5032R17</t>
  </si>
  <si>
    <t>AAVS1_5032R18</t>
  </si>
  <si>
    <t>AAVS1_5032R19</t>
  </si>
  <si>
    <t>YARNLKR</t>
  </si>
  <si>
    <t>MASGSRKTAIYY</t>
  </si>
  <si>
    <t>AAVS1_5032R20</t>
  </si>
  <si>
    <t>AAVS1_5032R21</t>
  </si>
  <si>
    <t>AAVS1_5032R22</t>
  </si>
  <si>
    <t>FSQNLRR</t>
  </si>
  <si>
    <r>
      <rPr>
        <b/>
        <sz val="11"/>
        <color rgb="FF000000"/>
        <rFont val="Calibri"/>
      </rPr>
      <t>Supplementary Table 14.</t>
    </r>
    <r>
      <rPr>
        <sz val="11"/>
        <color rgb="FF000000"/>
        <rFont val="Calibri"/>
      </rPr>
      <t xml:space="preserve"> TRAC-L + TRAC-R + WT Bxb1 genome-wide specificity assay results using the DpnI-modified plasmid donor with a GT dinucleotide. See Supplementary Tables 16 and 17 for corresponding controls (WT Bxb1 and GFP co-transfected with the same donor plasmid).</t>
    </r>
  </si>
  <si>
    <t>TRAC-L + TRAC-R + WT</t>
  </si>
  <si>
    <t>Average Integration Signal</t>
  </si>
  <si>
    <t>chr4:184382594-184382597</t>
  </si>
  <si>
    <t>chr14:22549451-22549454</t>
  </si>
  <si>
    <t>chr6:36272792-36272795</t>
  </si>
  <si>
    <t>chr1:205211677-205211680</t>
  </si>
  <si>
    <t>chr11:93987170-93987218</t>
  </si>
  <si>
    <t>chr3:11576505-11576508</t>
  </si>
  <si>
    <t>chr19:43703328-43703331</t>
  </si>
  <si>
    <t>chr3:183589181-183589184</t>
  </si>
  <si>
    <t>chr15:41936003-41936006</t>
  </si>
  <si>
    <t>chr16:18798823-18798826</t>
  </si>
  <si>
    <t>chr3:37249494-37249497</t>
  </si>
  <si>
    <t>chrX:12872972-12872975</t>
  </si>
  <si>
    <t>chrX:37684248-37684251</t>
  </si>
  <si>
    <t>chr1:218729438-218729441</t>
  </si>
  <si>
    <t>chr2:26045573-26045576</t>
  </si>
  <si>
    <t>chr5:37272294-37272297</t>
  </si>
  <si>
    <t>chr7:31000570-31000571</t>
  </si>
  <si>
    <t>chr7:157041651-157041654</t>
  </si>
  <si>
    <t>chr1:21020024-21020027</t>
  </si>
  <si>
    <t>chr1:184151114-184151117</t>
  </si>
  <si>
    <t>chr10:28792410-28792413</t>
  </si>
  <si>
    <t>chr15:48367234-48367237</t>
  </si>
  <si>
    <t>chr20:63700798-63700847</t>
  </si>
  <si>
    <t>chr12:25019799-25019802</t>
  </si>
  <si>
    <t>chr17:64216462-64216465</t>
  </si>
  <si>
    <t>chrX:37800958-37800961</t>
  </si>
  <si>
    <t>chr11:61686120-61686123</t>
  </si>
  <si>
    <t>chr1:167668626-167668627</t>
  </si>
  <si>
    <t>chr11:78400147-78400158</t>
  </si>
  <si>
    <t>chr17:36949705-36949706</t>
  </si>
  <si>
    <t>chr20:5529859-5529860</t>
  </si>
  <si>
    <t>chr22:20812386-20812387</t>
  </si>
  <si>
    <t>chr17:13502400-13502403</t>
  </si>
  <si>
    <t>chr17:48366435-48366436</t>
  </si>
  <si>
    <t>chr4:2489875-2489878</t>
  </si>
  <si>
    <t>chr5:150447685-150447729</t>
  </si>
  <si>
    <t>chr6:20423012-20423015</t>
  </si>
  <si>
    <t>chr1:43298931-43298934</t>
  </si>
  <si>
    <t>chr10:121503858-121503861</t>
  </si>
  <si>
    <t>chr12:45228643-45228644</t>
  </si>
  <si>
    <t>chr14:36967781-36967784</t>
  </si>
  <si>
    <t>chr17:4532796-4532799</t>
  </si>
  <si>
    <t>chr17:57423536-57423537</t>
  </si>
  <si>
    <t>chr19:16663357-16663360</t>
  </si>
  <si>
    <t>chr4:55920461-55920467</t>
  </si>
  <si>
    <t>chr6:168011951-168011952</t>
  </si>
  <si>
    <t>chr7:100541721-100541730</t>
  </si>
  <si>
    <t>chr8:129753573-129753576</t>
  </si>
  <si>
    <t>chrX:69878525-69878528</t>
  </si>
  <si>
    <t>chr11:106021240-106021243</t>
  </si>
  <si>
    <t>chr21:45073145-45073148</t>
  </si>
  <si>
    <t>chr3:33998833-33998836</t>
  </si>
  <si>
    <t>chr3:40263425-40263428</t>
  </si>
  <si>
    <t>chr4:146161443-146161446</t>
  </si>
  <si>
    <t>chr7:155193333-155193336</t>
  </si>
  <si>
    <t>chr1:40887482-40887495</t>
  </si>
  <si>
    <t>chr1:60862926-60862927</t>
  </si>
  <si>
    <t>chr11:96339332-96339338</t>
  </si>
  <si>
    <t>chr2:47174951-47174954</t>
  </si>
  <si>
    <t>chr3:68046130-68046132</t>
  </si>
  <si>
    <t>chr3:139522581-139522582</t>
  </si>
  <si>
    <t>chr3:151673721-151673724</t>
  </si>
  <si>
    <t>chr5:95392828-95392831</t>
  </si>
  <si>
    <t>chr6:142247537-142247540</t>
  </si>
  <si>
    <t>chr6:160099802-160099805</t>
  </si>
  <si>
    <t>chr1:45799662-45799665</t>
  </si>
  <si>
    <t>chr10:2735821-2735824</t>
  </si>
  <si>
    <t>chr14:96757655-96757658</t>
  </si>
  <si>
    <t>chr15:92746164-92746182</t>
  </si>
  <si>
    <t>chr18:49109608-49109612</t>
  </si>
  <si>
    <t>chr3:3604185-3604188</t>
  </si>
  <si>
    <t>chr3:69351999-69352002</t>
  </si>
  <si>
    <t>chr4:169629695-169629702</t>
  </si>
  <si>
    <t>chr8:134529948-134529951</t>
  </si>
  <si>
    <t>chrX:129728336-129728337</t>
  </si>
  <si>
    <t>chr1:66533097-66533098</t>
  </si>
  <si>
    <t>chr10:63575243-63575246</t>
  </si>
  <si>
    <t>chr12:6570405-6570408</t>
  </si>
  <si>
    <t>chr19:46418871-46418874</t>
  </si>
  <si>
    <t>chr4:168080078-168080079</t>
  </si>
  <si>
    <t>chr5:72825116-72825119</t>
  </si>
  <si>
    <t>chr5:147754893-147754920</t>
  </si>
  <si>
    <t>chr6:17600314-17600317</t>
  </si>
  <si>
    <t>chr6:28138163-28138166</t>
  </si>
  <si>
    <t>chr7:38228409-38228412</t>
  </si>
  <si>
    <r>
      <rPr>
        <b/>
        <sz val="11"/>
        <color rgb="FF000000"/>
        <rFont val="Calibri"/>
      </rPr>
      <t>Supplementary Table 15.</t>
    </r>
    <r>
      <rPr>
        <sz val="11"/>
        <color rgb="FF000000"/>
        <rFont val="Calibri"/>
      </rPr>
      <t xml:space="preserve"> TRAC-L-ZF-7 + TRAC-R-ZF-5 + WT Bxb1 genome-wide specificity assay results using the DpnI-modified plasmid donor with a GT dinucleotide. See Supplementary Tables 16 and 17 for corresponding controls (WT Bxb1 and GFP co-transfected with the same donor plasmid).</t>
    </r>
  </si>
  <si>
    <t>TRAC-L-ZF-7 + TRAC-R-ZF-5 + WT</t>
  </si>
  <si>
    <t>chr11:93987216-93987218</t>
  </si>
  <si>
    <t>chr10:21912894-21912897</t>
  </si>
  <si>
    <t>chr11:78400148-78400156</t>
  </si>
  <si>
    <t>chr4:6352020-6352023</t>
  </si>
  <si>
    <t>chr1:40887454-40887497</t>
  </si>
  <si>
    <t>chr17:57423534-57423537</t>
  </si>
  <si>
    <t>chr4:55920459-55920464</t>
  </si>
  <si>
    <t>chr15:50355923-50355926</t>
  </si>
  <si>
    <t>chr20:32457277-32457282</t>
  </si>
  <si>
    <t>chr1:60862926-60862929</t>
  </si>
  <si>
    <t>chr16:18798822-18798824</t>
  </si>
  <si>
    <t>chrX:37684232-37684251</t>
  </si>
  <si>
    <t>chr16:85275214-85275216</t>
  </si>
  <si>
    <t>chr17:36949705-36949708</t>
  </si>
  <si>
    <t>chr3:58196713-58196716</t>
  </si>
  <si>
    <t>chr10:104246955-104246968</t>
  </si>
  <si>
    <t>chr2:198053811-198053814</t>
  </si>
  <si>
    <t>chr4:86918266-86918269</t>
  </si>
  <si>
    <t>chr7:31000570-31000573</t>
  </si>
  <si>
    <t>chr7:106586984-106586987</t>
  </si>
  <si>
    <t>chr1:206680645-206680646</t>
  </si>
  <si>
    <t>chr14:99448277-99448321</t>
  </si>
  <si>
    <t>chr19:54258118-54258119</t>
  </si>
  <si>
    <t>chr2:71934828-71934852</t>
  </si>
  <si>
    <t>chr4:73355643-73355644</t>
  </si>
  <si>
    <t>chr8:115107464-115107465</t>
  </si>
  <si>
    <t>chr14:22549820-22549839</t>
  </si>
  <si>
    <t>chr17:50923652-50923653</t>
  </si>
  <si>
    <t>chr22:20778060-20778061</t>
  </si>
  <si>
    <t>chr3:100666114-100666133</t>
  </si>
  <si>
    <t>chr4:130033068-130033069</t>
  </si>
  <si>
    <t>chr4:168080075-168080079</t>
  </si>
  <si>
    <t>chr5:108855793-108855796</t>
  </si>
  <si>
    <t>chr7:155710445-155710449</t>
  </si>
  <si>
    <t>chr8:18130269-18130272</t>
  </si>
  <si>
    <t>chr1:20541332-20541333</t>
  </si>
  <si>
    <t>chr11:96339332-96339339</t>
  </si>
  <si>
    <t>chr17:80797786-80797789</t>
  </si>
  <si>
    <t>chr22:27313830-27313833</t>
  </si>
  <si>
    <t>chr3:13266013-13266016</t>
  </si>
  <si>
    <t>chr4:40055882-40055885</t>
  </si>
  <si>
    <t>chr9:130619427-130619430</t>
  </si>
  <si>
    <t>chr10:7362566-7362569</t>
  </si>
  <si>
    <t>chr11:61912989-61912990</t>
  </si>
  <si>
    <t>chr12:68632720-68632723</t>
  </si>
  <si>
    <t>chr16:67731512-67731515</t>
  </si>
  <si>
    <t>chr17:45237161-45237164</t>
  </si>
  <si>
    <t>chr20:5529859-5529862</t>
  </si>
  <si>
    <t>chr4:73883511-73883516</t>
  </si>
  <si>
    <t>chr7:6816879-6816880</t>
  </si>
  <si>
    <t>chr1:31228714-31228717</t>
  </si>
  <si>
    <t>chr1:205679010-205679013</t>
  </si>
  <si>
    <t>chr11:58774510-58774512</t>
  </si>
  <si>
    <t>chr2:187541563-187541564</t>
  </si>
  <si>
    <t>chr3:68046131-68046134</t>
  </si>
  <si>
    <t>chr3:81744627-81744631</t>
  </si>
  <si>
    <t>chr3:184016216-184016219</t>
  </si>
  <si>
    <t>chr4:146161443-146161444</t>
  </si>
  <si>
    <t>chr5:58676493-58676494</t>
  </si>
  <si>
    <t>chr5:172335704-172335707</t>
  </si>
  <si>
    <t>chr6:10770905-10770908</t>
  </si>
  <si>
    <t>chr6:29749548-29749551</t>
  </si>
  <si>
    <t>chr6:137612526-137612527</t>
  </si>
  <si>
    <t>chr7:50535006-50535010</t>
  </si>
  <si>
    <r>
      <rPr>
        <b/>
        <sz val="11"/>
        <color rgb="FF000000"/>
        <rFont val="Calibri"/>
      </rPr>
      <t>Supplementary Table 16.</t>
    </r>
    <r>
      <rPr>
        <sz val="11"/>
        <color rgb="FF000000"/>
        <rFont val="Calibri"/>
      </rPr>
      <t xml:space="preserve"> wtBxb1 genome-wide specificity assay results using the DpnI-modified plasmid donor with a GT dinucleotide. </t>
    </r>
  </si>
  <si>
    <t>chr12:6570380-6570408</t>
  </si>
  <si>
    <t>chr4:55920461-55920464</t>
  </si>
  <si>
    <t>chr11:76747353-76747355</t>
  </si>
  <si>
    <t>chr11:106021242-106021243</t>
  </si>
  <si>
    <t>chrX:37684247-37684251</t>
  </si>
  <si>
    <t>chr2:71934851-71934852</t>
  </si>
  <si>
    <t>chr3:140781660-140781661</t>
  </si>
  <si>
    <t>chr10:104246953-104246961</t>
  </si>
  <si>
    <t>chr2:169589269-169589272</t>
  </si>
  <si>
    <t>chr7:30635324-30635327</t>
  </si>
  <si>
    <t>chr1:235461260-235461262</t>
  </si>
  <si>
    <t>chr6:163420341-163420342</t>
  </si>
  <si>
    <t>chr10:21649735-21649736</t>
  </si>
  <si>
    <t>chr17:42018516-42018517</t>
  </si>
  <si>
    <t>chr19:51548690-51548691</t>
  </si>
  <si>
    <t>chr7:96203002-96203005</t>
  </si>
  <si>
    <r>
      <rPr>
        <b/>
        <sz val="11"/>
        <color rgb="FF000000"/>
        <rFont val="Calibri"/>
      </rPr>
      <t>Supplementary Table 17.</t>
    </r>
    <r>
      <rPr>
        <sz val="11"/>
        <color rgb="FF000000"/>
        <rFont val="Calibri"/>
      </rPr>
      <t xml:space="preserve"> Genome-wide specificity assay results using the DpnI-modified plasmid donor with a GT dinucleotide and a GFP expression construct control. </t>
    </r>
  </si>
  <si>
    <t>chr1:43298931-43298932</t>
  </si>
  <si>
    <t>chr4:55920463-55920464</t>
  </si>
  <si>
    <r>
      <rPr>
        <b/>
        <sz val="11"/>
        <color rgb="FF000000"/>
        <rFont val="Calibri"/>
      </rPr>
      <t>Supplementary Table 18.</t>
    </r>
    <r>
      <rPr>
        <sz val="11"/>
        <color rgb="FF000000"/>
        <rFont val="Calibri"/>
      </rPr>
      <t xml:space="preserve"> eeTRAC-L + eeTRAC-R + eeBxb1 genome-wide specificity assay results using the DpnI-modified plasmid donor with a GT dinucleotide. See Supplementary Tables 17 and 20 for corresponding controls (GFP and eeBxb1 co-transfected with the same donor plasmid).</t>
    </r>
  </si>
  <si>
    <t>eeTRAC-L + eeTRAC-R + eeBxb1</t>
  </si>
  <si>
    <t>chr1:86991761-86991764</t>
  </si>
  <si>
    <t>chr1:40887494-40887497</t>
  </si>
  <si>
    <t>chr5:61765167-61765170</t>
  </si>
  <si>
    <t>chr4:168080076-168080079</t>
  </si>
  <si>
    <t>chr2:187541561-187541564</t>
  </si>
  <si>
    <t>chr1:13813077-13813080</t>
  </si>
  <si>
    <t>chr1:77217372-77217375</t>
  </si>
  <si>
    <t>chr6:111844121-111844124</t>
  </si>
  <si>
    <t>chr7:73438820-73438823</t>
  </si>
  <si>
    <t>chr22:23214597-23214600</t>
  </si>
  <si>
    <t>chr4:10320363-10320366</t>
  </si>
  <si>
    <t>chr6:138027421-138027424</t>
  </si>
  <si>
    <t>chr1:51520672-51520675</t>
  </si>
  <si>
    <t>chr1:28300667-28300670</t>
  </si>
  <si>
    <t>chr1:66533095-66533098</t>
  </si>
  <si>
    <t>chr21:43313393-43313396</t>
  </si>
  <si>
    <t>chr16:79802302-79802305</t>
  </si>
  <si>
    <t>chr3:139522579-139522582</t>
  </si>
  <si>
    <t>chr1:119713674-119713677</t>
  </si>
  <si>
    <t>chr22:19328977-19328980</t>
  </si>
  <si>
    <t>chr11:107754415-107754418</t>
  </si>
  <si>
    <t>chr19:38089596-38089599</t>
  </si>
  <si>
    <t>chr1:235809055-235809080</t>
  </si>
  <si>
    <t>chr10:35148696-35148699</t>
  </si>
  <si>
    <t>chr1:119894364-119894367</t>
  </si>
  <si>
    <t>chr19:31702881-31702884</t>
  </si>
  <si>
    <t>chr6:146824645-146824648</t>
  </si>
  <si>
    <t>chr1:167668624-167668627</t>
  </si>
  <si>
    <t>chr17:81415715-81415718</t>
  </si>
  <si>
    <t>chr7:8128961-8128964</t>
  </si>
  <si>
    <t>chr14:64675377-64675380</t>
  </si>
  <si>
    <t>chr3:14850162-14850165</t>
  </si>
  <si>
    <t>chr8:115107462-115107465</t>
  </si>
  <si>
    <t>chr9:89821084-89821087</t>
  </si>
  <si>
    <t>chr1:113073634-113073637</t>
  </si>
  <si>
    <t>chr22:20812386-20812389</t>
  </si>
  <si>
    <t>chrX:65831431-65831434</t>
  </si>
  <si>
    <t>chr2:55269320-55269323</t>
  </si>
  <si>
    <t>chr10:22766435-22766438</t>
  </si>
  <si>
    <t>chr6:163694233-163694236</t>
  </si>
  <si>
    <t>chr7:23354812-23354815</t>
  </si>
  <si>
    <t>chr10:63716726-63716729</t>
  </si>
  <si>
    <t>chr15:75456910-75456913</t>
  </si>
  <si>
    <t>chr1:151328250-151328253</t>
  </si>
  <si>
    <t>chr17:50923652-50923655</t>
  </si>
  <si>
    <t>chr22:38468569-38468572</t>
  </si>
  <si>
    <t>chr3:66729042-66729045</t>
  </si>
  <si>
    <t>chr13:50319736-50319739</t>
  </si>
  <si>
    <t>chr1:244255271-244255274</t>
  </si>
  <si>
    <t>chr12:93919874-93919877</t>
  </si>
  <si>
    <t>chr6:137612526-137612529</t>
  </si>
  <si>
    <t>chr14:95517103-95517106</t>
  </si>
  <si>
    <t>chr21:43951756-43951759</t>
  </si>
  <si>
    <t>chr7:155710446-155710449</t>
  </si>
  <si>
    <t>chr1:61357278-61357281</t>
  </si>
  <si>
    <t>chr8:8888184-8888187</t>
  </si>
  <si>
    <t>chr10:71938994-71938997</t>
  </si>
  <si>
    <t>chr20:40014784-40014787</t>
  </si>
  <si>
    <t>chrX:138938284-138938287</t>
  </si>
  <si>
    <t>chr20:61084791-61084794</t>
  </si>
  <si>
    <t>chr5:178668538-178668541</t>
  </si>
  <si>
    <t>chr5:72108189-72108192</t>
  </si>
  <si>
    <t>chr13:50163156-50163159</t>
  </si>
  <si>
    <t>chr6:33294057-33294060</t>
  </si>
  <si>
    <t>chr17:42018516-42018519</t>
  </si>
  <si>
    <t>chr7:137777475-137777478</t>
  </si>
  <si>
    <t>chr1:166797395-166797398</t>
  </si>
  <si>
    <t>chr1:179852603-179852606</t>
  </si>
  <si>
    <t>chr14:33615382-33615385</t>
  </si>
  <si>
    <t>chr6:138880601-138880604</t>
  </si>
  <si>
    <t>chrX:152507702-152507705</t>
  </si>
  <si>
    <t>chr20:50833691-50833694</t>
  </si>
  <si>
    <t>chr6:143165087-143165090</t>
  </si>
  <si>
    <t>chrX:129728336-129728339</t>
  </si>
  <si>
    <t>chr7:108561041-108561044</t>
  </si>
  <si>
    <t>chr1:151986445-151986448</t>
  </si>
  <si>
    <t>chr1:203987279-203987282</t>
  </si>
  <si>
    <t>chr3:48467555-48467558</t>
  </si>
  <si>
    <t>chr4:73355641-73355644</t>
  </si>
  <si>
    <t>chr7:158819928-158819931</t>
  </si>
  <si>
    <t>chr2:205864959-205864962</t>
  </si>
  <si>
    <t>chr2:222902006-222902010</t>
  </si>
  <si>
    <t>chr8:107485958-107485961</t>
  </si>
  <si>
    <t>chr3:4820103-4820106</t>
  </si>
  <si>
    <t>chr6:44256023-44256026</t>
  </si>
  <si>
    <t>chr19:51548688-51548691</t>
  </si>
  <si>
    <t>chr20:46477798-46477801</t>
  </si>
  <si>
    <t>chr6:34557174-34557177</t>
  </si>
  <si>
    <t>chr1:165595725-165595728</t>
  </si>
  <si>
    <t>chr1:185561823-185561826</t>
  </si>
  <si>
    <t>chr17:61123347-61123350</t>
  </si>
  <si>
    <t>chr19:47896221-47896224</t>
  </si>
  <si>
    <t>chr2:38617069-38617072</t>
  </si>
  <si>
    <t>chr6:17892324-17892327</t>
  </si>
  <si>
    <t>chr2:105743766-105743769</t>
  </si>
  <si>
    <t>chr2:139404136-139404139</t>
  </si>
  <si>
    <t>chr1:21631321-21631324</t>
  </si>
  <si>
    <t>chr1:58979177-58979180</t>
  </si>
  <si>
    <t>chr12:31853309-31853312</t>
  </si>
  <si>
    <t>chr15:70400055-70400058</t>
  </si>
  <si>
    <t>chr17:48366433-48366436</t>
  </si>
  <si>
    <t>chr3:16399678-16399681</t>
  </si>
  <si>
    <t>chr6:15653655-15653658</t>
  </si>
  <si>
    <t>chr7:154795698-154795701</t>
  </si>
  <si>
    <t>chr1:162908695-162908698</t>
  </si>
  <si>
    <t>chr15:81164551-81164554</t>
  </si>
  <si>
    <t>chr22:17981703-17981706</t>
  </si>
  <si>
    <t>chr3:11536582-11536585</t>
  </si>
  <si>
    <t>chr11:102931746-102931749</t>
  </si>
  <si>
    <t>chrX:24446598-24446601</t>
  </si>
  <si>
    <t>chr10:49300617-49300620</t>
  </si>
  <si>
    <t>chr13:98797012-98797015</t>
  </si>
  <si>
    <t>chr17:43340007-43340010</t>
  </si>
  <si>
    <t>chr4:130033066-130033069</t>
  </si>
  <si>
    <t>chr1:30182240-30182243</t>
  </si>
  <si>
    <t>chr10:68365800-68365804</t>
  </si>
  <si>
    <t>chr3:100666130-100666133</t>
  </si>
  <si>
    <t>chrX:107739793-107739796</t>
  </si>
  <si>
    <t>chr1:856853-856855</t>
  </si>
  <si>
    <t>chr7:67823-67826</t>
  </si>
  <si>
    <t>chr10:4826199-4826200</t>
  </si>
  <si>
    <t>chr21:46188596-46188602</t>
  </si>
  <si>
    <t>chrX:40192338-40192341</t>
  </si>
  <si>
    <t>chr11:68459410-68459413</t>
  </si>
  <si>
    <t>chr8:104575057-104575060</t>
  </si>
  <si>
    <t>chr2:31150573-31150576</t>
  </si>
  <si>
    <t>chr2:71934849-71934852</t>
  </si>
  <si>
    <t>chr5:16933620-16933623</t>
  </si>
  <si>
    <t>chr5:176553665-176553668</t>
  </si>
  <si>
    <t>chr19:54258118-54258121</t>
  </si>
  <si>
    <t>chr2:113244908-113244911</t>
  </si>
  <si>
    <t>chr20:63700844-63700847</t>
  </si>
  <si>
    <t>chr4:73883449-73883512</t>
  </si>
  <si>
    <t>chr6:31498474-31498498</t>
  </si>
  <si>
    <t>chr1:31225886-31225889</t>
  </si>
  <si>
    <t>chr1:204457061-204457064</t>
  </si>
  <si>
    <t>chr11:43309424-43309427</t>
  </si>
  <si>
    <t>chr15:88563956-88563959</t>
  </si>
  <si>
    <t>chr3:67616876-67616879</t>
  </si>
  <si>
    <t>chr4:37717716-37717719</t>
  </si>
  <si>
    <t>chr5:76947115-76947118</t>
  </si>
  <si>
    <t>chr7:103446618-103446621</t>
  </si>
  <si>
    <t>chr10:22324909-22324912</t>
  </si>
  <si>
    <t>chr19:34021555-34021558</t>
  </si>
  <si>
    <t>chr21:37392993-37392998</t>
  </si>
  <si>
    <t>chr22:38178256-38178266</t>
  </si>
  <si>
    <t>chr4:51832512-51832515</t>
  </si>
  <si>
    <t>chr7:154868930-154868933</t>
  </si>
  <si>
    <t>chr9:35367952-35367955</t>
  </si>
  <si>
    <t>chr10:47560641-47560644</t>
  </si>
  <si>
    <t>chr10:78271054-78271057</t>
  </si>
  <si>
    <t>chr11:126775367-126775370</t>
  </si>
  <si>
    <t>chr16:19823161-19823164</t>
  </si>
  <si>
    <t>chr17:74440526-74440529</t>
  </si>
  <si>
    <t>chr18:10658233-10658236</t>
  </si>
  <si>
    <t>chr2:15874711-15874714</t>
  </si>
  <si>
    <t>chr9:587021-587024</t>
  </si>
  <si>
    <t>chr1:51569492-51569495</t>
  </si>
  <si>
    <t>chr10:2735880-2735883</t>
  </si>
  <si>
    <t>chr11:108223145-108223148</t>
  </si>
  <si>
    <t>chr18:35437249-35437252</t>
  </si>
  <si>
    <t>chr19:42438537-42438540</t>
  </si>
  <si>
    <t>chr3:8544804-8544807</t>
  </si>
  <si>
    <t>chr3:43785152-43785155</t>
  </si>
  <si>
    <t>chr6:140036402-140036405</t>
  </si>
  <si>
    <t>chr7:132152884-132152887</t>
  </si>
  <si>
    <t>chr9:93305115-93305118</t>
  </si>
  <si>
    <t>chr1:37817438-37817441</t>
  </si>
  <si>
    <t>chr12:6341628-6341631</t>
  </si>
  <si>
    <t>chr12:115168971-115168995</t>
  </si>
  <si>
    <t>chr15:63073973-63074001</t>
  </si>
  <si>
    <t>chr3:128249614-128249617</t>
  </si>
  <si>
    <t>chr6:21191613-21191616</t>
  </si>
  <si>
    <t>chr1:232021990-232021993</t>
  </si>
  <si>
    <t>chr11:32421361-32421364</t>
  </si>
  <si>
    <t>chr12:92020351-92020354</t>
  </si>
  <si>
    <t>chr14:49976006-49976009</t>
  </si>
  <si>
    <t>chr15:50355922-50355926</t>
  </si>
  <si>
    <t>chr2:9613882-9613885</t>
  </si>
  <si>
    <t>chr4:13528715-13528718</t>
  </si>
  <si>
    <t>chr5:178467564-178467567</t>
  </si>
  <si>
    <t>chr6:120644647-120644650</t>
  </si>
  <si>
    <t>chr7:44730507-44730510</t>
  </si>
  <si>
    <t>chrX:15494085-15494088</t>
  </si>
  <si>
    <t>chr14:104676373-104676376</t>
  </si>
  <si>
    <t>chr15:100339064-100339067</t>
  </si>
  <si>
    <t>chr16:54672078-54672081</t>
  </si>
  <si>
    <t>chr20:50730780-50730783</t>
  </si>
  <si>
    <t>chr3:171410414-171410417</t>
  </si>
  <si>
    <t>chr7:112925938-112925941</t>
  </si>
  <si>
    <t>chr9:132456015-132456018</t>
  </si>
  <si>
    <t>chr1:155526161-155526164</t>
  </si>
  <si>
    <t>chr10:21808867-21808870</t>
  </si>
  <si>
    <t>chr10:35126633-35126636</t>
  </si>
  <si>
    <t>chr10:68564917-68564920</t>
  </si>
  <si>
    <t>chr11:61912987-61912990</t>
  </si>
  <si>
    <t>chr15:43800114-43800117</t>
  </si>
  <si>
    <t>chr3:123540412-123540415</t>
  </si>
  <si>
    <t>chr6:3229723-3229726</t>
  </si>
  <si>
    <t>chr1:82245414-82245417</t>
  </si>
  <si>
    <t>chr1:235461261-235461264</t>
  </si>
  <si>
    <t>chr12:27710872-27710875</t>
  </si>
  <si>
    <t>chr2:10460707-10460710</t>
  </si>
  <si>
    <t>chr2:207417143-207417146</t>
  </si>
  <si>
    <t>chr7:128377136-128377139</t>
  </si>
  <si>
    <t>chr7:130051413-130051416</t>
  </si>
  <si>
    <t>chr8:23304733-23304736</t>
  </si>
  <si>
    <t>chr10:96700031-96700034</t>
  </si>
  <si>
    <t>chr12:107901864-107901867</t>
  </si>
  <si>
    <t>chr13:30527271-30527274</t>
  </si>
  <si>
    <t>chr15:52007249-52007252</t>
  </si>
  <si>
    <t>chr16:13919550-13919553</t>
  </si>
  <si>
    <t>chr16:68681036-68681039</t>
  </si>
  <si>
    <t>chr17:42258797-42258807</t>
  </si>
  <si>
    <t>chr18:36150178-36150181</t>
  </si>
  <si>
    <t>chr6:113093089-113093096</t>
  </si>
  <si>
    <t>chr7:42552218-42552221</t>
  </si>
  <si>
    <t>chr1:2983602-2983605</t>
  </si>
  <si>
    <t>chr10:21649735-21649738</t>
  </si>
  <si>
    <t>chr10:114359140-114359143</t>
  </si>
  <si>
    <t>chr12:128822237-128822240</t>
  </si>
  <si>
    <t>chr18:4545185-4545188</t>
  </si>
  <si>
    <t>chr2:85108206-85108209</t>
  </si>
  <si>
    <t>chr2:102750708-102750711</t>
  </si>
  <si>
    <t>chr20:44627614-44627617</t>
  </si>
  <si>
    <t>chr5:154917675-154917678</t>
  </si>
  <si>
    <t>chr5:179906848-179906851</t>
  </si>
  <si>
    <t>chr6:37183372-37183375</t>
  </si>
  <si>
    <t>chr6:39409706-39409709</t>
  </si>
  <si>
    <t>chr7:2715096-2715099</t>
  </si>
  <si>
    <t>chr7:136293458-136293461</t>
  </si>
  <si>
    <t>chr8:6715148-6715151</t>
  </si>
  <si>
    <t>chr9:98303113-98303116</t>
  </si>
  <si>
    <t>chr1:25528635-25528638</t>
  </si>
  <si>
    <t>chr1:112718787-112718790</t>
  </si>
  <si>
    <t>chr11:70432868-70432871</t>
  </si>
  <si>
    <t>chr11:76747349-76747351</t>
  </si>
  <si>
    <t>chr17:43895632-43895635</t>
  </si>
  <si>
    <t>chr19:12828916-12828919</t>
  </si>
  <si>
    <t>chr19:35457245-35457248</t>
  </si>
  <si>
    <t>chr2:120911408-120911420</t>
  </si>
  <si>
    <t>chr3:32718628-32718631</t>
  </si>
  <si>
    <t>chrX:20222049-20222052</t>
  </si>
  <si>
    <t>chr10:112967501-112967504</t>
  </si>
  <si>
    <t>chr11:46466398-46466401</t>
  </si>
  <si>
    <t>chr12:56680895-56680898</t>
  </si>
  <si>
    <t>chr12:62620216-62620219</t>
  </si>
  <si>
    <t>chr20:38706677-38706680</t>
  </si>
  <si>
    <t>chr6:48119812-48119815</t>
  </si>
  <si>
    <t>chr9:96569972-96569975</t>
  </si>
  <si>
    <t>chr9:98236870-98236873</t>
  </si>
  <si>
    <t>chrX:153408063-153408066</t>
  </si>
  <si>
    <t>chr1:94589497-94589515</t>
  </si>
  <si>
    <t>chr1:185372843-185372846</t>
  </si>
  <si>
    <t>chr1:207885864-207885875</t>
  </si>
  <si>
    <t>chr10:3721681-3721684</t>
  </si>
  <si>
    <t>chr10:44519339-44519342</t>
  </si>
  <si>
    <t>chr11:20640600-20640603</t>
  </si>
  <si>
    <t>chr11:56819774-56819777</t>
  </si>
  <si>
    <t>chr12:131793056-131793059</t>
  </si>
  <si>
    <t>chr13:94665404-94665407</t>
  </si>
  <si>
    <t>chr14:74868094-74868097</t>
  </si>
  <si>
    <t>chr14:90999593-90999596</t>
  </si>
  <si>
    <t>chr17:42070436-42070439</t>
  </si>
  <si>
    <t>chr19:42562207-42562210</t>
  </si>
  <si>
    <t>chr22:38208939-38208942</t>
  </si>
  <si>
    <t>chr22:39458419-39458422</t>
  </si>
  <si>
    <t>chr7:16664258-16664261</t>
  </si>
  <si>
    <t>chr7:44439196-44439199</t>
  </si>
  <si>
    <t>chr7:150867121-150867124</t>
  </si>
  <si>
    <t>chr1:225828891-225828894</t>
  </si>
  <si>
    <t>chr20:9410209-9410212</t>
  </si>
  <si>
    <t>chr20:61729869-61729872</t>
  </si>
  <si>
    <t>chr21:37973288-37973291</t>
  </si>
  <si>
    <t>chr22:50486903-50486906</t>
  </si>
  <si>
    <t>chr6:30866838-30866841</t>
  </si>
  <si>
    <t>chr6:105893876-105893879</t>
  </si>
  <si>
    <t>chr6:167705439-167705442</t>
  </si>
  <si>
    <t>chr7:149283393-149283396</t>
  </si>
  <si>
    <t>chr8:11854355-11854358</t>
  </si>
  <si>
    <t>chr8:51895083-51895086</t>
  </si>
  <si>
    <t>chr8:133367800-133367803</t>
  </si>
  <si>
    <t>chr8:141509588-141509591</t>
  </si>
  <si>
    <t>chr9:13942978-13942981</t>
  </si>
  <si>
    <t>chr1:1185742-1185751</t>
  </si>
  <si>
    <t>chr1:67877673-67877676</t>
  </si>
  <si>
    <t>chr1:161137338-161137341</t>
  </si>
  <si>
    <t>chr1:236489395-236489398</t>
  </si>
  <si>
    <t>chr10:46779791-46779794</t>
  </si>
  <si>
    <t>chr11:78330128-78330131</t>
  </si>
  <si>
    <t>chr12:104463032-104463035</t>
  </si>
  <si>
    <t>chr12:107363624-107363627</t>
  </si>
  <si>
    <t>chr13:72982981-72982984</t>
  </si>
  <si>
    <t>chr15:40452332-40452335</t>
  </si>
  <si>
    <t>chr15:90462280-90462283</t>
  </si>
  <si>
    <t>chr16:5065859-5065862</t>
  </si>
  <si>
    <t>chr17:66467072-66467079</t>
  </si>
  <si>
    <t>chr19:48597393-48597396</t>
  </si>
  <si>
    <t>chr2:226950123-226950126</t>
  </si>
  <si>
    <t>chr20:23450477-23450480</t>
  </si>
  <si>
    <t>chr5:57085640-57085643</t>
  </si>
  <si>
    <t>chr5:94702178-94702181</t>
  </si>
  <si>
    <t>chr6:44079376-44079379</t>
  </si>
  <si>
    <t>chr6:163420341-163420344</t>
  </si>
  <si>
    <t>chr6:163970729-163970732</t>
  </si>
  <si>
    <t>chr8:37871185-37871188</t>
  </si>
  <si>
    <t>chr8:134499982-134499985</t>
  </si>
  <si>
    <t>chr1:112419521-112419524</t>
  </si>
  <si>
    <t>chr1:197798780-197798783</t>
  </si>
  <si>
    <t>chr12:75594674-75594677</t>
  </si>
  <si>
    <t>chr17:59388223-59388226</t>
  </si>
  <si>
    <t>chr17:73250567-73250570</t>
  </si>
  <si>
    <t>chr2:100244966-100244969</t>
  </si>
  <si>
    <t>chr21:15686620-15686623</t>
  </si>
  <si>
    <t>chr3:46453020-46453023</t>
  </si>
  <si>
    <t>chr5:31663775-31663778</t>
  </si>
  <si>
    <t>chr5:164552440-164552443</t>
  </si>
  <si>
    <t>chr6:166174292-166174295</t>
  </si>
  <si>
    <t>chr7:8152446-8152461</t>
  </si>
  <si>
    <t>chr8:60581133-60581136</t>
  </si>
  <si>
    <t>chr10:519512-519515</t>
  </si>
  <si>
    <t>chr11:45660070-45660073</t>
  </si>
  <si>
    <t>chr11:96339332-96339334</t>
  </si>
  <si>
    <t>chr13:59331002-59331005</t>
  </si>
  <si>
    <t>chr15:45052203-45052210</t>
  </si>
  <si>
    <t>chr15:77702710-77702713</t>
  </si>
  <si>
    <t>chr16:29773022-29773025</t>
  </si>
  <si>
    <t>chr18:23140111-23140114</t>
  </si>
  <si>
    <t>chr19:30245628-30245631</t>
  </si>
  <si>
    <t>chr2:25951616-25951619</t>
  </si>
  <si>
    <t>chr2:169216368-169216379</t>
  </si>
  <si>
    <t>chr3:51953175-51953178</t>
  </si>
  <si>
    <t>chr7:7115248-7115251</t>
  </si>
  <si>
    <t>chr7:66200162-66200165</t>
  </si>
  <si>
    <t>chr9:97364642-97364645</t>
  </si>
  <si>
    <t>chr1:84080795-84080797</t>
  </si>
  <si>
    <t>chr10:26793055-26793058</t>
  </si>
  <si>
    <t>chr10:29598817-29598820</t>
  </si>
  <si>
    <t>chr10:50945911-50945914</t>
  </si>
  <si>
    <t>chr11:60221960-60221963</t>
  </si>
  <si>
    <t>chr12:4402994-4402997</t>
  </si>
  <si>
    <t>chr12:75934767-75934770</t>
  </si>
  <si>
    <t>chr13:44157490-44157493</t>
  </si>
  <si>
    <t>chr15:82655719-82655722</t>
  </si>
  <si>
    <t>chr17:37360918-37360921</t>
  </si>
  <si>
    <t>chr19:56152382-56152385</t>
  </si>
  <si>
    <t>chr2:240203862-240203865</t>
  </si>
  <si>
    <t>chr5:8461879-8461882</t>
  </si>
  <si>
    <t>chr6:16092283-16092287</t>
  </si>
  <si>
    <t>chr6:34694520-34694523</t>
  </si>
  <si>
    <t>chr7:43763267-43763270</t>
  </si>
  <si>
    <t>chr7:78048405-78048408</t>
  </si>
  <si>
    <t>chr7:149843815-149843818</t>
  </si>
  <si>
    <t>chrX:15616859-15616862</t>
  </si>
  <si>
    <t>chr1:117210111-117210118</t>
  </si>
  <si>
    <t>chr15:35914013-35914016</t>
  </si>
  <si>
    <t>chr15:92144556-92144559</t>
  </si>
  <si>
    <t>chr16:27361065-27361076</t>
  </si>
  <si>
    <t>chr16:68722441-68722444</t>
  </si>
  <si>
    <t>chr17:31053241-31053244</t>
  </si>
  <si>
    <t>chr18:70205880-70205883</t>
  </si>
  <si>
    <t>chr19:19399297-19399300</t>
  </si>
  <si>
    <t>chr2:133784390-133784393</t>
  </si>
  <si>
    <t>chr20:42593710-42593713</t>
  </si>
  <si>
    <t>chr22:19144145-19144148</t>
  </si>
  <si>
    <t>chr3:5370723-5370726</t>
  </si>
  <si>
    <t>chr3:81744621-81744630</t>
  </si>
  <si>
    <t>chr4:77863068-77863071</t>
  </si>
  <si>
    <t>chr4:184151979-184151982</t>
  </si>
  <si>
    <t>chr5:1914798-1914801</t>
  </si>
  <si>
    <t>chr5:146209620-146209623</t>
  </si>
  <si>
    <t>chr6:89952559-89952562</t>
  </si>
  <si>
    <t>chr7:32883872-32883875</t>
  </si>
  <si>
    <t>chr8:42209952-42209955</t>
  </si>
  <si>
    <t>chr1:176839428-176839431</t>
  </si>
  <si>
    <t>chr10:13541619-13541622</t>
  </si>
  <si>
    <t>chr10:28992101-28992104</t>
  </si>
  <si>
    <t>chr10:77164759-77164762</t>
  </si>
  <si>
    <t>chr11:119644019-119644022</t>
  </si>
  <si>
    <t>chr13:41361412-41361415</t>
  </si>
  <si>
    <t>chr15:26397164-26397205</t>
  </si>
  <si>
    <t>chr16:27199273-27199276</t>
  </si>
  <si>
    <t>chr18:78719389-78719392</t>
  </si>
  <si>
    <t>chr2:105369928-105369931</t>
  </si>
  <si>
    <t>chr22:22829890-22829893</t>
  </si>
  <si>
    <t>chr22:39364005-39364008</t>
  </si>
  <si>
    <t>chr3:47998874-47998877</t>
  </si>
  <si>
    <t>chr3:171216048-171216051</t>
  </si>
  <si>
    <t>chr4:16598960-16598963</t>
  </si>
  <si>
    <t>chr6:39762853-39762856</t>
  </si>
  <si>
    <t>chr6:149681476-149681479</t>
  </si>
  <si>
    <t>chr8:28147377-28147380</t>
  </si>
  <si>
    <t>chr8:91876008-91876011</t>
  </si>
  <si>
    <t>chr9:124670934-124670937</t>
  </si>
  <si>
    <t>chrX:9751911-9751914</t>
  </si>
  <si>
    <t>chr1:4948126-4948129</t>
  </si>
  <si>
    <t>chr1:26072451-26072454</t>
  </si>
  <si>
    <t>chr1:228134910-228134913</t>
  </si>
  <si>
    <t>chr1:245357441-245357444</t>
  </si>
  <si>
    <t>chr10:99869869-99869872</t>
  </si>
  <si>
    <t>chr11:78400145-78400151</t>
  </si>
  <si>
    <t>chr18:2895688-2895691</t>
  </si>
  <si>
    <t>chr18:44456770-44456773</t>
  </si>
  <si>
    <t>chr18:62996324-62996327</t>
  </si>
  <si>
    <t>chr19:1766077-1766080</t>
  </si>
  <si>
    <t>chr2:169772834-169772837</t>
  </si>
  <si>
    <t>chr2:237179544-237179553</t>
  </si>
  <si>
    <t>chr4:76687741-76687758</t>
  </si>
  <si>
    <t>chr4:109749918-109749921</t>
  </si>
  <si>
    <t>chr5:75055074-75055077</t>
  </si>
  <si>
    <t>chr5:139690221-139690224</t>
  </si>
  <si>
    <t>chr6:75243750-75243758</t>
  </si>
  <si>
    <t>chr6:132964224-132964227</t>
  </si>
  <si>
    <t>chr6:157867432-157867435</t>
  </si>
  <si>
    <t>chr7:695519-695522</t>
  </si>
  <si>
    <t>chr7:30287228-30287231</t>
  </si>
  <si>
    <t>chr9:97440304-97440307</t>
  </si>
  <si>
    <t>chr1:20685210-20685213</t>
  </si>
  <si>
    <t>chr1:32981240-32981243</t>
  </si>
  <si>
    <t>chr1:39928535-39928538</t>
  </si>
  <si>
    <t>chr1:50565539-50565542</t>
  </si>
  <si>
    <t>chr1:116818530-116818533</t>
  </si>
  <si>
    <t>chr1:175146683-175146686</t>
  </si>
  <si>
    <t>chr1:229078300-229078303</t>
  </si>
  <si>
    <t>chr10:72290828-72290831</t>
  </si>
  <si>
    <t>chr12:55001695-55001698</t>
  </si>
  <si>
    <t>chr13:37075334-37075338</t>
  </si>
  <si>
    <t>chr15:63891328-63891331</t>
  </si>
  <si>
    <t>chr15:68201978-68201981</t>
  </si>
  <si>
    <t>chr16:25750240-25750243</t>
  </si>
  <si>
    <t>chr16:85514697-85514698</t>
  </si>
  <si>
    <t>chr17:77372418-77372421</t>
  </si>
  <si>
    <t>chr19:5793261-5793264</t>
  </si>
  <si>
    <t>chr2:171146758-171146761</t>
  </si>
  <si>
    <t>chr2:178789428-178789454</t>
  </si>
  <si>
    <t>chr22:46524250-46524253</t>
  </si>
  <si>
    <t>chr3:4849977-4849981</t>
  </si>
  <si>
    <t>chr3:101457616-101457619</t>
  </si>
  <si>
    <t>chr3:123363514-123363517</t>
  </si>
  <si>
    <t>chr4:39692987-39692990</t>
  </si>
  <si>
    <t>chr4:76945970-76945973</t>
  </si>
  <si>
    <t>chr6:20439163-20439166</t>
  </si>
  <si>
    <t>chr6:108123752-108123755</t>
  </si>
  <si>
    <t>chr7:6431402-6431405</t>
  </si>
  <si>
    <t>chr7:106863366-106863369</t>
  </si>
  <si>
    <t>chr7:133299338-133299341</t>
  </si>
  <si>
    <t>chr8:141885396-141885452</t>
  </si>
  <si>
    <t>chr1:998678-998681</t>
  </si>
  <si>
    <t>chr1:21019836-21019837</t>
  </si>
  <si>
    <t>chr1:61048514-61048518</t>
  </si>
  <si>
    <t>chr1:167183807-167183810</t>
  </si>
  <si>
    <t>chr1:211515373-211515376</t>
  </si>
  <si>
    <t>chr1:232709666-232709669</t>
  </si>
  <si>
    <t>chr11:68147237-68147240</t>
  </si>
  <si>
    <t>chr11:73636358-73636361</t>
  </si>
  <si>
    <t>chr11:100831594-100831597</t>
  </si>
  <si>
    <t>chr11:116476791-116476794</t>
  </si>
  <si>
    <t>chr12:106409328-106409331</t>
  </si>
  <si>
    <t>chr13:26640874-26640877</t>
  </si>
  <si>
    <t>chr13:46803211-46803214</t>
  </si>
  <si>
    <t>chr13:98046836-98046839</t>
  </si>
  <si>
    <t>chr16:47661965-47661971</t>
  </si>
  <si>
    <t>chr19:17399275-17399278</t>
  </si>
  <si>
    <t>chr19:46596550-46596553</t>
  </si>
  <si>
    <t>chr2:96121909-96121912</t>
  </si>
  <si>
    <t>chr2:100426262-100426265</t>
  </si>
  <si>
    <t>chr2:101402074-101402077</t>
  </si>
  <si>
    <t>chr2:122045966-122045972</t>
  </si>
  <si>
    <t>chr2:184891000-184891003</t>
  </si>
  <si>
    <t>chr2:191192778-191192792</t>
  </si>
  <si>
    <t>chr22:20778060-20778069</t>
  </si>
  <si>
    <t>chr3:152206135-152206138</t>
  </si>
  <si>
    <t>chr5:133891543-133891546</t>
  </si>
  <si>
    <t>chr5:150447726-150447729</t>
  </si>
  <si>
    <t>chr5:170716501-170716504</t>
  </si>
  <si>
    <t>chr5:179614930-179614933</t>
  </si>
  <si>
    <t>chr6:43886897-43886900</t>
  </si>
  <si>
    <t>chr6:119471343-119471346</t>
  </si>
  <si>
    <t>chr6:157892199-157892202</t>
  </si>
  <si>
    <t>chr6:168011936-168011950</t>
  </si>
  <si>
    <t>chr7:155298687-155298690</t>
  </si>
  <si>
    <t>chr8:99700811-99700814</t>
  </si>
  <si>
    <t>chr9:94732895-94732898</t>
  </si>
  <si>
    <t>chr9:136233462-136233465</t>
  </si>
  <si>
    <t>chr1:24065034-24065037</t>
  </si>
  <si>
    <t>chr1:167096765-167096768</t>
  </si>
  <si>
    <t>chr1:207693238-207693241</t>
  </si>
  <si>
    <t>chr1:222233662-222233665</t>
  </si>
  <si>
    <t>chr10:130374203-130374206</t>
  </si>
  <si>
    <t>chr11:61603438-61603441</t>
  </si>
  <si>
    <t>chr11:64303777-64303780</t>
  </si>
  <si>
    <t>chr11:118106941-118106944</t>
  </si>
  <si>
    <t>chr12:23425788-23425791</t>
  </si>
  <si>
    <t>chr12:52523312-52523315</t>
  </si>
  <si>
    <t>chr12:72814429-72814436</t>
  </si>
  <si>
    <t>chr12:108308874-108308877</t>
  </si>
  <si>
    <t>chr12:120692788-120692791</t>
  </si>
  <si>
    <t>chr12:120902871-120902874</t>
  </si>
  <si>
    <t>chr14:50397206-50397210</t>
  </si>
  <si>
    <t>chr15:43206535-43206538</t>
  </si>
  <si>
    <t>chr15:56039559-56039564</t>
  </si>
  <si>
    <t>chr15:79719349-79719352</t>
  </si>
  <si>
    <t>chr15:90320244-90320247</t>
  </si>
  <si>
    <t>chr16:18799025-18799072</t>
  </si>
  <si>
    <t>chr16:58217566-58217570</t>
  </si>
  <si>
    <t>chr16:82702974-82702998</t>
  </si>
  <si>
    <t>chr17:27497354-27497357</t>
  </si>
  <si>
    <t>chr17:73604255-73604286</t>
  </si>
  <si>
    <t>chr18:3213631-3213634</t>
  </si>
  <si>
    <t>chr19:12888067-12888070</t>
  </si>
  <si>
    <t>chr2:26034406-26034409</t>
  </si>
  <si>
    <t>chr2:73747025-73747028</t>
  </si>
  <si>
    <t>chr2:110707527-110707530</t>
  </si>
  <si>
    <t>chr2:229980839-229980842</t>
  </si>
  <si>
    <t>chr2:238265735-238265738</t>
  </si>
  <si>
    <t>chr3:50416004-50416041</t>
  </si>
  <si>
    <t>chr3:172047886-172047889</t>
  </si>
  <si>
    <t>chr4:98968224-98968227</t>
  </si>
  <si>
    <t>chr4:145859823-145859826</t>
  </si>
  <si>
    <t>chr5:3830338-3830341</t>
  </si>
  <si>
    <t>chr5:54871021-54871024</t>
  </si>
  <si>
    <t>chr6:28738663-28738670</t>
  </si>
  <si>
    <t>chr6:122359923-122359926</t>
  </si>
  <si>
    <t>chr7:7972213-7972216</t>
  </si>
  <si>
    <t>chr7:32527458-32527461</t>
  </si>
  <si>
    <t>chr7:42493626-42493629</t>
  </si>
  <si>
    <t>chr7:143042089-143042092</t>
  </si>
  <si>
    <t>chr8:58670467-58670470</t>
  </si>
  <si>
    <t>chr9:130945252-130945255</t>
  </si>
  <si>
    <t>chr9:132078120-132078123</t>
  </si>
  <si>
    <t>chrX:71972739-71972742</t>
  </si>
  <si>
    <t>chr1:20541332-20541335</t>
  </si>
  <si>
    <t>chr1:35191565-35191568</t>
  </si>
  <si>
    <t>chr1:206680639-206680646</t>
  </si>
  <si>
    <t>chr1:210393290-210393293</t>
  </si>
  <si>
    <t>chr1:231958785-231958788</t>
  </si>
  <si>
    <t>chr10:69042534-69042537</t>
  </si>
  <si>
    <t>chr10:100479988-100480010</t>
  </si>
  <si>
    <t>chr10:128126957-128126960</t>
  </si>
  <si>
    <t>chr11:40511133-40511136</t>
  </si>
  <si>
    <t>chr11:128728524-128728527</t>
  </si>
  <si>
    <t>chr12:65170841-65170844</t>
  </si>
  <si>
    <t>chr13:25137016-25137020</t>
  </si>
  <si>
    <t>chr15:39492321-39492341</t>
  </si>
  <si>
    <t>chr15:81794043-81794046</t>
  </si>
  <si>
    <t>chr17:47936003-47936006</t>
  </si>
  <si>
    <t>chr18:43114720-43114723</t>
  </si>
  <si>
    <t>chr19:47228834-47228835</t>
  </si>
  <si>
    <t>chr2:108621391-108621394</t>
  </si>
  <si>
    <t>chr2:128951144-128951147</t>
  </si>
  <si>
    <t>chr20:3273831-3273834</t>
  </si>
  <si>
    <t>chr21:38448654-38448657</t>
  </si>
  <si>
    <t>chr21:42067846-42067849</t>
  </si>
  <si>
    <t>chr22:38714526-38714529</t>
  </si>
  <si>
    <t>chr3:113927870-113927873</t>
  </si>
  <si>
    <t>chr3:128465484-128465487</t>
  </si>
  <si>
    <t>chr3:133130725-133130728</t>
  </si>
  <si>
    <t>chr3:173021879-173021882</t>
  </si>
  <si>
    <t>chr4:102824446-102824449</t>
  </si>
  <si>
    <t>chr5:73239256-73239259</t>
  </si>
  <si>
    <t>chr5:150987647-150987659</t>
  </si>
  <si>
    <t>chr5:177225859-177225862</t>
  </si>
  <si>
    <t>chr8:52350424-52350426</t>
  </si>
  <si>
    <t>chr8:101021895-101021898</t>
  </si>
  <si>
    <t>chr8:128136690-128136693</t>
  </si>
  <si>
    <t>chr9:72108199-72108202</t>
  </si>
  <si>
    <t>chr1:8777352-8777355</t>
  </si>
  <si>
    <t>chr1:12609483-12609486</t>
  </si>
  <si>
    <t>chr1:19660670-19660673</t>
  </si>
  <si>
    <t>chr1:33237376-33237379</t>
  </si>
  <si>
    <t>chr1:62277630-62277633</t>
  </si>
  <si>
    <t>chr1:116494049-116494072</t>
  </si>
  <si>
    <t>chr1:169890163-169890166</t>
  </si>
  <si>
    <t>chr1:191346631-191346634</t>
  </si>
  <si>
    <t>chr1:223718222-223718225</t>
  </si>
  <si>
    <t>chr1:228396137-228396140</t>
  </si>
  <si>
    <t>chr10:68661961-68661964</t>
  </si>
  <si>
    <t>chr10:92756849-92756852</t>
  </si>
  <si>
    <t>chr10:98446175-98446178</t>
  </si>
  <si>
    <t>chr10:102719749-102719750</t>
  </si>
  <si>
    <t>chr11:15486302-15486305</t>
  </si>
  <si>
    <t>chr11:108015315-108015316</t>
  </si>
  <si>
    <t>chr12:2932121-2932124</t>
  </si>
  <si>
    <t>chr12:12593211-12593214</t>
  </si>
  <si>
    <t>chr12:70724675-70724678</t>
  </si>
  <si>
    <t>chr12:100179751-100179754</t>
  </si>
  <si>
    <t>chr12:132493360-132493383</t>
  </si>
  <si>
    <t>chr13:26962450-26962453</t>
  </si>
  <si>
    <t>chr13:39731503-39731506</t>
  </si>
  <si>
    <t>chr13:46085813-46085816</t>
  </si>
  <si>
    <t>chr14:24429980-24429983</t>
  </si>
  <si>
    <t>chr15:100131665-100131666</t>
  </si>
  <si>
    <t>chr15:100548380-100548384</t>
  </si>
  <si>
    <t>chr16:13957429-13957432</t>
  </si>
  <si>
    <t>chr16:85189005-85189008</t>
  </si>
  <si>
    <t>chr17:1797396-1797399</t>
  </si>
  <si>
    <t>chr2:104974545-104974554</t>
  </si>
  <si>
    <t>chr2:234480625-234480628</t>
  </si>
  <si>
    <t>chr20:62908372-62908375</t>
  </si>
  <si>
    <t>chr21:38471054-38471057</t>
  </si>
  <si>
    <t>chr21:39404687-39404690</t>
  </si>
  <si>
    <t>chr3:131944496-131944499</t>
  </si>
  <si>
    <t>chr5:498292-498300</t>
  </si>
  <si>
    <t>chr5:81301842-81301845</t>
  </si>
  <si>
    <t>chr5:140251638-140251641</t>
  </si>
  <si>
    <t>chr5:168813915-168813918</t>
  </si>
  <si>
    <t>chr6:13709082-13709085</t>
  </si>
  <si>
    <t>chr6:14806275-14806278</t>
  </si>
  <si>
    <t>chr6:15600456-15600459</t>
  </si>
  <si>
    <t>chr6:84491943-84491944</t>
  </si>
  <si>
    <t>chr6:89854714-89854717</t>
  </si>
  <si>
    <t>chr7:8749356-8749359</t>
  </si>
  <si>
    <t>chr7:39337337-39337340</t>
  </si>
  <si>
    <t>chr7:91300456-91300460</t>
  </si>
  <si>
    <t>chr7:100541728-100541736</t>
  </si>
  <si>
    <t>chr7:125326010-125326011</t>
  </si>
  <si>
    <t>chr8:300630-300633</t>
  </si>
  <si>
    <t>chr8:631586-631589</t>
  </si>
  <si>
    <t>chr8:89904162-89904165</t>
  </si>
  <si>
    <t>chr9:122904611-122904614</t>
  </si>
  <si>
    <t>chr9:131037204-131037207</t>
  </si>
  <si>
    <t>chrX:3604821-3604824</t>
  </si>
  <si>
    <t>chrX:22760809-22760812</t>
  </si>
  <si>
    <t>chr1:3257916-3257919</t>
  </si>
  <si>
    <t>chr1:5385010-5385013</t>
  </si>
  <si>
    <t>chr1:43870966-43870969</t>
  </si>
  <si>
    <t>chr1:50517237-50517240</t>
  </si>
  <si>
    <t>chr1:112998992-112998995</t>
  </si>
  <si>
    <t>chr1:202159999-202160002</t>
  </si>
  <si>
    <t>chr1:203596841-203596871</t>
  </si>
  <si>
    <t>chr10:71322167-71322170</t>
  </si>
  <si>
    <t>chr11:42139992-42139995</t>
  </si>
  <si>
    <t>chr11:64231195-64231197</t>
  </si>
  <si>
    <t>chr11:68192303-68192306</t>
  </si>
  <si>
    <t>chr11:83790829-83790832</t>
  </si>
  <si>
    <t>chr12:57434824-57434827</t>
  </si>
  <si>
    <t>chr12:109163988-109163991</t>
  </si>
  <si>
    <t>chr13:30619090-30619093</t>
  </si>
  <si>
    <t>chr13:91867257-91867260</t>
  </si>
  <si>
    <t>chr15:30995179-30995187</t>
  </si>
  <si>
    <t>chr16:62379281-62379284</t>
  </si>
  <si>
    <t>chr16:81813809-81813812</t>
  </si>
  <si>
    <t>chr17:7844448-7844451</t>
  </si>
  <si>
    <t>chr17:80283598-80283601</t>
  </si>
  <si>
    <t>chr18:693023-693026</t>
  </si>
  <si>
    <t>chr19:16762172-16762175</t>
  </si>
  <si>
    <t>chr19:43646494-43646497</t>
  </si>
  <si>
    <t>chr2:1652900-1652903</t>
  </si>
  <si>
    <t>chr2:23608420-23608423</t>
  </si>
  <si>
    <t>chr2:35795003-35795006</t>
  </si>
  <si>
    <t>chr2:47742578-47742581</t>
  </si>
  <si>
    <t>chr2:95343848-95343851</t>
  </si>
  <si>
    <t>chr2:105318083-105318089</t>
  </si>
  <si>
    <t>chr2:171159831-171159834</t>
  </si>
  <si>
    <t>chr2:173347527-173347530</t>
  </si>
  <si>
    <t>chr2:176104338-176104341</t>
  </si>
  <si>
    <t>chr2:225403266-225403269</t>
  </si>
  <si>
    <t>chr21:31646789-31646792</t>
  </si>
  <si>
    <t>chr3:11212161-11212164</t>
  </si>
  <si>
    <t>chr3:139033849-139033852</t>
  </si>
  <si>
    <t>chr3:150377025-150377029</t>
  </si>
  <si>
    <t>chr4:6730693-6730696</t>
  </si>
  <si>
    <t>chr5:56893487-56893490</t>
  </si>
  <si>
    <t>chr5:132862002-132862005</t>
  </si>
  <si>
    <t>chr6:27812669-27812672</t>
  </si>
  <si>
    <t>chr6:28315842-28315845</t>
  </si>
  <si>
    <t>chr6:37337940-37337943</t>
  </si>
  <si>
    <t>chr7:38164289-38164292</t>
  </si>
  <si>
    <t>chr8:8344964-8344967</t>
  </si>
  <si>
    <t>chr8:104715126-104715129</t>
  </si>
  <si>
    <t>chr8:116944956-116944957</t>
  </si>
  <si>
    <t>chr8:122638536-122638544</t>
  </si>
  <si>
    <t>chr9:135957640-135957643</t>
  </si>
  <si>
    <t>chrX:19455747-19455750</t>
  </si>
  <si>
    <t>chr1:7021873-7021913</t>
  </si>
  <si>
    <t>chr1:47765891-47765894</t>
  </si>
  <si>
    <t>chr1:86914342-86914345</t>
  </si>
  <si>
    <t>chr1:201273619-201273622</t>
  </si>
  <si>
    <t>chr1:230153680-230153683</t>
  </si>
  <si>
    <t>chr10:24725066-24725069</t>
  </si>
  <si>
    <t>chr10:94651621-94651622</t>
  </si>
  <si>
    <t>chr10:118458897-118458900</t>
  </si>
  <si>
    <t>chr11:59225870-59225873</t>
  </si>
  <si>
    <t>chr11:109674429-109674432</t>
  </si>
  <si>
    <t>chr12:496764-496767</t>
  </si>
  <si>
    <t>chr12:45758979-45758982</t>
  </si>
  <si>
    <t>chr12:65170517-65170520</t>
  </si>
  <si>
    <t>chr13:23379903-23379906</t>
  </si>
  <si>
    <t>chr13:93244338-93244340</t>
  </si>
  <si>
    <t>chr14:77253663-77253666</t>
  </si>
  <si>
    <t>chr15:29820002-29820048</t>
  </si>
  <si>
    <t>chr16:53110104-53110107</t>
  </si>
  <si>
    <t>chr17:14579144-14579162</t>
  </si>
  <si>
    <t>chr17:58286022-58286025</t>
  </si>
  <si>
    <t>chr17:74208032-74208035</t>
  </si>
  <si>
    <t>chr17:76452042-76452078</t>
  </si>
  <si>
    <t>chr17:82587340-82587343</t>
  </si>
  <si>
    <t>chr18:58021776-58021777</t>
  </si>
  <si>
    <t>chr19:6117321-6117324</t>
  </si>
  <si>
    <t>chr19:11095350-11095355</t>
  </si>
  <si>
    <t>chr19:19460030-19460033</t>
  </si>
  <si>
    <t>chr2:42236440-42236441</t>
  </si>
  <si>
    <t>chr2:68283576-68283593</t>
  </si>
  <si>
    <t>chr2:141170416-141170419</t>
  </si>
  <si>
    <t>chr20:44597779-44597782</t>
  </si>
  <si>
    <t>chr21:37742545-37742548</t>
  </si>
  <si>
    <t>chr22:19741256-19741259</t>
  </si>
  <si>
    <t>chr22:20812633-20812636</t>
  </si>
  <si>
    <t>chr3:3026139-3026142</t>
  </si>
  <si>
    <t>chr3:53163338-53163341</t>
  </si>
  <si>
    <t>chr3:65035604-65035607</t>
  </si>
  <si>
    <t>chr3:140303553-140303556</t>
  </si>
  <si>
    <t>chr4:26821995-26821998</t>
  </si>
  <si>
    <t>chr4:140373441-140373444</t>
  </si>
  <si>
    <t>chr4:153943190-153943193</t>
  </si>
  <si>
    <t>chr4:184393918-184393921</t>
  </si>
  <si>
    <t>chr5:81469930-81469933</t>
  </si>
  <si>
    <t>chr5:140037130-140037133</t>
  </si>
  <si>
    <t>chr5:142720996-142720997</t>
  </si>
  <si>
    <t>chr5:147754907-147754911</t>
  </si>
  <si>
    <t>chr5:150627480-150627481</t>
  </si>
  <si>
    <t>chr5:177230519-177230523</t>
  </si>
  <si>
    <t>chr6:3672023-3672026</t>
  </si>
  <si>
    <t>chr6:14803557-14803560</t>
  </si>
  <si>
    <t>chr6:127366457-127366458</t>
  </si>
  <si>
    <t>chr7:23330877-23330880</t>
  </si>
  <si>
    <t>chr7:37736608-37736611</t>
  </si>
  <si>
    <t>chr7:44780095-44780098</t>
  </si>
  <si>
    <t>chr7:104889208-104889211</t>
  </si>
  <si>
    <t>chr7:135377369-135377372</t>
  </si>
  <si>
    <t>chr8:19608329-19608332</t>
  </si>
  <si>
    <t>chr8:81332059-81332062</t>
  </si>
  <si>
    <t>chr8:96962270-96962273</t>
  </si>
  <si>
    <t>chr8:97465960-97465963</t>
  </si>
  <si>
    <t>chr8:100420902-100420905</t>
  </si>
  <si>
    <t>chr9:100277130-100277141</t>
  </si>
  <si>
    <t>chrX:136575065-136575079</t>
  </si>
  <si>
    <t>chr1:8523825-8523828</t>
  </si>
  <si>
    <t>chr1:21089156-21089159</t>
  </si>
  <si>
    <t>chr1:38986667-38986670</t>
  </si>
  <si>
    <t>chr1:155653970-155653973</t>
  </si>
  <si>
    <t>chr1:170529600-170529603</t>
  </si>
  <si>
    <t>chr10:93705988-93706000</t>
  </si>
  <si>
    <t>chr10:103966077-103966080</t>
  </si>
  <si>
    <t>chr10:104246963-104246983</t>
  </si>
  <si>
    <t>chr11:45613024-45613027</t>
  </si>
  <si>
    <t>chr11:65859675-65859678</t>
  </si>
  <si>
    <t>chr11:71103225-71103228</t>
  </si>
  <si>
    <t>chr11:126557925-126557928</t>
  </si>
  <si>
    <t>chr12:29478460-29478463</t>
  </si>
  <si>
    <t>chr12:110364927-110364944</t>
  </si>
  <si>
    <t>chr12:117482131-117482134</t>
  </si>
  <si>
    <t>chr13:30616494-30616495</t>
  </si>
  <si>
    <t>chr13:44275747-44275750</t>
  </si>
  <si>
    <t>chr13:112622251-112622254</t>
  </si>
  <si>
    <t>chr13:113216796-113216797</t>
  </si>
  <si>
    <t>chr14:63218044-63218047</t>
  </si>
  <si>
    <t>chr14:69133622-69133625</t>
  </si>
  <si>
    <t>chr15:57302359-57302368</t>
  </si>
  <si>
    <t>chr15:63685764-63685767</t>
  </si>
  <si>
    <t>chr16:442571-442574</t>
  </si>
  <si>
    <t>chr16:3249927-3249930</t>
  </si>
  <si>
    <t>chr16:4743885-4743888</t>
  </si>
  <si>
    <t>chr16:27242869-27242872</t>
  </si>
  <si>
    <t>chr16:78012317-78012320</t>
  </si>
  <si>
    <t>chr17:1641518-1641521</t>
  </si>
  <si>
    <t>chr17:38394143-38394146</t>
  </si>
  <si>
    <t>chr19:340617-340620</t>
  </si>
  <si>
    <t>chr19:12549827-12549830</t>
  </si>
  <si>
    <t>chr19:13782623-13782626</t>
  </si>
  <si>
    <t>chr19:39293383-39293386</t>
  </si>
  <si>
    <t>chr2:10499625-10499628</t>
  </si>
  <si>
    <t>chr2:76217250-76217253</t>
  </si>
  <si>
    <t>chr2:101698925-101698930</t>
  </si>
  <si>
    <t>chr2:142522428-142522431</t>
  </si>
  <si>
    <t>chr2:183125701-183125704</t>
  </si>
  <si>
    <t>chr20:19242419-19242422</t>
  </si>
  <si>
    <t>chr20:36480161-36480165</t>
  </si>
  <si>
    <t>chr21:44375739-44375742</t>
  </si>
  <si>
    <t>chr22:17919903-17919906</t>
  </si>
  <si>
    <t>chr22:20526263-20526266</t>
  </si>
  <si>
    <t>chr3:195063270-195063273</t>
  </si>
  <si>
    <t>chr4:26062431-26062434</t>
  </si>
  <si>
    <t>chr4:39450033-39450034</t>
  </si>
  <si>
    <t>chr4:52687766-52687824</t>
  </si>
  <si>
    <t>chr4:105433671-105433674</t>
  </si>
  <si>
    <t>chr5:453632-453635</t>
  </si>
  <si>
    <t>chr5:4039087-4039090</t>
  </si>
  <si>
    <t>chr5:55068928-55068931</t>
  </si>
  <si>
    <t>chr5:72952124-72952127</t>
  </si>
  <si>
    <t>chr5:98832374-98832377</t>
  </si>
  <si>
    <t>chr5:149664270-149664298</t>
  </si>
  <si>
    <t>chr5:149816887-149816890</t>
  </si>
  <si>
    <t>chr5:174620674-174620683</t>
  </si>
  <si>
    <t>chr6:20535168-20535171</t>
  </si>
  <si>
    <t>chr6:35244121-35244124</t>
  </si>
  <si>
    <t>chr6:43961390-43961393</t>
  </si>
  <si>
    <t>chr6:47126132-47126135</t>
  </si>
  <si>
    <t>chr6:87811982-87811983</t>
  </si>
  <si>
    <t>chr6:147407805-147407808</t>
  </si>
  <si>
    <t>chr6:157861973-157861976</t>
  </si>
  <si>
    <t>chr7:2484565-2484580</t>
  </si>
  <si>
    <t>chr7:134195504-134195507</t>
  </si>
  <si>
    <t>chr8:60296550-60296553</t>
  </si>
  <si>
    <t>chr8:97783762-97783770</t>
  </si>
  <si>
    <t>chr9:92763738-92763741</t>
  </si>
  <si>
    <t>chr9:137087407-137087408</t>
  </si>
  <si>
    <t>chr1:14451453-14451456</t>
  </si>
  <si>
    <t>chr1:20483603-20483606</t>
  </si>
  <si>
    <t>chr1:22681945-22681946</t>
  </si>
  <si>
    <t>chr1:25009221-25009253</t>
  </si>
  <si>
    <t>chr1:26016767-26016770</t>
  </si>
  <si>
    <t>chr1:29826675-29826678</t>
  </si>
  <si>
    <t>chr1:36525244-36525247</t>
  </si>
  <si>
    <t>chr1:47567678-47567681</t>
  </si>
  <si>
    <t>chr1:93722601-93722604</t>
  </si>
  <si>
    <t>chr1:109864566-109864569</t>
  </si>
  <si>
    <t>chr1:114204122-114204127</t>
  </si>
  <si>
    <t>chr1:182214724-182214727</t>
  </si>
  <si>
    <t>chr1:204494253-204494256</t>
  </si>
  <si>
    <t>chr1:207966618-207966621</t>
  </si>
  <si>
    <t>chr1:219091866-219091869</t>
  </si>
  <si>
    <t>chr1:246062389-246062392</t>
  </si>
  <si>
    <t>chr10:73817187-73817190</t>
  </si>
  <si>
    <t>chr11:86816350-86816353</t>
  </si>
  <si>
    <t>chr11:88338040-88338043</t>
  </si>
  <si>
    <t>chr11:116250308-116250319</t>
  </si>
  <si>
    <t>chr11:119645358-119645361</t>
  </si>
  <si>
    <t>chr12:64458224-64458227</t>
  </si>
  <si>
    <t>chr13:43448015-43448018</t>
  </si>
  <si>
    <t>chr13:71056078-71056081</t>
  </si>
  <si>
    <t>chr14:64163158-64163160</t>
  </si>
  <si>
    <t>chr15:25351071-25351074</t>
  </si>
  <si>
    <t>chr15:57704248-57704250</t>
  </si>
  <si>
    <t>chr16:4564909-4564912</t>
  </si>
  <si>
    <t>chr16:54962917-54962920</t>
  </si>
  <si>
    <t>chr16:57479984-57479987</t>
  </si>
  <si>
    <t>chr16:85716791-85716794</t>
  </si>
  <si>
    <t>chr17:39671310-39671313</t>
  </si>
  <si>
    <t>chr19:17636175-17636178</t>
  </si>
  <si>
    <t>chr19:46523145-46523148</t>
  </si>
  <si>
    <t>chr2:26711438-26711441</t>
  </si>
  <si>
    <t>chr2:46347855-46347856</t>
  </si>
  <si>
    <t>chr2:102592795-102592796</t>
  </si>
  <si>
    <t>chr2:128987727-128987733</t>
  </si>
  <si>
    <t>chr2:152761314-152761315</t>
  </si>
  <si>
    <t>chr2:177675027-177675034</t>
  </si>
  <si>
    <t>chr2:228517921-228517924</t>
  </si>
  <si>
    <t>chr2:231665908-231665911</t>
  </si>
  <si>
    <t>chr2:237634932-237634934</t>
  </si>
  <si>
    <t>chr20:23125215-23125218</t>
  </si>
  <si>
    <t>chr20:61091273-61091276</t>
  </si>
  <si>
    <t>chr21:42571857-42571861</t>
  </si>
  <si>
    <t>chr22:32571836-32571861</t>
  </si>
  <si>
    <t>chr3:12519892-12519895</t>
  </si>
  <si>
    <t>chr3:14848083-14848086</t>
  </si>
  <si>
    <t>chr3:36583187-36583190</t>
  </si>
  <si>
    <t>chr3:116882154-116882157</t>
  </si>
  <si>
    <t>chr3:128480991-128481034</t>
  </si>
  <si>
    <t>chr3:170855026-170855029</t>
  </si>
  <si>
    <t>chr3:195136111-195136114</t>
  </si>
  <si>
    <t>chr4:48270639-48270642</t>
  </si>
  <si>
    <t>chr4:48775088-48775089</t>
  </si>
  <si>
    <t>chr4:51925107-51925110</t>
  </si>
  <si>
    <t>chr4:52547352-52547355</t>
  </si>
  <si>
    <t>chr4:96983745-96983746</t>
  </si>
  <si>
    <t>chr4:102828807-102828808</t>
  </si>
  <si>
    <t>chr4:145076244-145076247</t>
  </si>
  <si>
    <t>chr4:164821878-164821881</t>
  </si>
  <si>
    <t>chr5:568165-568168</t>
  </si>
  <si>
    <t>chr5:14806473-14806476</t>
  </si>
  <si>
    <t>chr5:34372015-34372018</t>
  </si>
  <si>
    <t>chr5:68227706-68227709</t>
  </si>
  <si>
    <t>chr5:139296016-139296036</t>
  </si>
  <si>
    <t>chr6:195011-195014</t>
  </si>
  <si>
    <t>chr6:14350259-14350262</t>
  </si>
  <si>
    <t>chr6:28787591-28787594</t>
  </si>
  <si>
    <t>chr6:41272214-41272217</t>
  </si>
  <si>
    <t>chr6:89490595-89490598</t>
  </si>
  <si>
    <t>chr6:105036547-105036550</t>
  </si>
  <si>
    <t>chr7:6816879-6816882</t>
  </si>
  <si>
    <t>chr7:12838269-12838270</t>
  </si>
  <si>
    <t>chr7:80786639-80786642</t>
  </si>
  <si>
    <t>chr7:112347017-112347020</t>
  </si>
  <si>
    <t>chr7:151609622-151609623</t>
  </si>
  <si>
    <t>chr7:152299533-152299536</t>
  </si>
  <si>
    <t>chr8:37902564-37902586</t>
  </si>
  <si>
    <t>chr8:73009780-73009783</t>
  </si>
  <si>
    <t>chr8:86461517-86461520</t>
  </si>
  <si>
    <t>chr8:101643603-101643606</t>
  </si>
  <si>
    <t>chr8:101967941-101967944</t>
  </si>
  <si>
    <t>chr8:122761507-122761510</t>
  </si>
  <si>
    <t>chr8:134573558-134573561</t>
  </si>
  <si>
    <t>chr8:141885592-141885595</t>
  </si>
  <si>
    <t>chr9:15553092-15553095</t>
  </si>
  <si>
    <t>chr9:84122223-84122230</t>
  </si>
  <si>
    <t>chr9:94438795-94438798</t>
  </si>
  <si>
    <t>chr9:122029102-122029105</t>
  </si>
  <si>
    <t>chr9:128061439-128061442</t>
  </si>
  <si>
    <t>chr9:131036929-131036933</t>
  </si>
  <si>
    <t>chrX:38880218-38880221</t>
  </si>
  <si>
    <t>chrX:69213197-69213200</t>
  </si>
  <si>
    <t>chrX:121119763-121119766</t>
  </si>
  <si>
    <t>chr1:2107032-2107035</t>
  </si>
  <si>
    <t>chr1:7247307-7247310</t>
  </si>
  <si>
    <t>chr1:8549226-8549227</t>
  </si>
  <si>
    <t>chr1:20097590-20097593</t>
  </si>
  <si>
    <t>chr1:21550185-21550188</t>
  </si>
  <si>
    <t>chr1:30911449-30911452</t>
  </si>
  <si>
    <t>chr1:31353763-31353774</t>
  </si>
  <si>
    <t>chr1:34848971-34848974</t>
  </si>
  <si>
    <t>chr1:41628484-41628487</t>
  </si>
  <si>
    <t>chr1:42932218-42932221</t>
  </si>
  <si>
    <t>chr1:89685759-89685762</t>
  </si>
  <si>
    <t>chr1:102663068-102663071</t>
  </si>
  <si>
    <t>chr1:208149888-208149889</t>
  </si>
  <si>
    <t>chr1:222671830-222671832</t>
  </si>
  <si>
    <t>chr1:229515699-229515702</t>
  </si>
  <si>
    <t>chr10:8074008-8074011</t>
  </si>
  <si>
    <t>chr10:23094676-23094679</t>
  </si>
  <si>
    <t>chr10:44045517-44045518</t>
  </si>
  <si>
    <t>chr10:44891598-44891602</t>
  </si>
  <si>
    <t>chr10:47331425-47331428</t>
  </si>
  <si>
    <t>chr10:58909765-58909768</t>
  </si>
  <si>
    <t>chr10:80745446-80745449</t>
  </si>
  <si>
    <t>chr11:16596384-16596408</t>
  </si>
  <si>
    <t>chr11:56802057-56802060</t>
  </si>
  <si>
    <t>chr11:57402906-57402911</t>
  </si>
  <si>
    <t>chr11:65938353-65938356</t>
  </si>
  <si>
    <t>chr11:73360704-73360707</t>
  </si>
  <si>
    <t>chr11:96023241-96023245</t>
  </si>
  <si>
    <t>chr11:96140719-96140720</t>
  </si>
  <si>
    <t>chr11:102611544-102611547</t>
  </si>
  <si>
    <t>chr11:111847286-111847289</t>
  </si>
  <si>
    <t>chr12:4321814-4321817</t>
  </si>
  <si>
    <t>chr12:47276981-47276984</t>
  </si>
  <si>
    <t>chr12:104837778-104837781</t>
  </si>
  <si>
    <t>chr12:121186095-121186098</t>
  </si>
  <si>
    <t>chr13:112762658-112762661</t>
  </si>
  <si>
    <t>chr13:113035403-113035406</t>
  </si>
  <si>
    <t>chr14:23053035-23053036</t>
  </si>
  <si>
    <t>chr14:23699205-23699206</t>
  </si>
  <si>
    <t>chr14:75253739-75253742</t>
  </si>
  <si>
    <t>chr14:94338966-94338968</t>
  </si>
  <si>
    <t>chr14:97131187-97131188</t>
  </si>
  <si>
    <t>chr14:99448318-99448321</t>
  </si>
  <si>
    <t>chr14:104028135-104028138</t>
  </si>
  <si>
    <t>chr15:33907252-33907255</t>
  </si>
  <si>
    <t>chr15:98173452-98173456</t>
  </si>
  <si>
    <t>chr16:6730285-6730288</t>
  </si>
  <si>
    <t>chr16:9706437-9706440</t>
  </si>
  <si>
    <t>chr16:14182298-14182305</t>
  </si>
  <si>
    <t>chr16:16930473-16930476</t>
  </si>
  <si>
    <t>chr16:19830205-19830208</t>
  </si>
  <si>
    <t>chr16:56360047-56360050</t>
  </si>
  <si>
    <t>chr16:71808866-71808869</t>
  </si>
  <si>
    <t>chr17:37771238-37771241</t>
  </si>
  <si>
    <t>chr17:51434888-51434891</t>
  </si>
  <si>
    <t>chr18:48754161-48754164</t>
  </si>
  <si>
    <t>chr19:35623732-35623740</t>
  </si>
  <si>
    <t>chr2:1800900-1800903</t>
  </si>
  <si>
    <t>chr2:5584199-5584202</t>
  </si>
  <si>
    <t>chr2:26243988-26243990</t>
  </si>
  <si>
    <t>chr2:29132106-29132109</t>
  </si>
  <si>
    <t>chr2:42911799-42911802</t>
  </si>
  <si>
    <t>chr2:44531466-44531469</t>
  </si>
  <si>
    <t>chr2:45515211-45515214</t>
  </si>
  <si>
    <t>chr2:55097553-55097556</t>
  </si>
  <si>
    <t>chr2:96950089-96950092</t>
  </si>
  <si>
    <t>chr2:134361614-134361623</t>
  </si>
  <si>
    <t>chr2:136958748-136958749</t>
  </si>
  <si>
    <t>chr2:193196844-193196847</t>
  </si>
  <si>
    <t>chr2:202266928-202266931</t>
  </si>
  <si>
    <t>chr20:4613760-4613763</t>
  </si>
  <si>
    <t>chr20:33111393-33111399</t>
  </si>
  <si>
    <t>chr20:58434684-58434687</t>
  </si>
  <si>
    <t>chr21:44682494-44682497</t>
  </si>
  <si>
    <t>chr22:20972682-20972683</t>
  </si>
  <si>
    <t>chr22:38260479-38260491</t>
  </si>
  <si>
    <t>chr22:45991427-45991430</t>
  </si>
  <si>
    <t>chr3:5703258-5703261</t>
  </si>
  <si>
    <t>chr3:49925871-49925874</t>
  </si>
  <si>
    <t>chr3:128297396-128297399</t>
  </si>
  <si>
    <t>chr3:157842187-157842190</t>
  </si>
  <si>
    <t>chr3:184814685-184814688</t>
  </si>
  <si>
    <t>chr3:193584906-193584909</t>
  </si>
  <si>
    <t>chr3:195117846-195117849</t>
  </si>
  <si>
    <t>chr4:3242473-3242477</t>
  </si>
  <si>
    <t>chr4:105197010-105197015</t>
  </si>
  <si>
    <t>chr4:109914494-109914497</t>
  </si>
  <si>
    <t>chr4:139155283-139155286</t>
  </si>
  <si>
    <t>chr4:168491291-168491293</t>
  </si>
  <si>
    <t>chr4:173940338-173940341</t>
  </si>
  <si>
    <t>chr4:175739378-175739412</t>
  </si>
  <si>
    <t>chr5:68231296-68231299</t>
  </si>
  <si>
    <t>chr5:72245049-72245066</t>
  </si>
  <si>
    <t>chr5:79811415-79811418</t>
  </si>
  <si>
    <t>chr6:3589058-3589063</t>
  </si>
  <si>
    <t>chr6:32745792-32745795</t>
  </si>
  <si>
    <t>chr6:33695824-33695827</t>
  </si>
  <si>
    <t>chr6:35552628-35552632</t>
  </si>
  <si>
    <t>chr6:37777765-37777768</t>
  </si>
  <si>
    <t>chr6:43721744-43721747</t>
  </si>
  <si>
    <t>chr6:87057978-87057981</t>
  </si>
  <si>
    <t>chr6:98692545-98692548</t>
  </si>
  <si>
    <t>chr6:99360350-99360353</t>
  </si>
  <si>
    <t>chr6:150142849-150142850</t>
  </si>
  <si>
    <t>chr6:156498113-156498114</t>
  </si>
  <si>
    <t>chr6:157749219-157749222</t>
  </si>
  <si>
    <t>chr6:168420500-168420503</t>
  </si>
  <si>
    <t>chr7:2080462-2080465</t>
  </si>
  <si>
    <t>chr7:7346530-7346533</t>
  </si>
  <si>
    <t>chr7:36126735-36126738</t>
  </si>
  <si>
    <t>chr7:45086084-45086085</t>
  </si>
  <si>
    <t>chr7:50792548-50792551</t>
  </si>
  <si>
    <t>chr7:98678205-98678208</t>
  </si>
  <si>
    <t>chr7:100786120-100786123</t>
  </si>
  <si>
    <t>chr7:128222707-128222710</t>
  </si>
  <si>
    <t>chr7:144791095-144791098</t>
  </si>
  <si>
    <t>chr7:148239767-148239768</t>
  </si>
  <si>
    <t>chr7:149429519-149429522</t>
  </si>
  <si>
    <t>chr7:149826557-149826560</t>
  </si>
  <si>
    <t>chr7:151373771-151373774</t>
  </si>
  <si>
    <t>chr7:154757857-154757860</t>
  </si>
  <si>
    <t>chr7:156167182-156167183</t>
  </si>
  <si>
    <t>chr8:8569310-8569313</t>
  </si>
  <si>
    <t>chr8:28190370-28190373</t>
  </si>
  <si>
    <t>chr8:38711261-38711268</t>
  </si>
  <si>
    <t>chr8:43551028-43551034</t>
  </si>
  <si>
    <t>chr8:46021676-46021687</t>
  </si>
  <si>
    <t>chr8:96277432-96277433</t>
  </si>
  <si>
    <t>chr8:124930523-124930526</t>
  </si>
  <si>
    <t>chr8:129753556-129753576</t>
  </si>
  <si>
    <t>chr9:37545080-37545083</t>
  </si>
  <si>
    <t>chr9:68727795-68727798</t>
  </si>
  <si>
    <t>chr9:91744747-91744748</t>
  </si>
  <si>
    <t>chr9:112299923-112299926</t>
  </si>
  <si>
    <t>chr9:113565345-113565346</t>
  </si>
  <si>
    <t>chr9:127179462-127179465</t>
  </si>
  <si>
    <t>chr9:128722212-128722215</t>
  </si>
  <si>
    <t>chr9:132173108-132173111</t>
  </si>
  <si>
    <t>chrX:109692058-109692061</t>
  </si>
  <si>
    <t>chrX:128574973-128574976</t>
  </si>
  <si>
    <t>chrX:150982330-150982333</t>
  </si>
  <si>
    <t>chr1:4819991-4819994</t>
  </si>
  <si>
    <t>chr1:28300360-28300361</t>
  </si>
  <si>
    <t>chr1:44069196-44069199</t>
  </si>
  <si>
    <t>chr1:69596371-69596374</t>
  </si>
  <si>
    <t>chr1:86966696-86966699</t>
  </si>
  <si>
    <t>chr1:109655056-109655059</t>
  </si>
  <si>
    <t>chr1:153373665-153373668</t>
  </si>
  <si>
    <t>chr1:158733741-158733744</t>
  </si>
  <si>
    <t>chr1:162488822-162488825</t>
  </si>
  <si>
    <t>chr1:167114756-167114789</t>
  </si>
  <si>
    <t>chr1:176207231-176207232</t>
  </si>
  <si>
    <t>chr1:182259702-182259705</t>
  </si>
  <si>
    <t>chr1:202325884-202325887</t>
  </si>
  <si>
    <t>chr1:204687465-204687468</t>
  </si>
  <si>
    <t>chr1:230074644-230074647</t>
  </si>
  <si>
    <t>chr1:246509822-246509823</t>
  </si>
  <si>
    <t>chr10:12158913-12158914</t>
  </si>
  <si>
    <t>chr10:14839110-14839113</t>
  </si>
  <si>
    <t>chr10:22682624-22682627</t>
  </si>
  <si>
    <t>chr10:42902338-42902341</t>
  </si>
  <si>
    <t>chr10:72904256-72904259</t>
  </si>
  <si>
    <t>chr10:93476895-93476898</t>
  </si>
  <si>
    <t>chr10:94320538-94320541</t>
  </si>
  <si>
    <t>chr10:96446917-96446920</t>
  </si>
  <si>
    <t>chr11:29761346-29761349</t>
  </si>
  <si>
    <t>chr11:40694295-40694298</t>
  </si>
  <si>
    <t>chr11:64523637-64523640</t>
  </si>
  <si>
    <t>chr11:65726643-65726646</t>
  </si>
  <si>
    <t>chr11:66345949-66345952</t>
  </si>
  <si>
    <t>chr11:72109323-72109338</t>
  </si>
  <si>
    <t>chr11:75816907-75816910</t>
  </si>
  <si>
    <t>chr11:114986740-114986751</t>
  </si>
  <si>
    <t>chr11:117179243-117179246</t>
  </si>
  <si>
    <t>chr12:10901566-10901570</t>
  </si>
  <si>
    <t>chr12:25694308-25694311</t>
  </si>
  <si>
    <t>chr12:49376798-49376801</t>
  </si>
  <si>
    <t>chr12:52661227-52661242</t>
  </si>
  <si>
    <t>chr12:54312089-54312092</t>
  </si>
  <si>
    <t>chr12:86155927-86155930</t>
  </si>
  <si>
    <t>chr12:93937439-93937451</t>
  </si>
  <si>
    <t>chr12:94244803-94244804</t>
  </si>
  <si>
    <t>chr12:106089349-106089352</t>
  </si>
  <si>
    <t>chr12:108127760-108127798</t>
  </si>
  <si>
    <t>chr12:121423861-121423864</t>
  </si>
  <si>
    <t>chr12:132578097-132578102</t>
  </si>
  <si>
    <t>chr13:20266618-20266621</t>
  </si>
  <si>
    <t>chr13:46804520-46804521</t>
  </si>
  <si>
    <t>chr13:61883261-61883264</t>
  </si>
  <si>
    <t>chr13:98635378-98635381</t>
  </si>
  <si>
    <t>chr13:110650987-110650990</t>
  </si>
  <si>
    <t>chr14:24076414-24076417</t>
  </si>
  <si>
    <t>chr14:24392982-24392985</t>
  </si>
  <si>
    <t>chr14:36315409-36315412</t>
  </si>
  <si>
    <t>chr14:46988373-46988376</t>
  </si>
  <si>
    <t>chr14:50766387-50766390</t>
  </si>
  <si>
    <t>chr14:59774408-59774411</t>
  </si>
  <si>
    <t>chr14:60990109-60990112</t>
  </si>
  <si>
    <t>chr14:69702375-69702376</t>
  </si>
  <si>
    <t>chr14:95544219-95544222</t>
  </si>
  <si>
    <t>chr15:29404645-29404648</t>
  </si>
  <si>
    <t>chr15:55109098-55109101</t>
  </si>
  <si>
    <t>chr15:63540630-63540633</t>
  </si>
  <si>
    <t>chr15:63991918-63991921</t>
  </si>
  <si>
    <t>chr15:79430308-79430311</t>
  </si>
  <si>
    <t>chr15:83210502-83210505</t>
  </si>
  <si>
    <t>chr15:86646277-86646280</t>
  </si>
  <si>
    <t>chr15:98007670-98007677</t>
  </si>
  <si>
    <t>chr16:11102413-11102416</t>
  </si>
  <si>
    <t>chr16:11851665-11851668</t>
  </si>
  <si>
    <t>chr16:56299657-56299660</t>
  </si>
  <si>
    <t>chr16:57810397-57810400</t>
  </si>
  <si>
    <t>chr16:58438650-58438651</t>
  </si>
  <si>
    <t>chr16:84307567-84307570</t>
  </si>
  <si>
    <t>chr16:86065102-86065103</t>
  </si>
  <si>
    <t>chr17:40017653-40017656</t>
  </si>
  <si>
    <t>chr17:72419097-72419109</t>
  </si>
  <si>
    <t>chr17:74253387-74253390</t>
  </si>
  <si>
    <t>chr17:75317814-75317817</t>
  </si>
  <si>
    <t>chr18:11799513-11799516</t>
  </si>
  <si>
    <t>chr19:39290216-39290218</t>
  </si>
  <si>
    <t>chr19:51136986-51136989</t>
  </si>
  <si>
    <t>chr2:24436096-24436099</t>
  </si>
  <si>
    <t>chr2:26590451-26590454</t>
  </si>
  <si>
    <t>chr2:32428365-32428368</t>
  </si>
  <si>
    <t>chr2:54587571-54587574</t>
  </si>
  <si>
    <t>chr2:55071725-55071726</t>
  </si>
  <si>
    <t>chr2:69563254-69563257</t>
  </si>
  <si>
    <t>chr2:73174938-73174941</t>
  </si>
  <si>
    <t>chr2:102138761-102138764</t>
  </si>
  <si>
    <t>chr2:105321816-105321819</t>
  </si>
  <si>
    <t>chr2:130388668-130388671</t>
  </si>
  <si>
    <t>chr2:169077291-169077294</t>
  </si>
  <si>
    <t>chr2:170571628-170571648</t>
  </si>
  <si>
    <t>chr2:229628886-229628889</t>
  </si>
  <si>
    <t>chr20:17703718-17703721</t>
  </si>
  <si>
    <t>chr20:53402372-53402375</t>
  </si>
  <si>
    <t>chr20:54346460-54346461</t>
  </si>
  <si>
    <t>chr20:58715558-58715561</t>
  </si>
  <si>
    <t>chr21:32620049-32620052</t>
  </si>
  <si>
    <t>chr22:23151192-23151195</t>
  </si>
  <si>
    <t>chr22:30760706-30760756</t>
  </si>
  <si>
    <t>chr22:31653589-31653592</t>
  </si>
  <si>
    <t>chr22:37907095-37907098</t>
  </si>
  <si>
    <t>chr22:44080738-44080741</t>
  </si>
  <si>
    <t>chr3:1058524-1058527</t>
  </si>
  <si>
    <t>chr3:5733432-5733435</t>
  </si>
  <si>
    <t>chr3:25923203-25923205</t>
  </si>
  <si>
    <t>chr3:31592529-31592532</t>
  </si>
  <si>
    <t>chr3:46573037-46573038</t>
  </si>
  <si>
    <t>chr3:53282177-53282180</t>
  </si>
  <si>
    <t>chr3:59346272-59346275</t>
  </si>
  <si>
    <t>chr3:65031405-65031408</t>
  </si>
  <si>
    <t>chr3:135130970-135130973</t>
  </si>
  <si>
    <t>chr3:138940711-138940714</t>
  </si>
  <si>
    <t>chr3:151673963-151673964</t>
  </si>
  <si>
    <t>chr3:157088818-157088821</t>
  </si>
  <si>
    <t>chr3:183428316-183428319</t>
  </si>
  <si>
    <t>chr3:194380602-194380608</t>
  </si>
  <si>
    <t>chr4:10364379-10364380</t>
  </si>
  <si>
    <t>chr4:56106409-56106412</t>
  </si>
  <si>
    <t>chr4:68100897-68100900</t>
  </si>
  <si>
    <t>chr4:77937522-77937525</t>
  </si>
  <si>
    <t>chr4:86940165-86940166</t>
  </si>
  <si>
    <t>chr4:86959977-86959980</t>
  </si>
  <si>
    <t>chr4:105686205-105686208</t>
  </si>
  <si>
    <t>chr4:112022405-112022408</t>
  </si>
  <si>
    <t>chr4:129094070-129094073</t>
  </si>
  <si>
    <t>chr4:134490423-134490424</t>
  </si>
  <si>
    <t>chr4:186167411-186167414</t>
  </si>
  <si>
    <t>chr5:31223934-31223937</t>
  </si>
  <si>
    <t>chr5:31532358-31532361</t>
  </si>
  <si>
    <t>chr5:62690319-62690322</t>
  </si>
  <si>
    <t>chr5:65769030-65769033</t>
  </si>
  <si>
    <t>chr5:111073367-111073372</t>
  </si>
  <si>
    <t>chr5:122169045-122169048</t>
  </si>
  <si>
    <t>chr5:151136824-151136827</t>
  </si>
  <si>
    <t>chr5:157274068-157274069</t>
  </si>
  <si>
    <t>chr5:181150424-181150427</t>
  </si>
  <si>
    <t>chr6:1710088-1710091</t>
  </si>
  <si>
    <t>chr6:2970433-2970436</t>
  </si>
  <si>
    <t>chr6:20873991-20873992</t>
  </si>
  <si>
    <t>chr6:42364621-42364624</t>
  </si>
  <si>
    <t>chr6:42730020-42730023</t>
  </si>
  <si>
    <t>chr6:99533233-99533234</t>
  </si>
  <si>
    <t>chr6:133690653-133690655</t>
  </si>
  <si>
    <t>chr6:135014529-135014532</t>
  </si>
  <si>
    <t>chr6:138963749-138963750</t>
  </si>
  <si>
    <t>chr6:144478733-144478736</t>
  </si>
  <si>
    <t>chr6:148441317-148441323</t>
  </si>
  <si>
    <t>chr7:4975758-4975761</t>
  </si>
  <si>
    <t>chr7:10614691-10614694</t>
  </si>
  <si>
    <t>chr7:14131181-14131184</t>
  </si>
  <si>
    <t>chr7:16668245-16668246</t>
  </si>
  <si>
    <t>chr7:27242680-27242683</t>
  </si>
  <si>
    <t>chr7:37211444-37211446</t>
  </si>
  <si>
    <t>chr7:43926965-43926968</t>
  </si>
  <si>
    <t>chr7:49896382-49896383</t>
  </si>
  <si>
    <t>chr7:50353442-50353445</t>
  </si>
  <si>
    <t>chr7:55977802-55977805</t>
  </si>
  <si>
    <t>chr7:87171046-87171047</t>
  </si>
  <si>
    <t>chr7:100107356-100107359</t>
  </si>
  <si>
    <t>chr7:102910645-102910648</t>
  </si>
  <si>
    <t>chr7:106995006-106995008</t>
  </si>
  <si>
    <t>chr7:135814560-135814563</t>
  </si>
  <si>
    <t>chr7:139884942-139884949</t>
  </si>
  <si>
    <t>chr7:150946214-150946230</t>
  </si>
  <si>
    <t>chr7:157962060-157962063</t>
  </si>
  <si>
    <t>chr8:102956538-102956539</t>
  </si>
  <si>
    <t>chr8:130014900-130014903</t>
  </si>
  <si>
    <t>chr8:140593690-140593691</t>
  </si>
  <si>
    <t>chr9:11317539-11317542</t>
  </si>
  <si>
    <t>chr9:77515396-77515399</t>
  </si>
  <si>
    <t>chr9:93159853-93159856</t>
  </si>
  <si>
    <t>chr9:127687033-127687036</t>
  </si>
  <si>
    <t>chr9:129860602-129860604</t>
  </si>
  <si>
    <t>chrX:17355513-17355516</t>
  </si>
  <si>
    <t>chrX:17851150-17851153</t>
  </si>
  <si>
    <t>chrX:73162811-73162814</t>
  </si>
  <si>
    <t>chrX:121626177-121626178</t>
  </si>
  <si>
    <t>chrX:146147034-146147037</t>
  </si>
  <si>
    <t>chr1:20543000-20543003</t>
  </si>
  <si>
    <t>chr1:23596518-23596521</t>
  </si>
  <si>
    <t>chr1:26788964-26788967</t>
  </si>
  <si>
    <t>chr1:39385609-39385623</t>
  </si>
  <si>
    <t>chr1:43862109-43862113</t>
  </si>
  <si>
    <t>chr1:47906194-47906195</t>
  </si>
  <si>
    <t>chr1:61173443-61173446</t>
  </si>
  <si>
    <t>chr1:91836909-91836912</t>
  </si>
  <si>
    <t>chr1:109984776-109984797</t>
  </si>
  <si>
    <t>chr1:113171660-113171663</t>
  </si>
  <si>
    <t>chr1:150390690-150390691</t>
  </si>
  <si>
    <t>chr1:153367043-153367049</t>
  </si>
  <si>
    <t>chr1:165041965-165041966</t>
  </si>
  <si>
    <t>chr1:173477132-173477133</t>
  </si>
  <si>
    <t>chr1:194024873-194024890</t>
  </si>
  <si>
    <t>chr1:201116069-201116072</t>
  </si>
  <si>
    <t>chr1:203811646-203811647</t>
  </si>
  <si>
    <t>chr1:204250294-204250297</t>
  </si>
  <si>
    <t>chr1:206986399-206986402</t>
  </si>
  <si>
    <t>chr1:216140942-216140945</t>
  </si>
  <si>
    <t>chr1:226006219-226006223</t>
  </si>
  <si>
    <t>chr1:234984488-234984491</t>
  </si>
  <si>
    <t>chr1:248863282-248863283</t>
  </si>
  <si>
    <t>chr10:1903019-1903022</t>
  </si>
  <si>
    <t>chr10:3918304-3918307</t>
  </si>
  <si>
    <t>chr10:5078968-5078971</t>
  </si>
  <si>
    <t>chr10:11886750-11886751</t>
  </si>
  <si>
    <t>chr10:15313895-15313901</t>
  </si>
  <si>
    <t>chr10:16181536-16181561</t>
  </si>
  <si>
    <t>chr10:22318681-22318686</t>
  </si>
  <si>
    <t>chr10:30677057-30677060</t>
  </si>
  <si>
    <t>chr10:33294576-33294579</t>
  </si>
  <si>
    <t>chr10:61295134-61295137</t>
  </si>
  <si>
    <t>chr10:68111776-68111779</t>
  </si>
  <si>
    <t>chr10:70578840-70578843</t>
  </si>
  <si>
    <t>chr10:77055571-77055574</t>
  </si>
  <si>
    <t>chr10:82139258-82139259</t>
  </si>
  <si>
    <t>chr10:88246880-88246883</t>
  </si>
  <si>
    <t>chr11:3116979-3116982</t>
  </si>
  <si>
    <t>chr11:8156272-8156275</t>
  </si>
  <si>
    <t>chr11:19438788-19438791</t>
  </si>
  <si>
    <t>chr11:43188371-43188374</t>
  </si>
  <si>
    <t>chr11:44518650-44518653</t>
  </si>
  <si>
    <t>chr11:61785726-61785729</t>
  </si>
  <si>
    <t>chr11:68220259-68220262</t>
  </si>
  <si>
    <t>chr11:72533541-72533544</t>
  </si>
  <si>
    <t>chr11:76257104-76257107</t>
  </si>
  <si>
    <t>chr11:76407302-76407305</t>
  </si>
  <si>
    <t>chr11:93266526-93266529</t>
  </si>
  <si>
    <t>chr11:94255776-94255777</t>
  </si>
  <si>
    <t>chr11:131441826-131441827</t>
  </si>
  <si>
    <t>chr12:12506661-12506664</t>
  </si>
  <si>
    <t>chr12:24744524-24744525</t>
  </si>
  <si>
    <t>chr12:33052214-33052217</t>
  </si>
  <si>
    <t>chr12:51705860-51705863</t>
  </si>
  <si>
    <t>chr12:52778648-52778650</t>
  </si>
  <si>
    <t>chr12:53051267-53051270</t>
  </si>
  <si>
    <t>chr12:53195975-53195976</t>
  </si>
  <si>
    <t>chr12:65130782-65130805</t>
  </si>
  <si>
    <t>chr12:104547666-104547668</t>
  </si>
  <si>
    <t>chr12:108976260-108976298</t>
  </si>
  <si>
    <t>chr13:33869019-33869022</t>
  </si>
  <si>
    <t>chr13:37132433-37132434</t>
  </si>
  <si>
    <t>chr13:45543912-45543915</t>
  </si>
  <si>
    <t>chr13:50136691-50136695</t>
  </si>
  <si>
    <t>chr13:112701326-112701329</t>
  </si>
  <si>
    <t>chr14:30577607-30577610</t>
  </si>
  <si>
    <t>chr14:89414387-89414390</t>
  </si>
  <si>
    <t>chr15:31302067-31302068</t>
  </si>
  <si>
    <t>chr15:38519398-38519401</t>
  </si>
  <si>
    <t>chr15:40217332-40217333</t>
  </si>
  <si>
    <t>chr15:44291166-44291167</t>
  </si>
  <si>
    <t>chr15:55239991-55239992</t>
  </si>
  <si>
    <t>chr15:76935247-76935292</t>
  </si>
  <si>
    <t>chr15:97576659-97576662</t>
  </si>
  <si>
    <t>chr15:97993073-97993076</t>
  </si>
  <si>
    <t>chr16:1906884-1906887</t>
  </si>
  <si>
    <t>chr16:8679256-8679259</t>
  </si>
  <si>
    <t>chr16:11272906-11272909</t>
  </si>
  <si>
    <t>chr16:35187232-35187233</t>
  </si>
  <si>
    <t>chr16:58335656-58335658</t>
  </si>
  <si>
    <t>chr16:60273820-60273821</t>
  </si>
  <si>
    <t>chr16:65964394-65964397</t>
  </si>
  <si>
    <t>chr16:66903890-66903893</t>
  </si>
  <si>
    <t>chr16:68861088-68861091</t>
  </si>
  <si>
    <t>chr16:79728830-79728833</t>
  </si>
  <si>
    <t>chr16:85768203-85768204</t>
  </si>
  <si>
    <t>chr16:88423631-88423634</t>
  </si>
  <si>
    <t>chr17:14282407-14282410</t>
  </si>
  <si>
    <t>chr17:22219769-22219772</t>
  </si>
  <si>
    <t>chr18:9949117-9949152</t>
  </si>
  <si>
    <t>chr18:10896379-10896382</t>
  </si>
  <si>
    <t>chr18:23228809-23228811</t>
  </si>
  <si>
    <t>chr18:49109608-49109617</t>
  </si>
  <si>
    <t>chr18:55190196-55190199</t>
  </si>
  <si>
    <t>chr18:61659095-61659099</t>
  </si>
  <si>
    <t>chr18:70429226-70429229</t>
  </si>
  <si>
    <t>chr19:7482653-7482656</t>
  </si>
  <si>
    <t>chr19:11787373-11787376</t>
  </si>
  <si>
    <t>chr19:12052259-12052262</t>
  </si>
  <si>
    <t>chr19:13418342-13418344</t>
  </si>
  <si>
    <t>chr19:31272977-31272978</t>
  </si>
  <si>
    <t>chr19:35476034-35476042</t>
  </si>
  <si>
    <t>chr19:39336502-39336505</t>
  </si>
  <si>
    <t>chr19:43702848-43702852</t>
  </si>
  <si>
    <t>chr19:48240397-48240400</t>
  </si>
  <si>
    <t>chr19:48252541-48252576</t>
  </si>
  <si>
    <t>chr19:48597695-48597696</t>
  </si>
  <si>
    <t>chr19:51188273-51188276</t>
  </si>
  <si>
    <t>chr2:27499148-27499149</t>
  </si>
  <si>
    <t>chr2:30118942-30118945</t>
  </si>
  <si>
    <t>chr2:37615150-37615153</t>
  </si>
  <si>
    <t>chr2:85253326-85253327</t>
  </si>
  <si>
    <t>chr2:96162399-96162406</t>
  </si>
  <si>
    <t>chr2:97735134-97735137</t>
  </si>
  <si>
    <t>chr2:113863448-113863452</t>
  </si>
  <si>
    <t>chr2:158465083-158465086</t>
  </si>
  <si>
    <t>chr2:170967196-170967199</t>
  </si>
  <si>
    <t>chr2:188503695-188503698</t>
  </si>
  <si>
    <t>chr2:241564111-241564114</t>
  </si>
  <si>
    <t>chr20:1537718-1537721</t>
  </si>
  <si>
    <t>chr20:31420741-31420744</t>
  </si>
  <si>
    <t>chr20:48455317-48455318</t>
  </si>
  <si>
    <t>chr20:50427508-50427511</t>
  </si>
  <si>
    <t>chr21:30735157-30735160</t>
  </si>
  <si>
    <t>chr21:39563795-39563798</t>
  </si>
  <si>
    <t>chr22:19627744-19627747</t>
  </si>
  <si>
    <t>chr22:30421916-30421919</t>
  </si>
  <si>
    <t>chr22:46009862-46009863</t>
  </si>
  <si>
    <t>chr22:50142323-50142324</t>
  </si>
  <si>
    <t>chr3:6630734-6630737</t>
  </si>
  <si>
    <t>chr3:10273267-10273270</t>
  </si>
  <si>
    <t>chr3:38048657-38048658</t>
  </si>
  <si>
    <t>chr3:39657408-39657411</t>
  </si>
  <si>
    <t>chr3:58863567-58863572</t>
  </si>
  <si>
    <t>chr3:63753853-63753856</t>
  </si>
  <si>
    <t>chr3:77156937-77156940</t>
  </si>
  <si>
    <t>chr3:129448322-129448325</t>
  </si>
  <si>
    <t>chr3:135519084-135519087</t>
  </si>
  <si>
    <t>chr3:136236059-136236062</t>
  </si>
  <si>
    <t>chr3:183283240-183283243</t>
  </si>
  <si>
    <t>chr3:183394203-183394204</t>
  </si>
  <si>
    <t>chr4:2968632-2968635</t>
  </si>
  <si>
    <t>chr4:3435803-3435804</t>
  </si>
  <si>
    <t>chr4:36904395-36904398</t>
  </si>
  <si>
    <t>chr4:68122756-68122767</t>
  </si>
  <si>
    <t>chr4:83917184-83917188</t>
  </si>
  <si>
    <t>chr4:111630913-111630916</t>
  </si>
  <si>
    <t>chr4:186814963-186814966</t>
  </si>
  <si>
    <t>chr5:514296-514299</t>
  </si>
  <si>
    <t>chr5:1296184-1296185</t>
  </si>
  <si>
    <t>chr5:33973059-33973062</t>
  </si>
  <si>
    <t>chr5:92740335-92740338</t>
  </si>
  <si>
    <t>chr5:100616923-100616924</t>
  </si>
  <si>
    <t>chr5:130907086-130907089</t>
  </si>
  <si>
    <t>chr5:134187594-134187608</t>
  </si>
  <si>
    <t>chr5:176921686-176921689</t>
  </si>
  <si>
    <t>chr6:3732234-3732237</t>
  </si>
  <si>
    <t>chr6:18264128-18264129</t>
  </si>
  <si>
    <t>chr6:18387177-18387178</t>
  </si>
  <si>
    <t>chr6:21332302-21332305</t>
  </si>
  <si>
    <t>chr6:26214217-26214221</t>
  </si>
  <si>
    <t>chr6:29721535-29721536</t>
  </si>
  <si>
    <t>chr6:34124479-34124482</t>
  </si>
  <si>
    <t>chr6:34745078-34745081</t>
  </si>
  <si>
    <t>chr6:40945019-40945022</t>
  </si>
  <si>
    <t>chr6:73306329-73306332</t>
  </si>
  <si>
    <t>chr6:119767372-119767376</t>
  </si>
  <si>
    <t>chr6:121772457-121772458</t>
  </si>
  <si>
    <t>chr6:126339234-126339235</t>
  </si>
  <si>
    <t>chr6:132585937-132585940</t>
  </si>
  <si>
    <t>chr6:139361951-139361954</t>
  </si>
  <si>
    <t>chr6:149124835-149124848</t>
  </si>
  <si>
    <t>chr6:160447598-160447601</t>
  </si>
  <si>
    <t>chr6:169809513-169809514</t>
  </si>
  <si>
    <t>chr7:8760939-8760942</t>
  </si>
  <si>
    <t>chr7:91410890-91410891</t>
  </si>
  <si>
    <t>chr7:96130764-96130767</t>
  </si>
  <si>
    <t>chr7:99914357-99914368</t>
  </si>
  <si>
    <t>chr7:105954560-105954563</t>
  </si>
  <si>
    <t>chr7:108569880-108569897</t>
  </si>
  <si>
    <t>chr7:121071972-121071973</t>
  </si>
  <si>
    <t>chr7:132125993-132125996</t>
  </si>
  <si>
    <t>chr8:8287853-8287856</t>
  </si>
  <si>
    <t>chr8:30655132-30655135</t>
  </si>
  <si>
    <t>chr8:95199951-95199954</t>
  </si>
  <si>
    <t>chr8:97114260-97114263</t>
  </si>
  <si>
    <t>chr8:99606708-99606709</t>
  </si>
  <si>
    <t>chr8:142620060-142620063</t>
  </si>
  <si>
    <t>chr9:33682764-33682765</t>
  </si>
  <si>
    <t>chr9:33814811-33814814</t>
  </si>
  <si>
    <t>chr9:78671096-78671099</t>
  </si>
  <si>
    <t>chr9:101543615-101543634</t>
  </si>
  <si>
    <t>chr9:112241458-112241459</t>
  </si>
  <si>
    <t>chr9:134402664-134402667</t>
  </si>
  <si>
    <t>chrX:50461714-50461723</t>
  </si>
  <si>
    <t>chrX:108372605-108372606</t>
  </si>
  <si>
    <t>chrX:119156307-119156310</t>
  </si>
  <si>
    <t>chr1:838021-838022</t>
  </si>
  <si>
    <t>chr1:3517128-3517131</t>
  </si>
  <si>
    <t>chr1:12112995-12112998</t>
  </si>
  <si>
    <t>chr1:23460609-23460610</t>
  </si>
  <si>
    <t>chr1:25146824-25146827</t>
  </si>
  <si>
    <t>chr1:27886323-27886324</t>
  </si>
  <si>
    <t>chr1:33626933-33626936</t>
  </si>
  <si>
    <t>chr1:35671364-35671367</t>
  </si>
  <si>
    <t>chr1:46167573-46167574</t>
  </si>
  <si>
    <t>chr1:53189987-53189990</t>
  </si>
  <si>
    <t>chr1:54018544-54018547</t>
  </si>
  <si>
    <t>chr1:54859820-54859823</t>
  </si>
  <si>
    <t>chr1:56815668-56815669</t>
  </si>
  <si>
    <t>chr1:58815571-58815572</t>
  </si>
  <si>
    <t>chr1:84245653-84245656</t>
  </si>
  <si>
    <t>chr1:84707256-84707262</t>
  </si>
  <si>
    <t>chr1:109584864-109584867</t>
  </si>
  <si>
    <t>chr1:160343630-160343633</t>
  </si>
  <si>
    <t>chr1:180895505-180895508</t>
  </si>
  <si>
    <t>chr1:198776887-198776890</t>
  </si>
  <si>
    <t>chr1:204478725-204478727</t>
  </si>
  <si>
    <t>chr1:216086249-216086252</t>
  </si>
  <si>
    <t>chr1:223788826-223788828</t>
  </si>
  <si>
    <t>chr1:224219788-224219791</t>
  </si>
  <si>
    <t>chr10:1190747-1190748</t>
  </si>
  <si>
    <t>chr10:11890261-11890264</t>
  </si>
  <si>
    <t>chr10:17420704-17420707</t>
  </si>
  <si>
    <t>chr10:20872556-20872557</t>
  </si>
  <si>
    <t>chr10:21855634-21855637</t>
  </si>
  <si>
    <t>chr10:50421228-50421229</t>
  </si>
  <si>
    <t>chr10:51698782-51698785</t>
  </si>
  <si>
    <t>chr10:70375063-70375066</t>
  </si>
  <si>
    <t>chr10:71180329-71180332</t>
  </si>
  <si>
    <t>chr10:74203184-74203187</t>
  </si>
  <si>
    <t>chr10:87911714-87911719</t>
  </si>
  <si>
    <t>chr10:106205019-106205022</t>
  </si>
  <si>
    <t>chr10:124949766-124949769</t>
  </si>
  <si>
    <t>chr10:126513922-126513925</t>
  </si>
  <si>
    <t>chr10:126638073-126638077</t>
  </si>
  <si>
    <t>chr11:2800575-2800578</t>
  </si>
  <si>
    <t>chr11:18716678-18716681</t>
  </si>
  <si>
    <t>chr11:45907271-45907274</t>
  </si>
  <si>
    <t>chr11:58774508-58774516</t>
  </si>
  <si>
    <t>chr11:61945361-61945364</t>
  </si>
  <si>
    <t>chr11:63023162-63023165</t>
  </si>
  <si>
    <t>chr11:64156327-64156328</t>
  </si>
  <si>
    <t>chr11:65785215-65785218</t>
  </si>
  <si>
    <t>chr11:66481565-66481568</t>
  </si>
  <si>
    <t>chr11:79908164-79908167</t>
  </si>
  <si>
    <t>chr11:94120739-94120742</t>
  </si>
  <si>
    <t>chr11:123734370-123734393</t>
  </si>
  <si>
    <t>chr12:3119222-3119225</t>
  </si>
  <si>
    <t>chr12:3683694-3683717</t>
  </si>
  <si>
    <t>chr12:22382077-22382080</t>
  </si>
  <si>
    <t>chr12:27693188-27693191</t>
  </si>
  <si>
    <t>chr12:50435007-50435010</t>
  </si>
  <si>
    <t>chr12:100670658-100670661</t>
  </si>
  <si>
    <t>chr12:102681405-102681406</t>
  </si>
  <si>
    <t>chr12:103392890-103392893</t>
  </si>
  <si>
    <t>chr14:56967755-56967758</t>
  </si>
  <si>
    <t>chr14:91147193-91147196</t>
  </si>
  <si>
    <t>chr14:101714097-101714099</t>
  </si>
  <si>
    <t>chr14:103141938-103141939</t>
  </si>
  <si>
    <t>chr15:42502869-42502872</t>
  </si>
  <si>
    <t>chr15:65083211-65083214</t>
  </si>
  <si>
    <t>chr15:79821827-79821830</t>
  </si>
  <si>
    <t>chr15:81607388-81607389</t>
  </si>
  <si>
    <t>chr16:113370-113371</t>
  </si>
  <si>
    <t>chr16:3730372-3730375</t>
  </si>
  <si>
    <t>chr16:22152367-22152370</t>
  </si>
  <si>
    <t>chr16:22187056-22187098</t>
  </si>
  <si>
    <t>chr16:23997032-23997067</t>
  </si>
  <si>
    <t>chr16:30570844-30570845</t>
  </si>
  <si>
    <t>chr16:30784365-30784368</t>
  </si>
  <si>
    <t>chr16:31074720-31074721</t>
  </si>
  <si>
    <t>chr16:72028428-72028431</t>
  </si>
  <si>
    <t>chr17:3802472-3802475</t>
  </si>
  <si>
    <t>chr17:7952803-7952806</t>
  </si>
  <si>
    <t>chr17:19388291-19388294</t>
  </si>
  <si>
    <t>chr17:22305320-22305321</t>
  </si>
  <si>
    <t>chr17:36212027-36212028</t>
  </si>
  <si>
    <t>chr17:41579811-41579819</t>
  </si>
  <si>
    <t>chr17:63696772-63696773</t>
  </si>
  <si>
    <t>chr18:830347-830348</t>
  </si>
  <si>
    <t>chr18:11770437-11770440</t>
  </si>
  <si>
    <t>chr18:25723658-25723661</t>
  </si>
  <si>
    <t>chr18:47839987-47839991</t>
  </si>
  <si>
    <t>chr18:60067017-60067020</t>
  </si>
  <si>
    <t>chr18:74499771-74499817</t>
  </si>
  <si>
    <t>chr19:1689638-1689641</t>
  </si>
  <si>
    <t>chr19:3022854-3022855</t>
  </si>
  <si>
    <t>chr19:3859470-3859473</t>
  </si>
  <si>
    <t>chr19:6734049-6734050</t>
  </si>
  <si>
    <t>chr19:10675730-10675731</t>
  </si>
  <si>
    <t>chr19:35340897-35340898</t>
  </si>
  <si>
    <t>chr19:41351150-41351153</t>
  </si>
  <si>
    <t>chr19:47424255-47424258</t>
  </si>
  <si>
    <t>chr19:49056186-49056189</t>
  </si>
  <si>
    <t>chr1_KI270713v1_random:29919-29920</t>
  </si>
  <si>
    <t>chr2:7418760-7418763</t>
  </si>
  <si>
    <t>chr2:22565304-22565307</t>
  </si>
  <si>
    <t>chr2:32380334-32380340</t>
  </si>
  <si>
    <t>chr2:33701275-33701276</t>
  </si>
  <si>
    <t>chr2:45007969-45007972</t>
  </si>
  <si>
    <t>chr2:47518593-47518596</t>
  </si>
  <si>
    <t>chr2:69744587-69744591</t>
  </si>
  <si>
    <t>chr2:95269481-95269482</t>
  </si>
  <si>
    <t>chr2:102341754-102341755</t>
  </si>
  <si>
    <t>chr2:119258467-119258470</t>
  </si>
  <si>
    <t>chr2:119771099-119771102</t>
  </si>
  <si>
    <t>chr2:151879185-151879188</t>
  </si>
  <si>
    <t>chr2:157894069-157894072</t>
  </si>
  <si>
    <t>chr2:157899595-157899612</t>
  </si>
  <si>
    <t>chr2:178614959-178614962</t>
  </si>
  <si>
    <t>chr2:202696326-202696329</t>
  </si>
  <si>
    <t>chr2:234374364-234374365</t>
  </si>
  <si>
    <t>chr20:2330225-2330228</t>
  </si>
  <si>
    <t>chr20:45141117-45141118</t>
  </si>
  <si>
    <t>chr20:46760321-46760322</t>
  </si>
  <si>
    <t>chr20:57799588-57799589</t>
  </si>
  <si>
    <t>chr21:26781831-26781835</t>
  </si>
  <si>
    <t>chr21:29073760-29073763</t>
  </si>
  <si>
    <t>chr21:38600536-38600537</t>
  </si>
  <si>
    <t>chr21:39502938-39502962</t>
  </si>
  <si>
    <t>chr21:43764689-43764695</t>
  </si>
  <si>
    <t>chr21:44871271-44871274</t>
  </si>
  <si>
    <t>chr21:45092487-45092490</t>
  </si>
  <si>
    <t>chr21:46320939-46320942</t>
  </si>
  <si>
    <t>chr22:21069599-21069602</t>
  </si>
  <si>
    <t>chr22:40118228-40118229</t>
  </si>
  <si>
    <t>chr3:4927978-4927981</t>
  </si>
  <si>
    <t>chr3:5077231-5077234</t>
  </si>
  <si>
    <t>chr3:13452717-13452719</t>
  </si>
  <si>
    <t>chr3:14337529-14337532</t>
  </si>
  <si>
    <t>chr3:35945644-35945647</t>
  </si>
  <si>
    <t>chr3:36711180-36711181</t>
  </si>
  <si>
    <t>chr3:38382940-38382943</t>
  </si>
  <si>
    <t>chr3:44116844-44116862</t>
  </si>
  <si>
    <t>chr3:46423470-46423473</t>
  </si>
  <si>
    <t>chr3:124601465-124601468</t>
  </si>
  <si>
    <t>chr3:125271668-125271671</t>
  </si>
  <si>
    <t>chr3:134012733-134012736</t>
  </si>
  <si>
    <t>chr3:143711809-143711812</t>
  </si>
  <si>
    <t>chr3:157116180-157116183</t>
  </si>
  <si>
    <t>chr3:160187269-160187272</t>
  </si>
  <si>
    <t>chr3:160207442-160207445</t>
  </si>
  <si>
    <t>chr3:177740500-177740503</t>
  </si>
  <si>
    <t>chr3:194470981-194470984</t>
  </si>
  <si>
    <t>chr4:1006806-1006807</t>
  </si>
  <si>
    <t>chr4:6559099-6559101</t>
  </si>
  <si>
    <t>chr4:15312070-15312073</t>
  </si>
  <si>
    <t>chr4:48112447-48112450</t>
  </si>
  <si>
    <t>chr4:53905855-53905858</t>
  </si>
  <si>
    <t>chr4:84668251-84668254</t>
  </si>
  <si>
    <t>chr4:112106809-112106812</t>
  </si>
  <si>
    <t>chr4:148348305-148348310</t>
  </si>
  <si>
    <t>chr4:173585292-173585295</t>
  </si>
  <si>
    <t>chr4:182320709-182320710</t>
  </si>
  <si>
    <t>chr5:7988496-7988499</t>
  </si>
  <si>
    <t>chr5:31798728-31798731</t>
  </si>
  <si>
    <t>chr5:57173825-57173862</t>
  </si>
  <si>
    <t>chr5:57219506-57219509</t>
  </si>
  <si>
    <t>chr5:65624266-65624267</t>
  </si>
  <si>
    <t>chr5:72524270-72524271</t>
  </si>
  <si>
    <t>chr5:85028758-85028761</t>
  </si>
  <si>
    <t>chr5:102835401-102835404</t>
  </si>
  <si>
    <t>chr5:138949248-138949256</t>
  </si>
  <si>
    <t>chr5:141478096-141478099</t>
  </si>
  <si>
    <t>chr5:149151753-149151756</t>
  </si>
  <si>
    <t>chr5:159542442-159542445</t>
  </si>
  <si>
    <t>chr5:159604477-159604480</t>
  </si>
  <si>
    <t>chr5:173716008-173716011</t>
  </si>
  <si>
    <t>chr5:179764029-179764031</t>
  </si>
  <si>
    <t>chr6:1885788-1885789</t>
  </si>
  <si>
    <t>chr6:10489598-10489601</t>
  </si>
  <si>
    <t>chr6:16124519-16124521</t>
  </si>
  <si>
    <t>chr6:20580222-20580225</t>
  </si>
  <si>
    <t>chr6:28870749-28870750</t>
  </si>
  <si>
    <t>chr6:32374034-32374037</t>
  </si>
  <si>
    <t>chr6:37608091-37608094</t>
  </si>
  <si>
    <t>chr6:43878413-43878416</t>
  </si>
  <si>
    <t>chr6:44332855-44332858</t>
  </si>
  <si>
    <t>chr6:100184727-100184730</t>
  </si>
  <si>
    <t>chr6:133924191-133924192</t>
  </si>
  <si>
    <t>chr6:135782211-135782214</t>
  </si>
  <si>
    <t>chr6:150447982-150447985</t>
  </si>
  <si>
    <t>chr6:157624312-157624315</t>
  </si>
  <si>
    <t>chr6:161463737-161463741</t>
  </si>
  <si>
    <t>chr6:167770789-167770792</t>
  </si>
  <si>
    <t>chr7:392705-392708</t>
  </si>
  <si>
    <t>chr7:37352784-37352787</t>
  </si>
  <si>
    <t>chr7:50416387-50416389</t>
  </si>
  <si>
    <t>chr7:66922613-66922616</t>
  </si>
  <si>
    <t>chr7:106878688-106878691</t>
  </si>
  <si>
    <t>chr7:110952754-110952757</t>
  </si>
  <si>
    <t>chr7:113529787-113529788</t>
  </si>
  <si>
    <t>chr7:116439373-116439374</t>
  </si>
  <si>
    <t>chr7:129880950-129880953</t>
  </si>
  <si>
    <t>chr7:135148259-135148260</t>
  </si>
  <si>
    <t>chr7:137847842-137847846</t>
  </si>
  <si>
    <t>chr7:142987386-142987388</t>
  </si>
  <si>
    <t>chr8:27350158-27350161</t>
  </si>
  <si>
    <t>chr8:29592283-29592308</t>
  </si>
  <si>
    <t>chr8:38620120-38620123</t>
  </si>
  <si>
    <t>chr8:49401056-49401069</t>
  </si>
  <si>
    <t>chr8:55855154-55855157</t>
  </si>
  <si>
    <t>chr8:60404340-60404341</t>
  </si>
  <si>
    <t>chr8:80900399-80900418</t>
  </si>
  <si>
    <t>chr8:98292669-98292672</t>
  </si>
  <si>
    <t>chr8:105249613-105249616</t>
  </si>
  <si>
    <t>chr8:115886846-115886849</t>
  </si>
  <si>
    <t>chr8:125301467-125301470</t>
  </si>
  <si>
    <t>chr8:127372687-127372690</t>
  </si>
  <si>
    <t>chr8:134578023-134578026</t>
  </si>
  <si>
    <t>chr9:94861241-94861244</t>
  </si>
  <si>
    <t>chr9:98962694-98962697</t>
  </si>
  <si>
    <t>chr9:108932831-108932834</t>
  </si>
  <si>
    <t>chr9:109205698-109205701</t>
  </si>
  <si>
    <t>chr9:117094967-117094970</t>
  </si>
  <si>
    <t>chr9:130054447-130054450</t>
  </si>
  <si>
    <t>chr9:131234323-131234326</t>
  </si>
  <si>
    <t>chr9:131688552-131688554</t>
  </si>
  <si>
    <t>chr9:135136138-135136141</t>
  </si>
  <si>
    <t>chr9:137694504-137694507</t>
  </si>
  <si>
    <t>chrX:39645096-39645099</t>
  </si>
  <si>
    <t>chrX:45765042-45765045</t>
  </si>
  <si>
    <t>chrX:49240748-49240749</t>
  </si>
  <si>
    <t>chrX:66908859-66908862</t>
  </si>
  <si>
    <t>chrX:71490173-71490176</t>
  </si>
  <si>
    <t>chrX:114518799-114518802</t>
  </si>
  <si>
    <t>chrX:130537298-130537304</t>
  </si>
  <si>
    <t>chr1:2348226-2348227</t>
  </si>
  <si>
    <t>chr1:6600986-6600987</t>
  </si>
  <si>
    <t>chr1:11867776-11867797</t>
  </si>
  <si>
    <t>chr1:17516655-17516658</t>
  </si>
  <si>
    <t>chr1:17625957-17625960</t>
  </si>
  <si>
    <t>chr1:17951151-17951154</t>
  </si>
  <si>
    <t>chr1:22811464-22811467</t>
  </si>
  <si>
    <t>chr1:35769998-35770001</t>
  </si>
  <si>
    <t>chr1:44371470-44371473</t>
  </si>
  <si>
    <t>chr1:46421722-46421746</t>
  </si>
  <si>
    <t>chr1:51071896-51071899</t>
  </si>
  <si>
    <t>chr1:55981157-55981160</t>
  </si>
  <si>
    <t>chr1:65505036-65505039</t>
  </si>
  <si>
    <t>chr1:79119054-79119055</t>
  </si>
  <si>
    <t>chr1:91351626-91351627</t>
  </si>
  <si>
    <t>chr1:100785908-100785911</t>
  </si>
  <si>
    <t>chr1:110353390-110353393</t>
  </si>
  <si>
    <t>chr1:116597232-116597233</t>
  </si>
  <si>
    <t>chr1:143651747-143651750</t>
  </si>
  <si>
    <t>chr1:156663358-156663361</t>
  </si>
  <si>
    <t>chr1:161406189-161406190</t>
  </si>
  <si>
    <t>chr1:167249806-167249809</t>
  </si>
  <si>
    <t>chr1:183106829-183106835</t>
  </si>
  <si>
    <t>chr1:194860448-194860449</t>
  </si>
  <si>
    <t>chr1:198558106-198558109</t>
  </si>
  <si>
    <t>chr1:200630097-200630100</t>
  </si>
  <si>
    <t>chr1:203197865-203197868</t>
  </si>
  <si>
    <t>chr1:203795380-203795381</t>
  </si>
  <si>
    <t>chr1:206687029-206687032</t>
  </si>
  <si>
    <t>chr1:209190773-209190774</t>
  </si>
  <si>
    <t>chr1:212415707-212415710</t>
  </si>
  <si>
    <t>chr1:212436085-212436088</t>
  </si>
  <si>
    <t>chr1:219849322-219849323</t>
  </si>
  <si>
    <t>chr1:226990616-226990619</t>
  </si>
  <si>
    <t>chr1:240723529-240723532</t>
  </si>
  <si>
    <t>chr1:246195892-246195895</t>
  </si>
  <si>
    <t>chr10:14197158-14197163</t>
  </si>
  <si>
    <t>chr10:33330693-33330715</t>
  </si>
  <si>
    <t>chr10:68847811-68847814</t>
  </si>
  <si>
    <t>chr10:83495946-83495949</t>
  </si>
  <si>
    <t>chr10:97772384-97772385</t>
  </si>
  <si>
    <t>chr10:101036070-101036073</t>
  </si>
  <si>
    <t>chr10:112451626-112451627</t>
  </si>
  <si>
    <t>chr10:124402498-124402501</t>
  </si>
  <si>
    <t>chr10:130806426-130806427</t>
  </si>
  <si>
    <t>chr10:131897486-131897515</t>
  </si>
  <si>
    <t>chr10:132987384-132987387</t>
  </si>
  <si>
    <t>chr11:955265-955268</t>
  </si>
  <si>
    <t>chr11:13388863-13388864</t>
  </si>
  <si>
    <t>chr11:18679839-18679842</t>
  </si>
  <si>
    <t>chr11:35967830-35967833</t>
  </si>
  <si>
    <t>chr11:38176609-38176610</t>
  </si>
  <si>
    <t>chr11:43937684-43937687</t>
  </si>
  <si>
    <t>chr11:70367506-70367508</t>
  </si>
  <si>
    <t>chr11:76444454-76444461</t>
  </si>
  <si>
    <t>chr11:77686822-77686825</t>
  </si>
  <si>
    <t>chr11:82485928-82485931</t>
  </si>
  <si>
    <t>chr11:83007853-83007854</t>
  </si>
  <si>
    <t>chr11:91351187-91351188</t>
  </si>
  <si>
    <t>chr11:94405168-94405169</t>
  </si>
  <si>
    <t>chr11:102190561-102190564</t>
  </si>
  <si>
    <t>chr11:102283917-102283920</t>
  </si>
  <si>
    <t>chr11:114063911-114063922</t>
  </si>
  <si>
    <t>chr11:118053890-118053892</t>
  </si>
  <si>
    <t>chr11:121039119-121039127</t>
  </si>
  <si>
    <t>chr12:11312268-11312271</t>
  </si>
  <si>
    <t>chr12:27781647-27781653</t>
  </si>
  <si>
    <t>chr12:29212387-29212390</t>
  </si>
  <si>
    <t>chr12:32558747-32558748</t>
  </si>
  <si>
    <t>chr12:43758351-43758354</t>
  </si>
  <si>
    <t>chr12:53946332-53946333</t>
  </si>
  <si>
    <t>chr12:75934348-75934360</t>
  </si>
  <si>
    <t>chr12:89760201-89760205</t>
  </si>
  <si>
    <t>chr12:89801478-89801481</t>
  </si>
  <si>
    <t>chr12:98422721-98422725</t>
  </si>
  <si>
    <t>chr12:98653000-98653004</t>
  </si>
  <si>
    <t>chr12:110247789-110247793</t>
  </si>
  <si>
    <t>chr12:125122751-125122754</t>
  </si>
  <si>
    <t>chr12:128715694-128715697</t>
  </si>
  <si>
    <t>chr12:131671589-131671592</t>
  </si>
  <si>
    <t>chr13:42071842-42071845</t>
  </si>
  <si>
    <t>chr13:51825220-51825223</t>
  </si>
  <si>
    <t>chr13:111791463-111791466</t>
  </si>
  <si>
    <t>chr14:20035395-20035401</t>
  </si>
  <si>
    <t>chr14:59098099-59098102</t>
  </si>
  <si>
    <t>chr14:68665090-68665091</t>
  </si>
  <si>
    <t>chr14:96588756-96588768</t>
  </si>
  <si>
    <t>chr14:105471207-105471243</t>
  </si>
  <si>
    <t>chr14_GL000009v2_random:111681-111682</t>
  </si>
  <si>
    <t>chr15:23027941-23027944</t>
  </si>
  <si>
    <t>chr15:33468753-33468756</t>
  </si>
  <si>
    <t>chr15:42274120-42274123</t>
  </si>
  <si>
    <t>chr15:43890559-43890562</t>
  </si>
  <si>
    <t>chr15:51581383-51581384</t>
  </si>
  <si>
    <t>chr15:56545099-56545102</t>
  </si>
  <si>
    <t>chr15:62878235-62878238</t>
  </si>
  <si>
    <t>chr15:63526170-63526173</t>
  </si>
  <si>
    <t>chr15:64622686-64622719</t>
  </si>
  <si>
    <t>chr15:80139873-80139876</t>
  </si>
  <si>
    <t>chr15:95465630-95465633</t>
  </si>
  <si>
    <t>chr16:78600-78601</t>
  </si>
  <si>
    <t>chr16:13784592-13784595</t>
  </si>
  <si>
    <t>chr16:15940412-15940415</t>
  </si>
  <si>
    <t>chr16:24520837-24520840</t>
  </si>
  <si>
    <t>chr16:50202308-50202311</t>
  </si>
  <si>
    <t>chr16:50958573-50958576</t>
  </si>
  <si>
    <t>chr16:55628052-55628055</t>
  </si>
  <si>
    <t>chr16:79437821-79437824</t>
  </si>
  <si>
    <t>chr16:88087539-88087544</t>
  </si>
  <si>
    <t>chr17:1603197-1603199</t>
  </si>
  <si>
    <t>chr17:5418522-5418523</t>
  </si>
  <si>
    <t>chr17:35151252-35151257</t>
  </si>
  <si>
    <t>chr17:37805564-37805567</t>
  </si>
  <si>
    <t>chr17:39552483-39552487</t>
  </si>
  <si>
    <t>chr17:40114453-40114463</t>
  </si>
  <si>
    <t>chr17:48213261-48213286</t>
  </si>
  <si>
    <t>chr17:59134723-59134726</t>
  </si>
  <si>
    <t>chr17:61754011-61754014</t>
  </si>
  <si>
    <t>chr17:77020041-77020044</t>
  </si>
  <si>
    <t>chr17:80527414-80527417</t>
  </si>
  <si>
    <t>chr18:12759472-12759473</t>
  </si>
  <si>
    <t>chr18:27780131-27780134</t>
  </si>
  <si>
    <t>chr18:30430542-30430568</t>
  </si>
  <si>
    <t>chr18:74226679-74226680</t>
  </si>
  <si>
    <t>chr19:2825092-2825095</t>
  </si>
  <si>
    <t>chr19:4420998-4421001</t>
  </si>
  <si>
    <t>chr19:7849551-7849553</t>
  </si>
  <si>
    <t>chr19:29976651-29976653</t>
  </si>
  <si>
    <t>chr19:33282830-33282831</t>
  </si>
  <si>
    <t>chr19:41321559-41321562</t>
  </si>
  <si>
    <t>chr19:41796186-41796189</t>
  </si>
  <si>
    <t>chr19:48514324-48514325</t>
  </si>
  <si>
    <t>chr19:55027675-55027678</t>
  </si>
  <si>
    <t>chr2:7062669-7062672</t>
  </si>
  <si>
    <t>chr2:11093154-11093155</t>
  </si>
  <si>
    <t>chr2:26613898-26613901</t>
  </si>
  <si>
    <t>chr2:42984150-42984151</t>
  </si>
  <si>
    <t>chr2:48185067-48185070</t>
  </si>
  <si>
    <t>chr2:104371861-104371885</t>
  </si>
  <si>
    <t>chr2:108571928-108571932</t>
  </si>
  <si>
    <t>chr2:128987538-128987542</t>
  </si>
  <si>
    <t>chr2:129821840-129821867</t>
  </si>
  <si>
    <t>chr2:131427041-131427043</t>
  </si>
  <si>
    <t>chr2:178871991-178871994</t>
  </si>
  <si>
    <t>chr2:195561225-195561229</t>
  </si>
  <si>
    <t>chr2:205448709-205448712</t>
  </si>
  <si>
    <t>chr2:220958943-220958946</t>
  </si>
  <si>
    <t>chr2:241799463-241799466</t>
  </si>
  <si>
    <t>chr20:20399850-20399853</t>
  </si>
  <si>
    <t>chr20:36236680-36236681</t>
  </si>
  <si>
    <t>chr20:40991528-40991531</t>
  </si>
  <si>
    <t>chr20:50460819-50460822</t>
  </si>
  <si>
    <t>chr20:62646727-62646730</t>
  </si>
  <si>
    <t>chr21:22329333-22329336</t>
  </si>
  <si>
    <t>chr21:26099808-26099811</t>
  </si>
  <si>
    <t>chr21:29844024-29844027</t>
  </si>
  <si>
    <t>chr21:33233332-33233335</t>
  </si>
  <si>
    <t>chr21:37379949-37379952</t>
  </si>
  <si>
    <t>chr21:39636970-39637001</t>
  </si>
  <si>
    <t>chr22:19162077-19162078</t>
  </si>
  <si>
    <t>chr22:19213390-19213391</t>
  </si>
  <si>
    <t>chr22:20091034-20091037</t>
  </si>
  <si>
    <t>chr22:20610905-20610906</t>
  </si>
  <si>
    <t>chr22:22516496-22516499</t>
  </si>
  <si>
    <t>chr22:23045606-23045609</t>
  </si>
  <si>
    <t>chr22:32546050-32546053</t>
  </si>
  <si>
    <t>chr22:36423746-36423749</t>
  </si>
  <si>
    <t>chr22:39642191-39642194</t>
  </si>
  <si>
    <t>chr22:44079048-44079049</t>
  </si>
  <si>
    <t>chr3:8287144-8287147</t>
  </si>
  <si>
    <t>chr3:11720688-11720701</t>
  </si>
  <si>
    <t>chr3:12931458-12931461</t>
  </si>
  <si>
    <t>chr3:13188375-13188378</t>
  </si>
  <si>
    <t>chr3:21672463-21672464</t>
  </si>
  <si>
    <t>chr3:32578102-32578105</t>
  </si>
  <si>
    <t>chr3:33144127-33144130</t>
  </si>
  <si>
    <t>chr3:33941171-33941181</t>
  </si>
  <si>
    <t>chr3:39027084-39027087</t>
  </si>
  <si>
    <t>chr3:64560027-64560030</t>
  </si>
  <si>
    <t>chr3:71068145-71068148</t>
  </si>
  <si>
    <t>chr3:101200670-101200673</t>
  </si>
  <si>
    <t>chr3:122409836-122409839</t>
  </si>
  <si>
    <t>chr3:149208404-149208407</t>
  </si>
  <si>
    <t>chr3:150761755-150761758</t>
  </si>
  <si>
    <t>chr3:168617818-168617821</t>
  </si>
  <si>
    <t>chr3:172182074-172182077</t>
  </si>
  <si>
    <t>chr3:196268293-196268296</t>
  </si>
  <si>
    <t>chr4:15709477-15709480</t>
  </si>
  <si>
    <t>chr4:25859196-25859224</t>
  </si>
  <si>
    <t>chr4:36990305-36990308</t>
  </si>
  <si>
    <t>chr4:48769992-48769995</t>
  </si>
  <si>
    <t>chr4:54320603-54320611</t>
  </si>
  <si>
    <t>chr4:55381560-55381561</t>
  </si>
  <si>
    <t>chr4:102115598-102115601</t>
  </si>
  <si>
    <t>chr4:113278532-113278552</t>
  </si>
  <si>
    <t>chr4:117497891-117497894</t>
  </si>
  <si>
    <t>chr4:125065738-125065741</t>
  </si>
  <si>
    <t>chr4:143514601-143514602</t>
  </si>
  <si>
    <t>chr4:151327249-151327252</t>
  </si>
  <si>
    <t>chr4:158845245-158845259</t>
  </si>
  <si>
    <t>chr4:173927490-173927493</t>
  </si>
  <si>
    <t>chr4:184951139-184951140</t>
  </si>
  <si>
    <t>chr5:8199459-8199462</t>
  </si>
  <si>
    <t>chr5:20831967-20831970</t>
  </si>
  <si>
    <t>chr5:62413223-62413226</t>
  </si>
  <si>
    <t>chr5:66654367-66654370</t>
  </si>
  <si>
    <t>chr5:69351136-69351141</t>
  </si>
  <si>
    <t>chr5:80755837-80755840</t>
  </si>
  <si>
    <t>chr5:82631073-82631074</t>
  </si>
  <si>
    <t>chr5:112167870-112167873</t>
  </si>
  <si>
    <t>chr5:113243470-113243473</t>
  </si>
  <si>
    <t>chr5:137163308-137163309</t>
  </si>
  <si>
    <t>chr5:138476141-138476144</t>
  </si>
  <si>
    <t>chr5:149749367-149749370</t>
  </si>
  <si>
    <t>chr5:154106072-154106075</t>
  </si>
  <si>
    <t>chr5:175738525-175738528</t>
  </si>
  <si>
    <t>chr6:2307791-2307800</t>
  </si>
  <si>
    <t>chr6:3314231-3314234</t>
  </si>
  <si>
    <t>chr6:5486523-5486524</t>
  </si>
  <si>
    <t>chr6:6486172-6486175</t>
  </si>
  <si>
    <t>chr6:10412150-10412151</t>
  </si>
  <si>
    <t>chr6:24569971-24569973</t>
  </si>
  <si>
    <t>chr6:26333844-26333847</t>
  </si>
  <si>
    <t>chr6:28499417-28499420</t>
  </si>
  <si>
    <t>chr6:31965800-31965803</t>
  </si>
  <si>
    <t>chr6:40247303-40247306</t>
  </si>
  <si>
    <t>chr6:43337338-43337341</t>
  </si>
  <si>
    <t>chr6:57141127-57141130</t>
  </si>
  <si>
    <t>chr6:57633384-57633385</t>
  </si>
  <si>
    <t>chr6:96071199-96071202</t>
  </si>
  <si>
    <t>chr6:139354097-139354100</t>
  </si>
  <si>
    <t>chr6:157387343-157387346</t>
  </si>
  <si>
    <t>chr6:164768817-164768820</t>
  </si>
  <si>
    <t>chr6:168194279-168194282</t>
  </si>
  <si>
    <t>chr7:2750200-2750201</t>
  </si>
  <si>
    <t>chr7:5424600-5424601</t>
  </si>
  <si>
    <t>chr7:5907998-5907999</t>
  </si>
  <si>
    <t>chr7:8230493-8230496</t>
  </si>
  <si>
    <t>chr7:21772385-21772386</t>
  </si>
  <si>
    <t>chr7:25282194-25282197</t>
  </si>
  <si>
    <t>chr7:27379800-27379803</t>
  </si>
  <si>
    <t>chr7:35338790-35338791</t>
  </si>
  <si>
    <t>chr7:45364095-45364096</t>
  </si>
  <si>
    <t>chr7:66281944-66281947</t>
  </si>
  <si>
    <t>chr7:76323188-76323189</t>
  </si>
  <si>
    <t>chr7:100728392-100728395</t>
  </si>
  <si>
    <t>chr7:106511463-106511466</t>
  </si>
  <si>
    <t>chr7:107007625-107007628</t>
  </si>
  <si>
    <t>chr7:111528373-111528376</t>
  </si>
  <si>
    <t>chr7:118661098-118661099</t>
  </si>
  <si>
    <t>chr7:121006334-121006337</t>
  </si>
  <si>
    <t>chr7:151302634-151302637</t>
  </si>
  <si>
    <t>chr7:151352261-151352262</t>
  </si>
  <si>
    <t>chr7:152777487-152777490</t>
  </si>
  <si>
    <t>chr7:155324625-155324631</t>
  </si>
  <si>
    <t>chr7:158025942-158025945</t>
  </si>
  <si>
    <t>chr8:538321-538322</t>
  </si>
  <si>
    <t>chr8:38904282-38904283</t>
  </si>
  <si>
    <t>chr8:78006560-78006563</t>
  </si>
  <si>
    <t>chr8:82191197-82191198</t>
  </si>
  <si>
    <t>chr8:91064139-91064142</t>
  </si>
  <si>
    <t>chr8:103559486-103559489</t>
  </si>
  <si>
    <t>chr8:115497145-115497148</t>
  </si>
  <si>
    <t>chr8:116448027-116448030</t>
  </si>
  <si>
    <t>chr8:134473071-134473074</t>
  </si>
  <si>
    <t>chr8:139957295-139957298</t>
  </si>
  <si>
    <t>chr9:34992163-34992166</t>
  </si>
  <si>
    <t>chr9:107533716-107533719</t>
  </si>
  <si>
    <t>chr9:129440521-129440522</t>
  </si>
  <si>
    <t>chr9:130042323-130042324</t>
  </si>
  <si>
    <t>chrX:18889146-18889149</t>
  </si>
  <si>
    <t>chrX:23980024-23980027</t>
  </si>
  <si>
    <t>chrX:36859379-36859380</t>
  </si>
  <si>
    <t>chrX:40401479-40401482</t>
  </si>
  <si>
    <t>chrX:44556161-44556164</t>
  </si>
  <si>
    <t>chrX:48715072-48715073</t>
  </si>
  <si>
    <t>chrX:54979268-54979271</t>
  </si>
  <si>
    <t>chrX:120568218-120568221</t>
  </si>
  <si>
    <t>chrX:152893963-152893966</t>
  </si>
  <si>
    <t>chr1:3579110-3579111</t>
  </si>
  <si>
    <t>chr1:8025785-8025789</t>
  </si>
  <si>
    <t>chr1:16874373-16874376</t>
  </si>
  <si>
    <t>chr1:24235982-24235986</t>
  </si>
  <si>
    <t>chr1:26319539-26319542</t>
  </si>
  <si>
    <t>chr1:28509658-28509661</t>
  </si>
  <si>
    <t>chr1:30389111-30389112</t>
  </si>
  <si>
    <t>chr1:30861903-30861909</t>
  </si>
  <si>
    <t>chr1:31555920-31555923</t>
  </si>
  <si>
    <t>chr1:41003794-41003797</t>
  </si>
  <si>
    <t>chr1:42848195-42848196</t>
  </si>
  <si>
    <t>chr1:43999601-43999603</t>
  </si>
  <si>
    <t>chr1:44676686-44676687</t>
  </si>
  <si>
    <t>chr1:54053641-54053643</t>
  </si>
  <si>
    <t>chr1:64953052-64953053</t>
  </si>
  <si>
    <t>chr1:67689984-67689985</t>
  </si>
  <si>
    <t>chr1:68045287-68045297</t>
  </si>
  <si>
    <t>chr1:111569933-111569936</t>
  </si>
  <si>
    <t>chr1:117367688-117367689</t>
  </si>
  <si>
    <t>chr1:167905385-167905386</t>
  </si>
  <si>
    <t>chr1:171742796-171742799</t>
  </si>
  <si>
    <t>chr1:181108191-181108194</t>
  </si>
  <si>
    <t>chr1:192404606-192404608</t>
  </si>
  <si>
    <t>chr1:196527007-196527009</t>
  </si>
  <si>
    <t>chr1:203134570-203134573</t>
  </si>
  <si>
    <t>chr1:203903891-203903894</t>
  </si>
  <si>
    <t>chr1:220216520-220216523</t>
  </si>
  <si>
    <t>chr1:226093250-226093251</t>
  </si>
  <si>
    <t>chr1:226635094-226635097</t>
  </si>
  <si>
    <t>chr1:235176607-235176610</t>
  </si>
  <si>
    <t>chr1:236682555-236682558</t>
  </si>
  <si>
    <t>chr1:245286124-245286127</t>
  </si>
  <si>
    <t>chr1:246587480-246587483</t>
  </si>
  <si>
    <t>chr10:13305852-13305855</t>
  </si>
  <si>
    <t>chr10:38003950-38003957</t>
  </si>
  <si>
    <t>chr10:42767231-42767234</t>
  </si>
  <si>
    <t>chr10:43301242-43301245</t>
  </si>
  <si>
    <t>chr10:48468404-48468408</t>
  </si>
  <si>
    <t>chr10:63575245-63575246</t>
  </si>
  <si>
    <t>chr10:63973260-63973263</t>
  </si>
  <si>
    <t>chr10:68366228-68366245</t>
  </si>
  <si>
    <t>chr10:78191418-78191421</t>
  </si>
  <si>
    <t>chr10:84121183-84121184</t>
  </si>
  <si>
    <t>chr10:99984453-99984454</t>
  </si>
  <si>
    <t>chr10:100374030-100374033</t>
  </si>
  <si>
    <t>chr10:104343211-104343212</t>
  </si>
  <si>
    <t>chr10:122162267-122162270</t>
  </si>
  <si>
    <t>chr10:122200966-122201012</t>
  </si>
  <si>
    <t>chr10:122237420-122237460</t>
  </si>
  <si>
    <t>chr10:124206515-124206516</t>
  </si>
  <si>
    <t>chr11:5493262-5493265</t>
  </si>
  <si>
    <t>chr11:8576221-8576222</t>
  </si>
  <si>
    <t>chr11:9761558-9761562</t>
  </si>
  <si>
    <t>chr11:13699401-13699404</t>
  </si>
  <si>
    <t>chr11:49623329-49623332</t>
  </si>
  <si>
    <t>chr11:64842698-64842701</t>
  </si>
  <si>
    <t>chr11:64956386-64956389</t>
  </si>
  <si>
    <t>chr11:65741415-65741418</t>
  </si>
  <si>
    <t>chr11:66272288-66272291</t>
  </si>
  <si>
    <t>chr11:66754120-66754123</t>
  </si>
  <si>
    <t>chr11:71554939-71554940</t>
  </si>
  <si>
    <t>chr11:97082312-97082313</t>
  </si>
  <si>
    <t>chr11:100098534-100098537</t>
  </si>
  <si>
    <t>chr11:106729778-106729779</t>
  </si>
  <si>
    <t>chr11:107790208-107790211</t>
  </si>
  <si>
    <t>chr11:109015658-109015661</t>
  </si>
  <si>
    <t>chr11:116213246-116213249</t>
  </si>
  <si>
    <t>chr11:124481818-124481819</t>
  </si>
  <si>
    <t>chr11:125217519-125217522</t>
  </si>
  <si>
    <t>chr11:125981201-125981204</t>
  </si>
  <si>
    <t>chr11:126210646-126210648</t>
  </si>
  <si>
    <t>chr11:131250944-131250945</t>
  </si>
  <si>
    <t>chr12:30720817-30720820</t>
  </si>
  <si>
    <t>chr12:50821504-50821507</t>
  </si>
  <si>
    <t>chr12:55914444-55914445</t>
  </si>
  <si>
    <t>chr12:62192765-62192768</t>
  </si>
  <si>
    <t>chr12:64988882-64988885</t>
  </si>
  <si>
    <t>chr12:65175649-65175652</t>
  </si>
  <si>
    <t>chr12:70688788-70688791</t>
  </si>
  <si>
    <t>chr12:95306896-95306897</t>
  </si>
  <si>
    <t>chr12:100142053-100142071</t>
  </si>
  <si>
    <t>chr12:105262327-105262328</t>
  </si>
  <si>
    <t>chr12:106988039-106988042</t>
  </si>
  <si>
    <t>chr12:109659918-109659921</t>
  </si>
  <si>
    <t>chr12:114285431-114285433</t>
  </si>
  <si>
    <t>chr12:128401625-128401626</t>
  </si>
  <si>
    <t>chr13:26930668-26930669</t>
  </si>
  <si>
    <t>chr13:32813038-32813072</t>
  </si>
  <si>
    <t>chr13:45693577-45693580</t>
  </si>
  <si>
    <t>chr13:51658227-51658230</t>
  </si>
  <si>
    <t>chr13:87386772-87386775</t>
  </si>
  <si>
    <t>chr14:37636601-37636606</t>
  </si>
  <si>
    <t>chr14:48029700-48029703</t>
  </si>
  <si>
    <t>chr14:52105517-52105520</t>
  </si>
  <si>
    <t>chr14:64494183-64494186</t>
  </si>
  <si>
    <t>chr14:69776357-69776360</t>
  </si>
  <si>
    <t>chr14:74938393-74938398</t>
  </si>
  <si>
    <t>chr14:77146147-77146151</t>
  </si>
  <si>
    <t>chr14:100728077-100728080</t>
  </si>
  <si>
    <t>chr15:33852574-33852575</t>
  </si>
  <si>
    <t>chr15:42691448-42691449</t>
  </si>
  <si>
    <t>chr15:58013910-58013913</t>
  </si>
  <si>
    <t>chr15:60544093-60544094</t>
  </si>
  <si>
    <t>chr15:62307134-62307137</t>
  </si>
  <si>
    <t>chr15:64594453-64594456</t>
  </si>
  <si>
    <t>chr15:79224619-79224622</t>
  </si>
  <si>
    <t>chr15:88614645-88614646</t>
  </si>
  <si>
    <t>chr15:90954936-90954937</t>
  </si>
  <si>
    <t>chr16:3874729-3874763</t>
  </si>
  <si>
    <t>chr16:7715539-7715542</t>
  </si>
  <si>
    <t>chr16:23505110-23505113</t>
  </si>
  <si>
    <t>chr16:28970411-28970412</t>
  </si>
  <si>
    <t>chr16:56824031-56824042</t>
  </si>
  <si>
    <t>chr16:56910977-56910980</t>
  </si>
  <si>
    <t>chr16:66680811-66680812</t>
  </si>
  <si>
    <t>chr16:67260912-67260915</t>
  </si>
  <si>
    <t>chr16:73739257-73739266</t>
  </si>
  <si>
    <t>chr16:85847962-85847963</t>
  </si>
  <si>
    <t>chr16:88824361-88824364</t>
  </si>
  <si>
    <t>chr17:2190682-2190685</t>
  </si>
  <si>
    <t>chr17:6416655-6416658</t>
  </si>
  <si>
    <t>chr17:31006146-31006149</t>
  </si>
  <si>
    <t>chr17:34859658-34859660</t>
  </si>
  <si>
    <t>chr17:35255874-35255877</t>
  </si>
  <si>
    <t>chr17:39249763-39249803</t>
  </si>
  <si>
    <t>chr17:42723894-42723897</t>
  </si>
  <si>
    <t>chr17:43530778-43530796</t>
  </si>
  <si>
    <t>chr17:45051112-45051155</t>
  </si>
  <si>
    <t>chr17:48622830-48622841</t>
  </si>
  <si>
    <t>chr17:59759135-59759138</t>
  </si>
  <si>
    <t>chr17:63841603-63841605</t>
  </si>
  <si>
    <t>chr17:69654516-69654519</t>
  </si>
  <si>
    <t>chr17:79099861-79099864</t>
  </si>
  <si>
    <t>chr17:80690915-80690916</t>
  </si>
  <si>
    <t>chr17:81679306-81679309</t>
  </si>
  <si>
    <t>chr18:5073503-5073508</t>
  </si>
  <si>
    <t>chr18:31728482-31728485</t>
  </si>
  <si>
    <t>chr18:39077410-39077414</t>
  </si>
  <si>
    <t>chr18:46402615-46402620</t>
  </si>
  <si>
    <t>chr18:48566674-48566675</t>
  </si>
  <si>
    <t>chr18:50067460-50067461</t>
  </si>
  <si>
    <t>chr19:2212817-2212820</t>
  </si>
  <si>
    <t>chr19:3364677-3364680</t>
  </si>
  <si>
    <t>chr19:4060544-4060547</t>
  </si>
  <si>
    <t>chr19:10056369-10056372</t>
  </si>
  <si>
    <t>chr19:12299065-12299068</t>
  </si>
  <si>
    <t>chr19:16663204-16663219</t>
  </si>
  <si>
    <t>chr19:18065093-18065096</t>
  </si>
  <si>
    <t>chr19:18579889-18579891</t>
  </si>
  <si>
    <t>chr19:38140261-38140264</t>
  </si>
  <si>
    <t>chr19:39237830-39237831</t>
  </si>
  <si>
    <t>chr19:43690659-43690662</t>
  </si>
  <si>
    <t>chr19:46193369-46193372</t>
  </si>
  <si>
    <t>chr19:48970981-48971024</t>
  </si>
  <si>
    <t>chr19:57823247-57823250</t>
  </si>
  <si>
    <t>chr19:58139191-58139194</t>
  </si>
  <si>
    <t>chr2:10306322-10306325</t>
  </si>
  <si>
    <t>chr2:10396518-10396521</t>
  </si>
  <si>
    <t>chr2:11781754-11781757</t>
  </si>
  <si>
    <t>chr2:16299096-16299098</t>
  </si>
  <si>
    <t>chr2:26045301-26045346</t>
  </si>
  <si>
    <t>chr2:39127644-39127647</t>
  </si>
  <si>
    <t>chr2:48670519-48670520</t>
  </si>
  <si>
    <t>chr2:60813374-60813375</t>
  </si>
  <si>
    <t>chr2:74411902-74411905</t>
  </si>
  <si>
    <t>chr2:74711702-74711703</t>
  </si>
  <si>
    <t>chr2:86673085-86673090</t>
  </si>
  <si>
    <t>chr2:102043237-102043238</t>
  </si>
  <si>
    <t>chr2:112679648-112679651</t>
  </si>
  <si>
    <t>chr2:146438200-146438203</t>
  </si>
  <si>
    <t>chr2:149566126-149566127</t>
  </si>
  <si>
    <t>chr2:155634084-155634085</t>
  </si>
  <si>
    <t>chr2:156663939-156663942</t>
  </si>
  <si>
    <t>chr2:158359951-158359954</t>
  </si>
  <si>
    <t>chr2:168893989-168893992</t>
  </si>
  <si>
    <t>chr2:178368293-178368340</t>
  </si>
  <si>
    <t>chr2:180211879-180211882</t>
  </si>
  <si>
    <t>chr2:187582751-187582753</t>
  </si>
  <si>
    <t>chr2:202010998-202010999</t>
  </si>
  <si>
    <t>chr2:206861486-206861490</t>
  </si>
  <si>
    <t>chr2:222733687-222733710</t>
  </si>
  <si>
    <t>chr2:229866151-229866153</t>
  </si>
  <si>
    <t>chr2:237264627-237264632</t>
  </si>
  <si>
    <t>chr20:797939-797940</t>
  </si>
  <si>
    <t>chr20:5660424-5660427</t>
  </si>
  <si>
    <t>chr20:5737491-5737494</t>
  </si>
  <si>
    <t>chr20:19863790-19863793</t>
  </si>
  <si>
    <t>chr20:31506941-31506944</t>
  </si>
  <si>
    <t>chr20:34029719-34029720</t>
  </si>
  <si>
    <t>chr20:44282657-44282658</t>
  </si>
  <si>
    <t>chr20:45636637-45636646</t>
  </si>
  <si>
    <t>chr20:60478220-60478223</t>
  </si>
  <si>
    <t>chr20:61833954-61833957</t>
  </si>
  <si>
    <t>chr21:39009816-39009817</t>
  </si>
  <si>
    <t>chr21:41393368-41393371</t>
  </si>
  <si>
    <t>chr21:42642167-42642169</t>
  </si>
  <si>
    <t>chr21:45562644-45562647</t>
  </si>
  <si>
    <t>chr21:46245768-46245771</t>
  </si>
  <si>
    <t>chr22:20101787-20101825</t>
  </si>
  <si>
    <t>chr22:20393418-20393420</t>
  </si>
  <si>
    <t>chr22:21039009-21039012</t>
  </si>
  <si>
    <t>chr22:35946118-35946121</t>
  </si>
  <si>
    <t>chr22:36301409-36301414</t>
  </si>
  <si>
    <t>chr22:49028341-49028342</t>
  </si>
  <si>
    <t>chr22:49372622-49372625</t>
  </si>
  <si>
    <t>chr3:9977240-9977243</t>
  </si>
  <si>
    <t>chr3:43116450-43116458</t>
  </si>
  <si>
    <t>chr3:43677769-43677772</t>
  </si>
  <si>
    <t>chr3:46183361-46183362</t>
  </si>
  <si>
    <t>chr3:52277754-52277757</t>
  </si>
  <si>
    <t>chr3:53838274-53838277</t>
  </si>
  <si>
    <t>chr3:77203740-77203743</t>
  </si>
  <si>
    <t>chr3:112626447-112626450</t>
  </si>
  <si>
    <t>chr3:122817267-122817269</t>
  </si>
  <si>
    <t>chr3:133495938-133495941</t>
  </si>
  <si>
    <t>chr3:172341540-172341543</t>
  </si>
  <si>
    <t>chr3:182364466-182364469</t>
  </si>
  <si>
    <t>chr3:196500767-196500770</t>
  </si>
  <si>
    <t>chr3:196651012-196651031</t>
  </si>
  <si>
    <t>chr4:4540039-4540048</t>
  </si>
  <si>
    <t>chr4:7627891-7627894</t>
  </si>
  <si>
    <t>chr4:18227191-18227193</t>
  </si>
  <si>
    <t>chr4:37717401-37717415</t>
  </si>
  <si>
    <t>chr4:84085290-84085293</t>
  </si>
  <si>
    <t>chr4:108634521-108634523</t>
  </si>
  <si>
    <t>chr4:146800369-146800372</t>
  </si>
  <si>
    <t>chr4:153939138-153939139</t>
  </si>
  <si>
    <t>chr4:169825701-169825704</t>
  </si>
  <si>
    <t>chr4:185386052-185386059</t>
  </si>
  <si>
    <t>chr5:3352129-3352132</t>
  </si>
  <si>
    <t>chr5:17269589-17269592</t>
  </si>
  <si>
    <t>chr5:61575345-61575348</t>
  </si>
  <si>
    <t>chr5:63482216-63482219</t>
  </si>
  <si>
    <t>chr5:75910036-75910039</t>
  </si>
  <si>
    <t>chr5:113245833-113245836</t>
  </si>
  <si>
    <t>chr5:123654907-123654908</t>
  </si>
  <si>
    <t>chr5:132556569-132556572</t>
  </si>
  <si>
    <t>chr5:151152572-151152609</t>
  </si>
  <si>
    <t>chr5:164145785-164145824</t>
  </si>
  <si>
    <t>chr5:174629772-174629775</t>
  </si>
  <si>
    <t>chr6:4702486-4702487</t>
  </si>
  <si>
    <t>chr6:11783913-11783916</t>
  </si>
  <si>
    <t>chr6:15299348-15299351</t>
  </si>
  <si>
    <t>chr6:24974207-24974210</t>
  </si>
  <si>
    <t>chr6:27432098-27432101</t>
  </si>
  <si>
    <t>chr6:31845912-31845915</t>
  </si>
  <si>
    <t>chr6:41554370-41554377</t>
  </si>
  <si>
    <t>chr6:42901743-42901746</t>
  </si>
  <si>
    <t>chr6:46552726-46552727</t>
  </si>
  <si>
    <t>chr6:53971240-53971241</t>
  </si>
  <si>
    <t>chr6:79525778-79525786</t>
  </si>
  <si>
    <t>chr6:93735803-93735806</t>
  </si>
  <si>
    <t>chr6:105756416-105756419</t>
  </si>
  <si>
    <t>chr6:106847354-106847357</t>
  </si>
  <si>
    <t>chr6:109469589-109469592</t>
  </si>
  <si>
    <t>chr6:116680991-116680992</t>
  </si>
  <si>
    <t>chr6:116778183-116778184</t>
  </si>
  <si>
    <t>chr6:135226619-135226620</t>
  </si>
  <si>
    <t>chr6:140793900-140793910</t>
  </si>
  <si>
    <t>chr6:146823376-146823385</t>
  </si>
  <si>
    <t>chr6:151260333-151260336</t>
  </si>
  <si>
    <t>chr6:161226140-161226143</t>
  </si>
  <si>
    <t>chr6:161312296-161312299</t>
  </si>
  <si>
    <t>chr6:163500340-163500343</t>
  </si>
  <si>
    <t>chr6:166310091-166310092</t>
  </si>
  <si>
    <t>chr6:167792207-167792210</t>
  </si>
  <si>
    <t>chr6:167833724-167833727</t>
  </si>
  <si>
    <t>chr7:8237239-8237285</t>
  </si>
  <si>
    <t>chr7:45884944-45884947</t>
  </si>
  <si>
    <t>chr7:50340149-50340152</t>
  </si>
  <si>
    <t>chr7:92947071-92947074</t>
  </si>
  <si>
    <t>chr7:100526136-100526137</t>
  </si>
  <si>
    <t>chr7:118609146-118609147</t>
  </si>
  <si>
    <t>chr7:139957152-139957155</t>
  </si>
  <si>
    <t>chr7:149915358-149915361</t>
  </si>
  <si>
    <t>chr8:929863-929864</t>
  </si>
  <si>
    <t>chr8:23519343-23519346</t>
  </si>
  <si>
    <t>chr8:52343439-52343440</t>
  </si>
  <si>
    <t>chr8:61150841-61150844</t>
  </si>
  <si>
    <t>chr8:72023204-72023245</t>
  </si>
  <si>
    <t>chr8:93981593-93981596</t>
  </si>
  <si>
    <t>chr8:99416300-99416303</t>
  </si>
  <si>
    <t>chr8:122777579-122777582</t>
  </si>
  <si>
    <t>chr8:124551286-124551289</t>
  </si>
  <si>
    <t>chr8:133261057-133261060</t>
  </si>
  <si>
    <t>chr8:141885504-141885536</t>
  </si>
  <si>
    <t>chr8:143363115-143363139</t>
  </si>
  <si>
    <t>chr9:97524617-97524620</t>
  </si>
  <si>
    <t>chr9:104903654-104903657</t>
  </si>
  <si>
    <t>chr9:106014502-106014505</t>
  </si>
  <si>
    <t>chr9:109166058-109166059</t>
  </si>
  <si>
    <t>chr9:119252994-119252997</t>
  </si>
  <si>
    <t>chr9:126866877-126866917</t>
  </si>
  <si>
    <t>chr9:133510882-133510885</t>
  </si>
  <si>
    <t>chr9:134361216-134361219</t>
  </si>
  <si>
    <t>chrX:2834078-2834081</t>
  </si>
  <si>
    <t>chrX:17730492-17730493</t>
  </si>
  <si>
    <t>chrX:22819729-22819736</t>
  </si>
  <si>
    <t>chrX:33611523-33611524</t>
  </si>
  <si>
    <t>chrX:43171367-43171370</t>
  </si>
  <si>
    <t>chrX:75204674-75204682</t>
  </si>
  <si>
    <t>chrX:134489214-134489241</t>
  </si>
  <si>
    <t>chrX:153955114-153955117</t>
  </si>
  <si>
    <t>chr1:1882228-1882238</t>
  </si>
  <si>
    <t>chr1:9540381-9540384</t>
  </si>
  <si>
    <t>chr1:16519522-16519523</t>
  </si>
  <si>
    <t>chr1:20696927-20696930</t>
  </si>
  <si>
    <t>chr1:22139737-22139740</t>
  </si>
  <si>
    <t>chr1:25771663-25771664</t>
  </si>
  <si>
    <t>chr1:26861681-26861684</t>
  </si>
  <si>
    <t>chr1:30630761-30630772</t>
  </si>
  <si>
    <t>chr1:30858213-30858215</t>
  </si>
  <si>
    <t>chr1:32068624-32068627</t>
  </si>
  <si>
    <t>chr1:32363849-32363852</t>
  </si>
  <si>
    <t>chr1:38964282-38964285</t>
  </si>
  <si>
    <t>chr1:43542569-43542572</t>
  </si>
  <si>
    <t>chr1:52967582-52967583</t>
  </si>
  <si>
    <t>chr1:53243944-53243947</t>
  </si>
  <si>
    <t>chr1:60836471-60836474</t>
  </si>
  <si>
    <t>chr1:85417419-85417422</t>
  </si>
  <si>
    <t>chr1:94589269-94589274</t>
  </si>
  <si>
    <t>chr1:94822032-94822080</t>
  </si>
  <si>
    <t>chr1:98944808-98944811</t>
  </si>
  <si>
    <t>chr1:110615879-110615882</t>
  </si>
  <si>
    <t>chr1:117389252-117389253</t>
  </si>
  <si>
    <t>chr1:166066132-166066135</t>
  </si>
  <si>
    <t>chr1:168106179-168106182</t>
  </si>
  <si>
    <t>chr1:184113492-184113495</t>
  </si>
  <si>
    <t>chr1:198128010-198128013</t>
  </si>
  <si>
    <t>chr1:201544531-201544534</t>
  </si>
  <si>
    <t>chr1:206112600-206112603</t>
  </si>
  <si>
    <t>chr1:216990555-216990558</t>
  </si>
  <si>
    <t>chr1:224715353-224715356</t>
  </si>
  <si>
    <t>chr1:231926420-231926421</t>
  </si>
  <si>
    <t>chr1:233075467-233075468</t>
  </si>
  <si>
    <t>chr1:243930525-243930526</t>
  </si>
  <si>
    <t>chr1:248859618-248859619</t>
  </si>
  <si>
    <t>chr10:3137270-3137273</t>
  </si>
  <si>
    <t>chr10:7896266-7896269</t>
  </si>
  <si>
    <t>chr10:28680156-28680159</t>
  </si>
  <si>
    <t>chr10:35126485-35126495</t>
  </si>
  <si>
    <t>chr10:36995067-36995070</t>
  </si>
  <si>
    <t>chr10:58936957-58936960</t>
  </si>
  <si>
    <t>chr10:64236665-64236668</t>
  </si>
  <si>
    <t>chr10:68564785-68564835</t>
  </si>
  <si>
    <t>chr10:72816106-72816109</t>
  </si>
  <si>
    <t>chr10:76978184-76978187</t>
  </si>
  <si>
    <t>chr10:78271461-78271462</t>
  </si>
  <si>
    <t>chr10:94831047-94831050</t>
  </si>
  <si>
    <t>chr10:100890898-100890901</t>
  </si>
  <si>
    <t>chr10:126203109-126203112</t>
  </si>
  <si>
    <t>chr11:3198265-3198268</t>
  </si>
  <si>
    <t>chr11:4509219-4509220</t>
  </si>
  <si>
    <t>chr11:34957691-34957694</t>
  </si>
  <si>
    <t>chr11:48880175-48880178</t>
  </si>
  <si>
    <t>chr11:57623634-57623637</t>
  </si>
  <si>
    <t>chr11:60768819-60768822</t>
  </si>
  <si>
    <t>chr11:67478624-67478625</t>
  </si>
  <si>
    <t>chr11:68920532-68920535</t>
  </si>
  <si>
    <t>chr11:78223430-78223433</t>
  </si>
  <si>
    <t>chr11:94609277-94609280</t>
  </si>
  <si>
    <t>chr11:106077324-106077325</t>
  </si>
  <si>
    <t>chr11:114211544-114211547</t>
  </si>
  <si>
    <t>chr11:115538583-115538586</t>
  </si>
  <si>
    <t>chr11:115555386-115555387</t>
  </si>
  <si>
    <t>chr12:5741560-5741563</t>
  </si>
  <si>
    <t>chr12:6570603-6570604</t>
  </si>
  <si>
    <t>chr12:6571099-6571100</t>
  </si>
  <si>
    <t>chr12:25061953-25061956</t>
  </si>
  <si>
    <t>chr12:40099713-40099716</t>
  </si>
  <si>
    <t>chr12:53069126-53069129</t>
  </si>
  <si>
    <t>chr12:56293903-56293906</t>
  </si>
  <si>
    <t>chr12:56808785-56808788</t>
  </si>
  <si>
    <t>chr12:63735359-63735362</t>
  </si>
  <si>
    <t>chr12:66234217-66234220</t>
  </si>
  <si>
    <t>chr12:76871729-76871730</t>
  </si>
  <si>
    <t>chr12:80332348-80332349</t>
  </si>
  <si>
    <t>chr12:111937235-111937236</t>
  </si>
  <si>
    <t>chr12:116233614-116233617</t>
  </si>
  <si>
    <t>chr12:122205801-122205804</t>
  </si>
  <si>
    <t>chr12:128769259-128769262</t>
  </si>
  <si>
    <t>chr13:23346024-23346027</t>
  </si>
  <si>
    <t>chr13:25352241-25352244</t>
  </si>
  <si>
    <t>chr13:41559376-41559386</t>
  </si>
  <si>
    <t>chr13:48789494-48789495</t>
  </si>
  <si>
    <t>chr13:51850443-51850446</t>
  </si>
  <si>
    <t>chr13:71572854-71572855</t>
  </si>
  <si>
    <t>chr13:94561658-94561661</t>
  </si>
  <si>
    <t>chr13:99055389-99055400</t>
  </si>
  <si>
    <t>chr13:114042976-114042979</t>
  </si>
  <si>
    <t>chr14:26861571-26861572</t>
  </si>
  <si>
    <t>chr14:36067331-36067334</t>
  </si>
  <si>
    <t>chr14:41785732-41785746</t>
  </si>
  <si>
    <t>chr14:44889965-44889968</t>
  </si>
  <si>
    <t>chr14:59807537-59807540</t>
  </si>
  <si>
    <t>chr14:64732864-64732867</t>
  </si>
  <si>
    <t>chr14:76674663-76674664</t>
  </si>
  <si>
    <t>chr14:77407555-77407558</t>
  </si>
  <si>
    <t>chr14:84871581-84871582</t>
  </si>
  <si>
    <t>chr14:91618413-91618416</t>
  </si>
  <si>
    <t>chr14:102278733-102278736</t>
  </si>
  <si>
    <t>chr14:104973753-104973756</t>
  </si>
  <si>
    <t>chr15:24313053-24313056</t>
  </si>
  <si>
    <t>chr15:25781082-25781083</t>
  </si>
  <si>
    <t>chr15:27869279-27869280</t>
  </si>
  <si>
    <t>chr15:44694760-44694761</t>
  </si>
  <si>
    <t>chr15:54708734-54708735</t>
  </si>
  <si>
    <t>chr15:57052213-57052216</t>
  </si>
  <si>
    <t>chr15:67541816-67541819</t>
  </si>
  <si>
    <t>chr15:69597049-69597052</t>
  </si>
  <si>
    <t>chr15:75026658-75026661</t>
  </si>
  <si>
    <t>chr15:75737193-75737196</t>
  </si>
  <si>
    <t>chr15:76471573-76471576</t>
  </si>
  <si>
    <t>chr15:78687600-78687601</t>
  </si>
  <si>
    <t>chr15:78948004-78948007</t>
  </si>
  <si>
    <t>chr15:83463904-83463907</t>
  </si>
  <si>
    <t>chr15:89894356-89894357</t>
  </si>
  <si>
    <t>chr15:101463543-101463546</t>
  </si>
  <si>
    <t>chr16:167207-167208</t>
  </si>
  <si>
    <t>chr16:17340207-17340208</t>
  </si>
  <si>
    <t>chr16:18799146-18799186</t>
  </si>
  <si>
    <t>chr16:22924375-22924376</t>
  </si>
  <si>
    <t>chr16:24506282-24506320</t>
  </si>
  <si>
    <t>chr16:25079846-25079849</t>
  </si>
  <si>
    <t>chr16:35552923-35552926</t>
  </si>
  <si>
    <t>chr16:56512188-56512191</t>
  </si>
  <si>
    <t>chr17:1940277-1940301</t>
  </si>
  <si>
    <t>chr17:6285585-6285588</t>
  </si>
  <si>
    <t>chr17:33981071-33981074</t>
  </si>
  <si>
    <t>chr17:39352739-39352742</t>
  </si>
  <si>
    <t>chr17:42639792-42639795</t>
  </si>
  <si>
    <t>chr17:43394038-43394041</t>
  </si>
  <si>
    <t>chr17:48994240-48994241</t>
  </si>
  <si>
    <t>chr17:49192451-49192454</t>
  </si>
  <si>
    <t>chr17:62672316-62672319</t>
  </si>
  <si>
    <t>chr17:67478957-67478960</t>
  </si>
  <si>
    <t>chr17:69442849-69442850</t>
  </si>
  <si>
    <t>chr17:72727929-72727932</t>
  </si>
  <si>
    <t>chr17:76189505-76189508</t>
  </si>
  <si>
    <t>chr17:78653301-78653302</t>
  </si>
  <si>
    <t>chr17:78807274-78807275</t>
  </si>
  <si>
    <t>chr17:79510601-79510602</t>
  </si>
  <si>
    <t>chr17:79945589-79945590</t>
  </si>
  <si>
    <t>chr17:81539619-81539620</t>
  </si>
  <si>
    <t>chr18:2917450-2917451</t>
  </si>
  <si>
    <t>chr18:5957453-5957454</t>
  </si>
  <si>
    <t>chr18:12310038-12310041</t>
  </si>
  <si>
    <t>chr18:45640909-45640910</t>
  </si>
  <si>
    <t>chr18:46646380-46646383</t>
  </si>
  <si>
    <t>chr18:80200425-80200428</t>
  </si>
  <si>
    <t>chr19:6190896-6190899</t>
  </si>
  <si>
    <t>chr19:14390862-14390865</t>
  </si>
  <si>
    <t>chr19:16628519-16628520</t>
  </si>
  <si>
    <t>chr19:28569019-28569022</t>
  </si>
  <si>
    <t>chr19:39245295-39245297</t>
  </si>
  <si>
    <t>chr19:39348153-39348156</t>
  </si>
  <si>
    <t>chr19:45368501-45368502</t>
  </si>
  <si>
    <t>chr19:53870555-53870556</t>
  </si>
  <si>
    <t>chr2:3594956-3594969</t>
  </si>
  <si>
    <t>chr2:12069508-12069510</t>
  </si>
  <si>
    <t>chr2:24891426-24891429</t>
  </si>
  <si>
    <t>chr2:29577093-29577096</t>
  </si>
  <si>
    <t>chr2:36873020-36873023</t>
  </si>
  <si>
    <t>chr2:46243144-46243147</t>
  </si>
  <si>
    <t>chr2:46913725-46913726</t>
  </si>
  <si>
    <t>chr2:58608780-58608781</t>
  </si>
  <si>
    <t>chr2:60334029-60334032</t>
  </si>
  <si>
    <t>chr2:62409006-62409009</t>
  </si>
  <si>
    <t>chr2:73996124-73996129</t>
  </si>
  <si>
    <t>chr2:88472049-88472050</t>
  </si>
  <si>
    <t>chr2:151881390-151881394</t>
  </si>
  <si>
    <t>chr2:153704683-153704684</t>
  </si>
  <si>
    <t>chr2:169286699-169286737</t>
  </si>
  <si>
    <t>chr2:170442010-170442013</t>
  </si>
  <si>
    <t>chr2:173117005-173117008</t>
  </si>
  <si>
    <t>chr2:178741357-178741360</t>
  </si>
  <si>
    <t>chr2:203146689-203146690</t>
  </si>
  <si>
    <t>chr2:207263850-207263863</t>
  </si>
  <si>
    <t>chr2:215537646-215537647</t>
  </si>
  <si>
    <t>chr2:236573147-236573148</t>
  </si>
  <si>
    <t>chr20:18781154-18781157</t>
  </si>
  <si>
    <t>chr20:19002594-19002597</t>
  </si>
  <si>
    <t>chr20:24644601-24644604</t>
  </si>
  <si>
    <t>chr20:32198834-32198837</t>
  </si>
  <si>
    <t>chr20:44598198-44598201</t>
  </si>
  <si>
    <t>chr20:47283918-47283919</t>
  </si>
  <si>
    <t>chr20:48207079-48207102</t>
  </si>
  <si>
    <t>chr20:49400395-49400398</t>
  </si>
  <si>
    <t>chr20:63801830-63801833</t>
  </si>
  <si>
    <t>chr21:38118410-38118455</t>
  </si>
  <si>
    <t>chr22:19201484-19201487</t>
  </si>
  <si>
    <t>chr22:25475809-25475812</t>
  </si>
  <si>
    <t>chr3:11563281-11563284</t>
  </si>
  <si>
    <t>chr3:24256650-24256653</t>
  </si>
  <si>
    <t>chr3:30640690-30640693</t>
  </si>
  <si>
    <t>chr3:31452913-31452916</t>
  </si>
  <si>
    <t>chr3:38034684-38034685</t>
  </si>
  <si>
    <t>chr3:38604932-38604935</t>
  </si>
  <si>
    <t>chr3:67215287-67215288</t>
  </si>
  <si>
    <t>chr3:83059724-83059727</t>
  </si>
  <si>
    <t>chr3:115432410-115432411</t>
  </si>
  <si>
    <t>chr3:121066031-121066034</t>
  </si>
  <si>
    <t>chr3:130523420-130523423</t>
  </si>
  <si>
    <t>chr3:136893815-136893816</t>
  </si>
  <si>
    <t>chr3:150079897-150079898</t>
  </si>
  <si>
    <t>chr3:169045822-169045836</t>
  </si>
  <si>
    <t>chr3:177855775-177855778</t>
  </si>
  <si>
    <t>chr3:179604857-179604860</t>
  </si>
  <si>
    <t>chr3:185900465-185900468</t>
  </si>
  <si>
    <t>chr3:186883454-186883457</t>
  </si>
  <si>
    <t>chr4:2389702-2389705</t>
  </si>
  <si>
    <t>chr4:20936271-20936272</t>
  </si>
  <si>
    <t>chr4:25981641-25981642</t>
  </si>
  <si>
    <t>chr4:39056864-39056867</t>
  </si>
  <si>
    <t>chr4:55988193-55988194</t>
  </si>
  <si>
    <t>chr4:59544156-59544157</t>
  </si>
  <si>
    <t>chr4:73667041-73667042</t>
  </si>
  <si>
    <t>chr4:113504709-113504710</t>
  </si>
  <si>
    <t>chr4:128500893-128500910</t>
  </si>
  <si>
    <t>chr4:135325553-135325556</t>
  </si>
  <si>
    <t>chr4:150991240-150991243</t>
  </si>
  <si>
    <t>chr4:162019340-162019343</t>
  </si>
  <si>
    <t>chr4:169629694-169629725</t>
  </si>
  <si>
    <t>chr4:179182033-179182036</t>
  </si>
  <si>
    <t>chr4:182976004-182976005</t>
  </si>
  <si>
    <t>chr5:1378428-1378429</t>
  </si>
  <si>
    <t>chr5:1659082-1659085</t>
  </si>
  <si>
    <t>chr5:6524036-6524039</t>
  </si>
  <si>
    <t>chr5:6726289-6726292</t>
  </si>
  <si>
    <t>chr5:13154943-13154944</t>
  </si>
  <si>
    <t>chr5:14663660-14663663</t>
  </si>
  <si>
    <t>chr5:14936772-14936773</t>
  </si>
  <si>
    <t>chr5:24535820-24535821</t>
  </si>
  <si>
    <t>chr5:31664612-31664614</t>
  </si>
  <si>
    <t>chr5:37782582-37782585</t>
  </si>
  <si>
    <t>chr5:38403550-38403551</t>
  </si>
  <si>
    <t>chr5:53295638-53295639</t>
  </si>
  <si>
    <t>chr5:58188513-58188516</t>
  </si>
  <si>
    <t>chr5:62104044-62104047</t>
  </si>
  <si>
    <t>chr5:73918811-73918827</t>
  </si>
  <si>
    <t>chr5:129081478-129081480</t>
  </si>
  <si>
    <t>chr5:132231302-132231305</t>
  </si>
  <si>
    <t>chr5:134704764-134704765</t>
  </si>
  <si>
    <t>chr5:136227670-136227671</t>
  </si>
  <si>
    <t>chr5:137055021-137055024</t>
  </si>
  <si>
    <t>chr5:139690502-139690505</t>
  </si>
  <si>
    <t>chr5:148473944-148473945</t>
  </si>
  <si>
    <t>chr5:153978608-153978617</t>
  </si>
  <si>
    <t>chr5:159369378-159369379</t>
  </si>
  <si>
    <t>chr5:176553038-176553039</t>
  </si>
  <si>
    <t>chr5:177086160-177086163</t>
  </si>
  <si>
    <t>chr6:341104-341105</t>
  </si>
  <si>
    <t>chr6:17266117-17266143</t>
  </si>
  <si>
    <t>chr6:17537996-17537999</t>
  </si>
  <si>
    <t>chr6:26005912-26005913</t>
  </si>
  <si>
    <t>chr6:31541980-31541983</t>
  </si>
  <si>
    <t>chr6:35645323-35645326</t>
  </si>
  <si>
    <t>chr6:36116717-36116720</t>
  </si>
  <si>
    <t>chr6:36613336-36613337</t>
  </si>
  <si>
    <t>chr6:49637548-49637551</t>
  </si>
  <si>
    <t>chr6:52578512-52578515</t>
  </si>
  <si>
    <t>chr6:56250508-56250511</t>
  </si>
  <si>
    <t>chr6:77118522-77118525</t>
  </si>
  <si>
    <t>chr6:87629010-87629013</t>
  </si>
  <si>
    <t>chr6:88519860-88519863</t>
  </si>
  <si>
    <t>chr6:119006599-119006602</t>
  </si>
  <si>
    <t>chr6:125845124-125845127</t>
  </si>
  <si>
    <t>chr6:132459221-132459222</t>
  </si>
  <si>
    <t>chr6:138297501-138297502</t>
  </si>
  <si>
    <t>chr6:141233793-141233794</t>
  </si>
  <si>
    <t>chr6:149423993-149423996</t>
  </si>
  <si>
    <t>chr6:164087345-164087348</t>
  </si>
  <si>
    <t>chr6:169808932-169808933</t>
  </si>
  <si>
    <t>chr7:23055780-23055783</t>
  </si>
  <si>
    <t>chr7:32092981-32092984</t>
  </si>
  <si>
    <t>chr7:41901045-41901054</t>
  </si>
  <si>
    <t>chr7:47557898-47557901</t>
  </si>
  <si>
    <t>chr7:85222788-85222791</t>
  </si>
  <si>
    <t>chr7:97132734-97132737</t>
  </si>
  <si>
    <t>chr7:104478604-104478605</t>
  </si>
  <si>
    <t>chr7:111191033-111191036</t>
  </si>
  <si>
    <t>chr7:113302583-113302584</t>
  </si>
  <si>
    <t>chr7:127467853-127467858</t>
  </si>
  <si>
    <t>chr7:127762357-127762360</t>
  </si>
  <si>
    <t>chr7:132706085-132706137</t>
  </si>
  <si>
    <t>chr7:135892666-135892669</t>
  </si>
  <si>
    <t>chr7:150604612-150604614</t>
  </si>
  <si>
    <t>chr8:21752918-21752921</t>
  </si>
  <si>
    <t>chr8:22492727-22492730</t>
  </si>
  <si>
    <t>chr8:58751456-58751459</t>
  </si>
  <si>
    <t>chr8:63055737-63055740</t>
  </si>
  <si>
    <t>chr8:68156861-68156864</t>
  </si>
  <si>
    <t>chr8:70097824-70097825</t>
  </si>
  <si>
    <t>chr8:73322897-73322900</t>
  </si>
  <si>
    <t>chr8:91815628-91815631</t>
  </si>
  <si>
    <t>chr8:95237913-95237916</t>
  </si>
  <si>
    <t>chr8:95706997-95707004</t>
  </si>
  <si>
    <t>chr8:105362701-105362729</t>
  </si>
  <si>
    <t>chr8:130389271-130389274</t>
  </si>
  <si>
    <t>chr8:138217034-138217037</t>
  </si>
  <si>
    <t>chr8:139633658-139633659</t>
  </si>
  <si>
    <t>chr8:140353981-140353984</t>
  </si>
  <si>
    <t>chr9:2908579-2908582</t>
  </si>
  <si>
    <t>chr9:68755247-68755248</t>
  </si>
  <si>
    <t>chr9:76423201-76423202</t>
  </si>
  <si>
    <t>chr9:90114793-90114799</t>
  </si>
  <si>
    <t>chr9:92565201-92565202</t>
  </si>
  <si>
    <t>chr9:93133524-93133526</t>
  </si>
  <si>
    <t>chr9:96408544-96408563</t>
  </si>
  <si>
    <t>chr9:112338196-112338199</t>
  </si>
  <si>
    <t>chr9:124291850-124291853</t>
  </si>
  <si>
    <t>chrX:15132172-15132175</t>
  </si>
  <si>
    <t>chrX:33893157-33893160</t>
  </si>
  <si>
    <t>chrX:104198230-104198231</t>
  </si>
  <si>
    <t>chrX:115285615-115285618</t>
  </si>
  <si>
    <t>chrX:119686282-119686283</t>
  </si>
  <si>
    <t>chrX:120129446-120129454</t>
  </si>
  <si>
    <t>chrX:124194421-124194422</t>
  </si>
  <si>
    <t>chrX:130937593-130937594</t>
  </si>
  <si>
    <r>
      <rPr>
        <b/>
        <sz val="11"/>
        <color rgb="FF000000"/>
        <rFont val="Calibri"/>
      </rPr>
      <t>Supplementary Table 19.</t>
    </r>
    <r>
      <rPr>
        <sz val="11"/>
        <color rgb="FF000000"/>
        <rFont val="Calibri"/>
      </rPr>
      <t xml:space="preserve"> eeTRAC-L-ZF-7 + eeTRAC-R-ZF-5 + eeBxb1 genome-wide specificity assay results using the DpnI-modified plasmid donor with a GT dinucleotide. See Supplementary Tables 17 and 20 for corresponding controls (GFP and eeBxb1 co-transfected with the same donor plasmid).</t>
    </r>
  </si>
  <si>
    <t>eeTRAC-L-ZF-7 + eeTRAC-R-ZF-5 + eeBxb1</t>
  </si>
  <si>
    <t>chr1:84080794-84080803</t>
  </si>
  <si>
    <t>chr2:222902007-222902010</t>
  </si>
  <si>
    <t>chr4:96983743-96983746</t>
  </si>
  <si>
    <t>chr1:207885864-207885870</t>
  </si>
  <si>
    <t>chr1:182259701-182259705</t>
  </si>
  <si>
    <t>chr11:96339324-96339334</t>
  </si>
  <si>
    <t>chr1:235809069-235809080</t>
  </si>
  <si>
    <t>chr1:155526159-155526164</t>
  </si>
  <si>
    <t>chr10:7362568-7362571</t>
  </si>
  <si>
    <t>chr11:58774508-58774512</t>
  </si>
  <si>
    <t>chr1:208149886-208149889</t>
  </si>
  <si>
    <t>chr22:38178264-38178283</t>
  </si>
  <si>
    <t>chr2:178789453-178789456</t>
  </si>
  <si>
    <t>chr16:82702987-82702993</t>
  </si>
  <si>
    <t>chr20:9410182-9410212</t>
  </si>
  <si>
    <t>chr15:98007674-98007677</t>
  </si>
  <si>
    <t>chr8:8344936-8344967</t>
  </si>
  <si>
    <t>chr7:155324623-155324634</t>
  </si>
  <si>
    <t>chr5:132861987-132862005</t>
  </si>
  <si>
    <t>chr22:20972682-20972685</t>
  </si>
  <si>
    <t>chr7:24406479-24406482</t>
  </si>
  <si>
    <t>chrX:108372605-108372608</t>
  </si>
  <si>
    <t>chr13:25137017-25137020</t>
  </si>
  <si>
    <t>chr15:63073962-63074003</t>
  </si>
  <si>
    <t>chr16:86065057-86065103</t>
  </si>
  <si>
    <t>chr3:186323302-186323305</t>
  </si>
  <si>
    <t>chr7:91300457-91300460</t>
  </si>
  <si>
    <t>chr11:76747353-76747361</t>
  </si>
  <si>
    <t>chr11:97082310-97082313</t>
  </si>
  <si>
    <t>chr2:68283590-68283593</t>
  </si>
  <si>
    <t>chr2:234374362-234374365</t>
  </si>
  <si>
    <t>chr2:122045954-122045972</t>
  </si>
  <si>
    <t>chr7:116439371-116439374</t>
  </si>
  <si>
    <t>chrX:50461714-50461728</t>
  </si>
  <si>
    <t>chr13:99543785-99543790</t>
  </si>
  <si>
    <t>chr8:42209951-42209955</t>
  </si>
  <si>
    <t>chr1:38958966-38958969</t>
  </si>
  <si>
    <t>chr13:30616494-30616497</t>
  </si>
  <si>
    <t>chr3:44116861-44116864</t>
  </si>
  <si>
    <t>chr3:58196709-58196716</t>
  </si>
  <si>
    <t>chr7:6816873-6816880</t>
  </si>
  <si>
    <t>chr11:38176607-38176610</t>
  </si>
  <si>
    <t>chr15:26397200-26397213</t>
  </si>
  <si>
    <t>chr15:100131663-100131666</t>
  </si>
  <si>
    <t>chr2:178368337-178368340</t>
  </si>
  <si>
    <t>chr22:20778062-20778069</t>
  </si>
  <si>
    <t>chr7:104889208-104889212</t>
  </si>
  <si>
    <t>chr10:85691916-85691919</t>
  </si>
  <si>
    <t>chr10:99984453-99984456</t>
  </si>
  <si>
    <t>chr11:78400099-78400151</t>
  </si>
  <si>
    <t>chr13:37075335-37075338</t>
  </si>
  <si>
    <t>chr16:84643629-84643632</t>
  </si>
  <si>
    <t>chr2:185875698-185875701</t>
  </si>
  <si>
    <t>chr9:91744745-91744748</t>
  </si>
  <si>
    <t>chr1:157573382-157573385</t>
  </si>
  <si>
    <t>chr6:106149626-106149629</t>
  </si>
  <si>
    <t>chr6:163970728-163970732</t>
  </si>
  <si>
    <t>chr7:8152458-8152461</t>
  </si>
  <si>
    <t>chr7:111678250-111678253</t>
  </si>
  <si>
    <t>chr8:60369156-60369159</t>
  </si>
  <si>
    <t>chr8:122638541-122638544</t>
  </si>
  <si>
    <t>chr12:104547620-104547674</t>
  </si>
  <si>
    <t>chr15:88614643-88614646</t>
  </si>
  <si>
    <t>chr16:113362-113371</t>
  </si>
  <si>
    <t>chr17:66467070-66467078</t>
  </si>
  <si>
    <t>chr2:237634933-237634936</t>
  </si>
  <si>
    <t>chr22:40118228-40118231</t>
  </si>
  <si>
    <t>chr5:90635567-90635574</t>
  </si>
  <si>
    <t>chr1:1185745-1185754</t>
  </si>
  <si>
    <t>chr10:74443950-74443953</t>
  </si>
  <si>
    <t>chr12:100670649-100670661</t>
  </si>
  <si>
    <t>chr18:830347-830350</t>
  </si>
  <si>
    <t>chr18:76477221-76477222</t>
  </si>
  <si>
    <t>chr22:38260488-38260491</t>
  </si>
  <si>
    <t>chr3:81744623-81744628</t>
  </si>
  <si>
    <t>chr6:116778183-116778186</t>
  </si>
  <si>
    <t>chr6:150142847-150142850</t>
  </si>
  <si>
    <t>chr8:102956536-102956539</t>
  </si>
  <si>
    <t>chr1:167114786-167114789</t>
  </si>
  <si>
    <t>chr1:206680639-206680651</t>
  </si>
  <si>
    <t>chr13:74886676-74886679</t>
  </si>
  <si>
    <t>chr18:23228801-23228820</t>
  </si>
  <si>
    <t>chr19:53870555-53870558</t>
  </si>
  <si>
    <t>chr2:120911417-120911420</t>
  </si>
  <si>
    <t>chr21:45073110-45073148</t>
  </si>
  <si>
    <t>chr3:51953239-51953242</t>
  </si>
  <si>
    <t>chr3:63371352-63371355</t>
  </si>
  <si>
    <t>chr4:32270665-32270666</t>
  </si>
  <si>
    <t>chr5:61205000-61205003</t>
  </si>
  <si>
    <t>chr7:5907996-5907999</t>
  </si>
  <si>
    <t>chr7:9823073-9823076</t>
  </si>
  <si>
    <t>chr10:124206513-124206516</t>
  </si>
  <si>
    <t>chr11:94405168-94405171</t>
  </si>
  <si>
    <t>chr11:121591701-121591708</t>
  </si>
  <si>
    <t>chr12:104495047-104495050</t>
  </si>
  <si>
    <t>chr16:28970411-28970414</t>
  </si>
  <si>
    <t>chr16:53836589-53836591</t>
  </si>
  <si>
    <t>chr22:20613780-20613795</t>
  </si>
  <si>
    <t>chr22:32571834-32571840</t>
  </si>
  <si>
    <t>chr3:50416031-50416039</t>
  </si>
  <si>
    <t>chr5:140115077-140115080</t>
  </si>
  <si>
    <t>chr5:148991797-148991801</t>
  </si>
  <si>
    <t>chr6:99533233-99533236</t>
  </si>
  <si>
    <t>chr6:119767369-119767376</t>
  </si>
  <si>
    <t>chr7:106994968-106995010</t>
  </si>
  <si>
    <t>chr8:19090388-19090399</t>
  </si>
  <si>
    <t>chr1:22054512-22054515</t>
  </si>
  <si>
    <t>chr1:200150856-200150859</t>
  </si>
  <si>
    <t>chr10:104246960-104246991</t>
  </si>
  <si>
    <t>chr11:73145786-73145789</t>
  </si>
  <si>
    <t>chr12:103392863-103392893</t>
  </si>
  <si>
    <t>chr12:108129642-108129645</t>
  </si>
  <si>
    <t>chr13:46804518-46804521</t>
  </si>
  <si>
    <t>chr13:51519075-51519076</t>
  </si>
  <si>
    <t>chr14:99909718-99909756</t>
  </si>
  <si>
    <t>chr16:14182302-14182305</t>
  </si>
  <si>
    <t>chr16:27361073-27361076</t>
  </si>
  <si>
    <t>chr17:48348840-48348843</t>
  </si>
  <si>
    <t>chr18:23140085-23140114</t>
  </si>
  <si>
    <t>chr18:34848963-34848966</t>
  </si>
  <si>
    <t>chr3:32138043-32138046</t>
  </si>
  <si>
    <t>chr4:55381560-55381563</t>
  </si>
  <si>
    <t>chr4:143514601-143514604</t>
  </si>
  <si>
    <t>chr4:182320709-182320712</t>
  </si>
  <si>
    <t>chr5:137353689-137353692</t>
  </si>
  <si>
    <t>chr6:119319915-119319918</t>
  </si>
  <si>
    <t>chr7:134195504-134195505</t>
  </si>
  <si>
    <t>chr8:129253275-129253278</t>
  </si>
  <si>
    <t>chr1:43298516-43298517</t>
  </si>
  <si>
    <t>chr1:184113491-184113495</t>
  </si>
  <si>
    <t>chr10:33294576-33294577</t>
  </si>
  <si>
    <t>chr10:69112246-69112249</t>
  </si>
  <si>
    <t>chr10:95359578-95359589</t>
  </si>
  <si>
    <t>chr10:132919489-132919492</t>
  </si>
  <si>
    <t>chr15:97576616-97576662</t>
  </si>
  <si>
    <t>chr16:12463664-12463667</t>
  </si>
  <si>
    <t>chr18:33954356-33954359</t>
  </si>
  <si>
    <t>chr2:108571929-108571932</t>
  </si>
  <si>
    <t>chr2:128987715-128987735</t>
  </si>
  <si>
    <t>chr2:158829121-158829124</t>
  </si>
  <si>
    <t>chr2:175176180-175176183</t>
  </si>
  <si>
    <t>chr22:39458419-39458420</t>
  </si>
  <si>
    <t>chr3:4849976-4849979</t>
  </si>
  <si>
    <t>chr3:33438505-33438508</t>
  </si>
  <si>
    <t>chr4:158845256-158845259</t>
  </si>
  <si>
    <t>chr5:157274066-157274069</t>
  </si>
  <si>
    <t>chr6:120644646-120644650</t>
  </si>
  <si>
    <t>chr7:65835385-65835388</t>
  </si>
  <si>
    <t>chr7:66744115-66744118</t>
  </si>
  <si>
    <t>chr7:91410890-91410893</t>
  </si>
  <si>
    <t>chr7:116589258-116589263</t>
  </si>
  <si>
    <t>chr7:132128252-132128255</t>
  </si>
  <si>
    <t>chr8:124249167-124249202</t>
  </si>
  <si>
    <t>chr8:133261059-133261060</t>
  </si>
  <si>
    <t>chr9:96708228-96708233</t>
  </si>
  <si>
    <t>chr9:119397441-119397444</t>
  </si>
  <si>
    <t>chrX:130937592-130937596</t>
  </si>
  <si>
    <t>chr1:3207842-3207845</t>
  </si>
  <si>
    <t>chr1:25477399-25477439</t>
  </si>
  <si>
    <t>chr1:57033676-57033679</t>
  </si>
  <si>
    <t>chr10:4826197-4826200</t>
  </si>
  <si>
    <t>chr11:12217155-12217158</t>
  </si>
  <si>
    <t>chr11:119012764-119012765</t>
  </si>
  <si>
    <t>chr12:93366261-93366263</t>
  </si>
  <si>
    <t>chr13:46085812-46085816</t>
  </si>
  <si>
    <t>chr14:76674661-76674664</t>
  </si>
  <si>
    <t>chr14:77979371-77979374</t>
  </si>
  <si>
    <t>chr15:30995184-30995187</t>
  </si>
  <si>
    <t>chr15:39492298-39492340</t>
  </si>
  <si>
    <t>chr15:51578984-51578987</t>
  </si>
  <si>
    <t>chr15:68394043-68394046</t>
  </si>
  <si>
    <t>chr17:42700732-42700745</t>
  </si>
  <si>
    <t>chr2:88472047-88472048</t>
  </si>
  <si>
    <t>chr2:105743766-105743767</t>
  </si>
  <si>
    <t>chr2:196717379-196717382</t>
  </si>
  <si>
    <t>chr20:32457265-32457282</t>
  </si>
  <si>
    <t>chr21:37973287-37973291</t>
  </si>
  <si>
    <t>chr3:36583183-36583190</t>
  </si>
  <si>
    <t>chr3:122817268-122817271</t>
  </si>
  <si>
    <t>chr3:194380596-194380605</t>
  </si>
  <si>
    <t>chr4:55988191-55988194</t>
  </si>
  <si>
    <t>chr4:86940165-86940168</t>
  </si>
  <si>
    <t>chr4:169629694-169629703</t>
  </si>
  <si>
    <t>chr4:182597147-182597150</t>
  </si>
  <si>
    <t>chr5:54471455-54471458</t>
  </si>
  <si>
    <t>chr5:123133758-123133761</t>
  </si>
  <si>
    <t>chr5:150627480-150627483</t>
  </si>
  <si>
    <t>chr6:41747384-41747387</t>
  </si>
  <si>
    <t>chr7:2080464-2080465</t>
  </si>
  <si>
    <t>chr7:45086084-45086087</t>
  </si>
  <si>
    <t>chr7:111406928-111406931</t>
  </si>
  <si>
    <t>chr8:99606708-99606711</t>
  </si>
  <si>
    <t>chr9:76423199-76423202</t>
  </si>
  <si>
    <t>chr9:102073350-102073353</t>
  </si>
  <si>
    <t>chrX:50421451-50421455</t>
  </si>
  <si>
    <t>chrX:68502240-68502268</t>
  </si>
  <si>
    <t>chrX:68538871-68538874</t>
  </si>
  <si>
    <t>chrX:147925950-147925968</t>
  </si>
  <si>
    <t>chr1:48009859-48009863</t>
  </si>
  <si>
    <t>chr1:57988518-57988559</t>
  </si>
  <si>
    <t>chr1:91845746-91845749</t>
  </si>
  <si>
    <t>chr10:104343211-104343214</t>
  </si>
  <si>
    <t>chr11:31529391-31529392</t>
  </si>
  <si>
    <t>chr11:63825884-63825893</t>
  </si>
  <si>
    <t>chr11:78330128-78330129</t>
  </si>
  <si>
    <t>chr11:94255776-94255779</t>
  </si>
  <si>
    <t>chr11:121516170-121516173</t>
  </si>
  <si>
    <t>chr12:70669390-70669393</t>
  </si>
  <si>
    <t>chr13:101149966-101149971</t>
  </si>
  <si>
    <t>chr15:26365281-26365284</t>
  </si>
  <si>
    <t>chr15:92746179-92746182</t>
  </si>
  <si>
    <t>chr16:76396290-76396293</t>
  </si>
  <si>
    <t>chr17:1264482-1264485</t>
  </si>
  <si>
    <t>chr17:46115913-46115916</t>
  </si>
  <si>
    <t>chr17:48213285-48213288</t>
  </si>
  <si>
    <t>chr17:58336781-58336784</t>
  </si>
  <si>
    <t>chr19:16038516-16038519</t>
  </si>
  <si>
    <t>chr2:191192774-191192781</t>
  </si>
  <si>
    <t>chr2:208857039-208857044</t>
  </si>
  <si>
    <t>chr2:237179550-237179553</t>
  </si>
  <si>
    <t>chr20:10783210-10783213</t>
  </si>
  <si>
    <t>chr20:49285456-49285470</t>
  </si>
  <si>
    <t>chr22:20173864-20173867</t>
  </si>
  <si>
    <t>chr22:22605166-22605169</t>
  </si>
  <si>
    <t>chr3:183428318-183428319</t>
  </si>
  <si>
    <t>chr4:146546386-146546389</t>
  </si>
  <si>
    <t>chr5:14806473-14806474</t>
  </si>
  <si>
    <t>chr5:72534763-72534764</t>
  </si>
  <si>
    <t>chr5:76284590-76284594</t>
  </si>
  <si>
    <t>chr5:163488589-163488592</t>
  </si>
  <si>
    <t>chr6:42817318-42817320</t>
  </si>
  <si>
    <t>chr6:104923027-104923029</t>
  </si>
  <si>
    <t>chr6:113093094-113093097</t>
  </si>
  <si>
    <t>chr6:154355115-154355121</t>
  </si>
  <si>
    <t>chr6:159791409-159791412</t>
  </si>
  <si>
    <t>chr7:73344452-73344453</t>
  </si>
  <si>
    <t>chr7:91263590-91263591</t>
  </si>
  <si>
    <t>chr7:100541729-100541755</t>
  </si>
  <si>
    <t>chr8:41855999-41856005</t>
  </si>
  <si>
    <t>chr8:49401068-49401069</t>
  </si>
  <si>
    <t>chr8:110826727-110826730</t>
  </si>
  <si>
    <t>chr8:116944956-116944959</t>
  </si>
  <si>
    <t>chr9:84122229-84122238</t>
  </si>
  <si>
    <t>chr9:130634392-130634395</t>
  </si>
  <si>
    <t>chr1:19835543-19835546</t>
  </si>
  <si>
    <t>chr1:42554924-42554942</t>
  </si>
  <si>
    <t>chr1:43870966-43870967</t>
  </si>
  <si>
    <t>chr1:114204120-114204129</t>
  </si>
  <si>
    <t>chr1:198128012-198128013</t>
  </si>
  <si>
    <t>chr1:223788827-223788830</t>
  </si>
  <si>
    <t>chr1:232709668-232709669</t>
  </si>
  <si>
    <t>chr11:46466398-46466399</t>
  </si>
  <si>
    <t>chr11:57371722-57371754</t>
  </si>
  <si>
    <t>chr12:64458224-64458225</t>
  </si>
  <si>
    <t>chr12:109925551-109925554</t>
  </si>
  <si>
    <t>chr13:71056059-71056081</t>
  </si>
  <si>
    <t>chr13:110913421-110913431</t>
  </si>
  <si>
    <t>chr15:58820762-58820765</t>
  </si>
  <si>
    <t>chr16:49476436-49476437</t>
  </si>
  <si>
    <t>chr17:1940300-1940303</t>
  </si>
  <si>
    <t>chr17:19649033-19649034</t>
  </si>
  <si>
    <t>chr17:44146548-44146551</t>
  </si>
  <si>
    <t>chr17:74978363-74978366</t>
  </si>
  <si>
    <t>chr18:43114720-43114721</t>
  </si>
  <si>
    <t>chr19:6734047-6734050</t>
  </si>
  <si>
    <t>chr2:4343803-4343806</t>
  </si>
  <si>
    <t>chr2:45515210-45515214</t>
  </si>
  <si>
    <t>chr2:121443146-121443149</t>
  </si>
  <si>
    <t>chr2:136958746-136958749</t>
  </si>
  <si>
    <t>chr21:43764680-43764691</t>
  </si>
  <si>
    <t>chr3:7637959-7637962</t>
  </si>
  <si>
    <t>chr3:44489983-44489984</t>
  </si>
  <si>
    <t>chr3:70967789-70967792</t>
  </si>
  <si>
    <t>chr3:120262630-120262633</t>
  </si>
  <si>
    <t>chr4:25859221-25859224</t>
  </si>
  <si>
    <t>chr4:39048587-39048592</t>
  </si>
  <si>
    <t>chr4:73883481-73883508</t>
  </si>
  <si>
    <t>chr4:78658053-78658056</t>
  </si>
  <si>
    <t>chr4:173940328-173940341</t>
  </si>
  <si>
    <t>chr5:16933594-16933621</t>
  </si>
  <si>
    <t>chr5:141580253-141580256</t>
  </si>
  <si>
    <t>chr5:143257283-143257286</t>
  </si>
  <si>
    <t>chr5:150987637-150987653</t>
  </si>
  <si>
    <t>chr5:151142807-151142810</t>
  </si>
  <si>
    <t>chr6:35244121-35244122</t>
  </si>
  <si>
    <t>chr6:128916416-128916419</t>
  </si>
  <si>
    <t>chr7:38228409-38228410</t>
  </si>
  <si>
    <t>chr9:94861242-94861244</t>
  </si>
  <si>
    <t>chr9:130514809-130514810</t>
  </si>
  <si>
    <t>chr9:137087407-137087410</t>
  </si>
  <si>
    <t>chrX:104134256-104134259</t>
  </si>
  <si>
    <t>chr1:6243171-6243173</t>
  </si>
  <si>
    <t>chr1:30861894-30861911</t>
  </si>
  <si>
    <t>chr1:35679327-35679331</t>
  </si>
  <si>
    <t>chr1:39160360-39160363</t>
  </si>
  <si>
    <t>chr1:63676224-63676227</t>
  </si>
  <si>
    <t>chr1:94589511-94589515</t>
  </si>
  <si>
    <t>chr1:109984794-109984797</t>
  </si>
  <si>
    <t>chr1:179861961-179861964</t>
  </si>
  <si>
    <t>chr1:180606704-180606707</t>
  </si>
  <si>
    <t>chr1:203013184-203013187</t>
  </si>
  <si>
    <t>chr1:204563719-204563722</t>
  </si>
  <si>
    <t>chr1:245286126-245286127</t>
  </si>
  <si>
    <t>chr10:42767231-42767232</t>
  </si>
  <si>
    <t>chr10:42902336-42902339</t>
  </si>
  <si>
    <t>chr10:79927461-79927464</t>
  </si>
  <si>
    <t>chr11:35335382-35335385</t>
  </si>
  <si>
    <t>chr11:94174874-94174877</t>
  </si>
  <si>
    <t>chr11:95413788-95413791</t>
  </si>
  <si>
    <t>chr11:118053891-118053894</t>
  </si>
  <si>
    <t>chr11:125207142-125207145</t>
  </si>
  <si>
    <t>chr12:1766220-1766223</t>
  </si>
  <si>
    <t>chr12:12669001-12669004</t>
  </si>
  <si>
    <t>chr12:49284834-49284837</t>
  </si>
  <si>
    <t>chr12:110028498-110028525</t>
  </si>
  <si>
    <t>chr12:130679626-130679629</t>
  </si>
  <si>
    <t>chr12:132493382-132493385</t>
  </si>
  <si>
    <t>chr13:37987025-37987031</t>
  </si>
  <si>
    <t>chr13:41307553-41307556</t>
  </si>
  <si>
    <t>chr13:41458383-41458384</t>
  </si>
  <si>
    <t>chr13:80166484-80166487</t>
  </si>
  <si>
    <t>chr14:22549838-22549839</t>
  </si>
  <si>
    <t>chr14:23699203-23699206</t>
  </si>
  <si>
    <t>chr14:69327443-69327446</t>
  </si>
  <si>
    <t>chr14:105128509-105128510</t>
  </si>
  <si>
    <t>chr15:44694758-44694761</t>
  </si>
  <si>
    <t>chr17:203317-203320</t>
  </si>
  <si>
    <t>chr17:68804270-68804273</t>
  </si>
  <si>
    <t>chr18:44982115-44982118</t>
  </si>
  <si>
    <t>chr18:49109582-49109615</t>
  </si>
  <si>
    <t>chr18:74508600-74508603</t>
  </si>
  <si>
    <t>chr19:14146073-14146076</t>
  </si>
  <si>
    <t>chr19:40677968-40677969</t>
  </si>
  <si>
    <t>chr19:43646496-43646497</t>
  </si>
  <si>
    <t>chr2:96535288-96535338</t>
  </si>
  <si>
    <t>chr2:100000955-100000956</t>
  </si>
  <si>
    <t>chr2:101698931-101698935</t>
  </si>
  <si>
    <t>chr2:157838602-157838606</t>
  </si>
  <si>
    <t>chr2:165874623-165874626</t>
  </si>
  <si>
    <t>chr2:172048110-172048113</t>
  </si>
  <si>
    <t>chr2:240559858-240559861</t>
  </si>
  <si>
    <t>chr20:797937-797940</t>
  </si>
  <si>
    <t>chr20:43380523-43380524</t>
  </si>
  <si>
    <t>chr22:23080735-23080760</t>
  </si>
  <si>
    <t>chr22:30144724-30144729</t>
  </si>
  <si>
    <t>chr3:24415281-24415290</t>
  </si>
  <si>
    <t>chr3:52277754-52277755</t>
  </si>
  <si>
    <t>chr3:66055065-66055071</t>
  </si>
  <si>
    <t>chr3:69648385-69648388</t>
  </si>
  <si>
    <t>chr3:170855028-170855029</t>
  </si>
  <si>
    <t>chr3:172047888-172047889</t>
  </si>
  <si>
    <t>chr3:195063270-195063271</t>
  </si>
  <si>
    <t>chr4:55036370-55036373</t>
  </si>
  <si>
    <t>chr4:73903107-73903109</t>
  </si>
  <si>
    <t>chr4:86036963-86036968</t>
  </si>
  <si>
    <t>chr4:86959937-86959980</t>
  </si>
  <si>
    <t>chr4:122963633-122963636</t>
  </si>
  <si>
    <t>chr4:142940211-142940214</t>
  </si>
  <si>
    <t>chr4:164642294-164642312</t>
  </si>
  <si>
    <t>chr5:453626-453635</t>
  </si>
  <si>
    <t>chr5:10227644-10227646</t>
  </si>
  <si>
    <t>chr5:35884706-35884709</t>
  </si>
  <si>
    <t>chr5:57808547-57808550</t>
  </si>
  <si>
    <t>chr5:118891471-118891474</t>
  </si>
  <si>
    <t>chr5:140037126-140037133</t>
  </si>
  <si>
    <t>chr5:158808092-158808112</t>
  </si>
  <si>
    <t>chr6:16124516-16124521</t>
  </si>
  <si>
    <t>chr6:29749548-29749549</t>
  </si>
  <si>
    <t>chr6:31703456-31703459</t>
  </si>
  <si>
    <t>chr6:96071199-96071200</t>
  </si>
  <si>
    <t>chr6:156314183-156314186</t>
  </si>
  <si>
    <t>chr6:161463725-161463755</t>
  </si>
  <si>
    <t>chr7:26497215-26497218</t>
  </si>
  <si>
    <t>chr7:101673519-101673522</t>
  </si>
  <si>
    <t>chr7:105225342-105225352</t>
  </si>
  <si>
    <t>chr7:107639120-107639123</t>
  </si>
  <si>
    <t>chr7:107743648-107743649</t>
  </si>
  <si>
    <t>chr7:113222841-113222868</t>
  </si>
  <si>
    <t>chr8:53176566-53176576</t>
  </si>
  <si>
    <t>chr8:95227552-95227555</t>
  </si>
  <si>
    <t>chrX:17730494-17730495</t>
  </si>
  <si>
    <t>chrX:70035895-70035896</t>
  </si>
  <si>
    <t>chrX:100295568-100295571</t>
  </si>
  <si>
    <t>chr1:10682202-10682205</t>
  </si>
  <si>
    <t>chr1:31549792-31549793</t>
  </si>
  <si>
    <t>chr1:35168863-35168866</t>
  </si>
  <si>
    <t>chr1:36386553-36386556</t>
  </si>
  <si>
    <t>chr1:40781712-40781713</t>
  </si>
  <si>
    <t>chr1:112718789-112718790</t>
  </si>
  <si>
    <t>chr1:112998991-112998993</t>
  </si>
  <si>
    <t>chr1:113178958-113178961</t>
  </si>
  <si>
    <t>chr1:117210113-117210152</t>
  </si>
  <si>
    <t>chr1:216250995-216250996</t>
  </si>
  <si>
    <t>chr10:49300607-49300618</t>
  </si>
  <si>
    <t>chr10:63095507-63095510</t>
  </si>
  <si>
    <t>chr10:82139256-82139259</t>
  </si>
  <si>
    <t>chr10:100174963-100174966</t>
  </si>
  <si>
    <t>chr10:124595496-124595503</t>
  </si>
  <si>
    <t>chr11:47056260-47056263</t>
  </si>
  <si>
    <t>chr11:59527896-59527913</t>
  </si>
  <si>
    <t>chr11:59545908-59545909</t>
  </si>
  <si>
    <t>chr12:23425758-23425789</t>
  </si>
  <si>
    <t>chr12:50021263-50021266</t>
  </si>
  <si>
    <t>chr12:68493480-68493483</t>
  </si>
  <si>
    <t>chr12:72814429-72814432</t>
  </si>
  <si>
    <t>chr12:106409326-106409329</t>
  </si>
  <si>
    <t>chr12:112303292-112303295</t>
  </si>
  <si>
    <t>chr13:114283697-114283700</t>
  </si>
  <si>
    <t>chr14:61090656-61090659</t>
  </si>
  <si>
    <t>chr14:73718243-73718244</t>
  </si>
  <si>
    <t>chr14:74868096-74868097</t>
  </si>
  <si>
    <t>chr14:90354692-90354695</t>
  </si>
  <si>
    <t>chr15:29759069-29759072</t>
  </si>
  <si>
    <t>chr15:40631268-40631271</t>
  </si>
  <si>
    <t>chr15:78687600-78687603</t>
  </si>
  <si>
    <t>chr15:85474162-85474165</t>
  </si>
  <si>
    <t>chr16:3249929-3249930</t>
  </si>
  <si>
    <t>chr16:9066794-9066795</t>
  </si>
  <si>
    <t>chr16:12319813-12319816</t>
  </si>
  <si>
    <t>chr16:17340207-17340210</t>
  </si>
  <si>
    <t>chr16:23653243-23653281</t>
  </si>
  <si>
    <t>chr17:33948217-33948219</t>
  </si>
  <si>
    <t>chr17:73604273-73604280</t>
  </si>
  <si>
    <t>chr18:3015499-3015502</t>
  </si>
  <si>
    <t>chr18:12859645-12859648</t>
  </si>
  <si>
    <t>chr18:32031818-32031821</t>
  </si>
  <si>
    <t>chr18:79874704-79874707</t>
  </si>
  <si>
    <t>chr19:19399299-19399300</t>
  </si>
  <si>
    <t>chr19:47228834-47228837</t>
  </si>
  <si>
    <t>chr19:47624814-47624817</t>
  </si>
  <si>
    <t>chr2:8455068-8455072</t>
  </si>
  <si>
    <t>chr2:8512051-8512054</t>
  </si>
  <si>
    <t>chr2:43317319-43317322</t>
  </si>
  <si>
    <t>chr2:86673085-86673115</t>
  </si>
  <si>
    <t>chr2:100173250-100173260</t>
  </si>
  <si>
    <t>chr2:129821866-129821874</t>
  </si>
  <si>
    <t>chr2:136457294-136457297</t>
  </si>
  <si>
    <t>chr2:166379468-166379471</t>
  </si>
  <si>
    <t>chr2:169216374-169216376</t>
  </si>
  <si>
    <t>chr2:177675031-177675034</t>
  </si>
  <si>
    <t>chr2:179768972-179768973</t>
  </si>
  <si>
    <t>chr20:1667034-1667035</t>
  </si>
  <si>
    <t>chr20:31506943-31506944</t>
  </si>
  <si>
    <t>chr20:47351828-47351831</t>
  </si>
  <si>
    <t>chr20:50473516-50473519</t>
  </si>
  <si>
    <t>chr21:45034617-45034620</t>
  </si>
  <si>
    <t>chr3:43099061-43099064</t>
  </si>
  <si>
    <t>chr3:130787544-130787547</t>
  </si>
  <si>
    <t>chr3:143711784-143711812</t>
  </si>
  <si>
    <t>chr3:157500185-157500188</t>
  </si>
  <si>
    <t>chr3:183635847-183635850</t>
  </si>
  <si>
    <t>chr4:6559100-6559103</t>
  </si>
  <si>
    <t>chr4:25402469-25402471</t>
  </si>
  <si>
    <t>chr4:88595906-88595907</t>
  </si>
  <si>
    <t>chr4:164957545-164957548</t>
  </si>
  <si>
    <t>chr4:173316874-173316877</t>
  </si>
  <si>
    <t>chr5:16845214-16845215</t>
  </si>
  <si>
    <t>chr5:34372015-34372019</t>
  </si>
  <si>
    <t>chr5:60844914-60844917</t>
  </si>
  <si>
    <t>chr5:73502529-73502532</t>
  </si>
  <si>
    <t>chr5:139702353-139702356</t>
  </si>
  <si>
    <t>chr6:53177247-53177249</t>
  </si>
  <si>
    <t>chr6:56250508-56250509</t>
  </si>
  <si>
    <t>chr6:164326677-164326684</t>
  </si>
  <si>
    <t>chr7:87171043-87171045</t>
  </si>
  <si>
    <t>chr7:96325120-96325126</t>
  </si>
  <si>
    <t>chr7:100479368-100479371</t>
  </si>
  <si>
    <t>chr7:103890153-103890156</t>
  </si>
  <si>
    <t>chr7:106068954-106068957</t>
  </si>
  <si>
    <t>chr7:123724902-123724905</t>
  </si>
  <si>
    <t>chr8:300630-300631</t>
  </si>
  <si>
    <t>chr8:50837554-50837555</t>
  </si>
  <si>
    <t>chr8:82191195-82191198</t>
  </si>
  <si>
    <t>chr8:132420599-132420602</t>
  </si>
  <si>
    <t>chr8:141509588-141509589</t>
  </si>
  <si>
    <t>chr8:141885449-141885503</t>
  </si>
  <si>
    <t>chr8:144342177-144342180</t>
  </si>
  <si>
    <t>chr9:99809707-99809710</t>
  </si>
  <si>
    <t>chr9:125809234-125809237</t>
  </si>
  <si>
    <t>chr9:128789427-128789430</t>
  </si>
  <si>
    <t>chrX:72092237-72092240</t>
  </si>
  <si>
    <t>chrX:90884240-90884244</t>
  </si>
  <si>
    <t>chr1:856853-856854</t>
  </si>
  <si>
    <t>chr1:24235985-24235991</t>
  </si>
  <si>
    <t>chr1:28525655-28525659</t>
  </si>
  <si>
    <t>chr1:29077651-29077652</t>
  </si>
  <si>
    <t>chr1:32227967-32227968</t>
  </si>
  <si>
    <t>chr1:42797679-42797682</t>
  </si>
  <si>
    <t>chr1:43862110-43862113</t>
  </si>
  <si>
    <t>chr1:53189946-53189990</t>
  </si>
  <si>
    <t>chr1:149967609-149967619</t>
  </si>
  <si>
    <t>chr1:170532045-170532051</t>
  </si>
  <si>
    <t>chr1:192060420-192060427</t>
  </si>
  <si>
    <t>chr1:210393289-210393291</t>
  </si>
  <si>
    <t>chr1:211003182-211003185</t>
  </si>
  <si>
    <t>chr1:212197308-212197311</t>
  </si>
  <si>
    <t>chr1:212636821-212636824</t>
  </si>
  <si>
    <t>chr1:215972261-215972264</t>
  </si>
  <si>
    <t>chr1:216698774-216698775</t>
  </si>
  <si>
    <t>chr1:246837584-246837587</t>
  </si>
  <si>
    <t>chr10:43872733-43872740</t>
  </si>
  <si>
    <t>chr10:100658710-100658713</t>
  </si>
  <si>
    <t>chr10:102716511-102716512</t>
  </si>
  <si>
    <t>chr10:113680745-113680748</t>
  </si>
  <si>
    <t>chr11:635125-635126</t>
  </si>
  <si>
    <t>chr11:36115193-36115196</t>
  </si>
  <si>
    <t>chr11:43309426-43309427</t>
  </si>
  <si>
    <t>chr11:62533411-62533412</t>
  </si>
  <si>
    <t>chr11:96140719-96140722</t>
  </si>
  <si>
    <t>chr11:113980837-113980840</t>
  </si>
  <si>
    <t>chr11:114986748-114986751</t>
  </si>
  <si>
    <t>chr11:126210603-126210648</t>
  </si>
  <si>
    <t>chr12:7966413-7966416</t>
  </si>
  <si>
    <t>chr12:27813267-27813270</t>
  </si>
  <si>
    <t>chr12:28115466-28115469</t>
  </si>
  <si>
    <t>chr12:31959838-31959839</t>
  </si>
  <si>
    <t>chr12:51411733-51411737</t>
  </si>
  <si>
    <t>chr14:50234178-50234181</t>
  </si>
  <si>
    <t>chr14:63218044-63218045</t>
  </si>
  <si>
    <t>chr14:67722274-67722277</t>
  </si>
  <si>
    <t>chr15:56761015-56761017</t>
  </si>
  <si>
    <t>chr15:60124027-60124030</t>
  </si>
  <si>
    <t>chr15:79422861-79422864</t>
  </si>
  <si>
    <t>chr15:82931315-82931318</t>
  </si>
  <si>
    <t>chr16:6730285-6730286</t>
  </si>
  <si>
    <t>chr16:60273818-60273821</t>
  </si>
  <si>
    <t>chr17:76452075-76452078</t>
  </si>
  <si>
    <t>chr18:1493692-1493695</t>
  </si>
  <si>
    <t>chr18:26467104-26467107</t>
  </si>
  <si>
    <t>chr18:61890888-61890891</t>
  </si>
  <si>
    <t>chr19:8451663-8451664</t>
  </si>
  <si>
    <t>chr19:34366736-34366739</t>
  </si>
  <si>
    <t>chr2:7418759-7418761</t>
  </si>
  <si>
    <t>chr2:10192478-10192481</t>
  </si>
  <si>
    <t>chr2:43268495-43268498</t>
  </si>
  <si>
    <t>chr2:54554495-54554498</t>
  </si>
  <si>
    <t>chr2:68641101-68641102</t>
  </si>
  <si>
    <t>chr2:69376576-69376579</t>
  </si>
  <si>
    <t>chr2:101637828-101637829</t>
  </si>
  <si>
    <t>chr2:103628281-103628284</t>
  </si>
  <si>
    <t>chr2:125809354-125809383</t>
  </si>
  <si>
    <t>chr2:152650227-152650245</t>
  </si>
  <si>
    <t>chr2:172004403-172004406</t>
  </si>
  <si>
    <t>chr2:187582752-187582755</t>
  </si>
  <si>
    <t>chr2:195561220-195561237</t>
  </si>
  <si>
    <t>chr20:56504918-56504921</t>
  </si>
  <si>
    <t>chr21:32647815-32647816</t>
  </si>
  <si>
    <t>chr21:46188601-46188607</t>
  </si>
  <si>
    <t>chr22:44075008-44075046</t>
  </si>
  <si>
    <t>chr3:6095066-6095067</t>
  </si>
  <si>
    <t>chr3:51900222-51900225</t>
  </si>
  <si>
    <t>chr3:150377026-150377029</t>
  </si>
  <si>
    <t>chr4:37717715-37717719</t>
  </si>
  <si>
    <t>chr4:41061171-41061174</t>
  </si>
  <si>
    <t>chr4:56865363-56865364</t>
  </si>
  <si>
    <t>chr4:102828807-102828810</t>
  </si>
  <si>
    <t>chr5:8139458-8139461</t>
  </si>
  <si>
    <t>chr5:57142324-57142327</t>
  </si>
  <si>
    <t>chr5:57173854-57173864</t>
  </si>
  <si>
    <t>chr5:80755819-80755838</t>
  </si>
  <si>
    <t>chr5:82073762-82073765</t>
  </si>
  <si>
    <t>chr5:140083368-140083371</t>
  </si>
  <si>
    <t>chr5:170236111-170236114</t>
  </si>
  <si>
    <t>chr6:593406-593409</t>
  </si>
  <si>
    <t>chr6:10850690-10850693</t>
  </si>
  <si>
    <t>chr6:14770163-14770168</t>
  </si>
  <si>
    <t>chr6:52328743-52328751</t>
  </si>
  <si>
    <t>chr6:88534841-88534870</t>
  </si>
  <si>
    <t>chr6:108431561-108431564</t>
  </si>
  <si>
    <t>chr6:108906840-108906843</t>
  </si>
  <si>
    <t>chr6:149361354-149361355</t>
  </si>
  <si>
    <t>chr6:169921950-169921954</t>
  </si>
  <si>
    <t>chr7:2484543-2484580</t>
  </si>
  <si>
    <t>chr7:10956300-10956303</t>
  </si>
  <si>
    <t>chr7:91577234-91577237</t>
  </si>
  <si>
    <t>chr7:95928969-95928989</t>
  </si>
  <si>
    <t>chr7:113233108-113233110</t>
  </si>
  <si>
    <t>chr7:145812356-145812359</t>
  </si>
  <si>
    <t>chr7:154341324-154341327</t>
  </si>
  <si>
    <t>chr7:158859588-158859589</t>
  </si>
  <si>
    <t>chr8:22783612-22783615</t>
  </si>
  <si>
    <t>chr8:34051728-34051731</t>
  </si>
  <si>
    <t>chr8:47341637-47341651</t>
  </si>
  <si>
    <t>chr8:60404338-60404341</t>
  </si>
  <si>
    <t>chr8:65231247-65231250</t>
  </si>
  <si>
    <t>chr8:92932043-92932056</t>
  </si>
  <si>
    <t>chr8:97550934-97550964</t>
  </si>
  <si>
    <t>chr8:105772120-105772123</t>
  </si>
  <si>
    <t>chr8:116448029-116448030</t>
  </si>
  <si>
    <t>chr9:15600894-15600895</t>
  </si>
  <si>
    <t>chr9:68755247-68755250</t>
  </si>
  <si>
    <t>chr9:92763726-92763741</t>
  </si>
  <si>
    <t>chr9:95004223-95004224</t>
  </si>
  <si>
    <t>chr9:107533718-107533719</t>
  </si>
  <si>
    <t>chr9:125719160-125719163</t>
  </si>
  <si>
    <t>chr9:131013282-131013284</t>
  </si>
  <si>
    <t>chr9:136233461-136233466</t>
  </si>
  <si>
    <t>chrX:13180956-13180959</t>
  </si>
  <si>
    <t>chrX:21401721-21401728</t>
  </si>
  <si>
    <t>chrX:23980024-23980025</t>
  </si>
  <si>
    <t>chr1:15283698-15283699</t>
  </si>
  <si>
    <t>chr1:15505669-15505672</t>
  </si>
  <si>
    <t>chr1:29096181-29096184</t>
  </si>
  <si>
    <t>chr1:29826674-29826676</t>
  </si>
  <si>
    <t>chr1:44740454-44740455</t>
  </si>
  <si>
    <t>chr1:111736213-111736216</t>
  </si>
  <si>
    <t>chr1:145874463-145874466</t>
  </si>
  <si>
    <t>chr1:149997751-149997754</t>
  </si>
  <si>
    <t>chr1:155653970-155653974</t>
  </si>
  <si>
    <t>chr1:168106178-168106182</t>
  </si>
  <si>
    <t>chr1:197798782-197798783</t>
  </si>
  <si>
    <t>chr1:200217029-200217030</t>
  </si>
  <si>
    <t>chr1:219907833-219907837</t>
  </si>
  <si>
    <t>chr1:231205014-231205017</t>
  </si>
  <si>
    <t>chr1:240392188-240392190</t>
  </si>
  <si>
    <t>chr10:1190745-1190746</t>
  </si>
  <si>
    <t>chr10:22479656-22479657</t>
  </si>
  <si>
    <t>chr10:44891599-44891602</t>
  </si>
  <si>
    <t>chr10:58936957-58936958</t>
  </si>
  <si>
    <t>chr10:59593783-59593784</t>
  </si>
  <si>
    <t>chr10:70191789-70191791</t>
  </si>
  <si>
    <t>chr10:119682373-119682382</t>
  </si>
  <si>
    <t>chr10:129545211-129545214</t>
  </si>
  <si>
    <t>chr11:45613024-45613025</t>
  </si>
  <si>
    <t>chr11:73360704-73360705</t>
  </si>
  <si>
    <t>chr11:107251320-107251321</t>
  </si>
  <si>
    <t>chr11:121126346-121126351</t>
  </si>
  <si>
    <t>chr12:7271296-7271297</t>
  </si>
  <si>
    <t>chr12:51161164-51161165</t>
  </si>
  <si>
    <t>chr12:57617414-57617417</t>
  </si>
  <si>
    <t>chr12:117191569-117191572</t>
  </si>
  <si>
    <t>chr13:40402481-40402482</t>
  </si>
  <si>
    <t>chr13:44275749-44275750</t>
  </si>
  <si>
    <t>chr14:50397207-50397208</t>
  </si>
  <si>
    <t>chr14:54648928-54648929</t>
  </si>
  <si>
    <t>chr14:64494174-64494189</t>
  </si>
  <si>
    <t>chr14:97131187-97131190</t>
  </si>
  <si>
    <t>chr14:101624530-101624533</t>
  </si>
  <si>
    <t>chr15:58555688-58555695</t>
  </si>
  <si>
    <t>chr15:63977633-63977636</t>
  </si>
  <si>
    <t>chr15:96162605-96162608</t>
  </si>
  <si>
    <t>chr15:100712107-100712127</t>
  </si>
  <si>
    <t>chr16:3183911-3183912</t>
  </si>
  <si>
    <t>chr16:13957395-13957430</t>
  </si>
  <si>
    <t>chr16:56456067-56456070</t>
  </si>
  <si>
    <t>chr16:57646169-57646172</t>
  </si>
  <si>
    <t>chr16:57810397-57810398</t>
  </si>
  <si>
    <t>chr16:58217567-58217570</t>
  </si>
  <si>
    <t>chr16:58520828-58520830</t>
  </si>
  <si>
    <t>chr16:65964394-65964395</t>
  </si>
  <si>
    <t>chr16:68200223-68200231</t>
  </si>
  <si>
    <t>chr16:68812203-68812204</t>
  </si>
  <si>
    <t>chr16:72028427-72028429</t>
  </si>
  <si>
    <t>chr16:73490236-73490237</t>
  </si>
  <si>
    <t>chr17:10249609-10249612</t>
  </si>
  <si>
    <t>chr17:39847597-39847606</t>
  </si>
  <si>
    <t>chr17:53493227-53493230</t>
  </si>
  <si>
    <t>chr17:64083966-64083967</t>
  </si>
  <si>
    <t>chr17:72099221-72099224</t>
  </si>
  <si>
    <t>chr17:72646388-72646391</t>
  </si>
  <si>
    <t>chr17:78596908-78596911</t>
  </si>
  <si>
    <t>chr18:11879643-11879646</t>
  </si>
  <si>
    <t>chr18:21078859-21078862</t>
  </si>
  <si>
    <t>chr18:25942509-25942512</t>
  </si>
  <si>
    <t>chr18:56116633-56116634</t>
  </si>
  <si>
    <t>chr19:1291987-1291990</t>
  </si>
  <si>
    <t>chr19:2305100-2305103</t>
  </si>
  <si>
    <t>chr19:12732379-12732382</t>
  </si>
  <si>
    <t>chr19:44994250-44994253</t>
  </si>
  <si>
    <t>chr19:48240396-48240400</t>
  </si>
  <si>
    <t>chr19:58251862-58251865</t>
  </si>
  <si>
    <t>chr2:17717848-17717849</t>
  </si>
  <si>
    <t>chr2:46913726-46913730</t>
  </si>
  <si>
    <t>chr2:48165384-48165390</t>
  </si>
  <si>
    <t>chr2:54643148-54643151</t>
  </si>
  <si>
    <t>chr2:97735133-97735137</t>
  </si>
  <si>
    <t>chr2:182490200-182490203</t>
  </si>
  <si>
    <t>chr2:182867663-182867675</t>
  </si>
  <si>
    <t>chr2:229791326-229791327</t>
  </si>
  <si>
    <t>chr20:4613760-4613761</t>
  </si>
  <si>
    <t>chr20:17711751-17711754</t>
  </si>
  <si>
    <t>chr20:33597277-33597280</t>
  </si>
  <si>
    <t>chr20:33778943-33778946</t>
  </si>
  <si>
    <t>chr20:37702986-37703013</t>
  </si>
  <si>
    <t>chr20:41705509-41705512</t>
  </si>
  <si>
    <t>chr21:41744511-41744514</t>
  </si>
  <si>
    <t>chr22:22091472-22091496</t>
  </si>
  <si>
    <t>chr3:32718628-32718629</t>
  </si>
  <si>
    <t>chr3:41202492-41202495</t>
  </si>
  <si>
    <t>chr3:47435120-47435123</t>
  </si>
  <si>
    <t>chr3:148970286-148970289</t>
  </si>
  <si>
    <t>chr3:150633805-150633807</t>
  </si>
  <si>
    <t>chr3:171098560-171098584</t>
  </si>
  <si>
    <t>chr4:52687771-52687778</t>
  </si>
  <si>
    <t>chr4:65319924-65319926</t>
  </si>
  <si>
    <t>chr4:68901386-68901389</t>
  </si>
  <si>
    <t>chr4:76687755-76687758</t>
  </si>
  <si>
    <t>chr4:98519128-98519131</t>
  </si>
  <si>
    <t>chr4:105197012-105197015</t>
  </si>
  <si>
    <t>chr4:113278548-113278550</t>
  </si>
  <si>
    <t>chr4:168850246-168850249</t>
  </si>
  <si>
    <t>chr5:11824405-11824408</t>
  </si>
  <si>
    <t>chr5:87114194-87114198</t>
  </si>
  <si>
    <t>chr5:111073368-111073372</t>
  </si>
  <si>
    <t>chr5:136132257-136132260</t>
  </si>
  <si>
    <t>chr5:136227668-136227671</t>
  </si>
  <si>
    <t>chr5:138162140-138162152</t>
  </si>
  <si>
    <t>chr5:153978609-153978616</t>
  </si>
  <si>
    <t>chr6:26214218-26214221</t>
  </si>
  <si>
    <t>chr6:26324066-26324082</t>
  </si>
  <si>
    <t>chr6:36692438-36692439</t>
  </si>
  <si>
    <t>chr6:43739588-43739592</t>
  </si>
  <si>
    <t>chr6:84665693-84665696</t>
  </si>
  <si>
    <t>chr6:84731635-84731638</t>
  </si>
  <si>
    <t>chr6:84965408-84965411</t>
  </si>
  <si>
    <t>chr6:117277066-117277067</t>
  </si>
  <si>
    <t>chr6:132459219-132459222</t>
  </si>
  <si>
    <t>chr6:147203233-147203236</t>
  </si>
  <si>
    <t>chr6:149124832-149124836</t>
  </si>
  <si>
    <t>chr6:150447961-150447983</t>
  </si>
  <si>
    <t>chr6:166032887-166032888</t>
  </si>
  <si>
    <t>chr6:167566082-167566085</t>
  </si>
  <si>
    <t>chr6:167745629-167745631</t>
  </si>
  <si>
    <t>chr7:1586031-1586032</t>
  </si>
  <si>
    <t>chr7:2215777-2215778</t>
  </si>
  <si>
    <t>chr7:20603585-20603589</t>
  </si>
  <si>
    <t>chr7:27242679-27242680</t>
  </si>
  <si>
    <t>chr7:29970625-29970628</t>
  </si>
  <si>
    <t>chr7:66442525-66442528</t>
  </si>
  <si>
    <t>chr7:71330996-71330997</t>
  </si>
  <si>
    <t>chr7:83328679-83328680</t>
  </si>
  <si>
    <t>chr7:103900669-103900672</t>
  </si>
  <si>
    <t>chr7:104363723-104363724</t>
  </si>
  <si>
    <t>chr7:108239782-108239785</t>
  </si>
  <si>
    <t>chr7:108295741-108295746</t>
  </si>
  <si>
    <t>chr7:137847835-137847850</t>
  </si>
  <si>
    <t>chr7:145046817-145046820</t>
  </si>
  <si>
    <t>chr8:24940920-24940923</t>
  </si>
  <si>
    <t>chr8:30978393-30978395</t>
  </si>
  <si>
    <t>chr8:38711265-38711268</t>
  </si>
  <si>
    <t>chr8:38938748-38938749</t>
  </si>
  <si>
    <t>chr8:41187051-41187054</t>
  </si>
  <si>
    <t>chr8:61735375-61735378</t>
  </si>
  <si>
    <t>chr8:101967937-101967944</t>
  </si>
  <si>
    <t>chr8:123700510-123700513</t>
  </si>
  <si>
    <t>chr8:125099697-125099700</t>
  </si>
  <si>
    <t>chr9:93536386-93536389</t>
  </si>
  <si>
    <t>chr9:96462505-96462509</t>
  </si>
  <si>
    <t>chr9:136278452-136278457</t>
  </si>
  <si>
    <t>chrX:74666283-74666286</t>
  </si>
  <si>
    <t>chrX:94154700-94154703</t>
  </si>
  <si>
    <t>chrX:97902065-97902068</t>
  </si>
  <si>
    <t>chrX:153635881-153635884</t>
  </si>
  <si>
    <t>chr1:9540381-9540382</t>
  </si>
  <si>
    <t>chr1:17354179-17354182</t>
  </si>
  <si>
    <t>chr1:36625651-36625654</t>
  </si>
  <si>
    <t>chr1:44200603-44200606</t>
  </si>
  <si>
    <t>chr1:66777986-66777987</t>
  </si>
  <si>
    <t>chr1:74676730-74676733</t>
  </si>
  <si>
    <t>chr1:93876395-93876396</t>
  </si>
  <si>
    <t>chr1:94822079-94822082</t>
  </si>
  <si>
    <t>chr1:117660057-117660063</t>
  </si>
  <si>
    <t>chr1:171388389-171388392</t>
  </si>
  <si>
    <t>chr1:196527008-196527011</t>
  </si>
  <si>
    <t>chr1:196933087-196933088</t>
  </si>
  <si>
    <t>chr1:198183793-198183801</t>
  </si>
  <si>
    <t>chr1:226063024-226063027</t>
  </si>
  <si>
    <t>chr1:230204240-230204243</t>
  </si>
  <si>
    <t>chr1:239507916-239507919</t>
  </si>
  <si>
    <t>chr1:246398094-246398095</t>
  </si>
  <si>
    <t>chr10:5975477-5975480</t>
  </si>
  <si>
    <t>chr10:12158915-12158916</t>
  </si>
  <si>
    <t>chr10:15870287-15870289</t>
  </si>
  <si>
    <t>chr10:26306255-26306256</t>
  </si>
  <si>
    <t>chr10:27156059-27156061</t>
  </si>
  <si>
    <t>chr10:31123563-31123566</t>
  </si>
  <si>
    <t>chr10:73122974-73123026</t>
  </si>
  <si>
    <t>chr10:74883445-74883448</t>
  </si>
  <si>
    <t>chr10:87079633-87079650</t>
  </si>
  <si>
    <t>chr10:125920649-125920652</t>
  </si>
  <si>
    <t>chr11:10902922-10902925</t>
  </si>
  <si>
    <t>chr11:46202889-46202894</t>
  </si>
  <si>
    <t>chr11:66272290-66272291</t>
  </si>
  <si>
    <t>chr11:79908164-79908165</t>
  </si>
  <si>
    <t>chr11:102206012-102206020</t>
  </si>
  <si>
    <t>chr11:117179243-117179244</t>
  </si>
  <si>
    <t>chr11:125981203-125981204</t>
  </si>
  <si>
    <t>chr12:49338-49339</t>
  </si>
  <si>
    <t>chr12:6546451-6546453</t>
  </si>
  <si>
    <t>chr12:18175921-18175924</t>
  </si>
  <si>
    <t>chr12:27710874-27710875</t>
  </si>
  <si>
    <t>chr12:28508286-28508287</t>
  </si>
  <si>
    <t>chr12:48297168-48297171</t>
  </si>
  <si>
    <t>chr12:53946330-53946333</t>
  </si>
  <si>
    <t>chr12:55001695-55001696</t>
  </si>
  <si>
    <t>chr12:70695490-70695491</t>
  </si>
  <si>
    <t>chr12:127132125-127132128</t>
  </si>
  <si>
    <t>chr12:128748395-128748398</t>
  </si>
  <si>
    <t>chr13:99356982-99356988</t>
  </si>
  <si>
    <t>chr14:24270371-24270374</t>
  </si>
  <si>
    <t>chr14:35663040-35663043</t>
  </si>
  <si>
    <t>chr14:50091700-50091707</t>
  </si>
  <si>
    <t>chr14:89684917-89684918</t>
  </si>
  <si>
    <t>chr14:92598187-92598189</t>
  </si>
  <si>
    <t>chr15:29820023-29820031</t>
  </si>
  <si>
    <t>chr15:43742206-43742209</t>
  </si>
  <si>
    <t>chr15:58352073-58352107</t>
  </si>
  <si>
    <t>chr15:78942838-78942841</t>
  </si>
  <si>
    <t>chr15:79719322-79719350</t>
  </si>
  <si>
    <t>chr15:82104015-82104018</t>
  </si>
  <si>
    <t>chr16:14611898-14611901</t>
  </si>
  <si>
    <t>chr16:29771458-29771461</t>
  </si>
  <si>
    <t>chr16:57619783-57619801</t>
  </si>
  <si>
    <t>chr16:70596524-70596527</t>
  </si>
  <si>
    <t>chr17:32232213-32232216</t>
  </si>
  <si>
    <t>chr17:45051154-45051155</t>
  </si>
  <si>
    <t>chr17:46036679-46036682</t>
  </si>
  <si>
    <t>chr17:50448792-50448795</t>
  </si>
  <si>
    <t>chr17:56912408-56912409</t>
  </si>
  <si>
    <t>chr17:57142617-57142618</t>
  </si>
  <si>
    <t>chr17:63696770-63696771</t>
  </si>
  <si>
    <t>chr17:64216674-64216675</t>
  </si>
  <si>
    <t>chr17:69442849-69442852</t>
  </si>
  <si>
    <t>chr17:78653301-78653304</t>
  </si>
  <si>
    <t>chr17:80897828-80897829</t>
  </si>
  <si>
    <t>chr18:813178-813181</t>
  </si>
  <si>
    <t>chr18:12465295-12465298</t>
  </si>
  <si>
    <t>chr18:22246241-22246244</t>
  </si>
  <si>
    <t>chr18:35432218-35432221</t>
  </si>
  <si>
    <t>chr18:74140964-74140977</t>
  </si>
  <si>
    <t>chr19:1766079-1766080</t>
  </si>
  <si>
    <t>chr19:19227846-19227849</t>
  </si>
  <si>
    <t>chr19:35028225-35028228</t>
  </si>
  <si>
    <t>chr19:36139634-36139654</t>
  </si>
  <si>
    <t>chr19:56152382-56152383</t>
  </si>
  <si>
    <t>chr19:56417636-56417637</t>
  </si>
  <si>
    <t>chr2:10460709-10460710</t>
  </si>
  <si>
    <t>chr2:27017900-27017903</t>
  </si>
  <si>
    <t>chr2:46544565-46544568</t>
  </si>
  <si>
    <t>chr2:131427026-131427041</t>
  </si>
  <si>
    <t>chr2:153704681-153704684</t>
  </si>
  <si>
    <t>chr2:169772834-169772835</t>
  </si>
  <si>
    <t>chr2:188396015-188396018</t>
  </si>
  <si>
    <t>chr2:192196211-192196224</t>
  </si>
  <si>
    <t>chr2:206861484-206861490</t>
  </si>
  <si>
    <t>chr2:236728499-236728502</t>
  </si>
  <si>
    <t>chr20:19242419-19242420</t>
  </si>
  <si>
    <t>chr20:28495928-28495929</t>
  </si>
  <si>
    <t>chr20:45337586-45337587</t>
  </si>
  <si>
    <t>chr20:48040589-48040595</t>
  </si>
  <si>
    <t>chr21:29055609-29055612</t>
  </si>
  <si>
    <t>chr21:37393003-37393009</t>
  </si>
  <si>
    <t>chr21:39192822-39192824</t>
  </si>
  <si>
    <t>chr22:20057917-20057920</t>
  </si>
  <si>
    <t>chr22:20105788-20105791</t>
  </si>
  <si>
    <t>chr22:20566525-20566528</t>
  </si>
  <si>
    <t>chr22:20972323-20972333</t>
  </si>
  <si>
    <t>chr22:31653708-31653755</t>
  </si>
  <si>
    <t>chr22:36301411-36301415</t>
  </si>
  <si>
    <t>chr22:45220392-45220393</t>
  </si>
  <si>
    <t>chr3:5370879-5370931</t>
  </si>
  <si>
    <t>chr3:11720680-11720690</t>
  </si>
  <si>
    <t>chr3:47443957-47443960</t>
  </si>
  <si>
    <t>chr3:58863526-58863570</t>
  </si>
  <si>
    <t>chr3:65500473-65500476</t>
  </si>
  <si>
    <t>chr3:108622897-108622962</t>
  </si>
  <si>
    <t>chr3:124601465-124601466</t>
  </si>
  <si>
    <t>chr3:127599277-127599306</t>
  </si>
  <si>
    <t>chr3:129574168-129574170</t>
  </si>
  <si>
    <t>chr3:149208406-149208407</t>
  </si>
  <si>
    <t>chr3:155484033-155484036</t>
  </si>
  <si>
    <t>chr3:156554162-156554163</t>
  </si>
  <si>
    <t>chr3:157035834-157035837</t>
  </si>
  <si>
    <t>chr3:176719390-176719396</t>
  </si>
  <si>
    <t>chr3:178245508-178245511</t>
  </si>
  <si>
    <t>chr3:193584908-193584909</t>
  </si>
  <si>
    <t>chr3:195856674-195856678</t>
  </si>
  <si>
    <t>chr4:10004241-10004250</t>
  </si>
  <si>
    <t>chr4:55919829-55919834</t>
  </si>
  <si>
    <t>chr4:80521685-80521686</t>
  </si>
  <si>
    <t>chr4:143782807-143782822</t>
  </si>
  <si>
    <t>chr4:180088714-180088717</t>
  </si>
  <si>
    <t>chr4:183223010-183223011</t>
  </si>
  <si>
    <t>chr4:189869434-189869435</t>
  </si>
  <si>
    <t>chr5:2159031-2159034</t>
  </si>
  <si>
    <t>chr5:13154941-13154944</t>
  </si>
  <si>
    <t>chr5:102943523-102943525</t>
  </si>
  <si>
    <t>chr5:109493831-109493832</t>
  </si>
  <si>
    <t>chr5:135237827-135237828</t>
  </si>
  <si>
    <t>chr5:179325825-179325826</t>
  </si>
  <si>
    <t>chr5:179764030-179764036</t>
  </si>
  <si>
    <t>chr6:11209645-11209647</t>
  </si>
  <si>
    <t>chr6:17865915-17865918</t>
  </si>
  <si>
    <t>chr6:27753185-27753186</t>
  </si>
  <si>
    <t>chr6:28728743-28728746</t>
  </si>
  <si>
    <t>chr6:32641973-32641976</t>
  </si>
  <si>
    <t>chr6:47694801-47694804</t>
  </si>
  <si>
    <t>chr6:52511810-52511813</t>
  </si>
  <si>
    <t>chr6:75368192-75368193</t>
  </si>
  <si>
    <t>chr6:136447120-136447123</t>
  </si>
  <si>
    <t>chr6:139424192-139424195</t>
  </si>
  <si>
    <t>chr6:151288974-151288979</t>
  </si>
  <si>
    <t>chr6:161209898-161209901</t>
  </si>
  <si>
    <t>chr6:164132620-164132630</t>
  </si>
  <si>
    <t>chr6:164134966-164134967</t>
  </si>
  <si>
    <t>chr6:164331280-164331285</t>
  </si>
  <si>
    <t>chr6:165439416-165439417</t>
  </si>
  <si>
    <t>chr6:167303015-167303018</t>
  </si>
  <si>
    <t>chr6:168077205-168077253</t>
  </si>
  <si>
    <t>chr7:47199510-47199513</t>
  </si>
  <si>
    <t>chr7:74444136-74444137</t>
  </si>
  <si>
    <t>chr7:90623737-90623740</t>
  </si>
  <si>
    <t>chr7:100514627-100514630</t>
  </si>
  <si>
    <t>chr7:106651050-106651051</t>
  </si>
  <si>
    <t>chr7:106863366-106863367</t>
  </si>
  <si>
    <t>chr7:127997475-127997477</t>
  </si>
  <si>
    <t>chr7:128377136-128377137</t>
  </si>
  <si>
    <t>chr7:130037897-130037901</t>
  </si>
  <si>
    <t>chr7:135470179-135470182</t>
  </si>
  <si>
    <t>chr7:143489209-143489210</t>
  </si>
  <si>
    <t>chr8:48143833-48143846</t>
  </si>
  <si>
    <t>chr8:49100967-49100970</t>
  </si>
  <si>
    <t>chr8:52423485-52423487</t>
  </si>
  <si>
    <t>chr8:122694064-122694067</t>
  </si>
  <si>
    <t>chr9:740992-740994</t>
  </si>
  <si>
    <t>chr9:14532629-14532632</t>
  </si>
  <si>
    <t>chr9:32384912-32384913</t>
  </si>
  <si>
    <t>chr9:81272251-81272254</t>
  </si>
  <si>
    <t>chr9:92317517-92317520</t>
  </si>
  <si>
    <t>chr9:93861916-93861919</t>
  </si>
  <si>
    <t>chr9:107374269-107374272</t>
  </si>
  <si>
    <t>chrX:36859377-36859380</t>
  </si>
  <si>
    <t>chrX:44269371-44269372</t>
  </si>
  <si>
    <t>chrX:69213199-69213201</t>
  </si>
  <si>
    <t>chrX:129621520-129621522</t>
  </si>
  <si>
    <t>chrX:132654747-132654749</t>
  </si>
  <si>
    <t>chrX:136575069-136575073</t>
  </si>
  <si>
    <t>chrX:143195380-143195394</t>
  </si>
  <si>
    <t>chrX:145231126-145231129</t>
  </si>
  <si>
    <t>chr1:2046954-2046957</t>
  </si>
  <si>
    <t>chr1:3940580-3940581</t>
  </si>
  <si>
    <t>chr1:29103274-29103275</t>
  </si>
  <si>
    <t>chr1:32249509-32249512</t>
  </si>
  <si>
    <t>chr1:38066199-38066210</t>
  </si>
  <si>
    <t>chr1:67133369-67133391</t>
  </si>
  <si>
    <t>chr1:69499663-69499666</t>
  </si>
  <si>
    <t>chr1:69596373-69596374</t>
  </si>
  <si>
    <t>chr1:80143495-80143498</t>
  </si>
  <si>
    <t>chr1:81847447-81847450</t>
  </si>
  <si>
    <t>chr1:95117201-95117204</t>
  </si>
  <si>
    <t>chr1:109655058-109655059</t>
  </si>
  <si>
    <t>chr1:111378934-111378937</t>
  </si>
  <si>
    <t>chr1:113153739-113153742</t>
  </si>
  <si>
    <t>chr1:162653512-162653542</t>
  </si>
  <si>
    <t>chr1:180792138-180792145</t>
  </si>
  <si>
    <t>chr1:183342603-183342606</t>
  </si>
  <si>
    <t>chr1:197405014-197405017</t>
  </si>
  <si>
    <t>chr1:204494255-204494256</t>
  </si>
  <si>
    <t>chr1:205211807-205211845</t>
  </si>
  <si>
    <t>chr1:224177884-224177887</t>
  </si>
  <si>
    <t>chr1:224560931-224560932</t>
  </si>
  <si>
    <t>chr1:245391346-245391349</t>
  </si>
  <si>
    <t>chr1:247926613-247926616</t>
  </si>
  <si>
    <t>chr10:15695822-15695825</t>
  </si>
  <si>
    <t>chr10:16181560-16181563</t>
  </si>
  <si>
    <t>chr10:21997317-21997318</t>
  </si>
  <si>
    <t>chr10:61797459-61797462</t>
  </si>
  <si>
    <t>chr10:72417027-72417029</t>
  </si>
  <si>
    <t>chr10:84121181-84121184</t>
  </si>
  <si>
    <t>chr10:85650968-85650971</t>
  </si>
  <si>
    <t>chr10:100479954-100480006</t>
  </si>
  <si>
    <t>chr10:102527052-102527055</t>
  </si>
  <si>
    <t>chr10:102719751-102719752</t>
  </si>
  <si>
    <t>chr10:103926942-103926945</t>
  </si>
  <si>
    <t>chr10:109981993-109981996</t>
  </si>
  <si>
    <t>chr10:114350236-114350239</t>
  </si>
  <si>
    <t>chr10:120746417-120746420</t>
  </si>
  <si>
    <t>chr10:126638076-126638077</t>
  </si>
  <si>
    <t>chr11:13463190-13463193</t>
  </si>
  <si>
    <t>chr11:35647982-35647985</t>
  </si>
  <si>
    <t>chr11:36102473-36102474</t>
  </si>
  <si>
    <t>chr11:44113826-44113829</t>
  </si>
  <si>
    <t>chr11:46207994-46207997</t>
  </si>
  <si>
    <t>chr11:63954372-63954373</t>
  </si>
  <si>
    <t>chr11:64484844-64484847</t>
  </si>
  <si>
    <t>chr11:69912998-69913001</t>
  </si>
  <si>
    <t>chr11:96395879-96395880</t>
  </si>
  <si>
    <t>chr11:97160548-97160551</t>
  </si>
  <si>
    <t>chr11:107490381-107490384</t>
  </si>
  <si>
    <t>chr11:108720537-108720540</t>
  </si>
  <si>
    <t>chr11:123471654-123471657</t>
  </si>
  <si>
    <t>chr12:738625-738632</t>
  </si>
  <si>
    <t>chr12:17039546-17039547</t>
  </si>
  <si>
    <t>chr12:18899078-18899079</t>
  </si>
  <si>
    <t>chr12:39115430-39115433</t>
  </si>
  <si>
    <t>chr12:43997997-43998005</t>
  </si>
  <si>
    <t>chr12:100788160-100788163</t>
  </si>
  <si>
    <t>chr12:106942870-106942879</t>
  </si>
  <si>
    <t>chr12:107092321-107092340</t>
  </si>
  <si>
    <t>chr12:120716878-120716883</t>
  </si>
  <si>
    <t>chr12:123101949-123101952</t>
  </si>
  <si>
    <t>chr13:28461845-28461854</t>
  </si>
  <si>
    <t>chr13:40322426-40322429</t>
  </si>
  <si>
    <t>chr13:50163158-50163159</t>
  </si>
  <si>
    <t>chr13:51549321-51549324</t>
  </si>
  <si>
    <t>chr13:92347082-92347083</t>
  </si>
  <si>
    <t>chr13:93244339-93244340</t>
  </si>
  <si>
    <t>chr13:94561658-94561659</t>
  </si>
  <si>
    <t>chr13:109779289-109779291</t>
  </si>
  <si>
    <t>chr14:20248101-20248104</t>
  </si>
  <si>
    <t>chr14:22548781-22548782</t>
  </si>
  <si>
    <t>chr14:22548959-22548960</t>
  </si>
  <si>
    <t>chr14:24298936-24298939</t>
  </si>
  <si>
    <t>chr14:77146150-77146169</t>
  </si>
  <si>
    <t>chr14:86423709-86423716</t>
  </si>
  <si>
    <t>chr14:102094404-102094407</t>
  </si>
  <si>
    <t>chr15:64294441-64294482</t>
  </si>
  <si>
    <t>chr15:76935284-76935293</t>
  </si>
  <si>
    <t>chr15:94146640-94146643</t>
  </si>
  <si>
    <t>chr16:51523128-51523131</t>
  </si>
  <si>
    <t>chr16:56316814-56316824</t>
  </si>
  <si>
    <t>chr16:66231265-66231268</t>
  </si>
  <si>
    <t>chr16:68311362-68311365</t>
  </si>
  <si>
    <t>chr16:78913153-78913156</t>
  </si>
  <si>
    <t>chr17:14579161-14579162</t>
  </si>
  <si>
    <t>chr17:39100963-39100964</t>
  </si>
  <si>
    <t>chr17:42258791-42258810</t>
  </si>
  <si>
    <t>chr17:73357680-73357683</t>
  </si>
  <si>
    <t>chr18:2895690-2895691</t>
  </si>
  <si>
    <t>chr18:3058162-3058165</t>
  </si>
  <si>
    <t>chr18:10408571-10408574</t>
  </si>
  <si>
    <t>chr18:39437035-39437038</t>
  </si>
  <si>
    <t>chr18:45640909-45640912</t>
  </si>
  <si>
    <t>chr18:46481315-46481318</t>
  </si>
  <si>
    <t>chr18:47620817-47620820</t>
  </si>
  <si>
    <t>chr18:74604474-74604511</t>
  </si>
  <si>
    <t>chr19:13418343-13418344</t>
  </si>
  <si>
    <t>chr19:21600010-21600013</t>
  </si>
  <si>
    <t>chr19:35831602-35831609</t>
  </si>
  <si>
    <t>chr19:38089353-38089355</t>
  </si>
  <si>
    <t>chr19:48252544-48252549</t>
  </si>
  <si>
    <t>chr19:52668253-52668256</t>
  </si>
  <si>
    <t>chr2:17658346-17658349</t>
  </si>
  <si>
    <t>chr2:48559758-48559761</t>
  </si>
  <si>
    <t>chr2:73985984-73986006</t>
  </si>
  <si>
    <t>chr2:99996896-99996899</t>
  </si>
  <si>
    <t>chr2:105318094-105318104</t>
  </si>
  <si>
    <t>chr2:121662062-121662065</t>
  </si>
  <si>
    <t>chr2:134856449-134856452</t>
  </si>
  <si>
    <t>chr2:135228753-135228754</t>
  </si>
  <si>
    <t>chr2:155671854-155671857</t>
  </si>
  <si>
    <t>chr2:170609438-170609439</t>
  </si>
  <si>
    <t>chr2:178741349-178741367</t>
  </si>
  <si>
    <t>chr2:189905211-189905212</t>
  </si>
  <si>
    <t>chr2:190313580-190313583</t>
  </si>
  <si>
    <t>chr2:219113273-219113276</t>
  </si>
  <si>
    <t>chr2:222901905-222901906</t>
  </si>
  <si>
    <t>chr20:4310853-4310856</t>
  </si>
  <si>
    <t>chr20:5530251-5530279</t>
  </si>
  <si>
    <t>chr20:9068054-9068057</t>
  </si>
  <si>
    <t>chr20:49461059-49461062</t>
  </si>
  <si>
    <t>chr21:14286833-14286834</t>
  </si>
  <si>
    <t>chr21:32263274-32263277</t>
  </si>
  <si>
    <t>chr21:36928043-36928056</t>
  </si>
  <si>
    <t>chr21:41957210-41957213</t>
  </si>
  <si>
    <t>chr22:20610903-20610906</t>
  </si>
  <si>
    <t>chr22:32543591-32543592</t>
  </si>
  <si>
    <t>chr22:36395500-36395501</t>
  </si>
  <si>
    <t>chr22:44572176-44572179</t>
  </si>
  <si>
    <t>chr22:45587220-45587223</t>
  </si>
  <si>
    <t>chr3:15216164-15216167</t>
  </si>
  <si>
    <t>chr3:32374618-32374619</t>
  </si>
  <si>
    <t>chr3:33716553-33716569</t>
  </si>
  <si>
    <t>chr3:43755669-43755671</t>
  </si>
  <si>
    <t>chr3:49143503-49143506</t>
  </si>
  <si>
    <t>chr3:65357211-65357214</t>
  </si>
  <si>
    <t>chr3:76976961-76976972</t>
  </si>
  <si>
    <t>chr3:84960635-84960636</t>
  </si>
  <si>
    <t>chr3:100634737-100634738</t>
  </si>
  <si>
    <t>chr3:113631160-113631163</t>
  </si>
  <si>
    <t>chr3:129609417-129609418</t>
  </si>
  <si>
    <t>chr3:133130727-133130728</t>
  </si>
  <si>
    <t>chr3:143317423-143317426</t>
  </si>
  <si>
    <t>chr3:183393908-183393911</t>
  </si>
  <si>
    <t>chr4:16598960-16598961</t>
  </si>
  <si>
    <t>chr4:52863580-52863583</t>
  </si>
  <si>
    <t>chr4:73667041-73667044</t>
  </si>
  <si>
    <t>chr4:79299908-79299911</t>
  </si>
  <si>
    <t>chr4:86787644-86787645</t>
  </si>
  <si>
    <t>chr4:92042884-92042908</t>
  </si>
  <si>
    <t>chr4:99204840-99204841</t>
  </si>
  <si>
    <t>chr4:105712808-105712811</t>
  </si>
  <si>
    <t>chr4:108838000-108838001</t>
  </si>
  <si>
    <t>chr4:112205776-112205779</t>
  </si>
  <si>
    <t>chr4:125728815-125728818</t>
  </si>
  <si>
    <t>chr4:153939138-153939141</t>
  </si>
  <si>
    <t>chr4:177441384-177441385</t>
  </si>
  <si>
    <t>chr5:2266969-2266972</t>
  </si>
  <si>
    <t>chr5:5837995-5837996</t>
  </si>
  <si>
    <t>chr5:14132432-14132436</t>
  </si>
  <si>
    <t>chr5:61651950-61651953</t>
  </si>
  <si>
    <t>chr5:66371621-66371624</t>
  </si>
  <si>
    <t>chr5:92449442-92449445</t>
  </si>
  <si>
    <t>chr5:92740337-92740338</t>
  </si>
  <si>
    <t>chr5:103123022-103123025</t>
  </si>
  <si>
    <t>chr5:103557527-103557530</t>
  </si>
  <si>
    <t>chr5:127172992-127172995</t>
  </si>
  <si>
    <t>chr5:135366964-135366990</t>
  </si>
  <si>
    <t>chr5:139690504-139690505</t>
  </si>
  <si>
    <t>chr5:140105128-140105138</t>
  </si>
  <si>
    <t>chr5:142720994-142720997</t>
  </si>
  <si>
    <t>chr5:173862251-173862254</t>
  </si>
  <si>
    <t>chr6:14452943-14452946</t>
  </si>
  <si>
    <t>chr6:18312902-18312905</t>
  </si>
  <si>
    <t>chr6:24564224-24564227</t>
  </si>
  <si>
    <t>chr6:27230524-27230527</t>
  </si>
  <si>
    <t>chr6:30972531-30972532</t>
  </si>
  <si>
    <t>chr6:43028888-43028889</t>
  </si>
  <si>
    <t>chr6:43337309-43337322</t>
  </si>
  <si>
    <t>chr6:89952561-89952562</t>
  </si>
  <si>
    <t>chr6:99287778-99287779</t>
  </si>
  <si>
    <t>chr6:99568374-99568375</t>
  </si>
  <si>
    <t>chr6:103450804-103450844</t>
  </si>
  <si>
    <t>chr6:118582886-118582889</t>
  </si>
  <si>
    <t>chr6:119522293-119522299</t>
  </si>
  <si>
    <t>chr6:130562010-130562013</t>
  </si>
  <si>
    <t>chr6:133994991-133994994</t>
  </si>
  <si>
    <t>chr6:142417289-142417292</t>
  </si>
  <si>
    <t>chr6:147048558-147048561</t>
  </si>
  <si>
    <t>chr6:150320663-150320683</t>
  </si>
  <si>
    <t>chr6:153003125-153003128</t>
  </si>
  <si>
    <t>chr6:160757635-160757636</t>
  </si>
  <si>
    <t>chr6:161312298-161312299</t>
  </si>
  <si>
    <t>chr7:465548-465551</t>
  </si>
  <si>
    <t>chr7:9854791-9854795</t>
  </si>
  <si>
    <t>chr7:32799101-32799104</t>
  </si>
  <si>
    <t>chr7:66704182-66704183</t>
  </si>
  <si>
    <t>chr7:66769317-66769320</t>
  </si>
  <si>
    <t>chr7:78439850-78439852</t>
  </si>
  <si>
    <t>chr7:93574982-93574985</t>
  </si>
  <si>
    <t>chr7:94326070-94326073</t>
  </si>
  <si>
    <t>chr7:102910647-102910648</t>
  </si>
  <si>
    <t>chr7:104478602-104478605</t>
  </si>
  <si>
    <t>chr7:106892054-106892055</t>
  </si>
  <si>
    <t>chr7:112793977-112793978</t>
  </si>
  <si>
    <t>chr7:124121155-124121158</t>
  </si>
  <si>
    <t>chr7:134836462-134836463</t>
  </si>
  <si>
    <t>chr7:143355311-143355321</t>
  </si>
  <si>
    <t>chr7:151113270-151113273</t>
  </si>
  <si>
    <t>chr7:157159760-157159761</t>
  </si>
  <si>
    <t>chr8:9002028-9002031</t>
  </si>
  <si>
    <t>chr8:28205335-28205336</t>
  </si>
  <si>
    <t>chr8:46021674-46021684</t>
  </si>
  <si>
    <t>chr8:52343437-52343438</t>
  </si>
  <si>
    <t>chr8:55711552-55711553</t>
  </si>
  <si>
    <t>chr8:60121524-60121527</t>
  </si>
  <si>
    <t>chr8:73695541-73695542</t>
  </si>
  <si>
    <t>chr8:134979038-134979051</t>
  </si>
  <si>
    <t>chr8:139633656-139633659</t>
  </si>
  <si>
    <t>chr9:63755755-63755756</t>
  </si>
  <si>
    <t>chr9:107273297-107273300</t>
  </si>
  <si>
    <t>chrX:30949048-30949049</t>
  </si>
  <si>
    <t>chrX:49668282-49668283</t>
  </si>
  <si>
    <t>chrX:53705518-53705521</t>
  </si>
  <si>
    <t>chrX:118277636-118277639</t>
  </si>
  <si>
    <r>
      <rPr>
        <b/>
        <sz val="11"/>
        <color rgb="FF000000"/>
        <rFont val="Calibri"/>
      </rPr>
      <t>Supplementary Table 20.</t>
    </r>
    <r>
      <rPr>
        <sz val="11"/>
        <color rgb="FF000000"/>
        <rFont val="Calibri"/>
      </rPr>
      <t xml:space="preserve"> eeBxb1 genome-wide specificity assay results using the DpnI-modified plasmid donor with a GT dinucleotide. </t>
    </r>
  </si>
  <si>
    <t>eeBxb1</t>
  </si>
  <si>
    <t>chr1:84080795-84080800</t>
  </si>
  <si>
    <t>chr1:207885866-207885870</t>
  </si>
  <si>
    <t>chr15:26397203-26397213</t>
  </si>
  <si>
    <t>chr22:20778060-20778077</t>
  </si>
  <si>
    <t>chr11:76747349-76747354</t>
  </si>
  <si>
    <t>chr18:23228813-23228818</t>
  </si>
  <si>
    <t>chr15:58555684-58555730</t>
  </si>
  <si>
    <t>chr11:58774509-58774514</t>
  </si>
  <si>
    <t>chr16:113368-113371</t>
  </si>
  <si>
    <t>chr21:14286831-14286834</t>
  </si>
  <si>
    <t>chr1:228396133-228396140</t>
  </si>
  <si>
    <t>chr16:82702987-82702997</t>
  </si>
  <si>
    <t>chr3:50416038-50416041</t>
  </si>
  <si>
    <t>chr12:104547667-104547674</t>
  </si>
  <si>
    <t>chr18:49109607-49109611</t>
  </si>
  <si>
    <t>chr4:98681021-98681031</t>
  </si>
  <si>
    <t>chr1:235809056-235809080</t>
  </si>
  <si>
    <t>chr3:11720685-11720697</t>
  </si>
  <si>
    <t>chr3:44489983-44489986</t>
  </si>
  <si>
    <t>chr18:23140110-23140114</t>
  </si>
  <si>
    <t>chr7:155324618-155324627</t>
  </si>
  <si>
    <t>chr3:136236059-136236066</t>
  </si>
  <si>
    <t>chr5:148991798-148991801</t>
  </si>
  <si>
    <t>chr10:104246960-104246965</t>
  </si>
  <si>
    <t>chr3:194380603-194380606</t>
  </si>
  <si>
    <t>chr7:24406475-24406482</t>
  </si>
  <si>
    <t>chr1:30861857-30861911</t>
  </si>
  <si>
    <t>chr12:70724674-70724678</t>
  </si>
  <si>
    <t>chr13:29459611-29459614</t>
  </si>
  <si>
    <t>chr18:33954357-33954368</t>
  </si>
  <si>
    <t>chr8:47341639-47341651</t>
  </si>
  <si>
    <t>chrX:50421452-50421455</t>
  </si>
  <si>
    <t>chrX:50461717-50461728</t>
  </si>
  <si>
    <t>chr17:1797391-1797399</t>
  </si>
  <si>
    <t>chr19:38429790-38429791</t>
  </si>
  <si>
    <t>chr1:57988556-57988559</t>
  </si>
  <si>
    <t>chr14:89414387-89414388</t>
  </si>
  <si>
    <t>chr1:44676686-44676689</t>
  </si>
  <si>
    <t>chr12:738619-738627</t>
  </si>
  <si>
    <t>chr13:39731499-39731506</t>
  </si>
  <si>
    <t>chr17:45051152-45051155</t>
  </si>
  <si>
    <t>chr22:17919905-17919906</t>
  </si>
  <si>
    <t>chr4:188218654-188218657</t>
  </si>
  <si>
    <t>chr11:78318568-78318571</t>
  </si>
  <si>
    <t>chr13:101149970-101149973</t>
  </si>
  <si>
    <t>chr15:39492325-39492335</t>
  </si>
  <si>
    <t>chr5:172142017-172142023</t>
  </si>
  <si>
    <t>chr6:119528070-119528073</t>
  </si>
  <si>
    <t>chr6:151233782-151233785</t>
  </si>
  <si>
    <t>chrX:102959718-102959721</t>
  </si>
  <si>
    <t>chr1:77663309-77663310</t>
  </si>
  <si>
    <t>chr11:119012762-119012765</t>
  </si>
  <si>
    <t>chr13:110913428-110913431</t>
  </si>
  <si>
    <t>chr3:71319659-71319662</t>
  </si>
  <si>
    <t>chr4:169629694-169629695</t>
  </si>
  <si>
    <t>chr6:75368192-75368195</t>
  </si>
  <si>
    <t>chr6:89490594-89490598</t>
  </si>
  <si>
    <t>chr7:73344422-73344455</t>
  </si>
  <si>
    <t>chr1:66777984-66777987</t>
  </si>
  <si>
    <t>chr12:17039546-17039549</t>
  </si>
  <si>
    <t>chr13:46503019-46503022</t>
  </si>
  <si>
    <t>chr15:100131663-100131688</t>
  </si>
  <si>
    <t>chr17:67478954-67478960</t>
  </si>
  <si>
    <t>chr2:58102177-58102180</t>
  </si>
  <si>
    <t>chr2:102341752-102341755</t>
  </si>
  <si>
    <t>chr2:142522409-142522431</t>
  </si>
  <si>
    <t>chr2:152675148-152675159</t>
  </si>
  <si>
    <t>chr22:21976880-21976888</t>
  </si>
  <si>
    <t>chr22:30144717-30144731</t>
  </si>
  <si>
    <t>chr3:31192099-31192108</t>
  </si>
  <si>
    <t>chr7:120956102-120956103</t>
  </si>
  <si>
    <t>chr7:125741925-125741977</t>
  </si>
  <si>
    <t>chr12:1581712-1581715</t>
  </si>
  <si>
    <t>chr12:31959838-31959841</t>
  </si>
  <si>
    <t>chr17:39249800-39249803</t>
  </si>
  <si>
    <t>chr2:6894017-6894027</t>
  </si>
  <si>
    <t>chr20:36363907-36363914</t>
  </si>
  <si>
    <t>chr21:39192820-39192823</t>
  </si>
  <si>
    <t>chr22:45807001-45807004</t>
  </si>
  <si>
    <t>chr4:80521685-80521688</t>
  </si>
  <si>
    <t>chr6:27753185-27753188</t>
  </si>
  <si>
    <t>chr7:121006334-121006338</t>
  </si>
  <si>
    <t>chr1:203596864-203596867</t>
  </si>
  <si>
    <t>chr1:219907833-219907848</t>
  </si>
  <si>
    <t>chr11:47056259-47056263</t>
  </si>
  <si>
    <t>chr16:14571668-14571671</t>
  </si>
  <si>
    <t>chr2:141264177-141264180</t>
  </si>
  <si>
    <t>chr20:38528019-38528021</t>
  </si>
  <si>
    <t>chr21:21955052-21955073</t>
  </si>
  <si>
    <t>chr4:182597149-182597150</t>
  </si>
  <si>
    <t>chr5:43008184-43008187</t>
  </si>
  <si>
    <t>chr8:128556928-128556934</t>
  </si>
  <si>
    <t>chr9:76615855-76615858</t>
  </si>
  <si>
    <t>chrX:30949048-30949051</t>
  </si>
  <si>
    <t>chrX:147925945-147925950</t>
  </si>
  <si>
    <t>chr1:224851150-224851153</t>
  </si>
  <si>
    <t>chr10:95359583-95359589</t>
  </si>
  <si>
    <t>chr14:36315411-36315412</t>
  </si>
  <si>
    <t>chr14:105128507-105128510</t>
  </si>
  <si>
    <t>chr15:65589150-65589161</t>
  </si>
  <si>
    <t>chr16:3183909-3183912</t>
  </si>
  <si>
    <t>chr16:53642872-53642875</t>
  </si>
  <si>
    <t>chr17:972653-972656</t>
  </si>
  <si>
    <t>chr19:55263378-55263381</t>
  </si>
  <si>
    <t>chr4:1590562-1590565</t>
  </si>
  <si>
    <t>chr5:176189253-176189256</t>
  </si>
  <si>
    <t>chr5:179764025-179764037</t>
  </si>
  <si>
    <t>chr7:32293374-32293377</t>
  </si>
  <si>
    <t>chr7:44237454-44237457</t>
  </si>
  <si>
    <t>chr7:127997476-127997479</t>
  </si>
  <si>
    <t>chr8:27138949-27138952</t>
  </si>
  <si>
    <t>chr9:96462500-96462510</t>
  </si>
  <si>
    <t>chr1:176151917-176151920</t>
  </si>
  <si>
    <t>chr12:1868210-1868213</t>
  </si>
  <si>
    <t>chr15:68394043-68394044</t>
  </si>
  <si>
    <t>chr17:7844450-7844451</t>
  </si>
  <si>
    <t>chr17:39100961-39100964</t>
  </si>
  <si>
    <t>chr2:152650252-152650256</t>
  </si>
  <si>
    <t>chr20:49285467-49285474</t>
  </si>
  <si>
    <t>chr3:112626432-112626450</t>
  </si>
  <si>
    <t>chr3:156772555-156772577</t>
  </si>
  <si>
    <t>chr5:53440051-53440052</t>
  </si>
  <si>
    <t>chr5:57173854-57173866</t>
  </si>
  <si>
    <t>chr5:180774522-180774525</t>
  </si>
  <si>
    <t>chr6:24703352-24703357</t>
  </si>
  <si>
    <t>chr1:92786020-92786023</t>
  </si>
  <si>
    <t>chr1:114204122-114204129</t>
  </si>
  <si>
    <t>chr1:150803420-150803423</t>
  </si>
  <si>
    <t>chr1:184153991-184153994</t>
  </si>
  <si>
    <t>chr1:200423393-200423396</t>
  </si>
  <si>
    <t>chr11:57371753-57371756</t>
  </si>
  <si>
    <t>chr12:3683716-3683719</t>
  </si>
  <si>
    <t>chr12:116233614-116233615</t>
  </si>
  <si>
    <t>chr16:3699191-3699194</t>
  </si>
  <si>
    <t>chr16:89495945-89495948</t>
  </si>
  <si>
    <t>chr17:44222424-44222427</t>
  </si>
  <si>
    <t>chr2:135673092-135673095</t>
  </si>
  <si>
    <t>chr2:140892277-140892280</t>
  </si>
  <si>
    <t>chr20:4968548-4968549</t>
  </si>
  <si>
    <t>chr20:37703012-37703015</t>
  </si>
  <si>
    <t>chr4:182320705-182320712</t>
  </si>
  <si>
    <t>chr5:72825116-72825117</t>
  </si>
  <si>
    <t>chr5:73918812-73918828</t>
  </si>
  <si>
    <t>chr6:16124501-16124521</t>
  </si>
  <si>
    <t>chr6:84731632-84731641</t>
  </si>
  <si>
    <t>chr6:154572922-154572925</t>
  </si>
  <si>
    <t>chr7:50535006-50535012</t>
  </si>
  <si>
    <t>chr8:27369014-27369017</t>
  </si>
  <si>
    <t>chr1:6243172-6243173</t>
  </si>
  <si>
    <t>chr1:167392745-167392748</t>
  </si>
  <si>
    <t>chr1:200217029-200217032</t>
  </si>
  <si>
    <t>chr1:206514602-206514604</t>
  </si>
  <si>
    <t>chr10:68928218-68928238</t>
  </si>
  <si>
    <t>chr10:90816660-90816663</t>
  </si>
  <si>
    <t>chr11:33401123-33401126</t>
  </si>
  <si>
    <t>chr11:91351187-91351190</t>
  </si>
  <si>
    <t>chr11:96218195-96218198</t>
  </si>
  <si>
    <t>chr12:30749110-30749113</t>
  </si>
  <si>
    <t>chr13:25212506-25212509</t>
  </si>
  <si>
    <t>chr13:91158154-91158157</t>
  </si>
  <si>
    <t>chr15:82182137-82182140</t>
  </si>
  <si>
    <t>chr16:51523118-51523131</t>
  </si>
  <si>
    <t>chr17:45236965-45237044</t>
  </si>
  <si>
    <t>chr19:15260712-15260715</t>
  </si>
  <si>
    <t>chr2:50297628-50297631</t>
  </si>
  <si>
    <t>chr2:121866552-121866555</t>
  </si>
  <si>
    <t>chr2:172004405-172004406</t>
  </si>
  <si>
    <t>chr20:19275413-19275416</t>
  </si>
  <si>
    <t>chr21:14677762-14677765</t>
  </si>
  <si>
    <t>chr21:31382213-31382216</t>
  </si>
  <si>
    <t>chr21:46500891-46500893</t>
  </si>
  <si>
    <t>chr3:24415272-24415290</t>
  </si>
  <si>
    <t>chr3:66468213-66468224</t>
  </si>
  <si>
    <t>chr3:146620364-146620365</t>
  </si>
  <si>
    <t>chr4:32270661-32270664</t>
  </si>
  <si>
    <t>chr5:179325823-179325826</t>
  </si>
  <si>
    <t>chr6:26399574-26399577</t>
  </si>
  <si>
    <t>chr6:56460157-56460158</t>
  </si>
  <si>
    <t>chr6:70352612-70352615</t>
  </si>
  <si>
    <t>chr6:145062706-145062709</t>
  </si>
  <si>
    <t>chr6:163885298-163885301</t>
  </si>
  <si>
    <t>chr6:164326676-164326684</t>
  </si>
  <si>
    <t>chr7:6118943-6118946</t>
  </si>
  <si>
    <t>chr7:7115250-7115251</t>
  </si>
  <si>
    <t>chr7:29916265-29916268</t>
  </si>
  <si>
    <t>chr7:95928964-95928989</t>
  </si>
  <si>
    <t>chr8:25154802-25154805</t>
  </si>
  <si>
    <t>chr9:14700088-14700091</t>
  </si>
  <si>
    <t>chrX:68502264-68502266</t>
  </si>
  <si>
    <t>chr1:28300360-28300363</t>
  </si>
  <si>
    <t>chr1:36752957-36752967</t>
  </si>
  <si>
    <t>chr1:50793131-50793140</t>
  </si>
  <si>
    <t>chr1:176207229-176207232</t>
  </si>
  <si>
    <t>chr1:184293532-184293533</t>
  </si>
  <si>
    <t>chr10:64364796-64364799</t>
  </si>
  <si>
    <t>chr10:90879565-90879570</t>
  </si>
  <si>
    <t>chr11:18774994-18775015</t>
  </si>
  <si>
    <t>chr11:34499377-34499380</t>
  </si>
  <si>
    <t>chr11:102206019-102206020</t>
  </si>
  <si>
    <t>chr11:108271137-108271140</t>
  </si>
  <si>
    <t>chr12:30752824-30752825</t>
  </si>
  <si>
    <t>chr12:55632113-55632120</t>
  </si>
  <si>
    <t>chr12:69787543-69787548</t>
  </si>
  <si>
    <t>chr12:131554602-131554605</t>
  </si>
  <si>
    <t>chr12:132578092-132578099</t>
  </si>
  <si>
    <t>chr13:51519075-51519078</t>
  </si>
  <si>
    <t>chr14:86913776-86913779</t>
  </si>
  <si>
    <t>chr15:64237917-64237918</t>
  </si>
  <si>
    <t>chr15:83759018-83759021</t>
  </si>
  <si>
    <t>chr15:84899318-84899321</t>
  </si>
  <si>
    <t>chr16:77568887-77568890</t>
  </si>
  <si>
    <t>chr17:39617111-39617135</t>
  </si>
  <si>
    <t>chr18:24076902-24076903</t>
  </si>
  <si>
    <t>chr18:58685540-58685543</t>
  </si>
  <si>
    <t>chr2:31150572-31150576</t>
  </si>
  <si>
    <t>chr2:118918333-118918348</t>
  </si>
  <si>
    <t>chr2:161823337-161823340</t>
  </si>
  <si>
    <t>chr2:197212708-197212709</t>
  </si>
  <si>
    <t>chr2:222878629-222878638</t>
  </si>
  <si>
    <t>chr20:45337584-45337587</t>
  </si>
  <si>
    <t>chr21:35709322-35709325</t>
  </si>
  <si>
    <t>chr21:46245766-46245771</t>
  </si>
  <si>
    <t>chr22:23080757-23080766</t>
  </si>
  <si>
    <t>chr22:36395498-36395501</t>
  </si>
  <si>
    <t>chr3:58863569-58863572</t>
  </si>
  <si>
    <t>chr4:17540456-17540457</t>
  </si>
  <si>
    <t>chr4:38147439-38147485</t>
  </si>
  <si>
    <t>chr4:39048591-39048597</t>
  </si>
  <si>
    <t>chr5:37900228-37900236</t>
  </si>
  <si>
    <t>chr5:82664727-82664730</t>
  </si>
  <si>
    <t>chr5:158808109-158808112</t>
  </si>
  <si>
    <t>chr6:52511806-52511811</t>
  </si>
  <si>
    <t>chr6:63553384-63553401</t>
  </si>
  <si>
    <t>chr6:90242314-90242320</t>
  </si>
  <si>
    <t>chr6:139053583-139053584</t>
  </si>
  <si>
    <t>chr6:142417289-142417290</t>
  </si>
  <si>
    <t>chr6:151286661-151286664</t>
  </si>
  <si>
    <t>chr6:157749597-157749599</t>
  </si>
  <si>
    <t>chr7:113222865-113222868</t>
  </si>
  <si>
    <t>chr7:152491425-152491426</t>
  </si>
  <si>
    <t>chr7:156924381-156924384</t>
  </si>
  <si>
    <t>chr9:110728595-110728598</t>
  </si>
  <si>
    <t>chrX:103694826-103694831</t>
  </si>
  <si>
    <t>chr1:75784833-75784838</t>
  </si>
  <si>
    <t>chr1:93896666-93896669</t>
  </si>
  <si>
    <t>chr1:167183807-167183808</t>
  </si>
  <si>
    <t>chr1:178938251-178938258</t>
  </si>
  <si>
    <t>chr1:219849320-219849323</t>
  </si>
  <si>
    <t>chr1:225711560-225711563</t>
  </si>
  <si>
    <t>chr11:10902922-10902923</t>
  </si>
  <si>
    <t>chr11:36102473-36102476</t>
  </si>
  <si>
    <t>chr11:37328932-37328935</t>
  </si>
  <si>
    <t>chr11:62619611-62619614</t>
  </si>
  <si>
    <t>chr11:73875488-73875489</t>
  </si>
  <si>
    <t>chr12:4433309-4433310</t>
  </si>
  <si>
    <t>chr12:48312137-48312141</t>
  </si>
  <si>
    <t>chr12:64568586-64568598</t>
  </si>
  <si>
    <t>chr13:90460678-90460684</t>
  </si>
  <si>
    <t>chr15:43288375-43288378</t>
  </si>
  <si>
    <t>chr15:43908413-43908416</t>
  </si>
  <si>
    <t>chr15:68108265-68108267</t>
  </si>
  <si>
    <t>chr15:71845602-71845605</t>
  </si>
  <si>
    <t>chr16:1311552-1311553</t>
  </si>
  <si>
    <t>chr16:21120750-21120753</t>
  </si>
  <si>
    <t>chr16:25107098-25107101</t>
  </si>
  <si>
    <t>chr16:56188644-56188647</t>
  </si>
  <si>
    <t>chr16:57955957-57955960</t>
  </si>
  <si>
    <t>chr17:2190681-2190685</t>
  </si>
  <si>
    <t>chr17:41966188-41966189</t>
  </si>
  <si>
    <t>chr17:42914777-42914780</t>
  </si>
  <si>
    <t>chr17:43340000-43340010</t>
  </si>
  <si>
    <t>chr17:59539026-59539027</t>
  </si>
  <si>
    <t>chr17:72419108-72419111</t>
  </si>
  <si>
    <t>chr19:30494324-30494325</t>
  </si>
  <si>
    <t>chr2:17110160-17110161</t>
  </si>
  <si>
    <t>chr2:64951265-64951268</t>
  </si>
  <si>
    <t>chr2:111090943-111090954</t>
  </si>
  <si>
    <t>chr2:135228753-135228756</t>
  </si>
  <si>
    <t>chr2:135997647-135997657</t>
  </si>
  <si>
    <t>chr2:177681513-177681516</t>
  </si>
  <si>
    <t>chr2:205635828-205635830</t>
  </si>
  <si>
    <t>chr2:218879129-218879132</t>
  </si>
  <si>
    <t>chr22:16781125-16781126</t>
  </si>
  <si>
    <t>chr22:37691941-37691944</t>
  </si>
  <si>
    <t>chr3:33716547-33716554</t>
  </si>
  <si>
    <t>chr3:70181385-70181388</t>
  </si>
  <si>
    <t>chr3:124323267-124323316</t>
  </si>
  <si>
    <t>chr3:149277662-149277665</t>
  </si>
  <si>
    <t>chr3:152045101-152045104</t>
  </si>
  <si>
    <t>chr4:65319925-65319926</t>
  </si>
  <si>
    <t>chr4:113278549-113278552</t>
  </si>
  <si>
    <t>chr4:130352502-130352505</t>
  </si>
  <si>
    <t>chr5:29914651-29914654</t>
  </si>
  <si>
    <t>chr5:67234799-67234833</t>
  </si>
  <si>
    <t>chr5:69419046-69419049</t>
  </si>
  <si>
    <t>chr5:105924392-105924395</t>
  </si>
  <si>
    <t>chr5:124866486-124866489</t>
  </si>
  <si>
    <t>chr5:178106959-178106962</t>
  </si>
  <si>
    <t>chr6:22379353-22379356</t>
  </si>
  <si>
    <t>chr6:38904296-38904299</t>
  </si>
  <si>
    <t>chr6:72897471-72897474</t>
  </si>
  <si>
    <t>chr6:119767373-119767376</t>
  </si>
  <si>
    <t>chr6:124844038-124844080</t>
  </si>
  <si>
    <t>chr6:155175505-155175508</t>
  </si>
  <si>
    <t>chr6:157267130-157267133</t>
  </si>
  <si>
    <t>chr7:50912787-50912790</t>
  </si>
  <si>
    <t>chr8:90423549-90423550</t>
  </si>
  <si>
    <t>chr8:95275377-95275378</t>
  </si>
  <si>
    <t>chr8:126761874-126761882</t>
  </si>
  <si>
    <t>chr9:84920601-84920605</t>
  </si>
  <si>
    <t>chrX:44269369-44269372</t>
  </si>
  <si>
    <t>chrX:129621521-129621524</t>
  </si>
  <si>
    <t>chrX:131298422-131298425</t>
  </si>
  <si>
    <t>chr1:6200242-6200245</t>
  </si>
  <si>
    <t>chr1:19819006-19819009</t>
  </si>
  <si>
    <t>chr1:27192419-27192422</t>
  </si>
  <si>
    <t>chr1:43298660-43298710</t>
  </si>
  <si>
    <t>chr1:48009862-48009870</t>
  </si>
  <si>
    <t>chr1:117660057-117660059</t>
  </si>
  <si>
    <t>chr1:155248657-155248660</t>
  </si>
  <si>
    <t>chr1:233525932-233525941</t>
  </si>
  <si>
    <t>chr1:248300670-248300673</t>
  </si>
  <si>
    <t>chr10:1190745-1190748</t>
  </si>
  <si>
    <t>chr10:33005357-33005367</t>
  </si>
  <si>
    <t>chr10:47275786-47275789</t>
  </si>
  <si>
    <t>chr10:63095491-63095512</t>
  </si>
  <si>
    <t>chr10:70853061-70853066</t>
  </si>
  <si>
    <t>chr10:77137192-77137193</t>
  </si>
  <si>
    <t>chr10:86176906-86176910</t>
  </si>
  <si>
    <t>chr10:101287804-101287807</t>
  </si>
  <si>
    <t>chr10:119661409-119661422</t>
  </si>
  <si>
    <t>chr11:9069515-9069531</t>
  </si>
  <si>
    <t>chr11:20936339-20936340</t>
  </si>
  <si>
    <t>chr11:43443551-43443552</t>
  </si>
  <si>
    <t>chr11:96212689-96212690</t>
  </si>
  <si>
    <t>chr11:129641758-129641759</t>
  </si>
  <si>
    <t>chr12:4585250-4585251</t>
  </si>
  <si>
    <t>chr12:7966401-7966416</t>
  </si>
  <si>
    <t>chr12:76246864-76246867</t>
  </si>
  <si>
    <t>chr12:116502826-116502829</t>
  </si>
  <si>
    <t>chr12:132609221-132609222</t>
  </si>
  <si>
    <t>chr13:42420245-42420246</t>
  </si>
  <si>
    <t>chr13:90519879-90519882</t>
  </si>
  <si>
    <t>chr13:114279168-114279196</t>
  </si>
  <si>
    <t>chr14:39470182-39470185</t>
  </si>
  <si>
    <t>chr15:91932003-91932006</t>
  </si>
  <si>
    <t>chr16:10770965-10770968</t>
  </si>
  <si>
    <t>chr16:57034630-57034633</t>
  </si>
  <si>
    <t>chr16:66231267-66231268</t>
  </si>
  <si>
    <t>chr17:55731451-55731461</t>
  </si>
  <si>
    <t>chr17:57087364-57087367</t>
  </si>
  <si>
    <t>chr17:59353586-59353589</t>
  </si>
  <si>
    <t>chr17:66467068-66467073</t>
  </si>
  <si>
    <t>chr17:76452074-76452076</t>
  </si>
  <si>
    <t>chr17:81401484-81401487</t>
  </si>
  <si>
    <t>chr18:2057797-2057798</t>
  </si>
  <si>
    <t>chr18:24157274-24157279</t>
  </si>
  <si>
    <t>chr2:31374250-31374253</t>
  </si>
  <si>
    <t>chr2:90069540-90069553</t>
  </si>
  <si>
    <t>chr2:101031614-101031617</t>
  </si>
  <si>
    <t>chr2:229791326-229791329</t>
  </si>
  <si>
    <t>chr2:234480627-234480628</t>
  </si>
  <si>
    <t>chr20:47189667-47189672</t>
  </si>
  <si>
    <t>chr20:57699646-57699649</t>
  </si>
  <si>
    <t>chr20:58330896-58330900</t>
  </si>
  <si>
    <t>chr20:58367631-58367632</t>
  </si>
  <si>
    <t>chr20:58677892-58677895</t>
  </si>
  <si>
    <t>chr21:46331492-46331495</t>
  </si>
  <si>
    <t>chr22:40594147-40594150</t>
  </si>
  <si>
    <t>chr3:18918270-18918308</t>
  </si>
  <si>
    <t>chr3:111872516-111872517</t>
  </si>
  <si>
    <t>chr3:129609409-129609414</t>
  </si>
  <si>
    <t>chr3:133283189-133283192</t>
  </si>
  <si>
    <t>chr3:136296274-136296277</t>
  </si>
  <si>
    <t>chr3:147357765-147357768</t>
  </si>
  <si>
    <t>chr3:177847056-177847057</t>
  </si>
  <si>
    <t>chr3:182362165-182362166</t>
  </si>
  <si>
    <t>chr3:196115727-196115728</t>
  </si>
  <si>
    <t>chr4:134490398-134490420</t>
  </si>
  <si>
    <t>chr5:87114195-87114198</t>
  </si>
  <si>
    <t>chr5:90635567-90635570</t>
  </si>
  <si>
    <t>chr5:95772519-95772522</t>
  </si>
  <si>
    <t>chr5:123133760-123133761</t>
  </si>
  <si>
    <t>chr5:173244036-173244039</t>
  </si>
  <si>
    <t>chr6:6795289-6795292</t>
  </si>
  <si>
    <t>chr6:11953798-11953799</t>
  </si>
  <si>
    <t>chr6:33738186-33738189</t>
  </si>
  <si>
    <t>chr7:32092983-32092984</t>
  </si>
  <si>
    <t>chr7:77586683-77586686</t>
  </si>
  <si>
    <t>chr7:134632857-134632858</t>
  </si>
  <si>
    <t>chr8:23112388-23112391</t>
  </si>
  <si>
    <t>chr8:52350424-52350425</t>
  </si>
  <si>
    <t>chr8:105624107-105624152</t>
  </si>
  <si>
    <t>chr8:109756959-109756962</t>
  </si>
  <si>
    <t>chr8:110059728-110059731</t>
  </si>
  <si>
    <t>chr8:113233875-113233912</t>
  </si>
  <si>
    <t>chr9:81272251-81272252</t>
  </si>
  <si>
    <t>chr9:96354705-96354706</t>
  </si>
  <si>
    <t>chrX:75293249-75293252</t>
  </si>
  <si>
    <t>chr1:2316534-2316537</t>
  </si>
  <si>
    <t>chr1:12429372-12429375</t>
  </si>
  <si>
    <t>chr1:15562169-15562172</t>
  </si>
  <si>
    <t>chr1:74391181-74391194</t>
  </si>
  <si>
    <t>chr1:201332665-201332668</t>
  </si>
  <si>
    <t>chr1:247433371-247433372</t>
  </si>
  <si>
    <t>chr10:16849840-16849843</t>
  </si>
  <si>
    <t>chr10:43802394-43802397</t>
  </si>
  <si>
    <t>chr10:122852520-122852523</t>
  </si>
  <si>
    <t>chr10:122879971-122879974</t>
  </si>
  <si>
    <t>chr11:3178846-3178849</t>
  </si>
  <si>
    <t>chr11:59545908-59545911</t>
  </si>
  <si>
    <t>chr11:66345947-66345950</t>
  </si>
  <si>
    <t>chr11:79855296-79855297</t>
  </si>
  <si>
    <t>chr11:110873759-110873760</t>
  </si>
  <si>
    <t>chr11:118946517-118946520</t>
  </si>
  <si>
    <t>chr12:47276981-47276982</t>
  </si>
  <si>
    <t>chr12:49032847-49032899</t>
  </si>
  <si>
    <t>chr12:125817167-125817170</t>
  </si>
  <si>
    <t>chr13:48925776-48925779</t>
  </si>
  <si>
    <t>chr13:52643870-52643873</t>
  </si>
  <si>
    <t>chr14:61090655-61090659</t>
  </si>
  <si>
    <t>chr14:92598188-92598191</t>
  </si>
  <si>
    <t>chr14:105089184-105089185</t>
  </si>
  <si>
    <t>chr15:58820758-58820765</t>
  </si>
  <si>
    <t>chr16:49951549-49951557</t>
  </si>
  <si>
    <t>chr16:72610104-72610105</t>
  </si>
  <si>
    <t>chr17:11545790-11545791</t>
  </si>
  <si>
    <t>chr17:32971425-32971428</t>
  </si>
  <si>
    <t>chr17:60350092-60350095</t>
  </si>
  <si>
    <t>chr17:62588280-62588283</t>
  </si>
  <si>
    <t>chr17:65604016-65604020</t>
  </si>
  <si>
    <t>chr17:79301441-79301444</t>
  </si>
  <si>
    <t>chr17:83114867-83114868</t>
  </si>
  <si>
    <t>chr18:37082253-37082254</t>
  </si>
  <si>
    <t>chr18:58027283-58027286</t>
  </si>
  <si>
    <t>chr18:64355947-64355948</t>
  </si>
  <si>
    <t>chr19:7498290-7498293</t>
  </si>
  <si>
    <t>chr19:9093819-9093820</t>
  </si>
  <si>
    <t>chr19:39108225-39108226</t>
  </si>
  <si>
    <t>chr19:40677959-40677978</t>
  </si>
  <si>
    <t>chr19:55820911-55820914</t>
  </si>
  <si>
    <t>chr2:3302649-3302652</t>
  </si>
  <si>
    <t>chr2:54950683-54950686</t>
  </si>
  <si>
    <t>chr2:80117076-80117092</t>
  </si>
  <si>
    <t>chr2:101698925-101698935</t>
  </si>
  <si>
    <t>chr2:136514606-136514607</t>
  </si>
  <si>
    <t>chr20:32457279-32457282</t>
  </si>
  <si>
    <t>chr3:28171506-28171509</t>
  </si>
  <si>
    <t>chr3:68234205-68234208</t>
  </si>
  <si>
    <t>chr3:89548521-89548525</t>
  </si>
  <si>
    <t>chr3:109345249-109345252</t>
  </si>
  <si>
    <t>chr3:157294101-157294110</t>
  </si>
  <si>
    <t>chr3:157606862-157606863</t>
  </si>
  <si>
    <t>chr3:170145501-170145504</t>
  </si>
  <si>
    <t>chr4:60315603-60315606</t>
  </si>
  <si>
    <t>chr4:113504707-113504710</t>
  </si>
  <si>
    <t>chr4:140143214-140143228</t>
  </si>
  <si>
    <t>chr4:146134469-146134472</t>
  </si>
  <si>
    <t>chr4:153154275-153154277</t>
  </si>
  <si>
    <t>chr4:183242119-183242122</t>
  </si>
  <si>
    <t>chr5:5464743-5464746</t>
  </si>
  <si>
    <t>chr5:50930789-50930790</t>
  </si>
  <si>
    <t>chr5:91207771-91207774</t>
  </si>
  <si>
    <t>chr5:132928991-132928994</t>
  </si>
  <si>
    <t>chr5:137029596-137029599</t>
  </si>
  <si>
    <t>chr5:143257285-143257286</t>
  </si>
  <si>
    <t>chr5:158914821-158914824</t>
  </si>
  <si>
    <t>chr5:170568107-170568110</t>
  </si>
  <si>
    <t>chr6:2841978-2841979</t>
  </si>
  <si>
    <t>chr6:11393934-11393937</t>
  </si>
  <si>
    <t>chr6:18387173-18387178</t>
  </si>
  <si>
    <t>chr6:18704923-18704932</t>
  </si>
  <si>
    <t>chr6:26005910-26005913</t>
  </si>
  <si>
    <t>chr6:36844692-36844695</t>
  </si>
  <si>
    <t>chr6:128916418-128916419</t>
  </si>
  <si>
    <t>chr6:136432982-136432989</t>
  </si>
  <si>
    <t>chr6:167743849-167743852</t>
  </si>
  <si>
    <t>chr6:168077252-168077260</t>
  </si>
  <si>
    <t>chr7:20603586-20603587</t>
  </si>
  <si>
    <t>chr7:54528207-54528210</t>
  </si>
  <si>
    <t>chr7:54938132-54938135</t>
  </si>
  <si>
    <t>chr7:94326072-94326073</t>
  </si>
  <si>
    <t>chr7:98864948-98864977</t>
  </si>
  <si>
    <t>chr7:99315775-99315778</t>
  </si>
  <si>
    <t>chr7:104478569-104478605</t>
  </si>
  <si>
    <t>chr7:107720345-107720367</t>
  </si>
  <si>
    <t>chr7:107773636-107773639</t>
  </si>
  <si>
    <t>chr7:137850548-137850551</t>
  </si>
  <si>
    <t>chr7:150485099-150485105</t>
  </si>
  <si>
    <t>chr8:58755975-58755978</t>
  </si>
  <si>
    <t>chr8:59011492-59011495</t>
  </si>
  <si>
    <t>chr8:70273477-70273478</t>
  </si>
  <si>
    <t>chr9:1984027-1984028</t>
  </si>
  <si>
    <t>chr9:94861230-94861245</t>
  </si>
  <si>
    <t>chr9:95004186-95004216</t>
  </si>
  <si>
    <t>chrX:48805268-48805271</t>
  </si>
  <si>
    <t>chrX:111246671-111246691</t>
  </si>
  <si>
    <t>chrX:136322120-136322123</t>
  </si>
  <si>
    <t>chrX:139002531-139002534</t>
  </si>
  <si>
    <t>chr1:7158331-7158336</t>
  </si>
  <si>
    <t>chr1:15905932-15905935</t>
  </si>
  <si>
    <t>chr1:26199769-26199772</t>
  </si>
  <si>
    <t>chr1:39382061-39382064</t>
  </si>
  <si>
    <t>chr1:81382415-81382418</t>
  </si>
  <si>
    <t>chr1:86822016-86822030</t>
  </si>
  <si>
    <t>chr1:101004183-101004184</t>
  </si>
  <si>
    <t>chr1:151905927-151905928</t>
  </si>
  <si>
    <t>chr1:157762322-157762323</t>
  </si>
  <si>
    <t>chr1:206687031-206687032</t>
  </si>
  <si>
    <t>chr1:229928893-229928896</t>
  </si>
  <si>
    <t>chr10:125920649-125920650</t>
  </si>
  <si>
    <t>chr10:130806424-130806425</t>
  </si>
  <si>
    <t>chr11:19122655-19122658</t>
  </si>
  <si>
    <t>chr11:31529389-31529392</t>
  </si>
  <si>
    <t>chr11:35242475-35242478</t>
  </si>
  <si>
    <t>chr11:45994780-45994782</t>
  </si>
  <si>
    <t>chr11:64857830-64857831</t>
  </si>
  <si>
    <t>chr11:69490260-69490263</t>
  </si>
  <si>
    <t>chr11:77679051-77679054</t>
  </si>
  <si>
    <t>chr11:91701144-91701145</t>
  </si>
  <si>
    <t>chr11:108720539-108720540</t>
  </si>
  <si>
    <t>chr11:126210641-126210646</t>
  </si>
  <si>
    <t>chr12:1887018-1887019</t>
  </si>
  <si>
    <t>chr12:18175921-18175922</t>
  </si>
  <si>
    <t>chr12:48297168-48297169</t>
  </si>
  <si>
    <t>chr12:49268159-49268181</t>
  </si>
  <si>
    <t>chr12:62192765-62192766</t>
  </si>
  <si>
    <t>chr12:97924431-97924434</t>
  </si>
  <si>
    <t>chr12:107433831-107433832</t>
  </si>
  <si>
    <t>chr12:126561458-126561461</t>
  </si>
  <si>
    <t>chr12:126958248-126958251</t>
  </si>
  <si>
    <t>chr13:37987030-37987031</t>
  </si>
  <si>
    <t>chr13:60587692-60587694</t>
  </si>
  <si>
    <t>chr13:92347080-92347083</t>
  </si>
  <si>
    <t>chr14:31677739-31677742</t>
  </si>
  <si>
    <t>chr15:40842706-40842709</t>
  </si>
  <si>
    <t>chr15:83210502-83210503</t>
  </si>
  <si>
    <t>chr15:85018115-85018118</t>
  </si>
  <si>
    <t>chr15:96162607-96162608</t>
  </si>
  <si>
    <t>chr16:11851665-11851666</t>
  </si>
  <si>
    <t>chr16:29160532-29160535</t>
  </si>
  <si>
    <t>chr16:68680593-68680603</t>
  </si>
  <si>
    <t>chr16:75706491-75706492</t>
  </si>
  <si>
    <t>chr16:80908679-80908682</t>
  </si>
  <si>
    <t>chr17:40153303-40153306</t>
  </si>
  <si>
    <t>chr17:42006185-42006186</t>
  </si>
  <si>
    <t>chr19:19192121-19192124</t>
  </si>
  <si>
    <t>chr19:47886302-47886303</t>
  </si>
  <si>
    <t>chr2:7418733-7418761</t>
  </si>
  <si>
    <t>chr2:45789480-45789481</t>
  </si>
  <si>
    <t>chr2:125809382-125809385</t>
  </si>
  <si>
    <t>chr2:185338122-185338125</t>
  </si>
  <si>
    <t>chr2:208974375-208974391</t>
  </si>
  <si>
    <t>chr2:226993791-226993792</t>
  </si>
  <si>
    <t>chr20:10266252-10266255</t>
  </si>
  <si>
    <t>chr20:38957261-38957267</t>
  </si>
  <si>
    <t>chr20:63267458-63267461</t>
  </si>
  <si>
    <t>chr21:38282271-38282278</t>
  </si>
  <si>
    <t>chr21:43276202-43276203</t>
  </si>
  <si>
    <t>chr22:19769360-19769362</t>
  </si>
  <si>
    <t>chr3:43062415-43062418</t>
  </si>
  <si>
    <t>chr3:45816542-45816545</t>
  </si>
  <si>
    <t>chr3:100198882-100198885</t>
  </si>
  <si>
    <t>chr3:105425125-105425133</t>
  </si>
  <si>
    <t>chr3:132933020-132933023</t>
  </si>
  <si>
    <t>chr4:25402470-25402471</t>
  </si>
  <si>
    <t>chr4:39048715-39048740</t>
  </si>
  <si>
    <t>chr4:78331595-78331601</t>
  </si>
  <si>
    <t>chr4:79230649-79230652</t>
  </si>
  <si>
    <t>chr5:403149-403152</t>
  </si>
  <si>
    <t>chr5:57142323-57142325</t>
  </si>
  <si>
    <t>chr5:108472383-108472390</t>
  </si>
  <si>
    <t>chr5:137965335-137965338</t>
  </si>
  <si>
    <t>chr5:149321114-149321117</t>
  </si>
  <si>
    <t>chr6:3350521-3350522</t>
  </si>
  <si>
    <t>chr6:17266145-17266164</t>
  </si>
  <si>
    <t>chr6:20231409-20231412</t>
  </si>
  <si>
    <t>chr6:67799694-67799695</t>
  </si>
  <si>
    <t>chr6:83201419-83201422</t>
  </si>
  <si>
    <t>chr6:93735803-93735804</t>
  </si>
  <si>
    <t>chr6:107278840-107278843</t>
  </si>
  <si>
    <t>chr6:119531955-119531956</t>
  </si>
  <si>
    <t>chr6:147710126-147710129</t>
  </si>
  <si>
    <t>chr6:157061984-157061986</t>
  </si>
  <si>
    <t>chr6:161463736-161463741</t>
  </si>
  <si>
    <t>chr7:2613202-2613205</t>
  </si>
  <si>
    <t>chr7:18213094-18213095</t>
  </si>
  <si>
    <t>chr7:28615246-28615258</t>
  </si>
  <si>
    <t>chr7:66442524-66442528</t>
  </si>
  <si>
    <t>chr7:83328677-83328682</t>
  </si>
  <si>
    <t>chr7:106545387-106545390</t>
  </si>
  <si>
    <t>chr7:107053423-107053426</t>
  </si>
  <si>
    <t>chr7:108295734-108295742</t>
  </si>
  <si>
    <t>chr7:130037899-130037906</t>
  </si>
  <si>
    <t>chr7:154341323-154341325</t>
  </si>
  <si>
    <t>chr8:22134829-22134830</t>
  </si>
  <si>
    <t>chr8:30978393-30978397</t>
  </si>
  <si>
    <t>chr8:101967939-101967942</t>
  </si>
  <si>
    <t>chr8:129146393-129146396</t>
  </si>
  <si>
    <t>chr9:6029515-6029517</t>
  </si>
  <si>
    <t>chr9:27683697-27683700</t>
  </si>
  <si>
    <t>chr9:34992163-34992164</t>
  </si>
  <si>
    <t>chr9:37409336-37409339</t>
  </si>
  <si>
    <t>chr9:104903653-104903657</t>
  </si>
  <si>
    <t>chr9:124483185-124483188</t>
  </si>
  <si>
    <t>chr9:127968458-127968467</t>
  </si>
  <si>
    <t>chr9:130514809-130514812</t>
  </si>
  <si>
    <t>chr9:130793667-130793670</t>
  </si>
  <si>
    <t>chrX:19616613-19616622</t>
  </si>
  <si>
    <t>chrX:22324689-22324690</t>
  </si>
  <si>
    <t>chrX:25633977-25633978</t>
  </si>
  <si>
    <t>chrX:39172025-39172028</t>
  </si>
  <si>
    <t>chrX:39600657-39600660</t>
  </si>
  <si>
    <t>chrX:104198232-104198233</t>
  </si>
  <si>
    <t>chrX:124178557-124178560</t>
  </si>
  <si>
    <t>chrX:128574975-128574976</t>
  </si>
  <si>
    <t>chrX:139758498-139758501</t>
  </si>
  <si>
    <t>chr1:9781863-9781864</t>
  </si>
  <si>
    <t>chr1:13965701-13965704</t>
  </si>
  <si>
    <t>chr1:28525656-28525659</t>
  </si>
  <si>
    <t>chr1:31436170-31436173</t>
  </si>
  <si>
    <t>chr1:38066202-38066210</t>
  </si>
  <si>
    <t>chr1:43041269-43041270</t>
  </si>
  <si>
    <t>chr1:64902849-64902852</t>
  </si>
  <si>
    <t>chr1:153945348-153945349</t>
  </si>
  <si>
    <t>chr1:190444349-190444352</t>
  </si>
  <si>
    <t>chr10:43193104-43193107</t>
  </si>
  <si>
    <t>chr10:78981674-78981677</t>
  </si>
  <si>
    <t>chr10:101097390-101097393</t>
  </si>
  <si>
    <t>chr11:23661587-23661588</t>
  </si>
  <si>
    <t>chr11:34941015-34941017</t>
  </si>
  <si>
    <t>chr11:36338806-36338809</t>
  </si>
  <si>
    <t>chr11:60832559-60832560</t>
  </si>
  <si>
    <t>chr11:62533409-62533410</t>
  </si>
  <si>
    <t>chr11:64864739-64864741</t>
  </si>
  <si>
    <t>chr11:71770911-71770914</t>
  </si>
  <si>
    <t>chr11:76407449-76407458</t>
  </si>
  <si>
    <t>chr11:102733925-102733928</t>
  </si>
  <si>
    <t>chr11:124755978-124755981</t>
  </si>
  <si>
    <t>chr12:3562024-3562025</t>
  </si>
  <si>
    <t>chr12:55914444-55914447</t>
  </si>
  <si>
    <t>chr12:76604923-76604926</t>
  </si>
  <si>
    <t>chr12:90533545-90533550</t>
  </si>
  <si>
    <t>chr12:100204440-100204443</t>
  </si>
  <si>
    <t>chr12:112303284-112303295</t>
  </si>
  <si>
    <t>chr13:18320744-18320747</t>
  </si>
  <si>
    <t>chr13:20412894-20412895</t>
  </si>
  <si>
    <t>chr13:51372245-51372248</t>
  </si>
  <si>
    <t>chr13:113044726-113044729</t>
  </si>
  <si>
    <t>chr14:61700723-61700726</t>
  </si>
  <si>
    <t>chr14:68567234-68567237</t>
  </si>
  <si>
    <t>chr14:91192739-91192742</t>
  </si>
  <si>
    <t>chr14:93751474-93751477</t>
  </si>
  <si>
    <t>chr15:22436269-22436270</t>
  </si>
  <si>
    <t>chr15:22711536-22711539</t>
  </si>
  <si>
    <t>chr15:28847305-28847310</t>
  </si>
  <si>
    <t>chr15:29820027-29820028</t>
  </si>
  <si>
    <t>chr15:40679287-40679290</t>
  </si>
  <si>
    <t>chr15:80523282-80523285</t>
  </si>
  <si>
    <t>chr15:92598291-92598294</t>
  </si>
  <si>
    <t>chr16:9392398-9392411</t>
  </si>
  <si>
    <t>chr16:13704060-13704063</t>
  </si>
  <si>
    <t>chr16:58520829-58520833</t>
  </si>
  <si>
    <t>chr16:65822154-65822167</t>
  </si>
  <si>
    <t>chr16:80298881-80298884</t>
  </si>
  <si>
    <t>chr16:84302689-84302693</t>
  </si>
  <si>
    <t>chr17:1625264-1625271</t>
  </si>
  <si>
    <t>chr17:3984086-3984087</t>
  </si>
  <si>
    <t>chr17:29001816-29001817</t>
  </si>
  <si>
    <t>chr17:42886380-42886381</t>
  </si>
  <si>
    <t>chr17:80664408-80664411</t>
  </si>
  <si>
    <t>chr18:2400313-2400319</t>
  </si>
  <si>
    <t>chr18:3347631-3347634</t>
  </si>
  <si>
    <t>chr18:43114719-43114721</t>
  </si>
  <si>
    <t>chr19:50007109-50007110</t>
  </si>
  <si>
    <t>chr19:57913415-57913418</t>
  </si>
  <si>
    <t>chr2:12351945-12351947</t>
  </si>
  <si>
    <t>chr2:47705329-47705332</t>
  </si>
  <si>
    <t>chr2:83968537-83968539</t>
  </si>
  <si>
    <t>chr2:121249269-121249272</t>
  </si>
  <si>
    <t>chr2:151323864-151323867</t>
  </si>
  <si>
    <t>chr2:172478809-172478859</t>
  </si>
  <si>
    <t>chr2:208371345-208371346</t>
  </si>
  <si>
    <t>chr2:219597727-219597730</t>
  </si>
  <si>
    <t>chr20:2039968-2039969</t>
  </si>
  <si>
    <t>chr20:48949733-48949738</t>
  </si>
  <si>
    <t>chr20:56941646-56941649</t>
  </si>
  <si>
    <t>chr22:23193785-23193788</t>
  </si>
  <si>
    <t>chr22:31653711-31653750</t>
  </si>
  <si>
    <t>chr3:15344850-15344853</t>
  </si>
  <si>
    <t>chr3:25148158-25148161</t>
  </si>
  <si>
    <t>chr3:30626159-30626160</t>
  </si>
  <si>
    <t>chr3:60483008-60483011</t>
  </si>
  <si>
    <t>chr3:66055054-66055071</t>
  </si>
  <si>
    <t>chr3:108089830-108089831</t>
  </si>
  <si>
    <t>chr4:444962-444963</t>
  </si>
  <si>
    <t>chr4:56099046-56099047</t>
  </si>
  <si>
    <t>chr4:56865361-56865364</t>
  </si>
  <si>
    <t>chr4:136583660-136583663</t>
  </si>
  <si>
    <t>chr4:141254559-141254562</t>
  </si>
  <si>
    <t>chr4:153546000-153546005</t>
  </si>
  <si>
    <t>chr5:7305319-7305321</t>
  </si>
  <si>
    <t>chr5:72534763-72534766</t>
  </si>
  <si>
    <t>chr5:76284591-76284592</t>
  </si>
  <si>
    <t>chr5:89308713-89308716</t>
  </si>
  <si>
    <t>chr5:94753176-94753179</t>
  </si>
  <si>
    <t>chr5:102972176-102972177</t>
  </si>
  <si>
    <t>chr5:116631322-116631330</t>
  </si>
  <si>
    <t>chr5:133423852-133423858</t>
  </si>
  <si>
    <t>chr5:138162140-138162143</t>
  </si>
  <si>
    <t>chr6:10633405-10633409</t>
  </si>
  <si>
    <t>chr6:15923187-15923193</t>
  </si>
  <si>
    <t>chr6:25320392-25320395</t>
  </si>
  <si>
    <t>chr6:32641973-32641974</t>
  </si>
  <si>
    <t>chr6:64517471-64517474</t>
  </si>
  <si>
    <t>chr6:101224893-101224896</t>
  </si>
  <si>
    <t>chr6:137167163-137167164</t>
  </si>
  <si>
    <t>chr6:139424188-139424193</t>
  </si>
  <si>
    <t>chr6:160757635-160757638</t>
  </si>
  <si>
    <t>chr7:20218209-20218212</t>
  </si>
  <si>
    <t>chr7:27822368-27822371</t>
  </si>
  <si>
    <t>chr7:30532149-30532159</t>
  </si>
  <si>
    <t>chr7:88628836-88628845</t>
  </si>
  <si>
    <t>chr7:100082667-100082668</t>
  </si>
  <si>
    <t>chr7:112925731-112925735</t>
  </si>
  <si>
    <t>chr7:123724899-123724904</t>
  </si>
  <si>
    <t>chr7:135729313-135729316</t>
  </si>
  <si>
    <t>chr7:136526611-136526615</t>
  </si>
  <si>
    <t>chr7:138656065-138656068</t>
  </si>
  <si>
    <t>chr7:151725978-151725981</t>
  </si>
  <si>
    <t>chr7:155187954-155187957</t>
  </si>
  <si>
    <t>chr8:6527044-6527052</t>
  </si>
  <si>
    <t>chr8:20319202-20319205</t>
  </si>
  <si>
    <t>chr8:42179296-42179299</t>
  </si>
  <si>
    <t>chr8:48143845-48143866</t>
  </si>
  <si>
    <t>chr8:49343294-49343295</t>
  </si>
  <si>
    <t>chr8:60581133-60581134</t>
  </si>
  <si>
    <t>chr8:73506649-73506652</t>
  </si>
  <si>
    <t>chr8:99851995-99852003</t>
  </si>
  <si>
    <t>chr8:123158728-123158731</t>
  </si>
  <si>
    <t>chr8:124888961-124888964</t>
  </si>
  <si>
    <t>chr8:129508487-129508493</t>
  </si>
  <si>
    <t>chr9:32828281-32828282</t>
  </si>
  <si>
    <t>chr9:87592275-87592276</t>
  </si>
  <si>
    <t>chr9:93241872-93241873</t>
  </si>
  <si>
    <t>chr9:99125692-99125696</t>
  </si>
  <si>
    <t>chr9:106243212-106243215</t>
  </si>
  <si>
    <t>chr9:128138111-128138114</t>
  </si>
  <si>
    <t>chrUn_GL000216v2:123177-123180</t>
  </si>
  <si>
    <t>chrX:9238474-9238476</t>
  </si>
  <si>
    <t>chrX:97445497-97445500</t>
  </si>
  <si>
    <t>chrX:106956317-106956318</t>
  </si>
  <si>
    <t>chrX:114585984-114585987</t>
  </si>
  <si>
    <t>chrX:134337418-134337421</t>
  </si>
  <si>
    <t>chr1:19861367-19861370</t>
  </si>
  <si>
    <t>chr1:21325990-21325997</t>
  </si>
  <si>
    <t>chr1:26810751-26810754</t>
  </si>
  <si>
    <t>chr1:28300211-28300213</t>
  </si>
  <si>
    <t>chr1:109526574-109526575</t>
  </si>
  <si>
    <t>chr1:120573106-120573109</t>
  </si>
  <si>
    <t>chr1:160046708-160046709</t>
  </si>
  <si>
    <t>chr1:166066134-166066135</t>
  </si>
  <si>
    <t>chr1:173927085-173927086</t>
  </si>
  <si>
    <t>chr1:179974791-179974798</t>
  </si>
  <si>
    <t>chr1:179974930-179974931</t>
  </si>
  <si>
    <t>chr1:188372155-188372158</t>
  </si>
  <si>
    <t>chr1:196933085-196933088</t>
  </si>
  <si>
    <t>chr1:216368014-216368017</t>
  </si>
  <si>
    <t>chr1:216698774-216698777</t>
  </si>
  <si>
    <t>chr1:227326913-227326919</t>
  </si>
  <si>
    <t>chr1:232638250-232638302</t>
  </si>
  <si>
    <t>chr1:233075465-233075466</t>
  </si>
  <si>
    <t>chr1:235952670-235952673</t>
  </si>
  <si>
    <t>chr10:43253718-43253719</t>
  </si>
  <si>
    <t>chr10:71322169-71322170</t>
  </si>
  <si>
    <t>chr10:72676521-72676531</t>
  </si>
  <si>
    <t>chr10:97640678-97640696</t>
  </si>
  <si>
    <t>chr10:107025838-107025841</t>
  </si>
  <si>
    <t>chr11:1766461-1766462</t>
  </si>
  <si>
    <t>chr11:43436517-43436525</t>
  </si>
  <si>
    <t>chr11:66211705-66211713</t>
  </si>
  <si>
    <t>chr11:78314817-78314818</t>
  </si>
  <si>
    <t>chr11:97020308-97020311</t>
  </si>
  <si>
    <t>chr11:130770884-130770887</t>
  </si>
  <si>
    <t>chr12:3426853-3426856</t>
  </si>
  <si>
    <t>chr12:24744522-24744525</t>
  </si>
  <si>
    <t>chr12:49737043-49737054</t>
  </si>
  <si>
    <t>chr12:101893396-101893399</t>
  </si>
  <si>
    <t>chr12:102798455-102798458</t>
  </si>
  <si>
    <t>chr12:109201841-109201842</t>
  </si>
  <si>
    <t>chr12:110028527-110028541</t>
  </si>
  <si>
    <t>chr12:117295204-117295219</t>
  </si>
  <si>
    <t>chr12:131613712-131613715</t>
  </si>
  <si>
    <t>chr13:31132587-31132588</t>
  </si>
  <si>
    <t>chr13:51658229-51658230</t>
  </si>
  <si>
    <t>chr14:32154896-32154899</t>
  </si>
  <si>
    <t>chr14:56218487-56218488</t>
  </si>
  <si>
    <t>chr14:67722276-67722277</t>
  </si>
  <si>
    <t>chr14:68601987-68601990</t>
  </si>
  <si>
    <t>chr14:70769358-70769361</t>
  </si>
  <si>
    <t>chr15:32759444-32759445</t>
  </si>
  <si>
    <t>chr15:51194629-51194632</t>
  </si>
  <si>
    <t>chr15:68522320-68522321</t>
  </si>
  <si>
    <t>chr15:74557568-74557569</t>
  </si>
  <si>
    <t>chr15:87636214-87636215</t>
  </si>
  <si>
    <t>chr16:882152-882155</t>
  </si>
  <si>
    <t>chr16:2447506-2447558</t>
  </si>
  <si>
    <t>chr16:20693367-20693368</t>
  </si>
  <si>
    <t>chr16:49090606-49090607</t>
  </si>
  <si>
    <t>chr16:68812203-68812206</t>
  </si>
  <si>
    <t>chr16:84111667-84111669</t>
  </si>
  <si>
    <t>chr16:89574025-89574031</t>
  </si>
  <si>
    <t>chr17:3640065-3640068</t>
  </si>
  <si>
    <t>chr17:9996718-9996719</t>
  </si>
  <si>
    <t>chr17:10818546-10818549</t>
  </si>
  <si>
    <t>chr17:34219518-34219519</t>
  </si>
  <si>
    <t>chr17:43719661-43719664</t>
  </si>
  <si>
    <t>chr17:44606380-44606383</t>
  </si>
  <si>
    <t>chr17:64216674-64216677</t>
  </si>
  <si>
    <t>chr18:45295387-45295388</t>
  </si>
  <si>
    <t>chr18:59972661-59972664</t>
  </si>
  <si>
    <t>chr19:41981666-41981669</t>
  </si>
  <si>
    <t>chr2:20957085-20957088</t>
  </si>
  <si>
    <t>chr2:62221820-62221829</t>
  </si>
  <si>
    <t>chr2:85190686-85190689</t>
  </si>
  <si>
    <t>chr2:94947860-94947863</t>
  </si>
  <si>
    <t>chr2:101054466-101054469</t>
  </si>
  <si>
    <t>chr2:110678665-110678666</t>
  </si>
  <si>
    <t>chr2:127415472-127415475</t>
  </si>
  <si>
    <t>chr2:166379470-166379471</t>
  </si>
  <si>
    <t>chr2:170437817-170437819</t>
  </si>
  <si>
    <t>chr2:203019091-203019108</t>
  </si>
  <si>
    <t>chr2:231007241-231007244</t>
  </si>
  <si>
    <t>chr20:27561679-27561680</t>
  </si>
  <si>
    <t>chr20:27682173-27682174</t>
  </si>
  <si>
    <t>chr20:27900122-27900123</t>
  </si>
  <si>
    <t>chr20:28179707-28179708</t>
  </si>
  <si>
    <t>chr20:28444815-28444816</t>
  </si>
  <si>
    <t>chr21:43276297-43276327</t>
  </si>
  <si>
    <t>chr22:23284977-23284978</t>
  </si>
  <si>
    <t>chr22:32543591-32543594</t>
  </si>
  <si>
    <t>chr22:38178467-38178511</t>
  </si>
  <si>
    <t>chr22:43455191-43455192</t>
  </si>
  <si>
    <t>chr22:50228467-50228468</t>
  </si>
  <si>
    <t>chr3:14623003-14623006</t>
  </si>
  <si>
    <t>chr3:48909746-48909747</t>
  </si>
  <si>
    <t>chr3:69648385-69648386</t>
  </si>
  <si>
    <t>chr3:100666130-100666131</t>
  </si>
  <si>
    <t>chr3:119385620-119385629</t>
  </si>
  <si>
    <t>chr3:150079895-150079896</t>
  </si>
  <si>
    <t>chr3:150098387-150098388</t>
  </si>
  <si>
    <t>chr3:170746660-170746667</t>
  </si>
  <si>
    <t>chr3:171603389-171603392</t>
  </si>
  <si>
    <t>chr3:172057218-172057220</t>
  </si>
  <si>
    <t>chr3:194790748-194790749</t>
  </si>
  <si>
    <t>chr4:6916905-6916908</t>
  </si>
  <si>
    <t>chr4:55775517-55775520</t>
  </si>
  <si>
    <t>chr4:55920245-55920253</t>
  </si>
  <si>
    <t>chr4:122131199-122131202</t>
  </si>
  <si>
    <t>chr4:150409980-150409983</t>
  </si>
  <si>
    <t>chr4:154641291-154641294</t>
  </si>
  <si>
    <t>chr4:184701578-184701579</t>
  </si>
  <si>
    <t>chr5:35969006-35969030</t>
  </si>
  <si>
    <t>chr5:40798887-40798891</t>
  </si>
  <si>
    <t>chr5:55780472-55780475</t>
  </si>
  <si>
    <t>chr5:65526704-65526707</t>
  </si>
  <si>
    <t>chr5:81302407-81302410</t>
  </si>
  <si>
    <t>chr5:88664868-88664869</t>
  </si>
  <si>
    <t>chr5:133086144-133086147</t>
  </si>
  <si>
    <t>chr5:141604617-141604620</t>
  </si>
  <si>
    <t>chr6:11209650-11209655</t>
  </si>
  <si>
    <t>chr6:20580224-20580225</t>
  </si>
  <si>
    <t>chr6:26324027-26324068</t>
  </si>
  <si>
    <t>chr6:44936747-44936750</t>
  </si>
  <si>
    <t>chr6:49637550-49637551</t>
  </si>
  <si>
    <t>chr6:52301012-52301015</t>
  </si>
  <si>
    <t>chr6:53177246-53177248</t>
  </si>
  <si>
    <t>chr6:82204216-82204217</t>
  </si>
  <si>
    <t>chr6:107365881-107365884</t>
  </si>
  <si>
    <t>chr6:111590255-111590256</t>
  </si>
  <si>
    <t>chr6:145814949-145814955</t>
  </si>
  <si>
    <t>chr6:151311493-151311496</t>
  </si>
  <si>
    <t>chr6:158177572-158177575</t>
  </si>
  <si>
    <t>chr6:158376912-158376915</t>
  </si>
  <si>
    <t>chr6:162818554-162818557</t>
  </si>
  <si>
    <t>chr6:168077521-168077545</t>
  </si>
  <si>
    <t>chr7:1586031-1586034</t>
  </si>
  <si>
    <t>chr7:7439145-7439148</t>
  </si>
  <si>
    <t>chr7:12817731-12817734</t>
  </si>
  <si>
    <t>chr7:20707644-20707647</t>
  </si>
  <si>
    <t>chr7:23424053-23424056</t>
  </si>
  <si>
    <t>chr7:73927053-73927056</t>
  </si>
  <si>
    <t>chr7:78134686-78134689</t>
  </si>
  <si>
    <t>chr7:116354912-116354913</t>
  </si>
  <si>
    <t>chr7:116422965-116422967</t>
  </si>
  <si>
    <t>chr7:116589260-116589266</t>
  </si>
  <si>
    <t>chr7:123971528-123971531</t>
  </si>
  <si>
    <t>chr7:137847837-137847854</t>
  </si>
  <si>
    <t>chr7:144791095-144791096</t>
  </si>
  <si>
    <t>chr7:157909984-157909987</t>
  </si>
  <si>
    <t>chr7:158515854-158515855</t>
  </si>
  <si>
    <t>chr8:29809846-29809847</t>
  </si>
  <si>
    <t>chr8:37831679-37831682</t>
  </si>
  <si>
    <t>chr8:102815997-102816000</t>
  </si>
  <si>
    <t>chr8:102860342-102860343</t>
  </si>
  <si>
    <t>chr8:125839240-125839243</t>
  </si>
  <si>
    <t>chr8:141429516-141429568</t>
  </si>
  <si>
    <t>chr9:2651895-2651896</t>
  </si>
  <si>
    <t>chr9:32630034-32630037</t>
  </si>
  <si>
    <t>chr9:102073496-102073522</t>
  </si>
  <si>
    <t>chr9:106383582-106383584</t>
  </si>
  <si>
    <t>chr9:137922535-137922538</t>
  </si>
  <si>
    <t>chrX:33622991-33622994</t>
  </si>
  <si>
    <t>chrX:67769503-67769506</t>
  </si>
  <si>
    <t>chrX:71201722-71201726</t>
  </si>
  <si>
    <t>chrX:78485151-78485152</t>
  </si>
  <si>
    <t>chrX:130937593-130937596</t>
  </si>
  <si>
    <r>
      <t>Supplementary Table 21.</t>
    </r>
    <r>
      <rPr>
        <sz val="11"/>
        <color rgb="FF000000"/>
        <rFont val="Calibri"/>
      </rPr>
      <t xml:space="preserve"> Genome-wide specificity assay results using 16 DpnI-modified plasmid donors with all 16 dinucleotides and a GFP expression construct control. </t>
    </r>
  </si>
  <si>
    <t>Helix</t>
  </si>
  <si>
    <t>Target preference</t>
  </si>
  <si>
    <t>Endogenous target</t>
  </si>
  <si>
    <t>Active contructs</t>
  </si>
  <si>
    <t>Improved halfsites</t>
  </si>
  <si>
    <t>YMTCA</t>
  </si>
  <si>
    <r>
      <t>A</t>
    </r>
    <r>
      <rPr>
        <u/>
        <sz val="11"/>
        <color theme="1"/>
        <rFont val="Courier New"/>
        <family val="3"/>
      </rPr>
      <t>GTC</t>
    </r>
    <r>
      <rPr>
        <sz val="11"/>
        <color theme="1"/>
        <rFont val="Courier New"/>
        <family val="3"/>
      </rPr>
      <t>C, T</t>
    </r>
    <r>
      <rPr>
        <u/>
        <sz val="11"/>
        <color theme="1"/>
        <rFont val="Courier New"/>
        <family val="3"/>
      </rPr>
      <t>GTC</t>
    </r>
    <r>
      <rPr>
        <sz val="11"/>
        <color theme="1"/>
        <rFont val="Courier New"/>
        <family val="3"/>
      </rPr>
      <t>T</t>
    </r>
  </si>
  <si>
    <t>AAVS1-R, Chr3-R</t>
  </si>
  <si>
    <t>CCTCA</t>
  </si>
  <si>
    <t>CATCM</t>
  </si>
  <si>
    <r>
      <t>C</t>
    </r>
    <r>
      <rPr>
        <u/>
        <sz val="11"/>
        <color theme="1"/>
        <rFont val="Courier New"/>
        <family val="3"/>
      </rPr>
      <t>CGC</t>
    </r>
    <r>
      <rPr>
        <sz val="11"/>
        <color theme="1"/>
        <rFont val="Courier New"/>
        <family val="3"/>
      </rPr>
      <t>A</t>
    </r>
  </si>
  <si>
    <t>GYS1-R</t>
  </si>
  <si>
    <t>CCAKA</t>
  </si>
  <si>
    <t>CCATR</t>
  </si>
  <si>
    <r>
      <t>C</t>
    </r>
    <r>
      <rPr>
        <u/>
        <sz val="11"/>
        <color theme="1"/>
        <rFont val="Courier New"/>
        <family val="3"/>
      </rPr>
      <t>CAT</t>
    </r>
    <r>
      <rPr>
        <sz val="11"/>
        <color theme="1"/>
        <rFont val="Courier New"/>
        <family val="3"/>
      </rPr>
      <t>A</t>
    </r>
  </si>
  <si>
    <t>GYS1-L</t>
  </si>
  <si>
    <t>NCAGA</t>
  </si>
  <si>
    <t>NCTCN</t>
  </si>
  <si>
    <r>
      <t>A</t>
    </r>
    <r>
      <rPr>
        <u/>
        <sz val="11"/>
        <color theme="1"/>
        <rFont val="Courier New"/>
        <family val="3"/>
      </rPr>
      <t>CCC</t>
    </r>
    <r>
      <rPr>
        <sz val="11"/>
        <color theme="1"/>
        <rFont val="Courier New"/>
        <family val="3"/>
      </rPr>
      <t>T</t>
    </r>
  </si>
  <si>
    <t>MACO1-R</t>
  </si>
  <si>
    <t>CCTKR</t>
  </si>
  <si>
    <t>TCTCM</t>
  </si>
  <si>
    <t>MCTCM</t>
  </si>
  <si>
    <t>NCTNM</t>
  </si>
  <si>
    <t>CNCCA</t>
  </si>
  <si>
    <t>TRAAG</t>
  </si>
  <si>
    <r>
      <t>T</t>
    </r>
    <r>
      <rPr>
        <u/>
        <sz val="11"/>
        <color theme="1"/>
        <rFont val="Courier New"/>
        <family val="3"/>
      </rPr>
      <t>AAA</t>
    </r>
    <r>
      <rPr>
        <sz val="11"/>
        <color theme="1"/>
        <rFont val="Courier New"/>
        <family val="3"/>
      </rPr>
      <t>C</t>
    </r>
  </si>
  <si>
    <t>Chr10-L</t>
  </si>
  <si>
    <t>YCAKR</t>
  </si>
  <si>
    <t>NCAAM</t>
  </si>
  <si>
    <t>MCAKA</t>
  </si>
  <si>
    <r>
      <t>G</t>
    </r>
    <r>
      <rPr>
        <u/>
        <sz val="11"/>
        <color theme="1"/>
        <rFont val="Courier New"/>
        <family val="3"/>
      </rPr>
      <t>CAG</t>
    </r>
    <r>
      <rPr>
        <sz val="11"/>
        <color theme="1"/>
        <rFont val="Courier New"/>
        <family val="3"/>
      </rPr>
      <t>G</t>
    </r>
  </si>
  <si>
    <t>TRAC-R</t>
  </si>
  <si>
    <t>YATCM</t>
  </si>
  <si>
    <t>YAGCT</t>
  </si>
  <si>
    <t>CNTCM</t>
  </si>
  <si>
    <r>
      <t>T</t>
    </r>
    <r>
      <rPr>
        <u/>
        <sz val="11"/>
        <color theme="1"/>
        <rFont val="Courier New"/>
        <family val="3"/>
      </rPr>
      <t>GTC</t>
    </r>
    <r>
      <rPr>
        <sz val="11"/>
        <color theme="1"/>
        <rFont val="Courier New"/>
        <family val="3"/>
      </rPr>
      <t>T</t>
    </r>
  </si>
  <si>
    <t>Chr3-R</t>
  </si>
  <si>
    <t>WSSVLKT</t>
  </si>
  <si>
    <t>YAGKA</t>
  </si>
  <si>
    <r>
      <t>T</t>
    </r>
    <r>
      <rPr>
        <u/>
        <sz val="11"/>
        <color theme="1"/>
        <rFont val="Courier New"/>
        <family val="3"/>
      </rPr>
      <t>AGG</t>
    </r>
    <r>
      <rPr>
        <sz val="11"/>
        <color theme="1"/>
        <rFont val="Courier New"/>
        <family val="3"/>
      </rPr>
      <t>C</t>
    </r>
  </si>
  <si>
    <t>Chr1-L</t>
  </si>
  <si>
    <t>YGSALKQ</t>
  </si>
  <si>
    <r>
      <t>C</t>
    </r>
    <r>
      <rPr>
        <u/>
        <sz val="11"/>
        <color theme="1"/>
        <rFont val="Courier New"/>
        <family val="3"/>
      </rPr>
      <t>AGG</t>
    </r>
    <r>
      <rPr>
        <sz val="11"/>
        <color theme="1"/>
        <rFont val="Courier New"/>
        <family val="3"/>
      </rPr>
      <t>A</t>
    </r>
  </si>
  <si>
    <t>TRAC-L</t>
  </si>
  <si>
    <t>NCTCA</t>
  </si>
  <si>
    <r>
      <t>C</t>
    </r>
    <r>
      <rPr>
        <u/>
        <sz val="11"/>
        <color theme="1"/>
        <rFont val="Courier New"/>
        <family val="3"/>
      </rPr>
      <t>CTC</t>
    </r>
    <r>
      <rPr>
        <sz val="11"/>
        <color theme="1"/>
        <rFont val="Courier New"/>
        <family val="3"/>
      </rPr>
      <t>T</t>
    </r>
  </si>
  <si>
    <t>AAVS1-L</t>
  </si>
  <si>
    <t>YTHSLKR</t>
  </si>
  <si>
    <t>TATCM</t>
  </si>
  <si>
    <t>Target preference is the DNA sequence motif for positions -12 to -8 from the relevant hairpin quartersite library where N, Y, M, W, K, and R represent a degenerate preference using the standard degenerate DNA base code</t>
  </si>
  <si>
    <t>Endogenous target represents the DNA sequence at positions -12 to -8 of the relevant endogenous target half site for helices that were successfully used to target endogenous human sites</t>
  </si>
  <si>
    <t xml:space="preserve">Active construct indicates the construct that contains the indicated helix and is active at an endogenous human target site </t>
  </si>
  <si>
    <t>Halfsites improved indicates the number of halfsites from the library of 1000 halfsites from potential targets in human disease-related genes where signal for the indicated helix is at least 3 standard deviations above the value for the wild-type Bxb1-only control for the same plasmid target measured in human K562 cells</t>
  </si>
  <si>
    <t>Hairpin</t>
  </si>
  <si>
    <t>Halfsites improved</t>
  </si>
  <si>
    <t>YNNNTTYY</t>
  </si>
  <si>
    <t>NNNYKTYT</t>
  </si>
  <si>
    <t>NCWCYCTY</t>
  </si>
  <si>
    <t>NNKGMYTN</t>
  </si>
  <si>
    <t>NNKGMYTY</t>
  </si>
  <si>
    <t>CTGAGCGC</t>
  </si>
  <si>
    <t>LARGPRKRAGYK</t>
  </si>
  <si>
    <t>TGGTGTCC</t>
  </si>
  <si>
    <t>LARGRRKWARYR</t>
  </si>
  <si>
    <t>CTNCTYYT</t>
  </si>
  <si>
    <t>ATGCTCCT, ATGATTCT</t>
  </si>
  <si>
    <t>Chr3-R, Chr1-L</t>
  </si>
  <si>
    <t>LARGSRKLALYR</t>
  </si>
  <si>
    <t>GGGATTCC</t>
  </si>
  <si>
    <t>MAGGHRKQALYR</t>
  </si>
  <si>
    <t>GCCCCTTC</t>
  </si>
  <si>
    <t>MACO1-L</t>
  </si>
  <si>
    <t>MAGGPRKKGRYR</t>
  </si>
  <si>
    <t>AGAATTTA</t>
  </si>
  <si>
    <t>MARGGRKSAIYY</t>
  </si>
  <si>
    <t>GGGTTTGA</t>
  </si>
  <si>
    <t>AAVS1-R</t>
  </si>
  <si>
    <t>NTYCWYYY</t>
  </si>
  <si>
    <t>NNNCTTYW</t>
  </si>
  <si>
    <t>YYCCTYYT</t>
  </si>
  <si>
    <t>NNTNTTYN</t>
  </si>
  <si>
    <t>NNNCTYYY</t>
  </si>
  <si>
    <t>TGCCTTCC</t>
  </si>
  <si>
    <t>YNCCYYYY</t>
  </si>
  <si>
    <t>YYYCWTYY</t>
  </si>
  <si>
    <t>YTYYWTYY</t>
  </si>
  <si>
    <t>YYNYYTCN</t>
  </si>
  <si>
    <t>NNNCAYYN</t>
  </si>
  <si>
    <t>RAWGKRKYAYYQ</t>
  </si>
  <si>
    <t>GGCCCTGG</t>
  </si>
  <si>
    <t>NTYCCTNY</t>
  </si>
  <si>
    <t>SARGSRKLRVYR</t>
  </si>
  <si>
    <t>GGGTTTTT</t>
  </si>
  <si>
    <t>NYNCYCYT</t>
  </si>
  <si>
    <t>Target preference is the DNA sequence motif for positions -19 to -12 from the relevant hairpin quartersite library where N, Y, M, W, K, represent a degenerate preference using the standard degenerate DNA base code</t>
  </si>
  <si>
    <t>Endogenous target represents the DNA sequence at positions -19 to -12 of the relevant endogenous target half site for hairpins that were successfully used to target endogenous human sites</t>
  </si>
  <si>
    <t xml:space="preserve">Active construct indicates the construct that contains the indicated hairpin and is active at an endogenous human target site </t>
  </si>
  <si>
    <t>Halfsites improved indicates the number of halfsites from the library of 1000 halfsites from potential targets in human disease-related genes that are at least 3 standard deviations above the value for the wild-type Bxb1-only control for the same plasmid target measured in human K562 cells</t>
  </si>
  <si>
    <t>halfsite name</t>
  </si>
  <si>
    <t>halfsite sequence (-19 to -2)</t>
  </si>
  <si>
    <t>-12 to -8</t>
  </si>
  <si>
    <t>-19 to -23</t>
  </si>
  <si>
    <t>read fraction</t>
  </si>
  <si>
    <t>wt average</t>
  </si>
  <si>
    <t>wt sdev</t>
  </si>
  <si>
    <t>fold vs. wt</t>
  </si>
  <si>
    <t>ABCa4_chr1_93993436_RR</t>
  </si>
  <si>
    <t>TGGATCTTAGTACCAGGGG</t>
  </si>
  <si>
    <t>TAGTA</t>
  </si>
  <si>
    <t>TGGATCTT</t>
  </si>
  <si>
    <t>ABCa4_chr1_93993921_LL</t>
  </si>
  <si>
    <t>GGGGACTGGACAAAGGCCG</t>
  </si>
  <si>
    <t>GGACA</t>
  </si>
  <si>
    <t>GGGGACTG</t>
  </si>
  <si>
    <t>ABCa4_chr1_93995367_LL</t>
  </si>
  <si>
    <t>TTGATTTACTCTCCAGGTG</t>
  </si>
  <si>
    <t>ACTCT</t>
  </si>
  <si>
    <t>TTGATTTA</t>
  </si>
  <si>
    <t>ABCa4_chr1_93995367_RR</t>
  </si>
  <si>
    <t>TAGCCACTCTCTTCTGACG</t>
  </si>
  <si>
    <t>TCTCT</t>
  </si>
  <si>
    <t>TAGCCACT</t>
  </si>
  <si>
    <t>ABCa4_chr1_93995921_LL</t>
  </si>
  <si>
    <t>AAGTTCTTCAGCACAGAAG</t>
  </si>
  <si>
    <t>TCAGC</t>
  </si>
  <si>
    <t>AAGTTCTT</t>
  </si>
  <si>
    <t>ABCa4_chr1_93995921_RR</t>
  </si>
  <si>
    <t>TAAGTCCCTGCCACTGTGG</t>
  </si>
  <si>
    <t>CTGCC</t>
  </si>
  <si>
    <t>TAAGTCCC</t>
  </si>
  <si>
    <t>ABCa4_chr1_94009191_RR</t>
  </si>
  <si>
    <t>CTGAGTTCATCTTCAGCAG</t>
  </si>
  <si>
    <t>CATCT</t>
  </si>
  <si>
    <t>CTGAGTTC</t>
  </si>
  <si>
    <t>ABCa4_chr1_94011173_LL</t>
  </si>
  <si>
    <t>CCCCTCCTAGCACCAGCCG</t>
  </si>
  <si>
    <t>TAGCA</t>
  </si>
  <si>
    <t>CCCCTCCT</t>
  </si>
  <si>
    <t>ABCa4_chr1_94020851_RR</t>
  </si>
  <si>
    <t>GGAATTTCCTCAGAAGAGG</t>
  </si>
  <si>
    <t>GGAATTTC</t>
  </si>
  <si>
    <t>ABCa4_chr1_94023510_LL</t>
  </si>
  <si>
    <t>TTCATTTTGAAGACTGAAG</t>
  </si>
  <si>
    <t>TGAAG</t>
  </si>
  <si>
    <t>TTCATTTT</t>
  </si>
  <si>
    <t>ABCa4_chr1_94023510_RR</t>
  </si>
  <si>
    <t>ATGCCCCTGAAGACTGAGG</t>
  </si>
  <si>
    <t>ATGCCCCT</t>
  </si>
  <si>
    <t>ABCa4_chr1_94025148_RR</t>
  </si>
  <si>
    <t>AGTATTTTCTCAGCAGCTG</t>
  </si>
  <si>
    <t>TCTCA</t>
  </si>
  <si>
    <t>AGTATTTT</t>
  </si>
  <si>
    <t>ABCa4_chr1_94029883_RR</t>
  </si>
  <si>
    <t>CTGTGTCTCTCAACAGCTG</t>
  </si>
  <si>
    <t>CTGTGTCT</t>
  </si>
  <si>
    <t>ABCa4_chr1_94069702_RR</t>
  </si>
  <si>
    <t>CTGTTTTATCCAGTGGATG</t>
  </si>
  <si>
    <t>ATCCA</t>
  </si>
  <si>
    <t>CTGTTTTA</t>
  </si>
  <si>
    <t>ABCa4_chr1_94075631_LL</t>
  </si>
  <si>
    <t>AGTTTGTTATCCTCAGGAG</t>
  </si>
  <si>
    <t>TATCC</t>
  </si>
  <si>
    <t>AGTTTGTT</t>
  </si>
  <si>
    <t>ABCa4_chr1_94086949_RR</t>
  </si>
  <si>
    <t>TTAGACTTCCCAGCTGCCG</t>
  </si>
  <si>
    <t>TCCCA</t>
  </si>
  <si>
    <t>TTAGACTT</t>
  </si>
  <si>
    <t>ABCa4_chr1_94097872_RR</t>
  </si>
  <si>
    <t>GTAATCCCAGCTACTGAGG</t>
  </si>
  <si>
    <t>CAGCT</t>
  </si>
  <si>
    <t>GTAATCCC</t>
  </si>
  <si>
    <t>ABCa4_chr1_94103251_RR</t>
  </si>
  <si>
    <t>GAGACCCCAAGAACAGAAG</t>
  </si>
  <si>
    <t>CAAGA</t>
  </si>
  <si>
    <t>GAGACCCC</t>
  </si>
  <si>
    <t>ABCD1_chrX_153725716_LL</t>
  </si>
  <si>
    <t>CTACCTTCGTCAACAGTGG</t>
  </si>
  <si>
    <t>CGTCA</t>
  </si>
  <si>
    <t>CTACCTTC</t>
  </si>
  <si>
    <t>ABCD1_chrX_153739757_LL</t>
  </si>
  <si>
    <t>ATGGGACTGAGGACGGCGG</t>
  </si>
  <si>
    <t>TGAGG</t>
  </si>
  <si>
    <t>ATGGGACT</t>
  </si>
  <si>
    <t>ABCD1_chrX_153739757_RR</t>
  </si>
  <si>
    <t>GTGTGTTCCAACACAGCCG</t>
  </si>
  <si>
    <t>CCAAC</t>
  </si>
  <si>
    <t>GTGTGTTC</t>
  </si>
  <si>
    <t>ABCD1_chrX_153743339_RR</t>
  </si>
  <si>
    <t>AGGGCACCTACCACAGGGG</t>
  </si>
  <si>
    <t>CTACC</t>
  </si>
  <si>
    <t>AGGGCACC</t>
  </si>
  <si>
    <t>ABCD2_chr12_39555251_RR</t>
  </si>
  <si>
    <t>GAAATGTCTATAATAGAGG</t>
  </si>
  <si>
    <t>CTATA</t>
  </si>
  <si>
    <t>GAAATGTC</t>
  </si>
  <si>
    <t>ABCD2_chr12_39559693_LL</t>
  </si>
  <si>
    <t>CCAGCTTTTTCAGCAGAAG</t>
  </si>
  <si>
    <t>TTTCA</t>
  </si>
  <si>
    <t>CCAGCTTT</t>
  </si>
  <si>
    <t>ABCD2_chr12_39569006_LL</t>
  </si>
  <si>
    <t>ATTTTTTTCTCAGAGGAGG</t>
  </si>
  <si>
    <t>ATTTTTTT</t>
  </si>
  <si>
    <t>ABCD2_chr12_39569384_LL</t>
  </si>
  <si>
    <t>TGATCTCAGACTGCTGTGG</t>
  </si>
  <si>
    <t>AGACT</t>
  </si>
  <si>
    <t>TGATCTCA</t>
  </si>
  <si>
    <t>ABCD2_chr12_39572144_LL</t>
  </si>
  <si>
    <t>TTTGTTCCCTCAATTGAGG</t>
  </si>
  <si>
    <t>TTTGTTCC</t>
  </si>
  <si>
    <t>ABCD2_chr12_39581541_RR</t>
  </si>
  <si>
    <t>AGTTTTATTTCAACAGTTG</t>
  </si>
  <si>
    <t>AGTTTTAT</t>
  </si>
  <si>
    <t>ABCD2_chr12_39585406_LL</t>
  </si>
  <si>
    <t>AGTTGTTTATCAGCTGAAG</t>
  </si>
  <si>
    <t>TATCA</t>
  </si>
  <si>
    <t>AGTTGTTT</t>
  </si>
  <si>
    <t>ABCD2_chr12_39586948_LL</t>
  </si>
  <si>
    <t>GTAACTCACTCCACTGGCG</t>
  </si>
  <si>
    <t>ACTCC</t>
  </si>
  <si>
    <t>GTAACTCA</t>
  </si>
  <si>
    <t>ABCD2_chr12_39591687_LL</t>
  </si>
  <si>
    <t>TGTCACTGAACTCCAGCCG</t>
  </si>
  <si>
    <t>GAACT</t>
  </si>
  <si>
    <t>TGTCACTG</t>
  </si>
  <si>
    <t>ABCD2_chr12_39591687_RR</t>
  </si>
  <si>
    <t>GTGTCTCACTCTATTGCCG</t>
  </si>
  <si>
    <t>GTGTCTCA</t>
  </si>
  <si>
    <t>ABCD2_chr12_39592560_LL</t>
  </si>
  <si>
    <t>AGTGACTCAACAAGGGCAG</t>
  </si>
  <si>
    <t>CAACA</t>
  </si>
  <si>
    <t>AGTGACTC</t>
  </si>
  <si>
    <t>ABCD2_chr12_39608143_LL</t>
  </si>
  <si>
    <t>TGCCACTGGACTCCAGCCG</t>
  </si>
  <si>
    <t>GGACT</t>
  </si>
  <si>
    <t>TGCCACTG</t>
  </si>
  <si>
    <t>APC_chr5_112756279_RR</t>
  </si>
  <si>
    <t>GACAGTTTTACCACAGAAG</t>
  </si>
  <si>
    <t>TTACC</t>
  </si>
  <si>
    <t>GACAGTTT</t>
  </si>
  <si>
    <t>APC_chr5_112766872_RR</t>
  </si>
  <si>
    <t>TCTGTTCTGACACTGGAAG</t>
  </si>
  <si>
    <t>TGACA</t>
  </si>
  <si>
    <t>TCTGTTCT</t>
  </si>
  <si>
    <t>APC_chr5_112805347_RR</t>
  </si>
  <si>
    <t>TAGATCTTTTCCTCTGCCG</t>
  </si>
  <si>
    <t>TTTCC</t>
  </si>
  <si>
    <t>TAGATCTT</t>
  </si>
  <si>
    <t>APC_chr5_112809324_LL</t>
  </si>
  <si>
    <t>TGGCACTGTACTCCAGCCG</t>
  </si>
  <si>
    <t>GTACT</t>
  </si>
  <si>
    <t>TGGCACTG</t>
  </si>
  <si>
    <t>APC_chr5_112822134_RR</t>
  </si>
  <si>
    <t>ATTTTTTGCTACACAGAGG</t>
  </si>
  <si>
    <t>GCTAC</t>
  </si>
  <si>
    <t>ATTTTTTG</t>
  </si>
  <si>
    <t>CFTR_chr7_117493043_RR</t>
  </si>
  <si>
    <t>TTCTTTTTGAACTCTGCAG</t>
  </si>
  <si>
    <t>TGAAC</t>
  </si>
  <si>
    <t>TTCTTTTT</t>
  </si>
  <si>
    <t>CFTR_chr7_117496088_RR</t>
  </si>
  <si>
    <t>AAAATTTCCAGAACAGGCG</t>
  </si>
  <si>
    <t>CCAGA</t>
  </si>
  <si>
    <t>AAAATTTC</t>
  </si>
  <si>
    <t>CFTR_chr7_117506290_LL</t>
  </si>
  <si>
    <t>GAGTCTTGCTCTGTTGCCG</t>
  </si>
  <si>
    <t>GCTCT</t>
  </si>
  <si>
    <t>GAGTCTTG</t>
  </si>
  <si>
    <t>CFTR_chr7_117506290_RR</t>
  </si>
  <si>
    <t>CACCATTACACTCCAGCCG</t>
  </si>
  <si>
    <t>ACACT</t>
  </si>
  <si>
    <t>CACCATTA</t>
  </si>
  <si>
    <t>CFTR_chr7_117514116_LL</t>
  </si>
  <si>
    <t>AATGATTTGACTTTTGCTG</t>
  </si>
  <si>
    <t>TGACT</t>
  </si>
  <si>
    <t>AATGATTT</t>
  </si>
  <si>
    <t>CFTR_chr7_117514116_RR</t>
  </si>
  <si>
    <t>AATTTCCTCACCTTAGATG</t>
  </si>
  <si>
    <t>TCACC</t>
  </si>
  <si>
    <t>AATTTCCT</t>
  </si>
  <si>
    <t>CFTR_chr7_117546613_RR</t>
  </si>
  <si>
    <t>TTATTTCTGATTACAGAAG</t>
  </si>
  <si>
    <t>TGATT</t>
  </si>
  <si>
    <t>TTATTTCT</t>
  </si>
  <si>
    <t>CFTR_chr7_117547462_RR</t>
  </si>
  <si>
    <t>TGTATTTTAAAGTCAGACG</t>
  </si>
  <si>
    <t>TAAAG</t>
  </si>
  <si>
    <t>TGTATTTT</t>
  </si>
  <si>
    <t>CFTR_chr7_117548744_RR</t>
  </si>
  <si>
    <t>ATATCTTTCAGGACAGGAG</t>
  </si>
  <si>
    <t>TCAGG</t>
  </si>
  <si>
    <t>ATATCTTT</t>
  </si>
  <si>
    <t>CFTR_chr7_117595291_LL</t>
  </si>
  <si>
    <t>TAGTTCTTAGCTTCTGAAG</t>
  </si>
  <si>
    <t>TAGCT</t>
  </si>
  <si>
    <t>TAGTTCTT</t>
  </si>
  <si>
    <t>CFTR_chr7_117599856_LL</t>
  </si>
  <si>
    <t>TTTCTCATTACCATTGAAG</t>
  </si>
  <si>
    <t>TTTCTCAT</t>
  </si>
  <si>
    <t>CFTR_chr7_117617113_RR</t>
  </si>
  <si>
    <t>CTTGTTTACTCCATTGTAG</t>
  </si>
  <si>
    <t>CTTGTTTA</t>
  </si>
  <si>
    <t>CFTR_chr7_117618942_LL</t>
  </si>
  <si>
    <t>CCAGTTATTTCAATTGATG</t>
  </si>
  <si>
    <t>CCAGTTAT</t>
  </si>
  <si>
    <t>CFTR_chr7_117618942_RR</t>
  </si>
  <si>
    <t>AATCTTTAAAACATTGAGG</t>
  </si>
  <si>
    <t>AAAAC</t>
  </si>
  <si>
    <t>AATCTTTA</t>
  </si>
  <si>
    <t>CFTR_chr7_117637588_LL</t>
  </si>
  <si>
    <t>ATTGTTATAAGAATAGAAG</t>
  </si>
  <si>
    <t>TAAGA</t>
  </si>
  <si>
    <t>ATTGTTAT</t>
  </si>
  <si>
    <t>CFTR_chr7_117637588_RR</t>
  </si>
  <si>
    <t>CCGCACCTGGCCCCAGAGG</t>
  </si>
  <si>
    <t>TGGCC</t>
  </si>
  <si>
    <t>CCGCACCT</t>
  </si>
  <si>
    <t>CFTR_chr7_117649569_RR</t>
  </si>
  <si>
    <t>GTTTTTCTTCCTTCTGAAG</t>
  </si>
  <si>
    <t>TTCCT</t>
  </si>
  <si>
    <t>GTTTTTCT</t>
  </si>
  <si>
    <t>CFTR_chr7_117654074_LL</t>
  </si>
  <si>
    <t>TGGTGTCTTACCTCTGGAG</t>
  </si>
  <si>
    <t>TGGTGTCT</t>
  </si>
  <si>
    <t>CFTR_chr7_117656619_LL</t>
  </si>
  <si>
    <t>TGGGTTTCTTTAACAGAAG</t>
  </si>
  <si>
    <t>CTTTA</t>
  </si>
  <si>
    <t>TGGGTTTC</t>
  </si>
  <si>
    <t>CHAT_chr10_49617969_LL</t>
  </si>
  <si>
    <t>ATTCATCCATCAGCAGCAG</t>
  </si>
  <si>
    <t>CATCA</t>
  </si>
  <si>
    <t>ATTCATCC</t>
  </si>
  <si>
    <t>CHAT_chr10_49629836_LL</t>
  </si>
  <si>
    <t>CCCCTCCCCAGAGCAGCCG</t>
  </si>
  <si>
    <t>CCCCTCCC</t>
  </si>
  <si>
    <t>CHAT_chr10_49633905_RR</t>
  </si>
  <si>
    <t>TGGCCTTCTGCAGCTGTAG</t>
  </si>
  <si>
    <t>CTGCA</t>
  </si>
  <si>
    <t>TGGCCTTC</t>
  </si>
  <si>
    <t>CHAT_chr10_49639958_RR</t>
  </si>
  <si>
    <t>TGGATGGACTCAACAGCAG</t>
  </si>
  <si>
    <t>ACTCA</t>
  </si>
  <si>
    <t>TGGATGGA</t>
  </si>
  <si>
    <t>CHAT_chr10_49639983_LL</t>
  </si>
  <si>
    <t>TTGAGTCCATCCACTGCGG</t>
  </si>
  <si>
    <t>CATCC</t>
  </si>
  <si>
    <t>TTGAGTCC</t>
  </si>
  <si>
    <t>CHAT_chr10_49640215_LL</t>
  </si>
  <si>
    <t>GAGTCTCACTCTGTTGCCG</t>
  </si>
  <si>
    <t>GAGTCTCA</t>
  </si>
  <si>
    <t>CHAT_chr10_49664887_RR</t>
  </si>
  <si>
    <t>AGTCTCTTTGCAGCTGTGG</t>
  </si>
  <si>
    <t>TTGCA</t>
  </si>
  <si>
    <t>AGTCTCTT</t>
  </si>
  <si>
    <t>CNGB3_chr8_86581262_LL</t>
  </si>
  <si>
    <t>CTGCTTACTGCAGCAGAAG</t>
  </si>
  <si>
    <t>CTGCTTAC</t>
  </si>
  <si>
    <t>CNGB3_chr8_86581262_RR</t>
  </si>
  <si>
    <t>CCAGTTATGACTCCAGGGG</t>
  </si>
  <si>
    <t>CNGB3_chr8_86583039_LL</t>
  </si>
  <si>
    <t>CTGCTTCCTGTAGCTGGGG</t>
  </si>
  <si>
    <t>CTGTA</t>
  </si>
  <si>
    <t>CTGCTTCC</t>
  </si>
  <si>
    <t>CNGB3_chr8_86593204_LL</t>
  </si>
  <si>
    <t>CTTGATTTCAGAACTGAAG</t>
  </si>
  <si>
    <t>TCAGA</t>
  </si>
  <si>
    <t>CTTGATTT</t>
  </si>
  <si>
    <t>CNGB3_chr8_86597953_LL</t>
  </si>
  <si>
    <t>TGCCACTGAACTCCAGCCG</t>
  </si>
  <si>
    <t>CNGB3_chr8_86610736_RR</t>
  </si>
  <si>
    <t>ATTTATATCATGACAGACG</t>
  </si>
  <si>
    <t>TCATG</t>
  </si>
  <si>
    <t>ATTTATAT</t>
  </si>
  <si>
    <t>CNGB3_chr8_86618952_LL</t>
  </si>
  <si>
    <t>ATCCTTCCGTCCACAGAAG</t>
  </si>
  <si>
    <t>CGTCC</t>
  </si>
  <si>
    <t>ATCCTTCC</t>
  </si>
  <si>
    <t>CNGB3_chr8_86623391_LL</t>
  </si>
  <si>
    <t>ACAGTTCTGAAGACCGAGG</t>
  </si>
  <si>
    <t>ACAGTTCT</t>
  </si>
  <si>
    <t>CNGB3_chr8_86624394_LL</t>
  </si>
  <si>
    <t>TGTCACTGTACTCCAGCCG</t>
  </si>
  <si>
    <t>CNGB3_chr8_86627883_LL</t>
  </si>
  <si>
    <t>TTTTCTTCCGCCTCTGCTG</t>
  </si>
  <si>
    <t>CCGCC</t>
  </si>
  <si>
    <t>TTTTCTTC</t>
  </si>
  <si>
    <t>CNGB3_chr8_86627928_RR</t>
  </si>
  <si>
    <t>CTCATCTTCACTGTCGAGG</t>
  </si>
  <si>
    <t>TCACT</t>
  </si>
  <si>
    <t>CTCATCTT</t>
  </si>
  <si>
    <t>CNGB3_chr8_86659720_RR</t>
  </si>
  <si>
    <t>GGGATCCTCATGTCCGAGG</t>
  </si>
  <si>
    <t>GGGATCCT</t>
  </si>
  <si>
    <t>CNGB3_chr8_86667983_LL</t>
  </si>
  <si>
    <t>GGTTTCTTGGTGATAGCCG</t>
  </si>
  <si>
    <t>TGGTG</t>
  </si>
  <si>
    <t>GGTTTCTT</t>
  </si>
  <si>
    <t>CNGB3_chr8_86688082_LL</t>
  </si>
  <si>
    <t>TGGGTTTAAGAAATGGAGG</t>
  </si>
  <si>
    <t>AAGAA</t>
  </si>
  <si>
    <t>TGGGTTTA</t>
  </si>
  <si>
    <t>CNGB3_chr8_86696235_RR</t>
  </si>
  <si>
    <t>CAGCAACTCATAACAGAAG</t>
  </si>
  <si>
    <t>TCATA</t>
  </si>
  <si>
    <t>CAGCAACT</t>
  </si>
  <si>
    <t>CNGB3_chr8_86708780_LL</t>
  </si>
  <si>
    <t>GGGTCTTGCTCTGTTGCCG</t>
  </si>
  <si>
    <t>GGGTCTTG</t>
  </si>
  <si>
    <t>CNGB3_chr8_86708850_LL</t>
  </si>
  <si>
    <t>AAAGCTTTCATAACAGTAG</t>
  </si>
  <si>
    <t>AAAGCTTT</t>
  </si>
  <si>
    <t>CNGB3_chr8_86708850_RR</t>
  </si>
  <si>
    <t>TTCCTTCATTCCACAGCTG</t>
  </si>
  <si>
    <t>ATTCC</t>
  </si>
  <si>
    <t>TTCCTTCA</t>
  </si>
  <si>
    <t>CNGB3_chr8_86715344_LL</t>
  </si>
  <si>
    <t>TTGGTATCCATGGCTGAGG</t>
  </si>
  <si>
    <t>CCATG</t>
  </si>
  <si>
    <t>TTGGTATC</t>
  </si>
  <si>
    <t>COL1A1_chr17_50198900_LL</t>
  </si>
  <si>
    <t>TGAACTTTGAATACGGACG</t>
  </si>
  <si>
    <t>TGAAT</t>
  </si>
  <si>
    <t>TGAACTTT</t>
  </si>
  <si>
    <t>COL7A1_chr3_48568051_LL</t>
  </si>
  <si>
    <t>CGCCCTTCAACATTAGGCG</t>
  </si>
  <si>
    <t>CGCCCTTC</t>
  </si>
  <si>
    <t>COL7A1_chr3_48589333_LL</t>
  </si>
  <si>
    <t>AGGGTCCACTCACCAGTCG</t>
  </si>
  <si>
    <t>AGGGTCCA</t>
  </si>
  <si>
    <t>COL7A1_chr3_48591667_LL</t>
  </si>
  <si>
    <t>CTGGCCCAGCCCACAGAGG</t>
  </si>
  <si>
    <t>AGCCC</t>
  </si>
  <si>
    <t>CTGGCCCA</t>
  </si>
  <si>
    <t>COL7A1_chr3_48591667_RR</t>
  </si>
  <si>
    <t>GTGGTTCCCACTGGTGAGG</t>
  </si>
  <si>
    <t>CCACT</t>
  </si>
  <si>
    <t>GTGGTTCC</t>
  </si>
  <si>
    <t>COL7A1_chr3_48594439_LL</t>
  </si>
  <si>
    <t>CTGCTCCAGAGAAAGGCAG</t>
  </si>
  <si>
    <t>AGAGA</t>
  </si>
  <si>
    <t>CTGCTCCA</t>
  </si>
  <si>
    <t>CYBB_chrX_37782663_RR</t>
  </si>
  <si>
    <t>CTGTCCTAGTCAACAGATG</t>
  </si>
  <si>
    <t>AGTCA</t>
  </si>
  <si>
    <t>CTGTCCTA</t>
  </si>
  <si>
    <t>CYBB_chrX_37801438_RR</t>
  </si>
  <si>
    <t>GGTCTTCTCTCTGTTGTAG</t>
  </si>
  <si>
    <t>GGTCTTCT</t>
  </si>
  <si>
    <t>CYBB_chrX_37803735_RR</t>
  </si>
  <si>
    <t>GGAGTTCCTCCAGCAGATG</t>
  </si>
  <si>
    <t>CTCCA</t>
  </si>
  <si>
    <t>GGAGTTCC</t>
  </si>
  <si>
    <t>DDC_chr7_50465221_LL</t>
  </si>
  <si>
    <t>CAAATGTCCAGAATAGACG</t>
  </si>
  <si>
    <t>CAAATGTC</t>
  </si>
  <si>
    <t>DDC_chr7_50470163_RR</t>
  </si>
  <si>
    <t>TTCATTTCAGCATTGGCAG</t>
  </si>
  <si>
    <t>CAGCA</t>
  </si>
  <si>
    <t>TTCATTTC</t>
  </si>
  <si>
    <t>DDC_chr7_50478397_LL</t>
  </si>
  <si>
    <t>TTTAGTTCTTCAACAGATG</t>
  </si>
  <si>
    <t>CTTCA</t>
  </si>
  <si>
    <t>TTTAGTTC</t>
  </si>
  <si>
    <t>DDC_chr7_50479022_RR</t>
  </si>
  <si>
    <t>ATTTTTTTGATAACTGAAG</t>
  </si>
  <si>
    <t>TGATA</t>
  </si>
  <si>
    <t>DDC_chr7_50481402_LL</t>
  </si>
  <si>
    <t>GGTCTCTCTGCATTAGAGG</t>
  </si>
  <si>
    <t>GGTCTCTC</t>
  </si>
  <si>
    <t>DDC_chr7_50502044_RR</t>
  </si>
  <si>
    <t>GAGTCTTGCTCTGTGGCCG</t>
  </si>
  <si>
    <t>DDC_chr7_50509278_LL</t>
  </si>
  <si>
    <t>TGGCTTCTATCAGCAGAAG</t>
  </si>
  <si>
    <t>TGGCTTCT</t>
  </si>
  <si>
    <t>DDC_chr7_50509748_LL</t>
  </si>
  <si>
    <t>ACATTTCTTTCAGTAGAAG</t>
  </si>
  <si>
    <t>ACATTTCT</t>
  </si>
  <si>
    <t>DDC_chr7_50510014_LL</t>
  </si>
  <si>
    <t>GAGTCTCACTCTGCTGCCG</t>
  </si>
  <si>
    <t>DDC_chr7_50514301_RR</t>
  </si>
  <si>
    <t>TTCTTTTGTCCCACAGGGG</t>
  </si>
  <si>
    <t>GTCCC</t>
  </si>
  <si>
    <t>TTCTTTTG</t>
  </si>
  <si>
    <t>DDC_chr7_50514366_RR</t>
  </si>
  <si>
    <t>GGTTCTTTCTCATTTGTGG</t>
  </si>
  <si>
    <t>GGTTCTTT</t>
  </si>
  <si>
    <t>DDC_chr7_50527379_LL</t>
  </si>
  <si>
    <t>ATTTTTCCCTAGACAGAGG</t>
  </si>
  <si>
    <t>CCTAG</t>
  </si>
  <si>
    <t>ATTTTTCC</t>
  </si>
  <si>
    <t>DDC_chr7_50531512_RR</t>
  </si>
  <si>
    <t>TGACTCATTTCATTAGAAG</t>
  </si>
  <si>
    <t>TGACTCAT</t>
  </si>
  <si>
    <t>DDC_chr7_50532111_LL</t>
  </si>
  <si>
    <t>CTGACGCCCACAGCTGTGG</t>
  </si>
  <si>
    <t>CCACA</t>
  </si>
  <si>
    <t>CTGACGCC</t>
  </si>
  <si>
    <t>DDC_chr7_50532779_RR</t>
  </si>
  <si>
    <t>TCAATTTTTTCAGCAGATG</t>
  </si>
  <si>
    <t>TCAATTTT</t>
  </si>
  <si>
    <t>DDC_chr7_50534846_RR</t>
  </si>
  <si>
    <t>GGCTTTCTGGCCTCTGGAG</t>
  </si>
  <si>
    <t>GGCTTTCT</t>
  </si>
  <si>
    <t>DDC_chr7_50536866_LL</t>
  </si>
  <si>
    <t>CTGTCCTCATCCACTGAAG</t>
  </si>
  <si>
    <t>CTGTCCTC</t>
  </si>
  <si>
    <t>DDC_chr7_50537801_LL</t>
  </si>
  <si>
    <t>CCTCTTTCCCCACCTGCGG</t>
  </si>
  <si>
    <t>CCCCA</t>
  </si>
  <si>
    <t>CCTCTTTC</t>
  </si>
  <si>
    <t>DDC_chr7_50543736_RR</t>
  </si>
  <si>
    <t>TTCTATTTTACAACTGAGG</t>
  </si>
  <si>
    <t>TTACA</t>
  </si>
  <si>
    <t>TTCTATTT</t>
  </si>
  <si>
    <t>DMD_chrX_31245845_RR</t>
  </si>
  <si>
    <t>TTGTGTCTCAGAACAGGAG</t>
  </si>
  <si>
    <t>TTGTGTCT</t>
  </si>
  <si>
    <t>DMD_chrX_31251619_LL</t>
  </si>
  <si>
    <t>TTTATTACTACCGTAGAGG</t>
  </si>
  <si>
    <t>TTTATTAC</t>
  </si>
  <si>
    <t>DMD_chrX_31282345_LL</t>
  </si>
  <si>
    <t>TTGAACTTGACAGTAGATG</t>
  </si>
  <si>
    <t>TTGAACTT</t>
  </si>
  <si>
    <t>DMD_chrX_31384550_RR</t>
  </si>
  <si>
    <t>ACTTGTTTCACAGCTGTCG</t>
  </si>
  <si>
    <t>TCACA</t>
  </si>
  <si>
    <t>ACTTGTTT</t>
  </si>
  <si>
    <t>DMD_chrX_31385024_RR</t>
  </si>
  <si>
    <t>AATGTTTTATCAGCCGCTG</t>
  </si>
  <si>
    <t>AATGTTTT</t>
  </si>
  <si>
    <t>DMD_chrX_31562136_LL</t>
  </si>
  <si>
    <t>CATTCTTTCAGGACAGTAG</t>
  </si>
  <si>
    <t>CATTCTTT</t>
  </si>
  <si>
    <t>DMD_chrX_31606093_LL</t>
  </si>
  <si>
    <t>GCTGTTCTCATGATAGCGG</t>
  </si>
  <si>
    <t>GCTGTTCT</t>
  </si>
  <si>
    <t>DMD_chrX_31607718_LL</t>
  </si>
  <si>
    <t>CCAATTTCAAATACAGACG</t>
  </si>
  <si>
    <t>CAAAT</t>
  </si>
  <si>
    <t>CCAATTTC</t>
  </si>
  <si>
    <t>DMD_chrX_31607718_RR</t>
  </si>
  <si>
    <t>CTTCATTTAACATTAGACG</t>
  </si>
  <si>
    <t>TAACA</t>
  </si>
  <si>
    <t>CTTCATTT</t>
  </si>
  <si>
    <t>DMD_chrX_31778431_RR</t>
  </si>
  <si>
    <t>ATGTTTTTCTGAACAGAAG</t>
  </si>
  <si>
    <t>TCTGA</t>
  </si>
  <si>
    <t>ATGTTTTT</t>
  </si>
  <si>
    <t>DMD_chrX_31782774_RR</t>
  </si>
  <si>
    <t>CCGTCTTTTCCAGCTGTGG</t>
  </si>
  <si>
    <t>TTCCA</t>
  </si>
  <si>
    <t>CCGTCTTT</t>
  </si>
  <si>
    <t>DMD_chrX_32018458_LL</t>
  </si>
  <si>
    <t>TTTTTCCTTTCATCTGAAG</t>
  </si>
  <si>
    <t>TTTTTCCT</t>
  </si>
  <si>
    <t>DMD_chrX_32046115_LL</t>
  </si>
  <si>
    <t>TTAATCCTAAAGACAGAAG</t>
  </si>
  <si>
    <t>TTAATCCT</t>
  </si>
  <si>
    <t>DMD_chrX_32056171_LL</t>
  </si>
  <si>
    <t>AGTATTTACAGCATTGTCG</t>
  </si>
  <si>
    <t>ACAGC</t>
  </si>
  <si>
    <t>AGTATTTA</t>
  </si>
  <si>
    <t>DMD_chrX_32123367_LL</t>
  </si>
  <si>
    <t>CTTGATCACAGATCTGCGG</t>
  </si>
  <si>
    <t>ACAGA</t>
  </si>
  <si>
    <t>CTTGATCA</t>
  </si>
  <si>
    <t>DMD_chrX_32157658_LL</t>
  </si>
  <si>
    <t>GACTCTCTAACTGCAGATG</t>
  </si>
  <si>
    <t>TAACT</t>
  </si>
  <si>
    <t>GACTCTCT</t>
  </si>
  <si>
    <t>DMD_chrX_32157658_RR</t>
  </si>
  <si>
    <t>TTGCTTTCTTCAGTTGTAG</t>
  </si>
  <si>
    <t>TTGCTTTC</t>
  </si>
  <si>
    <t>DMD_chrX_32210790_LL</t>
  </si>
  <si>
    <t>AATGACCTTTCAACGGCAG</t>
  </si>
  <si>
    <t>AATGACCT</t>
  </si>
  <si>
    <t>DMD_chrX_32298180_LL</t>
  </si>
  <si>
    <t>AGTATATTGACAGTAGAGG</t>
  </si>
  <si>
    <t>AGTATATT</t>
  </si>
  <si>
    <t>DMD_chrX_32413526_RR</t>
  </si>
  <si>
    <t>ATGATTTTAACTAGAGTAG</t>
  </si>
  <si>
    <t>ATGATTTT</t>
  </si>
  <si>
    <t>DMD_chrX_32527362_LL</t>
  </si>
  <si>
    <t>CACCTTTCTTCTTCAGAGG</t>
  </si>
  <si>
    <t>CTTCT</t>
  </si>
  <si>
    <t>CACCTTTC</t>
  </si>
  <si>
    <t>DMD_chrX_32527362_RR</t>
  </si>
  <si>
    <t>TGTCTTCTCACTTCGGAAG</t>
  </si>
  <si>
    <t>TGTCTTCT</t>
  </si>
  <si>
    <t>DMD_chrX_32549412_RR</t>
  </si>
  <si>
    <t>AAGAATTTCAAGACAGTGG</t>
  </si>
  <si>
    <t>TCAAG</t>
  </si>
  <si>
    <t>AAGAATTT</t>
  </si>
  <si>
    <t>DMD_chrX_32577376_RR</t>
  </si>
  <si>
    <t>TTGTATTACTCCTTTGTGG</t>
  </si>
  <si>
    <t>TTGTATTA</t>
  </si>
  <si>
    <t>DMD_chrX_32629191_LL</t>
  </si>
  <si>
    <t>TTGATTTATACGTCTGGGG</t>
  </si>
  <si>
    <t>ATACG</t>
  </si>
  <si>
    <t>DMD_chrX_32629191_RR</t>
  </si>
  <si>
    <t>ATGTACCCAACATTGGAAG</t>
  </si>
  <si>
    <t>ATGTACCC</t>
  </si>
  <si>
    <t>DMD_chrX_32737565_LL</t>
  </si>
  <si>
    <t>AAACTTCTCTCAGCTGCAG</t>
  </si>
  <si>
    <t>AAACTTCT</t>
  </si>
  <si>
    <t>DMD_chrX_32740194_RR</t>
  </si>
  <si>
    <t>TCATTGTACTCAGCTGAAG</t>
  </si>
  <si>
    <t>TCATTGTA</t>
  </si>
  <si>
    <t>DMD_chrX_32760451_LL</t>
  </si>
  <si>
    <t>AAATTTTCCATGACTGCAG</t>
  </si>
  <si>
    <t>AAATTTTC</t>
  </si>
  <si>
    <t>DMD_chrX_32761731_RR</t>
  </si>
  <si>
    <t>GGGTTTCTGTTAGCAGATG</t>
  </si>
  <si>
    <t>TGTTA</t>
  </si>
  <si>
    <t>GGGTTTCT</t>
  </si>
  <si>
    <t>DMD_chrX_32770991_RR</t>
  </si>
  <si>
    <t>TGTGTTTTCTCCAGAGAGG</t>
  </si>
  <si>
    <t>TCTCC</t>
  </si>
  <si>
    <t>TGTGTTTT</t>
  </si>
  <si>
    <t>DMD_chrX_32860863_RR</t>
  </si>
  <si>
    <t>ATTTTTCTATCTTTAGGTG</t>
  </si>
  <si>
    <t>TATCT</t>
  </si>
  <si>
    <t>ATTTTTCT</t>
  </si>
  <si>
    <t>DMD_chrX_32911683_LL</t>
  </si>
  <si>
    <t>ATTTTATACTCAACAGAGG</t>
  </si>
  <si>
    <t>ATTTTATA</t>
  </si>
  <si>
    <t>DMD_chrX_32933755_LL</t>
  </si>
  <si>
    <t>GTTATCTCGACAACTGAAG</t>
  </si>
  <si>
    <t>CGACA</t>
  </si>
  <si>
    <t>GTTATCTC</t>
  </si>
  <si>
    <t>DMD_chrX_33025675_LL</t>
  </si>
  <si>
    <t>AATTCTCTCACCTCTGCCG</t>
  </si>
  <si>
    <t>AATTCTCT</t>
  </si>
  <si>
    <t>DMD_chrX_33025675_RR</t>
  </si>
  <si>
    <t>AGAGTCCTAGCTACTGAGG</t>
  </si>
  <si>
    <t>AGAGTCCT</t>
  </si>
  <si>
    <t>DMD_chrX_33173535_LL</t>
  </si>
  <si>
    <t>AGTGTCTTCTCAGTGGCAG</t>
  </si>
  <si>
    <t>AGTGTCTT</t>
  </si>
  <si>
    <t>DOK7_chr4_3479339_LL</t>
  </si>
  <si>
    <t>TCAATTCCATCCGCAGAGG</t>
  </si>
  <si>
    <t>TCAATTCC</t>
  </si>
  <si>
    <t>DOK7_chr4_3485830_LL</t>
  </si>
  <si>
    <t>GCAGCCTGGGCTTCTGCAG</t>
  </si>
  <si>
    <t>GGGCT</t>
  </si>
  <si>
    <t>GCAGCCTG</t>
  </si>
  <si>
    <t>DOK7_chr4_3485830_RR</t>
  </si>
  <si>
    <t>CTGAATCCCTCAGCAGGGG</t>
  </si>
  <si>
    <t>CTGAATCC</t>
  </si>
  <si>
    <t>ENG_chr9_127821327_LL</t>
  </si>
  <si>
    <t>ATAGTCCCAGCTACTGGGG</t>
  </si>
  <si>
    <t>ATAGTCCC</t>
  </si>
  <si>
    <t>ENG_chr9_127821858_LL</t>
  </si>
  <si>
    <t>TGCCATTGTACTCCAGCCG</t>
  </si>
  <si>
    <t>TGCCATTG</t>
  </si>
  <si>
    <t>ENG_chr9_127821858_RR</t>
  </si>
  <si>
    <t>CAGTCTCACACTATTGCCG</t>
  </si>
  <si>
    <t>CAGTCTCA</t>
  </si>
  <si>
    <t>ENG_chr9_127823725_RR</t>
  </si>
  <si>
    <t>CACCACTAAACTTCAGCCG</t>
  </si>
  <si>
    <t>AAACT</t>
  </si>
  <si>
    <t>CACCACTA</t>
  </si>
  <si>
    <t>ENG_chr9_127828908_RR</t>
  </si>
  <si>
    <t>CTGTTGTTTACAACAGAGG</t>
  </si>
  <si>
    <t>CTGTTGTT</t>
  </si>
  <si>
    <t>ENG_chr9_127835754_RR</t>
  </si>
  <si>
    <t>CTTCCTTTATCCATAGCCG</t>
  </si>
  <si>
    <t>CTTCCTTT</t>
  </si>
  <si>
    <t>ENG_chr9_127837444_LL</t>
  </si>
  <si>
    <t>GCTTCTTCCTCAGCTGAGG</t>
  </si>
  <si>
    <t>GCTTCTTC</t>
  </si>
  <si>
    <t>ENG_chr9_127845211_RR</t>
  </si>
  <si>
    <t>CCTGCCCCCTCCTCTGAGG</t>
  </si>
  <si>
    <t>CCTCC</t>
  </si>
  <si>
    <t>CCTGCCCC</t>
  </si>
  <si>
    <t>FGA_chr4_154588518_RR</t>
  </si>
  <si>
    <t>GTGTTCTTTTCAACAGTAG</t>
  </si>
  <si>
    <t>GTGTTCTT</t>
  </si>
  <si>
    <t>FGA_chr4_154589973_LL</t>
  </si>
  <si>
    <t>CTTTCTCCTGTAATTGCTG</t>
  </si>
  <si>
    <t>CTTTCTCC</t>
  </si>
  <si>
    <t>FGB_chr4_154565626_RR</t>
  </si>
  <si>
    <t>TGTTCAGTAACAGTAGAAG</t>
  </si>
  <si>
    <t>TGTTCAGT</t>
  </si>
  <si>
    <t>FGG_chr4_154605998_RR</t>
  </si>
  <si>
    <t>TAATCCCACTCAACAGACG</t>
  </si>
  <si>
    <t>TAATCCCA</t>
  </si>
  <si>
    <t>H11_chr22_31436533_RR</t>
  </si>
  <si>
    <t>CCCTCTCCCAGAACTGCTG</t>
  </si>
  <si>
    <t>CCCTCTCC</t>
  </si>
  <si>
    <t>HEXA_chr15_72346309_LL</t>
  </si>
  <si>
    <t>CTCCACCAATCACCAGAGG</t>
  </si>
  <si>
    <t>AATCA</t>
  </si>
  <si>
    <t>CTCCACCA</t>
  </si>
  <si>
    <t>HEXA_chr15_72349807_LL</t>
  </si>
  <si>
    <t>GAGTCTTGCTCTGTCGCCG</t>
  </si>
  <si>
    <t>HEXA_chr15_72349807_RR</t>
  </si>
  <si>
    <t>TGCCACTGTACTCCAGCCG</t>
  </si>
  <si>
    <t>HEXA_chr15_72353125_LL</t>
  </si>
  <si>
    <t>GAGATGTATCCAACAGCAG</t>
  </si>
  <si>
    <t>GAGATGTA</t>
  </si>
  <si>
    <t>HEXA_chr15_72359671_RR</t>
  </si>
  <si>
    <t>CAGTTTCACTCTATTGCCG</t>
  </si>
  <si>
    <t>CAGTTTCA</t>
  </si>
  <si>
    <t>HEXA_chr15_72362402_LL</t>
  </si>
  <si>
    <t>GTGAGTTCCTCAACAGGAG</t>
  </si>
  <si>
    <t>GTGAGTTC</t>
  </si>
  <si>
    <t>HEXA_chr15_72373431_RR</t>
  </si>
  <si>
    <t>ACTTCTTTCTCTATTGCTG</t>
  </si>
  <si>
    <t>ACTTCTTT</t>
  </si>
  <si>
    <t>HPRT_chrX_134465725_RR</t>
  </si>
  <si>
    <t>AGTTACTTACCATTTGCTG</t>
  </si>
  <si>
    <t>TACCA</t>
  </si>
  <si>
    <t>AGTTACTT</t>
  </si>
  <si>
    <t>HPRT_chrX_134474925_RR</t>
  </si>
  <si>
    <t>TGCCACTGCACTCCAGCCG</t>
  </si>
  <si>
    <t>GCACT</t>
  </si>
  <si>
    <t>HPRT_chrX_134486122_LL</t>
  </si>
  <si>
    <t>TTCCCTCACAATTCAGAAG</t>
  </si>
  <si>
    <t>ACAAT</t>
  </si>
  <si>
    <t>TTCCCTCA</t>
  </si>
  <si>
    <t>HPRT_chrX_134491465_LL</t>
  </si>
  <si>
    <t>TGGATTTACTACTTTGATG</t>
  </si>
  <si>
    <t>ACTAC</t>
  </si>
  <si>
    <t>TGGATTTA</t>
  </si>
  <si>
    <t>HPRT_chrX_134491486_RR</t>
  </si>
  <si>
    <t>GATGGTTCAACATGAGATG</t>
  </si>
  <si>
    <t>GATGGTTC</t>
  </si>
  <si>
    <t>KRAS_chr12_25227656_RR</t>
  </si>
  <si>
    <t>GTTTTTTTAATAATAGCCG</t>
  </si>
  <si>
    <t>TAATA</t>
  </si>
  <si>
    <t>GTTTTTTT</t>
  </si>
  <si>
    <t>KRAS_chr12_25228688_LL</t>
  </si>
  <si>
    <t>AAAGTTCTCAAAACAGATG</t>
  </si>
  <si>
    <t>TCAAA</t>
  </si>
  <si>
    <t>AAAGTTCT</t>
  </si>
  <si>
    <t>KRAS_chr12_25228688_RR</t>
  </si>
  <si>
    <t>GTTGTCTAACCATTAGCAG</t>
  </si>
  <si>
    <t>AACCA</t>
  </si>
  <si>
    <t>GTTGTCTA</t>
  </si>
  <si>
    <t>KRAS_chr12_25230110_LL</t>
  </si>
  <si>
    <t>ATGAATTACTCTGTAGACG</t>
  </si>
  <si>
    <t>ATGAATTA</t>
  </si>
  <si>
    <t>KRAS_chr12_25233199_RR</t>
  </si>
  <si>
    <t>GTGAGATTAACAGCAGGGG</t>
  </si>
  <si>
    <t>GTGAGATT</t>
  </si>
  <si>
    <t>KRAS_chr12_25235953_RR</t>
  </si>
  <si>
    <t>TAGATTCTAATAGGAGCGG</t>
  </si>
  <si>
    <t>TAGATTCT</t>
  </si>
  <si>
    <t>KRAS_chr12_25236426_LL</t>
  </si>
  <si>
    <t>AGGGGCCCCTCCTCTGAGG</t>
  </si>
  <si>
    <t>AGGGGCCC</t>
  </si>
  <si>
    <t>KRAS_chr12_25236426_RR</t>
  </si>
  <si>
    <t>GGGTTTATCAGAACTGGAG</t>
  </si>
  <si>
    <t>GGGTTTAT</t>
  </si>
  <si>
    <t>KRAS_chr12_25237683_RR</t>
  </si>
  <si>
    <t>CCTACTTTCACAGCTGAAG</t>
  </si>
  <si>
    <t>CCTACTTT</t>
  </si>
  <si>
    <t>KRAS_chr12_25241658_RR</t>
  </si>
  <si>
    <t>AAAGCCCCCACAACAGGGG</t>
  </si>
  <si>
    <t>AAAGCCCC</t>
  </si>
  <si>
    <t>LDLR_chr19_11094354_LL</t>
  </si>
  <si>
    <t>GGTTTCTCCACATTGGTTG</t>
  </si>
  <si>
    <t>GGTTTCTC</t>
  </si>
  <si>
    <t>LDLR_chr19_11094354_RR</t>
  </si>
  <si>
    <t>GGGAGTTCGAGAACAGCCG</t>
  </si>
  <si>
    <t>CGAGA</t>
  </si>
  <si>
    <t>GGGAGTTC</t>
  </si>
  <si>
    <t>LDLR_chr19_11097841_LL</t>
  </si>
  <si>
    <t>TGCCATTGCACTCCAGCCG</t>
  </si>
  <si>
    <t>LDLR_chr19_11098971_LL</t>
  </si>
  <si>
    <t>CGTGATCGCTCCACTGATG</t>
  </si>
  <si>
    <t>GCTCC</t>
  </si>
  <si>
    <t>CGTGATCG</t>
  </si>
  <si>
    <t>LDLR_chr19_11102664_RR</t>
  </si>
  <si>
    <t>GATTTGCAGGTGACAGACG</t>
  </si>
  <si>
    <t>AGGTG</t>
  </si>
  <si>
    <t>GATTTGCA</t>
  </si>
  <si>
    <t>LDLR_chr19_11103876_RR</t>
  </si>
  <si>
    <t>AATTTTCTATCAGCCGAGG</t>
  </si>
  <si>
    <t>AATTTTCT</t>
  </si>
  <si>
    <t>LDLR_chr19_11105161_RR</t>
  </si>
  <si>
    <t>AGTCTCCCAACACCAGCCG</t>
  </si>
  <si>
    <t>AGTCTCCC</t>
  </si>
  <si>
    <t>LDLR_chr19_11105548_RR</t>
  </si>
  <si>
    <t>GGGGCCACCATCACAGCGG</t>
  </si>
  <si>
    <t>CCATC</t>
  </si>
  <si>
    <t>GGGGCCAC</t>
  </si>
  <si>
    <t>LDLR_chr19_11116875_LL</t>
  </si>
  <si>
    <t>TAGATCTCCTCAGTGGCCG</t>
  </si>
  <si>
    <t>TAGATCTC</t>
  </si>
  <si>
    <t>LDLR_chr19_11116875_RR</t>
  </si>
  <si>
    <t>GGAGTCAACCCAGTAGAGG</t>
  </si>
  <si>
    <t>ACCCA</t>
  </si>
  <si>
    <t>GGAGTCAA</t>
  </si>
  <si>
    <t>LDLR_chr19_11122443_RR</t>
  </si>
  <si>
    <t>TGGCACTGCACTCCAGCCG</t>
  </si>
  <si>
    <t>LMNA_chr1_156126739_LL</t>
  </si>
  <si>
    <t>CTCTTTCTGAGATCAGATG</t>
  </si>
  <si>
    <t>TGAGA</t>
  </si>
  <si>
    <t>CTCTTTCT</t>
  </si>
  <si>
    <t>LMNA_chr1_156126739_RR</t>
  </si>
  <si>
    <t>ACTCTTCCCATCACTGGCG</t>
  </si>
  <si>
    <t>ACTCTTCC</t>
  </si>
  <si>
    <t>LMNA_chr1_156127641_LL</t>
  </si>
  <si>
    <t>GATCCTCCTACCTCAGCCG</t>
  </si>
  <si>
    <t>GATCCTCC</t>
  </si>
  <si>
    <t>LMNA_chr1_156127641_RR</t>
  </si>
  <si>
    <t>GTAGTCCCAGCTACTGAGG</t>
  </si>
  <si>
    <t>GTAGTCCC</t>
  </si>
  <si>
    <t>LMNA_chr1_156127653_LL</t>
  </si>
  <si>
    <t>TCAGCCTCCTCAGTAGCTG</t>
  </si>
  <si>
    <t>TCAGCCTC</t>
  </si>
  <si>
    <t>LMNA_chr1_156128849_LL</t>
  </si>
  <si>
    <t>TTAGCCTTCAGGGTAGAGG</t>
  </si>
  <si>
    <t>TTAGCCTT</t>
  </si>
  <si>
    <t>MYO7A_chr11_77132213_RR</t>
  </si>
  <si>
    <t>GGGGTTTGCAGAGCAGGGG</t>
  </si>
  <si>
    <t>GCAGA</t>
  </si>
  <si>
    <t>GGGGTTTG</t>
  </si>
  <si>
    <t>MYO7A_chr11_77136239_LL</t>
  </si>
  <si>
    <t>TGCCCTCTGGCCGCCGTGG</t>
  </si>
  <si>
    <t>TGCCCTCT</t>
  </si>
  <si>
    <t>MYO7A_chr11_77136239_RR</t>
  </si>
  <si>
    <t>GCTGATTTCTCATCAGAAG</t>
  </si>
  <si>
    <t>GCTGATTT</t>
  </si>
  <si>
    <t>MYO7A_chr11_77136970_RR</t>
  </si>
  <si>
    <t>TCAGACTAAAGTACAGAGG</t>
  </si>
  <si>
    <t>AAAGT</t>
  </si>
  <si>
    <t>TCAGACTA</t>
  </si>
  <si>
    <t>MYO7A_chr11_77139833_RR</t>
  </si>
  <si>
    <t>CCTCATTTTACAGCCGAGG</t>
  </si>
  <si>
    <t>CCTCATTT</t>
  </si>
  <si>
    <t>MYO7A_chr11_77141863_LL</t>
  </si>
  <si>
    <t>TTTGTTTCCTTGACAGCAG</t>
  </si>
  <si>
    <t>CCTTG</t>
  </si>
  <si>
    <t>TTTGTTTC</t>
  </si>
  <si>
    <t>MYO7A_chr11_77156557_RR</t>
  </si>
  <si>
    <t>CCAGCTCCCCCATCTGTAG</t>
  </si>
  <si>
    <t>CCAGCTCC</t>
  </si>
  <si>
    <t>MYO7A_chr11_77159137_RR</t>
  </si>
  <si>
    <t>GGGCTCTTGGCAGCAGCCG</t>
  </si>
  <si>
    <t>TGGCA</t>
  </si>
  <si>
    <t>GGGCTCTT</t>
  </si>
  <si>
    <t>MYO7A_chr11_77175946_LL</t>
  </si>
  <si>
    <t>TCAGCTCCCATTGCTGCCG</t>
  </si>
  <si>
    <t>CCATT</t>
  </si>
  <si>
    <t>TCAGCTCC</t>
  </si>
  <si>
    <t>MYO7A_chr11_77175946_RR</t>
  </si>
  <si>
    <t>CTTCCTTCCCCAGCTGCCG</t>
  </si>
  <si>
    <t>CTTCCTTC</t>
  </si>
  <si>
    <t>MYO7A_chr11_77177457_RR</t>
  </si>
  <si>
    <t>TGCTCTTCCTTCACTGGGG</t>
  </si>
  <si>
    <t>CCTTC</t>
  </si>
  <si>
    <t>TGCTCTTC</t>
  </si>
  <si>
    <t>MYO7A_chr11_77186764_LL</t>
  </si>
  <si>
    <t>ACTTTCCTATCATTTGCAG</t>
  </si>
  <si>
    <t>ACTTTCCT</t>
  </si>
  <si>
    <t>MYO7A_chr11_77187745_RR</t>
  </si>
  <si>
    <t>TCAGCTCTCCCGACAGACG</t>
  </si>
  <si>
    <t>TCCCG</t>
  </si>
  <si>
    <t>TCAGCTCT</t>
  </si>
  <si>
    <t>MYO7A_chr11_77202859_LL</t>
  </si>
  <si>
    <t>GGTGTTCTCGCCGCTGGGG</t>
  </si>
  <si>
    <t>TCGCC</t>
  </si>
  <si>
    <t>GGTGTTCT</t>
  </si>
  <si>
    <t>NAGLU_chr17_42537401_RR</t>
  </si>
  <si>
    <t>CACATTCTGGTAATAGCGG</t>
  </si>
  <si>
    <t>TGGTA</t>
  </si>
  <si>
    <t>CACATTCT</t>
  </si>
  <si>
    <t>NAGLU_chr17_42541944_LL</t>
  </si>
  <si>
    <t>AGATTTCACTCTGTTGCTG</t>
  </si>
  <si>
    <t>AGATTTCA</t>
  </si>
  <si>
    <t>PAH_chr12_102840648_RR</t>
  </si>
  <si>
    <t>ATTCCCCCCGCCTCAGCCG</t>
  </si>
  <si>
    <t>ATTCCCCC</t>
  </si>
  <si>
    <t>PAH_chr12_102849047_RR</t>
  </si>
  <si>
    <t>GTAGCCTCCTCAGTGGCCG</t>
  </si>
  <si>
    <t>GTAGCCTC</t>
  </si>
  <si>
    <t>PAH_chr12_102849981_LL</t>
  </si>
  <si>
    <t>TTGACTTGAGCAACTGTCG</t>
  </si>
  <si>
    <t>GAGCA</t>
  </si>
  <si>
    <t>TTGACTTG</t>
  </si>
  <si>
    <t>PAH_chr12_102849981_RR</t>
  </si>
  <si>
    <t>GGGAACCCCACAGAAGAGG</t>
  </si>
  <si>
    <t>GGGAACCC</t>
  </si>
  <si>
    <t>PAH_chr12_102850650_RR</t>
  </si>
  <si>
    <t>TGCCACTAACCAGCTGTGG</t>
  </si>
  <si>
    <t>TGCCACTA</t>
  </si>
  <si>
    <t>PAH_chr12_102854612_RR</t>
  </si>
  <si>
    <t>TGTATCAACTCTTTAGCTG</t>
  </si>
  <si>
    <t>TGTATCAA</t>
  </si>
  <si>
    <t>PAH_chr12_102874500_LL</t>
  </si>
  <si>
    <t>CGGCCCTCTCCCTCTGAGG</t>
  </si>
  <si>
    <t>CTCCC</t>
  </si>
  <si>
    <t>CGGCCCTC</t>
  </si>
  <si>
    <t>PAH_chr12_102875343_LL</t>
  </si>
  <si>
    <t>CATCTCTTTGCATTGGAGG</t>
  </si>
  <si>
    <t>CATCTCTT</t>
  </si>
  <si>
    <t>PAH_chr12_102890348_LL</t>
  </si>
  <si>
    <t>TGCTTTTCTTCCTCTGACG</t>
  </si>
  <si>
    <t>CTTCC</t>
  </si>
  <si>
    <t>TGCTTTTC</t>
  </si>
  <si>
    <t>PAH_chr12_102902008_RR</t>
  </si>
  <si>
    <t>TCATCTTTCTCCATGGTGG</t>
  </si>
  <si>
    <t>TCATCTTT</t>
  </si>
  <si>
    <t>PAH_chr12_102906723_LL</t>
  </si>
  <si>
    <t>GTGATTTAATCTTTAGAAG</t>
  </si>
  <si>
    <t>AATCT</t>
  </si>
  <si>
    <t>GTGATTTA</t>
  </si>
  <si>
    <t>PAX6_chr11_31791852_RR</t>
  </si>
  <si>
    <t>TAACTTTACTCTTCAGAGG</t>
  </si>
  <si>
    <t>TAACTTTA</t>
  </si>
  <si>
    <t>PAX6_chr11_31798148_RR</t>
  </si>
  <si>
    <t>GCCTCTCTTTCAACAGATG</t>
  </si>
  <si>
    <t>GCCTCTCT</t>
  </si>
  <si>
    <t>PCSK9_chr1_55041746_LL</t>
  </si>
  <si>
    <t>TGGGTTTCCAGAACTGACG</t>
  </si>
  <si>
    <t>PCSK9_chr1_55049017_LL</t>
  </si>
  <si>
    <t>TCTCTTCCCCCAACAGTGG</t>
  </si>
  <si>
    <t>TCTCTTCC</t>
  </si>
  <si>
    <t>PCSK9_chr1_55049017_RR</t>
  </si>
  <si>
    <t>ATGGATTAATCTTCTGGAG</t>
  </si>
  <si>
    <t>ATGGATTA</t>
  </si>
  <si>
    <t>PCSK9_chr1_55051084_RR</t>
  </si>
  <si>
    <t>TTCCCAGACTCAGCAGCGG</t>
  </si>
  <si>
    <t>TTCCCAGA</t>
  </si>
  <si>
    <t>PCSK9_chr1_55055282_LL</t>
  </si>
  <si>
    <t>GTGGGTCCAACACTTGCGG</t>
  </si>
  <si>
    <t>GTGGGTCC</t>
  </si>
  <si>
    <t>PCSK9_chr1_55055282_RR</t>
  </si>
  <si>
    <t>AGATGCCCCTCCACCGTGG</t>
  </si>
  <si>
    <t>AGATGCCC</t>
  </si>
  <si>
    <t>PCSK9_chr1_55061945_RR</t>
  </si>
  <si>
    <t>ATAATCCCAACACTTGGGG</t>
  </si>
  <si>
    <t>ATAATCCC</t>
  </si>
  <si>
    <t>PTPN11_chr12_112422770_LL</t>
  </si>
  <si>
    <t>TAGAGTTGCTCAAGTGCAG</t>
  </si>
  <si>
    <t>GCTCA</t>
  </si>
  <si>
    <t>TAGAGTTG</t>
  </si>
  <si>
    <t>PTPN11_chr12_112422770_RR</t>
  </si>
  <si>
    <t>GTCATCTTAGCAGTGGCCG</t>
  </si>
  <si>
    <t>GTCATCTT</t>
  </si>
  <si>
    <t>PTPN11_chr12_112434830_LL</t>
  </si>
  <si>
    <t>GAGTCTTACTCTGTTGCCG</t>
  </si>
  <si>
    <t>GAGTCTTA</t>
  </si>
  <si>
    <t>PTPN11_chr12_112440128_LL</t>
  </si>
  <si>
    <t>GGGCATCTTTCATCTGGAG</t>
  </si>
  <si>
    <t>GGGCATCT</t>
  </si>
  <si>
    <t>PTPN11_chr12_112440128_RR</t>
  </si>
  <si>
    <t>CAGCTTCTTTCATCTGTGG</t>
  </si>
  <si>
    <t>CAGCTTCT</t>
  </si>
  <si>
    <t>PTPN11_chr12_112441734_LL</t>
  </si>
  <si>
    <t>GATAATTTGACTTTAGAAG</t>
  </si>
  <si>
    <t>GATAATTT</t>
  </si>
  <si>
    <t>PTPN11_chr12_112444000_LL</t>
  </si>
  <si>
    <t>GGGTTTCACTATATTGCCG</t>
  </si>
  <si>
    <t>ACTAT</t>
  </si>
  <si>
    <t>GGGTTTCA</t>
  </si>
  <si>
    <t>PTPN11_chr12_112444950_LL</t>
  </si>
  <si>
    <t>TTTCATTGGAGAATGGAAG</t>
  </si>
  <si>
    <t>GGAGA</t>
  </si>
  <si>
    <t>TTTCATTG</t>
  </si>
  <si>
    <t>PTPN11_chr12_112452972_LL</t>
  </si>
  <si>
    <t>TGTCTCTAAAGGACTGTGG</t>
  </si>
  <si>
    <t>AAAGG</t>
  </si>
  <si>
    <t>TGTCTCTA</t>
  </si>
  <si>
    <t>PTPN11_chr12_112459008_LL</t>
  </si>
  <si>
    <t>CGTCACTGCTCTCCAGCCG</t>
  </si>
  <si>
    <t>CGTCACTG</t>
  </si>
  <si>
    <t>PTPN11_chr12_112465680_LL</t>
  </si>
  <si>
    <t>CTTTTTCCTTCAGTAGATG</t>
  </si>
  <si>
    <t>CTTTTTCC</t>
  </si>
  <si>
    <t>PTPN11_chr12_112474658_LL</t>
  </si>
  <si>
    <t>GGGTCTTACTCTGTTGCCG</t>
  </si>
  <si>
    <t>GGGTCTTA</t>
  </si>
  <si>
    <t>PTPN11_chr12_112479945_LL</t>
  </si>
  <si>
    <t>TTGATTCTCTCCACAGACG</t>
  </si>
  <si>
    <t>TTGATTCT</t>
  </si>
  <si>
    <t>PTPN11_chr12_112484874_LL</t>
  </si>
  <si>
    <t>CCAGCCTTGGCAACAGAGG</t>
  </si>
  <si>
    <t>CCAGCCTT</t>
  </si>
  <si>
    <t>PTPN11_chr12_112486104_LL</t>
  </si>
  <si>
    <t>CCTGTTTCCCCATCTGCTG</t>
  </si>
  <si>
    <t>CCTGTTTC</t>
  </si>
  <si>
    <t>PTPN11_chr12_112498975_LL</t>
  </si>
  <si>
    <t>AATTATTCCACACTAGAAG</t>
  </si>
  <si>
    <t>AATTATTC</t>
  </si>
  <si>
    <t>PTPN11_chr12_112498975_RR</t>
  </si>
  <si>
    <t>AAAGTGATTACAACAGAAG</t>
  </si>
  <si>
    <t>AAAGTGAT</t>
  </si>
  <si>
    <t>RAF1_chr3_12588352_LL</t>
  </si>
  <si>
    <t>CATCACTTAACGGCAGGGG</t>
  </si>
  <si>
    <t>TAACG</t>
  </si>
  <si>
    <t>CATCACTT</t>
  </si>
  <si>
    <t>RAF1_chr3_12591343_RR</t>
  </si>
  <si>
    <t>TTATTTTAGACTTCAGAAG</t>
  </si>
  <si>
    <t>TTATTTTA</t>
  </si>
  <si>
    <t>RAF1_chr3_12598701_RR</t>
  </si>
  <si>
    <t>GATTCTTGCTCTGTTGCCG</t>
  </si>
  <si>
    <t>GATTCTTG</t>
  </si>
  <si>
    <t>RAF1_chr3_12605980_LL</t>
  </si>
  <si>
    <t>TATGCTATGATAACAGAAG</t>
  </si>
  <si>
    <t>TATGCTAT</t>
  </si>
  <si>
    <t>RAPSN_chr11_47441962_LL</t>
  </si>
  <si>
    <t>CAGGCCTACTCCTCTGCCG</t>
  </si>
  <si>
    <t>CAGGCCTA</t>
  </si>
  <si>
    <t>RAPSN_chr11_47441994_LL</t>
  </si>
  <si>
    <t>GCCCTCCCCTCAACAGACG</t>
  </si>
  <si>
    <t>GCCCTCCC</t>
  </si>
  <si>
    <t>RS1_chrX_18642502_LL</t>
  </si>
  <si>
    <t>AACATTTCCATCACAGAAG</t>
  </si>
  <si>
    <t>AACATTTC</t>
  </si>
  <si>
    <t>RS1_chrX_18642502_RR</t>
  </si>
  <si>
    <t>CAGCACCCTCCAATAGAAG</t>
  </si>
  <si>
    <t>CAGCACCC</t>
  </si>
  <si>
    <t>RS1_chrX_18646195_RR</t>
  </si>
  <si>
    <t>TGCCACTGCACACCAGCCG</t>
  </si>
  <si>
    <t>GCACA</t>
  </si>
  <si>
    <t>RS1_chrX_18648944_RR</t>
  </si>
  <si>
    <t>AATCCTCCTCCCTCAGCCG</t>
  </si>
  <si>
    <t>AATCCTCC</t>
  </si>
  <si>
    <t>RS1_chrX_18655476_RR</t>
  </si>
  <si>
    <t>ATTTGTTCTGCAGCTGATG</t>
  </si>
  <si>
    <t>ATTTGTTC</t>
  </si>
  <si>
    <t>RS1_chrX_18658145_LL</t>
  </si>
  <si>
    <t>CTCCACTGCACTCCAGCCG</t>
  </si>
  <si>
    <t>CTCCACTG</t>
  </si>
  <si>
    <t>RS1_chrX_18658145_RR</t>
  </si>
  <si>
    <t>GAGTCTTACTCTGTCGCCG</t>
  </si>
  <si>
    <t>RS1_chrX_18659893_LL</t>
  </si>
  <si>
    <t>CTAATCTTCTCCCCTGAAG</t>
  </si>
  <si>
    <t>CTAATCTT</t>
  </si>
  <si>
    <t>SERPINA1_chr14_94381931_LL</t>
  </si>
  <si>
    <t>TGTTTTCCTGGGACAGTGG</t>
  </si>
  <si>
    <t>CTGGG</t>
  </si>
  <si>
    <t>TGTTTTCC</t>
  </si>
  <si>
    <t>SMAD4_chr18_51066544_RR</t>
  </si>
  <si>
    <t>ATTTTCTTCATCACAGAAG</t>
  </si>
  <si>
    <t>TCATC</t>
  </si>
  <si>
    <t>ATTTTCTT</t>
  </si>
  <si>
    <t>SMAD4_chr18_51070785_RR</t>
  </si>
  <si>
    <t>GTCAATCTGAAAACTGAGG</t>
  </si>
  <si>
    <t>TGAAA</t>
  </si>
  <si>
    <t>GTCAATCT</t>
  </si>
  <si>
    <t>SOS1_chr2_38995397_LL</t>
  </si>
  <si>
    <t>ATTTTTTTGGCTGTAGACG</t>
  </si>
  <si>
    <t>TGGCT</t>
  </si>
  <si>
    <t>SOS1_chr2_39003812_LL</t>
  </si>
  <si>
    <t>CCAACTTTATCATCTGTGG</t>
  </si>
  <si>
    <t>CCAACTTT</t>
  </si>
  <si>
    <t>SOS1_chr2_39007042_RR</t>
  </si>
  <si>
    <t>CCTGTTTACAGACTAGACG</t>
  </si>
  <si>
    <t>CCTGTTTA</t>
  </si>
  <si>
    <t>SOS1_chr2_39017276_LL</t>
  </si>
  <si>
    <t>AAAGTTTCCACAGCTGTGG</t>
  </si>
  <si>
    <t>AAAGTTTC</t>
  </si>
  <si>
    <t>SOS1_chr2_39022843_LL</t>
  </si>
  <si>
    <t>TTTTTCTCTTCAGCTGACG</t>
  </si>
  <si>
    <t>TTTTTCTC</t>
  </si>
  <si>
    <t>SOS1_chr2_39038159_LL</t>
  </si>
  <si>
    <t>TGGATAAAATCAACTGAAG</t>
  </si>
  <si>
    <t>TGGATAAA</t>
  </si>
  <si>
    <t>SOS1_chr2_39039880_LL</t>
  </si>
  <si>
    <t>CTTTTTGTCTCCATGGATG</t>
  </si>
  <si>
    <t>CTTTTTGT</t>
  </si>
  <si>
    <t>SOS1_chr2_39042804_RR</t>
  </si>
  <si>
    <t>ATATTTTTAAAGACTGCAG</t>
  </si>
  <si>
    <t>ATATTTTT</t>
  </si>
  <si>
    <t>SOS1_chr2_39050295_LL</t>
  </si>
  <si>
    <t>GTTATTTTAGCATTTGAAG</t>
  </si>
  <si>
    <t>GTTATTTT</t>
  </si>
  <si>
    <t>SOS1_chr2_39052523_LL</t>
  </si>
  <si>
    <t>CTTTTTGTCTCTATAGACG</t>
  </si>
  <si>
    <t>SOS1_chr2_39060470_LL</t>
  </si>
  <si>
    <t>GAGTCTTGCTCTGTTGCGG</t>
  </si>
  <si>
    <t>SOS1_chr2_39111381_RR</t>
  </si>
  <si>
    <t>ATTTTTCAATACACAGAAG</t>
  </si>
  <si>
    <t>AATAC</t>
  </si>
  <si>
    <t>ATTTTTCA</t>
  </si>
  <si>
    <t>TRAC_chr14_22549453_LL</t>
  </si>
  <si>
    <t>TGGTGTCCAGGAGCCGAGG</t>
  </si>
  <si>
    <t>CAGGA</t>
  </si>
  <si>
    <t>TTR_chr18_31595529_RR</t>
  </si>
  <si>
    <t>ATTATTTCAACAGCAGATG</t>
  </si>
  <si>
    <t>ATTATTTC</t>
  </si>
  <si>
    <t>WAS_chrX_48688327_RR</t>
  </si>
  <si>
    <t>CTGCCCTGGAGAACAGACG</t>
  </si>
  <si>
    <t>CTGCCCTG</t>
  </si>
  <si>
    <t>Halfsite name is the gene name and hg38 coordinates of the center of the full target site. LL indicates an inverted repeat of two of the relevant left halfsites while RR indicates an inverted repeat of the relevant right halfsite</t>
  </si>
  <si>
    <t>Halfsite sequence is the sequence of positions -19 to -2 of the relevant halfsite from the full genomic target site. Position -1 is always a G since all target plasmids have a GT at positions -1 and +1 to interact with a common donor plasmid</t>
  </si>
  <si>
    <t>The helix sequence of the Bxb1 variant that yielded the data in each line is shown. If the helix sequence is the SATALKR sequence from wild-type Bxb1 then this indicates a non-wild-type hairpin was tested.</t>
  </si>
  <si>
    <t>-12 to -8 indicates the region of the halfsite that interacts with the helix. The helix interaction region was originally thought to only consiste of -11 to -9, but some helices show preferences at -12 and/or -8</t>
  </si>
  <si>
    <t>The hairpin sequence of the Bxb1 variant that yielded the data in each line is shown. If the hairpin sequence is the FAGGGRKHPRYR sequence from wild-type Bxb1 then this indicates a non-wild-type helix was tested.</t>
  </si>
  <si>
    <t xml:space="preserve">-19 to -12 indicates the region of the halfsite that interacts with thehairpin. </t>
  </si>
  <si>
    <t>read fraction is the fraction of targeted integration reads for the entire target library that match the halfsite shown in column B. This is the average of the read fraction for two separate replicates.</t>
  </si>
  <si>
    <t>Note that the full library contains 3,000 members (1000 halfsites, 1,000 hairpin quartersites, and 1,000 helix quartersites) so any read fraction above 0.000333 indicates an enrichment of the indicated halfsite in that sample vs. the starting library</t>
  </si>
  <si>
    <t>wt average indicates the average read fraction in the 20 replicates of the wild-type-Bxb1 only control for the indicated target halfsite</t>
  </si>
  <si>
    <t>wt stdev indicates the standard deviation of the 20 replicates of the wild-type-Bxb1 only control for the indicated target half site</t>
  </si>
  <si>
    <t xml:space="preserve">fold-vs-wt indicates the read fraction for the Bxb1 variant sample divided by the average value of the wild-type-bxb1-only control measured at the same halfsite. </t>
  </si>
  <si>
    <t>Note that  a small pseudo-value of 0.000001 was added to both read fractions prior to dividing to avoid dividing by zero</t>
  </si>
  <si>
    <r>
      <t>Supplementary Table 22.</t>
    </r>
    <r>
      <rPr>
        <sz val="11"/>
        <color rgb="FF000000"/>
        <rFont val="Calibri"/>
      </rPr>
      <t xml:space="preserve"> Hairpin archive.</t>
    </r>
  </si>
  <si>
    <r>
      <t>Supplementary Table 23.</t>
    </r>
    <r>
      <rPr>
        <sz val="11"/>
        <color rgb="FF000000"/>
        <rFont val="Calibri"/>
      </rPr>
      <t xml:space="preserve"> Helix archive.</t>
    </r>
  </si>
  <si>
    <r>
      <t>Supplementary Table 24.</t>
    </r>
    <r>
      <rPr>
        <sz val="11"/>
        <color rgb="FF000000"/>
        <rFont val="Calibri"/>
      </rPr>
      <t xml:space="preserve"> Halfsite archiv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0"/>
  </numFmts>
  <fonts count="15" x14ac:knownFonts="1">
    <font>
      <sz val="11"/>
      <color theme="1"/>
      <name val="Calibri"/>
      <family val="2"/>
      <scheme val="minor"/>
    </font>
    <font>
      <sz val="11"/>
      <color theme="1"/>
      <name val="Courier New"/>
      <family val="3"/>
    </font>
    <font>
      <sz val="11"/>
      <color theme="0" tint="-0.34998626667073579"/>
      <name val="Courier New"/>
      <family val="3"/>
    </font>
    <font>
      <sz val="11"/>
      <name val="Calibri"/>
      <family val="2"/>
      <scheme val="minor"/>
    </font>
    <font>
      <b/>
      <sz val="11"/>
      <color theme="1"/>
      <name val="Calibri"/>
      <family val="2"/>
      <scheme val="minor"/>
    </font>
    <font>
      <sz val="11"/>
      <color rgb="FF000000"/>
      <name val="Calibri"/>
    </font>
    <font>
      <sz val="11"/>
      <color theme="1"/>
      <name val="Calibri"/>
      <family val="2"/>
    </font>
    <font>
      <b/>
      <sz val="11"/>
      <color rgb="FF000000"/>
      <name val="Calibri"/>
      <family val="2"/>
      <scheme val="minor"/>
    </font>
    <font>
      <sz val="11"/>
      <color rgb="FF000000"/>
      <name val="Calibri"/>
      <family val="2"/>
      <scheme val="minor"/>
    </font>
    <font>
      <b/>
      <sz val="11"/>
      <color theme="1"/>
      <name val="Calibri"/>
      <family val="2"/>
    </font>
    <font>
      <b/>
      <sz val="11"/>
      <color rgb="FF000000"/>
      <name val="Calibri"/>
    </font>
    <font>
      <b/>
      <sz val="11"/>
      <color rgb="FF000000"/>
      <name val="Aptos Narrow"/>
      <family val="2"/>
    </font>
    <font>
      <sz val="11"/>
      <color rgb="FF000000"/>
      <name val="Aptos Narrow"/>
      <family val="2"/>
    </font>
    <font>
      <sz val="11"/>
      <color theme="1"/>
      <name val="Calibri Light"/>
      <family val="2"/>
      <scheme val="major"/>
    </font>
    <font>
      <u/>
      <sz val="11"/>
      <color theme="1"/>
      <name val="Courier New"/>
      <family val="3"/>
    </font>
  </fonts>
  <fills count="3">
    <fill>
      <patternFill patternType="none"/>
    </fill>
    <fill>
      <patternFill patternType="gray125"/>
    </fill>
    <fill>
      <patternFill patternType="solid">
        <fgColor theme="0"/>
        <bgColor indexed="64"/>
      </patternFill>
    </fill>
  </fills>
  <borders count="2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style="thin">
        <color indexed="64"/>
      </top>
      <bottom style="thin">
        <color indexed="64"/>
      </bottom>
      <diagonal/>
    </border>
  </borders>
  <cellStyleXfs count="1">
    <xf numFmtId="0" fontId="0" fillId="0" borderId="0"/>
  </cellStyleXfs>
  <cellXfs count="101">
    <xf numFmtId="0" fontId="0" fillId="0" borderId="0" xfId="0"/>
    <xf numFmtId="0" fontId="1" fillId="0" borderId="0" xfId="0" applyFont="1"/>
    <xf numFmtId="0" fontId="0" fillId="0" borderId="0" xfId="0" applyAlignment="1">
      <alignment horizontal="center"/>
    </xf>
    <xf numFmtId="0" fontId="1" fillId="0" borderId="0" xfId="0" applyFont="1" applyAlignment="1">
      <alignment horizontal="center"/>
    </xf>
    <xf numFmtId="0" fontId="0" fillId="2" borderId="0" xfId="0" applyFill="1" applyAlignment="1">
      <alignment horizontal="center"/>
    </xf>
    <xf numFmtId="0" fontId="0" fillId="2" borderId="0" xfId="0" applyFill="1"/>
    <xf numFmtId="0" fontId="1" fillId="2" borderId="0" xfId="0" applyFont="1" applyFill="1" applyAlignment="1">
      <alignment horizontal="center"/>
    </xf>
    <xf numFmtId="0" fontId="1" fillId="2" borderId="0" xfId="0" applyFont="1" applyFill="1"/>
    <xf numFmtId="164" fontId="0" fillId="2" borderId="0" xfId="0" applyNumberFormat="1" applyFill="1" applyAlignment="1">
      <alignment horizontal="right"/>
    </xf>
    <xf numFmtId="164" fontId="1" fillId="2" borderId="0" xfId="0" applyNumberFormat="1" applyFont="1" applyFill="1" applyAlignment="1">
      <alignment horizontal="right"/>
    </xf>
    <xf numFmtId="165" fontId="1" fillId="2" borderId="0" xfId="0" applyNumberFormat="1" applyFont="1" applyFill="1" applyAlignment="1">
      <alignment horizontal="center"/>
    </xf>
    <xf numFmtId="164" fontId="0" fillId="2" borderId="0" xfId="0" applyNumberFormat="1" applyFill="1" applyAlignment="1">
      <alignment horizontal="center"/>
    </xf>
    <xf numFmtId="2" fontId="0" fillId="2" borderId="0" xfId="0" applyNumberFormat="1" applyFill="1" applyAlignment="1">
      <alignment horizontal="right"/>
    </xf>
    <xf numFmtId="164" fontId="1" fillId="2" borderId="0" xfId="0" applyNumberFormat="1" applyFont="1" applyFill="1" applyAlignment="1">
      <alignment horizontal="center"/>
    </xf>
    <xf numFmtId="2" fontId="0" fillId="2" borderId="0" xfId="0" applyNumberFormat="1" applyFill="1" applyAlignment="1">
      <alignment horizontal="center"/>
    </xf>
    <xf numFmtId="2" fontId="1" fillId="2" borderId="0" xfId="0" applyNumberFormat="1" applyFont="1" applyFill="1"/>
    <xf numFmtId="2" fontId="1" fillId="0" borderId="0" xfId="0" applyNumberFormat="1" applyFont="1"/>
    <xf numFmtId="0" fontId="0" fillId="2" borderId="1" xfId="0" applyFill="1" applyBorder="1" applyAlignment="1">
      <alignment horizontal="center"/>
    </xf>
    <xf numFmtId="0" fontId="0" fillId="2" borderId="2" xfId="0" applyFill="1" applyBorder="1" applyAlignment="1">
      <alignment horizontal="center"/>
    </xf>
    <xf numFmtId="0" fontId="1" fillId="2" borderId="4" xfId="0" applyFont="1" applyFill="1" applyBorder="1" applyAlignment="1">
      <alignment horizontal="center"/>
    </xf>
    <xf numFmtId="0" fontId="1" fillId="2" borderId="7" xfId="0" applyFont="1" applyFill="1" applyBorder="1" applyAlignment="1">
      <alignment horizontal="center"/>
    </xf>
    <xf numFmtId="0" fontId="1" fillId="2" borderId="9" xfId="0" applyFont="1" applyFill="1" applyBorder="1" applyAlignment="1">
      <alignment horizontal="center"/>
    </xf>
    <xf numFmtId="165" fontId="0" fillId="2" borderId="0" xfId="0" applyNumberFormat="1" applyFill="1" applyAlignment="1">
      <alignment horizontal="center"/>
    </xf>
    <xf numFmtId="165" fontId="1" fillId="2" borderId="0" xfId="0" applyNumberFormat="1" applyFont="1" applyFill="1"/>
    <xf numFmtId="164" fontId="0" fillId="0" borderId="0" xfId="0" applyNumberFormat="1"/>
    <xf numFmtId="165" fontId="0" fillId="0" borderId="0" xfId="0" applyNumberFormat="1"/>
    <xf numFmtId="0" fontId="1" fillId="0" borderId="5" xfId="0" applyFont="1" applyBorder="1" applyAlignment="1">
      <alignment horizontal="center"/>
    </xf>
    <xf numFmtId="0" fontId="1" fillId="0" borderId="10" xfId="0" applyFont="1" applyBorder="1" applyAlignment="1">
      <alignment horizontal="center"/>
    </xf>
    <xf numFmtId="0" fontId="1" fillId="2" borderId="5" xfId="0" applyFont="1" applyFill="1" applyBorder="1" applyAlignment="1">
      <alignment horizontal="center"/>
    </xf>
    <xf numFmtId="0" fontId="2" fillId="2" borderId="5" xfId="0" applyFont="1" applyFill="1" applyBorder="1" applyAlignment="1">
      <alignment horizontal="center"/>
    </xf>
    <xf numFmtId="2" fontId="1" fillId="2" borderId="6" xfId="0" applyNumberFormat="1" applyFont="1" applyFill="1" applyBorder="1"/>
    <xf numFmtId="0" fontId="2" fillId="2" borderId="0" xfId="0" applyFont="1" applyFill="1" applyAlignment="1">
      <alignment horizontal="center"/>
    </xf>
    <xf numFmtId="2" fontId="1" fillId="2" borderId="8" xfId="0" applyNumberFormat="1" applyFont="1" applyFill="1" applyBorder="1"/>
    <xf numFmtId="0" fontId="1" fillId="2" borderId="10" xfId="0" applyFont="1" applyFill="1" applyBorder="1" applyAlignment="1">
      <alignment horizontal="center"/>
    </xf>
    <xf numFmtId="0" fontId="2" fillId="2" borderId="10" xfId="0" applyFont="1" applyFill="1" applyBorder="1" applyAlignment="1">
      <alignment horizontal="center"/>
    </xf>
    <xf numFmtId="2" fontId="1" fillId="2" borderId="11" xfId="0" applyNumberFormat="1" applyFont="1" applyFill="1" applyBorder="1"/>
    <xf numFmtId="0" fontId="1" fillId="0" borderId="4" xfId="0" applyFont="1" applyBorder="1"/>
    <xf numFmtId="0" fontId="1" fillId="0" borderId="5" xfId="0" applyFont="1" applyBorder="1"/>
    <xf numFmtId="0" fontId="2" fillId="0" borderId="5" xfId="0" applyFont="1" applyBorder="1"/>
    <xf numFmtId="164" fontId="0" fillId="0" borderId="6" xfId="0" applyNumberFormat="1" applyBorder="1"/>
    <xf numFmtId="0" fontId="1" fillId="0" borderId="7" xfId="0" applyFont="1" applyBorder="1"/>
    <xf numFmtId="0" fontId="2" fillId="0" borderId="0" xfId="0" applyFont="1"/>
    <xf numFmtId="164" fontId="0" fillId="0" borderId="8" xfId="0" applyNumberFormat="1" applyBorder="1"/>
    <xf numFmtId="0" fontId="1" fillId="0" borderId="9" xfId="0" applyFont="1" applyBorder="1"/>
    <xf numFmtId="0" fontId="1" fillId="0" borderId="10" xfId="0" applyFont="1" applyBorder="1"/>
    <xf numFmtId="164" fontId="0" fillId="0" borderId="11" xfId="0" applyNumberFormat="1" applyBorder="1"/>
    <xf numFmtId="2" fontId="0" fillId="2" borderId="3" xfId="0" applyNumberFormat="1" applyFill="1" applyBorder="1" applyAlignment="1">
      <alignment horizontal="center"/>
    </xf>
    <xf numFmtId="0" fontId="3" fillId="0" borderId="0" xfId="0" applyFont="1"/>
    <xf numFmtId="0" fontId="0" fillId="0" borderId="0" xfId="0" applyAlignment="1">
      <alignment horizontal="center" vertical="center" wrapText="1"/>
    </xf>
    <xf numFmtId="0" fontId="0" fillId="0" borderId="4" xfId="0" applyBorder="1"/>
    <xf numFmtId="0" fontId="0" fillId="0" borderId="5" xfId="0" applyBorder="1" applyAlignment="1">
      <alignment horizontal="center"/>
    </xf>
    <xf numFmtId="0" fontId="0" fillId="0" borderId="5" xfId="0" applyBorder="1"/>
    <xf numFmtId="0" fontId="1" fillId="0" borderId="6" xfId="0" applyFont="1" applyBorder="1"/>
    <xf numFmtId="0" fontId="0" fillId="0" borderId="7" xfId="0" applyBorder="1"/>
    <xf numFmtId="0" fontId="1" fillId="0" borderId="8" xfId="0" applyFont="1" applyBorder="1"/>
    <xf numFmtId="0" fontId="0" fillId="0" borderId="9" xfId="0" applyBorder="1"/>
    <xf numFmtId="0" fontId="0" fillId="0" borderId="10" xfId="0" applyBorder="1" applyAlignment="1">
      <alignment horizontal="center"/>
    </xf>
    <xf numFmtId="0" fontId="0" fillId="0" borderId="10" xfId="0" applyBorder="1"/>
    <xf numFmtId="0" fontId="1" fillId="0" borderId="11" xfId="0" applyFont="1" applyBorder="1"/>
    <xf numFmtId="0" fontId="4" fillId="0" borderId="0" xfId="0" applyFont="1"/>
    <xf numFmtId="0" fontId="7" fillId="2" borderId="16" xfId="0" applyFont="1" applyFill="1" applyBorder="1"/>
    <xf numFmtId="0" fontId="8" fillId="2" borderId="16" xfId="0" applyFont="1" applyFill="1" applyBorder="1"/>
    <xf numFmtId="2" fontId="8" fillId="2" borderId="16" xfId="0" applyNumberFormat="1" applyFont="1" applyFill="1" applyBorder="1"/>
    <xf numFmtId="0" fontId="7" fillId="2" borderId="14" xfId="0" applyFont="1" applyFill="1" applyBorder="1"/>
    <xf numFmtId="0" fontId="7" fillId="2" borderId="15" xfId="0" applyFont="1" applyFill="1" applyBorder="1"/>
    <xf numFmtId="0" fontId="8" fillId="2" borderId="14" xfId="0" applyFont="1" applyFill="1" applyBorder="1"/>
    <xf numFmtId="2" fontId="8" fillId="2" borderId="15" xfId="0" applyNumberFormat="1" applyFont="1" applyFill="1" applyBorder="1"/>
    <xf numFmtId="0" fontId="9" fillId="2" borderId="17" xfId="0" applyFont="1" applyFill="1" applyBorder="1"/>
    <xf numFmtId="0" fontId="6" fillId="2" borderId="17" xfId="0" applyFont="1" applyFill="1" applyBorder="1"/>
    <xf numFmtId="0" fontId="9" fillId="0" borderId="16" xfId="0" applyFont="1" applyBorder="1"/>
    <xf numFmtId="0" fontId="6" fillId="0" borderId="16" xfId="0" applyFont="1" applyBorder="1"/>
    <xf numFmtId="2" fontId="6" fillId="0" borderId="16" xfId="0" applyNumberFormat="1" applyFont="1" applyBorder="1"/>
    <xf numFmtId="0" fontId="10" fillId="2" borderId="0" xfId="0" applyFont="1" applyFill="1"/>
    <xf numFmtId="0" fontId="11" fillId="0" borderId="14" xfId="0" applyFont="1" applyBorder="1"/>
    <xf numFmtId="0" fontId="11" fillId="0" borderId="15" xfId="0" applyFont="1" applyBorder="1"/>
    <xf numFmtId="0" fontId="12" fillId="0" borderId="14" xfId="0" applyFont="1" applyBorder="1"/>
    <xf numFmtId="2" fontId="12" fillId="0" borderId="17" xfId="0" applyNumberFormat="1" applyFont="1" applyBorder="1"/>
    <xf numFmtId="2" fontId="12" fillId="0" borderId="14" xfId="0" applyNumberFormat="1" applyFont="1" applyBorder="1"/>
    <xf numFmtId="2" fontId="12" fillId="0" borderId="15" xfId="0" applyNumberFormat="1" applyFont="1" applyBorder="1"/>
    <xf numFmtId="2" fontId="0" fillId="0" borderId="0" xfId="0" applyNumberFormat="1"/>
    <xf numFmtId="0" fontId="10" fillId="2" borderId="16" xfId="0" applyFont="1" applyFill="1" applyBorder="1"/>
    <xf numFmtId="0" fontId="0" fillId="0" borderId="16" xfId="0" applyBorder="1"/>
    <xf numFmtId="0" fontId="4" fillId="0" borderId="16" xfId="0" applyFont="1" applyBorder="1"/>
    <xf numFmtId="0" fontId="13" fillId="0" borderId="0" xfId="0" applyFont="1" applyAlignment="1">
      <alignment horizontal="center"/>
    </xf>
    <xf numFmtId="0" fontId="3" fillId="0" borderId="0" xfId="0" applyFont="1" applyAlignment="1">
      <alignment horizontal="center"/>
    </xf>
    <xf numFmtId="0" fontId="0" fillId="0" borderId="0" xfId="0" applyAlignment="1">
      <alignment horizontal="left"/>
    </xf>
    <xf numFmtId="0" fontId="7" fillId="2" borderId="16" xfId="0" applyFont="1" applyFill="1" applyBorder="1" applyAlignment="1">
      <alignment horizontal="center"/>
    </xf>
    <xf numFmtId="0" fontId="7" fillId="2" borderId="12" xfId="0" applyFont="1" applyFill="1" applyBorder="1" applyAlignment="1">
      <alignment horizontal="center"/>
    </xf>
    <xf numFmtId="0" fontId="7" fillId="2" borderId="13" xfId="0" applyFont="1" applyFill="1" applyBorder="1" applyAlignment="1">
      <alignment horizontal="center"/>
    </xf>
    <xf numFmtId="0" fontId="7" fillId="2" borderId="19" xfId="0" applyFont="1" applyFill="1" applyBorder="1" applyAlignment="1">
      <alignment horizontal="center"/>
    </xf>
    <xf numFmtId="0" fontId="7" fillId="2" borderId="18" xfId="0" applyFont="1" applyFill="1" applyBorder="1" applyAlignment="1">
      <alignment horizontal="center"/>
    </xf>
    <xf numFmtId="0" fontId="11" fillId="0" borderId="12" xfId="0" applyFont="1" applyBorder="1" applyAlignment="1">
      <alignment horizontal="center"/>
    </xf>
    <xf numFmtId="0" fontId="11" fillId="0" borderId="13" xfId="0" applyFont="1" applyBorder="1" applyAlignment="1">
      <alignment horizontal="center"/>
    </xf>
    <xf numFmtId="0" fontId="4" fillId="0" borderId="20" xfId="0" applyFont="1" applyBorder="1" applyAlignment="1">
      <alignment horizontal="center"/>
    </xf>
    <xf numFmtId="0" fontId="4" fillId="0" borderId="21" xfId="0" applyFont="1" applyBorder="1" applyAlignment="1">
      <alignment horizontal="center"/>
    </xf>
    <xf numFmtId="0" fontId="11" fillId="0" borderId="22" xfId="0" applyFont="1" applyBorder="1" applyAlignment="1">
      <alignment horizontal="center"/>
    </xf>
    <xf numFmtId="0" fontId="0" fillId="0" borderId="0" xfId="0" quotePrefix="1" applyAlignment="1">
      <alignment horizontal="center"/>
    </xf>
    <xf numFmtId="165" fontId="0" fillId="0" borderId="0" xfId="0" applyNumberFormat="1" applyAlignment="1">
      <alignment horizontal="center"/>
    </xf>
    <xf numFmtId="164" fontId="0" fillId="0" borderId="0" xfId="0" applyNumberFormat="1" applyAlignment="1">
      <alignment horizontal="center"/>
    </xf>
    <xf numFmtId="164" fontId="1" fillId="0" borderId="0" xfId="0" applyNumberFormat="1" applyFont="1" applyAlignment="1">
      <alignment horizontal="center"/>
    </xf>
    <xf numFmtId="0" fontId="0" fillId="0" borderId="0" xfId="0" quotePrefix="1" applyAlignment="1">
      <alignment horizontal="left"/>
    </xf>
  </cellXfs>
  <cellStyles count="1">
    <cellStyle name="Normal" xfId="0" builtinId="0"/>
  </cellStyles>
  <dxfs count="15">
    <dxf>
      <fill>
        <patternFill>
          <bgColor rgb="FF00B050"/>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BBF69D-A7B8-4C73-9A02-D005102AB299}">
  <dimension ref="A1:L52"/>
  <sheetViews>
    <sheetView workbookViewId="0">
      <selection activeCell="G12" sqref="G12"/>
    </sheetView>
  </sheetViews>
  <sheetFormatPr defaultRowHeight="15" x14ac:dyDescent="0.25"/>
  <cols>
    <col min="2" max="11" width="9.7109375" customWidth="1"/>
  </cols>
  <sheetData>
    <row r="1" spans="1:12" x14ac:dyDescent="0.25">
      <c r="A1" s="59" t="s">
        <v>0</v>
      </c>
    </row>
    <row r="2" spans="1:12" x14ac:dyDescent="0.25">
      <c r="A2" s="4" t="s">
        <v>1</v>
      </c>
      <c r="B2" s="4" t="s">
        <v>2</v>
      </c>
      <c r="C2" s="4" t="s">
        <v>3</v>
      </c>
      <c r="D2" s="4" t="s">
        <v>4</v>
      </c>
      <c r="E2" s="4" t="s">
        <v>5</v>
      </c>
      <c r="F2" s="4" t="s">
        <v>6</v>
      </c>
      <c r="G2" s="4" t="s">
        <v>7</v>
      </c>
      <c r="H2" s="4" t="s">
        <v>8</v>
      </c>
      <c r="I2" s="4" t="s">
        <v>9</v>
      </c>
      <c r="J2" s="4" t="s">
        <v>10</v>
      </c>
      <c r="K2" s="4" t="s">
        <v>11</v>
      </c>
      <c r="L2" s="5"/>
    </row>
    <row r="3" spans="1:12" x14ac:dyDescent="0.25">
      <c r="A3" s="6" t="s">
        <v>12</v>
      </c>
      <c r="B3" s="7" t="s">
        <v>13</v>
      </c>
      <c r="C3" s="7" t="s">
        <v>14</v>
      </c>
      <c r="D3" s="7" t="s">
        <v>15</v>
      </c>
      <c r="E3" s="7" t="s">
        <v>16</v>
      </c>
      <c r="F3" s="7" t="s">
        <v>17</v>
      </c>
      <c r="G3" s="7" t="s">
        <v>18</v>
      </c>
      <c r="H3" s="7" t="s">
        <v>19</v>
      </c>
      <c r="I3" s="7" t="s">
        <v>20</v>
      </c>
      <c r="J3" s="7" t="s">
        <v>21</v>
      </c>
      <c r="K3" s="7" t="s">
        <v>22</v>
      </c>
      <c r="L3" s="5"/>
    </row>
    <row r="4" spans="1:12" x14ac:dyDescent="0.25">
      <c r="A4" s="6" t="s">
        <v>23</v>
      </c>
      <c r="B4" s="7" t="s">
        <v>24</v>
      </c>
      <c r="C4" s="7" t="s">
        <v>25</v>
      </c>
      <c r="D4" s="7" t="s">
        <v>26</v>
      </c>
      <c r="E4" s="7" t="s">
        <v>27</v>
      </c>
      <c r="F4" s="7" t="s">
        <v>28</v>
      </c>
      <c r="G4" s="7" t="s">
        <v>29</v>
      </c>
      <c r="H4" s="7" t="s">
        <v>30</v>
      </c>
      <c r="I4" s="7" t="s">
        <v>31</v>
      </c>
      <c r="J4" s="7" t="s">
        <v>32</v>
      </c>
      <c r="K4" s="7" t="s">
        <v>33</v>
      </c>
      <c r="L4" s="5"/>
    </row>
    <row r="5" spans="1:12" x14ac:dyDescent="0.25">
      <c r="A5" s="6" t="s">
        <v>34</v>
      </c>
      <c r="B5" s="7" t="s">
        <v>35</v>
      </c>
      <c r="C5" s="7" t="s">
        <v>36</v>
      </c>
      <c r="D5" s="7" t="s">
        <v>37</v>
      </c>
      <c r="E5" s="7" t="s">
        <v>38</v>
      </c>
      <c r="F5" s="7" t="s">
        <v>39</v>
      </c>
      <c r="G5" s="7" t="s">
        <v>40</v>
      </c>
      <c r="H5" s="7" t="s">
        <v>41</v>
      </c>
      <c r="I5" s="7" t="s">
        <v>42</v>
      </c>
      <c r="J5" s="7" t="s">
        <v>43</v>
      </c>
      <c r="K5" s="7" t="s">
        <v>44</v>
      </c>
      <c r="L5" s="5"/>
    </row>
    <row r="6" spans="1:12" x14ac:dyDescent="0.25">
      <c r="A6" s="6" t="s">
        <v>45</v>
      </c>
      <c r="B6" s="7" t="s">
        <v>16</v>
      </c>
      <c r="C6" s="7" t="s">
        <v>35</v>
      </c>
      <c r="D6" s="7" t="s">
        <v>46</v>
      </c>
      <c r="E6" s="7" t="s">
        <v>40</v>
      </c>
      <c r="F6" s="7" t="s">
        <v>47</v>
      </c>
      <c r="G6" s="7" t="s">
        <v>36</v>
      </c>
      <c r="H6" s="7" t="s">
        <v>39</v>
      </c>
      <c r="I6" s="7" t="s">
        <v>48</v>
      </c>
      <c r="J6" s="7" t="s">
        <v>42</v>
      </c>
      <c r="K6" s="7" t="s">
        <v>49</v>
      </c>
      <c r="L6" s="5"/>
    </row>
    <row r="7" spans="1:12" x14ac:dyDescent="0.25">
      <c r="A7" s="6" t="s">
        <v>50</v>
      </c>
      <c r="B7" s="7" t="s">
        <v>51</v>
      </c>
      <c r="C7" s="7" t="s">
        <v>52</v>
      </c>
      <c r="D7" s="7" t="s">
        <v>53</v>
      </c>
      <c r="E7" s="7" t="s">
        <v>54</v>
      </c>
      <c r="F7" s="7" t="s">
        <v>55</v>
      </c>
      <c r="G7" s="7" t="s">
        <v>56</v>
      </c>
      <c r="H7" s="7" t="s">
        <v>57</v>
      </c>
      <c r="I7" s="7" t="s">
        <v>58</v>
      </c>
      <c r="J7" s="7" t="s">
        <v>59</v>
      </c>
      <c r="K7" s="7" t="s">
        <v>60</v>
      </c>
      <c r="L7" s="5"/>
    </row>
    <row r="8" spans="1:12" x14ac:dyDescent="0.25">
      <c r="A8" s="6" t="s">
        <v>61</v>
      </c>
      <c r="B8" s="7" t="s">
        <v>62</v>
      </c>
      <c r="C8" s="7" t="s">
        <v>36</v>
      </c>
      <c r="D8" s="7" t="s">
        <v>63</v>
      </c>
      <c r="E8" s="7" t="s">
        <v>40</v>
      </c>
      <c r="F8" s="7" t="s">
        <v>64</v>
      </c>
      <c r="G8" s="7" t="s">
        <v>47</v>
      </c>
      <c r="H8" s="7" t="s">
        <v>65</v>
      </c>
      <c r="I8" s="7" t="s">
        <v>66</v>
      </c>
      <c r="J8" s="7" t="s">
        <v>44</v>
      </c>
      <c r="K8" s="7" t="s">
        <v>16</v>
      </c>
      <c r="L8" s="5"/>
    </row>
    <row r="9" spans="1:12" x14ac:dyDescent="0.25">
      <c r="A9" s="6" t="s">
        <v>67</v>
      </c>
      <c r="B9" s="7" t="s">
        <v>68</v>
      </c>
      <c r="C9" s="7" t="s">
        <v>69</v>
      </c>
      <c r="D9" s="7" t="s">
        <v>70</v>
      </c>
      <c r="E9" s="7" t="s">
        <v>54</v>
      </c>
      <c r="F9" s="7" t="s">
        <v>56</v>
      </c>
      <c r="G9" s="7" t="s">
        <v>71</v>
      </c>
      <c r="H9" s="7" t="s">
        <v>58</v>
      </c>
      <c r="I9" s="7" t="s">
        <v>72</v>
      </c>
      <c r="J9" s="7" t="s">
        <v>73</v>
      </c>
      <c r="K9" s="7" t="s">
        <v>74</v>
      </c>
      <c r="L9" s="5"/>
    </row>
    <row r="10" spans="1:12" x14ac:dyDescent="0.25">
      <c r="A10" s="6" t="s">
        <v>75</v>
      </c>
      <c r="B10" s="7" t="s">
        <v>76</v>
      </c>
      <c r="C10" s="7" t="s">
        <v>51</v>
      </c>
      <c r="D10" s="7" t="s">
        <v>56</v>
      </c>
      <c r="E10" s="7" t="s">
        <v>57</v>
      </c>
      <c r="F10" s="7" t="s">
        <v>68</v>
      </c>
      <c r="G10" s="7" t="s">
        <v>53</v>
      </c>
      <c r="H10" s="7" t="s">
        <v>77</v>
      </c>
      <c r="I10" s="7" t="s">
        <v>78</v>
      </c>
      <c r="J10" s="7" t="s">
        <v>59</v>
      </c>
      <c r="K10" s="7" t="s">
        <v>79</v>
      </c>
      <c r="L10" s="5"/>
    </row>
    <row r="11" spans="1:12" x14ac:dyDescent="0.25">
      <c r="A11" s="6" t="s">
        <v>80</v>
      </c>
      <c r="B11" s="7" t="s">
        <v>81</v>
      </c>
      <c r="C11" s="7" t="s">
        <v>82</v>
      </c>
      <c r="D11" s="7" t="s">
        <v>83</v>
      </c>
      <c r="E11" s="7" t="s">
        <v>84</v>
      </c>
      <c r="F11" s="7" t="s">
        <v>53</v>
      </c>
      <c r="G11" s="7" t="s">
        <v>85</v>
      </c>
      <c r="H11" s="7" t="s">
        <v>86</v>
      </c>
      <c r="I11" s="7" t="s">
        <v>59</v>
      </c>
      <c r="J11" s="7" t="s">
        <v>87</v>
      </c>
      <c r="K11" s="7" t="s">
        <v>88</v>
      </c>
      <c r="L11" s="5"/>
    </row>
    <row r="12" spans="1:12" x14ac:dyDescent="0.25">
      <c r="A12" s="6" t="s">
        <v>89</v>
      </c>
      <c r="B12" s="7" t="s">
        <v>90</v>
      </c>
      <c r="C12" s="7" t="s">
        <v>91</v>
      </c>
      <c r="D12" s="7" t="s">
        <v>92</v>
      </c>
      <c r="E12" s="7" t="s">
        <v>79</v>
      </c>
      <c r="F12" s="7" t="s">
        <v>93</v>
      </c>
      <c r="G12" s="7" t="s">
        <v>94</v>
      </c>
      <c r="H12" s="7" t="s">
        <v>95</v>
      </c>
      <c r="I12" s="7" t="s">
        <v>96</v>
      </c>
      <c r="J12" s="7" t="s">
        <v>97</v>
      </c>
      <c r="K12" s="7" t="s">
        <v>98</v>
      </c>
      <c r="L12" s="5"/>
    </row>
    <row r="13" spans="1:12" x14ac:dyDescent="0.25">
      <c r="A13" s="6" t="s">
        <v>99</v>
      </c>
      <c r="B13" s="7" t="s">
        <v>100</v>
      </c>
      <c r="C13" s="7" t="s">
        <v>41</v>
      </c>
      <c r="D13" s="7" t="s">
        <v>81</v>
      </c>
      <c r="E13" s="7" t="s">
        <v>84</v>
      </c>
      <c r="F13" s="7" t="s">
        <v>101</v>
      </c>
      <c r="G13" s="7" t="s">
        <v>42</v>
      </c>
      <c r="H13" s="7" t="s">
        <v>102</v>
      </c>
      <c r="I13" s="7" t="s">
        <v>103</v>
      </c>
      <c r="J13" s="7" t="s">
        <v>88</v>
      </c>
      <c r="K13" s="7" t="s">
        <v>104</v>
      </c>
      <c r="L13" s="5"/>
    </row>
    <row r="14" spans="1:12" x14ac:dyDescent="0.25">
      <c r="A14" s="6" t="s">
        <v>105</v>
      </c>
      <c r="B14" s="7" t="s">
        <v>106</v>
      </c>
      <c r="C14" s="7" t="s">
        <v>81</v>
      </c>
      <c r="D14" s="7" t="s">
        <v>37</v>
      </c>
      <c r="E14" s="7" t="s">
        <v>107</v>
      </c>
      <c r="F14" s="7" t="s">
        <v>108</v>
      </c>
      <c r="G14" s="7" t="s">
        <v>41</v>
      </c>
      <c r="H14" s="7" t="s">
        <v>39</v>
      </c>
      <c r="I14" s="7" t="s">
        <v>109</v>
      </c>
      <c r="J14" s="7" t="s">
        <v>84</v>
      </c>
      <c r="K14" s="7" t="s">
        <v>110</v>
      </c>
      <c r="L14" s="5"/>
    </row>
    <row r="15" spans="1:12" x14ac:dyDescent="0.25">
      <c r="A15" s="6" t="s">
        <v>111</v>
      </c>
      <c r="B15" s="7" t="s">
        <v>112</v>
      </c>
      <c r="C15" s="7" t="s">
        <v>113</v>
      </c>
      <c r="D15" s="7" t="s">
        <v>114</v>
      </c>
      <c r="E15" s="7" t="s">
        <v>115</v>
      </c>
      <c r="F15" s="7" t="s">
        <v>53</v>
      </c>
      <c r="G15" s="7" t="s">
        <v>116</v>
      </c>
      <c r="H15" s="7" t="s">
        <v>117</v>
      </c>
      <c r="I15" s="7" t="s">
        <v>59</v>
      </c>
      <c r="J15" s="7" t="s">
        <v>118</v>
      </c>
      <c r="K15" s="7" t="s">
        <v>119</v>
      </c>
      <c r="L15" s="5"/>
    </row>
    <row r="16" spans="1:12" x14ac:dyDescent="0.25">
      <c r="A16" s="6" t="s">
        <v>120</v>
      </c>
      <c r="B16" s="7" t="s">
        <v>36</v>
      </c>
      <c r="C16" s="7" t="s">
        <v>121</v>
      </c>
      <c r="D16" s="7" t="s">
        <v>122</v>
      </c>
      <c r="E16" s="7" t="s">
        <v>123</v>
      </c>
      <c r="F16" s="7" t="s">
        <v>124</v>
      </c>
      <c r="G16" s="7" t="s">
        <v>125</v>
      </c>
      <c r="H16" s="7" t="s">
        <v>126</v>
      </c>
      <c r="I16" s="7" t="s">
        <v>127</v>
      </c>
      <c r="J16" s="7" t="s">
        <v>128</v>
      </c>
      <c r="K16" s="7" t="s">
        <v>129</v>
      </c>
      <c r="L16" s="5"/>
    </row>
    <row r="17" spans="1:12" x14ac:dyDescent="0.25">
      <c r="A17" s="6" t="s">
        <v>130</v>
      </c>
      <c r="B17" s="7" t="s">
        <v>131</v>
      </c>
      <c r="C17" s="7" t="s">
        <v>132</v>
      </c>
      <c r="D17" s="7" t="s">
        <v>133</v>
      </c>
      <c r="E17" s="7" t="s">
        <v>116</v>
      </c>
      <c r="F17" s="7" t="s">
        <v>134</v>
      </c>
      <c r="G17" s="7" t="s">
        <v>114</v>
      </c>
      <c r="H17" s="7" t="s">
        <v>135</v>
      </c>
      <c r="I17" s="7" t="s">
        <v>117</v>
      </c>
      <c r="J17" s="7" t="s">
        <v>115</v>
      </c>
      <c r="K17" s="7" t="s">
        <v>136</v>
      </c>
      <c r="L17" s="5"/>
    </row>
    <row r="18" spans="1:12" x14ac:dyDescent="0.25">
      <c r="A18" s="6" t="s">
        <v>137</v>
      </c>
      <c r="B18" s="7" t="s">
        <v>138</v>
      </c>
      <c r="C18" s="7" t="s">
        <v>139</v>
      </c>
      <c r="D18" s="7" t="s">
        <v>140</v>
      </c>
      <c r="E18" s="7" t="s">
        <v>141</v>
      </c>
      <c r="F18" s="7" t="s">
        <v>142</v>
      </c>
      <c r="G18" s="7" t="s">
        <v>59</v>
      </c>
      <c r="H18" s="7" t="s">
        <v>143</v>
      </c>
      <c r="I18" s="7" t="s">
        <v>136</v>
      </c>
      <c r="J18" s="7" t="s">
        <v>144</v>
      </c>
      <c r="K18" s="7" t="s">
        <v>145</v>
      </c>
      <c r="L18" s="5"/>
    </row>
    <row r="19" spans="1:12" x14ac:dyDescent="0.25">
      <c r="A19" s="6" t="s">
        <v>146</v>
      </c>
      <c r="B19" s="7" t="s">
        <v>22</v>
      </c>
      <c r="C19" s="7" t="s">
        <v>147</v>
      </c>
      <c r="D19" s="7" t="s">
        <v>148</v>
      </c>
      <c r="E19" s="7" t="s">
        <v>149</v>
      </c>
      <c r="F19" s="7" t="s">
        <v>150</v>
      </c>
      <c r="G19" s="7" t="s">
        <v>151</v>
      </c>
      <c r="H19" s="7" t="s">
        <v>152</v>
      </c>
      <c r="I19" s="7" t="s">
        <v>153</v>
      </c>
      <c r="J19" s="7" t="s">
        <v>154</v>
      </c>
      <c r="K19" s="7" t="s">
        <v>14</v>
      </c>
      <c r="L19" s="5"/>
    </row>
    <row r="20" spans="1:12" x14ac:dyDescent="0.25">
      <c r="A20" s="6" t="s">
        <v>155</v>
      </c>
      <c r="B20" s="7" t="s">
        <v>24</v>
      </c>
      <c r="C20" s="7" t="s">
        <v>156</v>
      </c>
      <c r="D20" s="7" t="s">
        <v>157</v>
      </c>
      <c r="E20" s="7" t="s">
        <v>126</v>
      </c>
      <c r="F20" s="7" t="s">
        <v>158</v>
      </c>
      <c r="G20" s="7" t="s">
        <v>159</v>
      </c>
      <c r="H20" s="7" t="s">
        <v>160</v>
      </c>
      <c r="I20" s="7" t="s">
        <v>161</v>
      </c>
      <c r="J20" s="7" t="s">
        <v>162</v>
      </c>
      <c r="K20" s="7" t="s">
        <v>163</v>
      </c>
      <c r="L20" s="5"/>
    </row>
    <row r="21" spans="1:12" x14ac:dyDescent="0.25">
      <c r="A21" s="6" t="s">
        <v>164</v>
      </c>
      <c r="B21" s="7" t="s">
        <v>152</v>
      </c>
      <c r="C21" s="7" t="s">
        <v>147</v>
      </c>
      <c r="D21" s="7" t="s">
        <v>165</v>
      </c>
      <c r="E21" s="7" t="s">
        <v>166</v>
      </c>
      <c r="F21" s="7" t="s">
        <v>167</v>
      </c>
      <c r="G21" s="7" t="s">
        <v>168</v>
      </c>
      <c r="H21" s="7" t="s">
        <v>47</v>
      </c>
      <c r="I21" s="7" t="s">
        <v>148</v>
      </c>
      <c r="J21" s="7" t="s">
        <v>169</v>
      </c>
      <c r="K21" s="7" t="s">
        <v>44</v>
      </c>
      <c r="L21" s="5"/>
    </row>
    <row r="22" spans="1:12" x14ac:dyDescent="0.25">
      <c r="A22" s="6" t="s">
        <v>170</v>
      </c>
      <c r="B22" s="7" t="s">
        <v>171</v>
      </c>
      <c r="C22" s="7" t="s">
        <v>172</v>
      </c>
      <c r="D22" s="7" t="s">
        <v>152</v>
      </c>
      <c r="E22" s="7" t="s">
        <v>16</v>
      </c>
      <c r="F22" s="7" t="s">
        <v>173</v>
      </c>
      <c r="G22" s="7" t="s">
        <v>174</v>
      </c>
      <c r="H22" s="7" t="s">
        <v>166</v>
      </c>
      <c r="I22" s="7" t="s">
        <v>175</v>
      </c>
      <c r="J22" s="7" t="s">
        <v>63</v>
      </c>
      <c r="K22" s="7" t="s">
        <v>85</v>
      </c>
      <c r="L22" s="5"/>
    </row>
    <row r="23" spans="1:12" x14ac:dyDescent="0.25">
      <c r="A23" s="6" t="s">
        <v>176</v>
      </c>
      <c r="B23" s="7" t="s">
        <v>177</v>
      </c>
      <c r="C23" s="7" t="s">
        <v>178</v>
      </c>
      <c r="D23" s="7" t="s">
        <v>179</v>
      </c>
      <c r="E23" s="7" t="s">
        <v>180</v>
      </c>
      <c r="F23" s="7" t="s">
        <v>181</v>
      </c>
      <c r="G23" s="7" t="s">
        <v>182</v>
      </c>
      <c r="H23" s="7" t="s">
        <v>125</v>
      </c>
      <c r="I23" s="7" t="s">
        <v>183</v>
      </c>
      <c r="J23" s="7" t="s">
        <v>184</v>
      </c>
      <c r="K23" s="7" t="s">
        <v>126</v>
      </c>
      <c r="L23" s="5"/>
    </row>
    <row r="24" spans="1:12" x14ac:dyDescent="0.25">
      <c r="A24" s="6" t="s">
        <v>185</v>
      </c>
      <c r="B24" s="7" t="s">
        <v>24</v>
      </c>
      <c r="C24" s="7" t="s">
        <v>123</v>
      </c>
      <c r="D24" s="7" t="s">
        <v>162</v>
      </c>
      <c r="E24" s="7" t="s">
        <v>186</v>
      </c>
      <c r="F24" s="7" t="s">
        <v>125</v>
      </c>
      <c r="G24" s="7" t="s">
        <v>33</v>
      </c>
      <c r="H24" s="7" t="s">
        <v>126</v>
      </c>
      <c r="I24" s="7" t="s">
        <v>179</v>
      </c>
      <c r="J24" s="7" t="s">
        <v>128</v>
      </c>
      <c r="K24" s="7" t="s">
        <v>187</v>
      </c>
      <c r="L24" s="5"/>
    </row>
    <row r="25" spans="1:12" x14ac:dyDescent="0.25">
      <c r="A25" s="6" t="s">
        <v>188</v>
      </c>
      <c r="B25" s="7" t="s">
        <v>189</v>
      </c>
      <c r="C25" s="7" t="s">
        <v>190</v>
      </c>
      <c r="D25" s="7" t="s">
        <v>74</v>
      </c>
      <c r="E25" s="7" t="s">
        <v>126</v>
      </c>
      <c r="F25" s="7" t="s">
        <v>191</v>
      </c>
      <c r="G25" s="7" t="s">
        <v>192</v>
      </c>
      <c r="H25" s="7" t="s">
        <v>187</v>
      </c>
      <c r="I25" s="7" t="s">
        <v>127</v>
      </c>
      <c r="J25" s="7" t="s">
        <v>193</v>
      </c>
      <c r="K25" s="7" t="s">
        <v>194</v>
      </c>
      <c r="L25" s="5"/>
    </row>
    <row r="26" spans="1:12" x14ac:dyDescent="0.25">
      <c r="A26" s="6" t="s">
        <v>195</v>
      </c>
      <c r="B26" s="7" t="s">
        <v>196</v>
      </c>
      <c r="C26" s="7" t="s">
        <v>197</v>
      </c>
      <c r="D26" s="7" t="s">
        <v>180</v>
      </c>
      <c r="E26" s="7" t="s">
        <v>179</v>
      </c>
      <c r="F26" s="7" t="s">
        <v>157</v>
      </c>
      <c r="G26" s="7" t="s">
        <v>198</v>
      </c>
      <c r="H26" s="7" t="s">
        <v>166</v>
      </c>
      <c r="I26" s="7" t="s">
        <v>126</v>
      </c>
      <c r="J26" s="7" t="s">
        <v>199</v>
      </c>
      <c r="K26" s="7" t="s">
        <v>161</v>
      </c>
      <c r="L26" s="5"/>
    </row>
    <row r="27" spans="1:12" x14ac:dyDescent="0.25">
      <c r="A27" s="6" t="s">
        <v>200</v>
      </c>
      <c r="B27" s="7" t="s">
        <v>201</v>
      </c>
      <c r="C27" s="7"/>
      <c r="D27" s="7"/>
      <c r="E27" s="7"/>
      <c r="F27" s="7"/>
      <c r="G27" s="7"/>
      <c r="H27" s="7"/>
      <c r="I27" s="7"/>
      <c r="J27" s="7"/>
      <c r="K27" s="7"/>
      <c r="L27" s="5"/>
    </row>
    <row r="28" spans="1:12" x14ac:dyDescent="0.25">
      <c r="A28" s="6" t="s">
        <v>202</v>
      </c>
      <c r="B28" s="7" t="s">
        <v>203</v>
      </c>
      <c r="C28" s="7"/>
      <c r="D28" s="7"/>
      <c r="E28" s="7"/>
      <c r="F28" s="7"/>
      <c r="G28" s="7"/>
      <c r="H28" s="7"/>
      <c r="I28" s="7"/>
      <c r="J28" s="7"/>
      <c r="K28" s="7"/>
      <c r="L28" s="5"/>
    </row>
    <row r="29" spans="1:12" x14ac:dyDescent="0.25">
      <c r="A29" s="6" t="s">
        <v>204</v>
      </c>
      <c r="B29" s="7" t="s">
        <v>133</v>
      </c>
      <c r="C29" s="7" t="s">
        <v>205</v>
      </c>
      <c r="D29" s="7" t="s">
        <v>114</v>
      </c>
      <c r="E29" s="7" t="s">
        <v>115</v>
      </c>
      <c r="F29" s="7" t="s">
        <v>206</v>
      </c>
      <c r="G29" s="7" t="s">
        <v>168</v>
      </c>
      <c r="H29" s="7" t="s">
        <v>59</v>
      </c>
      <c r="I29" s="7" t="s">
        <v>166</v>
      </c>
      <c r="J29" s="7" t="s">
        <v>207</v>
      </c>
      <c r="K29" s="7" t="s">
        <v>179</v>
      </c>
      <c r="L29" s="5"/>
    </row>
    <row r="30" spans="1:12" x14ac:dyDescent="0.25">
      <c r="A30" s="6" t="s">
        <v>208</v>
      </c>
      <c r="B30" s="7" t="s">
        <v>126</v>
      </c>
      <c r="C30" s="7" t="s">
        <v>141</v>
      </c>
      <c r="D30" s="7" t="s">
        <v>209</v>
      </c>
      <c r="E30" s="7" t="s">
        <v>125</v>
      </c>
      <c r="F30" s="7" t="s">
        <v>210</v>
      </c>
      <c r="G30" s="7" t="s">
        <v>211</v>
      </c>
      <c r="H30" s="7" t="s">
        <v>186</v>
      </c>
      <c r="I30" s="7" t="s">
        <v>212</v>
      </c>
      <c r="J30" s="7" t="s">
        <v>180</v>
      </c>
      <c r="K30" s="7" t="s">
        <v>213</v>
      </c>
      <c r="L30" s="5"/>
    </row>
    <row r="31" spans="1:12" x14ac:dyDescent="0.25">
      <c r="A31" s="6" t="s">
        <v>214</v>
      </c>
      <c r="B31" s="7" t="s">
        <v>205</v>
      </c>
      <c r="C31" s="7" t="s">
        <v>215</v>
      </c>
      <c r="D31" s="7" t="s">
        <v>216</v>
      </c>
      <c r="E31" s="7" t="s">
        <v>168</v>
      </c>
      <c r="F31" s="7" t="s">
        <v>166</v>
      </c>
      <c r="G31" s="7" t="s">
        <v>217</v>
      </c>
      <c r="H31" s="7" t="s">
        <v>116</v>
      </c>
      <c r="I31" s="7" t="s">
        <v>134</v>
      </c>
      <c r="J31" s="7" t="s">
        <v>114</v>
      </c>
      <c r="K31" s="7" t="s">
        <v>218</v>
      </c>
      <c r="L31" s="5"/>
    </row>
    <row r="32" spans="1:12" x14ac:dyDescent="0.25">
      <c r="A32" s="6" t="s">
        <v>219</v>
      </c>
      <c r="B32" s="7" t="s">
        <v>166</v>
      </c>
      <c r="C32" s="7" t="s">
        <v>179</v>
      </c>
      <c r="D32" s="7" t="s">
        <v>216</v>
      </c>
      <c r="E32" s="7" t="s">
        <v>220</v>
      </c>
      <c r="F32" s="7" t="s">
        <v>168</v>
      </c>
      <c r="G32" s="7" t="s">
        <v>221</v>
      </c>
      <c r="H32" s="7" t="s">
        <v>217</v>
      </c>
      <c r="I32" s="7" t="s">
        <v>222</v>
      </c>
      <c r="J32" s="7" t="s">
        <v>59</v>
      </c>
      <c r="K32" s="7" t="s">
        <v>169</v>
      </c>
      <c r="L32" s="5"/>
    </row>
    <row r="33" spans="1:12" x14ac:dyDescent="0.25">
      <c r="A33" s="6" t="s">
        <v>223</v>
      </c>
      <c r="B33" s="7" t="s">
        <v>150</v>
      </c>
      <c r="C33" s="7" t="s">
        <v>224</v>
      </c>
      <c r="D33" s="7" t="s">
        <v>15</v>
      </c>
      <c r="E33" s="7" t="s">
        <v>28</v>
      </c>
      <c r="F33" s="7" t="s">
        <v>24</v>
      </c>
      <c r="G33" s="7" t="s">
        <v>25</v>
      </c>
      <c r="H33" s="7" t="s">
        <v>26</v>
      </c>
      <c r="I33" s="7" t="s">
        <v>33</v>
      </c>
      <c r="J33" s="7" t="s">
        <v>31</v>
      </c>
      <c r="K33" s="7" t="s">
        <v>225</v>
      </c>
      <c r="L33" s="5"/>
    </row>
    <row r="34" spans="1:12" x14ac:dyDescent="0.25">
      <c r="A34" s="6" t="s">
        <v>226</v>
      </c>
      <c r="B34" s="7" t="s">
        <v>227</v>
      </c>
      <c r="C34" s="7" t="s">
        <v>24</v>
      </c>
      <c r="D34" s="7" t="s">
        <v>228</v>
      </c>
      <c r="E34" s="7" t="s">
        <v>229</v>
      </c>
      <c r="F34" s="7" t="s">
        <v>230</v>
      </c>
      <c r="G34" s="7" t="s">
        <v>231</v>
      </c>
      <c r="H34" s="7" t="s">
        <v>232</v>
      </c>
      <c r="I34" s="7" t="s">
        <v>233</v>
      </c>
      <c r="J34" s="7" t="s">
        <v>234</v>
      </c>
      <c r="K34" s="7" t="s">
        <v>33</v>
      </c>
      <c r="L34" s="5"/>
    </row>
    <row r="35" spans="1:12" x14ac:dyDescent="0.25">
      <c r="A35" s="6" t="s">
        <v>235</v>
      </c>
      <c r="B35" s="7" t="s">
        <v>24</v>
      </c>
      <c r="C35" s="7" t="s">
        <v>236</v>
      </c>
      <c r="D35" s="7" t="s">
        <v>237</v>
      </c>
      <c r="E35" s="7" t="s">
        <v>238</v>
      </c>
      <c r="F35" s="7" t="s">
        <v>31</v>
      </c>
      <c r="G35" s="7" t="s">
        <v>28</v>
      </c>
      <c r="H35" s="7" t="s">
        <v>227</v>
      </c>
      <c r="I35" s="7" t="s">
        <v>239</v>
      </c>
      <c r="J35" s="7" t="s">
        <v>33</v>
      </c>
      <c r="K35" s="7" t="s">
        <v>240</v>
      </c>
      <c r="L35" s="5"/>
    </row>
    <row r="36" spans="1:12" x14ac:dyDescent="0.25">
      <c r="A36" s="6" t="s">
        <v>241</v>
      </c>
      <c r="B36" s="7" t="s">
        <v>238</v>
      </c>
      <c r="C36" s="7" t="s">
        <v>24</v>
      </c>
      <c r="D36" s="7"/>
      <c r="E36" s="7"/>
      <c r="F36" s="7"/>
      <c r="G36" s="7"/>
      <c r="H36" s="7"/>
      <c r="I36" s="7"/>
      <c r="J36" s="7"/>
      <c r="K36" s="7"/>
      <c r="L36" s="5"/>
    </row>
    <row r="37" spans="1:12" x14ac:dyDescent="0.25">
      <c r="A37" s="6" t="s">
        <v>242</v>
      </c>
      <c r="B37" s="7" t="s">
        <v>243</v>
      </c>
      <c r="C37" s="7" t="s">
        <v>244</v>
      </c>
      <c r="D37" s="7" t="s">
        <v>245</v>
      </c>
      <c r="E37" s="7" t="s">
        <v>246</v>
      </c>
      <c r="F37" s="7" t="s">
        <v>247</v>
      </c>
      <c r="G37" s="7" t="s">
        <v>233</v>
      </c>
      <c r="H37" s="7" t="s">
        <v>248</v>
      </c>
      <c r="I37" s="7" t="s">
        <v>234</v>
      </c>
      <c r="J37" s="7" t="s">
        <v>229</v>
      </c>
      <c r="K37" s="7" t="s">
        <v>249</v>
      </c>
      <c r="L37" s="5"/>
    </row>
    <row r="38" spans="1:12" x14ac:dyDescent="0.25">
      <c r="A38" s="6" t="s">
        <v>250</v>
      </c>
      <c r="B38" s="7" t="s">
        <v>251</v>
      </c>
      <c r="C38" s="7" t="s">
        <v>252</v>
      </c>
      <c r="D38" s="7" t="s">
        <v>253</v>
      </c>
      <c r="E38" s="7" t="s">
        <v>201</v>
      </c>
      <c r="F38" s="7"/>
      <c r="G38" s="7"/>
      <c r="H38" s="7"/>
      <c r="I38" s="7"/>
      <c r="J38" s="7"/>
      <c r="K38" s="7"/>
      <c r="L38" s="5"/>
    </row>
    <row r="39" spans="1:12" x14ac:dyDescent="0.25">
      <c r="A39" s="6" t="s">
        <v>254</v>
      </c>
      <c r="B39" s="7" t="s">
        <v>255</v>
      </c>
      <c r="C39" s="7" t="s">
        <v>256</v>
      </c>
      <c r="D39" s="7" t="s">
        <v>257</v>
      </c>
      <c r="E39" s="7" t="s">
        <v>258</v>
      </c>
      <c r="F39" s="7" t="s">
        <v>253</v>
      </c>
      <c r="G39" s="7" t="s">
        <v>259</v>
      </c>
      <c r="H39" s="7" t="s">
        <v>201</v>
      </c>
      <c r="I39" s="7" t="s">
        <v>29</v>
      </c>
      <c r="J39" s="7" t="s">
        <v>260</v>
      </c>
      <c r="K39" s="7" t="s">
        <v>261</v>
      </c>
      <c r="L39" s="5"/>
    </row>
    <row r="40" spans="1:12" x14ac:dyDescent="0.25">
      <c r="A40" s="6" t="s">
        <v>262</v>
      </c>
      <c r="B40" s="7" t="s">
        <v>263</v>
      </c>
      <c r="C40" s="7" t="s">
        <v>264</v>
      </c>
      <c r="D40" s="7" t="s">
        <v>42</v>
      </c>
      <c r="E40" s="7"/>
      <c r="F40" s="7"/>
      <c r="G40" s="7"/>
      <c r="H40" s="7"/>
      <c r="I40" s="7"/>
      <c r="J40" s="7"/>
      <c r="K40" s="7"/>
      <c r="L40" s="5"/>
    </row>
    <row r="41" spans="1:12" x14ac:dyDescent="0.25">
      <c r="A41" s="6" t="s">
        <v>265</v>
      </c>
      <c r="B41" s="7" t="s">
        <v>266</v>
      </c>
      <c r="C41" s="7" t="s">
        <v>267</v>
      </c>
      <c r="D41" s="7" t="s">
        <v>115</v>
      </c>
      <c r="E41" s="7" t="s">
        <v>268</v>
      </c>
      <c r="F41" s="7" t="s">
        <v>113</v>
      </c>
      <c r="G41" s="7" t="s">
        <v>117</v>
      </c>
      <c r="H41" s="7" t="s">
        <v>118</v>
      </c>
      <c r="I41" s="7" t="s">
        <v>269</v>
      </c>
      <c r="J41" s="7" t="s">
        <v>270</v>
      </c>
      <c r="K41" s="7" t="s">
        <v>209</v>
      </c>
      <c r="L41" s="5"/>
    </row>
    <row r="42" spans="1:12" x14ac:dyDescent="0.25">
      <c r="A42" s="6" t="s">
        <v>271</v>
      </c>
      <c r="B42" s="7" t="s">
        <v>115</v>
      </c>
      <c r="C42" s="7" t="s">
        <v>196</v>
      </c>
      <c r="D42" s="7" t="s">
        <v>272</v>
      </c>
      <c r="E42" s="7" t="s">
        <v>117</v>
      </c>
      <c r="F42" s="7" t="s">
        <v>113</v>
      </c>
      <c r="G42" s="7" t="s">
        <v>273</v>
      </c>
      <c r="H42" s="7" t="s">
        <v>118</v>
      </c>
      <c r="I42" s="7" t="s">
        <v>209</v>
      </c>
      <c r="J42" s="7" t="s">
        <v>244</v>
      </c>
      <c r="K42" s="7" t="s">
        <v>233</v>
      </c>
      <c r="L42" s="5"/>
    </row>
    <row r="43" spans="1:12" x14ac:dyDescent="0.25">
      <c r="A43" s="6" t="s">
        <v>274</v>
      </c>
      <c r="B43" s="7" t="s">
        <v>115</v>
      </c>
      <c r="C43" s="7" t="s">
        <v>268</v>
      </c>
      <c r="D43" s="7" t="s">
        <v>275</v>
      </c>
      <c r="E43" s="7" t="s">
        <v>113</v>
      </c>
      <c r="F43" s="7" t="s">
        <v>276</v>
      </c>
      <c r="G43" s="7" t="s">
        <v>277</v>
      </c>
      <c r="H43" s="7" t="s">
        <v>209</v>
      </c>
      <c r="I43" s="7"/>
      <c r="J43" s="7"/>
      <c r="K43" s="7"/>
      <c r="L43" s="5"/>
    </row>
    <row r="44" spans="1:12" x14ac:dyDescent="0.25">
      <c r="A44" s="6" t="s">
        <v>278</v>
      </c>
      <c r="B44" s="7" t="s">
        <v>279</v>
      </c>
      <c r="C44" s="7" t="s">
        <v>62</v>
      </c>
      <c r="D44" s="7" t="s">
        <v>280</v>
      </c>
      <c r="E44" s="7" t="s">
        <v>244</v>
      </c>
      <c r="F44" s="7" t="s">
        <v>281</v>
      </c>
      <c r="G44" s="7"/>
      <c r="H44" s="7"/>
      <c r="I44" s="7"/>
      <c r="J44" s="7"/>
      <c r="K44" s="7"/>
      <c r="L44" s="5"/>
    </row>
    <row r="45" spans="1:12" x14ac:dyDescent="0.25">
      <c r="A45" s="6" t="s">
        <v>282</v>
      </c>
      <c r="B45" s="7" t="s">
        <v>283</v>
      </c>
      <c r="C45" s="7" t="s">
        <v>182</v>
      </c>
      <c r="D45" s="7" t="s">
        <v>24</v>
      </c>
      <c r="E45" s="7" t="s">
        <v>284</v>
      </c>
      <c r="F45" s="7" t="s">
        <v>227</v>
      </c>
      <c r="G45" s="7" t="s">
        <v>285</v>
      </c>
      <c r="H45" s="7" t="s">
        <v>25</v>
      </c>
      <c r="I45" s="7" t="s">
        <v>31</v>
      </c>
      <c r="J45" s="7" t="s">
        <v>186</v>
      </c>
      <c r="K45" s="7" t="s">
        <v>230</v>
      </c>
      <c r="L45" s="5"/>
    </row>
    <row r="46" spans="1:12" x14ac:dyDescent="0.25">
      <c r="A46" s="6" t="s">
        <v>286</v>
      </c>
      <c r="B46" s="7" t="s">
        <v>287</v>
      </c>
      <c r="C46" s="7" t="s">
        <v>288</v>
      </c>
      <c r="D46" s="7" t="s">
        <v>16</v>
      </c>
      <c r="E46" s="7" t="s">
        <v>289</v>
      </c>
      <c r="F46" s="7" t="s">
        <v>290</v>
      </c>
      <c r="G46" s="7" t="s">
        <v>79</v>
      </c>
      <c r="H46" s="7" t="s">
        <v>24</v>
      </c>
      <c r="I46" s="7" t="s">
        <v>291</v>
      </c>
      <c r="J46" s="7" t="s">
        <v>292</v>
      </c>
      <c r="K46" s="7" t="s">
        <v>97</v>
      </c>
      <c r="L46" s="5"/>
    </row>
    <row r="47" spans="1:12" x14ac:dyDescent="0.25">
      <c r="A47" s="6" t="s">
        <v>293</v>
      </c>
      <c r="B47" s="7" t="s">
        <v>294</v>
      </c>
      <c r="C47" s="7" t="s">
        <v>295</v>
      </c>
      <c r="D47" s="7" t="s">
        <v>79</v>
      </c>
      <c r="E47" s="7" t="s">
        <v>296</v>
      </c>
      <c r="F47" s="7" t="s">
        <v>64</v>
      </c>
      <c r="G47" s="7" t="s">
        <v>297</v>
      </c>
      <c r="H47" s="7" t="s">
        <v>94</v>
      </c>
      <c r="I47" s="7" t="s">
        <v>298</v>
      </c>
      <c r="J47" s="7" t="s">
        <v>177</v>
      </c>
      <c r="K47" s="7" t="s">
        <v>299</v>
      </c>
      <c r="L47" s="5"/>
    </row>
    <row r="48" spans="1:12" x14ac:dyDescent="0.25">
      <c r="A48" s="6" t="s">
        <v>300</v>
      </c>
      <c r="B48" s="7" t="s">
        <v>301</v>
      </c>
      <c r="C48" s="7" t="s">
        <v>285</v>
      </c>
      <c r="D48" s="7" t="s">
        <v>302</v>
      </c>
      <c r="E48" s="7" t="s">
        <v>303</v>
      </c>
      <c r="F48" s="7" t="s">
        <v>304</v>
      </c>
      <c r="G48" s="7" t="s">
        <v>233</v>
      </c>
      <c r="H48" s="7" t="s">
        <v>305</v>
      </c>
      <c r="I48" s="7" t="s">
        <v>306</v>
      </c>
      <c r="J48" s="7" t="s">
        <v>307</v>
      </c>
      <c r="K48" s="7" t="s">
        <v>308</v>
      </c>
      <c r="L48" s="5"/>
    </row>
    <row r="49" spans="1:12" x14ac:dyDescent="0.25">
      <c r="A49" s="6" t="s">
        <v>309</v>
      </c>
      <c r="B49" s="7" t="s">
        <v>310</v>
      </c>
      <c r="C49" s="7" t="s">
        <v>275</v>
      </c>
      <c r="D49" s="7" t="s">
        <v>115</v>
      </c>
      <c r="E49" s="7" t="s">
        <v>133</v>
      </c>
      <c r="F49" s="7" t="s">
        <v>272</v>
      </c>
      <c r="G49" s="7" t="s">
        <v>311</v>
      </c>
      <c r="H49" s="7" t="s">
        <v>276</v>
      </c>
      <c r="I49" s="7" t="s">
        <v>116</v>
      </c>
      <c r="J49" s="7" t="s">
        <v>312</v>
      </c>
      <c r="K49" s="7" t="s">
        <v>277</v>
      </c>
      <c r="L49" s="5"/>
    </row>
    <row r="50" spans="1:12" x14ac:dyDescent="0.25">
      <c r="A50" s="6" t="s">
        <v>313</v>
      </c>
      <c r="B50" s="7" t="s">
        <v>314</v>
      </c>
      <c r="C50" s="7" t="s">
        <v>115</v>
      </c>
      <c r="D50" s="7" t="s">
        <v>272</v>
      </c>
      <c r="E50" s="7" t="s">
        <v>140</v>
      </c>
      <c r="F50" s="7" t="s">
        <v>315</v>
      </c>
      <c r="G50" s="7" t="s">
        <v>142</v>
      </c>
      <c r="H50" s="7" t="s">
        <v>312</v>
      </c>
      <c r="I50" s="7" t="s">
        <v>113</v>
      </c>
      <c r="J50" s="7" t="s">
        <v>117</v>
      </c>
      <c r="K50" s="7" t="s">
        <v>118</v>
      </c>
      <c r="L50" s="5"/>
    </row>
    <row r="51" spans="1:12" x14ac:dyDescent="0.25">
      <c r="A51" s="6" t="s">
        <v>316</v>
      </c>
      <c r="B51" s="7" t="s">
        <v>317</v>
      </c>
      <c r="C51" s="7"/>
      <c r="D51" s="7"/>
      <c r="E51" s="7"/>
      <c r="F51" s="7"/>
      <c r="G51" s="7"/>
      <c r="H51" s="7"/>
      <c r="I51" s="7"/>
      <c r="J51" s="7"/>
      <c r="K51" s="7"/>
      <c r="L51" s="5"/>
    </row>
    <row r="52" spans="1:12" x14ac:dyDescent="0.25">
      <c r="A52" s="6"/>
      <c r="B52" s="5"/>
      <c r="C52" s="5"/>
      <c r="D52" s="5"/>
      <c r="E52" s="5"/>
      <c r="F52" s="5"/>
      <c r="G52" s="5"/>
      <c r="H52" s="5"/>
      <c r="I52" s="5"/>
      <c r="J52" s="5"/>
      <c r="K52" s="5"/>
      <c r="L52" s="5"/>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B8F28-0251-46A1-963B-DB6F8208B9A5}">
  <dimension ref="A1:G78"/>
  <sheetViews>
    <sheetView workbookViewId="0"/>
  </sheetViews>
  <sheetFormatPr defaultColWidth="9.140625" defaultRowHeight="15" x14ac:dyDescent="0.25"/>
  <cols>
    <col min="1" max="1" width="19.42578125" style="7" customWidth="1"/>
    <col min="2" max="2" width="4.85546875" style="6" customWidth="1"/>
    <col min="3" max="3" width="30.28515625" style="7" customWidth="1"/>
    <col min="4" max="4" width="11.140625" style="7" customWidth="1"/>
    <col min="5" max="5" width="16.85546875" style="6" customWidth="1"/>
    <col min="6" max="6" width="12.42578125" style="15" customWidth="1"/>
    <col min="7" max="7" width="16" style="23" customWidth="1"/>
    <col min="8" max="16384" width="9.140625" style="1"/>
  </cols>
  <sheetData>
    <row r="1" spans="1:7" x14ac:dyDescent="0.25">
      <c r="A1" s="59" t="s">
        <v>1321</v>
      </c>
    </row>
    <row r="2" spans="1:7" x14ac:dyDescent="0.25">
      <c r="A2" s="4" t="s">
        <v>1171</v>
      </c>
      <c r="B2" s="4" t="s">
        <v>1172</v>
      </c>
      <c r="C2" s="4" t="s">
        <v>1173</v>
      </c>
      <c r="D2" s="4" t="s">
        <v>1174</v>
      </c>
      <c r="E2" s="4" t="s">
        <v>1322</v>
      </c>
      <c r="F2" s="14" t="s">
        <v>1176</v>
      </c>
      <c r="G2" s="22"/>
    </row>
    <row r="3" spans="1:7" x14ac:dyDescent="0.25">
      <c r="A3" s="7" t="s">
        <v>1323</v>
      </c>
      <c r="B3" s="6" t="s">
        <v>1178</v>
      </c>
      <c r="C3" s="7" t="s">
        <v>1324</v>
      </c>
      <c r="D3" s="7" t="s">
        <v>1325</v>
      </c>
      <c r="E3" s="6" t="s">
        <v>1326</v>
      </c>
      <c r="F3" s="15">
        <v>2.63</v>
      </c>
    </row>
    <row r="4" spans="1:7" x14ac:dyDescent="0.25">
      <c r="A4" s="7" t="s">
        <v>1327</v>
      </c>
      <c r="B4" s="6" t="s">
        <v>1191</v>
      </c>
      <c r="C4" s="7" t="s">
        <v>1328</v>
      </c>
      <c r="D4" s="7" t="s">
        <v>1329</v>
      </c>
      <c r="E4" s="6" t="s">
        <v>1326</v>
      </c>
      <c r="F4" s="15">
        <v>2.17</v>
      </c>
    </row>
    <row r="5" spans="1:7" x14ac:dyDescent="0.25">
      <c r="A5" s="7" t="s">
        <v>1330</v>
      </c>
      <c r="B5" s="6" t="s">
        <v>1191</v>
      </c>
      <c r="C5" s="7" t="s">
        <v>1331</v>
      </c>
      <c r="D5" s="7" t="s">
        <v>1332</v>
      </c>
      <c r="E5" s="6" t="s">
        <v>1326</v>
      </c>
      <c r="F5" s="15">
        <v>1.96</v>
      </c>
    </row>
    <row r="6" spans="1:7" x14ac:dyDescent="0.25">
      <c r="A6" s="7" t="s">
        <v>1333</v>
      </c>
      <c r="B6" s="6" t="s">
        <v>1178</v>
      </c>
      <c r="C6" s="7" t="s">
        <v>1334</v>
      </c>
      <c r="D6" s="7" t="s">
        <v>1335</v>
      </c>
      <c r="E6" s="6" t="s">
        <v>1336</v>
      </c>
      <c r="F6" s="15">
        <v>959.23</v>
      </c>
    </row>
    <row r="7" spans="1:7" x14ac:dyDescent="0.25">
      <c r="A7" s="7" t="s">
        <v>1337</v>
      </c>
      <c r="B7" s="6" t="s">
        <v>1178</v>
      </c>
      <c r="C7" s="7" t="s">
        <v>1338</v>
      </c>
      <c r="D7" s="7" t="s">
        <v>1339</v>
      </c>
      <c r="E7" s="6" t="s">
        <v>1336</v>
      </c>
      <c r="F7" s="15">
        <v>607.96</v>
      </c>
    </row>
    <row r="8" spans="1:7" x14ac:dyDescent="0.25">
      <c r="A8" s="7" t="s">
        <v>1340</v>
      </c>
      <c r="B8" s="6" t="s">
        <v>1191</v>
      </c>
      <c r="C8" s="7" t="s">
        <v>1341</v>
      </c>
      <c r="D8" s="7" t="s">
        <v>1342</v>
      </c>
      <c r="E8" s="6" t="s">
        <v>1336</v>
      </c>
      <c r="F8" s="15">
        <v>602.84</v>
      </c>
    </row>
    <row r="9" spans="1:7" x14ac:dyDescent="0.25">
      <c r="A9" s="7" t="s">
        <v>1343</v>
      </c>
      <c r="B9" s="6" t="s">
        <v>1178</v>
      </c>
      <c r="C9" s="7" t="s">
        <v>1344</v>
      </c>
      <c r="D9" s="7" t="s">
        <v>1345</v>
      </c>
      <c r="E9" s="6" t="s">
        <v>1346</v>
      </c>
      <c r="F9" s="15">
        <v>166.05</v>
      </c>
    </row>
    <row r="10" spans="1:7" x14ac:dyDescent="0.25">
      <c r="A10" s="7" t="s">
        <v>1347</v>
      </c>
      <c r="B10" s="6" t="s">
        <v>1178</v>
      </c>
      <c r="C10" s="7" t="s">
        <v>1348</v>
      </c>
      <c r="D10" s="7" t="s">
        <v>1349</v>
      </c>
      <c r="E10" s="6" t="s">
        <v>1346</v>
      </c>
      <c r="F10" s="15">
        <v>134.84</v>
      </c>
    </row>
    <row r="11" spans="1:7" x14ac:dyDescent="0.25">
      <c r="A11" s="7" t="s">
        <v>1350</v>
      </c>
      <c r="B11" s="6" t="s">
        <v>1191</v>
      </c>
      <c r="C11" s="7" t="s">
        <v>1351</v>
      </c>
      <c r="D11" s="7" t="s">
        <v>1352</v>
      </c>
      <c r="E11" s="6" t="s">
        <v>1346</v>
      </c>
      <c r="F11" s="15">
        <v>119.04</v>
      </c>
    </row>
    <row r="12" spans="1:7" x14ac:dyDescent="0.25">
      <c r="A12" s="7" t="s">
        <v>1353</v>
      </c>
      <c r="B12" s="6" t="s">
        <v>1178</v>
      </c>
      <c r="C12" s="7" t="s">
        <v>1354</v>
      </c>
      <c r="D12" s="7" t="s">
        <v>1355</v>
      </c>
      <c r="E12" s="6" t="s">
        <v>1356</v>
      </c>
      <c r="F12" s="15">
        <v>527.30999999999995</v>
      </c>
    </row>
    <row r="13" spans="1:7" x14ac:dyDescent="0.25">
      <c r="A13" s="7" t="s">
        <v>1357</v>
      </c>
      <c r="B13" s="6" t="s">
        <v>1178</v>
      </c>
      <c r="C13" s="7" t="s">
        <v>1358</v>
      </c>
      <c r="D13" s="7" t="s">
        <v>1359</v>
      </c>
      <c r="E13" s="6" t="s">
        <v>1356</v>
      </c>
      <c r="F13" s="15">
        <v>524.33000000000004</v>
      </c>
    </row>
    <row r="14" spans="1:7" x14ac:dyDescent="0.25">
      <c r="A14" s="7" t="s">
        <v>1360</v>
      </c>
      <c r="B14" s="6" t="s">
        <v>1191</v>
      </c>
      <c r="C14" s="7" t="s">
        <v>1361</v>
      </c>
      <c r="D14" s="7" t="s">
        <v>1362</v>
      </c>
      <c r="E14" s="6" t="s">
        <v>1356</v>
      </c>
      <c r="F14" s="15">
        <v>398.19</v>
      </c>
    </row>
    <row r="15" spans="1:7" x14ac:dyDescent="0.25">
      <c r="A15" s="7" t="s">
        <v>1363</v>
      </c>
      <c r="B15" s="6" t="s">
        <v>1178</v>
      </c>
      <c r="C15" s="7" t="s">
        <v>1364</v>
      </c>
      <c r="D15" s="7" t="s">
        <v>1365</v>
      </c>
      <c r="E15" s="6" t="s">
        <v>1366</v>
      </c>
      <c r="F15" s="15">
        <v>39.479999999999997</v>
      </c>
    </row>
    <row r="16" spans="1:7" x14ac:dyDescent="0.25">
      <c r="A16" s="7" t="s">
        <v>1311</v>
      </c>
      <c r="B16" s="6" t="s">
        <v>1191</v>
      </c>
      <c r="C16" s="7" t="s">
        <v>1312</v>
      </c>
      <c r="D16" s="7" t="s">
        <v>1367</v>
      </c>
      <c r="E16" s="6" t="s">
        <v>1366</v>
      </c>
      <c r="F16" s="15">
        <v>23.77</v>
      </c>
    </row>
    <row r="17" spans="1:6" x14ac:dyDescent="0.25">
      <c r="A17" s="7" t="s">
        <v>1368</v>
      </c>
      <c r="B17" s="6" t="s">
        <v>1178</v>
      </c>
      <c r="C17" s="7" t="s">
        <v>1369</v>
      </c>
      <c r="D17" s="7" t="s">
        <v>1370</v>
      </c>
      <c r="E17" s="6" t="s">
        <v>1371</v>
      </c>
      <c r="F17" s="15">
        <v>183.98</v>
      </c>
    </row>
    <row r="18" spans="1:6" x14ac:dyDescent="0.25">
      <c r="A18" s="7" t="s">
        <v>1372</v>
      </c>
      <c r="B18" s="6" t="s">
        <v>1191</v>
      </c>
      <c r="C18" s="7" t="s">
        <v>1373</v>
      </c>
      <c r="D18" s="7" t="s">
        <v>1374</v>
      </c>
      <c r="E18" s="6" t="s">
        <v>1371</v>
      </c>
      <c r="F18" s="15">
        <v>15.54</v>
      </c>
    </row>
    <row r="19" spans="1:6" x14ac:dyDescent="0.25">
      <c r="A19" s="7" t="s">
        <v>1375</v>
      </c>
      <c r="B19" s="6" t="s">
        <v>1191</v>
      </c>
      <c r="C19" s="7" t="s">
        <v>1376</v>
      </c>
      <c r="D19" s="7" t="s">
        <v>1377</v>
      </c>
      <c r="E19" s="6" t="s">
        <v>1378</v>
      </c>
      <c r="F19" s="15">
        <v>395.46</v>
      </c>
    </row>
    <row r="20" spans="1:6" x14ac:dyDescent="0.25">
      <c r="A20" s="7" t="s">
        <v>1213</v>
      </c>
      <c r="B20" s="6" t="s">
        <v>1178</v>
      </c>
      <c r="C20" s="7" t="s">
        <v>1214</v>
      </c>
      <c r="D20" s="7" t="s">
        <v>1379</v>
      </c>
      <c r="E20" s="6" t="s">
        <v>1378</v>
      </c>
      <c r="F20" s="15">
        <v>368.64</v>
      </c>
    </row>
    <row r="21" spans="1:6" x14ac:dyDescent="0.25">
      <c r="A21" s="7" t="s">
        <v>1272</v>
      </c>
      <c r="B21" s="6" t="s">
        <v>1178</v>
      </c>
      <c r="C21" s="7" t="s">
        <v>1273</v>
      </c>
      <c r="D21" s="7" t="s">
        <v>1380</v>
      </c>
      <c r="E21" s="6" t="s">
        <v>1378</v>
      </c>
      <c r="F21" s="15">
        <v>270.54000000000002</v>
      </c>
    </row>
    <row r="22" spans="1:6" x14ac:dyDescent="0.25">
      <c r="A22" s="7" t="s">
        <v>1381</v>
      </c>
      <c r="B22" s="6" t="s">
        <v>1178</v>
      </c>
      <c r="C22" s="7" t="s">
        <v>1382</v>
      </c>
      <c r="D22" s="7" t="s">
        <v>1383</v>
      </c>
      <c r="E22" s="6" t="s">
        <v>1384</v>
      </c>
      <c r="F22" s="15">
        <v>599.15</v>
      </c>
    </row>
    <row r="23" spans="1:6" x14ac:dyDescent="0.25">
      <c r="A23" s="7" t="s">
        <v>1385</v>
      </c>
      <c r="B23" s="6" t="s">
        <v>1178</v>
      </c>
      <c r="C23" s="7" t="s">
        <v>1386</v>
      </c>
      <c r="D23" s="7" t="s">
        <v>1387</v>
      </c>
      <c r="E23" s="6" t="s">
        <v>1384</v>
      </c>
      <c r="F23" s="15">
        <v>75.27</v>
      </c>
    </row>
    <row r="24" spans="1:6" x14ac:dyDescent="0.25">
      <c r="A24" s="7" t="s">
        <v>1388</v>
      </c>
      <c r="B24" s="6" t="s">
        <v>1178</v>
      </c>
      <c r="C24" s="7" t="s">
        <v>1389</v>
      </c>
      <c r="D24" s="7" t="s">
        <v>1390</v>
      </c>
      <c r="E24" s="6" t="s">
        <v>1384</v>
      </c>
      <c r="F24" s="15">
        <v>50.78</v>
      </c>
    </row>
    <row r="25" spans="1:6" x14ac:dyDescent="0.25">
      <c r="A25" s="7" t="s">
        <v>1391</v>
      </c>
      <c r="B25" s="6" t="s">
        <v>1178</v>
      </c>
      <c r="C25" s="7" t="s">
        <v>1392</v>
      </c>
      <c r="D25" s="7" t="s">
        <v>1393</v>
      </c>
      <c r="E25" s="6" t="s">
        <v>1394</v>
      </c>
      <c r="F25" s="15">
        <v>283.44</v>
      </c>
    </row>
    <row r="26" spans="1:6" x14ac:dyDescent="0.25">
      <c r="A26" s="7" t="s">
        <v>1395</v>
      </c>
      <c r="B26" s="6" t="s">
        <v>1191</v>
      </c>
      <c r="C26" s="7" t="s">
        <v>1396</v>
      </c>
      <c r="D26" s="7" t="s">
        <v>1397</v>
      </c>
      <c r="E26" s="6" t="s">
        <v>1394</v>
      </c>
      <c r="F26" s="15">
        <v>57.37</v>
      </c>
    </row>
    <row r="27" spans="1:6" x14ac:dyDescent="0.25">
      <c r="A27" s="7" t="s">
        <v>1398</v>
      </c>
      <c r="B27" s="6" t="s">
        <v>1191</v>
      </c>
      <c r="C27" s="7" t="s">
        <v>1399</v>
      </c>
      <c r="D27" s="7" t="s">
        <v>1400</v>
      </c>
      <c r="E27" s="6" t="s">
        <v>1394</v>
      </c>
      <c r="F27" s="15">
        <v>50.64</v>
      </c>
    </row>
    <row r="28" spans="1:6" x14ac:dyDescent="0.25">
      <c r="A28" s="7" t="s">
        <v>1267</v>
      </c>
      <c r="B28" s="6" t="s">
        <v>1178</v>
      </c>
      <c r="C28" s="7" t="s">
        <v>1401</v>
      </c>
      <c r="D28" s="7" t="s">
        <v>1402</v>
      </c>
      <c r="E28" s="6" t="s">
        <v>1403</v>
      </c>
      <c r="F28" s="15">
        <v>24.29</v>
      </c>
    </row>
    <row r="29" spans="1:6" x14ac:dyDescent="0.25">
      <c r="A29" s="7" t="s">
        <v>1404</v>
      </c>
      <c r="B29" s="6" t="s">
        <v>1178</v>
      </c>
      <c r="C29" s="7" t="s">
        <v>1405</v>
      </c>
      <c r="D29" s="7" t="s">
        <v>1406</v>
      </c>
      <c r="E29" s="6" t="s">
        <v>1403</v>
      </c>
      <c r="F29" s="15">
        <v>7.6</v>
      </c>
    </row>
    <row r="30" spans="1:6" x14ac:dyDescent="0.25">
      <c r="A30" s="7" t="s">
        <v>1407</v>
      </c>
      <c r="B30" s="6" t="s">
        <v>1178</v>
      </c>
      <c r="C30" s="7" t="s">
        <v>1408</v>
      </c>
      <c r="D30" s="7" t="s">
        <v>1409</v>
      </c>
      <c r="E30" s="6" t="s">
        <v>1403</v>
      </c>
      <c r="F30" s="15">
        <v>2.58</v>
      </c>
    </row>
    <row r="31" spans="1:6" x14ac:dyDescent="0.25">
      <c r="A31" s="7" t="s">
        <v>1410</v>
      </c>
      <c r="B31" s="6" t="s">
        <v>1191</v>
      </c>
      <c r="C31" s="7" t="s">
        <v>1411</v>
      </c>
      <c r="D31" s="7" t="s">
        <v>1412</v>
      </c>
      <c r="E31" s="6" t="s">
        <v>1413</v>
      </c>
      <c r="F31" s="15">
        <v>138.38</v>
      </c>
    </row>
    <row r="32" spans="1:6" x14ac:dyDescent="0.25">
      <c r="A32" s="7" t="s">
        <v>1414</v>
      </c>
      <c r="B32" s="6" t="s">
        <v>1178</v>
      </c>
      <c r="C32" s="7" t="s">
        <v>1415</v>
      </c>
      <c r="D32" s="7" t="s">
        <v>1416</v>
      </c>
      <c r="E32" s="6" t="s">
        <v>1413</v>
      </c>
      <c r="F32" s="15">
        <v>37.82</v>
      </c>
    </row>
    <row r="33" spans="1:6" x14ac:dyDescent="0.25">
      <c r="A33" s="7" t="s">
        <v>1417</v>
      </c>
      <c r="B33" s="6" t="s">
        <v>1178</v>
      </c>
      <c r="C33" s="7" t="s">
        <v>1418</v>
      </c>
      <c r="D33" s="7" t="s">
        <v>1419</v>
      </c>
      <c r="E33" s="6" t="s">
        <v>1413</v>
      </c>
      <c r="F33" s="15">
        <v>24.46</v>
      </c>
    </row>
    <row r="34" spans="1:6" x14ac:dyDescent="0.25">
      <c r="A34" s="7" t="s">
        <v>1420</v>
      </c>
      <c r="B34" s="6" t="s">
        <v>1178</v>
      </c>
      <c r="C34" s="7" t="s">
        <v>1421</v>
      </c>
      <c r="D34" s="7" t="s">
        <v>1397</v>
      </c>
      <c r="E34" s="6" t="s">
        <v>1422</v>
      </c>
      <c r="F34" s="15">
        <v>946.68</v>
      </c>
    </row>
    <row r="35" spans="1:6" x14ac:dyDescent="0.25">
      <c r="A35" s="7" t="s">
        <v>1423</v>
      </c>
      <c r="B35" s="6" t="s">
        <v>1191</v>
      </c>
      <c r="C35" s="7" t="s">
        <v>1424</v>
      </c>
      <c r="D35" s="7" t="s">
        <v>1425</v>
      </c>
      <c r="E35" s="6" t="s">
        <v>1422</v>
      </c>
      <c r="F35" s="15">
        <v>516.1</v>
      </c>
    </row>
    <row r="36" spans="1:6" x14ac:dyDescent="0.25">
      <c r="A36" s="7" t="s">
        <v>1395</v>
      </c>
      <c r="B36" s="6" t="s">
        <v>1191</v>
      </c>
      <c r="C36" s="7" t="s">
        <v>1396</v>
      </c>
      <c r="D36" s="7" t="s">
        <v>1397</v>
      </c>
      <c r="E36" s="6" t="s">
        <v>1422</v>
      </c>
      <c r="F36" s="15">
        <v>408.49</v>
      </c>
    </row>
    <row r="37" spans="1:6" x14ac:dyDescent="0.25">
      <c r="A37" s="7" t="s">
        <v>1294</v>
      </c>
      <c r="B37" s="6" t="s">
        <v>1191</v>
      </c>
      <c r="C37" s="7" t="s">
        <v>1426</v>
      </c>
      <c r="D37" s="7" t="s">
        <v>1427</v>
      </c>
      <c r="E37" s="6" t="s">
        <v>1428</v>
      </c>
      <c r="F37" s="15">
        <v>37.04</v>
      </c>
    </row>
    <row r="38" spans="1:6" x14ac:dyDescent="0.25">
      <c r="A38" s="7" t="s">
        <v>1429</v>
      </c>
      <c r="B38" s="6" t="s">
        <v>1191</v>
      </c>
      <c r="C38" s="7" t="s">
        <v>1430</v>
      </c>
      <c r="D38" s="7" t="s">
        <v>1431</v>
      </c>
      <c r="E38" s="6" t="s">
        <v>1428</v>
      </c>
      <c r="F38" s="15">
        <v>11.36</v>
      </c>
    </row>
    <row r="39" spans="1:6" x14ac:dyDescent="0.25">
      <c r="A39" s="7" t="s">
        <v>1432</v>
      </c>
      <c r="B39" s="6" t="s">
        <v>1191</v>
      </c>
      <c r="C39" s="7" t="s">
        <v>1433</v>
      </c>
      <c r="D39" s="7" t="s">
        <v>1434</v>
      </c>
      <c r="E39" s="6" t="s">
        <v>1428</v>
      </c>
      <c r="F39" s="15">
        <v>4.8499999999999996</v>
      </c>
    </row>
    <row r="40" spans="1:6" x14ac:dyDescent="0.25">
      <c r="A40" s="7" t="s">
        <v>1423</v>
      </c>
      <c r="B40" s="6" t="s">
        <v>1191</v>
      </c>
      <c r="C40" s="7" t="s">
        <v>1424</v>
      </c>
      <c r="D40" s="7" t="s">
        <v>1425</v>
      </c>
      <c r="E40" s="6" t="s">
        <v>1435</v>
      </c>
      <c r="F40" s="15">
        <v>374.99</v>
      </c>
    </row>
    <row r="41" spans="1:6" x14ac:dyDescent="0.25">
      <c r="A41" s="7" t="s">
        <v>1436</v>
      </c>
      <c r="B41" s="6" t="s">
        <v>1191</v>
      </c>
      <c r="C41" s="7" t="s">
        <v>1437</v>
      </c>
      <c r="D41" s="7" t="s">
        <v>1438</v>
      </c>
      <c r="E41" s="6" t="s">
        <v>1435</v>
      </c>
      <c r="F41" s="15">
        <v>187.2</v>
      </c>
    </row>
    <row r="42" spans="1:6" x14ac:dyDescent="0.25">
      <c r="A42" s="7" t="s">
        <v>1439</v>
      </c>
      <c r="B42" s="6" t="s">
        <v>1191</v>
      </c>
      <c r="C42" s="7" t="s">
        <v>1440</v>
      </c>
      <c r="D42" s="7" t="s">
        <v>1441</v>
      </c>
      <c r="E42" s="6" t="s">
        <v>1435</v>
      </c>
      <c r="F42" s="15">
        <v>157.59</v>
      </c>
    </row>
    <row r="43" spans="1:6" x14ac:dyDescent="0.25">
      <c r="A43" s="7" t="s">
        <v>1197</v>
      </c>
      <c r="B43" s="6" t="s">
        <v>1191</v>
      </c>
      <c r="C43" s="7" t="s">
        <v>1442</v>
      </c>
      <c r="D43" s="7" t="s">
        <v>1443</v>
      </c>
      <c r="E43" s="6" t="s">
        <v>1444</v>
      </c>
      <c r="F43" s="15">
        <v>54.28</v>
      </c>
    </row>
    <row r="44" spans="1:6" x14ac:dyDescent="0.25">
      <c r="A44" s="7" t="s">
        <v>1243</v>
      </c>
      <c r="B44" s="6" t="s">
        <v>1191</v>
      </c>
      <c r="C44" s="7" t="s">
        <v>1244</v>
      </c>
      <c r="D44" s="7" t="s">
        <v>1445</v>
      </c>
      <c r="E44" s="6" t="s">
        <v>1444</v>
      </c>
      <c r="F44" s="15">
        <v>32.36</v>
      </c>
    </row>
    <row r="45" spans="1:6" x14ac:dyDescent="0.25">
      <c r="A45" s="7" t="s">
        <v>1429</v>
      </c>
      <c r="B45" s="6" t="s">
        <v>1191</v>
      </c>
      <c r="C45" s="7" t="s">
        <v>1430</v>
      </c>
      <c r="D45" s="7" t="s">
        <v>1431</v>
      </c>
      <c r="E45" s="6" t="s">
        <v>1444</v>
      </c>
      <c r="F45" s="15">
        <v>17.22</v>
      </c>
    </row>
    <row r="46" spans="1:6" x14ac:dyDescent="0.25">
      <c r="A46" s="7" t="s">
        <v>1446</v>
      </c>
      <c r="B46" s="6" t="s">
        <v>1178</v>
      </c>
      <c r="C46" s="7" t="s">
        <v>1447</v>
      </c>
      <c r="D46" s="7" t="s">
        <v>1448</v>
      </c>
      <c r="E46" s="6" t="s">
        <v>1449</v>
      </c>
      <c r="F46" s="15">
        <v>166.88</v>
      </c>
    </row>
    <row r="47" spans="1:6" x14ac:dyDescent="0.25">
      <c r="A47" s="7" t="s">
        <v>1450</v>
      </c>
      <c r="B47" s="6" t="s">
        <v>1191</v>
      </c>
      <c r="C47" s="7" t="s">
        <v>1451</v>
      </c>
      <c r="D47" s="7" t="s">
        <v>1452</v>
      </c>
      <c r="E47" s="6" t="s">
        <v>1449</v>
      </c>
      <c r="F47" s="15">
        <v>143.13999999999999</v>
      </c>
    </row>
    <row r="48" spans="1:6" x14ac:dyDescent="0.25">
      <c r="A48" s="7" t="s">
        <v>1197</v>
      </c>
      <c r="B48" s="6" t="s">
        <v>1178</v>
      </c>
      <c r="C48" s="7" t="s">
        <v>1198</v>
      </c>
      <c r="D48" s="7" t="s">
        <v>1453</v>
      </c>
      <c r="E48" s="6" t="s">
        <v>1449</v>
      </c>
      <c r="F48" s="15">
        <v>71.48</v>
      </c>
    </row>
    <row r="49" spans="1:6" x14ac:dyDescent="0.25">
      <c r="A49" s="7" t="s">
        <v>1454</v>
      </c>
      <c r="B49" s="6" t="s">
        <v>1178</v>
      </c>
      <c r="C49" s="7" t="s">
        <v>1455</v>
      </c>
      <c r="D49" s="7" t="s">
        <v>1456</v>
      </c>
      <c r="E49" s="6" t="s">
        <v>1457</v>
      </c>
      <c r="F49" s="15">
        <v>69.959999999999994</v>
      </c>
    </row>
    <row r="50" spans="1:6" x14ac:dyDescent="0.25">
      <c r="A50" s="7" t="s">
        <v>1458</v>
      </c>
      <c r="B50" s="6" t="s">
        <v>1178</v>
      </c>
      <c r="C50" s="7" t="s">
        <v>1459</v>
      </c>
      <c r="D50" s="7" t="s">
        <v>1460</v>
      </c>
      <c r="E50" s="6" t="s">
        <v>1457</v>
      </c>
      <c r="F50" s="15">
        <v>26.12</v>
      </c>
    </row>
    <row r="51" spans="1:6" x14ac:dyDescent="0.25">
      <c r="A51" s="7" t="s">
        <v>1461</v>
      </c>
      <c r="B51" s="6" t="s">
        <v>1191</v>
      </c>
      <c r="C51" s="7" t="s">
        <v>1462</v>
      </c>
      <c r="D51" s="7" t="s">
        <v>1463</v>
      </c>
      <c r="E51" s="6" t="s">
        <v>1464</v>
      </c>
      <c r="F51" s="15">
        <v>74.73</v>
      </c>
    </row>
    <row r="52" spans="1:6" x14ac:dyDescent="0.25">
      <c r="A52" s="7" t="s">
        <v>1465</v>
      </c>
      <c r="B52" s="6" t="s">
        <v>1178</v>
      </c>
      <c r="C52" s="7" t="s">
        <v>1466</v>
      </c>
      <c r="D52" s="7" t="s">
        <v>1467</v>
      </c>
      <c r="E52" s="6" t="s">
        <v>1464</v>
      </c>
      <c r="F52" s="15">
        <v>48.66</v>
      </c>
    </row>
    <row r="53" spans="1:6" x14ac:dyDescent="0.25">
      <c r="A53" s="7" t="s">
        <v>1468</v>
      </c>
      <c r="B53" s="6" t="s">
        <v>1178</v>
      </c>
      <c r="C53" s="7" t="s">
        <v>1469</v>
      </c>
      <c r="D53" s="7" t="s">
        <v>1470</v>
      </c>
      <c r="E53" s="6" t="s">
        <v>1464</v>
      </c>
      <c r="F53" s="15">
        <v>35.200000000000003</v>
      </c>
    </row>
    <row r="54" spans="1:6" x14ac:dyDescent="0.25">
      <c r="A54" s="7" t="s">
        <v>1450</v>
      </c>
      <c r="B54" s="6" t="s">
        <v>1191</v>
      </c>
      <c r="C54" s="7" t="s">
        <v>1451</v>
      </c>
      <c r="D54" s="7" t="s">
        <v>1452</v>
      </c>
      <c r="E54" s="6" t="s">
        <v>1471</v>
      </c>
      <c r="F54" s="15">
        <v>234.11</v>
      </c>
    </row>
    <row r="55" spans="1:6" x14ac:dyDescent="0.25">
      <c r="A55" s="7" t="s">
        <v>1472</v>
      </c>
      <c r="B55" s="6" t="s">
        <v>1191</v>
      </c>
      <c r="C55" s="7" t="s">
        <v>1473</v>
      </c>
      <c r="D55" s="7" t="s">
        <v>1474</v>
      </c>
      <c r="E55" s="6" t="s">
        <v>1471</v>
      </c>
      <c r="F55" s="15">
        <v>233.15</v>
      </c>
    </row>
    <row r="56" spans="1:6" x14ac:dyDescent="0.25">
      <c r="A56" s="7" t="s">
        <v>1475</v>
      </c>
      <c r="B56" s="6" t="s">
        <v>1191</v>
      </c>
      <c r="C56" s="7" t="s">
        <v>1476</v>
      </c>
      <c r="D56" s="7" t="s">
        <v>1477</v>
      </c>
      <c r="E56" s="6" t="s">
        <v>1471</v>
      </c>
      <c r="F56" s="15">
        <v>90.09</v>
      </c>
    </row>
    <row r="57" spans="1:6" x14ac:dyDescent="0.25">
      <c r="A57" s="7" t="s">
        <v>1478</v>
      </c>
      <c r="B57" s="6" t="s">
        <v>1178</v>
      </c>
      <c r="C57" s="7" t="s">
        <v>1479</v>
      </c>
      <c r="D57" s="7" t="s">
        <v>1480</v>
      </c>
      <c r="E57" s="6" t="s">
        <v>1481</v>
      </c>
      <c r="F57" s="15">
        <v>320.23</v>
      </c>
    </row>
    <row r="58" spans="1:6" x14ac:dyDescent="0.25">
      <c r="A58" s="7" t="s">
        <v>1276</v>
      </c>
      <c r="B58" s="6" t="s">
        <v>1191</v>
      </c>
      <c r="C58" s="7" t="s">
        <v>1277</v>
      </c>
      <c r="D58" s="7" t="s">
        <v>1482</v>
      </c>
      <c r="E58" s="6" t="s">
        <v>1481</v>
      </c>
      <c r="F58" s="15">
        <v>280.45</v>
      </c>
    </row>
    <row r="59" spans="1:6" x14ac:dyDescent="0.25">
      <c r="A59" s="7" t="s">
        <v>1483</v>
      </c>
      <c r="B59" s="6" t="s">
        <v>1191</v>
      </c>
      <c r="C59" s="7" t="s">
        <v>1484</v>
      </c>
      <c r="D59" s="7" t="s">
        <v>1485</v>
      </c>
      <c r="E59" s="6" t="s">
        <v>1481</v>
      </c>
      <c r="F59" s="15">
        <v>241.89</v>
      </c>
    </row>
    <row r="60" spans="1:6" x14ac:dyDescent="0.25">
      <c r="A60" s="7" t="s">
        <v>1486</v>
      </c>
      <c r="B60" s="6" t="s">
        <v>1191</v>
      </c>
      <c r="C60" s="7" t="s">
        <v>1487</v>
      </c>
      <c r="D60" s="7" t="s">
        <v>1488</v>
      </c>
      <c r="E60" s="6" t="s">
        <v>1489</v>
      </c>
      <c r="F60" s="15">
        <v>52.62</v>
      </c>
    </row>
    <row r="61" spans="1:6" x14ac:dyDescent="0.25">
      <c r="A61" s="7" t="s">
        <v>1490</v>
      </c>
      <c r="B61" s="6" t="s">
        <v>1178</v>
      </c>
      <c r="C61" s="7" t="s">
        <v>1491</v>
      </c>
      <c r="D61" s="7" t="s">
        <v>1492</v>
      </c>
      <c r="E61" s="6" t="s">
        <v>1489</v>
      </c>
      <c r="F61" s="15">
        <v>12</v>
      </c>
    </row>
    <row r="62" spans="1:6" x14ac:dyDescent="0.25">
      <c r="A62" s="7" t="s">
        <v>1375</v>
      </c>
      <c r="B62" s="6" t="s">
        <v>1191</v>
      </c>
      <c r="C62" s="7" t="s">
        <v>1376</v>
      </c>
      <c r="D62" s="7" t="s">
        <v>1377</v>
      </c>
      <c r="E62" s="6" t="s">
        <v>1493</v>
      </c>
      <c r="F62" s="15">
        <v>583.79</v>
      </c>
    </row>
    <row r="63" spans="1:6" x14ac:dyDescent="0.25">
      <c r="A63" s="7" t="s">
        <v>1272</v>
      </c>
      <c r="B63" s="6" t="s">
        <v>1178</v>
      </c>
      <c r="C63" s="7" t="s">
        <v>1273</v>
      </c>
      <c r="D63" s="7" t="s">
        <v>1380</v>
      </c>
      <c r="E63" s="6" t="s">
        <v>1493</v>
      </c>
      <c r="F63" s="15">
        <v>273.35000000000002</v>
      </c>
    </row>
    <row r="64" spans="1:6" x14ac:dyDescent="0.25">
      <c r="A64" s="7" t="s">
        <v>1494</v>
      </c>
      <c r="B64" s="6" t="s">
        <v>1191</v>
      </c>
      <c r="C64" s="7" t="s">
        <v>1495</v>
      </c>
      <c r="D64" s="7" t="s">
        <v>1496</v>
      </c>
      <c r="E64" s="6" t="s">
        <v>1493</v>
      </c>
      <c r="F64" s="15">
        <v>201.65</v>
      </c>
    </row>
    <row r="65" spans="1:6" x14ac:dyDescent="0.25">
      <c r="A65" s="7" t="s">
        <v>1497</v>
      </c>
      <c r="B65" s="6" t="s">
        <v>1191</v>
      </c>
      <c r="C65" s="7" t="s">
        <v>1498</v>
      </c>
      <c r="D65" s="7" t="s">
        <v>1499</v>
      </c>
      <c r="E65" s="6" t="s">
        <v>1500</v>
      </c>
      <c r="F65" s="15">
        <v>10645.33</v>
      </c>
    </row>
    <row r="66" spans="1:6" x14ac:dyDescent="0.25">
      <c r="A66" s="7" t="s">
        <v>1501</v>
      </c>
      <c r="B66" s="6" t="s">
        <v>1178</v>
      </c>
      <c r="C66" s="7" t="s">
        <v>1502</v>
      </c>
      <c r="D66" s="7" t="s">
        <v>1503</v>
      </c>
      <c r="E66" s="6" t="s">
        <v>1500</v>
      </c>
      <c r="F66" s="15">
        <v>4703.8500000000004</v>
      </c>
    </row>
    <row r="67" spans="1:6" x14ac:dyDescent="0.25">
      <c r="A67" s="7" t="s">
        <v>1504</v>
      </c>
      <c r="B67" s="6" t="s">
        <v>1178</v>
      </c>
      <c r="C67" s="7" t="s">
        <v>1505</v>
      </c>
      <c r="D67" s="7" t="s">
        <v>1506</v>
      </c>
      <c r="E67" s="6" t="s">
        <v>1500</v>
      </c>
      <c r="F67" s="15">
        <v>3242.85</v>
      </c>
    </row>
    <row r="68" spans="1:6" x14ac:dyDescent="0.25">
      <c r="A68" s="7" t="s">
        <v>1507</v>
      </c>
      <c r="B68" s="6" t="s">
        <v>1191</v>
      </c>
      <c r="C68" s="7" t="s">
        <v>1508</v>
      </c>
      <c r="D68" s="7" t="s">
        <v>1509</v>
      </c>
      <c r="E68" s="6" t="s">
        <v>1510</v>
      </c>
      <c r="F68" s="15">
        <v>181.96</v>
      </c>
    </row>
    <row r="69" spans="1:6" x14ac:dyDescent="0.25">
      <c r="A69" s="7" t="s">
        <v>1511</v>
      </c>
      <c r="B69" s="6" t="s">
        <v>1191</v>
      </c>
      <c r="C69" s="7" t="s">
        <v>1512</v>
      </c>
      <c r="D69" s="7" t="s">
        <v>1513</v>
      </c>
      <c r="E69" s="6" t="s">
        <v>1510</v>
      </c>
      <c r="F69" s="15">
        <v>96.35</v>
      </c>
    </row>
    <row r="70" spans="1:6" x14ac:dyDescent="0.25">
      <c r="A70" s="7" t="s">
        <v>1206</v>
      </c>
      <c r="B70" s="6" t="s">
        <v>1178</v>
      </c>
      <c r="C70" s="7" t="s">
        <v>1207</v>
      </c>
      <c r="D70" s="7" t="s">
        <v>1514</v>
      </c>
      <c r="E70" s="6" t="s">
        <v>1515</v>
      </c>
      <c r="F70" s="15">
        <v>27.81</v>
      </c>
    </row>
    <row r="71" spans="1:6" x14ac:dyDescent="0.25">
      <c r="A71" s="7" t="s">
        <v>1516</v>
      </c>
      <c r="B71" s="6" t="s">
        <v>1191</v>
      </c>
      <c r="C71" s="7" t="s">
        <v>1517</v>
      </c>
      <c r="D71" s="7" t="s">
        <v>1518</v>
      </c>
      <c r="E71" s="6" t="s">
        <v>1515</v>
      </c>
      <c r="F71" s="15">
        <v>21.9</v>
      </c>
    </row>
    <row r="72" spans="1:6" x14ac:dyDescent="0.25">
      <c r="A72" s="7" t="s">
        <v>1227</v>
      </c>
      <c r="B72" s="6" t="s">
        <v>1178</v>
      </c>
      <c r="C72" s="7" t="s">
        <v>1519</v>
      </c>
      <c r="D72" s="7" t="s">
        <v>1520</v>
      </c>
      <c r="E72" s="6" t="s">
        <v>1515</v>
      </c>
      <c r="F72" s="15">
        <v>21.7</v>
      </c>
    </row>
    <row r="73" spans="1:6" x14ac:dyDescent="0.25">
      <c r="A73" s="7" t="s">
        <v>1217</v>
      </c>
      <c r="B73" s="6" t="s">
        <v>1178</v>
      </c>
      <c r="C73" s="7" t="s">
        <v>1521</v>
      </c>
      <c r="D73" s="7" t="s">
        <v>1522</v>
      </c>
      <c r="E73" s="6" t="s">
        <v>1523</v>
      </c>
      <c r="F73" s="15">
        <v>11.05</v>
      </c>
    </row>
    <row r="74" spans="1:6" x14ac:dyDescent="0.25">
      <c r="A74" s="7" t="s">
        <v>1524</v>
      </c>
      <c r="B74" s="6" t="s">
        <v>1178</v>
      </c>
      <c r="C74" s="7" t="s">
        <v>1525</v>
      </c>
      <c r="D74" s="7" t="s">
        <v>1526</v>
      </c>
      <c r="E74" s="6" t="s">
        <v>1523</v>
      </c>
      <c r="F74" s="15">
        <v>3.3</v>
      </c>
    </row>
    <row r="75" spans="1:6" x14ac:dyDescent="0.25">
      <c r="A75" s="7" t="s">
        <v>1527</v>
      </c>
      <c r="B75" s="6" t="s">
        <v>1178</v>
      </c>
      <c r="C75" s="7" t="s">
        <v>1528</v>
      </c>
      <c r="D75" s="7" t="s">
        <v>1529</v>
      </c>
      <c r="E75" s="6" t="s">
        <v>1523</v>
      </c>
      <c r="F75" s="15">
        <v>2.75</v>
      </c>
    </row>
    <row r="76" spans="1:6" x14ac:dyDescent="0.25">
      <c r="A76" s="7" t="s">
        <v>1313</v>
      </c>
      <c r="B76" s="6" t="s">
        <v>1191</v>
      </c>
      <c r="C76" s="7" t="s">
        <v>1314</v>
      </c>
      <c r="D76" s="7" t="s">
        <v>1530</v>
      </c>
      <c r="E76" s="6" t="s">
        <v>1531</v>
      </c>
      <c r="F76" s="15">
        <v>287.33</v>
      </c>
    </row>
    <row r="77" spans="1:6" x14ac:dyDescent="0.25">
      <c r="A77" s="7" t="s">
        <v>1446</v>
      </c>
      <c r="B77" s="6" t="s">
        <v>1191</v>
      </c>
      <c r="C77" s="7" t="s">
        <v>1532</v>
      </c>
      <c r="D77" s="7" t="s">
        <v>1533</v>
      </c>
      <c r="E77" s="6" t="s">
        <v>1531</v>
      </c>
      <c r="F77" s="15">
        <v>229.24</v>
      </c>
    </row>
    <row r="78" spans="1:6" x14ac:dyDescent="0.25">
      <c r="A78" s="7" t="s">
        <v>1213</v>
      </c>
      <c r="B78" s="6" t="s">
        <v>1191</v>
      </c>
      <c r="C78" s="7" t="s">
        <v>1534</v>
      </c>
      <c r="D78" s="7" t="s">
        <v>1535</v>
      </c>
      <c r="E78" s="6" t="s">
        <v>1531</v>
      </c>
      <c r="F78" s="15">
        <v>227.8</v>
      </c>
    </row>
  </sheetData>
  <sortState xmlns:xlrd2="http://schemas.microsoft.com/office/spreadsheetml/2017/richdata2" ref="A3:G304">
    <sortCondition ref="E3:E304"/>
    <sortCondition descending="1" ref="F3:F304"/>
  </sortState>
  <conditionalFormatting sqref="G1:G1048576">
    <cfRule type="colorScale" priority="2">
      <colorScale>
        <cfvo type="num" val="0"/>
        <cfvo type="num" val="1E-4"/>
        <cfvo type="num" val="0.01"/>
        <color theme="0"/>
        <color rgb="FF92D050"/>
        <color rgb="FF00B050"/>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E3F56C-E8E2-4073-8163-E854645DF76E}">
  <dimension ref="A1:F61"/>
  <sheetViews>
    <sheetView workbookViewId="0">
      <selection activeCell="A2" sqref="A2"/>
    </sheetView>
  </sheetViews>
  <sheetFormatPr defaultRowHeight="15" x14ac:dyDescent="0.25"/>
  <cols>
    <col min="1" max="1" width="20.85546875" customWidth="1"/>
    <col min="2" max="2" width="8.7109375" style="2"/>
    <col min="3" max="3" width="31.140625" customWidth="1"/>
    <col min="4" max="4" width="5.28515625" style="2" customWidth="1"/>
    <col min="5" max="5" width="10.42578125" style="2" customWidth="1"/>
    <col min="6" max="6" width="13.85546875" customWidth="1"/>
  </cols>
  <sheetData>
    <row r="1" spans="1:6" x14ac:dyDescent="0.25">
      <c r="A1" s="59" t="s">
        <v>1536</v>
      </c>
    </row>
    <row r="2" spans="1:6" x14ac:dyDescent="0.25">
      <c r="A2" s="4" t="s">
        <v>1171</v>
      </c>
      <c r="B2" s="4" t="s">
        <v>1172</v>
      </c>
      <c r="C2" s="4" t="s">
        <v>1173</v>
      </c>
      <c r="D2" s="4" t="s">
        <v>1174</v>
      </c>
      <c r="E2" s="4" t="s">
        <v>1537</v>
      </c>
      <c r="F2" s="14" t="s">
        <v>1176</v>
      </c>
    </row>
    <row r="3" spans="1:6" x14ac:dyDescent="0.25">
      <c r="A3" s="7" t="s">
        <v>1538</v>
      </c>
      <c r="B3" s="6" t="s">
        <v>1191</v>
      </c>
      <c r="C3" s="7" t="s">
        <v>1539</v>
      </c>
      <c r="D3" s="6" t="s">
        <v>1540</v>
      </c>
      <c r="E3" s="6" t="s">
        <v>1541</v>
      </c>
      <c r="F3" s="15">
        <v>597.75</v>
      </c>
    </row>
    <row r="4" spans="1:6" x14ac:dyDescent="0.25">
      <c r="A4" s="7" t="s">
        <v>1538</v>
      </c>
      <c r="B4" s="6" t="s">
        <v>1191</v>
      </c>
      <c r="C4" s="7" t="s">
        <v>1539</v>
      </c>
      <c r="D4" s="6" t="s">
        <v>1540</v>
      </c>
      <c r="E4" s="6" t="s">
        <v>1542</v>
      </c>
      <c r="F4" s="15">
        <v>50.01</v>
      </c>
    </row>
    <row r="5" spans="1:6" x14ac:dyDescent="0.25">
      <c r="A5" s="7" t="s">
        <v>1223</v>
      </c>
      <c r="B5" s="6" t="s">
        <v>1178</v>
      </c>
      <c r="C5" s="7" t="s">
        <v>1224</v>
      </c>
      <c r="D5" s="6" t="s">
        <v>1543</v>
      </c>
      <c r="E5" s="6" t="s">
        <v>1544</v>
      </c>
      <c r="F5" s="15">
        <v>17.5</v>
      </c>
    </row>
    <row r="6" spans="1:6" x14ac:dyDescent="0.25">
      <c r="A6" s="7" t="s">
        <v>1251</v>
      </c>
      <c r="B6" s="6" t="s">
        <v>1178</v>
      </c>
      <c r="C6" s="7" t="s">
        <v>1545</v>
      </c>
      <c r="D6" s="6" t="s">
        <v>1543</v>
      </c>
      <c r="E6" s="6" t="s">
        <v>1541</v>
      </c>
      <c r="F6" s="15">
        <v>14.16</v>
      </c>
    </row>
    <row r="7" spans="1:6" x14ac:dyDescent="0.25">
      <c r="A7" s="7" t="s">
        <v>1251</v>
      </c>
      <c r="B7" s="6" t="s">
        <v>1191</v>
      </c>
      <c r="C7" s="7" t="s">
        <v>1252</v>
      </c>
      <c r="D7" s="6" t="s">
        <v>1546</v>
      </c>
      <c r="E7" s="6" t="s">
        <v>1547</v>
      </c>
      <c r="F7" s="15">
        <v>322.11</v>
      </c>
    </row>
    <row r="8" spans="1:6" x14ac:dyDescent="0.25">
      <c r="A8" s="7" t="s">
        <v>1251</v>
      </c>
      <c r="B8" s="6" t="s">
        <v>1191</v>
      </c>
      <c r="C8" s="7" t="s">
        <v>1252</v>
      </c>
      <c r="D8" s="6" t="s">
        <v>1546</v>
      </c>
      <c r="E8" s="6" t="s">
        <v>1548</v>
      </c>
      <c r="F8" s="15">
        <v>203.5</v>
      </c>
    </row>
    <row r="9" spans="1:6" x14ac:dyDescent="0.25">
      <c r="A9" s="7" t="s">
        <v>1251</v>
      </c>
      <c r="B9" s="6" t="s">
        <v>1191</v>
      </c>
      <c r="C9" s="7" t="s">
        <v>1252</v>
      </c>
      <c r="D9" s="6" t="s">
        <v>1546</v>
      </c>
      <c r="E9" s="6" t="s">
        <v>1541</v>
      </c>
      <c r="F9" s="15">
        <v>100.47</v>
      </c>
    </row>
    <row r="10" spans="1:6" x14ac:dyDescent="0.25">
      <c r="A10" s="7" t="s">
        <v>1454</v>
      </c>
      <c r="B10" s="6" t="s">
        <v>1191</v>
      </c>
      <c r="C10" s="7" t="s">
        <v>1549</v>
      </c>
      <c r="D10" s="6" t="s">
        <v>1550</v>
      </c>
      <c r="E10" s="6" t="s">
        <v>1541</v>
      </c>
      <c r="F10" s="15">
        <v>78.19</v>
      </c>
    </row>
    <row r="11" spans="1:6" x14ac:dyDescent="0.25">
      <c r="A11" s="7" t="s">
        <v>1511</v>
      </c>
      <c r="B11" s="6" t="s">
        <v>1191</v>
      </c>
      <c r="C11" s="7" t="s">
        <v>1512</v>
      </c>
      <c r="D11" s="6" t="s">
        <v>1551</v>
      </c>
      <c r="E11" s="6" t="s">
        <v>1541</v>
      </c>
      <c r="F11" s="15">
        <v>149.22999999999999</v>
      </c>
    </row>
    <row r="12" spans="1:6" x14ac:dyDescent="0.25">
      <c r="A12" s="7" t="s">
        <v>1552</v>
      </c>
      <c r="B12" s="6" t="s">
        <v>1178</v>
      </c>
      <c r="C12" s="7" t="s">
        <v>1553</v>
      </c>
      <c r="D12" s="6" t="s">
        <v>1551</v>
      </c>
      <c r="E12" s="6" t="s">
        <v>1554</v>
      </c>
      <c r="F12" s="15">
        <v>97.89</v>
      </c>
    </row>
    <row r="13" spans="1:6" x14ac:dyDescent="0.25">
      <c r="A13" s="7" t="s">
        <v>1259</v>
      </c>
      <c r="B13" s="6" t="s">
        <v>1191</v>
      </c>
      <c r="C13" s="7" t="s">
        <v>1555</v>
      </c>
      <c r="D13" s="6" t="s">
        <v>1556</v>
      </c>
      <c r="E13" s="6" t="s">
        <v>1541</v>
      </c>
      <c r="F13" s="15">
        <v>93.55</v>
      </c>
    </row>
    <row r="14" spans="1:6" x14ac:dyDescent="0.25">
      <c r="A14" s="7" t="s">
        <v>1278</v>
      </c>
      <c r="B14" s="6" t="s">
        <v>1178</v>
      </c>
      <c r="C14" s="7" t="s">
        <v>1279</v>
      </c>
      <c r="D14" s="6" t="s">
        <v>1556</v>
      </c>
      <c r="E14" s="6" t="s">
        <v>1557</v>
      </c>
      <c r="F14" s="15">
        <v>19.52</v>
      </c>
    </row>
    <row r="15" spans="1:6" x14ac:dyDescent="0.25">
      <c r="A15" s="7" t="s">
        <v>1558</v>
      </c>
      <c r="B15" s="6" t="s">
        <v>1191</v>
      </c>
      <c r="C15" s="7" t="s">
        <v>1559</v>
      </c>
      <c r="D15" s="6" t="s">
        <v>1556</v>
      </c>
      <c r="E15" s="6" t="s">
        <v>1554</v>
      </c>
      <c r="F15" s="15">
        <v>14.26</v>
      </c>
    </row>
    <row r="16" spans="1:6" x14ac:dyDescent="0.25">
      <c r="A16" s="7" t="s">
        <v>1560</v>
      </c>
      <c r="B16" s="6" t="s">
        <v>1191</v>
      </c>
      <c r="C16" s="7" t="s">
        <v>1561</v>
      </c>
      <c r="D16" s="6" t="s">
        <v>1562</v>
      </c>
      <c r="E16" s="6" t="s">
        <v>1544</v>
      </c>
      <c r="F16" s="15">
        <v>117.89</v>
      </c>
    </row>
    <row r="17" spans="1:6" x14ac:dyDescent="0.25">
      <c r="A17" s="7" t="s">
        <v>1563</v>
      </c>
      <c r="B17" s="6" t="s">
        <v>1178</v>
      </c>
      <c r="C17" s="7" t="s">
        <v>1564</v>
      </c>
      <c r="D17" s="6" t="s">
        <v>1562</v>
      </c>
      <c r="E17" s="6" t="s">
        <v>1541</v>
      </c>
      <c r="F17" s="15">
        <v>101.39</v>
      </c>
    </row>
    <row r="18" spans="1:6" x14ac:dyDescent="0.25">
      <c r="A18" s="7" t="s">
        <v>1565</v>
      </c>
      <c r="B18" s="6" t="s">
        <v>1178</v>
      </c>
      <c r="C18" s="7" t="s">
        <v>1566</v>
      </c>
      <c r="D18" s="6" t="s">
        <v>1562</v>
      </c>
      <c r="E18" s="6" t="s">
        <v>1544</v>
      </c>
      <c r="F18" s="15">
        <v>22.74</v>
      </c>
    </row>
    <row r="19" spans="1:6" x14ac:dyDescent="0.25">
      <c r="A19" s="7" t="s">
        <v>1243</v>
      </c>
      <c r="B19" s="6" t="s">
        <v>1191</v>
      </c>
      <c r="C19" s="7" t="s">
        <v>1244</v>
      </c>
      <c r="D19" s="6" t="s">
        <v>1567</v>
      </c>
      <c r="E19" s="6" t="s">
        <v>1541</v>
      </c>
      <c r="F19" s="15">
        <v>408.41</v>
      </c>
    </row>
    <row r="20" spans="1:6" x14ac:dyDescent="0.25">
      <c r="A20" s="7" t="s">
        <v>1568</v>
      </c>
      <c r="B20" s="6" t="s">
        <v>1191</v>
      </c>
      <c r="C20" s="7" t="s">
        <v>1569</v>
      </c>
      <c r="D20" s="6" t="s">
        <v>1567</v>
      </c>
      <c r="E20" s="6" t="s">
        <v>1570</v>
      </c>
      <c r="F20" s="15">
        <v>36.450000000000003</v>
      </c>
    </row>
    <row r="21" spans="1:6" x14ac:dyDescent="0.25">
      <c r="A21" s="7" t="s">
        <v>1217</v>
      </c>
      <c r="B21" s="6" t="s">
        <v>1191</v>
      </c>
      <c r="C21" s="7" t="s">
        <v>1218</v>
      </c>
      <c r="D21" s="6" t="s">
        <v>1571</v>
      </c>
      <c r="E21" s="6" t="s">
        <v>1548</v>
      </c>
      <c r="F21" s="15">
        <v>22.67</v>
      </c>
    </row>
    <row r="22" spans="1:6" x14ac:dyDescent="0.25">
      <c r="A22" s="7" t="s">
        <v>1572</v>
      </c>
      <c r="B22" s="6" t="s">
        <v>1178</v>
      </c>
      <c r="C22" s="7" t="s">
        <v>1573</v>
      </c>
      <c r="D22" s="6" t="s">
        <v>1571</v>
      </c>
      <c r="E22" s="6" t="s">
        <v>1541</v>
      </c>
      <c r="F22" s="15">
        <v>22.35</v>
      </c>
    </row>
    <row r="23" spans="1:6" x14ac:dyDescent="0.25">
      <c r="A23" s="7" t="s">
        <v>1574</v>
      </c>
      <c r="B23" s="6" t="s">
        <v>1191</v>
      </c>
      <c r="C23" s="7" t="s">
        <v>1575</v>
      </c>
      <c r="D23" s="6" t="s">
        <v>1576</v>
      </c>
      <c r="E23" s="6" t="s">
        <v>1544</v>
      </c>
      <c r="F23" s="15">
        <v>54.96</v>
      </c>
    </row>
    <row r="24" spans="1:6" x14ac:dyDescent="0.25">
      <c r="A24" s="7" t="s">
        <v>1577</v>
      </c>
      <c r="B24" s="6" t="s">
        <v>1191</v>
      </c>
      <c r="C24" s="7" t="s">
        <v>1578</v>
      </c>
      <c r="D24" s="6" t="s">
        <v>1576</v>
      </c>
      <c r="E24" s="6" t="s">
        <v>1579</v>
      </c>
      <c r="F24" s="15">
        <v>30.84</v>
      </c>
    </row>
    <row r="25" spans="1:6" x14ac:dyDescent="0.25">
      <c r="A25" s="7" t="s">
        <v>1193</v>
      </c>
      <c r="B25" s="6" t="s">
        <v>1191</v>
      </c>
      <c r="C25" s="7" t="s">
        <v>1194</v>
      </c>
      <c r="D25" s="6" t="s">
        <v>1576</v>
      </c>
      <c r="E25" s="6" t="s">
        <v>1541</v>
      </c>
      <c r="F25" s="15">
        <v>21.48</v>
      </c>
    </row>
    <row r="26" spans="1:6" x14ac:dyDescent="0.25">
      <c r="A26" s="7" t="s">
        <v>1357</v>
      </c>
      <c r="B26" s="6" t="s">
        <v>1191</v>
      </c>
      <c r="C26" s="7" t="s">
        <v>1580</v>
      </c>
      <c r="D26" s="6" t="s">
        <v>1581</v>
      </c>
      <c r="E26" s="6" t="s">
        <v>1548</v>
      </c>
      <c r="F26" s="15">
        <v>61.12</v>
      </c>
    </row>
    <row r="27" spans="1:6" x14ac:dyDescent="0.25">
      <c r="A27" s="7" t="s">
        <v>1582</v>
      </c>
      <c r="B27" s="6" t="s">
        <v>1178</v>
      </c>
      <c r="C27" s="7" t="s">
        <v>1583</v>
      </c>
      <c r="D27" s="6" t="s">
        <v>1581</v>
      </c>
      <c r="E27" s="6" t="s">
        <v>1547</v>
      </c>
      <c r="F27" s="15">
        <v>52.22</v>
      </c>
    </row>
    <row r="28" spans="1:6" x14ac:dyDescent="0.25">
      <c r="A28" s="7" t="s">
        <v>1584</v>
      </c>
      <c r="B28" s="6" t="s">
        <v>1178</v>
      </c>
      <c r="C28" s="7" t="s">
        <v>1585</v>
      </c>
      <c r="D28" s="6" t="s">
        <v>1581</v>
      </c>
      <c r="E28" s="6" t="s">
        <v>1586</v>
      </c>
      <c r="F28" s="15">
        <v>46.66</v>
      </c>
    </row>
    <row r="29" spans="1:6" x14ac:dyDescent="0.25">
      <c r="A29" s="7" t="s">
        <v>1582</v>
      </c>
      <c r="B29" s="6" t="s">
        <v>1178</v>
      </c>
      <c r="C29" s="7" t="s">
        <v>1583</v>
      </c>
      <c r="D29" s="6" t="s">
        <v>1581</v>
      </c>
      <c r="E29" s="6" t="s">
        <v>1587</v>
      </c>
      <c r="F29" s="15">
        <v>46.07</v>
      </c>
    </row>
    <row r="30" spans="1:6" x14ac:dyDescent="0.25">
      <c r="A30" s="7" t="s">
        <v>1183</v>
      </c>
      <c r="B30" s="6" t="s">
        <v>1191</v>
      </c>
      <c r="C30" s="7" t="s">
        <v>1588</v>
      </c>
      <c r="D30" s="6" t="s">
        <v>1581</v>
      </c>
      <c r="E30" s="6" t="s">
        <v>1542</v>
      </c>
      <c r="F30" s="15">
        <v>42.9</v>
      </c>
    </row>
    <row r="31" spans="1:6" x14ac:dyDescent="0.25">
      <c r="A31" s="7" t="s">
        <v>1265</v>
      </c>
      <c r="B31" s="6" t="s">
        <v>1178</v>
      </c>
      <c r="C31" s="7" t="s">
        <v>1266</v>
      </c>
      <c r="D31" s="6" t="s">
        <v>1581</v>
      </c>
      <c r="E31" s="6" t="s">
        <v>1544</v>
      </c>
      <c r="F31" s="15">
        <v>32.74</v>
      </c>
    </row>
    <row r="32" spans="1:6" x14ac:dyDescent="0.25">
      <c r="A32" s="7" t="s">
        <v>1267</v>
      </c>
      <c r="B32" s="6" t="s">
        <v>1191</v>
      </c>
      <c r="C32" s="7" t="s">
        <v>1268</v>
      </c>
      <c r="D32" s="6" t="s">
        <v>1581</v>
      </c>
      <c r="E32" s="6" t="s">
        <v>1541</v>
      </c>
      <c r="F32" s="15">
        <v>21.98</v>
      </c>
    </row>
    <row r="33" spans="1:6" x14ac:dyDescent="0.25">
      <c r="A33" s="7" t="s">
        <v>1589</v>
      </c>
      <c r="B33" s="6" t="s">
        <v>1178</v>
      </c>
      <c r="C33" s="7" t="s">
        <v>1590</v>
      </c>
      <c r="D33" s="6" t="s">
        <v>1591</v>
      </c>
      <c r="E33" s="6" t="s">
        <v>1541</v>
      </c>
      <c r="F33" s="15">
        <v>270.45999999999998</v>
      </c>
    </row>
    <row r="34" spans="1:6" x14ac:dyDescent="0.25">
      <c r="A34" s="7" t="s">
        <v>1391</v>
      </c>
      <c r="B34" s="6" t="s">
        <v>1191</v>
      </c>
      <c r="C34" s="7" t="s">
        <v>1592</v>
      </c>
      <c r="D34" s="6" t="s">
        <v>1593</v>
      </c>
      <c r="E34" s="6" t="s">
        <v>1541</v>
      </c>
      <c r="F34" s="15">
        <v>441.48</v>
      </c>
    </row>
    <row r="35" spans="1:6" x14ac:dyDescent="0.25">
      <c r="A35" s="7" t="s">
        <v>1190</v>
      </c>
      <c r="B35" s="6" t="s">
        <v>1191</v>
      </c>
      <c r="C35" s="7" t="s">
        <v>1192</v>
      </c>
      <c r="D35" s="6" t="s">
        <v>1593</v>
      </c>
      <c r="E35" s="6" t="s">
        <v>1542</v>
      </c>
      <c r="F35" s="15">
        <v>103.18</v>
      </c>
    </row>
    <row r="36" spans="1:6" x14ac:dyDescent="0.25">
      <c r="A36" s="7" t="s">
        <v>1391</v>
      </c>
      <c r="B36" s="6" t="s">
        <v>1191</v>
      </c>
      <c r="C36" s="7" t="s">
        <v>1592</v>
      </c>
      <c r="D36" s="6" t="s">
        <v>1593</v>
      </c>
      <c r="E36" s="6" t="s">
        <v>1554</v>
      </c>
      <c r="F36" s="15">
        <v>36.17</v>
      </c>
    </row>
    <row r="37" spans="1:6" x14ac:dyDescent="0.25">
      <c r="A37" s="7" t="s">
        <v>1594</v>
      </c>
      <c r="B37" s="6" t="s">
        <v>1178</v>
      </c>
      <c r="C37" s="7" t="s">
        <v>1595</v>
      </c>
      <c r="D37" s="6" t="s">
        <v>1596</v>
      </c>
      <c r="E37" s="6" t="s">
        <v>1597</v>
      </c>
      <c r="F37" s="15">
        <v>22.39</v>
      </c>
    </row>
    <row r="38" spans="1:6" x14ac:dyDescent="0.25">
      <c r="A38" s="7" t="s">
        <v>1598</v>
      </c>
      <c r="B38" s="6" t="s">
        <v>1191</v>
      </c>
      <c r="C38" s="7" t="s">
        <v>1599</v>
      </c>
      <c r="D38" s="6" t="s">
        <v>1596</v>
      </c>
      <c r="E38" s="6" t="s">
        <v>1541</v>
      </c>
      <c r="F38" s="15">
        <v>22.07</v>
      </c>
    </row>
    <row r="39" spans="1:6" x14ac:dyDescent="0.25">
      <c r="A39" s="7" t="s">
        <v>1292</v>
      </c>
      <c r="B39" s="6" t="s">
        <v>1191</v>
      </c>
      <c r="C39" s="7" t="s">
        <v>1293</v>
      </c>
      <c r="D39" s="6" t="s">
        <v>1596</v>
      </c>
      <c r="E39" s="6" t="s">
        <v>1548</v>
      </c>
      <c r="F39" s="15">
        <v>11.83</v>
      </c>
    </row>
    <row r="40" spans="1:6" x14ac:dyDescent="0.25">
      <c r="A40" s="7" t="s">
        <v>1239</v>
      </c>
      <c r="B40" s="6" t="s">
        <v>1191</v>
      </c>
      <c r="C40" s="7" t="s">
        <v>1240</v>
      </c>
      <c r="D40" s="6" t="s">
        <v>1596</v>
      </c>
      <c r="E40" s="6" t="s">
        <v>1542</v>
      </c>
      <c r="F40" s="15">
        <v>11.76</v>
      </c>
    </row>
    <row r="41" spans="1:6" x14ac:dyDescent="0.25">
      <c r="A41" s="7" t="s">
        <v>1594</v>
      </c>
      <c r="B41" s="6" t="s">
        <v>1178</v>
      </c>
      <c r="C41" s="7" t="s">
        <v>1595</v>
      </c>
      <c r="D41" s="6" t="s">
        <v>1596</v>
      </c>
      <c r="E41" s="6" t="s">
        <v>1600</v>
      </c>
      <c r="F41" s="15">
        <v>8.02</v>
      </c>
    </row>
    <row r="42" spans="1:6" x14ac:dyDescent="0.25">
      <c r="A42" s="7" t="s">
        <v>1601</v>
      </c>
      <c r="B42" s="6" t="s">
        <v>1191</v>
      </c>
      <c r="C42" s="7" t="s">
        <v>1602</v>
      </c>
      <c r="D42" s="6" t="s">
        <v>1603</v>
      </c>
      <c r="E42" s="6" t="s">
        <v>1542</v>
      </c>
      <c r="F42" s="15">
        <v>42.31</v>
      </c>
    </row>
    <row r="43" spans="1:6" x14ac:dyDescent="0.25">
      <c r="A43" s="7" t="s">
        <v>1274</v>
      </c>
      <c r="B43" s="6" t="s">
        <v>1191</v>
      </c>
      <c r="C43" s="7" t="s">
        <v>1275</v>
      </c>
      <c r="D43" s="6" t="s">
        <v>1603</v>
      </c>
      <c r="E43" s="6" t="s">
        <v>1587</v>
      </c>
      <c r="F43" s="15">
        <v>36.61</v>
      </c>
    </row>
    <row r="44" spans="1:6" x14ac:dyDescent="0.25">
      <c r="A44" s="7" t="s">
        <v>1200</v>
      </c>
      <c r="B44" s="6" t="s">
        <v>1191</v>
      </c>
      <c r="C44" s="7" t="s">
        <v>1201</v>
      </c>
      <c r="D44" s="6" t="s">
        <v>1603</v>
      </c>
      <c r="E44" s="6" t="s">
        <v>1544</v>
      </c>
      <c r="F44" s="15">
        <v>24.83</v>
      </c>
    </row>
    <row r="45" spans="1:6" x14ac:dyDescent="0.25">
      <c r="A45" s="7" t="s">
        <v>1604</v>
      </c>
      <c r="B45" s="6" t="s">
        <v>1178</v>
      </c>
      <c r="C45" s="7" t="s">
        <v>1605</v>
      </c>
      <c r="D45" s="6" t="s">
        <v>1603</v>
      </c>
      <c r="E45" s="6" t="s">
        <v>1548</v>
      </c>
      <c r="F45" s="15">
        <v>18.28</v>
      </c>
    </row>
    <row r="46" spans="1:6" x14ac:dyDescent="0.25">
      <c r="A46" s="7" t="s">
        <v>1180</v>
      </c>
      <c r="B46" s="6" t="s">
        <v>1178</v>
      </c>
      <c r="C46" s="7" t="s">
        <v>1181</v>
      </c>
      <c r="D46" s="6" t="s">
        <v>1603</v>
      </c>
      <c r="E46" s="6" t="s">
        <v>1541</v>
      </c>
      <c r="F46" s="15">
        <v>13.07</v>
      </c>
    </row>
    <row r="47" spans="1:6" x14ac:dyDescent="0.25">
      <c r="A47" s="7" t="s">
        <v>1249</v>
      </c>
      <c r="B47" s="6" t="s">
        <v>1178</v>
      </c>
      <c r="C47" s="7" t="s">
        <v>1250</v>
      </c>
      <c r="D47" s="6" t="s">
        <v>1606</v>
      </c>
      <c r="E47" s="6" t="s">
        <v>1541</v>
      </c>
      <c r="F47" s="15">
        <v>802.14</v>
      </c>
    </row>
    <row r="48" spans="1:6" x14ac:dyDescent="0.25">
      <c r="A48" s="7" t="s">
        <v>1249</v>
      </c>
      <c r="B48" s="6" t="s">
        <v>1178</v>
      </c>
      <c r="C48" s="7" t="s">
        <v>1250</v>
      </c>
      <c r="D48" s="6" t="s">
        <v>1606</v>
      </c>
      <c r="E48" s="6" t="s">
        <v>1554</v>
      </c>
      <c r="F48" s="15">
        <v>57.91</v>
      </c>
    </row>
    <row r="49" spans="1:6" x14ac:dyDescent="0.25">
      <c r="A49" s="1"/>
      <c r="B49" s="3"/>
      <c r="C49" s="1"/>
      <c r="D49" s="3"/>
      <c r="E49" s="3"/>
      <c r="F49" s="16"/>
    </row>
    <row r="50" spans="1:6" x14ac:dyDescent="0.25">
      <c r="A50" s="1"/>
      <c r="B50" s="3"/>
      <c r="C50" s="1"/>
      <c r="D50" s="3"/>
      <c r="E50" s="3"/>
      <c r="F50" s="16"/>
    </row>
    <row r="51" spans="1:6" x14ac:dyDescent="0.25">
      <c r="A51" s="1"/>
      <c r="B51" s="3"/>
      <c r="C51" s="1"/>
      <c r="D51" s="3"/>
      <c r="E51" s="3"/>
      <c r="F51" s="16"/>
    </row>
    <row r="52" spans="1:6" x14ac:dyDescent="0.25">
      <c r="A52" s="1"/>
      <c r="B52" s="3"/>
      <c r="C52" s="1"/>
      <c r="D52" s="3"/>
      <c r="E52" s="3"/>
      <c r="F52" s="16"/>
    </row>
    <row r="53" spans="1:6" x14ac:dyDescent="0.25">
      <c r="A53" s="1"/>
      <c r="B53" s="3"/>
      <c r="C53" s="1"/>
      <c r="D53" s="3"/>
      <c r="E53" s="3"/>
      <c r="F53" s="16"/>
    </row>
    <row r="54" spans="1:6" x14ac:dyDescent="0.25">
      <c r="A54" s="1"/>
      <c r="B54" s="3"/>
      <c r="C54" s="1"/>
      <c r="D54" s="3"/>
      <c r="E54" s="3"/>
      <c r="F54" s="16"/>
    </row>
    <row r="55" spans="1:6" x14ac:dyDescent="0.25">
      <c r="A55" s="1"/>
      <c r="B55" s="3"/>
      <c r="C55" s="1"/>
      <c r="D55" s="3"/>
      <c r="E55" s="3"/>
      <c r="F55" s="16"/>
    </row>
    <row r="56" spans="1:6" x14ac:dyDescent="0.25">
      <c r="A56" s="1"/>
      <c r="B56" s="3"/>
      <c r="C56" s="1"/>
      <c r="D56" s="3"/>
      <c r="E56" s="3"/>
      <c r="F56" s="16"/>
    </row>
    <row r="57" spans="1:6" x14ac:dyDescent="0.25">
      <c r="A57" s="1"/>
      <c r="B57" s="3"/>
      <c r="C57" s="1"/>
      <c r="D57" s="3"/>
      <c r="E57" s="3"/>
      <c r="F57" s="16"/>
    </row>
    <row r="58" spans="1:6" x14ac:dyDescent="0.25">
      <c r="A58" s="1"/>
      <c r="B58" s="3"/>
      <c r="C58" s="1"/>
      <c r="D58" s="3"/>
      <c r="E58" s="3"/>
      <c r="F58" s="16"/>
    </row>
    <row r="59" spans="1:6" x14ac:dyDescent="0.25">
      <c r="A59" s="1"/>
      <c r="B59" s="3"/>
      <c r="C59" s="1"/>
      <c r="D59" s="3"/>
      <c r="E59" s="3"/>
      <c r="F59" s="16"/>
    </row>
    <row r="60" spans="1:6" x14ac:dyDescent="0.25">
      <c r="A60" s="1"/>
      <c r="B60" s="3"/>
      <c r="C60" s="1"/>
      <c r="D60" s="3"/>
      <c r="E60" s="3"/>
      <c r="F60" s="16"/>
    </row>
    <row r="61" spans="1:6" x14ac:dyDescent="0.25">
      <c r="A61" s="1"/>
      <c r="B61" s="3"/>
      <c r="C61" s="1"/>
      <c r="D61" s="3"/>
      <c r="E61" s="3"/>
      <c r="F61" s="16"/>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03CD5-D366-4202-B4B3-2070329D02D9}">
  <dimension ref="A1:H15"/>
  <sheetViews>
    <sheetView workbookViewId="0">
      <selection activeCell="D20" sqref="D20"/>
    </sheetView>
  </sheetViews>
  <sheetFormatPr defaultColWidth="8.7109375" defaultRowHeight="15" x14ac:dyDescent="0.25"/>
  <cols>
    <col min="1" max="1" width="19.42578125" style="4" customWidth="1"/>
    <col min="2" max="2" width="5.140625" style="4" customWidth="1"/>
    <col min="3" max="3" width="31.140625" style="4" customWidth="1"/>
    <col min="4" max="4" width="11.85546875" style="4" customWidth="1"/>
    <col min="5" max="5" width="15.5703125" style="4" customWidth="1"/>
    <col min="6" max="6" width="16.5703125" style="4" customWidth="1"/>
    <col min="7" max="7" width="14" style="5" customWidth="1"/>
    <col min="8" max="16384" width="8.7109375" style="5"/>
  </cols>
  <sheetData>
    <row r="1" spans="1:8" x14ac:dyDescent="0.25">
      <c r="A1" s="59" t="s">
        <v>1607</v>
      </c>
    </row>
    <row r="2" spans="1:8" ht="15.75" thickBot="1" x14ac:dyDescent="0.3">
      <c r="A2" s="4" t="s">
        <v>1171</v>
      </c>
      <c r="B2" s="4" t="s">
        <v>1172</v>
      </c>
      <c r="C2" s="4" t="s">
        <v>1608</v>
      </c>
      <c r="D2" s="4" t="s">
        <v>1537</v>
      </c>
      <c r="E2" s="4" t="s">
        <v>1175</v>
      </c>
      <c r="F2" s="4" t="s">
        <v>1322</v>
      </c>
      <c r="G2" s="14" t="s">
        <v>1176</v>
      </c>
    </row>
    <row r="3" spans="1:8" s="7" customFormat="1" x14ac:dyDescent="0.25">
      <c r="A3" s="19" t="s">
        <v>1609</v>
      </c>
      <c r="B3" s="28" t="s">
        <v>1178</v>
      </c>
      <c r="C3" s="28" t="s">
        <v>1610</v>
      </c>
      <c r="D3" s="29" t="s">
        <v>1611</v>
      </c>
      <c r="E3" s="28" t="s">
        <v>568</v>
      </c>
      <c r="F3" s="29" t="s">
        <v>1612</v>
      </c>
      <c r="G3" s="30">
        <v>335.62</v>
      </c>
      <c r="H3" s="23"/>
    </row>
    <row r="4" spans="1:8" s="7" customFormat="1" x14ac:dyDescent="0.25">
      <c r="A4" s="20" t="s">
        <v>1609</v>
      </c>
      <c r="B4" s="6" t="s">
        <v>1178</v>
      </c>
      <c r="C4" s="6" t="s">
        <v>1610</v>
      </c>
      <c r="D4" s="31" t="s">
        <v>1611</v>
      </c>
      <c r="E4" s="6" t="s">
        <v>1613</v>
      </c>
      <c r="F4" s="31" t="s">
        <v>1612</v>
      </c>
      <c r="G4" s="32">
        <v>187.48</v>
      </c>
      <c r="H4" s="23"/>
    </row>
    <row r="5" spans="1:8" s="7" customFormat="1" ht="15.75" thickBot="1" x14ac:dyDescent="0.3">
      <c r="A5" s="21" t="s">
        <v>1609</v>
      </c>
      <c r="B5" s="33" t="s">
        <v>1178</v>
      </c>
      <c r="C5" s="33" t="s">
        <v>1610</v>
      </c>
      <c r="D5" s="34" t="s">
        <v>1611</v>
      </c>
      <c r="E5" s="33" t="s">
        <v>1614</v>
      </c>
      <c r="F5" s="34" t="s">
        <v>1612</v>
      </c>
      <c r="G5" s="35">
        <v>70.8</v>
      </c>
      <c r="H5" s="23"/>
    </row>
    <row r="6" spans="1:8" x14ac:dyDescent="0.25">
      <c r="A6" s="19" t="s">
        <v>1609</v>
      </c>
      <c r="B6" s="28" t="s">
        <v>1191</v>
      </c>
      <c r="C6" s="28" t="s">
        <v>1615</v>
      </c>
      <c r="D6" s="28" t="s">
        <v>1541</v>
      </c>
      <c r="E6" s="29" t="s">
        <v>599</v>
      </c>
      <c r="F6" s="29" t="s">
        <v>1612</v>
      </c>
      <c r="G6" s="30">
        <v>19.760000000000002</v>
      </c>
    </row>
    <row r="7" spans="1:8" s="7" customFormat="1" x14ac:dyDescent="0.25">
      <c r="A7" s="20" t="s">
        <v>1609</v>
      </c>
      <c r="B7" s="6" t="s">
        <v>1191</v>
      </c>
      <c r="C7" s="6" t="s">
        <v>1615</v>
      </c>
      <c r="D7" s="31" t="s">
        <v>1611</v>
      </c>
      <c r="E7" s="6" t="s">
        <v>1210</v>
      </c>
      <c r="F7" s="31" t="s">
        <v>1612</v>
      </c>
      <c r="G7" s="32">
        <v>55.19</v>
      </c>
      <c r="H7" s="23"/>
    </row>
    <row r="8" spans="1:8" s="7" customFormat="1" x14ac:dyDescent="0.25">
      <c r="A8" s="20" t="s">
        <v>1609</v>
      </c>
      <c r="B8" s="6" t="s">
        <v>1191</v>
      </c>
      <c r="C8" s="6" t="s">
        <v>1615</v>
      </c>
      <c r="D8" s="31" t="s">
        <v>1611</v>
      </c>
      <c r="E8" s="6" t="s">
        <v>644</v>
      </c>
      <c r="F8" s="31" t="s">
        <v>1612</v>
      </c>
      <c r="G8" s="32">
        <v>26.26</v>
      </c>
      <c r="H8" s="23"/>
    </row>
    <row r="9" spans="1:8" s="7" customFormat="1" x14ac:dyDescent="0.25">
      <c r="A9" s="20" t="s">
        <v>1609</v>
      </c>
      <c r="B9" s="6" t="s">
        <v>1191</v>
      </c>
      <c r="C9" s="6" t="s">
        <v>1616</v>
      </c>
      <c r="D9" s="31" t="s">
        <v>1611</v>
      </c>
      <c r="E9" s="31" t="s">
        <v>599</v>
      </c>
      <c r="F9" s="6" t="s">
        <v>1617</v>
      </c>
      <c r="G9" s="32">
        <v>2.75</v>
      </c>
      <c r="H9" s="23"/>
    </row>
    <row r="10" spans="1:8" s="7" customFormat="1" ht="15.75" thickBot="1" x14ac:dyDescent="0.3">
      <c r="A10" s="21" t="s">
        <v>1609</v>
      </c>
      <c r="B10" s="33" t="s">
        <v>1191</v>
      </c>
      <c r="C10" s="33" t="s">
        <v>1616</v>
      </c>
      <c r="D10" s="34" t="s">
        <v>1611</v>
      </c>
      <c r="E10" s="34" t="s">
        <v>599</v>
      </c>
      <c r="F10" s="33" t="s">
        <v>1336</v>
      </c>
      <c r="G10" s="35">
        <v>2.08</v>
      </c>
      <c r="H10" s="23"/>
    </row>
    <row r="13" spans="1:8" ht="15.75" thickBot="1" x14ac:dyDescent="0.3"/>
    <row r="14" spans="1:8" x14ac:dyDescent="0.25">
      <c r="A14" s="19" t="s">
        <v>1618</v>
      </c>
      <c r="B14" s="28" t="s">
        <v>1178</v>
      </c>
      <c r="C14" s="28" t="s">
        <v>1619</v>
      </c>
      <c r="D14" s="28" t="s">
        <v>1542</v>
      </c>
      <c r="E14" s="29" t="s">
        <v>599</v>
      </c>
      <c r="F14" s="29" t="s">
        <v>1612</v>
      </c>
      <c r="G14" s="30">
        <v>2.09</v>
      </c>
    </row>
    <row r="15" spans="1:8" ht="15.75" thickBot="1" x14ac:dyDescent="0.3">
      <c r="A15" s="21" t="s">
        <v>1618</v>
      </c>
      <c r="B15" s="33" t="s">
        <v>1178</v>
      </c>
      <c r="C15" s="33" t="s">
        <v>1620</v>
      </c>
      <c r="D15" s="34" t="s">
        <v>1611</v>
      </c>
      <c r="E15" s="34" t="s">
        <v>599</v>
      </c>
      <c r="F15" s="33" t="s">
        <v>1621</v>
      </c>
      <c r="G15" s="35">
        <v>14.97</v>
      </c>
    </row>
  </sheetData>
  <conditionalFormatting sqref="H3:H8">
    <cfRule type="colorScale" priority="6">
      <colorScale>
        <cfvo type="num" val="0"/>
        <cfvo type="num" val="1E-4"/>
        <cfvo type="num" val="0.01"/>
        <color theme="0"/>
        <color rgb="FF92D050"/>
        <color rgb="FF00B050"/>
      </colorScale>
    </cfRule>
  </conditionalFormatting>
  <conditionalFormatting sqref="H9:H10">
    <cfRule type="colorScale" priority="4">
      <colorScale>
        <cfvo type="num" val="0"/>
        <cfvo type="num" val="1E-4"/>
        <cfvo type="num" val="0.01"/>
        <color theme="0"/>
        <color rgb="FF92D050"/>
        <color rgb="FF00B050"/>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06F64-E6CC-4DFA-BB4A-27E85B1722D9}">
  <dimension ref="A1:I114"/>
  <sheetViews>
    <sheetView workbookViewId="0">
      <selection activeCell="A2" sqref="A2"/>
    </sheetView>
  </sheetViews>
  <sheetFormatPr defaultRowHeight="15" x14ac:dyDescent="0.25"/>
  <cols>
    <col min="1" max="1" width="18.5703125" customWidth="1"/>
    <col min="2" max="2" width="5.140625" style="2" customWidth="1"/>
    <col min="3" max="3" width="30.28515625" customWidth="1"/>
    <col min="4" max="4" width="18.42578125" customWidth="1"/>
    <col min="5" max="5" width="10.85546875" customWidth="1"/>
    <col min="6" max="6" width="11.42578125" customWidth="1"/>
    <col min="7" max="7" width="17.7109375" customWidth="1"/>
    <col min="8" max="8" width="14.85546875" customWidth="1"/>
    <col min="9" max="9" width="14.28515625" customWidth="1"/>
  </cols>
  <sheetData>
    <row r="1" spans="1:9" ht="15.75" thickBot="1" x14ac:dyDescent="0.3">
      <c r="A1" s="59" t="s">
        <v>1622</v>
      </c>
    </row>
    <row r="2" spans="1:9" ht="15.75" thickBot="1" x14ac:dyDescent="0.3">
      <c r="A2" s="17" t="s">
        <v>1171</v>
      </c>
      <c r="B2" s="18" t="s">
        <v>1172</v>
      </c>
      <c r="C2" s="18" t="s">
        <v>1623</v>
      </c>
      <c r="D2" s="18" t="s">
        <v>1624</v>
      </c>
      <c r="E2" s="18" t="s">
        <v>1537</v>
      </c>
      <c r="F2" s="18" t="s">
        <v>1175</v>
      </c>
      <c r="G2" s="18" t="s">
        <v>1322</v>
      </c>
      <c r="H2" s="46" t="s">
        <v>1176</v>
      </c>
      <c r="I2" s="14"/>
    </row>
    <row r="3" spans="1:9" x14ac:dyDescent="0.25">
      <c r="A3" s="36" t="s">
        <v>1609</v>
      </c>
      <c r="B3" s="26" t="s">
        <v>1178</v>
      </c>
      <c r="C3" s="37" t="s">
        <v>1625</v>
      </c>
      <c r="D3" s="37" t="s">
        <v>1626</v>
      </c>
      <c r="E3" s="37" t="s">
        <v>1541</v>
      </c>
      <c r="F3" s="37" t="s">
        <v>1614</v>
      </c>
      <c r="G3" s="38" t="s">
        <v>1612</v>
      </c>
      <c r="H3" s="39">
        <v>1</v>
      </c>
      <c r="I3" s="25"/>
    </row>
    <row r="4" spans="1:9" x14ac:dyDescent="0.25">
      <c r="A4" s="40" t="s">
        <v>1609</v>
      </c>
      <c r="B4" s="3" t="s">
        <v>1178</v>
      </c>
      <c r="C4" s="1" t="s">
        <v>1625</v>
      </c>
      <c r="D4" s="1" t="s">
        <v>1627</v>
      </c>
      <c r="E4" s="1" t="s">
        <v>1541</v>
      </c>
      <c r="F4" s="1" t="s">
        <v>1613</v>
      </c>
      <c r="G4" s="41" t="s">
        <v>1612</v>
      </c>
      <c r="H4" s="42">
        <v>1</v>
      </c>
      <c r="I4" s="25"/>
    </row>
    <row r="5" spans="1:9" x14ac:dyDescent="0.25">
      <c r="A5" s="40" t="s">
        <v>1609</v>
      </c>
      <c r="B5" s="3" t="s">
        <v>1178</v>
      </c>
      <c r="C5" s="1" t="s">
        <v>1625</v>
      </c>
      <c r="D5" s="1" t="s">
        <v>1628</v>
      </c>
      <c r="E5" s="1" t="s">
        <v>1541</v>
      </c>
      <c r="F5" s="1" t="s">
        <v>568</v>
      </c>
      <c r="G5" s="41" t="s">
        <v>1612</v>
      </c>
      <c r="H5" s="42">
        <v>1</v>
      </c>
      <c r="I5" s="25"/>
    </row>
    <row r="6" spans="1:9" x14ac:dyDescent="0.25">
      <c r="A6" s="40" t="s">
        <v>1609</v>
      </c>
      <c r="B6" s="3" t="s">
        <v>1178</v>
      </c>
      <c r="C6" s="1" t="s">
        <v>1625</v>
      </c>
      <c r="D6" s="1" t="s">
        <v>1629</v>
      </c>
      <c r="E6" s="1" t="s">
        <v>1541</v>
      </c>
      <c r="F6" s="1" t="s">
        <v>1630</v>
      </c>
      <c r="G6" s="1" t="s">
        <v>1631</v>
      </c>
      <c r="H6" s="42">
        <v>1</v>
      </c>
      <c r="I6" s="25"/>
    </row>
    <row r="7" spans="1:9" x14ac:dyDescent="0.25">
      <c r="A7" s="40" t="s">
        <v>1609</v>
      </c>
      <c r="B7" s="3" t="s">
        <v>1178</v>
      </c>
      <c r="C7" s="1" t="s">
        <v>1625</v>
      </c>
      <c r="D7" s="1" t="s">
        <v>1632</v>
      </c>
      <c r="E7" s="1" t="s">
        <v>1541</v>
      </c>
      <c r="F7" s="1" t="s">
        <v>1614</v>
      </c>
      <c r="G7" s="1" t="s">
        <v>1631</v>
      </c>
      <c r="H7" s="42">
        <v>1</v>
      </c>
      <c r="I7" s="25"/>
    </row>
    <row r="8" spans="1:9" x14ac:dyDescent="0.25">
      <c r="A8" s="40" t="s">
        <v>1609</v>
      </c>
      <c r="B8" s="3" t="s">
        <v>1178</v>
      </c>
      <c r="C8" s="1" t="s">
        <v>1625</v>
      </c>
      <c r="D8" s="1" t="s">
        <v>1633</v>
      </c>
      <c r="E8" s="1" t="s">
        <v>1541</v>
      </c>
      <c r="F8" s="1" t="s">
        <v>1613</v>
      </c>
      <c r="G8" s="1" t="s">
        <v>1631</v>
      </c>
      <c r="H8" s="42">
        <v>1</v>
      </c>
      <c r="I8" s="25"/>
    </row>
    <row r="9" spans="1:9" x14ac:dyDescent="0.25">
      <c r="A9" s="40" t="s">
        <v>1609</v>
      </c>
      <c r="B9" s="3" t="s">
        <v>1178</v>
      </c>
      <c r="C9" s="1" t="s">
        <v>1625</v>
      </c>
      <c r="D9" s="1" t="s">
        <v>1634</v>
      </c>
      <c r="E9" s="1" t="s">
        <v>1541</v>
      </c>
      <c r="F9" s="1" t="s">
        <v>568</v>
      </c>
      <c r="G9" s="1" t="s">
        <v>1631</v>
      </c>
      <c r="H9" s="42">
        <v>1</v>
      </c>
      <c r="I9" s="25"/>
    </row>
    <row r="10" spans="1:9" x14ac:dyDescent="0.25">
      <c r="A10" s="40" t="s">
        <v>1609</v>
      </c>
      <c r="B10" s="3" t="s">
        <v>1178</v>
      </c>
      <c r="C10" s="1" t="s">
        <v>1625</v>
      </c>
      <c r="D10" s="1" t="s">
        <v>1635</v>
      </c>
      <c r="E10" s="1" t="s">
        <v>1541</v>
      </c>
      <c r="F10" s="1" t="s">
        <v>1630</v>
      </c>
      <c r="G10" s="1" t="s">
        <v>1636</v>
      </c>
      <c r="H10" s="42">
        <v>1</v>
      </c>
      <c r="I10" s="25"/>
    </row>
    <row r="11" spans="1:9" x14ac:dyDescent="0.25">
      <c r="A11" s="40" t="s">
        <v>1609</v>
      </c>
      <c r="B11" s="3" t="s">
        <v>1178</v>
      </c>
      <c r="C11" s="1" t="s">
        <v>1625</v>
      </c>
      <c r="D11" s="1" t="s">
        <v>1637</v>
      </c>
      <c r="E11" s="1" t="s">
        <v>1541</v>
      </c>
      <c r="F11" s="1" t="s">
        <v>1614</v>
      </c>
      <c r="G11" s="1" t="s">
        <v>1636</v>
      </c>
      <c r="H11" s="42">
        <v>61</v>
      </c>
      <c r="I11" s="25"/>
    </row>
    <row r="12" spans="1:9" x14ac:dyDescent="0.25">
      <c r="A12" s="40" t="s">
        <v>1609</v>
      </c>
      <c r="B12" s="3" t="s">
        <v>1178</v>
      </c>
      <c r="C12" s="1" t="s">
        <v>1625</v>
      </c>
      <c r="D12" s="1" t="s">
        <v>1638</v>
      </c>
      <c r="E12" s="1" t="s">
        <v>1541</v>
      </c>
      <c r="F12" s="1" t="s">
        <v>1613</v>
      </c>
      <c r="G12" s="1" t="s">
        <v>1636</v>
      </c>
      <c r="H12" s="42">
        <v>4611.0000000000009</v>
      </c>
      <c r="I12" s="25"/>
    </row>
    <row r="13" spans="1:9" x14ac:dyDescent="0.25">
      <c r="A13" s="40" t="s">
        <v>1609</v>
      </c>
      <c r="B13" s="3" t="s">
        <v>1178</v>
      </c>
      <c r="C13" s="1" t="s">
        <v>1625</v>
      </c>
      <c r="D13" s="1" t="s">
        <v>1639</v>
      </c>
      <c r="E13" s="1" t="s">
        <v>1541</v>
      </c>
      <c r="F13" s="1" t="s">
        <v>568</v>
      </c>
      <c r="G13" s="1" t="s">
        <v>1636</v>
      </c>
      <c r="H13" s="42">
        <v>2321.0000000000005</v>
      </c>
      <c r="I13" s="25"/>
    </row>
    <row r="14" spans="1:9" x14ac:dyDescent="0.25">
      <c r="A14" s="40" t="s">
        <v>1609</v>
      </c>
      <c r="B14" s="3" t="s">
        <v>1178</v>
      </c>
      <c r="C14" s="1" t="s">
        <v>1625</v>
      </c>
      <c r="D14" s="1" t="s">
        <v>1640</v>
      </c>
      <c r="E14" s="1" t="s">
        <v>1541</v>
      </c>
      <c r="F14" s="1" t="s">
        <v>1630</v>
      </c>
      <c r="G14" s="1" t="s">
        <v>1641</v>
      </c>
      <c r="H14" s="42">
        <v>1</v>
      </c>
      <c r="I14" s="25"/>
    </row>
    <row r="15" spans="1:9" x14ac:dyDescent="0.25">
      <c r="A15" s="40" t="s">
        <v>1609</v>
      </c>
      <c r="B15" s="3" t="s">
        <v>1178</v>
      </c>
      <c r="C15" s="1" t="s">
        <v>1625</v>
      </c>
      <c r="D15" s="1" t="s">
        <v>1642</v>
      </c>
      <c r="E15" s="1" t="s">
        <v>1541</v>
      </c>
      <c r="F15" s="1" t="s">
        <v>1614</v>
      </c>
      <c r="G15" s="1" t="s">
        <v>1641</v>
      </c>
      <c r="H15" s="42">
        <v>1</v>
      </c>
      <c r="I15" s="25"/>
    </row>
    <row r="16" spans="1:9" x14ac:dyDescent="0.25">
      <c r="A16" s="40" t="s">
        <v>1609</v>
      </c>
      <c r="B16" s="3" t="s">
        <v>1178</v>
      </c>
      <c r="C16" s="1" t="s">
        <v>1625</v>
      </c>
      <c r="D16" s="1" t="s">
        <v>1643</v>
      </c>
      <c r="E16" s="1" t="s">
        <v>1541</v>
      </c>
      <c r="F16" s="1" t="s">
        <v>1613</v>
      </c>
      <c r="G16" s="1" t="s">
        <v>1641</v>
      </c>
      <c r="H16" s="42">
        <v>1</v>
      </c>
      <c r="I16" s="25"/>
    </row>
    <row r="17" spans="1:9" x14ac:dyDescent="0.25">
      <c r="A17" s="40" t="s">
        <v>1609</v>
      </c>
      <c r="B17" s="3" t="s">
        <v>1178</v>
      </c>
      <c r="C17" s="1" t="s">
        <v>1625</v>
      </c>
      <c r="D17" s="1" t="s">
        <v>1644</v>
      </c>
      <c r="E17" s="1" t="s">
        <v>1541</v>
      </c>
      <c r="F17" s="1" t="s">
        <v>568</v>
      </c>
      <c r="G17" s="1" t="s">
        <v>1641</v>
      </c>
      <c r="H17" s="42">
        <v>1</v>
      </c>
      <c r="I17" s="25"/>
    </row>
    <row r="18" spans="1:9" ht="15.75" thickBot="1" x14ac:dyDescent="0.3">
      <c r="A18" s="43" t="s">
        <v>1609</v>
      </c>
      <c r="B18" s="27" t="s">
        <v>1178</v>
      </c>
      <c r="C18" s="44" t="s">
        <v>1625</v>
      </c>
      <c r="D18" s="44" t="s">
        <v>1645</v>
      </c>
      <c r="E18" s="44" t="s">
        <v>1541</v>
      </c>
      <c r="F18" s="44" t="s">
        <v>1630</v>
      </c>
      <c r="G18" s="44" t="s">
        <v>1641</v>
      </c>
      <c r="H18" s="45">
        <v>1</v>
      </c>
      <c r="I18" s="25"/>
    </row>
    <row r="19" spans="1:9" x14ac:dyDescent="0.25">
      <c r="A19" s="36" t="s">
        <v>1609</v>
      </c>
      <c r="B19" s="26" t="s">
        <v>1191</v>
      </c>
      <c r="C19" s="37" t="s">
        <v>1646</v>
      </c>
      <c r="D19" s="37" t="s">
        <v>1647</v>
      </c>
      <c r="E19" s="37" t="s">
        <v>1541</v>
      </c>
      <c r="F19" s="37" t="s">
        <v>1210</v>
      </c>
      <c r="G19" s="37" t="s">
        <v>1617</v>
      </c>
      <c r="H19" s="39">
        <v>121</v>
      </c>
      <c r="I19" s="25"/>
    </row>
    <row r="20" spans="1:9" x14ac:dyDescent="0.25">
      <c r="A20" s="40" t="s">
        <v>1609</v>
      </c>
      <c r="B20" s="3" t="s">
        <v>1191</v>
      </c>
      <c r="C20" s="1" t="s">
        <v>1646</v>
      </c>
      <c r="D20" s="1" t="s">
        <v>1648</v>
      </c>
      <c r="E20" s="1" t="s">
        <v>1541</v>
      </c>
      <c r="F20" s="1" t="s">
        <v>1210</v>
      </c>
      <c r="G20" s="1" t="s">
        <v>1336</v>
      </c>
      <c r="H20" s="42">
        <v>71</v>
      </c>
      <c r="I20" s="25"/>
    </row>
    <row r="21" spans="1:9" x14ac:dyDescent="0.25">
      <c r="A21" s="40" t="s">
        <v>1609</v>
      </c>
      <c r="B21" s="3" t="s">
        <v>1191</v>
      </c>
      <c r="C21" s="1" t="s">
        <v>1646</v>
      </c>
      <c r="D21" s="1" t="s">
        <v>1649</v>
      </c>
      <c r="E21" s="1" t="s">
        <v>1541</v>
      </c>
      <c r="F21" s="1" t="s">
        <v>644</v>
      </c>
      <c r="G21" s="1" t="s">
        <v>1617</v>
      </c>
      <c r="H21" s="42">
        <v>31.000000000000004</v>
      </c>
      <c r="I21" s="25"/>
    </row>
    <row r="22" spans="1:9" x14ac:dyDescent="0.25">
      <c r="A22" s="40" t="s">
        <v>1609</v>
      </c>
      <c r="B22" s="3" t="s">
        <v>1191</v>
      </c>
      <c r="C22" s="1" t="s">
        <v>1646</v>
      </c>
      <c r="D22" s="1" t="s">
        <v>1650</v>
      </c>
      <c r="E22" s="1" t="s">
        <v>1541</v>
      </c>
      <c r="F22" s="1" t="s">
        <v>644</v>
      </c>
      <c r="G22" s="1" t="s">
        <v>1336</v>
      </c>
      <c r="H22" s="42">
        <v>1</v>
      </c>
      <c r="I22" s="25"/>
    </row>
    <row r="23" spans="1:9" x14ac:dyDescent="0.25">
      <c r="A23" s="40" t="s">
        <v>1609</v>
      </c>
      <c r="B23" s="3" t="s">
        <v>1191</v>
      </c>
      <c r="C23" s="1" t="s">
        <v>1646</v>
      </c>
      <c r="D23" s="1" t="s">
        <v>1651</v>
      </c>
      <c r="E23" s="1" t="s">
        <v>1554</v>
      </c>
      <c r="F23" s="1" t="s">
        <v>1210</v>
      </c>
      <c r="G23" s="1" t="s">
        <v>1617</v>
      </c>
      <c r="H23" s="42">
        <v>31.000000000000004</v>
      </c>
      <c r="I23" s="25"/>
    </row>
    <row r="24" spans="1:9" x14ac:dyDescent="0.25">
      <c r="A24" s="40" t="s">
        <v>1609</v>
      </c>
      <c r="B24" s="3" t="s">
        <v>1191</v>
      </c>
      <c r="C24" s="1" t="s">
        <v>1646</v>
      </c>
      <c r="D24" s="1" t="s">
        <v>1652</v>
      </c>
      <c r="E24" s="1" t="s">
        <v>1554</v>
      </c>
      <c r="F24" s="1" t="s">
        <v>1210</v>
      </c>
      <c r="G24" s="1" t="s">
        <v>1336</v>
      </c>
      <c r="H24" s="42">
        <v>1</v>
      </c>
      <c r="I24" s="25"/>
    </row>
    <row r="25" spans="1:9" x14ac:dyDescent="0.25">
      <c r="A25" s="40" t="s">
        <v>1609</v>
      </c>
      <c r="B25" s="3" t="s">
        <v>1191</v>
      </c>
      <c r="C25" s="1" t="s">
        <v>1646</v>
      </c>
      <c r="D25" s="1" t="s">
        <v>1653</v>
      </c>
      <c r="E25" s="1" t="s">
        <v>1554</v>
      </c>
      <c r="F25" s="1" t="s">
        <v>644</v>
      </c>
      <c r="G25" s="1" t="s">
        <v>1617</v>
      </c>
      <c r="H25" s="42">
        <v>1</v>
      </c>
      <c r="I25" s="25"/>
    </row>
    <row r="26" spans="1:9" x14ac:dyDescent="0.25">
      <c r="A26" s="40" t="s">
        <v>1609</v>
      </c>
      <c r="B26" s="3" t="s">
        <v>1191</v>
      </c>
      <c r="C26" s="1" t="s">
        <v>1646</v>
      </c>
      <c r="D26" s="1" t="s">
        <v>1654</v>
      </c>
      <c r="E26" s="1" t="s">
        <v>1554</v>
      </c>
      <c r="F26" s="1" t="s">
        <v>644</v>
      </c>
      <c r="G26" s="1" t="s">
        <v>1336</v>
      </c>
      <c r="H26" s="42">
        <v>1</v>
      </c>
      <c r="I26" s="25"/>
    </row>
    <row r="27" spans="1:9" x14ac:dyDescent="0.25">
      <c r="A27" s="40" t="s">
        <v>1609</v>
      </c>
      <c r="B27" s="3" t="s">
        <v>1191</v>
      </c>
      <c r="C27" s="1" t="s">
        <v>1646</v>
      </c>
      <c r="D27" s="1" t="s">
        <v>1655</v>
      </c>
      <c r="E27" s="1" t="s">
        <v>1541</v>
      </c>
      <c r="F27" s="1" t="s">
        <v>1656</v>
      </c>
      <c r="G27" s="1" t="s">
        <v>1657</v>
      </c>
      <c r="H27" s="42">
        <v>111</v>
      </c>
      <c r="I27" s="25"/>
    </row>
    <row r="28" spans="1:9" x14ac:dyDescent="0.25">
      <c r="A28" s="40" t="s">
        <v>1609</v>
      </c>
      <c r="B28" s="3" t="s">
        <v>1191</v>
      </c>
      <c r="C28" s="1" t="s">
        <v>1646</v>
      </c>
      <c r="D28" s="1" t="s">
        <v>1658</v>
      </c>
      <c r="E28" s="1" t="s">
        <v>1541</v>
      </c>
      <c r="F28" s="1" t="s">
        <v>699</v>
      </c>
      <c r="G28" s="1" t="s">
        <v>1657</v>
      </c>
      <c r="H28" s="42">
        <v>1</v>
      </c>
      <c r="I28" s="25"/>
    </row>
    <row r="29" spans="1:9" x14ac:dyDescent="0.25">
      <c r="A29" s="40" t="s">
        <v>1609</v>
      </c>
      <c r="B29" s="3" t="s">
        <v>1191</v>
      </c>
      <c r="C29" s="1" t="s">
        <v>1646</v>
      </c>
      <c r="D29" s="1" t="s">
        <v>1659</v>
      </c>
      <c r="E29" s="1" t="s">
        <v>1541</v>
      </c>
      <c r="F29" s="1" t="s">
        <v>1210</v>
      </c>
      <c r="G29" s="1" t="s">
        <v>1657</v>
      </c>
      <c r="H29" s="42">
        <v>161.00000000000003</v>
      </c>
      <c r="I29" s="25"/>
    </row>
    <row r="30" spans="1:9" ht="15.75" thickBot="1" x14ac:dyDescent="0.3">
      <c r="A30" s="43" t="s">
        <v>1609</v>
      </c>
      <c r="B30" s="27" t="s">
        <v>1191</v>
      </c>
      <c r="C30" s="44" t="s">
        <v>1646</v>
      </c>
      <c r="D30" s="44" t="s">
        <v>1660</v>
      </c>
      <c r="E30" s="44" t="s">
        <v>1541</v>
      </c>
      <c r="F30" s="44" t="s">
        <v>1661</v>
      </c>
      <c r="G30" s="44" t="s">
        <v>1657</v>
      </c>
      <c r="H30" s="45">
        <v>1</v>
      </c>
      <c r="I30" s="25"/>
    </row>
    <row r="31" spans="1:9" x14ac:dyDescent="0.25">
      <c r="H31" s="24"/>
    </row>
    <row r="32" spans="1:9" x14ac:dyDescent="0.25">
      <c r="A32" s="1"/>
      <c r="B32" s="3"/>
      <c r="C32" s="1"/>
      <c r="D32" s="1"/>
      <c r="E32" s="1"/>
      <c r="F32" s="1"/>
      <c r="G32" s="1"/>
      <c r="H32" s="24"/>
      <c r="I32" s="25"/>
    </row>
    <row r="33" spans="1:9" x14ac:dyDescent="0.25">
      <c r="A33" s="1"/>
      <c r="B33" s="3"/>
      <c r="C33" s="1"/>
      <c r="D33" s="1"/>
      <c r="E33" s="1"/>
      <c r="F33" s="1"/>
      <c r="G33" s="1"/>
      <c r="H33" s="24"/>
      <c r="I33" s="25"/>
    </row>
    <row r="34" spans="1:9" x14ac:dyDescent="0.25">
      <c r="A34" s="1"/>
      <c r="B34" s="3"/>
      <c r="C34" s="1"/>
      <c r="D34" s="1"/>
      <c r="E34" s="1"/>
      <c r="F34" s="1"/>
      <c r="G34" s="1"/>
      <c r="H34" s="24"/>
      <c r="I34" s="25"/>
    </row>
    <row r="35" spans="1:9" x14ac:dyDescent="0.25">
      <c r="A35" s="1"/>
      <c r="B35" s="3"/>
      <c r="C35" s="1"/>
      <c r="D35" s="1"/>
      <c r="E35" s="1"/>
      <c r="F35" s="1"/>
      <c r="G35" s="1"/>
      <c r="H35" s="24"/>
      <c r="I35" s="25"/>
    </row>
    <row r="36" spans="1:9" x14ac:dyDescent="0.25">
      <c r="A36" s="1"/>
      <c r="B36" s="3"/>
      <c r="C36" s="1"/>
      <c r="D36" s="1"/>
      <c r="E36" s="1"/>
      <c r="F36" s="1"/>
      <c r="G36" s="1"/>
      <c r="H36" s="24"/>
      <c r="I36" s="25"/>
    </row>
    <row r="37" spans="1:9" x14ac:dyDescent="0.25">
      <c r="A37" s="1"/>
      <c r="B37" s="3"/>
      <c r="C37" s="1"/>
      <c r="D37" s="1"/>
      <c r="E37" s="1"/>
      <c r="F37" s="1"/>
      <c r="G37" s="1"/>
      <c r="H37" s="24"/>
      <c r="I37" s="25"/>
    </row>
    <row r="38" spans="1:9" x14ac:dyDescent="0.25">
      <c r="A38" s="1"/>
      <c r="B38" s="3"/>
      <c r="C38" s="1"/>
      <c r="D38" s="1"/>
      <c r="E38" s="1"/>
      <c r="F38" s="1"/>
      <c r="G38" s="1"/>
      <c r="H38" s="24"/>
      <c r="I38" s="25"/>
    </row>
    <row r="39" spans="1:9" x14ac:dyDescent="0.25">
      <c r="A39" s="1"/>
      <c r="B39" s="3"/>
      <c r="C39" s="1"/>
      <c r="D39" s="1"/>
      <c r="E39" s="1"/>
      <c r="F39" s="1"/>
      <c r="G39" s="1"/>
      <c r="H39" s="24"/>
      <c r="I39" s="25"/>
    </row>
    <row r="40" spans="1:9" x14ac:dyDescent="0.25">
      <c r="A40" s="1"/>
      <c r="B40" s="3"/>
      <c r="C40" s="1"/>
      <c r="D40" s="1"/>
      <c r="E40" s="1"/>
      <c r="F40" s="1"/>
      <c r="G40" s="1"/>
      <c r="H40" s="24"/>
      <c r="I40" s="25"/>
    </row>
    <row r="41" spans="1:9" x14ac:dyDescent="0.25">
      <c r="A41" s="1"/>
      <c r="B41" s="3"/>
      <c r="C41" s="1"/>
      <c r="D41" s="1"/>
      <c r="E41" s="1"/>
      <c r="F41" s="1"/>
      <c r="G41" s="1"/>
      <c r="H41" s="24"/>
      <c r="I41" s="25"/>
    </row>
    <row r="42" spans="1:9" x14ac:dyDescent="0.25">
      <c r="A42" s="1"/>
      <c r="B42" s="3"/>
      <c r="C42" s="1"/>
      <c r="D42" s="1"/>
      <c r="E42" s="1"/>
      <c r="F42" s="1"/>
      <c r="G42" s="1"/>
      <c r="H42" s="24"/>
      <c r="I42" s="25"/>
    </row>
    <row r="43" spans="1:9" x14ac:dyDescent="0.25">
      <c r="A43" s="1"/>
      <c r="B43" s="3"/>
      <c r="C43" s="1"/>
      <c r="D43" s="1"/>
      <c r="E43" s="1"/>
      <c r="F43" s="1"/>
      <c r="G43" s="1"/>
      <c r="H43" s="24"/>
      <c r="I43" s="25"/>
    </row>
    <row r="44" spans="1:9" x14ac:dyDescent="0.25">
      <c r="A44" s="1"/>
      <c r="B44" s="3"/>
      <c r="C44" s="1"/>
      <c r="D44" s="1"/>
      <c r="E44" s="1"/>
      <c r="F44" s="1"/>
      <c r="G44" s="1"/>
      <c r="H44" s="24"/>
      <c r="I44" s="25"/>
    </row>
    <row r="45" spans="1:9" x14ac:dyDescent="0.25">
      <c r="A45" s="1"/>
      <c r="B45" s="3"/>
      <c r="C45" s="1"/>
      <c r="D45" s="1"/>
      <c r="E45" s="1"/>
      <c r="F45" s="1"/>
      <c r="G45" s="1"/>
      <c r="H45" s="24"/>
      <c r="I45" s="25"/>
    </row>
    <row r="46" spans="1:9" x14ac:dyDescent="0.25">
      <c r="A46" s="1"/>
      <c r="B46" s="3"/>
      <c r="C46" s="1"/>
      <c r="D46" s="1"/>
      <c r="E46" s="1"/>
      <c r="F46" s="1"/>
      <c r="G46" s="1"/>
      <c r="H46" s="24"/>
      <c r="I46" s="25"/>
    </row>
    <row r="47" spans="1:9" x14ac:dyDescent="0.25">
      <c r="A47" s="1"/>
      <c r="B47" s="3"/>
      <c r="C47" s="1"/>
      <c r="D47" s="1"/>
      <c r="E47" s="1"/>
      <c r="F47" s="1"/>
      <c r="G47" s="1"/>
      <c r="H47" s="24"/>
      <c r="I47" s="25"/>
    </row>
    <row r="48" spans="1:9" x14ac:dyDescent="0.25">
      <c r="A48" s="1"/>
      <c r="B48" s="3"/>
      <c r="C48" s="1"/>
      <c r="D48" s="1"/>
      <c r="E48" s="1"/>
      <c r="F48" s="1"/>
      <c r="G48" s="1"/>
      <c r="H48" s="24"/>
      <c r="I48" s="25"/>
    </row>
    <row r="49" spans="1:9" x14ac:dyDescent="0.25">
      <c r="A49" s="1"/>
      <c r="B49" s="3"/>
      <c r="C49" s="1"/>
      <c r="D49" s="1"/>
      <c r="E49" s="1"/>
      <c r="F49" s="1"/>
      <c r="G49" s="1"/>
      <c r="H49" s="24"/>
      <c r="I49" s="25"/>
    </row>
    <row r="50" spans="1:9" x14ac:dyDescent="0.25">
      <c r="C50" s="1"/>
      <c r="D50" s="1"/>
      <c r="E50" s="1"/>
      <c r="F50" s="1"/>
      <c r="G50" s="1"/>
      <c r="H50" s="24"/>
    </row>
    <row r="51" spans="1:9" x14ac:dyDescent="0.25">
      <c r="A51" s="1"/>
      <c r="B51" s="3"/>
      <c r="C51" s="1"/>
      <c r="D51" s="1"/>
      <c r="E51" s="1"/>
      <c r="F51" s="1"/>
      <c r="G51" s="1"/>
      <c r="H51" s="24"/>
      <c r="I51" s="25"/>
    </row>
    <row r="52" spans="1:9" x14ac:dyDescent="0.25">
      <c r="A52" s="1"/>
      <c r="B52" s="3"/>
      <c r="C52" s="1"/>
      <c r="D52" s="1"/>
      <c r="E52" s="1"/>
      <c r="F52" s="1"/>
      <c r="G52" s="1"/>
      <c r="H52" s="24"/>
      <c r="I52" s="25"/>
    </row>
    <row r="53" spans="1:9" x14ac:dyDescent="0.25">
      <c r="A53" s="1"/>
      <c r="B53" s="3"/>
      <c r="C53" s="1"/>
      <c r="D53" s="1"/>
      <c r="E53" s="1"/>
      <c r="F53" s="1"/>
      <c r="G53" s="1"/>
      <c r="H53" s="24"/>
      <c r="I53" s="25"/>
    </row>
    <row r="54" spans="1:9" x14ac:dyDescent="0.25">
      <c r="A54" s="1"/>
      <c r="B54" s="3"/>
      <c r="C54" s="1"/>
      <c r="D54" s="1"/>
      <c r="E54" s="1"/>
      <c r="F54" s="1"/>
      <c r="G54" s="1"/>
      <c r="H54" s="24"/>
      <c r="I54" s="25"/>
    </row>
    <row r="55" spans="1:9" x14ac:dyDescent="0.25">
      <c r="A55" s="1"/>
      <c r="B55" s="3"/>
      <c r="C55" s="1"/>
      <c r="D55" s="1"/>
      <c r="E55" s="1"/>
      <c r="F55" s="1"/>
      <c r="G55" s="1"/>
      <c r="H55" s="24"/>
      <c r="I55" s="25"/>
    </row>
    <row r="56" spans="1:9" x14ac:dyDescent="0.25">
      <c r="A56" s="1"/>
      <c r="B56" s="3"/>
      <c r="C56" s="1"/>
      <c r="D56" s="1"/>
      <c r="E56" s="1"/>
      <c r="F56" s="1"/>
      <c r="G56" s="1"/>
      <c r="H56" s="24"/>
      <c r="I56" s="25"/>
    </row>
    <row r="57" spans="1:9" x14ac:dyDescent="0.25">
      <c r="A57" s="1"/>
      <c r="B57" s="3"/>
      <c r="C57" s="1"/>
      <c r="D57" s="1"/>
      <c r="E57" s="1"/>
      <c r="F57" s="1"/>
      <c r="G57" s="1"/>
      <c r="H57" s="24"/>
      <c r="I57" s="25"/>
    </row>
    <row r="58" spans="1:9" x14ac:dyDescent="0.25">
      <c r="A58" s="1"/>
      <c r="B58" s="3"/>
      <c r="C58" s="1"/>
      <c r="D58" s="1"/>
      <c r="E58" s="1"/>
      <c r="F58" s="1"/>
      <c r="G58" s="1"/>
      <c r="H58" s="24"/>
      <c r="I58" s="25"/>
    </row>
    <row r="59" spans="1:9" x14ac:dyDescent="0.25">
      <c r="A59" s="1"/>
      <c r="B59" s="3"/>
      <c r="C59" s="1"/>
      <c r="D59" s="1"/>
      <c r="E59" s="1"/>
      <c r="F59" s="1"/>
      <c r="G59" s="1"/>
      <c r="H59" s="24"/>
      <c r="I59" s="25"/>
    </row>
    <row r="60" spans="1:9" x14ac:dyDescent="0.25">
      <c r="A60" s="1"/>
      <c r="B60" s="3"/>
      <c r="C60" s="1"/>
      <c r="D60" s="1"/>
      <c r="E60" s="1"/>
      <c r="F60" s="1"/>
      <c r="G60" s="1"/>
      <c r="H60" s="24"/>
      <c r="I60" s="25"/>
    </row>
    <row r="61" spans="1:9" x14ac:dyDescent="0.25">
      <c r="A61" s="1"/>
      <c r="B61" s="3"/>
      <c r="C61" s="1"/>
      <c r="D61" s="1"/>
      <c r="E61" s="1"/>
      <c r="F61" s="1"/>
      <c r="G61" s="1"/>
      <c r="H61" s="24"/>
      <c r="I61" s="25"/>
    </row>
    <row r="62" spans="1:9" x14ac:dyDescent="0.25">
      <c r="A62" s="1"/>
      <c r="B62" s="3"/>
      <c r="C62" s="1"/>
      <c r="D62" s="1"/>
      <c r="E62" s="1"/>
      <c r="F62" s="1"/>
      <c r="G62" s="1"/>
      <c r="H62" s="24"/>
      <c r="I62" s="25"/>
    </row>
    <row r="63" spans="1:9" x14ac:dyDescent="0.25">
      <c r="A63" s="1"/>
      <c r="B63" s="3"/>
      <c r="C63" s="1"/>
      <c r="D63" s="1"/>
      <c r="E63" s="1"/>
      <c r="F63" s="1"/>
      <c r="G63" s="1"/>
      <c r="H63" s="24"/>
      <c r="I63" s="25"/>
    </row>
    <row r="64" spans="1:9" x14ac:dyDescent="0.25">
      <c r="A64" s="1"/>
      <c r="B64" s="3"/>
      <c r="C64" s="1"/>
      <c r="D64" s="1"/>
      <c r="E64" s="1"/>
      <c r="F64" s="1"/>
      <c r="G64" s="1"/>
      <c r="H64" s="24"/>
      <c r="I64" s="25"/>
    </row>
    <row r="65" spans="1:9" x14ac:dyDescent="0.25">
      <c r="A65" s="1"/>
      <c r="B65" s="3"/>
      <c r="C65" s="1"/>
      <c r="D65" s="1"/>
      <c r="E65" s="1"/>
      <c r="F65" s="1"/>
      <c r="G65" s="1"/>
      <c r="H65" s="24"/>
      <c r="I65" s="25"/>
    </row>
    <row r="67" spans="1:9" x14ac:dyDescent="0.25">
      <c r="E67" s="1"/>
      <c r="F67" s="1"/>
      <c r="G67" s="1"/>
      <c r="H67" s="1"/>
    </row>
    <row r="68" spans="1:9" x14ac:dyDescent="0.25">
      <c r="E68" s="25"/>
      <c r="F68" s="25"/>
      <c r="G68" s="25"/>
      <c r="H68" s="25"/>
      <c r="I68" s="25"/>
    </row>
    <row r="69" spans="1:9" x14ac:dyDescent="0.25">
      <c r="E69" s="25"/>
      <c r="F69" s="25"/>
      <c r="G69" s="25"/>
      <c r="H69" s="25"/>
      <c r="I69" s="25"/>
    </row>
    <row r="70" spans="1:9" x14ac:dyDescent="0.25">
      <c r="E70" s="25"/>
      <c r="F70" s="25"/>
      <c r="G70" s="25"/>
      <c r="H70" s="25"/>
      <c r="I70" s="25"/>
    </row>
    <row r="71" spans="1:9" x14ac:dyDescent="0.25">
      <c r="E71" s="25"/>
      <c r="F71" s="25"/>
      <c r="G71" s="25"/>
      <c r="H71" s="25"/>
      <c r="I71" s="25"/>
    </row>
    <row r="72" spans="1:9" x14ac:dyDescent="0.25">
      <c r="E72" s="25"/>
      <c r="F72" s="25"/>
      <c r="G72" s="25"/>
      <c r="H72" s="25"/>
      <c r="I72" s="25"/>
    </row>
    <row r="73" spans="1:9" x14ac:dyDescent="0.25">
      <c r="E73" s="25"/>
      <c r="F73" s="25"/>
      <c r="G73" s="25"/>
      <c r="H73" s="25"/>
      <c r="I73" s="25"/>
    </row>
    <row r="74" spans="1:9" x14ac:dyDescent="0.25">
      <c r="E74" s="25"/>
      <c r="F74" s="25"/>
      <c r="G74" s="25"/>
      <c r="H74" s="25"/>
      <c r="I74" s="25"/>
    </row>
    <row r="75" spans="1:9" x14ac:dyDescent="0.25">
      <c r="E75" s="25"/>
      <c r="F75" s="25"/>
      <c r="G75" s="25"/>
      <c r="H75" s="25"/>
      <c r="I75" s="25"/>
    </row>
    <row r="76" spans="1:9" x14ac:dyDescent="0.25">
      <c r="E76" s="25"/>
      <c r="F76" s="25"/>
      <c r="G76" s="25"/>
      <c r="H76" s="25"/>
      <c r="I76" s="25"/>
    </row>
    <row r="77" spans="1:9" x14ac:dyDescent="0.25">
      <c r="E77" s="25"/>
      <c r="F77" s="25"/>
      <c r="G77" s="25"/>
      <c r="H77" s="25"/>
      <c r="I77" s="25"/>
    </row>
    <row r="78" spans="1:9" x14ac:dyDescent="0.25">
      <c r="E78" s="25"/>
      <c r="F78" s="25"/>
      <c r="G78" s="25"/>
      <c r="H78" s="25"/>
      <c r="I78" s="25"/>
    </row>
    <row r="79" spans="1:9" x14ac:dyDescent="0.25">
      <c r="E79" s="25"/>
      <c r="F79" s="25"/>
      <c r="G79" s="25"/>
      <c r="H79" s="25"/>
      <c r="I79" s="25"/>
    </row>
    <row r="80" spans="1:9" x14ac:dyDescent="0.25">
      <c r="E80" s="25"/>
      <c r="F80" s="25"/>
      <c r="G80" s="25"/>
      <c r="H80" s="25"/>
      <c r="I80" s="25"/>
    </row>
    <row r="81" spans="5:9" x14ac:dyDescent="0.25">
      <c r="E81" s="25"/>
      <c r="F81" s="25"/>
      <c r="G81" s="25"/>
      <c r="H81" s="25"/>
      <c r="I81" s="25"/>
    </row>
    <row r="82" spans="5:9" x14ac:dyDescent="0.25">
      <c r="E82" s="25"/>
      <c r="F82" s="25"/>
      <c r="G82" s="25"/>
      <c r="H82" s="25"/>
      <c r="I82" s="25"/>
    </row>
    <row r="83" spans="5:9" x14ac:dyDescent="0.25">
      <c r="E83" s="25"/>
      <c r="F83" s="25"/>
      <c r="G83" s="25"/>
      <c r="H83" s="25"/>
      <c r="I83" s="25"/>
    </row>
    <row r="84" spans="5:9" x14ac:dyDescent="0.25">
      <c r="E84" s="25"/>
      <c r="F84" s="25"/>
      <c r="G84" s="25"/>
      <c r="H84" s="25"/>
      <c r="I84" s="25"/>
    </row>
    <row r="85" spans="5:9" x14ac:dyDescent="0.25">
      <c r="E85" s="25"/>
      <c r="F85" s="25"/>
      <c r="G85" s="25"/>
      <c r="H85" s="25"/>
      <c r="I85" s="25"/>
    </row>
    <row r="86" spans="5:9" x14ac:dyDescent="0.25">
      <c r="E86" s="25"/>
      <c r="F86" s="25"/>
      <c r="G86" s="25"/>
      <c r="H86" s="25"/>
      <c r="I86" s="25"/>
    </row>
    <row r="87" spans="5:9" x14ac:dyDescent="0.25">
      <c r="E87" s="25"/>
      <c r="F87" s="25"/>
      <c r="G87" s="25"/>
      <c r="H87" s="25"/>
      <c r="I87" s="25"/>
    </row>
    <row r="88" spans="5:9" x14ac:dyDescent="0.25">
      <c r="E88" s="25"/>
      <c r="F88" s="25"/>
      <c r="G88" s="25"/>
      <c r="H88" s="25"/>
      <c r="I88" s="25"/>
    </row>
    <row r="89" spans="5:9" x14ac:dyDescent="0.25">
      <c r="E89" s="25"/>
      <c r="F89" s="25"/>
      <c r="G89" s="25"/>
      <c r="H89" s="25"/>
      <c r="I89" s="25"/>
    </row>
    <row r="90" spans="5:9" x14ac:dyDescent="0.25">
      <c r="E90" s="25"/>
      <c r="F90" s="25"/>
      <c r="G90" s="25"/>
      <c r="H90" s="25"/>
      <c r="I90" s="25"/>
    </row>
    <row r="91" spans="5:9" x14ac:dyDescent="0.25">
      <c r="E91" s="25"/>
      <c r="F91" s="25"/>
      <c r="G91" s="25"/>
      <c r="H91" s="25"/>
      <c r="I91" s="25"/>
    </row>
    <row r="92" spans="5:9" x14ac:dyDescent="0.25">
      <c r="E92" s="25"/>
      <c r="F92" s="25"/>
      <c r="G92" s="25"/>
      <c r="H92" s="25"/>
      <c r="I92" s="25"/>
    </row>
    <row r="93" spans="5:9" x14ac:dyDescent="0.25">
      <c r="E93" s="25"/>
      <c r="F93" s="25"/>
      <c r="G93" s="25"/>
      <c r="H93" s="25"/>
      <c r="I93" s="25"/>
    </row>
    <row r="94" spans="5:9" x14ac:dyDescent="0.25">
      <c r="E94" s="25"/>
      <c r="F94" s="25"/>
      <c r="G94" s="25"/>
      <c r="H94" s="25"/>
      <c r="I94" s="25"/>
    </row>
    <row r="95" spans="5:9" x14ac:dyDescent="0.25">
      <c r="E95" s="25"/>
      <c r="F95" s="25"/>
      <c r="G95" s="25"/>
      <c r="H95" s="25"/>
      <c r="I95" s="25"/>
    </row>
    <row r="96" spans="5:9" x14ac:dyDescent="0.25">
      <c r="E96" s="25"/>
      <c r="F96" s="25"/>
      <c r="G96" s="25"/>
      <c r="H96" s="25"/>
      <c r="I96" s="25"/>
    </row>
    <row r="97" spans="5:9" x14ac:dyDescent="0.25">
      <c r="E97" s="25"/>
      <c r="F97" s="25"/>
      <c r="G97" s="25"/>
      <c r="H97" s="25"/>
      <c r="I97" s="25"/>
    </row>
    <row r="98" spans="5:9" x14ac:dyDescent="0.25">
      <c r="E98" s="25"/>
      <c r="F98" s="25"/>
      <c r="G98" s="25"/>
      <c r="H98" s="25"/>
      <c r="I98" s="25"/>
    </row>
    <row r="99" spans="5:9" x14ac:dyDescent="0.25">
      <c r="E99" s="25"/>
      <c r="F99" s="25"/>
      <c r="G99" s="25"/>
      <c r="H99" s="25"/>
      <c r="I99" s="25"/>
    </row>
    <row r="100" spans="5:9" x14ac:dyDescent="0.25">
      <c r="E100" s="25"/>
      <c r="F100" s="25"/>
      <c r="G100" s="25"/>
      <c r="H100" s="25"/>
      <c r="I100" s="25"/>
    </row>
    <row r="101" spans="5:9" x14ac:dyDescent="0.25">
      <c r="E101" s="25"/>
      <c r="F101" s="25"/>
      <c r="G101" s="25"/>
      <c r="H101" s="25"/>
      <c r="I101" s="25"/>
    </row>
    <row r="102" spans="5:9" x14ac:dyDescent="0.25">
      <c r="E102" s="25"/>
      <c r="F102" s="25"/>
      <c r="G102" s="25"/>
      <c r="H102" s="25"/>
      <c r="I102" s="25"/>
    </row>
    <row r="103" spans="5:9" x14ac:dyDescent="0.25">
      <c r="E103" s="25"/>
      <c r="F103" s="25"/>
      <c r="G103" s="25"/>
      <c r="H103" s="25"/>
      <c r="I103" s="25"/>
    </row>
    <row r="104" spans="5:9" x14ac:dyDescent="0.25">
      <c r="E104" s="25"/>
      <c r="F104" s="25"/>
      <c r="G104" s="25"/>
      <c r="H104" s="25"/>
      <c r="I104" s="25"/>
    </row>
    <row r="105" spans="5:9" x14ac:dyDescent="0.25">
      <c r="E105" s="25"/>
      <c r="F105" s="25"/>
      <c r="G105" s="25"/>
      <c r="H105" s="25"/>
      <c r="I105" s="25"/>
    </row>
    <row r="106" spans="5:9" x14ac:dyDescent="0.25">
      <c r="E106" s="25"/>
      <c r="F106" s="25"/>
      <c r="G106" s="25"/>
      <c r="H106" s="25"/>
      <c r="I106" s="25"/>
    </row>
    <row r="107" spans="5:9" x14ac:dyDescent="0.25">
      <c r="E107" s="25"/>
      <c r="F107" s="25"/>
      <c r="G107" s="25"/>
      <c r="H107" s="25"/>
      <c r="I107" s="25"/>
    </row>
    <row r="108" spans="5:9" x14ac:dyDescent="0.25">
      <c r="E108" s="25"/>
      <c r="F108" s="25"/>
      <c r="G108" s="25"/>
      <c r="H108" s="25"/>
      <c r="I108" s="25"/>
    </row>
    <row r="109" spans="5:9" x14ac:dyDescent="0.25">
      <c r="E109" s="25"/>
      <c r="F109" s="25"/>
      <c r="G109" s="25"/>
      <c r="H109" s="25"/>
      <c r="I109" s="25"/>
    </row>
    <row r="110" spans="5:9" x14ac:dyDescent="0.25">
      <c r="E110" s="25"/>
      <c r="F110" s="25"/>
      <c r="G110" s="25"/>
      <c r="H110" s="25"/>
      <c r="I110" s="25"/>
    </row>
    <row r="111" spans="5:9" x14ac:dyDescent="0.25">
      <c r="E111" s="25"/>
      <c r="F111" s="25"/>
      <c r="G111" s="25"/>
      <c r="H111" s="25"/>
      <c r="I111" s="25"/>
    </row>
    <row r="112" spans="5:9" x14ac:dyDescent="0.25">
      <c r="E112" s="25"/>
      <c r="F112" s="25"/>
      <c r="G112" s="25"/>
      <c r="H112" s="25"/>
      <c r="I112" s="25"/>
    </row>
    <row r="113" spans="5:9" x14ac:dyDescent="0.25">
      <c r="E113" s="25"/>
      <c r="F113" s="25"/>
      <c r="G113" s="25"/>
      <c r="H113" s="25"/>
      <c r="I113" s="25"/>
    </row>
    <row r="114" spans="5:9" x14ac:dyDescent="0.25">
      <c r="E114" s="25"/>
      <c r="F114" s="25"/>
      <c r="G114" s="25"/>
      <c r="H114" s="25"/>
      <c r="I114" s="25"/>
    </row>
  </sheetData>
  <conditionalFormatting sqref="E68:F113">
    <cfRule type="colorScale" priority="6">
      <colorScale>
        <cfvo type="num" val="0"/>
        <cfvo type="num" val="1E-4"/>
        <cfvo type="num" val="0.01"/>
        <color theme="0"/>
        <color rgb="FF92D050"/>
        <color rgb="FF00B050"/>
      </colorScale>
    </cfRule>
  </conditionalFormatting>
  <conditionalFormatting sqref="G68:I113">
    <cfRule type="colorScale" priority="5">
      <colorScale>
        <cfvo type="num" val="0"/>
        <cfvo type="num" val="1E-4"/>
        <cfvo type="num" val="0.01"/>
        <color theme="0"/>
        <color rgb="FF92D050"/>
        <color rgb="FF00B050"/>
      </colorScale>
    </cfRule>
  </conditionalFormatting>
  <conditionalFormatting sqref="I3:I18">
    <cfRule type="colorScale" priority="4">
      <colorScale>
        <cfvo type="num" val="0"/>
        <cfvo type="num" val="1E-4"/>
        <cfvo type="num" val="0.01"/>
        <color theme="0"/>
        <color rgb="FF92D050"/>
        <color rgb="FF00B050"/>
      </colorScale>
    </cfRule>
  </conditionalFormatting>
  <conditionalFormatting sqref="I19:I30">
    <cfRule type="colorScale" priority="3">
      <colorScale>
        <cfvo type="num" val="0"/>
        <cfvo type="num" val="1E-4"/>
        <cfvo type="num" val="0.01"/>
        <color theme="0"/>
        <color rgb="FF92D050"/>
        <color rgb="FF00B050"/>
      </colorScale>
    </cfRule>
  </conditionalFormatting>
  <conditionalFormatting sqref="I32:I49">
    <cfRule type="colorScale" priority="2">
      <colorScale>
        <cfvo type="num" val="0"/>
        <cfvo type="num" val="1E-4"/>
        <cfvo type="num" val="0.01"/>
        <color theme="0"/>
        <color rgb="FF92D050"/>
        <color rgb="FF00B050"/>
      </colorScale>
    </cfRule>
  </conditionalFormatting>
  <conditionalFormatting sqref="I51:I65">
    <cfRule type="colorScale" priority="1">
      <colorScale>
        <cfvo type="num" val="0"/>
        <cfvo type="num" val="1E-4"/>
        <cfvo type="num" val="0.01"/>
        <color theme="0"/>
        <color rgb="FF92D050"/>
        <color rgb="FF00B050"/>
      </colorScale>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53B81-84B2-47D7-8730-186AEFB24F87}">
  <dimension ref="A1:B88"/>
  <sheetViews>
    <sheetView workbookViewId="0">
      <selection activeCell="A2" sqref="A2:B2"/>
    </sheetView>
  </sheetViews>
  <sheetFormatPr defaultRowHeight="15" x14ac:dyDescent="0.25"/>
  <cols>
    <col min="1" max="1" width="27.42578125" bestFit="1" customWidth="1"/>
    <col min="2" max="2" width="23.7109375" customWidth="1"/>
  </cols>
  <sheetData>
    <row r="1" spans="1:2" x14ac:dyDescent="0.25">
      <c r="A1" s="72" t="s">
        <v>1662</v>
      </c>
    </row>
    <row r="2" spans="1:2" x14ac:dyDescent="0.25">
      <c r="A2" s="91" t="s">
        <v>1663</v>
      </c>
      <c r="B2" s="92"/>
    </row>
    <row r="3" spans="1:2" x14ac:dyDescent="0.25">
      <c r="A3" s="73" t="s">
        <v>929</v>
      </c>
      <c r="B3" s="74" t="s">
        <v>1664</v>
      </c>
    </row>
    <row r="4" spans="1:2" x14ac:dyDescent="0.25">
      <c r="A4" s="75" t="s">
        <v>1665</v>
      </c>
      <c r="B4" s="76">
        <v>73.25</v>
      </c>
    </row>
    <row r="5" spans="1:2" x14ac:dyDescent="0.25">
      <c r="A5" s="75" t="s">
        <v>1666</v>
      </c>
      <c r="B5" s="77">
        <v>48.75</v>
      </c>
    </row>
    <row r="6" spans="1:2" x14ac:dyDescent="0.25">
      <c r="A6" s="75" t="s">
        <v>1667</v>
      </c>
      <c r="B6" s="77">
        <v>11</v>
      </c>
    </row>
    <row r="7" spans="1:2" x14ac:dyDescent="0.25">
      <c r="A7" s="75" t="s">
        <v>1668</v>
      </c>
      <c r="B7" s="77">
        <v>10.25</v>
      </c>
    </row>
    <row r="8" spans="1:2" x14ac:dyDescent="0.25">
      <c r="A8" s="75" t="s">
        <v>1669</v>
      </c>
      <c r="B8" s="77">
        <v>9.25</v>
      </c>
    </row>
    <row r="9" spans="1:2" x14ac:dyDescent="0.25">
      <c r="A9" s="75" t="s">
        <v>1670</v>
      </c>
      <c r="B9" s="77">
        <v>7.25</v>
      </c>
    </row>
    <row r="10" spans="1:2" x14ac:dyDescent="0.25">
      <c r="A10" s="75" t="s">
        <v>1671</v>
      </c>
      <c r="B10" s="77">
        <v>5.75</v>
      </c>
    </row>
    <row r="11" spans="1:2" x14ac:dyDescent="0.25">
      <c r="A11" s="75" t="s">
        <v>1672</v>
      </c>
      <c r="B11" s="77">
        <v>5</v>
      </c>
    </row>
    <row r="12" spans="1:2" x14ac:dyDescent="0.25">
      <c r="A12" s="75" t="s">
        <v>1673</v>
      </c>
      <c r="B12" s="77">
        <v>4</v>
      </c>
    </row>
    <row r="13" spans="1:2" x14ac:dyDescent="0.25">
      <c r="A13" s="75" t="s">
        <v>1674</v>
      </c>
      <c r="B13" s="77">
        <v>3.75</v>
      </c>
    </row>
    <row r="14" spans="1:2" x14ac:dyDescent="0.25">
      <c r="A14" s="75" t="s">
        <v>1675</v>
      </c>
      <c r="B14" s="77">
        <v>3.75</v>
      </c>
    </row>
    <row r="15" spans="1:2" x14ac:dyDescent="0.25">
      <c r="A15" s="75" t="s">
        <v>1676</v>
      </c>
      <c r="B15" s="77">
        <v>3.25</v>
      </c>
    </row>
    <row r="16" spans="1:2" x14ac:dyDescent="0.25">
      <c r="A16" s="75" t="s">
        <v>1677</v>
      </c>
      <c r="B16" s="77">
        <v>3.25</v>
      </c>
    </row>
    <row r="17" spans="1:2" x14ac:dyDescent="0.25">
      <c r="A17" s="75" t="s">
        <v>1678</v>
      </c>
      <c r="B17" s="77">
        <v>3</v>
      </c>
    </row>
    <row r="18" spans="1:2" x14ac:dyDescent="0.25">
      <c r="A18" s="75" t="s">
        <v>1679</v>
      </c>
      <c r="B18" s="77">
        <v>3</v>
      </c>
    </row>
    <row r="19" spans="1:2" x14ac:dyDescent="0.25">
      <c r="A19" s="75" t="s">
        <v>1680</v>
      </c>
      <c r="B19" s="77">
        <v>3</v>
      </c>
    </row>
    <row r="20" spans="1:2" x14ac:dyDescent="0.25">
      <c r="A20" s="75" t="s">
        <v>1681</v>
      </c>
      <c r="B20" s="77">
        <v>3</v>
      </c>
    </row>
    <row r="21" spans="1:2" x14ac:dyDescent="0.25">
      <c r="A21" s="75" t="s">
        <v>1682</v>
      </c>
      <c r="B21" s="77">
        <v>3</v>
      </c>
    </row>
    <row r="22" spans="1:2" x14ac:dyDescent="0.25">
      <c r="A22" s="75" t="s">
        <v>1683</v>
      </c>
      <c r="B22" s="77">
        <v>2.75</v>
      </c>
    </row>
    <row r="23" spans="1:2" x14ac:dyDescent="0.25">
      <c r="A23" s="75" t="s">
        <v>1684</v>
      </c>
      <c r="B23" s="77">
        <v>2.75</v>
      </c>
    </row>
    <row r="24" spans="1:2" x14ac:dyDescent="0.25">
      <c r="A24" s="75" t="s">
        <v>1685</v>
      </c>
      <c r="B24" s="77">
        <v>2.75</v>
      </c>
    </row>
    <row r="25" spans="1:2" x14ac:dyDescent="0.25">
      <c r="A25" s="75" t="s">
        <v>1686</v>
      </c>
      <c r="B25" s="77">
        <v>2.75</v>
      </c>
    </row>
    <row r="26" spans="1:2" x14ac:dyDescent="0.25">
      <c r="A26" s="75" t="s">
        <v>1687</v>
      </c>
      <c r="B26" s="77">
        <v>2.75</v>
      </c>
    </row>
    <row r="27" spans="1:2" x14ac:dyDescent="0.25">
      <c r="A27" s="75" t="s">
        <v>1688</v>
      </c>
      <c r="B27" s="77">
        <v>2.5</v>
      </c>
    </row>
    <row r="28" spans="1:2" x14ac:dyDescent="0.25">
      <c r="A28" s="75" t="s">
        <v>1689</v>
      </c>
      <c r="B28" s="77">
        <v>2.5</v>
      </c>
    </row>
    <row r="29" spans="1:2" x14ac:dyDescent="0.25">
      <c r="A29" s="75" t="s">
        <v>1690</v>
      </c>
      <c r="B29" s="77">
        <v>2.5</v>
      </c>
    </row>
    <row r="30" spans="1:2" x14ac:dyDescent="0.25">
      <c r="A30" s="75" t="s">
        <v>1691</v>
      </c>
      <c r="B30" s="77">
        <v>2.25</v>
      </c>
    </row>
    <row r="31" spans="1:2" x14ac:dyDescent="0.25">
      <c r="A31" s="75" t="s">
        <v>1692</v>
      </c>
      <c r="B31" s="77">
        <v>2</v>
      </c>
    </row>
    <row r="32" spans="1:2" x14ac:dyDescent="0.25">
      <c r="A32" s="75" t="s">
        <v>1693</v>
      </c>
      <c r="B32" s="77">
        <v>2</v>
      </c>
    </row>
    <row r="33" spans="1:2" x14ac:dyDescent="0.25">
      <c r="A33" s="75" t="s">
        <v>1694</v>
      </c>
      <c r="B33" s="77">
        <v>2</v>
      </c>
    </row>
    <row r="34" spans="1:2" x14ac:dyDescent="0.25">
      <c r="A34" s="75" t="s">
        <v>1695</v>
      </c>
      <c r="B34" s="77">
        <v>2</v>
      </c>
    </row>
    <row r="35" spans="1:2" x14ac:dyDescent="0.25">
      <c r="A35" s="75" t="s">
        <v>1696</v>
      </c>
      <c r="B35" s="77">
        <v>2</v>
      </c>
    </row>
    <row r="36" spans="1:2" x14ac:dyDescent="0.25">
      <c r="A36" s="75" t="s">
        <v>1697</v>
      </c>
      <c r="B36" s="77">
        <v>1.75</v>
      </c>
    </row>
    <row r="37" spans="1:2" x14ac:dyDescent="0.25">
      <c r="A37" s="75" t="s">
        <v>1698</v>
      </c>
      <c r="B37" s="77">
        <v>1.75</v>
      </c>
    </row>
    <row r="38" spans="1:2" x14ac:dyDescent="0.25">
      <c r="A38" s="75" t="s">
        <v>1699</v>
      </c>
      <c r="B38" s="77">
        <v>1.75</v>
      </c>
    </row>
    <row r="39" spans="1:2" x14ac:dyDescent="0.25">
      <c r="A39" s="75" t="s">
        <v>1700</v>
      </c>
      <c r="B39" s="77">
        <v>1.75</v>
      </c>
    </row>
    <row r="40" spans="1:2" x14ac:dyDescent="0.25">
      <c r="A40" s="75" t="s">
        <v>1701</v>
      </c>
      <c r="B40" s="77">
        <v>1.75</v>
      </c>
    </row>
    <row r="41" spans="1:2" x14ac:dyDescent="0.25">
      <c r="A41" s="75" t="s">
        <v>1702</v>
      </c>
      <c r="B41" s="77">
        <v>1.5</v>
      </c>
    </row>
    <row r="42" spans="1:2" x14ac:dyDescent="0.25">
      <c r="A42" s="75" t="s">
        <v>1703</v>
      </c>
      <c r="B42" s="77">
        <v>1.5</v>
      </c>
    </row>
    <row r="43" spans="1:2" x14ac:dyDescent="0.25">
      <c r="A43" s="75" t="s">
        <v>1704</v>
      </c>
      <c r="B43" s="77">
        <v>1.5</v>
      </c>
    </row>
    <row r="44" spans="1:2" x14ac:dyDescent="0.25">
      <c r="A44" s="75" t="s">
        <v>1705</v>
      </c>
      <c r="B44" s="77">
        <v>1.5</v>
      </c>
    </row>
    <row r="45" spans="1:2" x14ac:dyDescent="0.25">
      <c r="A45" s="75" t="s">
        <v>1706</v>
      </c>
      <c r="B45" s="77">
        <v>1.5</v>
      </c>
    </row>
    <row r="46" spans="1:2" x14ac:dyDescent="0.25">
      <c r="A46" s="75" t="s">
        <v>1707</v>
      </c>
      <c r="B46" s="77">
        <v>1.5</v>
      </c>
    </row>
    <row r="47" spans="1:2" x14ac:dyDescent="0.25">
      <c r="A47" s="75" t="s">
        <v>1708</v>
      </c>
      <c r="B47" s="77">
        <v>1.5</v>
      </c>
    </row>
    <row r="48" spans="1:2" x14ac:dyDescent="0.25">
      <c r="A48" s="75" t="s">
        <v>1709</v>
      </c>
      <c r="B48" s="77">
        <v>1.5</v>
      </c>
    </row>
    <row r="49" spans="1:2" x14ac:dyDescent="0.25">
      <c r="A49" s="75" t="s">
        <v>1710</v>
      </c>
      <c r="B49" s="77">
        <v>1.5</v>
      </c>
    </row>
    <row r="50" spans="1:2" x14ac:dyDescent="0.25">
      <c r="A50" s="75" t="s">
        <v>1711</v>
      </c>
      <c r="B50" s="77">
        <v>1.5</v>
      </c>
    </row>
    <row r="51" spans="1:2" x14ac:dyDescent="0.25">
      <c r="A51" s="75" t="s">
        <v>1712</v>
      </c>
      <c r="B51" s="77">
        <v>1.5</v>
      </c>
    </row>
    <row r="52" spans="1:2" x14ac:dyDescent="0.25">
      <c r="A52" s="75" t="s">
        <v>1713</v>
      </c>
      <c r="B52" s="77">
        <v>1.5</v>
      </c>
    </row>
    <row r="53" spans="1:2" x14ac:dyDescent="0.25">
      <c r="A53" s="75" t="s">
        <v>1714</v>
      </c>
      <c r="B53" s="77">
        <v>1.25</v>
      </c>
    </row>
    <row r="54" spans="1:2" x14ac:dyDescent="0.25">
      <c r="A54" s="75" t="s">
        <v>1715</v>
      </c>
      <c r="B54" s="77">
        <v>1.25</v>
      </c>
    </row>
    <row r="55" spans="1:2" x14ac:dyDescent="0.25">
      <c r="A55" s="75" t="s">
        <v>1716</v>
      </c>
      <c r="B55" s="77">
        <v>1.25</v>
      </c>
    </row>
    <row r="56" spans="1:2" x14ac:dyDescent="0.25">
      <c r="A56" s="75" t="s">
        <v>1717</v>
      </c>
      <c r="B56" s="77">
        <v>1.25</v>
      </c>
    </row>
    <row r="57" spans="1:2" x14ac:dyDescent="0.25">
      <c r="A57" s="75" t="s">
        <v>1718</v>
      </c>
      <c r="B57" s="77">
        <v>1.25</v>
      </c>
    </row>
    <row r="58" spans="1:2" x14ac:dyDescent="0.25">
      <c r="A58" s="75" t="s">
        <v>1719</v>
      </c>
      <c r="B58" s="77">
        <v>1.25</v>
      </c>
    </row>
    <row r="59" spans="1:2" x14ac:dyDescent="0.25">
      <c r="A59" s="75" t="s">
        <v>1720</v>
      </c>
      <c r="B59" s="77">
        <v>1</v>
      </c>
    </row>
    <row r="60" spans="1:2" x14ac:dyDescent="0.25">
      <c r="A60" s="75" t="s">
        <v>1721</v>
      </c>
      <c r="B60" s="77">
        <v>1</v>
      </c>
    </row>
    <row r="61" spans="1:2" x14ac:dyDescent="0.25">
      <c r="A61" s="75" t="s">
        <v>1722</v>
      </c>
      <c r="B61" s="77">
        <v>1</v>
      </c>
    </row>
    <row r="62" spans="1:2" x14ac:dyDescent="0.25">
      <c r="A62" s="75" t="s">
        <v>1723</v>
      </c>
      <c r="B62" s="77">
        <v>1</v>
      </c>
    </row>
    <row r="63" spans="1:2" x14ac:dyDescent="0.25">
      <c r="A63" s="75" t="s">
        <v>1724</v>
      </c>
      <c r="B63" s="77">
        <v>1</v>
      </c>
    </row>
    <row r="64" spans="1:2" x14ac:dyDescent="0.25">
      <c r="A64" s="75" t="s">
        <v>1725</v>
      </c>
      <c r="B64" s="77">
        <v>1</v>
      </c>
    </row>
    <row r="65" spans="1:2" x14ac:dyDescent="0.25">
      <c r="A65" s="75" t="s">
        <v>1726</v>
      </c>
      <c r="B65" s="77">
        <v>1</v>
      </c>
    </row>
    <row r="66" spans="1:2" x14ac:dyDescent="0.25">
      <c r="A66" s="75" t="s">
        <v>1727</v>
      </c>
      <c r="B66" s="77">
        <v>1</v>
      </c>
    </row>
    <row r="67" spans="1:2" x14ac:dyDescent="0.25">
      <c r="A67" s="75" t="s">
        <v>1728</v>
      </c>
      <c r="B67" s="77">
        <v>1</v>
      </c>
    </row>
    <row r="68" spans="1:2" x14ac:dyDescent="0.25">
      <c r="A68" s="75" t="s">
        <v>1729</v>
      </c>
      <c r="B68" s="77">
        <v>1</v>
      </c>
    </row>
    <row r="69" spans="1:2" x14ac:dyDescent="0.25">
      <c r="A69" s="75" t="s">
        <v>1730</v>
      </c>
      <c r="B69" s="77">
        <v>0.75</v>
      </c>
    </row>
    <row r="70" spans="1:2" x14ac:dyDescent="0.25">
      <c r="A70" s="75" t="s">
        <v>1731</v>
      </c>
      <c r="B70" s="77">
        <v>0.75</v>
      </c>
    </row>
    <row r="71" spans="1:2" x14ac:dyDescent="0.25">
      <c r="A71" s="75" t="s">
        <v>1732</v>
      </c>
      <c r="B71" s="77">
        <v>0.75</v>
      </c>
    </row>
    <row r="72" spans="1:2" x14ac:dyDescent="0.25">
      <c r="A72" s="75" t="s">
        <v>1733</v>
      </c>
      <c r="B72" s="77">
        <v>0.75</v>
      </c>
    </row>
    <row r="73" spans="1:2" x14ac:dyDescent="0.25">
      <c r="A73" s="75" t="s">
        <v>1734</v>
      </c>
      <c r="B73" s="77">
        <v>0.75</v>
      </c>
    </row>
    <row r="74" spans="1:2" x14ac:dyDescent="0.25">
      <c r="A74" s="75" t="s">
        <v>1735</v>
      </c>
      <c r="B74" s="77">
        <v>0.75</v>
      </c>
    </row>
    <row r="75" spans="1:2" x14ac:dyDescent="0.25">
      <c r="A75" s="75" t="s">
        <v>1736</v>
      </c>
      <c r="B75" s="77">
        <v>0.75</v>
      </c>
    </row>
    <row r="76" spans="1:2" x14ac:dyDescent="0.25">
      <c r="A76" s="75" t="s">
        <v>1737</v>
      </c>
      <c r="B76" s="77">
        <v>0.75</v>
      </c>
    </row>
    <row r="77" spans="1:2" x14ac:dyDescent="0.25">
      <c r="A77" s="75" t="s">
        <v>1738</v>
      </c>
      <c r="B77" s="77">
        <v>0.75</v>
      </c>
    </row>
    <row r="78" spans="1:2" x14ac:dyDescent="0.25">
      <c r="A78" s="75" t="s">
        <v>1739</v>
      </c>
      <c r="B78" s="77">
        <v>0.75</v>
      </c>
    </row>
    <row r="79" spans="1:2" x14ac:dyDescent="0.25">
      <c r="A79" s="75" t="s">
        <v>1740</v>
      </c>
      <c r="B79" s="77">
        <v>0.5</v>
      </c>
    </row>
    <row r="80" spans="1:2" x14ac:dyDescent="0.25">
      <c r="A80" s="75" t="s">
        <v>1741</v>
      </c>
      <c r="B80" s="77">
        <v>0.5</v>
      </c>
    </row>
    <row r="81" spans="1:2" x14ac:dyDescent="0.25">
      <c r="A81" s="75" t="s">
        <v>1742</v>
      </c>
      <c r="B81" s="77">
        <v>0.5</v>
      </c>
    </row>
    <row r="82" spans="1:2" x14ac:dyDescent="0.25">
      <c r="A82" s="75" t="s">
        <v>1743</v>
      </c>
      <c r="B82" s="77">
        <v>0.5</v>
      </c>
    </row>
    <row r="83" spans="1:2" x14ac:dyDescent="0.25">
      <c r="A83" s="75" t="s">
        <v>1744</v>
      </c>
      <c r="B83" s="77">
        <v>0.5</v>
      </c>
    </row>
    <row r="84" spans="1:2" x14ac:dyDescent="0.25">
      <c r="A84" s="75" t="s">
        <v>1745</v>
      </c>
      <c r="B84" s="77">
        <v>0.5</v>
      </c>
    </row>
    <row r="85" spans="1:2" x14ac:dyDescent="0.25">
      <c r="A85" s="75" t="s">
        <v>1746</v>
      </c>
      <c r="B85" s="77">
        <v>0.5</v>
      </c>
    </row>
    <row r="86" spans="1:2" x14ac:dyDescent="0.25">
      <c r="A86" s="75" t="s">
        <v>1747</v>
      </c>
      <c r="B86" s="77">
        <v>0.5</v>
      </c>
    </row>
    <row r="87" spans="1:2" x14ac:dyDescent="0.25">
      <c r="A87" s="75" t="s">
        <v>1748</v>
      </c>
      <c r="B87" s="77">
        <v>0.5</v>
      </c>
    </row>
    <row r="88" spans="1:2" x14ac:dyDescent="0.25">
      <c r="A88" s="75" t="s">
        <v>1749</v>
      </c>
      <c r="B88" s="77">
        <v>0.5</v>
      </c>
    </row>
  </sheetData>
  <mergeCells count="1">
    <mergeCell ref="A2:B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F511C-C8AD-4ABB-B471-6A54E4D0CC44}">
  <dimension ref="A1:B97"/>
  <sheetViews>
    <sheetView workbookViewId="0"/>
  </sheetViews>
  <sheetFormatPr defaultRowHeight="15" x14ac:dyDescent="0.25"/>
  <cols>
    <col min="1" max="1" width="27.42578125" bestFit="1" customWidth="1"/>
    <col min="2" max="2" width="24.5703125" bestFit="1" customWidth="1"/>
  </cols>
  <sheetData>
    <row r="1" spans="1:2" x14ac:dyDescent="0.25">
      <c r="A1" s="72" t="s">
        <v>1750</v>
      </c>
    </row>
    <row r="2" spans="1:2" x14ac:dyDescent="0.25">
      <c r="A2" s="91" t="s">
        <v>1751</v>
      </c>
      <c r="B2" s="92"/>
    </row>
    <row r="3" spans="1:2" x14ac:dyDescent="0.25">
      <c r="A3" s="73" t="s">
        <v>929</v>
      </c>
      <c r="B3" s="74" t="s">
        <v>1664</v>
      </c>
    </row>
    <row r="4" spans="1:2" x14ac:dyDescent="0.25">
      <c r="A4" s="75" t="s">
        <v>1666</v>
      </c>
      <c r="B4" s="76">
        <v>710</v>
      </c>
    </row>
    <row r="5" spans="1:2" x14ac:dyDescent="0.25">
      <c r="A5" s="75" t="s">
        <v>1665</v>
      </c>
      <c r="B5" s="77">
        <v>82.25</v>
      </c>
    </row>
    <row r="6" spans="1:2" x14ac:dyDescent="0.25">
      <c r="A6" s="75" t="s">
        <v>1668</v>
      </c>
      <c r="B6" s="77">
        <v>26</v>
      </c>
    </row>
    <row r="7" spans="1:2" x14ac:dyDescent="0.25">
      <c r="A7" s="75" t="s">
        <v>1752</v>
      </c>
      <c r="B7" s="77">
        <v>18.75</v>
      </c>
    </row>
    <row r="8" spans="1:2" x14ac:dyDescent="0.25">
      <c r="A8" s="75" t="s">
        <v>1675</v>
      </c>
      <c r="B8" s="77">
        <v>10.75</v>
      </c>
    </row>
    <row r="9" spans="1:2" x14ac:dyDescent="0.25">
      <c r="A9" s="75" t="s">
        <v>1714</v>
      </c>
      <c r="B9" s="77">
        <v>10</v>
      </c>
    </row>
    <row r="10" spans="1:2" x14ac:dyDescent="0.25">
      <c r="A10" s="75" t="s">
        <v>1684</v>
      </c>
      <c r="B10" s="77">
        <v>8.75</v>
      </c>
    </row>
    <row r="11" spans="1:2" x14ac:dyDescent="0.25">
      <c r="A11" s="75" t="s">
        <v>1753</v>
      </c>
      <c r="B11" s="77">
        <v>8</v>
      </c>
    </row>
    <row r="12" spans="1:2" x14ac:dyDescent="0.25">
      <c r="A12" s="75" t="s">
        <v>1682</v>
      </c>
      <c r="B12" s="77">
        <v>6.75</v>
      </c>
    </row>
    <row r="13" spans="1:2" x14ac:dyDescent="0.25">
      <c r="A13" s="75" t="s">
        <v>1670</v>
      </c>
      <c r="B13" s="77">
        <v>5.25</v>
      </c>
    </row>
    <row r="14" spans="1:2" x14ac:dyDescent="0.25">
      <c r="A14" s="75" t="s">
        <v>1672</v>
      </c>
      <c r="B14" s="77">
        <v>5</v>
      </c>
    </row>
    <row r="15" spans="1:2" x14ac:dyDescent="0.25">
      <c r="A15" s="75" t="s">
        <v>1719</v>
      </c>
      <c r="B15" s="77">
        <v>4.75</v>
      </c>
    </row>
    <row r="16" spans="1:2" x14ac:dyDescent="0.25">
      <c r="A16" s="75" t="s">
        <v>1731</v>
      </c>
      <c r="B16" s="77">
        <v>4.5</v>
      </c>
    </row>
    <row r="17" spans="1:2" x14ac:dyDescent="0.25">
      <c r="A17" s="75" t="s">
        <v>1702</v>
      </c>
      <c r="B17" s="77">
        <v>4.25</v>
      </c>
    </row>
    <row r="18" spans="1:2" x14ac:dyDescent="0.25">
      <c r="A18" s="75" t="s">
        <v>1754</v>
      </c>
      <c r="B18" s="77">
        <v>3.75</v>
      </c>
    </row>
    <row r="19" spans="1:2" x14ac:dyDescent="0.25">
      <c r="A19" s="75" t="s">
        <v>1755</v>
      </c>
      <c r="B19" s="77">
        <v>3.75</v>
      </c>
    </row>
    <row r="20" spans="1:2" x14ac:dyDescent="0.25">
      <c r="A20" s="75" t="s">
        <v>1756</v>
      </c>
      <c r="B20" s="77">
        <v>3.5</v>
      </c>
    </row>
    <row r="21" spans="1:2" x14ac:dyDescent="0.25">
      <c r="A21" s="75" t="s">
        <v>1706</v>
      </c>
      <c r="B21" s="77">
        <v>3.5</v>
      </c>
    </row>
    <row r="22" spans="1:2" x14ac:dyDescent="0.25">
      <c r="A22" s="75" t="s">
        <v>1757</v>
      </c>
      <c r="B22" s="77">
        <v>3.5</v>
      </c>
    </row>
    <row r="23" spans="1:2" x14ac:dyDescent="0.25">
      <c r="A23" s="75" t="s">
        <v>1758</v>
      </c>
      <c r="B23" s="77">
        <v>3.5</v>
      </c>
    </row>
    <row r="24" spans="1:2" x14ac:dyDescent="0.25">
      <c r="A24" s="75" t="s">
        <v>1742</v>
      </c>
      <c r="B24" s="77">
        <v>3.25</v>
      </c>
    </row>
    <row r="25" spans="1:2" x14ac:dyDescent="0.25">
      <c r="A25" s="75" t="s">
        <v>1673</v>
      </c>
      <c r="B25" s="77">
        <v>3.25</v>
      </c>
    </row>
    <row r="26" spans="1:2" x14ac:dyDescent="0.25">
      <c r="A26" s="75" t="s">
        <v>1697</v>
      </c>
      <c r="B26" s="77">
        <v>3.25</v>
      </c>
    </row>
    <row r="27" spans="1:2" x14ac:dyDescent="0.25">
      <c r="A27" s="75" t="s">
        <v>1671</v>
      </c>
      <c r="B27" s="77">
        <v>3.25</v>
      </c>
    </row>
    <row r="28" spans="1:2" x14ac:dyDescent="0.25">
      <c r="A28" s="75" t="s">
        <v>1683</v>
      </c>
      <c r="B28" s="77">
        <v>3</v>
      </c>
    </row>
    <row r="29" spans="1:2" x14ac:dyDescent="0.25">
      <c r="A29" s="75" t="s">
        <v>1759</v>
      </c>
      <c r="B29" s="77">
        <v>3</v>
      </c>
    </row>
    <row r="30" spans="1:2" x14ac:dyDescent="0.25">
      <c r="A30" s="75" t="s">
        <v>1760</v>
      </c>
      <c r="B30" s="77">
        <v>3</v>
      </c>
    </row>
    <row r="31" spans="1:2" x14ac:dyDescent="0.25">
      <c r="A31" s="75" t="s">
        <v>1728</v>
      </c>
      <c r="B31" s="77">
        <v>3</v>
      </c>
    </row>
    <row r="32" spans="1:2" x14ac:dyDescent="0.25">
      <c r="A32" s="75" t="s">
        <v>1761</v>
      </c>
      <c r="B32" s="77">
        <v>2.75</v>
      </c>
    </row>
    <row r="33" spans="1:2" x14ac:dyDescent="0.25">
      <c r="A33" s="75" t="s">
        <v>1762</v>
      </c>
      <c r="B33" s="77">
        <v>2.75</v>
      </c>
    </row>
    <row r="34" spans="1:2" x14ac:dyDescent="0.25">
      <c r="A34" s="75" t="s">
        <v>1689</v>
      </c>
      <c r="B34" s="77">
        <v>2.75</v>
      </c>
    </row>
    <row r="35" spans="1:2" x14ac:dyDescent="0.25">
      <c r="A35" s="75" t="s">
        <v>1763</v>
      </c>
      <c r="B35" s="77">
        <v>2.75</v>
      </c>
    </row>
    <row r="36" spans="1:2" x14ac:dyDescent="0.25">
      <c r="A36" s="75" t="s">
        <v>1764</v>
      </c>
      <c r="B36" s="77">
        <v>2.5</v>
      </c>
    </row>
    <row r="37" spans="1:2" x14ac:dyDescent="0.25">
      <c r="A37" s="75" t="s">
        <v>1765</v>
      </c>
      <c r="B37" s="77">
        <v>2.5</v>
      </c>
    </row>
    <row r="38" spans="1:2" x14ac:dyDescent="0.25">
      <c r="A38" s="75" t="s">
        <v>1766</v>
      </c>
      <c r="B38" s="77">
        <v>2.5</v>
      </c>
    </row>
    <row r="39" spans="1:2" x14ac:dyDescent="0.25">
      <c r="A39" s="75" t="s">
        <v>1767</v>
      </c>
      <c r="B39" s="77">
        <v>2.25</v>
      </c>
    </row>
    <row r="40" spans="1:2" x14ac:dyDescent="0.25">
      <c r="A40" s="75" t="s">
        <v>1679</v>
      </c>
      <c r="B40" s="77">
        <v>2</v>
      </c>
    </row>
    <row r="41" spans="1:2" x14ac:dyDescent="0.25">
      <c r="A41" s="75" t="s">
        <v>1768</v>
      </c>
      <c r="B41" s="77">
        <v>2</v>
      </c>
    </row>
    <row r="42" spans="1:2" x14ac:dyDescent="0.25">
      <c r="A42" s="75" t="s">
        <v>1769</v>
      </c>
      <c r="B42" s="77">
        <v>2</v>
      </c>
    </row>
    <row r="43" spans="1:2" x14ac:dyDescent="0.25">
      <c r="A43" s="75" t="s">
        <v>1770</v>
      </c>
      <c r="B43" s="77">
        <v>2</v>
      </c>
    </row>
    <row r="44" spans="1:2" x14ac:dyDescent="0.25">
      <c r="A44" s="75" t="s">
        <v>1771</v>
      </c>
      <c r="B44" s="77">
        <v>2</v>
      </c>
    </row>
    <row r="45" spans="1:2" x14ac:dyDescent="0.25">
      <c r="A45" s="75" t="s">
        <v>1690</v>
      </c>
      <c r="B45" s="77">
        <v>2</v>
      </c>
    </row>
    <row r="46" spans="1:2" x14ac:dyDescent="0.25">
      <c r="A46" s="75" t="s">
        <v>1772</v>
      </c>
      <c r="B46" s="77">
        <v>1.75</v>
      </c>
    </row>
    <row r="47" spans="1:2" x14ac:dyDescent="0.25">
      <c r="A47" s="75" t="s">
        <v>1688</v>
      </c>
      <c r="B47" s="77">
        <v>1.5</v>
      </c>
    </row>
    <row r="48" spans="1:2" x14ac:dyDescent="0.25">
      <c r="A48" s="75" t="s">
        <v>1773</v>
      </c>
      <c r="B48" s="77">
        <v>1.5</v>
      </c>
    </row>
    <row r="49" spans="1:2" x14ac:dyDescent="0.25">
      <c r="A49" s="75" t="s">
        <v>1774</v>
      </c>
      <c r="B49" s="77">
        <v>1.5</v>
      </c>
    </row>
    <row r="50" spans="1:2" x14ac:dyDescent="0.25">
      <c r="A50" s="75" t="s">
        <v>1775</v>
      </c>
      <c r="B50" s="77">
        <v>1.5</v>
      </c>
    </row>
    <row r="51" spans="1:2" x14ac:dyDescent="0.25">
      <c r="A51" s="75" t="s">
        <v>1717</v>
      </c>
      <c r="B51" s="77">
        <v>1.5</v>
      </c>
    </row>
    <row r="52" spans="1:2" x14ac:dyDescent="0.25">
      <c r="A52" s="75" t="s">
        <v>1776</v>
      </c>
      <c r="B52" s="77">
        <v>1.5</v>
      </c>
    </row>
    <row r="53" spans="1:2" x14ac:dyDescent="0.25">
      <c r="A53" s="75" t="s">
        <v>1777</v>
      </c>
      <c r="B53" s="77">
        <v>1.5</v>
      </c>
    </row>
    <row r="54" spans="1:2" x14ac:dyDescent="0.25">
      <c r="A54" s="75" t="s">
        <v>1778</v>
      </c>
      <c r="B54" s="77">
        <v>1.25</v>
      </c>
    </row>
    <row r="55" spans="1:2" x14ac:dyDescent="0.25">
      <c r="A55" s="75" t="s">
        <v>1686</v>
      </c>
      <c r="B55" s="77">
        <v>1.25</v>
      </c>
    </row>
    <row r="56" spans="1:2" x14ac:dyDescent="0.25">
      <c r="A56" s="75" t="s">
        <v>1779</v>
      </c>
      <c r="B56" s="77">
        <v>1.25</v>
      </c>
    </row>
    <row r="57" spans="1:2" x14ac:dyDescent="0.25">
      <c r="A57" s="75" t="s">
        <v>1780</v>
      </c>
      <c r="B57" s="77">
        <v>1.25</v>
      </c>
    </row>
    <row r="58" spans="1:2" x14ac:dyDescent="0.25">
      <c r="A58" s="75" t="s">
        <v>1781</v>
      </c>
      <c r="B58" s="77">
        <v>1.25</v>
      </c>
    </row>
    <row r="59" spans="1:2" x14ac:dyDescent="0.25">
      <c r="A59" s="75" t="s">
        <v>1782</v>
      </c>
      <c r="B59" s="77">
        <v>1.25</v>
      </c>
    </row>
    <row r="60" spans="1:2" x14ac:dyDescent="0.25">
      <c r="A60" s="75" t="s">
        <v>1783</v>
      </c>
      <c r="B60" s="77">
        <v>1.25</v>
      </c>
    </row>
    <row r="61" spans="1:2" x14ac:dyDescent="0.25">
      <c r="A61" s="75" t="s">
        <v>1784</v>
      </c>
      <c r="B61" s="77">
        <v>1.25</v>
      </c>
    </row>
    <row r="62" spans="1:2" x14ac:dyDescent="0.25">
      <c r="A62" s="75" t="s">
        <v>1785</v>
      </c>
      <c r="B62" s="77">
        <v>1.25</v>
      </c>
    </row>
    <row r="63" spans="1:2" x14ac:dyDescent="0.25">
      <c r="A63" s="75" t="s">
        <v>1786</v>
      </c>
      <c r="B63" s="77">
        <v>1.25</v>
      </c>
    </row>
    <row r="64" spans="1:2" x14ac:dyDescent="0.25">
      <c r="A64" s="75" t="s">
        <v>1787</v>
      </c>
      <c r="B64" s="77">
        <v>1</v>
      </c>
    </row>
    <row r="65" spans="1:2" x14ac:dyDescent="0.25">
      <c r="A65" s="75" t="s">
        <v>1788</v>
      </c>
      <c r="B65" s="77">
        <v>1</v>
      </c>
    </row>
    <row r="66" spans="1:2" x14ac:dyDescent="0.25">
      <c r="A66" s="75" t="s">
        <v>1789</v>
      </c>
      <c r="B66" s="77">
        <v>1</v>
      </c>
    </row>
    <row r="67" spans="1:2" x14ac:dyDescent="0.25">
      <c r="A67" s="75" t="s">
        <v>1790</v>
      </c>
      <c r="B67" s="77">
        <v>1</v>
      </c>
    </row>
    <row r="68" spans="1:2" x14ac:dyDescent="0.25">
      <c r="A68" s="75" t="s">
        <v>1791</v>
      </c>
      <c r="B68" s="77">
        <v>1</v>
      </c>
    </row>
    <row r="69" spans="1:2" x14ac:dyDescent="0.25">
      <c r="A69" s="75" t="s">
        <v>1792</v>
      </c>
      <c r="B69" s="77">
        <v>1</v>
      </c>
    </row>
    <row r="70" spans="1:2" x14ac:dyDescent="0.25">
      <c r="A70" s="75" t="s">
        <v>1667</v>
      </c>
      <c r="B70" s="77">
        <v>1</v>
      </c>
    </row>
    <row r="71" spans="1:2" x14ac:dyDescent="0.25">
      <c r="A71" s="75" t="s">
        <v>1793</v>
      </c>
      <c r="B71" s="77">
        <v>1</v>
      </c>
    </row>
    <row r="72" spans="1:2" x14ac:dyDescent="0.25">
      <c r="A72" s="75" t="s">
        <v>1794</v>
      </c>
      <c r="B72" s="77">
        <v>0.75</v>
      </c>
    </row>
    <row r="73" spans="1:2" x14ac:dyDescent="0.25">
      <c r="A73" s="75" t="s">
        <v>1795</v>
      </c>
      <c r="B73" s="77">
        <v>0.75</v>
      </c>
    </row>
    <row r="74" spans="1:2" x14ac:dyDescent="0.25">
      <c r="A74" s="75" t="s">
        <v>1796</v>
      </c>
      <c r="B74" s="77">
        <v>0.75</v>
      </c>
    </row>
    <row r="75" spans="1:2" x14ac:dyDescent="0.25">
      <c r="A75" s="75" t="s">
        <v>1732</v>
      </c>
      <c r="B75" s="77">
        <v>0.75</v>
      </c>
    </row>
    <row r="76" spans="1:2" x14ac:dyDescent="0.25">
      <c r="A76" s="75" t="s">
        <v>1797</v>
      </c>
      <c r="B76" s="77">
        <v>0.75</v>
      </c>
    </row>
    <row r="77" spans="1:2" x14ac:dyDescent="0.25">
      <c r="A77" s="75" t="s">
        <v>1798</v>
      </c>
      <c r="B77" s="77">
        <v>0.75</v>
      </c>
    </row>
    <row r="78" spans="1:2" x14ac:dyDescent="0.25">
      <c r="A78" s="75" t="s">
        <v>1799</v>
      </c>
      <c r="B78" s="77">
        <v>0.75</v>
      </c>
    </row>
    <row r="79" spans="1:2" x14ac:dyDescent="0.25">
      <c r="A79" s="75" t="s">
        <v>1800</v>
      </c>
      <c r="B79" s="77">
        <v>0.75</v>
      </c>
    </row>
    <row r="80" spans="1:2" x14ac:dyDescent="0.25">
      <c r="A80" s="75" t="s">
        <v>1801</v>
      </c>
      <c r="B80" s="77">
        <v>0.75</v>
      </c>
    </row>
    <row r="81" spans="1:2" x14ac:dyDescent="0.25">
      <c r="A81" s="75" t="s">
        <v>1738</v>
      </c>
      <c r="B81" s="77">
        <v>0.75</v>
      </c>
    </row>
    <row r="82" spans="1:2" x14ac:dyDescent="0.25">
      <c r="A82" s="75" t="s">
        <v>1802</v>
      </c>
      <c r="B82" s="77">
        <v>0.5</v>
      </c>
    </row>
    <row r="83" spans="1:2" x14ac:dyDescent="0.25">
      <c r="A83" s="75" t="s">
        <v>1803</v>
      </c>
      <c r="B83" s="77">
        <v>0.5</v>
      </c>
    </row>
    <row r="84" spans="1:2" x14ac:dyDescent="0.25">
      <c r="A84" s="75" t="s">
        <v>1804</v>
      </c>
      <c r="B84" s="77">
        <v>0.5</v>
      </c>
    </row>
    <row r="85" spans="1:2" x14ac:dyDescent="0.25">
      <c r="A85" s="75" t="s">
        <v>1805</v>
      </c>
      <c r="B85" s="77">
        <v>0.5</v>
      </c>
    </row>
    <row r="86" spans="1:2" x14ac:dyDescent="0.25">
      <c r="A86" s="75" t="s">
        <v>1806</v>
      </c>
      <c r="B86" s="77">
        <v>0.5</v>
      </c>
    </row>
    <row r="87" spans="1:2" x14ac:dyDescent="0.25">
      <c r="A87" s="75" t="s">
        <v>1807</v>
      </c>
      <c r="B87" s="77">
        <v>0.5</v>
      </c>
    </row>
    <row r="88" spans="1:2" x14ac:dyDescent="0.25">
      <c r="A88" s="75" t="s">
        <v>1808</v>
      </c>
      <c r="B88" s="77">
        <v>0.5</v>
      </c>
    </row>
    <row r="89" spans="1:2" x14ac:dyDescent="0.25">
      <c r="A89" s="75" t="s">
        <v>1699</v>
      </c>
      <c r="B89" s="77">
        <v>0.5</v>
      </c>
    </row>
    <row r="90" spans="1:2" x14ac:dyDescent="0.25">
      <c r="A90" s="75" t="s">
        <v>1809</v>
      </c>
      <c r="B90" s="77">
        <v>0.5</v>
      </c>
    </row>
    <row r="91" spans="1:2" x14ac:dyDescent="0.25">
      <c r="A91" s="75" t="s">
        <v>1810</v>
      </c>
      <c r="B91" s="77">
        <v>0.5</v>
      </c>
    </row>
    <row r="92" spans="1:2" x14ac:dyDescent="0.25">
      <c r="A92" s="75" t="s">
        <v>1811</v>
      </c>
      <c r="B92" s="77">
        <v>0.5</v>
      </c>
    </row>
    <row r="93" spans="1:2" x14ac:dyDescent="0.25">
      <c r="A93" s="75" t="s">
        <v>1812</v>
      </c>
      <c r="B93" s="77">
        <v>0.5</v>
      </c>
    </row>
    <row r="94" spans="1:2" x14ac:dyDescent="0.25">
      <c r="A94" s="75" t="s">
        <v>1748</v>
      </c>
      <c r="B94" s="77">
        <v>0.5</v>
      </c>
    </row>
    <row r="95" spans="1:2" x14ac:dyDescent="0.25">
      <c r="A95" s="75" t="s">
        <v>1813</v>
      </c>
      <c r="B95" s="77">
        <v>0.5</v>
      </c>
    </row>
    <row r="96" spans="1:2" x14ac:dyDescent="0.25">
      <c r="A96" s="75" t="s">
        <v>1814</v>
      </c>
      <c r="B96" s="77">
        <v>0.5</v>
      </c>
    </row>
    <row r="97" spans="1:2" x14ac:dyDescent="0.25">
      <c r="A97" s="75" t="s">
        <v>1815</v>
      </c>
      <c r="B97" s="77">
        <v>0.5</v>
      </c>
    </row>
  </sheetData>
  <mergeCells count="1">
    <mergeCell ref="A2:B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C5FF91-EF00-4018-A976-3BA902653E41}">
  <dimension ref="A1:B38"/>
  <sheetViews>
    <sheetView workbookViewId="0"/>
  </sheetViews>
  <sheetFormatPr defaultRowHeight="15" x14ac:dyDescent="0.25"/>
  <cols>
    <col min="1" max="1" width="27.42578125" bestFit="1" customWidth="1"/>
    <col min="2" max="2" width="24.5703125" bestFit="1" customWidth="1"/>
  </cols>
  <sheetData>
    <row r="1" spans="1:2" x14ac:dyDescent="0.25">
      <c r="A1" s="72" t="s">
        <v>1816</v>
      </c>
    </row>
    <row r="2" spans="1:2" x14ac:dyDescent="0.25">
      <c r="A2" s="91" t="s">
        <v>1134</v>
      </c>
      <c r="B2" s="92"/>
    </row>
    <row r="3" spans="1:2" x14ac:dyDescent="0.25">
      <c r="A3" s="73" t="s">
        <v>929</v>
      </c>
      <c r="B3" s="74" t="s">
        <v>1664</v>
      </c>
    </row>
    <row r="4" spans="1:2" x14ac:dyDescent="0.25">
      <c r="A4" s="75" t="s">
        <v>1668</v>
      </c>
      <c r="B4" s="76">
        <v>36.75</v>
      </c>
    </row>
    <row r="5" spans="1:2" x14ac:dyDescent="0.25">
      <c r="A5" s="75" t="s">
        <v>1752</v>
      </c>
      <c r="B5" s="77">
        <v>14</v>
      </c>
    </row>
    <row r="6" spans="1:2" x14ac:dyDescent="0.25">
      <c r="A6" s="75" t="s">
        <v>1702</v>
      </c>
      <c r="B6" s="77">
        <v>6.25</v>
      </c>
    </row>
    <row r="7" spans="1:2" x14ac:dyDescent="0.25">
      <c r="A7" s="75" t="s">
        <v>1675</v>
      </c>
      <c r="B7" s="77">
        <v>5</v>
      </c>
    </row>
    <row r="8" spans="1:2" x14ac:dyDescent="0.25">
      <c r="A8" s="75" t="s">
        <v>1753</v>
      </c>
      <c r="B8" s="77">
        <v>4.5</v>
      </c>
    </row>
    <row r="9" spans="1:2" x14ac:dyDescent="0.25">
      <c r="A9" s="75" t="s">
        <v>1682</v>
      </c>
      <c r="B9" s="77">
        <v>4.5</v>
      </c>
    </row>
    <row r="10" spans="1:2" x14ac:dyDescent="0.25">
      <c r="A10" s="75" t="s">
        <v>1684</v>
      </c>
      <c r="B10" s="77">
        <v>4.25</v>
      </c>
    </row>
    <row r="11" spans="1:2" x14ac:dyDescent="0.25">
      <c r="A11" s="75" t="s">
        <v>1694</v>
      </c>
      <c r="B11" s="77">
        <v>3</v>
      </c>
    </row>
    <row r="12" spans="1:2" x14ac:dyDescent="0.25">
      <c r="A12" s="75" t="s">
        <v>1812</v>
      </c>
      <c r="B12" s="77">
        <v>3</v>
      </c>
    </row>
    <row r="13" spans="1:2" x14ac:dyDescent="0.25">
      <c r="A13" s="75" t="s">
        <v>1665</v>
      </c>
      <c r="B13" s="77">
        <v>2.25</v>
      </c>
    </row>
    <row r="14" spans="1:2" x14ac:dyDescent="0.25">
      <c r="A14" s="75" t="s">
        <v>1721</v>
      </c>
      <c r="B14" s="77">
        <v>2</v>
      </c>
    </row>
    <row r="15" spans="1:2" x14ac:dyDescent="0.25">
      <c r="A15" s="75" t="s">
        <v>1817</v>
      </c>
      <c r="B15" s="77">
        <v>2</v>
      </c>
    </row>
    <row r="16" spans="1:2" x14ac:dyDescent="0.25">
      <c r="A16" s="75" t="s">
        <v>1666</v>
      </c>
      <c r="B16" s="77">
        <v>2</v>
      </c>
    </row>
    <row r="17" spans="1:2" x14ac:dyDescent="0.25">
      <c r="A17" s="75" t="s">
        <v>1818</v>
      </c>
      <c r="B17" s="77">
        <v>2</v>
      </c>
    </row>
    <row r="18" spans="1:2" x14ac:dyDescent="0.25">
      <c r="A18" s="75" t="s">
        <v>1819</v>
      </c>
      <c r="B18" s="77">
        <v>1.75</v>
      </c>
    </row>
    <row r="19" spans="1:2" x14ac:dyDescent="0.25">
      <c r="A19" s="75" t="s">
        <v>1820</v>
      </c>
      <c r="B19" s="77">
        <v>1.75</v>
      </c>
    </row>
    <row r="20" spans="1:2" x14ac:dyDescent="0.25">
      <c r="A20" s="75" t="s">
        <v>1759</v>
      </c>
      <c r="B20" s="77">
        <v>1.75</v>
      </c>
    </row>
    <row r="21" spans="1:2" x14ac:dyDescent="0.25">
      <c r="A21" s="75" t="s">
        <v>1697</v>
      </c>
      <c r="B21" s="77">
        <v>1.75</v>
      </c>
    </row>
    <row r="22" spans="1:2" x14ac:dyDescent="0.25">
      <c r="A22" s="75" t="s">
        <v>1821</v>
      </c>
      <c r="B22" s="77">
        <v>1.75</v>
      </c>
    </row>
    <row r="23" spans="1:2" x14ac:dyDescent="0.25">
      <c r="A23" s="75" t="s">
        <v>1822</v>
      </c>
      <c r="B23" s="77">
        <v>1.5</v>
      </c>
    </row>
    <row r="24" spans="1:2" x14ac:dyDescent="0.25">
      <c r="A24" s="75" t="s">
        <v>1823</v>
      </c>
      <c r="B24" s="77">
        <v>1.5</v>
      </c>
    </row>
    <row r="25" spans="1:2" x14ac:dyDescent="0.25">
      <c r="A25" s="75" t="s">
        <v>1824</v>
      </c>
      <c r="B25" s="77">
        <v>1.25</v>
      </c>
    </row>
    <row r="26" spans="1:2" x14ac:dyDescent="0.25">
      <c r="A26" s="75" t="s">
        <v>1825</v>
      </c>
      <c r="B26" s="77">
        <v>1.25</v>
      </c>
    </row>
    <row r="27" spans="1:2" x14ac:dyDescent="0.25">
      <c r="A27" s="75" t="s">
        <v>1755</v>
      </c>
      <c r="B27" s="77">
        <v>1.25</v>
      </c>
    </row>
    <row r="28" spans="1:2" x14ac:dyDescent="0.25">
      <c r="A28" s="75" t="s">
        <v>1826</v>
      </c>
      <c r="B28" s="77">
        <v>1.25</v>
      </c>
    </row>
    <row r="29" spans="1:2" x14ac:dyDescent="0.25">
      <c r="A29" s="75" t="s">
        <v>1731</v>
      </c>
      <c r="B29" s="77">
        <v>1</v>
      </c>
    </row>
    <row r="30" spans="1:2" x14ac:dyDescent="0.25">
      <c r="A30" s="75" t="s">
        <v>1672</v>
      </c>
      <c r="B30" s="77">
        <v>1</v>
      </c>
    </row>
    <row r="31" spans="1:2" x14ac:dyDescent="0.25">
      <c r="A31" s="75" t="s">
        <v>1827</v>
      </c>
      <c r="B31" s="77">
        <v>0.75</v>
      </c>
    </row>
    <row r="32" spans="1:2" x14ac:dyDescent="0.25">
      <c r="A32" s="75" t="s">
        <v>1757</v>
      </c>
      <c r="B32" s="77">
        <v>0.75</v>
      </c>
    </row>
    <row r="33" spans="1:2" x14ac:dyDescent="0.25">
      <c r="A33" s="75" t="s">
        <v>1670</v>
      </c>
      <c r="B33" s="77">
        <v>0.75</v>
      </c>
    </row>
    <row r="34" spans="1:2" x14ac:dyDescent="0.25">
      <c r="A34" s="75" t="s">
        <v>1828</v>
      </c>
      <c r="B34" s="77">
        <v>0.75</v>
      </c>
    </row>
    <row r="35" spans="1:2" x14ac:dyDescent="0.25">
      <c r="A35" s="75" t="s">
        <v>1829</v>
      </c>
      <c r="B35" s="77">
        <v>0.5</v>
      </c>
    </row>
    <row r="36" spans="1:2" x14ac:dyDescent="0.25">
      <c r="A36" s="75" t="s">
        <v>1830</v>
      </c>
      <c r="B36" s="77">
        <v>0.5</v>
      </c>
    </row>
    <row r="37" spans="1:2" x14ac:dyDescent="0.25">
      <c r="A37" s="75" t="s">
        <v>1831</v>
      </c>
      <c r="B37" s="77">
        <v>0.5</v>
      </c>
    </row>
    <row r="38" spans="1:2" x14ac:dyDescent="0.25">
      <c r="A38" s="75" t="s">
        <v>1832</v>
      </c>
      <c r="B38" s="77">
        <v>0.5</v>
      </c>
    </row>
  </sheetData>
  <mergeCells count="1">
    <mergeCell ref="A2:B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C5802-F56E-43A6-8E50-7ECC6B7C2E03}">
  <dimension ref="A1:B12"/>
  <sheetViews>
    <sheetView workbookViewId="0">
      <selection activeCell="B24" sqref="B24"/>
    </sheetView>
  </sheetViews>
  <sheetFormatPr defaultRowHeight="15" x14ac:dyDescent="0.25"/>
  <cols>
    <col min="1" max="1" width="26.28515625" bestFit="1" customWidth="1"/>
    <col min="2" max="2" width="24.5703125" bestFit="1" customWidth="1"/>
  </cols>
  <sheetData>
    <row r="1" spans="1:2" x14ac:dyDescent="0.25">
      <c r="A1" s="72" t="s">
        <v>1833</v>
      </c>
    </row>
    <row r="2" spans="1:2" x14ac:dyDescent="0.25">
      <c r="A2" s="91" t="s">
        <v>1169</v>
      </c>
      <c r="B2" s="92"/>
    </row>
    <row r="3" spans="1:2" x14ac:dyDescent="0.25">
      <c r="A3" s="73" t="s">
        <v>929</v>
      </c>
      <c r="B3" s="74" t="s">
        <v>1664</v>
      </c>
    </row>
    <row r="4" spans="1:2" x14ac:dyDescent="0.25">
      <c r="A4" s="75" t="s">
        <v>1666</v>
      </c>
      <c r="B4" s="76">
        <v>3</v>
      </c>
    </row>
    <row r="5" spans="1:2" x14ac:dyDescent="0.25">
      <c r="A5" s="75" t="s">
        <v>1668</v>
      </c>
      <c r="B5" s="77">
        <v>2.25</v>
      </c>
    </row>
    <row r="6" spans="1:2" x14ac:dyDescent="0.25">
      <c r="A6" s="75" t="s">
        <v>1752</v>
      </c>
      <c r="B6" s="77">
        <v>1.25</v>
      </c>
    </row>
    <row r="7" spans="1:2" x14ac:dyDescent="0.25">
      <c r="A7" s="75" t="s">
        <v>1672</v>
      </c>
      <c r="B7" s="77">
        <v>1</v>
      </c>
    </row>
    <row r="8" spans="1:2" x14ac:dyDescent="0.25">
      <c r="A8" s="75" t="s">
        <v>1834</v>
      </c>
      <c r="B8" s="77">
        <v>0.5</v>
      </c>
    </row>
    <row r="9" spans="1:2" x14ac:dyDescent="0.25">
      <c r="A9" s="75" t="s">
        <v>1685</v>
      </c>
      <c r="B9" s="77">
        <v>0.5</v>
      </c>
    </row>
    <row r="10" spans="1:2" x14ac:dyDescent="0.25">
      <c r="A10" s="75" t="s">
        <v>1742</v>
      </c>
      <c r="B10" s="77">
        <v>0.5</v>
      </c>
    </row>
    <row r="11" spans="1:2" x14ac:dyDescent="0.25">
      <c r="A11" s="75" t="s">
        <v>1765</v>
      </c>
      <c r="B11" s="77">
        <v>0.5</v>
      </c>
    </row>
    <row r="12" spans="1:2" x14ac:dyDescent="0.25">
      <c r="A12" s="75" t="s">
        <v>1835</v>
      </c>
      <c r="B12" s="77">
        <v>0.5</v>
      </c>
    </row>
  </sheetData>
  <mergeCells count="1">
    <mergeCell ref="A2:B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89A6DC-95AC-4DA3-B6C0-87B727A00C6C}">
  <dimension ref="A1:B2641"/>
  <sheetViews>
    <sheetView workbookViewId="0">
      <selection activeCell="E4" sqref="E4"/>
    </sheetView>
  </sheetViews>
  <sheetFormatPr defaultRowHeight="15" x14ac:dyDescent="0.25"/>
  <cols>
    <col min="1" max="1" width="30.5703125" customWidth="1"/>
    <col min="2" max="2" width="24" customWidth="1"/>
  </cols>
  <sheetData>
    <row r="1" spans="1:2" x14ac:dyDescent="0.25">
      <c r="A1" s="80" t="s">
        <v>1836</v>
      </c>
      <c r="B1" s="81"/>
    </row>
    <row r="2" spans="1:2" x14ac:dyDescent="0.25">
      <c r="A2" s="93" t="s">
        <v>1837</v>
      </c>
      <c r="B2" s="94"/>
    </row>
    <row r="3" spans="1:2" x14ac:dyDescent="0.25">
      <c r="A3" s="82" t="s">
        <v>929</v>
      </c>
      <c r="B3" s="82" t="s">
        <v>1664</v>
      </c>
    </row>
    <row r="4" spans="1:2" x14ac:dyDescent="0.25">
      <c r="A4" s="75" t="s">
        <v>1668</v>
      </c>
      <c r="B4" s="78">
        <v>584.75</v>
      </c>
    </row>
    <row r="5" spans="1:2" x14ac:dyDescent="0.25">
      <c r="A5" s="75" t="s">
        <v>1665</v>
      </c>
      <c r="B5" s="78">
        <v>377.75</v>
      </c>
    </row>
    <row r="6" spans="1:2" x14ac:dyDescent="0.25">
      <c r="A6" s="75" t="s">
        <v>1752</v>
      </c>
      <c r="B6" s="78">
        <v>297.25</v>
      </c>
    </row>
    <row r="7" spans="1:2" x14ac:dyDescent="0.25">
      <c r="A7" s="75" t="s">
        <v>1670</v>
      </c>
      <c r="B7" s="78">
        <v>239.75</v>
      </c>
    </row>
    <row r="8" spans="1:2" x14ac:dyDescent="0.25">
      <c r="A8" s="75" t="s">
        <v>1672</v>
      </c>
      <c r="B8" s="78">
        <v>187</v>
      </c>
    </row>
    <row r="9" spans="1:2" x14ac:dyDescent="0.25">
      <c r="A9" s="75" t="s">
        <v>1690</v>
      </c>
      <c r="B9" s="78">
        <v>173.25</v>
      </c>
    </row>
    <row r="10" spans="1:2" x14ac:dyDescent="0.25">
      <c r="A10" s="75" t="s">
        <v>1667</v>
      </c>
      <c r="B10" s="78">
        <v>142</v>
      </c>
    </row>
    <row r="11" spans="1:2" x14ac:dyDescent="0.25">
      <c r="A11" s="75" t="s">
        <v>1742</v>
      </c>
      <c r="B11" s="78">
        <v>110.75</v>
      </c>
    </row>
    <row r="12" spans="1:2" x14ac:dyDescent="0.25">
      <c r="A12" s="75" t="s">
        <v>1666</v>
      </c>
      <c r="B12" s="78">
        <v>109.25</v>
      </c>
    </row>
    <row r="13" spans="1:2" x14ac:dyDescent="0.25">
      <c r="A13" s="75" t="s">
        <v>1838</v>
      </c>
      <c r="B13" s="78">
        <v>106.75</v>
      </c>
    </row>
    <row r="14" spans="1:2" x14ac:dyDescent="0.25">
      <c r="A14" s="75" t="s">
        <v>1839</v>
      </c>
      <c r="B14" s="78">
        <v>100.25</v>
      </c>
    </row>
    <row r="15" spans="1:2" x14ac:dyDescent="0.25">
      <c r="A15" s="75" t="s">
        <v>1683</v>
      </c>
      <c r="B15" s="78">
        <v>99.75</v>
      </c>
    </row>
    <row r="16" spans="1:2" x14ac:dyDescent="0.25">
      <c r="A16" s="75" t="s">
        <v>1674</v>
      </c>
      <c r="B16" s="78">
        <v>98.25</v>
      </c>
    </row>
    <row r="17" spans="1:2" x14ac:dyDescent="0.25">
      <c r="A17" s="75" t="s">
        <v>1719</v>
      </c>
      <c r="B17" s="78">
        <v>86.5</v>
      </c>
    </row>
    <row r="18" spans="1:2" x14ac:dyDescent="0.25">
      <c r="A18" s="75" t="s">
        <v>1818</v>
      </c>
      <c r="B18" s="78">
        <v>74.5</v>
      </c>
    </row>
    <row r="19" spans="1:2" x14ac:dyDescent="0.25">
      <c r="A19" s="75" t="s">
        <v>1705</v>
      </c>
      <c r="B19" s="78">
        <v>73.75</v>
      </c>
    </row>
    <row r="20" spans="1:2" x14ac:dyDescent="0.25">
      <c r="A20" s="75" t="s">
        <v>1840</v>
      </c>
      <c r="B20" s="78">
        <v>68.75</v>
      </c>
    </row>
    <row r="21" spans="1:2" x14ac:dyDescent="0.25">
      <c r="A21" s="75" t="s">
        <v>1679</v>
      </c>
      <c r="B21" s="78">
        <v>68.25</v>
      </c>
    </row>
    <row r="22" spans="1:2" x14ac:dyDescent="0.25">
      <c r="A22" s="75" t="s">
        <v>1841</v>
      </c>
      <c r="B22" s="78">
        <v>68</v>
      </c>
    </row>
    <row r="23" spans="1:2" x14ac:dyDescent="0.25">
      <c r="A23" s="75" t="s">
        <v>1686</v>
      </c>
      <c r="B23" s="78">
        <v>67.75</v>
      </c>
    </row>
    <row r="24" spans="1:2" x14ac:dyDescent="0.25">
      <c r="A24" s="75" t="s">
        <v>1714</v>
      </c>
      <c r="B24" s="78">
        <v>65.75</v>
      </c>
    </row>
    <row r="25" spans="1:2" x14ac:dyDescent="0.25">
      <c r="A25" s="75" t="s">
        <v>1738</v>
      </c>
      <c r="B25" s="78">
        <v>64.5</v>
      </c>
    </row>
    <row r="26" spans="1:2" x14ac:dyDescent="0.25">
      <c r="A26" s="75" t="s">
        <v>1723</v>
      </c>
      <c r="B26" s="78">
        <v>64</v>
      </c>
    </row>
    <row r="27" spans="1:2" x14ac:dyDescent="0.25">
      <c r="A27" s="75" t="s">
        <v>1706</v>
      </c>
      <c r="B27" s="78">
        <v>63.75</v>
      </c>
    </row>
    <row r="28" spans="1:2" x14ac:dyDescent="0.25">
      <c r="A28" s="75" t="s">
        <v>1680</v>
      </c>
      <c r="B28" s="78">
        <v>63</v>
      </c>
    </row>
    <row r="29" spans="1:2" x14ac:dyDescent="0.25">
      <c r="A29" s="75" t="s">
        <v>1689</v>
      </c>
      <c r="B29" s="78">
        <v>60.5</v>
      </c>
    </row>
    <row r="30" spans="1:2" x14ac:dyDescent="0.25">
      <c r="A30" s="75" t="s">
        <v>1842</v>
      </c>
      <c r="B30" s="78">
        <v>54.5</v>
      </c>
    </row>
    <row r="31" spans="1:2" x14ac:dyDescent="0.25">
      <c r="A31" s="75" t="s">
        <v>1676</v>
      </c>
      <c r="B31" s="78">
        <v>52.75</v>
      </c>
    </row>
    <row r="32" spans="1:2" x14ac:dyDescent="0.25">
      <c r="A32" s="75" t="s">
        <v>1671</v>
      </c>
      <c r="B32" s="78">
        <v>52.5</v>
      </c>
    </row>
    <row r="33" spans="1:2" x14ac:dyDescent="0.25">
      <c r="A33" s="75" t="s">
        <v>1843</v>
      </c>
      <c r="B33" s="78">
        <v>51.5</v>
      </c>
    </row>
    <row r="34" spans="1:2" x14ac:dyDescent="0.25">
      <c r="A34" s="75" t="s">
        <v>1673</v>
      </c>
      <c r="B34" s="78">
        <v>51.5</v>
      </c>
    </row>
    <row r="35" spans="1:2" x14ac:dyDescent="0.25">
      <c r="A35" s="75" t="s">
        <v>1702</v>
      </c>
      <c r="B35" s="78">
        <v>50.25</v>
      </c>
    </row>
    <row r="36" spans="1:2" x14ac:dyDescent="0.25">
      <c r="A36" s="75" t="s">
        <v>1731</v>
      </c>
      <c r="B36" s="78">
        <v>50</v>
      </c>
    </row>
    <row r="37" spans="1:2" x14ac:dyDescent="0.25">
      <c r="A37" s="75" t="s">
        <v>1811</v>
      </c>
      <c r="B37" s="78">
        <v>47.5</v>
      </c>
    </row>
    <row r="38" spans="1:2" x14ac:dyDescent="0.25">
      <c r="A38" s="75" t="s">
        <v>1732</v>
      </c>
      <c r="B38" s="78">
        <v>46.25</v>
      </c>
    </row>
    <row r="39" spans="1:2" x14ac:dyDescent="0.25">
      <c r="A39" s="75" t="s">
        <v>1844</v>
      </c>
      <c r="B39" s="78">
        <v>45.5</v>
      </c>
    </row>
    <row r="40" spans="1:2" x14ac:dyDescent="0.25">
      <c r="A40" s="75" t="s">
        <v>1845</v>
      </c>
      <c r="B40" s="78">
        <v>45.25</v>
      </c>
    </row>
    <row r="41" spans="1:2" x14ac:dyDescent="0.25">
      <c r="A41" s="75" t="s">
        <v>1770</v>
      </c>
      <c r="B41" s="78">
        <v>45.25</v>
      </c>
    </row>
    <row r="42" spans="1:2" x14ac:dyDescent="0.25">
      <c r="A42" s="75" t="s">
        <v>1846</v>
      </c>
      <c r="B42" s="78">
        <v>44.75</v>
      </c>
    </row>
    <row r="43" spans="1:2" x14ac:dyDescent="0.25">
      <c r="A43" s="75" t="s">
        <v>1847</v>
      </c>
      <c r="B43" s="78">
        <v>44.25</v>
      </c>
    </row>
    <row r="44" spans="1:2" x14ac:dyDescent="0.25">
      <c r="A44" s="75" t="s">
        <v>1848</v>
      </c>
      <c r="B44" s="78">
        <v>43.75</v>
      </c>
    </row>
    <row r="45" spans="1:2" x14ac:dyDescent="0.25">
      <c r="A45" s="75" t="s">
        <v>1728</v>
      </c>
      <c r="B45" s="78">
        <v>43.75</v>
      </c>
    </row>
    <row r="46" spans="1:2" x14ac:dyDescent="0.25">
      <c r="A46" s="75" t="s">
        <v>1849</v>
      </c>
      <c r="B46" s="78">
        <v>41.5</v>
      </c>
    </row>
    <row r="47" spans="1:2" x14ac:dyDescent="0.25">
      <c r="A47" s="75" t="s">
        <v>1850</v>
      </c>
      <c r="B47" s="78">
        <v>38.25</v>
      </c>
    </row>
    <row r="48" spans="1:2" x14ac:dyDescent="0.25">
      <c r="A48" s="75" t="s">
        <v>1851</v>
      </c>
      <c r="B48" s="78">
        <v>36.5</v>
      </c>
    </row>
    <row r="49" spans="1:2" x14ac:dyDescent="0.25">
      <c r="A49" s="75" t="s">
        <v>1757</v>
      </c>
      <c r="B49" s="78">
        <v>35.5</v>
      </c>
    </row>
    <row r="50" spans="1:2" x14ac:dyDescent="0.25">
      <c r="A50" s="75" t="s">
        <v>1718</v>
      </c>
      <c r="B50" s="78">
        <v>35</v>
      </c>
    </row>
    <row r="51" spans="1:2" x14ac:dyDescent="0.25">
      <c r="A51" s="75" t="s">
        <v>1812</v>
      </c>
      <c r="B51" s="78">
        <v>34</v>
      </c>
    </row>
    <row r="52" spans="1:2" x14ac:dyDescent="0.25">
      <c r="A52" s="75" t="s">
        <v>1852</v>
      </c>
      <c r="B52" s="78">
        <v>33.5</v>
      </c>
    </row>
    <row r="53" spans="1:2" x14ac:dyDescent="0.25">
      <c r="A53" s="75" t="s">
        <v>1765</v>
      </c>
      <c r="B53" s="78">
        <v>33</v>
      </c>
    </row>
    <row r="54" spans="1:2" x14ac:dyDescent="0.25">
      <c r="A54" s="75" t="s">
        <v>1853</v>
      </c>
      <c r="B54" s="78">
        <v>33</v>
      </c>
    </row>
    <row r="55" spans="1:2" x14ac:dyDescent="0.25">
      <c r="A55" s="75" t="s">
        <v>1854</v>
      </c>
      <c r="B55" s="78">
        <v>32.5</v>
      </c>
    </row>
    <row r="56" spans="1:2" x14ac:dyDescent="0.25">
      <c r="A56" s="75" t="s">
        <v>1855</v>
      </c>
      <c r="B56" s="78">
        <v>31.75</v>
      </c>
    </row>
    <row r="57" spans="1:2" x14ac:dyDescent="0.25">
      <c r="A57" s="75" t="s">
        <v>1856</v>
      </c>
      <c r="B57" s="78">
        <v>31.5</v>
      </c>
    </row>
    <row r="58" spans="1:2" x14ac:dyDescent="0.25">
      <c r="A58" s="75" t="s">
        <v>1857</v>
      </c>
      <c r="B58" s="78">
        <v>29.75</v>
      </c>
    </row>
    <row r="59" spans="1:2" x14ac:dyDescent="0.25">
      <c r="A59" s="75" t="s">
        <v>1761</v>
      </c>
      <c r="B59" s="78">
        <v>29.5</v>
      </c>
    </row>
    <row r="60" spans="1:2" x14ac:dyDescent="0.25">
      <c r="A60" s="75" t="s">
        <v>1858</v>
      </c>
      <c r="B60" s="78">
        <v>29.5</v>
      </c>
    </row>
    <row r="61" spans="1:2" x14ac:dyDescent="0.25">
      <c r="A61" s="75" t="s">
        <v>1859</v>
      </c>
      <c r="B61" s="78">
        <v>29.25</v>
      </c>
    </row>
    <row r="62" spans="1:2" x14ac:dyDescent="0.25">
      <c r="A62" s="75" t="s">
        <v>1860</v>
      </c>
      <c r="B62" s="78">
        <v>29</v>
      </c>
    </row>
    <row r="63" spans="1:2" x14ac:dyDescent="0.25">
      <c r="A63" s="75" t="s">
        <v>1861</v>
      </c>
      <c r="B63" s="78">
        <v>29</v>
      </c>
    </row>
    <row r="64" spans="1:2" x14ac:dyDescent="0.25">
      <c r="A64" s="75" t="s">
        <v>1677</v>
      </c>
      <c r="B64" s="78">
        <v>28.25</v>
      </c>
    </row>
    <row r="65" spans="1:2" x14ac:dyDescent="0.25">
      <c r="A65" s="75" t="s">
        <v>1715</v>
      </c>
      <c r="B65" s="78">
        <v>27.5</v>
      </c>
    </row>
    <row r="66" spans="1:2" x14ac:dyDescent="0.25">
      <c r="A66" s="75" t="s">
        <v>1862</v>
      </c>
      <c r="B66" s="78">
        <v>27</v>
      </c>
    </row>
    <row r="67" spans="1:2" x14ac:dyDescent="0.25">
      <c r="A67" s="75" t="s">
        <v>1863</v>
      </c>
      <c r="B67" s="78">
        <v>27</v>
      </c>
    </row>
    <row r="68" spans="1:2" x14ac:dyDescent="0.25">
      <c r="A68" s="75" t="s">
        <v>1864</v>
      </c>
      <c r="B68" s="78">
        <v>27</v>
      </c>
    </row>
    <row r="69" spans="1:2" x14ac:dyDescent="0.25">
      <c r="A69" s="75" t="s">
        <v>1865</v>
      </c>
      <c r="B69" s="78">
        <v>26.75</v>
      </c>
    </row>
    <row r="70" spans="1:2" x14ac:dyDescent="0.25">
      <c r="A70" s="75" t="s">
        <v>1806</v>
      </c>
      <c r="B70" s="78">
        <v>26.5</v>
      </c>
    </row>
    <row r="71" spans="1:2" x14ac:dyDescent="0.25">
      <c r="A71" s="75" t="s">
        <v>1866</v>
      </c>
      <c r="B71" s="78">
        <v>26</v>
      </c>
    </row>
    <row r="72" spans="1:2" x14ac:dyDescent="0.25">
      <c r="A72" s="75" t="s">
        <v>1808</v>
      </c>
      <c r="B72" s="78">
        <v>26</v>
      </c>
    </row>
    <row r="73" spans="1:2" x14ac:dyDescent="0.25">
      <c r="A73" s="75" t="s">
        <v>1691</v>
      </c>
      <c r="B73" s="78">
        <v>25.5</v>
      </c>
    </row>
    <row r="74" spans="1:2" x14ac:dyDescent="0.25">
      <c r="A74" s="75" t="s">
        <v>1867</v>
      </c>
      <c r="B74" s="78">
        <v>25.5</v>
      </c>
    </row>
    <row r="75" spans="1:2" x14ac:dyDescent="0.25">
      <c r="A75" s="75" t="s">
        <v>1803</v>
      </c>
      <c r="B75" s="78">
        <v>25.25</v>
      </c>
    </row>
    <row r="76" spans="1:2" x14ac:dyDescent="0.25">
      <c r="A76" s="75" t="s">
        <v>1868</v>
      </c>
      <c r="B76" s="78">
        <v>24.75</v>
      </c>
    </row>
    <row r="77" spans="1:2" x14ac:dyDescent="0.25">
      <c r="A77" s="75" t="s">
        <v>1869</v>
      </c>
      <c r="B77" s="78">
        <v>24.75</v>
      </c>
    </row>
    <row r="78" spans="1:2" x14ac:dyDescent="0.25">
      <c r="A78" s="75" t="s">
        <v>1870</v>
      </c>
      <c r="B78" s="78">
        <v>24.75</v>
      </c>
    </row>
    <row r="79" spans="1:2" x14ac:dyDescent="0.25">
      <c r="A79" s="75" t="s">
        <v>1678</v>
      </c>
      <c r="B79" s="78">
        <v>23.75</v>
      </c>
    </row>
    <row r="80" spans="1:2" x14ac:dyDescent="0.25">
      <c r="A80" s="75" t="s">
        <v>1726</v>
      </c>
      <c r="B80" s="78">
        <v>23.75</v>
      </c>
    </row>
    <row r="81" spans="1:2" x14ac:dyDescent="0.25">
      <c r="A81" s="75" t="s">
        <v>1753</v>
      </c>
      <c r="B81" s="78">
        <v>23</v>
      </c>
    </row>
    <row r="82" spans="1:2" x14ac:dyDescent="0.25">
      <c r="A82" s="75" t="s">
        <v>1798</v>
      </c>
      <c r="B82" s="78">
        <v>23</v>
      </c>
    </row>
    <row r="83" spans="1:2" x14ac:dyDescent="0.25">
      <c r="A83" s="75" t="s">
        <v>1871</v>
      </c>
      <c r="B83" s="78">
        <v>23</v>
      </c>
    </row>
    <row r="84" spans="1:2" x14ac:dyDescent="0.25">
      <c r="A84" s="75" t="s">
        <v>1872</v>
      </c>
      <c r="B84" s="78">
        <v>22.75</v>
      </c>
    </row>
    <row r="85" spans="1:2" x14ac:dyDescent="0.25">
      <c r="A85" s="75" t="s">
        <v>1873</v>
      </c>
      <c r="B85" s="78">
        <v>22.5</v>
      </c>
    </row>
    <row r="86" spans="1:2" x14ac:dyDescent="0.25">
      <c r="A86" s="75" t="s">
        <v>1874</v>
      </c>
      <c r="B86" s="78">
        <v>22.25</v>
      </c>
    </row>
    <row r="87" spans="1:2" x14ac:dyDescent="0.25">
      <c r="A87" s="75" t="s">
        <v>1875</v>
      </c>
      <c r="B87" s="78">
        <v>22</v>
      </c>
    </row>
    <row r="88" spans="1:2" x14ac:dyDescent="0.25">
      <c r="A88" s="75" t="s">
        <v>1876</v>
      </c>
      <c r="B88" s="78">
        <v>21.75</v>
      </c>
    </row>
    <row r="89" spans="1:2" x14ac:dyDescent="0.25">
      <c r="A89" s="75" t="s">
        <v>1877</v>
      </c>
      <c r="B89" s="78">
        <v>21.5</v>
      </c>
    </row>
    <row r="90" spans="1:2" x14ac:dyDescent="0.25">
      <c r="A90" s="75" t="s">
        <v>1878</v>
      </c>
      <c r="B90" s="78">
        <v>21.5</v>
      </c>
    </row>
    <row r="91" spans="1:2" x14ac:dyDescent="0.25">
      <c r="A91" s="75" t="s">
        <v>1879</v>
      </c>
      <c r="B91" s="78">
        <v>21</v>
      </c>
    </row>
    <row r="92" spans="1:2" x14ac:dyDescent="0.25">
      <c r="A92" s="75" t="s">
        <v>1880</v>
      </c>
      <c r="B92" s="78">
        <v>21</v>
      </c>
    </row>
    <row r="93" spans="1:2" x14ac:dyDescent="0.25">
      <c r="A93" s="75" t="s">
        <v>1881</v>
      </c>
      <c r="B93" s="78">
        <v>20.75</v>
      </c>
    </row>
    <row r="94" spans="1:2" x14ac:dyDescent="0.25">
      <c r="A94" s="75" t="s">
        <v>1882</v>
      </c>
      <c r="B94" s="78">
        <v>20.75</v>
      </c>
    </row>
    <row r="95" spans="1:2" x14ac:dyDescent="0.25">
      <c r="A95" s="75" t="s">
        <v>1883</v>
      </c>
      <c r="B95" s="78">
        <v>20.75</v>
      </c>
    </row>
    <row r="96" spans="1:2" x14ac:dyDescent="0.25">
      <c r="A96" s="75" t="s">
        <v>1884</v>
      </c>
      <c r="B96" s="78">
        <v>20.75</v>
      </c>
    </row>
    <row r="97" spans="1:2" x14ac:dyDescent="0.25">
      <c r="A97" s="75" t="s">
        <v>1699</v>
      </c>
      <c r="B97" s="78">
        <v>20.75</v>
      </c>
    </row>
    <row r="98" spans="1:2" x14ac:dyDescent="0.25">
      <c r="A98" s="75" t="s">
        <v>1885</v>
      </c>
      <c r="B98" s="78">
        <v>20</v>
      </c>
    </row>
    <row r="99" spans="1:2" x14ac:dyDescent="0.25">
      <c r="A99" s="75" t="s">
        <v>1799</v>
      </c>
      <c r="B99" s="78">
        <v>20</v>
      </c>
    </row>
    <row r="100" spans="1:2" x14ac:dyDescent="0.25">
      <c r="A100" s="75" t="s">
        <v>1682</v>
      </c>
      <c r="B100" s="78">
        <v>20</v>
      </c>
    </row>
    <row r="101" spans="1:2" x14ac:dyDescent="0.25">
      <c r="A101" s="75" t="s">
        <v>1886</v>
      </c>
      <c r="B101" s="78">
        <v>19.5</v>
      </c>
    </row>
    <row r="102" spans="1:2" x14ac:dyDescent="0.25">
      <c r="A102" s="75" t="s">
        <v>1887</v>
      </c>
      <c r="B102" s="78">
        <v>19.5</v>
      </c>
    </row>
    <row r="103" spans="1:2" x14ac:dyDescent="0.25">
      <c r="A103" s="75" t="s">
        <v>1888</v>
      </c>
      <c r="B103" s="78">
        <v>19.5</v>
      </c>
    </row>
    <row r="104" spans="1:2" x14ac:dyDescent="0.25">
      <c r="A104" s="75" t="s">
        <v>1889</v>
      </c>
      <c r="B104" s="78">
        <v>19.25</v>
      </c>
    </row>
    <row r="105" spans="1:2" x14ac:dyDescent="0.25">
      <c r="A105" s="75" t="s">
        <v>1890</v>
      </c>
      <c r="B105" s="78">
        <v>19.25</v>
      </c>
    </row>
    <row r="106" spans="1:2" x14ac:dyDescent="0.25">
      <c r="A106" s="75" t="s">
        <v>1736</v>
      </c>
      <c r="B106" s="78">
        <v>19</v>
      </c>
    </row>
    <row r="107" spans="1:2" x14ac:dyDescent="0.25">
      <c r="A107" s="75" t="s">
        <v>1769</v>
      </c>
      <c r="B107" s="78">
        <v>19</v>
      </c>
    </row>
    <row r="108" spans="1:2" x14ac:dyDescent="0.25">
      <c r="A108" s="75" t="s">
        <v>1891</v>
      </c>
      <c r="B108" s="78">
        <v>19</v>
      </c>
    </row>
    <row r="109" spans="1:2" x14ac:dyDescent="0.25">
      <c r="A109" s="75" t="s">
        <v>1892</v>
      </c>
      <c r="B109" s="78">
        <v>18.25</v>
      </c>
    </row>
    <row r="110" spans="1:2" x14ac:dyDescent="0.25">
      <c r="A110" s="75" t="s">
        <v>1893</v>
      </c>
      <c r="B110" s="78">
        <v>18.25</v>
      </c>
    </row>
    <row r="111" spans="1:2" x14ac:dyDescent="0.25">
      <c r="A111" s="75" t="s">
        <v>1894</v>
      </c>
      <c r="B111" s="78">
        <v>18</v>
      </c>
    </row>
    <row r="112" spans="1:2" x14ac:dyDescent="0.25">
      <c r="A112" s="75" t="s">
        <v>1697</v>
      </c>
      <c r="B112" s="78">
        <v>18</v>
      </c>
    </row>
    <row r="113" spans="1:2" x14ac:dyDescent="0.25">
      <c r="A113" s="75" t="s">
        <v>1895</v>
      </c>
      <c r="B113" s="78">
        <v>18</v>
      </c>
    </row>
    <row r="114" spans="1:2" x14ac:dyDescent="0.25">
      <c r="A114" s="75" t="s">
        <v>1896</v>
      </c>
      <c r="B114" s="78">
        <v>18</v>
      </c>
    </row>
    <row r="115" spans="1:2" x14ac:dyDescent="0.25">
      <c r="A115" s="75" t="s">
        <v>1713</v>
      </c>
      <c r="B115" s="78">
        <v>17.75</v>
      </c>
    </row>
    <row r="116" spans="1:2" x14ac:dyDescent="0.25">
      <c r="A116" s="75" t="s">
        <v>1897</v>
      </c>
      <c r="B116" s="78">
        <v>17.5</v>
      </c>
    </row>
    <row r="117" spans="1:2" x14ac:dyDescent="0.25">
      <c r="A117" s="75" t="s">
        <v>1898</v>
      </c>
      <c r="B117" s="78">
        <v>17.5</v>
      </c>
    </row>
    <row r="118" spans="1:2" x14ac:dyDescent="0.25">
      <c r="A118" s="75" t="s">
        <v>1899</v>
      </c>
      <c r="B118" s="78">
        <v>17.25</v>
      </c>
    </row>
    <row r="119" spans="1:2" x14ac:dyDescent="0.25">
      <c r="A119" s="75" t="s">
        <v>1900</v>
      </c>
      <c r="B119" s="78">
        <v>17</v>
      </c>
    </row>
    <row r="120" spans="1:2" x14ac:dyDescent="0.25">
      <c r="A120" s="75" t="s">
        <v>1901</v>
      </c>
      <c r="B120" s="78">
        <v>17</v>
      </c>
    </row>
    <row r="121" spans="1:2" x14ac:dyDescent="0.25">
      <c r="A121" s="75" t="s">
        <v>1902</v>
      </c>
      <c r="B121" s="78">
        <v>16.75</v>
      </c>
    </row>
    <row r="122" spans="1:2" x14ac:dyDescent="0.25">
      <c r="A122" s="75" t="s">
        <v>1903</v>
      </c>
      <c r="B122" s="78">
        <v>16.75</v>
      </c>
    </row>
    <row r="123" spans="1:2" x14ac:dyDescent="0.25">
      <c r="A123" s="75" t="s">
        <v>1904</v>
      </c>
      <c r="B123" s="78">
        <v>16.5</v>
      </c>
    </row>
    <row r="124" spans="1:2" x14ac:dyDescent="0.25">
      <c r="A124" s="75" t="s">
        <v>1825</v>
      </c>
      <c r="B124" s="78">
        <v>16.5</v>
      </c>
    </row>
    <row r="125" spans="1:2" x14ac:dyDescent="0.25">
      <c r="A125" s="75" t="s">
        <v>1790</v>
      </c>
      <c r="B125" s="78">
        <v>16.25</v>
      </c>
    </row>
    <row r="126" spans="1:2" x14ac:dyDescent="0.25">
      <c r="A126" s="75" t="s">
        <v>1688</v>
      </c>
      <c r="B126" s="78">
        <v>15.75</v>
      </c>
    </row>
    <row r="127" spans="1:2" x14ac:dyDescent="0.25">
      <c r="A127" s="75" t="s">
        <v>1905</v>
      </c>
      <c r="B127" s="78">
        <v>15.5</v>
      </c>
    </row>
    <row r="128" spans="1:2" x14ac:dyDescent="0.25">
      <c r="A128" s="75" t="s">
        <v>1906</v>
      </c>
      <c r="B128" s="78">
        <v>15.5</v>
      </c>
    </row>
    <row r="129" spans="1:2" x14ac:dyDescent="0.25">
      <c r="A129" s="75" t="s">
        <v>1907</v>
      </c>
      <c r="B129" s="78">
        <v>15.5</v>
      </c>
    </row>
    <row r="130" spans="1:2" x14ac:dyDescent="0.25">
      <c r="A130" s="75" t="s">
        <v>1708</v>
      </c>
      <c r="B130" s="78">
        <v>15.25</v>
      </c>
    </row>
    <row r="131" spans="1:2" x14ac:dyDescent="0.25">
      <c r="A131" s="75" t="s">
        <v>1908</v>
      </c>
      <c r="B131" s="78">
        <v>15.25</v>
      </c>
    </row>
    <row r="132" spans="1:2" x14ac:dyDescent="0.25">
      <c r="A132" s="75" t="s">
        <v>1909</v>
      </c>
      <c r="B132" s="78">
        <v>15</v>
      </c>
    </row>
    <row r="133" spans="1:2" x14ac:dyDescent="0.25">
      <c r="A133" s="75" t="s">
        <v>1910</v>
      </c>
      <c r="B133" s="78">
        <v>15</v>
      </c>
    </row>
    <row r="134" spans="1:2" x14ac:dyDescent="0.25">
      <c r="A134" s="75" t="s">
        <v>1911</v>
      </c>
      <c r="B134" s="78">
        <v>15</v>
      </c>
    </row>
    <row r="135" spans="1:2" x14ac:dyDescent="0.25">
      <c r="A135" s="75" t="s">
        <v>1912</v>
      </c>
      <c r="B135" s="78">
        <v>14.75</v>
      </c>
    </row>
    <row r="136" spans="1:2" x14ac:dyDescent="0.25">
      <c r="A136" s="75" t="s">
        <v>1913</v>
      </c>
      <c r="B136" s="78">
        <v>14.5</v>
      </c>
    </row>
    <row r="137" spans="1:2" x14ac:dyDescent="0.25">
      <c r="A137" s="75" t="s">
        <v>1914</v>
      </c>
      <c r="B137" s="78">
        <v>14.5</v>
      </c>
    </row>
    <row r="138" spans="1:2" x14ac:dyDescent="0.25">
      <c r="A138" s="75" t="s">
        <v>1796</v>
      </c>
      <c r="B138" s="78">
        <v>14.5</v>
      </c>
    </row>
    <row r="139" spans="1:2" x14ac:dyDescent="0.25">
      <c r="A139" s="75" t="s">
        <v>1743</v>
      </c>
      <c r="B139" s="78">
        <v>14.5</v>
      </c>
    </row>
    <row r="140" spans="1:2" x14ac:dyDescent="0.25">
      <c r="A140" s="75" t="s">
        <v>1915</v>
      </c>
      <c r="B140" s="78">
        <v>14.25</v>
      </c>
    </row>
    <row r="141" spans="1:2" x14ac:dyDescent="0.25">
      <c r="A141" s="75" t="s">
        <v>1916</v>
      </c>
      <c r="B141" s="78">
        <v>14.25</v>
      </c>
    </row>
    <row r="142" spans="1:2" x14ac:dyDescent="0.25">
      <c r="A142" s="75" t="s">
        <v>1917</v>
      </c>
      <c r="B142" s="78">
        <v>14.25</v>
      </c>
    </row>
    <row r="143" spans="1:2" x14ac:dyDescent="0.25">
      <c r="A143" s="75" t="s">
        <v>1918</v>
      </c>
      <c r="B143" s="78">
        <v>14</v>
      </c>
    </row>
    <row r="144" spans="1:2" x14ac:dyDescent="0.25">
      <c r="A144" s="75" t="s">
        <v>1919</v>
      </c>
      <c r="B144" s="78">
        <v>13.75</v>
      </c>
    </row>
    <row r="145" spans="1:2" x14ac:dyDescent="0.25">
      <c r="A145" s="75" t="s">
        <v>1920</v>
      </c>
      <c r="B145" s="78">
        <v>13.75</v>
      </c>
    </row>
    <row r="146" spans="1:2" x14ac:dyDescent="0.25">
      <c r="A146" s="75" t="s">
        <v>1921</v>
      </c>
      <c r="B146" s="78">
        <v>13.5</v>
      </c>
    </row>
    <row r="147" spans="1:2" x14ac:dyDescent="0.25">
      <c r="A147" s="75" t="s">
        <v>1922</v>
      </c>
      <c r="B147" s="78">
        <v>13.5</v>
      </c>
    </row>
    <row r="148" spans="1:2" x14ac:dyDescent="0.25">
      <c r="A148" s="75" t="s">
        <v>1923</v>
      </c>
      <c r="B148" s="78">
        <v>13.25</v>
      </c>
    </row>
    <row r="149" spans="1:2" x14ac:dyDescent="0.25">
      <c r="A149" s="75" t="s">
        <v>1924</v>
      </c>
      <c r="B149" s="78">
        <v>13.25</v>
      </c>
    </row>
    <row r="150" spans="1:2" x14ac:dyDescent="0.25">
      <c r="A150" s="75" t="s">
        <v>1755</v>
      </c>
      <c r="B150" s="78">
        <v>13.25</v>
      </c>
    </row>
    <row r="151" spans="1:2" x14ac:dyDescent="0.25">
      <c r="A151" s="75" t="s">
        <v>1792</v>
      </c>
      <c r="B151" s="78">
        <v>13.25</v>
      </c>
    </row>
    <row r="152" spans="1:2" x14ac:dyDescent="0.25">
      <c r="A152" s="75" t="s">
        <v>1925</v>
      </c>
      <c r="B152" s="78">
        <v>13.25</v>
      </c>
    </row>
    <row r="153" spans="1:2" x14ac:dyDescent="0.25">
      <c r="A153" s="75" t="s">
        <v>1926</v>
      </c>
      <c r="B153" s="78">
        <v>13</v>
      </c>
    </row>
    <row r="154" spans="1:2" x14ac:dyDescent="0.25">
      <c r="A154" s="75" t="s">
        <v>1927</v>
      </c>
      <c r="B154" s="78">
        <v>13</v>
      </c>
    </row>
    <row r="155" spans="1:2" x14ac:dyDescent="0.25">
      <c r="A155" s="75" t="s">
        <v>1928</v>
      </c>
      <c r="B155" s="78">
        <v>13</v>
      </c>
    </row>
    <row r="156" spans="1:2" x14ac:dyDescent="0.25">
      <c r="A156" s="75" t="s">
        <v>1929</v>
      </c>
      <c r="B156" s="78">
        <v>13</v>
      </c>
    </row>
    <row r="157" spans="1:2" x14ac:dyDescent="0.25">
      <c r="A157" s="75" t="s">
        <v>1930</v>
      </c>
      <c r="B157" s="78">
        <v>13</v>
      </c>
    </row>
    <row r="158" spans="1:2" x14ac:dyDescent="0.25">
      <c r="A158" s="75" t="s">
        <v>1716</v>
      </c>
      <c r="B158" s="78">
        <v>13</v>
      </c>
    </row>
    <row r="159" spans="1:2" x14ac:dyDescent="0.25">
      <c r="A159" s="75" t="s">
        <v>1727</v>
      </c>
      <c r="B159" s="78">
        <v>13</v>
      </c>
    </row>
    <row r="160" spans="1:2" x14ac:dyDescent="0.25">
      <c r="A160" s="75" t="s">
        <v>1931</v>
      </c>
      <c r="B160" s="78">
        <v>13</v>
      </c>
    </row>
    <row r="161" spans="1:2" x14ac:dyDescent="0.25">
      <c r="A161" s="75" t="s">
        <v>1932</v>
      </c>
      <c r="B161" s="78">
        <v>12.75</v>
      </c>
    </row>
    <row r="162" spans="1:2" x14ac:dyDescent="0.25">
      <c r="A162" s="75" t="s">
        <v>1933</v>
      </c>
      <c r="B162" s="78">
        <v>12.75</v>
      </c>
    </row>
    <row r="163" spans="1:2" x14ac:dyDescent="0.25">
      <c r="A163" s="75" t="s">
        <v>1934</v>
      </c>
      <c r="B163" s="78">
        <v>12.5</v>
      </c>
    </row>
    <row r="164" spans="1:2" x14ac:dyDescent="0.25">
      <c r="A164" s="75" t="s">
        <v>1935</v>
      </c>
      <c r="B164" s="78">
        <v>12.5</v>
      </c>
    </row>
    <row r="165" spans="1:2" x14ac:dyDescent="0.25">
      <c r="A165" s="75" t="s">
        <v>1936</v>
      </c>
      <c r="B165" s="78">
        <v>12.5</v>
      </c>
    </row>
    <row r="166" spans="1:2" x14ac:dyDescent="0.25">
      <c r="A166" s="75" t="s">
        <v>1937</v>
      </c>
      <c r="B166" s="78">
        <v>12.5</v>
      </c>
    </row>
    <row r="167" spans="1:2" x14ac:dyDescent="0.25">
      <c r="A167" s="75" t="s">
        <v>1938</v>
      </c>
      <c r="B167" s="78">
        <v>12.5</v>
      </c>
    </row>
    <row r="168" spans="1:2" x14ac:dyDescent="0.25">
      <c r="A168" s="75" t="s">
        <v>1939</v>
      </c>
      <c r="B168" s="78">
        <v>12.5</v>
      </c>
    </row>
    <row r="169" spans="1:2" x14ac:dyDescent="0.25">
      <c r="A169" s="75" t="s">
        <v>1940</v>
      </c>
      <c r="B169" s="78">
        <v>12.5</v>
      </c>
    </row>
    <row r="170" spans="1:2" x14ac:dyDescent="0.25">
      <c r="A170" s="75" t="s">
        <v>1941</v>
      </c>
      <c r="B170" s="78">
        <v>12.5</v>
      </c>
    </row>
    <row r="171" spans="1:2" x14ac:dyDescent="0.25">
      <c r="A171" s="75" t="s">
        <v>1942</v>
      </c>
      <c r="B171" s="78">
        <v>12.25</v>
      </c>
    </row>
    <row r="172" spans="1:2" x14ac:dyDescent="0.25">
      <c r="A172" s="75" t="s">
        <v>1943</v>
      </c>
      <c r="B172" s="78">
        <v>12.25</v>
      </c>
    </row>
    <row r="173" spans="1:2" x14ac:dyDescent="0.25">
      <c r="A173" s="75" t="s">
        <v>1944</v>
      </c>
      <c r="B173" s="78">
        <v>12.25</v>
      </c>
    </row>
    <row r="174" spans="1:2" x14ac:dyDescent="0.25">
      <c r="A174" s="75" t="s">
        <v>1945</v>
      </c>
      <c r="B174" s="78">
        <v>12.25</v>
      </c>
    </row>
    <row r="175" spans="1:2" x14ac:dyDescent="0.25">
      <c r="A175" s="75" t="s">
        <v>1946</v>
      </c>
      <c r="B175" s="78">
        <v>12</v>
      </c>
    </row>
    <row r="176" spans="1:2" x14ac:dyDescent="0.25">
      <c r="A176" s="75" t="s">
        <v>1947</v>
      </c>
      <c r="B176" s="78">
        <v>12</v>
      </c>
    </row>
    <row r="177" spans="1:2" x14ac:dyDescent="0.25">
      <c r="A177" s="75" t="s">
        <v>1948</v>
      </c>
      <c r="B177" s="78">
        <v>11.75</v>
      </c>
    </row>
    <row r="178" spans="1:2" x14ac:dyDescent="0.25">
      <c r="A178" s="75" t="s">
        <v>1949</v>
      </c>
      <c r="B178" s="78">
        <v>11.75</v>
      </c>
    </row>
    <row r="179" spans="1:2" x14ac:dyDescent="0.25">
      <c r="A179" s="75" t="s">
        <v>1950</v>
      </c>
      <c r="B179" s="78">
        <v>11.75</v>
      </c>
    </row>
    <row r="180" spans="1:2" x14ac:dyDescent="0.25">
      <c r="A180" s="75" t="s">
        <v>1951</v>
      </c>
      <c r="B180" s="78">
        <v>11.75</v>
      </c>
    </row>
    <row r="181" spans="1:2" x14ac:dyDescent="0.25">
      <c r="A181" s="75" t="s">
        <v>1952</v>
      </c>
      <c r="B181" s="78">
        <v>11.5</v>
      </c>
    </row>
    <row r="182" spans="1:2" x14ac:dyDescent="0.25">
      <c r="A182" s="75" t="s">
        <v>1685</v>
      </c>
      <c r="B182" s="78">
        <v>11.5</v>
      </c>
    </row>
    <row r="183" spans="1:2" x14ac:dyDescent="0.25">
      <c r="A183" s="75" t="s">
        <v>1953</v>
      </c>
      <c r="B183" s="78">
        <v>11.5</v>
      </c>
    </row>
    <row r="184" spans="1:2" x14ac:dyDescent="0.25">
      <c r="A184" s="75" t="s">
        <v>1954</v>
      </c>
      <c r="B184" s="78">
        <v>11.5</v>
      </c>
    </row>
    <row r="185" spans="1:2" x14ac:dyDescent="0.25">
      <c r="A185" s="75" t="s">
        <v>1955</v>
      </c>
      <c r="B185" s="78">
        <v>11.5</v>
      </c>
    </row>
    <row r="186" spans="1:2" x14ac:dyDescent="0.25">
      <c r="A186" s="75" t="s">
        <v>1956</v>
      </c>
      <c r="B186" s="78">
        <v>11.25</v>
      </c>
    </row>
    <row r="187" spans="1:2" x14ac:dyDescent="0.25">
      <c r="A187" s="75" t="s">
        <v>1957</v>
      </c>
      <c r="B187" s="78">
        <v>11.25</v>
      </c>
    </row>
    <row r="188" spans="1:2" x14ac:dyDescent="0.25">
      <c r="A188" s="75" t="s">
        <v>1958</v>
      </c>
      <c r="B188" s="78">
        <v>11</v>
      </c>
    </row>
    <row r="189" spans="1:2" x14ac:dyDescent="0.25">
      <c r="A189" s="75" t="s">
        <v>1959</v>
      </c>
      <c r="B189" s="78">
        <v>11</v>
      </c>
    </row>
    <row r="190" spans="1:2" x14ac:dyDescent="0.25">
      <c r="A190" s="75" t="s">
        <v>1675</v>
      </c>
      <c r="B190" s="78">
        <v>11</v>
      </c>
    </row>
    <row r="191" spans="1:2" x14ac:dyDescent="0.25">
      <c r="A191" s="75" t="s">
        <v>1717</v>
      </c>
      <c r="B191" s="78">
        <v>11</v>
      </c>
    </row>
    <row r="192" spans="1:2" x14ac:dyDescent="0.25">
      <c r="A192" s="75" t="s">
        <v>1960</v>
      </c>
      <c r="B192" s="78">
        <v>11</v>
      </c>
    </row>
    <row r="193" spans="1:2" x14ac:dyDescent="0.25">
      <c r="A193" s="75" t="s">
        <v>1961</v>
      </c>
      <c r="B193" s="78">
        <v>10.75</v>
      </c>
    </row>
    <row r="194" spans="1:2" x14ac:dyDescent="0.25">
      <c r="A194" s="75" t="s">
        <v>1748</v>
      </c>
      <c r="B194" s="78">
        <v>10.75</v>
      </c>
    </row>
    <row r="195" spans="1:2" x14ac:dyDescent="0.25">
      <c r="A195" s="75" t="s">
        <v>1962</v>
      </c>
      <c r="B195" s="78">
        <v>10.75</v>
      </c>
    </row>
    <row r="196" spans="1:2" x14ac:dyDescent="0.25">
      <c r="A196" s="75" t="s">
        <v>1963</v>
      </c>
      <c r="B196" s="78">
        <v>10.5</v>
      </c>
    </row>
    <row r="197" spans="1:2" x14ac:dyDescent="0.25">
      <c r="A197" s="75" t="s">
        <v>1964</v>
      </c>
      <c r="B197" s="78">
        <v>10.5</v>
      </c>
    </row>
    <row r="198" spans="1:2" x14ac:dyDescent="0.25">
      <c r="A198" s="75" t="s">
        <v>1965</v>
      </c>
      <c r="B198" s="78">
        <v>10.5</v>
      </c>
    </row>
    <row r="199" spans="1:2" x14ac:dyDescent="0.25">
      <c r="A199" s="75" t="s">
        <v>1966</v>
      </c>
      <c r="B199" s="78">
        <v>10.5</v>
      </c>
    </row>
    <row r="200" spans="1:2" x14ac:dyDescent="0.25">
      <c r="A200" s="75" t="s">
        <v>1967</v>
      </c>
      <c r="B200" s="78">
        <v>10.25</v>
      </c>
    </row>
    <row r="201" spans="1:2" x14ac:dyDescent="0.25">
      <c r="A201" s="75" t="s">
        <v>1768</v>
      </c>
      <c r="B201" s="78">
        <v>10.25</v>
      </c>
    </row>
    <row r="202" spans="1:2" x14ac:dyDescent="0.25">
      <c r="A202" s="75" t="s">
        <v>1968</v>
      </c>
      <c r="B202" s="78">
        <v>10</v>
      </c>
    </row>
    <row r="203" spans="1:2" x14ac:dyDescent="0.25">
      <c r="A203" s="75" t="s">
        <v>1969</v>
      </c>
      <c r="B203" s="78">
        <v>10</v>
      </c>
    </row>
    <row r="204" spans="1:2" x14ac:dyDescent="0.25">
      <c r="A204" s="75" t="s">
        <v>1970</v>
      </c>
      <c r="B204" s="78">
        <v>10</v>
      </c>
    </row>
    <row r="205" spans="1:2" x14ac:dyDescent="0.25">
      <c r="A205" s="75" t="s">
        <v>1971</v>
      </c>
      <c r="B205" s="78">
        <v>10</v>
      </c>
    </row>
    <row r="206" spans="1:2" x14ac:dyDescent="0.25">
      <c r="A206" s="75" t="s">
        <v>1972</v>
      </c>
      <c r="B206" s="78">
        <v>9.75</v>
      </c>
    </row>
    <row r="207" spans="1:2" x14ac:dyDescent="0.25">
      <c r="A207" s="75" t="s">
        <v>1973</v>
      </c>
      <c r="B207" s="78">
        <v>9.75</v>
      </c>
    </row>
    <row r="208" spans="1:2" x14ac:dyDescent="0.25">
      <c r="A208" s="75" t="s">
        <v>1974</v>
      </c>
      <c r="B208" s="78">
        <v>9.75</v>
      </c>
    </row>
    <row r="209" spans="1:2" x14ac:dyDescent="0.25">
      <c r="A209" s="75" t="s">
        <v>1975</v>
      </c>
      <c r="B209" s="78">
        <v>9.75</v>
      </c>
    </row>
    <row r="210" spans="1:2" x14ac:dyDescent="0.25">
      <c r="A210" s="75" t="s">
        <v>1764</v>
      </c>
      <c r="B210" s="78">
        <v>9.75</v>
      </c>
    </row>
    <row r="211" spans="1:2" x14ac:dyDescent="0.25">
      <c r="A211" s="75" t="s">
        <v>1976</v>
      </c>
      <c r="B211" s="78">
        <v>9.75</v>
      </c>
    </row>
    <row r="212" spans="1:2" x14ac:dyDescent="0.25">
      <c r="A212" s="75" t="s">
        <v>1977</v>
      </c>
      <c r="B212" s="78">
        <v>9.75</v>
      </c>
    </row>
    <row r="213" spans="1:2" x14ac:dyDescent="0.25">
      <c r="A213" s="75" t="s">
        <v>1978</v>
      </c>
      <c r="B213" s="78">
        <v>9.75</v>
      </c>
    </row>
    <row r="214" spans="1:2" x14ac:dyDescent="0.25">
      <c r="A214" s="75" t="s">
        <v>1979</v>
      </c>
      <c r="B214" s="78">
        <v>9.75</v>
      </c>
    </row>
    <row r="215" spans="1:2" x14ac:dyDescent="0.25">
      <c r="A215" s="75" t="s">
        <v>1980</v>
      </c>
      <c r="B215" s="78">
        <v>9.5</v>
      </c>
    </row>
    <row r="216" spans="1:2" x14ac:dyDescent="0.25">
      <c r="A216" s="75" t="s">
        <v>1981</v>
      </c>
      <c r="B216" s="78">
        <v>9.5</v>
      </c>
    </row>
    <row r="217" spans="1:2" x14ac:dyDescent="0.25">
      <c r="A217" s="75" t="s">
        <v>1982</v>
      </c>
      <c r="B217" s="78">
        <v>9.5</v>
      </c>
    </row>
    <row r="218" spans="1:2" x14ac:dyDescent="0.25">
      <c r="A218" s="75" t="s">
        <v>1983</v>
      </c>
      <c r="B218" s="78">
        <v>9.5</v>
      </c>
    </row>
    <row r="219" spans="1:2" x14ac:dyDescent="0.25">
      <c r="A219" s="75" t="s">
        <v>1984</v>
      </c>
      <c r="B219" s="78">
        <v>9.5</v>
      </c>
    </row>
    <row r="220" spans="1:2" x14ac:dyDescent="0.25">
      <c r="A220" s="75" t="s">
        <v>1985</v>
      </c>
      <c r="B220" s="78">
        <v>9.5</v>
      </c>
    </row>
    <row r="221" spans="1:2" x14ac:dyDescent="0.25">
      <c r="A221" s="75" t="s">
        <v>1986</v>
      </c>
      <c r="B221" s="78">
        <v>9.5</v>
      </c>
    </row>
    <row r="222" spans="1:2" x14ac:dyDescent="0.25">
      <c r="A222" s="75" t="s">
        <v>1987</v>
      </c>
      <c r="B222" s="78">
        <v>9.25</v>
      </c>
    </row>
    <row r="223" spans="1:2" x14ac:dyDescent="0.25">
      <c r="A223" s="75" t="s">
        <v>1988</v>
      </c>
      <c r="B223" s="78">
        <v>9.25</v>
      </c>
    </row>
    <row r="224" spans="1:2" x14ac:dyDescent="0.25">
      <c r="A224" s="75" t="s">
        <v>1989</v>
      </c>
      <c r="B224" s="78">
        <v>9.25</v>
      </c>
    </row>
    <row r="225" spans="1:2" x14ac:dyDescent="0.25">
      <c r="A225" s="75" t="s">
        <v>1990</v>
      </c>
      <c r="B225" s="78">
        <v>9.25</v>
      </c>
    </row>
    <row r="226" spans="1:2" x14ac:dyDescent="0.25">
      <c r="A226" s="75" t="s">
        <v>1991</v>
      </c>
      <c r="B226" s="78">
        <v>9.25</v>
      </c>
    </row>
    <row r="227" spans="1:2" x14ac:dyDescent="0.25">
      <c r="A227" s="75" t="s">
        <v>1992</v>
      </c>
      <c r="B227" s="78">
        <v>9.25</v>
      </c>
    </row>
    <row r="228" spans="1:2" x14ac:dyDescent="0.25">
      <c r="A228" s="75" t="s">
        <v>1993</v>
      </c>
      <c r="B228" s="78">
        <v>9.25</v>
      </c>
    </row>
    <row r="229" spans="1:2" x14ac:dyDescent="0.25">
      <c r="A229" s="75" t="s">
        <v>1994</v>
      </c>
      <c r="B229" s="78">
        <v>9.25</v>
      </c>
    </row>
    <row r="230" spans="1:2" x14ac:dyDescent="0.25">
      <c r="A230" s="75" t="s">
        <v>1995</v>
      </c>
      <c r="B230" s="78">
        <v>9</v>
      </c>
    </row>
    <row r="231" spans="1:2" x14ac:dyDescent="0.25">
      <c r="A231" s="75" t="s">
        <v>1996</v>
      </c>
      <c r="B231" s="78">
        <v>9</v>
      </c>
    </row>
    <row r="232" spans="1:2" x14ac:dyDescent="0.25">
      <c r="A232" s="75" t="s">
        <v>1997</v>
      </c>
      <c r="B232" s="78">
        <v>9</v>
      </c>
    </row>
    <row r="233" spans="1:2" x14ac:dyDescent="0.25">
      <c r="A233" s="75" t="s">
        <v>1998</v>
      </c>
      <c r="B233" s="78">
        <v>9</v>
      </c>
    </row>
    <row r="234" spans="1:2" x14ac:dyDescent="0.25">
      <c r="A234" s="75" t="s">
        <v>1999</v>
      </c>
      <c r="B234" s="78">
        <v>9</v>
      </c>
    </row>
    <row r="235" spans="1:2" x14ac:dyDescent="0.25">
      <c r="A235" s="75" t="s">
        <v>2000</v>
      </c>
      <c r="B235" s="78">
        <v>9</v>
      </c>
    </row>
    <row r="236" spans="1:2" x14ac:dyDescent="0.25">
      <c r="A236" s="75" t="s">
        <v>2001</v>
      </c>
      <c r="B236" s="78">
        <v>9</v>
      </c>
    </row>
    <row r="237" spans="1:2" x14ac:dyDescent="0.25">
      <c r="A237" s="75" t="s">
        <v>2002</v>
      </c>
      <c r="B237" s="78">
        <v>9</v>
      </c>
    </row>
    <row r="238" spans="1:2" x14ac:dyDescent="0.25">
      <c r="A238" s="75" t="s">
        <v>2003</v>
      </c>
      <c r="B238" s="78">
        <v>9</v>
      </c>
    </row>
    <row r="239" spans="1:2" x14ac:dyDescent="0.25">
      <c r="A239" s="75" t="s">
        <v>2004</v>
      </c>
      <c r="B239" s="78">
        <v>9</v>
      </c>
    </row>
    <row r="240" spans="1:2" x14ac:dyDescent="0.25">
      <c r="A240" s="75" t="s">
        <v>2005</v>
      </c>
      <c r="B240" s="78">
        <v>8.75</v>
      </c>
    </row>
    <row r="241" spans="1:2" x14ac:dyDescent="0.25">
      <c r="A241" s="75" t="s">
        <v>2006</v>
      </c>
      <c r="B241" s="78">
        <v>8.75</v>
      </c>
    </row>
    <row r="242" spans="1:2" x14ac:dyDescent="0.25">
      <c r="A242" s="75" t="s">
        <v>2007</v>
      </c>
      <c r="B242" s="78">
        <v>8.75</v>
      </c>
    </row>
    <row r="243" spans="1:2" x14ac:dyDescent="0.25">
      <c r="A243" s="75" t="s">
        <v>2008</v>
      </c>
      <c r="B243" s="78">
        <v>8.75</v>
      </c>
    </row>
    <row r="244" spans="1:2" x14ac:dyDescent="0.25">
      <c r="A244" s="75" t="s">
        <v>2009</v>
      </c>
      <c r="B244" s="78">
        <v>8.75</v>
      </c>
    </row>
    <row r="245" spans="1:2" x14ac:dyDescent="0.25">
      <c r="A245" s="75" t="s">
        <v>2010</v>
      </c>
      <c r="B245" s="78">
        <v>8.75</v>
      </c>
    </row>
    <row r="246" spans="1:2" x14ac:dyDescent="0.25">
      <c r="A246" s="75" t="s">
        <v>1729</v>
      </c>
      <c r="B246" s="78">
        <v>8.75</v>
      </c>
    </row>
    <row r="247" spans="1:2" x14ac:dyDescent="0.25">
      <c r="A247" s="75" t="s">
        <v>1749</v>
      </c>
      <c r="B247" s="78">
        <v>8.75</v>
      </c>
    </row>
    <row r="248" spans="1:2" x14ac:dyDescent="0.25">
      <c r="A248" s="75" t="s">
        <v>2011</v>
      </c>
      <c r="B248" s="78">
        <v>8.5</v>
      </c>
    </row>
    <row r="249" spans="1:2" x14ac:dyDescent="0.25">
      <c r="A249" s="75" t="s">
        <v>2012</v>
      </c>
      <c r="B249" s="78">
        <v>8.5</v>
      </c>
    </row>
    <row r="250" spans="1:2" x14ac:dyDescent="0.25">
      <c r="A250" s="75" t="s">
        <v>2013</v>
      </c>
      <c r="B250" s="78">
        <v>8.5</v>
      </c>
    </row>
    <row r="251" spans="1:2" x14ac:dyDescent="0.25">
      <c r="A251" s="75" t="s">
        <v>2014</v>
      </c>
      <c r="B251" s="78">
        <v>8.5</v>
      </c>
    </row>
    <row r="252" spans="1:2" x14ac:dyDescent="0.25">
      <c r="A252" s="75" t="s">
        <v>2015</v>
      </c>
      <c r="B252" s="78">
        <v>8.5</v>
      </c>
    </row>
    <row r="253" spans="1:2" x14ac:dyDescent="0.25">
      <c r="A253" s="75" t="s">
        <v>2016</v>
      </c>
      <c r="B253" s="78">
        <v>8.5</v>
      </c>
    </row>
    <row r="254" spans="1:2" x14ac:dyDescent="0.25">
      <c r="A254" s="75" t="s">
        <v>2017</v>
      </c>
      <c r="B254" s="78">
        <v>8.5</v>
      </c>
    </row>
    <row r="255" spans="1:2" x14ac:dyDescent="0.25">
      <c r="A255" s="75" t="s">
        <v>2018</v>
      </c>
      <c r="B255" s="78">
        <v>8.5</v>
      </c>
    </row>
    <row r="256" spans="1:2" x14ac:dyDescent="0.25">
      <c r="A256" s="75" t="s">
        <v>2019</v>
      </c>
      <c r="B256" s="78">
        <v>8.5</v>
      </c>
    </row>
    <row r="257" spans="1:2" x14ac:dyDescent="0.25">
      <c r="A257" s="75" t="s">
        <v>2020</v>
      </c>
      <c r="B257" s="78">
        <v>8.5</v>
      </c>
    </row>
    <row r="258" spans="1:2" x14ac:dyDescent="0.25">
      <c r="A258" s="75" t="s">
        <v>2021</v>
      </c>
      <c r="B258" s="78">
        <v>8.5</v>
      </c>
    </row>
    <row r="259" spans="1:2" x14ac:dyDescent="0.25">
      <c r="A259" s="75" t="s">
        <v>2022</v>
      </c>
      <c r="B259" s="78">
        <v>8.25</v>
      </c>
    </row>
    <row r="260" spans="1:2" x14ac:dyDescent="0.25">
      <c r="A260" s="75" t="s">
        <v>2023</v>
      </c>
      <c r="B260" s="78">
        <v>8.25</v>
      </c>
    </row>
    <row r="261" spans="1:2" x14ac:dyDescent="0.25">
      <c r="A261" s="75" t="s">
        <v>2024</v>
      </c>
      <c r="B261" s="78">
        <v>8.25</v>
      </c>
    </row>
    <row r="262" spans="1:2" x14ac:dyDescent="0.25">
      <c r="A262" s="75" t="s">
        <v>2025</v>
      </c>
      <c r="B262" s="78">
        <v>8.25</v>
      </c>
    </row>
    <row r="263" spans="1:2" x14ac:dyDescent="0.25">
      <c r="A263" s="75" t="s">
        <v>2026</v>
      </c>
      <c r="B263" s="78">
        <v>8.25</v>
      </c>
    </row>
    <row r="264" spans="1:2" x14ac:dyDescent="0.25">
      <c r="A264" s="75" t="s">
        <v>2027</v>
      </c>
      <c r="B264" s="78">
        <v>8.25</v>
      </c>
    </row>
    <row r="265" spans="1:2" x14ac:dyDescent="0.25">
      <c r="A265" s="75" t="s">
        <v>1786</v>
      </c>
      <c r="B265" s="78">
        <v>8.25</v>
      </c>
    </row>
    <row r="266" spans="1:2" x14ac:dyDescent="0.25">
      <c r="A266" s="75" t="s">
        <v>2028</v>
      </c>
      <c r="B266" s="78">
        <v>8.25</v>
      </c>
    </row>
    <row r="267" spans="1:2" x14ac:dyDescent="0.25">
      <c r="A267" s="75" t="s">
        <v>2029</v>
      </c>
      <c r="B267" s="78">
        <v>8</v>
      </c>
    </row>
    <row r="268" spans="1:2" x14ac:dyDescent="0.25">
      <c r="A268" s="75" t="s">
        <v>2030</v>
      </c>
      <c r="B268" s="78">
        <v>8</v>
      </c>
    </row>
    <row r="269" spans="1:2" x14ac:dyDescent="0.25">
      <c r="A269" s="75" t="s">
        <v>2031</v>
      </c>
      <c r="B269" s="78">
        <v>8</v>
      </c>
    </row>
    <row r="270" spans="1:2" x14ac:dyDescent="0.25">
      <c r="A270" s="75" t="s">
        <v>2032</v>
      </c>
      <c r="B270" s="78">
        <v>8</v>
      </c>
    </row>
    <row r="271" spans="1:2" x14ac:dyDescent="0.25">
      <c r="A271" s="75" t="s">
        <v>2033</v>
      </c>
      <c r="B271" s="78">
        <v>8</v>
      </c>
    </row>
    <row r="272" spans="1:2" x14ac:dyDescent="0.25">
      <c r="A272" s="75" t="s">
        <v>2034</v>
      </c>
      <c r="B272" s="78">
        <v>8</v>
      </c>
    </row>
    <row r="273" spans="1:2" x14ac:dyDescent="0.25">
      <c r="A273" s="75" t="s">
        <v>2035</v>
      </c>
      <c r="B273" s="78">
        <v>8</v>
      </c>
    </row>
    <row r="274" spans="1:2" x14ac:dyDescent="0.25">
      <c r="A274" s="75" t="s">
        <v>2036</v>
      </c>
      <c r="B274" s="78">
        <v>8</v>
      </c>
    </row>
    <row r="275" spans="1:2" x14ac:dyDescent="0.25">
      <c r="A275" s="75" t="s">
        <v>2037</v>
      </c>
      <c r="B275" s="78">
        <v>7.75</v>
      </c>
    </row>
    <row r="276" spans="1:2" x14ac:dyDescent="0.25">
      <c r="A276" s="75" t="s">
        <v>1684</v>
      </c>
      <c r="B276" s="78">
        <v>7.75</v>
      </c>
    </row>
    <row r="277" spans="1:2" x14ac:dyDescent="0.25">
      <c r="A277" s="75" t="s">
        <v>2038</v>
      </c>
      <c r="B277" s="78">
        <v>7.75</v>
      </c>
    </row>
    <row r="278" spans="1:2" x14ac:dyDescent="0.25">
      <c r="A278" s="75" t="s">
        <v>2039</v>
      </c>
      <c r="B278" s="78">
        <v>7.75</v>
      </c>
    </row>
    <row r="279" spans="1:2" x14ac:dyDescent="0.25">
      <c r="A279" s="75" t="s">
        <v>2040</v>
      </c>
      <c r="B279" s="78">
        <v>7.75</v>
      </c>
    </row>
    <row r="280" spans="1:2" x14ac:dyDescent="0.25">
      <c r="A280" s="75" t="s">
        <v>2041</v>
      </c>
      <c r="B280" s="78">
        <v>7.75</v>
      </c>
    </row>
    <row r="281" spans="1:2" x14ac:dyDescent="0.25">
      <c r="A281" s="75" t="s">
        <v>2042</v>
      </c>
      <c r="B281" s="78">
        <v>7.75</v>
      </c>
    </row>
    <row r="282" spans="1:2" x14ac:dyDescent="0.25">
      <c r="A282" s="75" t="s">
        <v>2043</v>
      </c>
      <c r="B282" s="78">
        <v>7.75</v>
      </c>
    </row>
    <row r="283" spans="1:2" x14ac:dyDescent="0.25">
      <c r="A283" s="75" t="s">
        <v>2044</v>
      </c>
      <c r="B283" s="78">
        <v>7.75</v>
      </c>
    </row>
    <row r="284" spans="1:2" x14ac:dyDescent="0.25">
      <c r="A284" s="75" t="s">
        <v>2045</v>
      </c>
      <c r="B284" s="78">
        <v>7.5</v>
      </c>
    </row>
    <row r="285" spans="1:2" x14ac:dyDescent="0.25">
      <c r="A285" s="75" t="s">
        <v>2046</v>
      </c>
      <c r="B285" s="78">
        <v>7.5</v>
      </c>
    </row>
    <row r="286" spans="1:2" x14ac:dyDescent="0.25">
      <c r="A286" s="75" t="s">
        <v>2047</v>
      </c>
      <c r="B286" s="78">
        <v>7.5</v>
      </c>
    </row>
    <row r="287" spans="1:2" x14ac:dyDescent="0.25">
      <c r="A287" s="75" t="s">
        <v>2048</v>
      </c>
      <c r="B287" s="78">
        <v>7.5</v>
      </c>
    </row>
    <row r="288" spans="1:2" x14ac:dyDescent="0.25">
      <c r="A288" s="75" t="s">
        <v>2049</v>
      </c>
      <c r="B288" s="78">
        <v>7.5</v>
      </c>
    </row>
    <row r="289" spans="1:2" x14ac:dyDescent="0.25">
      <c r="A289" s="75" t="s">
        <v>2050</v>
      </c>
      <c r="B289" s="78">
        <v>7.5</v>
      </c>
    </row>
    <row r="290" spans="1:2" x14ac:dyDescent="0.25">
      <c r="A290" s="75" t="s">
        <v>2051</v>
      </c>
      <c r="B290" s="78">
        <v>7.5</v>
      </c>
    </row>
    <row r="291" spans="1:2" x14ac:dyDescent="0.25">
      <c r="A291" s="75" t="s">
        <v>2052</v>
      </c>
      <c r="B291" s="78">
        <v>7.5</v>
      </c>
    </row>
    <row r="292" spans="1:2" x14ac:dyDescent="0.25">
      <c r="A292" s="75" t="s">
        <v>2053</v>
      </c>
      <c r="B292" s="78">
        <v>7.5</v>
      </c>
    </row>
    <row r="293" spans="1:2" x14ac:dyDescent="0.25">
      <c r="A293" s="75" t="s">
        <v>2054</v>
      </c>
      <c r="B293" s="78">
        <v>7.5</v>
      </c>
    </row>
    <row r="294" spans="1:2" x14ac:dyDescent="0.25">
      <c r="A294" s="75" t="s">
        <v>2055</v>
      </c>
      <c r="B294" s="78">
        <v>7.25</v>
      </c>
    </row>
    <row r="295" spans="1:2" x14ac:dyDescent="0.25">
      <c r="A295" s="75" t="s">
        <v>2056</v>
      </c>
      <c r="B295" s="78">
        <v>7.25</v>
      </c>
    </row>
    <row r="296" spans="1:2" x14ac:dyDescent="0.25">
      <c r="A296" s="75" t="s">
        <v>2057</v>
      </c>
      <c r="B296" s="78">
        <v>7.25</v>
      </c>
    </row>
    <row r="297" spans="1:2" x14ac:dyDescent="0.25">
      <c r="A297" s="75" t="s">
        <v>2058</v>
      </c>
      <c r="B297" s="78">
        <v>7.25</v>
      </c>
    </row>
    <row r="298" spans="1:2" x14ac:dyDescent="0.25">
      <c r="A298" s="75" t="s">
        <v>2059</v>
      </c>
      <c r="B298" s="78">
        <v>7.25</v>
      </c>
    </row>
    <row r="299" spans="1:2" x14ac:dyDescent="0.25">
      <c r="A299" s="75" t="s">
        <v>2060</v>
      </c>
      <c r="B299" s="78">
        <v>7.25</v>
      </c>
    </row>
    <row r="300" spans="1:2" x14ac:dyDescent="0.25">
      <c r="A300" s="75" t="s">
        <v>2061</v>
      </c>
      <c r="B300" s="78">
        <v>7.25</v>
      </c>
    </row>
    <row r="301" spans="1:2" x14ac:dyDescent="0.25">
      <c r="A301" s="75" t="s">
        <v>2062</v>
      </c>
      <c r="B301" s="78">
        <v>7.25</v>
      </c>
    </row>
    <row r="302" spans="1:2" x14ac:dyDescent="0.25">
      <c r="A302" s="75" t="s">
        <v>2063</v>
      </c>
      <c r="B302" s="78">
        <v>7.25</v>
      </c>
    </row>
    <row r="303" spans="1:2" x14ac:dyDescent="0.25">
      <c r="A303" s="75" t="s">
        <v>2064</v>
      </c>
      <c r="B303" s="78">
        <v>7.25</v>
      </c>
    </row>
    <row r="304" spans="1:2" x14ac:dyDescent="0.25">
      <c r="A304" s="75" t="s">
        <v>2065</v>
      </c>
      <c r="B304" s="78">
        <v>7.25</v>
      </c>
    </row>
    <row r="305" spans="1:2" x14ac:dyDescent="0.25">
      <c r="A305" s="75" t="s">
        <v>2066</v>
      </c>
      <c r="B305" s="78">
        <v>7.25</v>
      </c>
    </row>
    <row r="306" spans="1:2" x14ac:dyDescent="0.25">
      <c r="A306" s="75" t="s">
        <v>2067</v>
      </c>
      <c r="B306" s="78">
        <v>7.25</v>
      </c>
    </row>
    <row r="307" spans="1:2" x14ac:dyDescent="0.25">
      <c r="A307" s="75" t="s">
        <v>1832</v>
      </c>
      <c r="B307" s="78">
        <v>7.25</v>
      </c>
    </row>
    <row r="308" spans="1:2" x14ac:dyDescent="0.25">
      <c r="A308" s="75" t="s">
        <v>2068</v>
      </c>
      <c r="B308" s="78">
        <v>7.25</v>
      </c>
    </row>
    <row r="309" spans="1:2" x14ac:dyDescent="0.25">
      <c r="A309" s="75" t="s">
        <v>2069</v>
      </c>
      <c r="B309" s="78">
        <v>7.25</v>
      </c>
    </row>
    <row r="310" spans="1:2" x14ac:dyDescent="0.25">
      <c r="A310" s="75" t="s">
        <v>2070</v>
      </c>
      <c r="B310" s="78">
        <v>7.25</v>
      </c>
    </row>
    <row r="311" spans="1:2" x14ac:dyDescent="0.25">
      <c r="A311" s="75" t="s">
        <v>2071</v>
      </c>
      <c r="B311" s="78">
        <v>7</v>
      </c>
    </row>
    <row r="312" spans="1:2" x14ac:dyDescent="0.25">
      <c r="A312" s="75" t="s">
        <v>2072</v>
      </c>
      <c r="B312" s="78">
        <v>7</v>
      </c>
    </row>
    <row r="313" spans="1:2" x14ac:dyDescent="0.25">
      <c r="A313" s="75" t="s">
        <v>2073</v>
      </c>
      <c r="B313" s="78">
        <v>7</v>
      </c>
    </row>
    <row r="314" spans="1:2" x14ac:dyDescent="0.25">
      <c r="A314" s="75" t="s">
        <v>2074</v>
      </c>
      <c r="B314" s="78">
        <v>7</v>
      </c>
    </row>
    <row r="315" spans="1:2" x14ac:dyDescent="0.25">
      <c r="A315" s="75" t="s">
        <v>2075</v>
      </c>
      <c r="B315" s="78">
        <v>7</v>
      </c>
    </row>
    <row r="316" spans="1:2" x14ac:dyDescent="0.25">
      <c r="A316" s="75" t="s">
        <v>2076</v>
      </c>
      <c r="B316" s="78">
        <v>7</v>
      </c>
    </row>
    <row r="317" spans="1:2" x14ac:dyDescent="0.25">
      <c r="A317" s="75" t="s">
        <v>2077</v>
      </c>
      <c r="B317" s="78">
        <v>7</v>
      </c>
    </row>
    <row r="318" spans="1:2" x14ac:dyDescent="0.25">
      <c r="A318" s="75" t="s">
        <v>2078</v>
      </c>
      <c r="B318" s="78">
        <v>7</v>
      </c>
    </row>
    <row r="319" spans="1:2" x14ac:dyDescent="0.25">
      <c r="A319" s="75" t="s">
        <v>2079</v>
      </c>
      <c r="B319" s="78">
        <v>7</v>
      </c>
    </row>
    <row r="320" spans="1:2" x14ac:dyDescent="0.25">
      <c r="A320" s="75" t="s">
        <v>1793</v>
      </c>
      <c r="B320" s="78">
        <v>7</v>
      </c>
    </row>
    <row r="321" spans="1:2" x14ac:dyDescent="0.25">
      <c r="A321" s="75" t="s">
        <v>2080</v>
      </c>
      <c r="B321" s="78">
        <v>7</v>
      </c>
    </row>
    <row r="322" spans="1:2" x14ac:dyDescent="0.25">
      <c r="A322" s="75" t="s">
        <v>2081</v>
      </c>
      <c r="B322" s="78">
        <v>6.75</v>
      </c>
    </row>
    <row r="323" spans="1:2" x14ac:dyDescent="0.25">
      <c r="A323" s="75" t="s">
        <v>2082</v>
      </c>
      <c r="B323" s="78">
        <v>6.75</v>
      </c>
    </row>
    <row r="324" spans="1:2" x14ac:dyDescent="0.25">
      <c r="A324" s="75" t="s">
        <v>2083</v>
      </c>
      <c r="B324" s="78">
        <v>6.75</v>
      </c>
    </row>
    <row r="325" spans="1:2" x14ac:dyDescent="0.25">
      <c r="A325" s="75" t="s">
        <v>2084</v>
      </c>
      <c r="B325" s="78">
        <v>6.75</v>
      </c>
    </row>
    <row r="326" spans="1:2" x14ac:dyDescent="0.25">
      <c r="A326" s="75" t="s">
        <v>2085</v>
      </c>
      <c r="B326" s="78">
        <v>6.75</v>
      </c>
    </row>
    <row r="327" spans="1:2" x14ac:dyDescent="0.25">
      <c r="A327" s="75" t="s">
        <v>1747</v>
      </c>
      <c r="B327" s="78">
        <v>6.75</v>
      </c>
    </row>
    <row r="328" spans="1:2" x14ac:dyDescent="0.25">
      <c r="A328" s="75" t="s">
        <v>2086</v>
      </c>
      <c r="B328" s="78">
        <v>6.75</v>
      </c>
    </row>
    <row r="329" spans="1:2" x14ac:dyDescent="0.25">
      <c r="A329" s="75" t="s">
        <v>2087</v>
      </c>
      <c r="B329" s="78">
        <v>6.75</v>
      </c>
    </row>
    <row r="330" spans="1:2" x14ac:dyDescent="0.25">
      <c r="A330" s="75" t="s">
        <v>2088</v>
      </c>
      <c r="B330" s="78">
        <v>6.75</v>
      </c>
    </row>
    <row r="331" spans="1:2" x14ac:dyDescent="0.25">
      <c r="A331" s="75" t="s">
        <v>2089</v>
      </c>
      <c r="B331" s="78">
        <v>6.75</v>
      </c>
    </row>
    <row r="332" spans="1:2" x14ac:dyDescent="0.25">
      <c r="A332" s="75" t="s">
        <v>1802</v>
      </c>
      <c r="B332" s="78">
        <v>6.5</v>
      </c>
    </row>
    <row r="333" spans="1:2" x14ac:dyDescent="0.25">
      <c r="A333" s="75" t="s">
        <v>2090</v>
      </c>
      <c r="B333" s="78">
        <v>6.5</v>
      </c>
    </row>
    <row r="334" spans="1:2" x14ac:dyDescent="0.25">
      <c r="A334" s="75" t="s">
        <v>2091</v>
      </c>
      <c r="B334" s="78">
        <v>6.5</v>
      </c>
    </row>
    <row r="335" spans="1:2" x14ac:dyDescent="0.25">
      <c r="A335" s="75" t="s">
        <v>2092</v>
      </c>
      <c r="B335" s="78">
        <v>6.5</v>
      </c>
    </row>
    <row r="336" spans="1:2" x14ac:dyDescent="0.25">
      <c r="A336" s="75" t="s">
        <v>2093</v>
      </c>
      <c r="B336" s="78">
        <v>6.5</v>
      </c>
    </row>
    <row r="337" spans="1:2" x14ac:dyDescent="0.25">
      <c r="A337" s="75" t="s">
        <v>2094</v>
      </c>
      <c r="B337" s="78">
        <v>6.5</v>
      </c>
    </row>
    <row r="338" spans="1:2" x14ac:dyDescent="0.25">
      <c r="A338" s="75" t="s">
        <v>2095</v>
      </c>
      <c r="B338" s="78">
        <v>6.5</v>
      </c>
    </row>
    <row r="339" spans="1:2" x14ac:dyDescent="0.25">
      <c r="A339" s="75" t="s">
        <v>2096</v>
      </c>
      <c r="B339" s="78">
        <v>6.5</v>
      </c>
    </row>
    <row r="340" spans="1:2" x14ac:dyDescent="0.25">
      <c r="A340" s="75" t="s">
        <v>2097</v>
      </c>
      <c r="B340" s="78">
        <v>6.5</v>
      </c>
    </row>
    <row r="341" spans="1:2" x14ac:dyDescent="0.25">
      <c r="A341" s="75" t="s">
        <v>2098</v>
      </c>
      <c r="B341" s="78">
        <v>6.5</v>
      </c>
    </row>
    <row r="342" spans="1:2" x14ac:dyDescent="0.25">
      <c r="A342" s="75" t="s">
        <v>2099</v>
      </c>
      <c r="B342" s="78">
        <v>6.5</v>
      </c>
    </row>
    <row r="343" spans="1:2" x14ac:dyDescent="0.25">
      <c r="A343" s="75" t="s">
        <v>2100</v>
      </c>
      <c r="B343" s="78">
        <v>6.5</v>
      </c>
    </row>
    <row r="344" spans="1:2" x14ac:dyDescent="0.25">
      <c r="A344" s="75" t="s">
        <v>2101</v>
      </c>
      <c r="B344" s="78">
        <v>6.5</v>
      </c>
    </row>
    <row r="345" spans="1:2" x14ac:dyDescent="0.25">
      <c r="A345" s="75" t="s">
        <v>2102</v>
      </c>
      <c r="B345" s="78">
        <v>6.5</v>
      </c>
    </row>
    <row r="346" spans="1:2" x14ac:dyDescent="0.25">
      <c r="A346" s="75" t="s">
        <v>2103</v>
      </c>
      <c r="B346" s="78">
        <v>6.5</v>
      </c>
    </row>
    <row r="347" spans="1:2" x14ac:dyDescent="0.25">
      <c r="A347" s="75" t="s">
        <v>2104</v>
      </c>
      <c r="B347" s="78">
        <v>6.5</v>
      </c>
    </row>
    <row r="348" spans="1:2" x14ac:dyDescent="0.25">
      <c r="A348" s="75" t="s">
        <v>2105</v>
      </c>
      <c r="B348" s="78">
        <v>6.5</v>
      </c>
    </row>
    <row r="349" spans="1:2" x14ac:dyDescent="0.25">
      <c r="A349" s="75" t="s">
        <v>2106</v>
      </c>
      <c r="B349" s="78">
        <v>6.5</v>
      </c>
    </row>
    <row r="350" spans="1:2" x14ac:dyDescent="0.25">
      <c r="A350" s="75" t="s">
        <v>2107</v>
      </c>
      <c r="B350" s="78">
        <v>6.5</v>
      </c>
    </row>
    <row r="351" spans="1:2" x14ac:dyDescent="0.25">
      <c r="A351" s="75" t="s">
        <v>1730</v>
      </c>
      <c r="B351" s="78">
        <v>6.25</v>
      </c>
    </row>
    <row r="352" spans="1:2" x14ac:dyDescent="0.25">
      <c r="A352" s="75" t="s">
        <v>2108</v>
      </c>
      <c r="B352" s="78">
        <v>6.25</v>
      </c>
    </row>
    <row r="353" spans="1:2" x14ac:dyDescent="0.25">
      <c r="A353" s="75" t="s">
        <v>2109</v>
      </c>
      <c r="B353" s="78">
        <v>6.25</v>
      </c>
    </row>
    <row r="354" spans="1:2" x14ac:dyDescent="0.25">
      <c r="A354" s="75" t="s">
        <v>2110</v>
      </c>
      <c r="B354" s="78">
        <v>6.25</v>
      </c>
    </row>
    <row r="355" spans="1:2" x14ac:dyDescent="0.25">
      <c r="A355" s="75" t="s">
        <v>2111</v>
      </c>
      <c r="B355" s="78">
        <v>6.25</v>
      </c>
    </row>
    <row r="356" spans="1:2" x14ac:dyDescent="0.25">
      <c r="A356" s="75" t="s">
        <v>2112</v>
      </c>
      <c r="B356" s="78">
        <v>6.25</v>
      </c>
    </row>
    <row r="357" spans="1:2" x14ac:dyDescent="0.25">
      <c r="A357" s="75" t="s">
        <v>2113</v>
      </c>
      <c r="B357" s="78">
        <v>6.25</v>
      </c>
    </row>
    <row r="358" spans="1:2" x14ac:dyDescent="0.25">
      <c r="A358" s="75" t="s">
        <v>2114</v>
      </c>
      <c r="B358" s="78">
        <v>6.25</v>
      </c>
    </row>
    <row r="359" spans="1:2" x14ac:dyDescent="0.25">
      <c r="A359" s="75" t="s">
        <v>2115</v>
      </c>
      <c r="B359" s="78">
        <v>6.25</v>
      </c>
    </row>
    <row r="360" spans="1:2" x14ac:dyDescent="0.25">
      <c r="A360" s="75" t="s">
        <v>2116</v>
      </c>
      <c r="B360" s="78">
        <v>6.25</v>
      </c>
    </row>
    <row r="361" spans="1:2" x14ac:dyDescent="0.25">
      <c r="A361" s="75" t="s">
        <v>2117</v>
      </c>
      <c r="B361" s="78">
        <v>6.25</v>
      </c>
    </row>
    <row r="362" spans="1:2" x14ac:dyDescent="0.25">
      <c r="A362" s="75" t="s">
        <v>2118</v>
      </c>
      <c r="B362" s="78">
        <v>6.25</v>
      </c>
    </row>
    <row r="363" spans="1:2" x14ac:dyDescent="0.25">
      <c r="A363" s="75" t="s">
        <v>2119</v>
      </c>
      <c r="B363" s="78">
        <v>6.25</v>
      </c>
    </row>
    <row r="364" spans="1:2" x14ac:dyDescent="0.25">
      <c r="A364" s="75" t="s">
        <v>2120</v>
      </c>
      <c r="B364" s="78">
        <v>6.25</v>
      </c>
    </row>
    <row r="365" spans="1:2" x14ac:dyDescent="0.25">
      <c r="A365" s="75" t="s">
        <v>2121</v>
      </c>
      <c r="B365" s="78">
        <v>6.25</v>
      </c>
    </row>
    <row r="366" spans="1:2" x14ac:dyDescent="0.25">
      <c r="A366" s="75" t="s">
        <v>2122</v>
      </c>
      <c r="B366" s="78">
        <v>6</v>
      </c>
    </row>
    <row r="367" spans="1:2" x14ac:dyDescent="0.25">
      <c r="A367" s="75" t="s">
        <v>2123</v>
      </c>
      <c r="B367" s="78">
        <v>6</v>
      </c>
    </row>
    <row r="368" spans="1:2" x14ac:dyDescent="0.25">
      <c r="A368" s="75" t="s">
        <v>2124</v>
      </c>
      <c r="B368" s="78">
        <v>6</v>
      </c>
    </row>
    <row r="369" spans="1:2" x14ac:dyDescent="0.25">
      <c r="A369" s="75" t="s">
        <v>2125</v>
      </c>
      <c r="B369" s="78">
        <v>6</v>
      </c>
    </row>
    <row r="370" spans="1:2" x14ac:dyDescent="0.25">
      <c r="A370" s="75" t="s">
        <v>2126</v>
      </c>
      <c r="B370" s="78">
        <v>6</v>
      </c>
    </row>
    <row r="371" spans="1:2" x14ac:dyDescent="0.25">
      <c r="A371" s="75" t="s">
        <v>2127</v>
      </c>
      <c r="B371" s="78">
        <v>6</v>
      </c>
    </row>
    <row r="372" spans="1:2" x14ac:dyDescent="0.25">
      <c r="A372" s="75" t="s">
        <v>2128</v>
      </c>
      <c r="B372" s="78">
        <v>6</v>
      </c>
    </row>
    <row r="373" spans="1:2" x14ac:dyDescent="0.25">
      <c r="A373" s="75" t="s">
        <v>2129</v>
      </c>
      <c r="B373" s="78">
        <v>6</v>
      </c>
    </row>
    <row r="374" spans="1:2" x14ac:dyDescent="0.25">
      <c r="A374" s="75" t="s">
        <v>2130</v>
      </c>
      <c r="B374" s="78">
        <v>6</v>
      </c>
    </row>
    <row r="375" spans="1:2" x14ac:dyDescent="0.25">
      <c r="A375" s="75" t="s">
        <v>2131</v>
      </c>
      <c r="B375" s="78">
        <v>6</v>
      </c>
    </row>
    <row r="376" spans="1:2" x14ac:dyDescent="0.25">
      <c r="A376" s="75" t="s">
        <v>2132</v>
      </c>
      <c r="B376" s="78">
        <v>6</v>
      </c>
    </row>
    <row r="377" spans="1:2" x14ac:dyDescent="0.25">
      <c r="A377" s="75" t="s">
        <v>2133</v>
      </c>
      <c r="B377" s="78">
        <v>6</v>
      </c>
    </row>
    <row r="378" spans="1:2" x14ac:dyDescent="0.25">
      <c r="A378" s="75" t="s">
        <v>2134</v>
      </c>
      <c r="B378" s="78">
        <v>6</v>
      </c>
    </row>
    <row r="379" spans="1:2" x14ac:dyDescent="0.25">
      <c r="A379" s="75" t="s">
        <v>2135</v>
      </c>
      <c r="B379" s="78">
        <v>6</v>
      </c>
    </row>
    <row r="380" spans="1:2" x14ac:dyDescent="0.25">
      <c r="A380" s="75" t="s">
        <v>2136</v>
      </c>
      <c r="B380" s="78">
        <v>6</v>
      </c>
    </row>
    <row r="381" spans="1:2" x14ac:dyDescent="0.25">
      <c r="A381" s="75" t="s">
        <v>2137</v>
      </c>
      <c r="B381" s="78">
        <v>6</v>
      </c>
    </row>
    <row r="382" spans="1:2" x14ac:dyDescent="0.25">
      <c r="A382" s="75" t="s">
        <v>2138</v>
      </c>
      <c r="B382" s="78">
        <v>6</v>
      </c>
    </row>
    <row r="383" spans="1:2" x14ac:dyDescent="0.25">
      <c r="A383" s="75" t="s">
        <v>2139</v>
      </c>
      <c r="B383" s="78">
        <v>6</v>
      </c>
    </row>
    <row r="384" spans="1:2" x14ac:dyDescent="0.25">
      <c r="A384" s="75" t="s">
        <v>2140</v>
      </c>
      <c r="B384" s="78">
        <v>6</v>
      </c>
    </row>
    <row r="385" spans="1:2" x14ac:dyDescent="0.25">
      <c r="A385" s="75" t="s">
        <v>2141</v>
      </c>
      <c r="B385" s="78">
        <v>6</v>
      </c>
    </row>
    <row r="386" spans="1:2" x14ac:dyDescent="0.25">
      <c r="A386" s="75" t="s">
        <v>2142</v>
      </c>
      <c r="B386" s="78">
        <v>6</v>
      </c>
    </row>
    <row r="387" spans="1:2" x14ac:dyDescent="0.25">
      <c r="A387" s="75" t="s">
        <v>2143</v>
      </c>
      <c r="B387" s="78">
        <v>6</v>
      </c>
    </row>
    <row r="388" spans="1:2" x14ac:dyDescent="0.25">
      <c r="A388" s="75" t="s">
        <v>2144</v>
      </c>
      <c r="B388" s="78">
        <v>6</v>
      </c>
    </row>
    <row r="389" spans="1:2" x14ac:dyDescent="0.25">
      <c r="A389" s="75" t="s">
        <v>2145</v>
      </c>
      <c r="B389" s="78">
        <v>5.75</v>
      </c>
    </row>
    <row r="390" spans="1:2" x14ac:dyDescent="0.25">
      <c r="A390" s="75" t="s">
        <v>2146</v>
      </c>
      <c r="B390" s="78">
        <v>5.75</v>
      </c>
    </row>
    <row r="391" spans="1:2" x14ac:dyDescent="0.25">
      <c r="A391" s="75" t="s">
        <v>2147</v>
      </c>
      <c r="B391" s="78">
        <v>5.75</v>
      </c>
    </row>
    <row r="392" spans="1:2" x14ac:dyDescent="0.25">
      <c r="A392" s="75" t="s">
        <v>2148</v>
      </c>
      <c r="B392" s="78">
        <v>5.75</v>
      </c>
    </row>
    <row r="393" spans="1:2" x14ac:dyDescent="0.25">
      <c r="A393" s="75" t="s">
        <v>2149</v>
      </c>
      <c r="B393" s="78">
        <v>5.75</v>
      </c>
    </row>
    <row r="394" spans="1:2" x14ac:dyDescent="0.25">
      <c r="A394" s="75" t="s">
        <v>2150</v>
      </c>
      <c r="B394" s="78">
        <v>5.75</v>
      </c>
    </row>
    <row r="395" spans="1:2" x14ac:dyDescent="0.25">
      <c r="A395" s="75" t="s">
        <v>2151</v>
      </c>
      <c r="B395" s="78">
        <v>5.75</v>
      </c>
    </row>
    <row r="396" spans="1:2" x14ac:dyDescent="0.25">
      <c r="A396" s="75" t="s">
        <v>2152</v>
      </c>
      <c r="B396" s="78">
        <v>5.75</v>
      </c>
    </row>
    <row r="397" spans="1:2" x14ac:dyDescent="0.25">
      <c r="A397" s="75" t="s">
        <v>2153</v>
      </c>
      <c r="B397" s="78">
        <v>5.75</v>
      </c>
    </row>
    <row r="398" spans="1:2" x14ac:dyDescent="0.25">
      <c r="A398" s="75" t="s">
        <v>1784</v>
      </c>
      <c r="B398" s="78">
        <v>5.75</v>
      </c>
    </row>
    <row r="399" spans="1:2" x14ac:dyDescent="0.25">
      <c r="A399" s="75" t="s">
        <v>2154</v>
      </c>
      <c r="B399" s="78">
        <v>5.75</v>
      </c>
    </row>
    <row r="400" spans="1:2" x14ac:dyDescent="0.25">
      <c r="A400" s="75" t="s">
        <v>2155</v>
      </c>
      <c r="B400" s="78">
        <v>5.75</v>
      </c>
    </row>
    <row r="401" spans="1:2" x14ac:dyDescent="0.25">
      <c r="A401" s="75" t="s">
        <v>2156</v>
      </c>
      <c r="B401" s="78">
        <v>5.75</v>
      </c>
    </row>
    <row r="402" spans="1:2" x14ac:dyDescent="0.25">
      <c r="A402" s="75" t="s">
        <v>2157</v>
      </c>
      <c r="B402" s="78">
        <v>5.75</v>
      </c>
    </row>
    <row r="403" spans="1:2" x14ac:dyDescent="0.25">
      <c r="A403" s="75" t="s">
        <v>2158</v>
      </c>
      <c r="B403" s="78">
        <v>5.5</v>
      </c>
    </row>
    <row r="404" spans="1:2" x14ac:dyDescent="0.25">
      <c r="A404" s="75" t="s">
        <v>2159</v>
      </c>
      <c r="B404" s="78">
        <v>5.5</v>
      </c>
    </row>
    <row r="405" spans="1:2" x14ac:dyDescent="0.25">
      <c r="A405" s="75" t="s">
        <v>2160</v>
      </c>
      <c r="B405" s="78">
        <v>5.5</v>
      </c>
    </row>
    <row r="406" spans="1:2" x14ac:dyDescent="0.25">
      <c r="A406" s="75" t="s">
        <v>2161</v>
      </c>
      <c r="B406" s="78">
        <v>5.5</v>
      </c>
    </row>
    <row r="407" spans="1:2" x14ac:dyDescent="0.25">
      <c r="A407" s="75" t="s">
        <v>2162</v>
      </c>
      <c r="B407" s="78">
        <v>5.5</v>
      </c>
    </row>
    <row r="408" spans="1:2" x14ac:dyDescent="0.25">
      <c r="A408" s="75" t="s">
        <v>2163</v>
      </c>
      <c r="B408" s="78">
        <v>5.5</v>
      </c>
    </row>
    <row r="409" spans="1:2" x14ac:dyDescent="0.25">
      <c r="A409" s="75" t="s">
        <v>2164</v>
      </c>
      <c r="B409" s="78">
        <v>5.5</v>
      </c>
    </row>
    <row r="410" spans="1:2" x14ac:dyDescent="0.25">
      <c r="A410" s="75" t="s">
        <v>2165</v>
      </c>
      <c r="B410" s="78">
        <v>5.5</v>
      </c>
    </row>
    <row r="411" spans="1:2" x14ac:dyDescent="0.25">
      <c r="A411" s="75" t="s">
        <v>2166</v>
      </c>
      <c r="B411" s="78">
        <v>5.5</v>
      </c>
    </row>
    <row r="412" spans="1:2" x14ac:dyDescent="0.25">
      <c r="A412" s="75" t="s">
        <v>2167</v>
      </c>
      <c r="B412" s="78">
        <v>5.5</v>
      </c>
    </row>
    <row r="413" spans="1:2" x14ac:dyDescent="0.25">
      <c r="A413" s="75" t="s">
        <v>2168</v>
      </c>
      <c r="B413" s="78">
        <v>5.5</v>
      </c>
    </row>
    <row r="414" spans="1:2" x14ac:dyDescent="0.25">
      <c r="A414" s="75" t="s">
        <v>2169</v>
      </c>
      <c r="B414" s="78">
        <v>5.5</v>
      </c>
    </row>
    <row r="415" spans="1:2" x14ac:dyDescent="0.25">
      <c r="A415" s="75" t="s">
        <v>1701</v>
      </c>
      <c r="B415" s="78">
        <v>5.5</v>
      </c>
    </row>
    <row r="416" spans="1:2" x14ac:dyDescent="0.25">
      <c r="A416" s="75" t="s">
        <v>2170</v>
      </c>
      <c r="B416" s="78">
        <v>5.5</v>
      </c>
    </row>
    <row r="417" spans="1:2" x14ac:dyDescent="0.25">
      <c r="A417" s="75" t="s">
        <v>2171</v>
      </c>
      <c r="B417" s="78">
        <v>5.5</v>
      </c>
    </row>
    <row r="418" spans="1:2" x14ac:dyDescent="0.25">
      <c r="A418" s="75" t="s">
        <v>2172</v>
      </c>
      <c r="B418" s="78">
        <v>5.5</v>
      </c>
    </row>
    <row r="419" spans="1:2" x14ac:dyDescent="0.25">
      <c r="A419" s="75" t="s">
        <v>2173</v>
      </c>
      <c r="B419" s="78">
        <v>5.25</v>
      </c>
    </row>
    <row r="420" spans="1:2" x14ac:dyDescent="0.25">
      <c r="A420" s="75" t="s">
        <v>2174</v>
      </c>
      <c r="B420" s="78">
        <v>5.25</v>
      </c>
    </row>
    <row r="421" spans="1:2" x14ac:dyDescent="0.25">
      <c r="A421" s="75" t="s">
        <v>2175</v>
      </c>
      <c r="B421" s="78">
        <v>5.25</v>
      </c>
    </row>
    <row r="422" spans="1:2" x14ac:dyDescent="0.25">
      <c r="A422" s="75" t="s">
        <v>2176</v>
      </c>
      <c r="B422" s="78">
        <v>5.25</v>
      </c>
    </row>
    <row r="423" spans="1:2" x14ac:dyDescent="0.25">
      <c r="A423" s="75" t="s">
        <v>2177</v>
      </c>
      <c r="B423" s="78">
        <v>5.25</v>
      </c>
    </row>
    <row r="424" spans="1:2" x14ac:dyDescent="0.25">
      <c r="A424" s="75" t="s">
        <v>2178</v>
      </c>
      <c r="B424" s="78">
        <v>5.25</v>
      </c>
    </row>
    <row r="425" spans="1:2" x14ac:dyDescent="0.25">
      <c r="A425" s="75" t="s">
        <v>2179</v>
      </c>
      <c r="B425" s="78">
        <v>5.25</v>
      </c>
    </row>
    <row r="426" spans="1:2" x14ac:dyDescent="0.25">
      <c r="A426" s="75" t="s">
        <v>2180</v>
      </c>
      <c r="B426" s="78">
        <v>5.25</v>
      </c>
    </row>
    <row r="427" spans="1:2" x14ac:dyDescent="0.25">
      <c r="A427" s="75" t="s">
        <v>2181</v>
      </c>
      <c r="B427" s="78">
        <v>5.25</v>
      </c>
    </row>
    <row r="428" spans="1:2" x14ac:dyDescent="0.25">
      <c r="A428" s="75" t="s">
        <v>2182</v>
      </c>
      <c r="B428" s="78">
        <v>5.25</v>
      </c>
    </row>
    <row r="429" spans="1:2" x14ac:dyDescent="0.25">
      <c r="A429" s="75" t="s">
        <v>2183</v>
      </c>
      <c r="B429" s="78">
        <v>5.25</v>
      </c>
    </row>
    <row r="430" spans="1:2" x14ac:dyDescent="0.25">
      <c r="A430" s="75" t="s">
        <v>2184</v>
      </c>
      <c r="B430" s="78">
        <v>5.25</v>
      </c>
    </row>
    <row r="431" spans="1:2" x14ac:dyDescent="0.25">
      <c r="A431" s="75" t="s">
        <v>2185</v>
      </c>
      <c r="B431" s="78">
        <v>5.25</v>
      </c>
    </row>
    <row r="432" spans="1:2" x14ac:dyDescent="0.25">
      <c r="A432" s="75" t="s">
        <v>2186</v>
      </c>
      <c r="B432" s="78">
        <v>5.25</v>
      </c>
    </row>
    <row r="433" spans="1:2" x14ac:dyDescent="0.25">
      <c r="A433" s="75" t="s">
        <v>2187</v>
      </c>
      <c r="B433" s="78">
        <v>5.25</v>
      </c>
    </row>
    <row r="434" spans="1:2" x14ac:dyDescent="0.25">
      <c r="A434" s="75" t="s">
        <v>2188</v>
      </c>
      <c r="B434" s="78">
        <v>5.25</v>
      </c>
    </row>
    <row r="435" spans="1:2" x14ac:dyDescent="0.25">
      <c r="A435" s="75" t="s">
        <v>2189</v>
      </c>
      <c r="B435" s="78">
        <v>5.25</v>
      </c>
    </row>
    <row r="436" spans="1:2" x14ac:dyDescent="0.25">
      <c r="A436" s="75" t="s">
        <v>2190</v>
      </c>
      <c r="B436" s="78">
        <v>5.25</v>
      </c>
    </row>
    <row r="437" spans="1:2" x14ac:dyDescent="0.25">
      <c r="A437" s="75" t="s">
        <v>2191</v>
      </c>
      <c r="B437" s="78">
        <v>5.25</v>
      </c>
    </row>
    <row r="438" spans="1:2" x14ac:dyDescent="0.25">
      <c r="A438" s="75" t="s">
        <v>2192</v>
      </c>
      <c r="B438" s="78">
        <v>5</v>
      </c>
    </row>
    <row r="439" spans="1:2" x14ac:dyDescent="0.25">
      <c r="A439" s="75" t="s">
        <v>2193</v>
      </c>
      <c r="B439" s="78">
        <v>5</v>
      </c>
    </row>
    <row r="440" spans="1:2" x14ac:dyDescent="0.25">
      <c r="A440" s="75" t="s">
        <v>2194</v>
      </c>
      <c r="B440" s="78">
        <v>5</v>
      </c>
    </row>
    <row r="441" spans="1:2" x14ac:dyDescent="0.25">
      <c r="A441" s="75" t="s">
        <v>2195</v>
      </c>
      <c r="B441" s="78">
        <v>5</v>
      </c>
    </row>
    <row r="442" spans="1:2" x14ac:dyDescent="0.25">
      <c r="A442" s="75" t="s">
        <v>2196</v>
      </c>
      <c r="B442" s="78">
        <v>5</v>
      </c>
    </row>
    <row r="443" spans="1:2" x14ac:dyDescent="0.25">
      <c r="A443" s="75" t="s">
        <v>2197</v>
      </c>
      <c r="B443" s="78">
        <v>5</v>
      </c>
    </row>
    <row r="444" spans="1:2" x14ac:dyDescent="0.25">
      <c r="A444" s="75" t="s">
        <v>2198</v>
      </c>
      <c r="B444" s="78">
        <v>5</v>
      </c>
    </row>
    <row r="445" spans="1:2" x14ac:dyDescent="0.25">
      <c r="A445" s="75" t="s">
        <v>2199</v>
      </c>
      <c r="B445" s="78">
        <v>5</v>
      </c>
    </row>
    <row r="446" spans="1:2" x14ac:dyDescent="0.25">
      <c r="A446" s="75" t="s">
        <v>2200</v>
      </c>
      <c r="B446" s="78">
        <v>5</v>
      </c>
    </row>
    <row r="447" spans="1:2" x14ac:dyDescent="0.25">
      <c r="A447" s="75" t="s">
        <v>2201</v>
      </c>
      <c r="B447" s="78">
        <v>5</v>
      </c>
    </row>
    <row r="448" spans="1:2" x14ac:dyDescent="0.25">
      <c r="A448" s="75" t="s">
        <v>2202</v>
      </c>
      <c r="B448" s="78">
        <v>5</v>
      </c>
    </row>
    <row r="449" spans="1:2" x14ac:dyDescent="0.25">
      <c r="A449" s="75" t="s">
        <v>2203</v>
      </c>
      <c r="B449" s="78">
        <v>5</v>
      </c>
    </row>
    <row r="450" spans="1:2" x14ac:dyDescent="0.25">
      <c r="A450" s="75" t="s">
        <v>2204</v>
      </c>
      <c r="B450" s="78">
        <v>5</v>
      </c>
    </row>
    <row r="451" spans="1:2" x14ac:dyDescent="0.25">
      <c r="A451" s="75" t="s">
        <v>2205</v>
      </c>
      <c r="B451" s="78">
        <v>5</v>
      </c>
    </row>
    <row r="452" spans="1:2" x14ac:dyDescent="0.25">
      <c r="A452" s="75" t="s">
        <v>2206</v>
      </c>
      <c r="B452" s="78">
        <v>5</v>
      </c>
    </row>
    <row r="453" spans="1:2" x14ac:dyDescent="0.25">
      <c r="A453" s="75" t="s">
        <v>2207</v>
      </c>
      <c r="B453" s="78">
        <v>5</v>
      </c>
    </row>
    <row r="454" spans="1:2" x14ac:dyDescent="0.25">
      <c r="A454" s="75" t="s">
        <v>2208</v>
      </c>
      <c r="B454" s="78">
        <v>5</v>
      </c>
    </row>
    <row r="455" spans="1:2" x14ac:dyDescent="0.25">
      <c r="A455" s="75" t="s">
        <v>2209</v>
      </c>
      <c r="B455" s="78">
        <v>5</v>
      </c>
    </row>
    <row r="456" spans="1:2" x14ac:dyDescent="0.25">
      <c r="A456" s="75" t="s">
        <v>2210</v>
      </c>
      <c r="B456" s="78">
        <v>5</v>
      </c>
    </row>
    <row r="457" spans="1:2" x14ac:dyDescent="0.25">
      <c r="A457" s="75" t="s">
        <v>2211</v>
      </c>
      <c r="B457" s="78">
        <v>5</v>
      </c>
    </row>
    <row r="458" spans="1:2" x14ac:dyDescent="0.25">
      <c r="A458" s="75" t="s">
        <v>2212</v>
      </c>
      <c r="B458" s="78">
        <v>4.75</v>
      </c>
    </row>
    <row r="459" spans="1:2" x14ac:dyDescent="0.25">
      <c r="A459" s="75" t="s">
        <v>2213</v>
      </c>
      <c r="B459" s="78">
        <v>4.75</v>
      </c>
    </row>
    <row r="460" spans="1:2" x14ac:dyDescent="0.25">
      <c r="A460" s="75" t="s">
        <v>2214</v>
      </c>
      <c r="B460" s="78">
        <v>4.75</v>
      </c>
    </row>
    <row r="461" spans="1:2" x14ac:dyDescent="0.25">
      <c r="A461" s="75" t="s">
        <v>2215</v>
      </c>
      <c r="B461" s="78">
        <v>4.75</v>
      </c>
    </row>
    <row r="462" spans="1:2" x14ac:dyDescent="0.25">
      <c r="A462" s="75" t="s">
        <v>2216</v>
      </c>
      <c r="B462" s="78">
        <v>4.75</v>
      </c>
    </row>
    <row r="463" spans="1:2" x14ac:dyDescent="0.25">
      <c r="A463" s="75" t="s">
        <v>2217</v>
      </c>
      <c r="B463" s="78">
        <v>4.75</v>
      </c>
    </row>
    <row r="464" spans="1:2" x14ac:dyDescent="0.25">
      <c r="A464" s="75" t="s">
        <v>2218</v>
      </c>
      <c r="B464" s="78">
        <v>4.75</v>
      </c>
    </row>
    <row r="465" spans="1:2" x14ac:dyDescent="0.25">
      <c r="A465" s="75" t="s">
        <v>2219</v>
      </c>
      <c r="B465" s="78">
        <v>4.75</v>
      </c>
    </row>
    <row r="466" spans="1:2" x14ac:dyDescent="0.25">
      <c r="A466" s="75" t="s">
        <v>2220</v>
      </c>
      <c r="B466" s="78">
        <v>4.75</v>
      </c>
    </row>
    <row r="467" spans="1:2" x14ac:dyDescent="0.25">
      <c r="A467" s="75" t="s">
        <v>2221</v>
      </c>
      <c r="B467" s="78">
        <v>4.75</v>
      </c>
    </row>
    <row r="468" spans="1:2" x14ac:dyDescent="0.25">
      <c r="A468" s="75" t="s">
        <v>2222</v>
      </c>
      <c r="B468" s="78">
        <v>4.75</v>
      </c>
    </row>
    <row r="469" spans="1:2" x14ac:dyDescent="0.25">
      <c r="A469" s="75" t="s">
        <v>2223</v>
      </c>
      <c r="B469" s="78">
        <v>4.75</v>
      </c>
    </row>
    <row r="470" spans="1:2" x14ac:dyDescent="0.25">
      <c r="A470" s="75" t="s">
        <v>2224</v>
      </c>
      <c r="B470" s="78">
        <v>4.75</v>
      </c>
    </row>
    <row r="471" spans="1:2" x14ac:dyDescent="0.25">
      <c r="A471" s="75" t="s">
        <v>2225</v>
      </c>
      <c r="B471" s="78">
        <v>4.75</v>
      </c>
    </row>
    <row r="472" spans="1:2" x14ac:dyDescent="0.25">
      <c r="A472" s="75" t="s">
        <v>2226</v>
      </c>
      <c r="B472" s="78">
        <v>4.75</v>
      </c>
    </row>
    <row r="473" spans="1:2" x14ac:dyDescent="0.25">
      <c r="A473" s="75" t="s">
        <v>2227</v>
      </c>
      <c r="B473" s="78">
        <v>4.75</v>
      </c>
    </row>
    <row r="474" spans="1:2" x14ac:dyDescent="0.25">
      <c r="A474" s="75" t="s">
        <v>2228</v>
      </c>
      <c r="B474" s="78">
        <v>4.75</v>
      </c>
    </row>
    <row r="475" spans="1:2" x14ac:dyDescent="0.25">
      <c r="A475" s="75" t="s">
        <v>2229</v>
      </c>
      <c r="B475" s="78">
        <v>4.75</v>
      </c>
    </row>
    <row r="476" spans="1:2" x14ac:dyDescent="0.25">
      <c r="A476" s="75" t="s">
        <v>2230</v>
      </c>
      <c r="B476" s="78">
        <v>4.75</v>
      </c>
    </row>
    <row r="477" spans="1:2" x14ac:dyDescent="0.25">
      <c r="A477" s="75" t="s">
        <v>2231</v>
      </c>
      <c r="B477" s="78">
        <v>4.75</v>
      </c>
    </row>
    <row r="478" spans="1:2" x14ac:dyDescent="0.25">
      <c r="A478" s="75" t="s">
        <v>2232</v>
      </c>
      <c r="B478" s="78">
        <v>4.75</v>
      </c>
    </row>
    <row r="479" spans="1:2" x14ac:dyDescent="0.25">
      <c r="A479" s="75" t="s">
        <v>2233</v>
      </c>
      <c r="B479" s="78">
        <v>4.5</v>
      </c>
    </row>
    <row r="480" spans="1:2" x14ac:dyDescent="0.25">
      <c r="A480" s="75" t="s">
        <v>2234</v>
      </c>
      <c r="B480" s="78">
        <v>4.5</v>
      </c>
    </row>
    <row r="481" spans="1:2" x14ac:dyDescent="0.25">
      <c r="A481" s="75" t="s">
        <v>2235</v>
      </c>
      <c r="B481" s="78">
        <v>4.5</v>
      </c>
    </row>
    <row r="482" spans="1:2" x14ac:dyDescent="0.25">
      <c r="A482" s="75" t="s">
        <v>2236</v>
      </c>
      <c r="B482" s="78">
        <v>4.5</v>
      </c>
    </row>
    <row r="483" spans="1:2" x14ac:dyDescent="0.25">
      <c r="A483" s="75" t="s">
        <v>2237</v>
      </c>
      <c r="B483" s="78">
        <v>4.5</v>
      </c>
    </row>
    <row r="484" spans="1:2" x14ac:dyDescent="0.25">
      <c r="A484" s="75" t="s">
        <v>2238</v>
      </c>
      <c r="B484" s="78">
        <v>4.5</v>
      </c>
    </row>
    <row r="485" spans="1:2" x14ac:dyDescent="0.25">
      <c r="A485" s="75" t="s">
        <v>2239</v>
      </c>
      <c r="B485" s="78">
        <v>4.5</v>
      </c>
    </row>
    <row r="486" spans="1:2" x14ac:dyDescent="0.25">
      <c r="A486" s="75" t="s">
        <v>2240</v>
      </c>
      <c r="B486" s="78">
        <v>4.5</v>
      </c>
    </row>
    <row r="487" spans="1:2" x14ac:dyDescent="0.25">
      <c r="A487" s="75" t="s">
        <v>2241</v>
      </c>
      <c r="B487" s="78">
        <v>4.5</v>
      </c>
    </row>
    <row r="488" spans="1:2" x14ac:dyDescent="0.25">
      <c r="A488" s="75" t="s">
        <v>2242</v>
      </c>
      <c r="B488" s="78">
        <v>4.5</v>
      </c>
    </row>
    <row r="489" spans="1:2" x14ac:dyDescent="0.25">
      <c r="A489" s="75" t="s">
        <v>2243</v>
      </c>
      <c r="B489" s="78">
        <v>4.5</v>
      </c>
    </row>
    <row r="490" spans="1:2" x14ac:dyDescent="0.25">
      <c r="A490" s="75" t="s">
        <v>2244</v>
      </c>
      <c r="B490" s="78">
        <v>4.5</v>
      </c>
    </row>
    <row r="491" spans="1:2" x14ac:dyDescent="0.25">
      <c r="A491" s="75" t="s">
        <v>2245</v>
      </c>
      <c r="B491" s="78">
        <v>4.5</v>
      </c>
    </row>
    <row r="492" spans="1:2" x14ac:dyDescent="0.25">
      <c r="A492" s="75" t="s">
        <v>2246</v>
      </c>
      <c r="B492" s="78">
        <v>4.5</v>
      </c>
    </row>
    <row r="493" spans="1:2" x14ac:dyDescent="0.25">
      <c r="A493" s="75" t="s">
        <v>2247</v>
      </c>
      <c r="B493" s="78">
        <v>4.5</v>
      </c>
    </row>
    <row r="494" spans="1:2" x14ac:dyDescent="0.25">
      <c r="A494" s="75" t="s">
        <v>2248</v>
      </c>
      <c r="B494" s="78">
        <v>4.5</v>
      </c>
    </row>
    <row r="495" spans="1:2" x14ac:dyDescent="0.25">
      <c r="A495" s="75" t="s">
        <v>2249</v>
      </c>
      <c r="B495" s="78">
        <v>4.5</v>
      </c>
    </row>
    <row r="496" spans="1:2" x14ac:dyDescent="0.25">
      <c r="A496" s="75" t="s">
        <v>2250</v>
      </c>
      <c r="B496" s="78">
        <v>4.5</v>
      </c>
    </row>
    <row r="497" spans="1:2" x14ac:dyDescent="0.25">
      <c r="A497" s="75" t="s">
        <v>2251</v>
      </c>
      <c r="B497" s="78">
        <v>4.5</v>
      </c>
    </row>
    <row r="498" spans="1:2" x14ac:dyDescent="0.25">
      <c r="A498" s="75" t="s">
        <v>2252</v>
      </c>
      <c r="B498" s="78">
        <v>4.5</v>
      </c>
    </row>
    <row r="499" spans="1:2" x14ac:dyDescent="0.25">
      <c r="A499" s="75" t="s">
        <v>2253</v>
      </c>
      <c r="B499" s="78">
        <v>4.5</v>
      </c>
    </row>
    <row r="500" spans="1:2" x14ac:dyDescent="0.25">
      <c r="A500" s="75" t="s">
        <v>2254</v>
      </c>
      <c r="B500" s="78">
        <v>4.5</v>
      </c>
    </row>
    <row r="501" spans="1:2" x14ac:dyDescent="0.25">
      <c r="A501" s="75" t="s">
        <v>2255</v>
      </c>
      <c r="B501" s="78">
        <v>4.25</v>
      </c>
    </row>
    <row r="502" spans="1:2" x14ac:dyDescent="0.25">
      <c r="A502" s="75" t="s">
        <v>2256</v>
      </c>
      <c r="B502" s="78">
        <v>4.25</v>
      </c>
    </row>
    <row r="503" spans="1:2" x14ac:dyDescent="0.25">
      <c r="A503" s="75" t="s">
        <v>2257</v>
      </c>
      <c r="B503" s="78">
        <v>4.25</v>
      </c>
    </row>
    <row r="504" spans="1:2" x14ac:dyDescent="0.25">
      <c r="A504" s="75" t="s">
        <v>2258</v>
      </c>
      <c r="B504" s="78">
        <v>4.25</v>
      </c>
    </row>
    <row r="505" spans="1:2" x14ac:dyDescent="0.25">
      <c r="A505" s="75" t="s">
        <v>2259</v>
      </c>
      <c r="B505" s="78">
        <v>4.25</v>
      </c>
    </row>
    <row r="506" spans="1:2" x14ac:dyDescent="0.25">
      <c r="A506" s="75" t="s">
        <v>2260</v>
      </c>
      <c r="B506" s="78">
        <v>4.25</v>
      </c>
    </row>
    <row r="507" spans="1:2" x14ac:dyDescent="0.25">
      <c r="A507" s="75" t="s">
        <v>2261</v>
      </c>
      <c r="B507" s="78">
        <v>4.25</v>
      </c>
    </row>
    <row r="508" spans="1:2" x14ac:dyDescent="0.25">
      <c r="A508" s="75" t="s">
        <v>2262</v>
      </c>
      <c r="B508" s="78">
        <v>4.25</v>
      </c>
    </row>
    <row r="509" spans="1:2" x14ac:dyDescent="0.25">
      <c r="A509" s="75" t="s">
        <v>2263</v>
      </c>
      <c r="B509" s="78">
        <v>4.25</v>
      </c>
    </row>
    <row r="510" spans="1:2" x14ac:dyDescent="0.25">
      <c r="A510" s="75" t="s">
        <v>2264</v>
      </c>
      <c r="B510" s="78">
        <v>4.25</v>
      </c>
    </row>
    <row r="511" spans="1:2" x14ac:dyDescent="0.25">
      <c r="A511" s="75" t="s">
        <v>2265</v>
      </c>
      <c r="B511" s="78">
        <v>4.25</v>
      </c>
    </row>
    <row r="512" spans="1:2" x14ac:dyDescent="0.25">
      <c r="A512" s="75" t="s">
        <v>2266</v>
      </c>
      <c r="B512" s="78">
        <v>4.25</v>
      </c>
    </row>
    <row r="513" spans="1:2" x14ac:dyDescent="0.25">
      <c r="A513" s="75" t="s">
        <v>2267</v>
      </c>
      <c r="B513" s="78">
        <v>4.25</v>
      </c>
    </row>
    <row r="514" spans="1:2" x14ac:dyDescent="0.25">
      <c r="A514" s="75" t="s">
        <v>2268</v>
      </c>
      <c r="B514" s="78">
        <v>4.25</v>
      </c>
    </row>
    <row r="515" spans="1:2" x14ac:dyDescent="0.25">
      <c r="A515" s="75" t="s">
        <v>2269</v>
      </c>
      <c r="B515" s="78">
        <v>4.25</v>
      </c>
    </row>
    <row r="516" spans="1:2" x14ac:dyDescent="0.25">
      <c r="A516" s="75" t="s">
        <v>2270</v>
      </c>
      <c r="B516" s="78">
        <v>4.25</v>
      </c>
    </row>
    <row r="517" spans="1:2" x14ac:dyDescent="0.25">
      <c r="A517" s="75" t="s">
        <v>2271</v>
      </c>
      <c r="B517" s="78">
        <v>4.25</v>
      </c>
    </row>
    <row r="518" spans="1:2" x14ac:dyDescent="0.25">
      <c r="A518" s="75" t="s">
        <v>2272</v>
      </c>
      <c r="B518" s="78">
        <v>4.25</v>
      </c>
    </row>
    <row r="519" spans="1:2" x14ac:dyDescent="0.25">
      <c r="A519" s="75" t="s">
        <v>2273</v>
      </c>
      <c r="B519" s="78">
        <v>4.25</v>
      </c>
    </row>
    <row r="520" spans="1:2" x14ac:dyDescent="0.25">
      <c r="A520" s="75" t="s">
        <v>2274</v>
      </c>
      <c r="B520" s="78">
        <v>4.25</v>
      </c>
    </row>
    <row r="521" spans="1:2" x14ac:dyDescent="0.25">
      <c r="A521" s="75" t="s">
        <v>2275</v>
      </c>
      <c r="B521" s="78">
        <v>4.25</v>
      </c>
    </row>
    <row r="522" spans="1:2" x14ac:dyDescent="0.25">
      <c r="A522" s="75" t="s">
        <v>2276</v>
      </c>
      <c r="B522" s="78">
        <v>4.25</v>
      </c>
    </row>
    <row r="523" spans="1:2" x14ac:dyDescent="0.25">
      <c r="A523" s="75" t="s">
        <v>2277</v>
      </c>
      <c r="B523" s="78">
        <v>4.25</v>
      </c>
    </row>
    <row r="524" spans="1:2" x14ac:dyDescent="0.25">
      <c r="A524" s="75" t="s">
        <v>2278</v>
      </c>
      <c r="B524" s="78">
        <v>4.25</v>
      </c>
    </row>
    <row r="525" spans="1:2" x14ac:dyDescent="0.25">
      <c r="A525" s="75" t="s">
        <v>2279</v>
      </c>
      <c r="B525" s="78">
        <v>4.25</v>
      </c>
    </row>
    <row r="526" spans="1:2" x14ac:dyDescent="0.25">
      <c r="A526" s="75" t="s">
        <v>2280</v>
      </c>
      <c r="B526" s="78">
        <v>4.25</v>
      </c>
    </row>
    <row r="527" spans="1:2" x14ac:dyDescent="0.25">
      <c r="A527" s="75" t="s">
        <v>2281</v>
      </c>
      <c r="B527" s="78">
        <v>4.25</v>
      </c>
    </row>
    <row r="528" spans="1:2" x14ac:dyDescent="0.25">
      <c r="A528" s="75" t="s">
        <v>2282</v>
      </c>
      <c r="B528" s="78">
        <v>4.25</v>
      </c>
    </row>
    <row r="529" spans="1:2" x14ac:dyDescent="0.25">
      <c r="A529" s="75" t="s">
        <v>2283</v>
      </c>
      <c r="B529" s="78">
        <v>4.25</v>
      </c>
    </row>
    <row r="530" spans="1:2" x14ac:dyDescent="0.25">
      <c r="A530" s="75" t="s">
        <v>2284</v>
      </c>
      <c r="B530" s="78">
        <v>4.25</v>
      </c>
    </row>
    <row r="531" spans="1:2" x14ac:dyDescent="0.25">
      <c r="A531" s="75" t="s">
        <v>2285</v>
      </c>
      <c r="B531" s="78">
        <v>4</v>
      </c>
    </row>
    <row r="532" spans="1:2" x14ac:dyDescent="0.25">
      <c r="A532" s="75" t="s">
        <v>2286</v>
      </c>
      <c r="B532" s="78">
        <v>4</v>
      </c>
    </row>
    <row r="533" spans="1:2" x14ac:dyDescent="0.25">
      <c r="A533" s="75" t="s">
        <v>2287</v>
      </c>
      <c r="B533" s="78">
        <v>4</v>
      </c>
    </row>
    <row r="534" spans="1:2" x14ac:dyDescent="0.25">
      <c r="A534" s="75" t="s">
        <v>2288</v>
      </c>
      <c r="B534" s="78">
        <v>4</v>
      </c>
    </row>
    <row r="535" spans="1:2" x14ac:dyDescent="0.25">
      <c r="A535" s="75" t="s">
        <v>2289</v>
      </c>
      <c r="B535" s="78">
        <v>4</v>
      </c>
    </row>
    <row r="536" spans="1:2" x14ac:dyDescent="0.25">
      <c r="A536" s="75" t="s">
        <v>2290</v>
      </c>
      <c r="B536" s="78">
        <v>4</v>
      </c>
    </row>
    <row r="537" spans="1:2" x14ac:dyDescent="0.25">
      <c r="A537" s="75" t="s">
        <v>2291</v>
      </c>
      <c r="B537" s="78">
        <v>4</v>
      </c>
    </row>
    <row r="538" spans="1:2" x14ac:dyDescent="0.25">
      <c r="A538" s="75" t="s">
        <v>2292</v>
      </c>
      <c r="B538" s="78">
        <v>4</v>
      </c>
    </row>
    <row r="539" spans="1:2" x14ac:dyDescent="0.25">
      <c r="A539" s="75" t="s">
        <v>2293</v>
      </c>
      <c r="B539" s="78">
        <v>4</v>
      </c>
    </row>
    <row r="540" spans="1:2" x14ac:dyDescent="0.25">
      <c r="A540" s="75" t="s">
        <v>2294</v>
      </c>
      <c r="B540" s="78">
        <v>4</v>
      </c>
    </row>
    <row r="541" spans="1:2" x14ac:dyDescent="0.25">
      <c r="A541" s="75" t="s">
        <v>2295</v>
      </c>
      <c r="B541" s="78">
        <v>4</v>
      </c>
    </row>
    <row r="542" spans="1:2" x14ac:dyDescent="0.25">
      <c r="A542" s="75" t="s">
        <v>2296</v>
      </c>
      <c r="B542" s="78">
        <v>4</v>
      </c>
    </row>
    <row r="543" spans="1:2" x14ac:dyDescent="0.25">
      <c r="A543" s="75" t="s">
        <v>2297</v>
      </c>
      <c r="B543" s="78">
        <v>4</v>
      </c>
    </row>
    <row r="544" spans="1:2" x14ac:dyDescent="0.25">
      <c r="A544" s="75" t="s">
        <v>2298</v>
      </c>
      <c r="B544" s="78">
        <v>4</v>
      </c>
    </row>
    <row r="545" spans="1:2" x14ac:dyDescent="0.25">
      <c r="A545" s="75" t="s">
        <v>2299</v>
      </c>
      <c r="B545" s="78">
        <v>4</v>
      </c>
    </row>
    <row r="546" spans="1:2" x14ac:dyDescent="0.25">
      <c r="A546" s="75" t="s">
        <v>2300</v>
      </c>
      <c r="B546" s="78">
        <v>4</v>
      </c>
    </row>
    <row r="547" spans="1:2" x14ac:dyDescent="0.25">
      <c r="A547" s="75" t="s">
        <v>2301</v>
      </c>
      <c r="B547" s="78">
        <v>4</v>
      </c>
    </row>
    <row r="548" spans="1:2" x14ac:dyDescent="0.25">
      <c r="A548" s="75" t="s">
        <v>2302</v>
      </c>
      <c r="B548" s="78">
        <v>4</v>
      </c>
    </row>
    <row r="549" spans="1:2" x14ac:dyDescent="0.25">
      <c r="A549" s="75" t="s">
        <v>2303</v>
      </c>
      <c r="B549" s="78">
        <v>4</v>
      </c>
    </row>
    <row r="550" spans="1:2" x14ac:dyDescent="0.25">
      <c r="A550" s="75" t="s">
        <v>2304</v>
      </c>
      <c r="B550" s="78">
        <v>4</v>
      </c>
    </row>
    <row r="551" spans="1:2" x14ac:dyDescent="0.25">
      <c r="A551" s="75" t="s">
        <v>2305</v>
      </c>
      <c r="B551" s="78">
        <v>4</v>
      </c>
    </row>
    <row r="552" spans="1:2" x14ac:dyDescent="0.25">
      <c r="A552" s="75" t="s">
        <v>2306</v>
      </c>
      <c r="B552" s="78">
        <v>4</v>
      </c>
    </row>
    <row r="553" spans="1:2" x14ac:dyDescent="0.25">
      <c r="A553" s="75" t="s">
        <v>2307</v>
      </c>
      <c r="B553" s="78">
        <v>4</v>
      </c>
    </row>
    <row r="554" spans="1:2" x14ac:dyDescent="0.25">
      <c r="A554" s="75" t="s">
        <v>2308</v>
      </c>
      <c r="B554" s="78">
        <v>4</v>
      </c>
    </row>
    <row r="555" spans="1:2" x14ac:dyDescent="0.25">
      <c r="A555" s="75" t="s">
        <v>2309</v>
      </c>
      <c r="B555" s="78">
        <v>4</v>
      </c>
    </row>
    <row r="556" spans="1:2" x14ac:dyDescent="0.25">
      <c r="A556" s="75" t="s">
        <v>2310</v>
      </c>
      <c r="B556" s="78">
        <v>4</v>
      </c>
    </row>
    <row r="557" spans="1:2" x14ac:dyDescent="0.25">
      <c r="A557" s="75" t="s">
        <v>2311</v>
      </c>
      <c r="B557" s="78">
        <v>4</v>
      </c>
    </row>
    <row r="558" spans="1:2" x14ac:dyDescent="0.25">
      <c r="A558" s="75" t="s">
        <v>2312</v>
      </c>
      <c r="B558" s="78">
        <v>4</v>
      </c>
    </row>
    <row r="559" spans="1:2" x14ac:dyDescent="0.25">
      <c r="A559" s="75" t="s">
        <v>2313</v>
      </c>
      <c r="B559" s="78">
        <v>4</v>
      </c>
    </row>
    <row r="560" spans="1:2" x14ac:dyDescent="0.25">
      <c r="A560" s="75" t="s">
        <v>2314</v>
      </c>
      <c r="B560" s="78">
        <v>4</v>
      </c>
    </row>
    <row r="561" spans="1:2" x14ac:dyDescent="0.25">
      <c r="A561" s="75" t="s">
        <v>2315</v>
      </c>
      <c r="B561" s="78">
        <v>4</v>
      </c>
    </row>
    <row r="562" spans="1:2" x14ac:dyDescent="0.25">
      <c r="A562" s="75" t="s">
        <v>2316</v>
      </c>
      <c r="B562" s="78">
        <v>4</v>
      </c>
    </row>
    <row r="563" spans="1:2" x14ac:dyDescent="0.25">
      <c r="A563" s="75" t="s">
        <v>2317</v>
      </c>
      <c r="B563" s="78">
        <v>4</v>
      </c>
    </row>
    <row r="564" spans="1:2" x14ac:dyDescent="0.25">
      <c r="A564" s="75" t="s">
        <v>2318</v>
      </c>
      <c r="B564" s="78">
        <v>4</v>
      </c>
    </row>
    <row r="565" spans="1:2" x14ac:dyDescent="0.25">
      <c r="A565" s="75" t="s">
        <v>2319</v>
      </c>
      <c r="B565" s="78">
        <v>4</v>
      </c>
    </row>
    <row r="566" spans="1:2" x14ac:dyDescent="0.25">
      <c r="A566" s="75" t="s">
        <v>2320</v>
      </c>
      <c r="B566" s="78">
        <v>4</v>
      </c>
    </row>
    <row r="567" spans="1:2" x14ac:dyDescent="0.25">
      <c r="A567" s="75" t="s">
        <v>2321</v>
      </c>
      <c r="B567" s="78">
        <v>4</v>
      </c>
    </row>
    <row r="568" spans="1:2" x14ac:dyDescent="0.25">
      <c r="A568" s="75" t="s">
        <v>2322</v>
      </c>
      <c r="B568" s="78">
        <v>3.75</v>
      </c>
    </row>
    <row r="569" spans="1:2" x14ac:dyDescent="0.25">
      <c r="A569" s="75" t="s">
        <v>2323</v>
      </c>
      <c r="B569" s="78">
        <v>3.75</v>
      </c>
    </row>
    <row r="570" spans="1:2" x14ac:dyDescent="0.25">
      <c r="A570" s="75" t="s">
        <v>2324</v>
      </c>
      <c r="B570" s="78">
        <v>3.75</v>
      </c>
    </row>
    <row r="571" spans="1:2" x14ac:dyDescent="0.25">
      <c r="A571" s="75" t="s">
        <v>2325</v>
      </c>
      <c r="B571" s="78">
        <v>3.75</v>
      </c>
    </row>
    <row r="572" spans="1:2" x14ac:dyDescent="0.25">
      <c r="A572" s="75" t="s">
        <v>2326</v>
      </c>
      <c r="B572" s="78">
        <v>3.75</v>
      </c>
    </row>
    <row r="573" spans="1:2" x14ac:dyDescent="0.25">
      <c r="A573" s="75" t="s">
        <v>2327</v>
      </c>
      <c r="B573" s="78">
        <v>3.75</v>
      </c>
    </row>
    <row r="574" spans="1:2" x14ac:dyDescent="0.25">
      <c r="A574" s="75" t="s">
        <v>2328</v>
      </c>
      <c r="B574" s="78">
        <v>3.75</v>
      </c>
    </row>
    <row r="575" spans="1:2" x14ac:dyDescent="0.25">
      <c r="A575" s="75" t="s">
        <v>2329</v>
      </c>
      <c r="B575" s="78">
        <v>3.75</v>
      </c>
    </row>
    <row r="576" spans="1:2" x14ac:dyDescent="0.25">
      <c r="A576" s="75" t="s">
        <v>2330</v>
      </c>
      <c r="B576" s="78">
        <v>3.75</v>
      </c>
    </row>
    <row r="577" spans="1:2" x14ac:dyDescent="0.25">
      <c r="A577" s="75" t="s">
        <v>2331</v>
      </c>
      <c r="B577" s="78">
        <v>3.75</v>
      </c>
    </row>
    <row r="578" spans="1:2" x14ac:dyDescent="0.25">
      <c r="A578" s="75" t="s">
        <v>2332</v>
      </c>
      <c r="B578" s="78">
        <v>3.75</v>
      </c>
    </row>
    <row r="579" spans="1:2" x14ac:dyDescent="0.25">
      <c r="A579" s="75" t="s">
        <v>2333</v>
      </c>
      <c r="B579" s="78">
        <v>3.75</v>
      </c>
    </row>
    <row r="580" spans="1:2" x14ac:dyDescent="0.25">
      <c r="A580" s="75" t="s">
        <v>2334</v>
      </c>
      <c r="B580" s="78">
        <v>3.75</v>
      </c>
    </row>
    <row r="581" spans="1:2" x14ac:dyDescent="0.25">
      <c r="A581" s="75" t="s">
        <v>2335</v>
      </c>
      <c r="B581" s="78">
        <v>3.75</v>
      </c>
    </row>
    <row r="582" spans="1:2" x14ac:dyDescent="0.25">
      <c r="A582" s="75" t="s">
        <v>2336</v>
      </c>
      <c r="B582" s="78">
        <v>3.75</v>
      </c>
    </row>
    <row r="583" spans="1:2" x14ac:dyDescent="0.25">
      <c r="A583" s="75" t="s">
        <v>2337</v>
      </c>
      <c r="B583" s="78">
        <v>3.75</v>
      </c>
    </row>
    <row r="584" spans="1:2" x14ac:dyDescent="0.25">
      <c r="A584" s="75" t="s">
        <v>2338</v>
      </c>
      <c r="B584" s="78">
        <v>3.75</v>
      </c>
    </row>
    <row r="585" spans="1:2" x14ac:dyDescent="0.25">
      <c r="A585" s="75" t="s">
        <v>2339</v>
      </c>
      <c r="B585" s="78">
        <v>3.75</v>
      </c>
    </row>
    <row r="586" spans="1:2" x14ac:dyDescent="0.25">
      <c r="A586" s="75" t="s">
        <v>2340</v>
      </c>
      <c r="B586" s="78">
        <v>3.75</v>
      </c>
    </row>
    <row r="587" spans="1:2" x14ac:dyDescent="0.25">
      <c r="A587" s="75" t="s">
        <v>2341</v>
      </c>
      <c r="B587" s="78">
        <v>3.75</v>
      </c>
    </row>
    <row r="588" spans="1:2" x14ac:dyDescent="0.25">
      <c r="A588" s="75" t="s">
        <v>2342</v>
      </c>
      <c r="B588" s="78">
        <v>3.75</v>
      </c>
    </row>
    <row r="589" spans="1:2" x14ac:dyDescent="0.25">
      <c r="A589" s="75" t="s">
        <v>2343</v>
      </c>
      <c r="B589" s="78">
        <v>3.75</v>
      </c>
    </row>
    <row r="590" spans="1:2" x14ac:dyDescent="0.25">
      <c r="A590" s="75" t="s">
        <v>2344</v>
      </c>
      <c r="B590" s="78">
        <v>3.75</v>
      </c>
    </row>
    <row r="591" spans="1:2" x14ac:dyDescent="0.25">
      <c r="A591" s="75" t="s">
        <v>2345</v>
      </c>
      <c r="B591" s="78">
        <v>3.75</v>
      </c>
    </row>
    <row r="592" spans="1:2" x14ac:dyDescent="0.25">
      <c r="A592" s="75" t="s">
        <v>2346</v>
      </c>
      <c r="B592" s="78">
        <v>3.75</v>
      </c>
    </row>
    <row r="593" spans="1:2" x14ac:dyDescent="0.25">
      <c r="A593" s="75" t="s">
        <v>2347</v>
      </c>
      <c r="B593" s="78">
        <v>3.75</v>
      </c>
    </row>
    <row r="594" spans="1:2" x14ac:dyDescent="0.25">
      <c r="A594" s="75" t="s">
        <v>2348</v>
      </c>
      <c r="B594" s="78">
        <v>3.75</v>
      </c>
    </row>
    <row r="595" spans="1:2" x14ac:dyDescent="0.25">
      <c r="A595" s="75" t="s">
        <v>2349</v>
      </c>
      <c r="B595" s="78">
        <v>3.75</v>
      </c>
    </row>
    <row r="596" spans="1:2" x14ac:dyDescent="0.25">
      <c r="A596" s="75" t="s">
        <v>2350</v>
      </c>
      <c r="B596" s="78">
        <v>3.75</v>
      </c>
    </row>
    <row r="597" spans="1:2" x14ac:dyDescent="0.25">
      <c r="A597" s="75" t="s">
        <v>2351</v>
      </c>
      <c r="B597" s="78">
        <v>3.75</v>
      </c>
    </row>
    <row r="598" spans="1:2" x14ac:dyDescent="0.25">
      <c r="A598" s="75" t="s">
        <v>2352</v>
      </c>
      <c r="B598" s="78">
        <v>3.75</v>
      </c>
    </row>
    <row r="599" spans="1:2" x14ac:dyDescent="0.25">
      <c r="A599" s="75" t="s">
        <v>2353</v>
      </c>
      <c r="B599" s="78">
        <v>3.75</v>
      </c>
    </row>
    <row r="600" spans="1:2" x14ac:dyDescent="0.25">
      <c r="A600" s="75" t="s">
        <v>2354</v>
      </c>
      <c r="B600" s="78">
        <v>3.75</v>
      </c>
    </row>
    <row r="601" spans="1:2" x14ac:dyDescent="0.25">
      <c r="A601" s="75" t="s">
        <v>2355</v>
      </c>
      <c r="B601" s="78">
        <v>3.75</v>
      </c>
    </row>
    <row r="602" spans="1:2" x14ac:dyDescent="0.25">
      <c r="A602" s="75" t="s">
        <v>2356</v>
      </c>
      <c r="B602" s="78">
        <v>3.75</v>
      </c>
    </row>
    <row r="603" spans="1:2" x14ac:dyDescent="0.25">
      <c r="A603" s="75" t="s">
        <v>2357</v>
      </c>
      <c r="B603" s="78">
        <v>3.75</v>
      </c>
    </row>
    <row r="604" spans="1:2" x14ac:dyDescent="0.25">
      <c r="A604" s="75" t="s">
        <v>2358</v>
      </c>
      <c r="B604" s="78">
        <v>3.75</v>
      </c>
    </row>
    <row r="605" spans="1:2" x14ac:dyDescent="0.25">
      <c r="A605" s="75" t="s">
        <v>2359</v>
      </c>
      <c r="B605" s="78">
        <v>3.75</v>
      </c>
    </row>
    <row r="606" spans="1:2" x14ac:dyDescent="0.25">
      <c r="A606" s="75" t="s">
        <v>2360</v>
      </c>
      <c r="B606" s="78">
        <v>3.75</v>
      </c>
    </row>
    <row r="607" spans="1:2" x14ac:dyDescent="0.25">
      <c r="A607" s="75" t="s">
        <v>2361</v>
      </c>
      <c r="B607" s="78">
        <v>3.75</v>
      </c>
    </row>
    <row r="608" spans="1:2" x14ac:dyDescent="0.25">
      <c r="A608" s="75" t="s">
        <v>2362</v>
      </c>
      <c r="B608" s="78">
        <v>3.75</v>
      </c>
    </row>
    <row r="609" spans="1:2" x14ac:dyDescent="0.25">
      <c r="A609" s="75" t="s">
        <v>2363</v>
      </c>
      <c r="B609" s="78">
        <v>3.75</v>
      </c>
    </row>
    <row r="610" spans="1:2" x14ac:dyDescent="0.25">
      <c r="A610" s="75" t="s">
        <v>2364</v>
      </c>
      <c r="B610" s="78">
        <v>3.75</v>
      </c>
    </row>
    <row r="611" spans="1:2" x14ac:dyDescent="0.25">
      <c r="A611" s="75" t="s">
        <v>2365</v>
      </c>
      <c r="B611" s="78">
        <v>3.75</v>
      </c>
    </row>
    <row r="612" spans="1:2" x14ac:dyDescent="0.25">
      <c r="A612" s="75" t="s">
        <v>2366</v>
      </c>
      <c r="B612" s="78">
        <v>3.75</v>
      </c>
    </row>
    <row r="613" spans="1:2" x14ac:dyDescent="0.25">
      <c r="A613" s="75" t="s">
        <v>2367</v>
      </c>
      <c r="B613" s="78">
        <v>3.75</v>
      </c>
    </row>
    <row r="614" spans="1:2" x14ac:dyDescent="0.25">
      <c r="A614" s="75" t="s">
        <v>2368</v>
      </c>
      <c r="B614" s="78">
        <v>3.75</v>
      </c>
    </row>
    <row r="615" spans="1:2" x14ac:dyDescent="0.25">
      <c r="A615" s="75" t="s">
        <v>2369</v>
      </c>
      <c r="B615" s="78">
        <v>3.5</v>
      </c>
    </row>
    <row r="616" spans="1:2" x14ac:dyDescent="0.25">
      <c r="A616" s="75" t="s">
        <v>2370</v>
      </c>
      <c r="B616" s="78">
        <v>3.5</v>
      </c>
    </row>
    <row r="617" spans="1:2" x14ac:dyDescent="0.25">
      <c r="A617" s="75" t="s">
        <v>2371</v>
      </c>
      <c r="B617" s="78">
        <v>3.5</v>
      </c>
    </row>
    <row r="618" spans="1:2" x14ac:dyDescent="0.25">
      <c r="A618" s="75" t="s">
        <v>2372</v>
      </c>
      <c r="B618" s="78">
        <v>3.5</v>
      </c>
    </row>
    <row r="619" spans="1:2" x14ac:dyDescent="0.25">
      <c r="A619" s="75" t="s">
        <v>2373</v>
      </c>
      <c r="B619" s="78">
        <v>3.5</v>
      </c>
    </row>
    <row r="620" spans="1:2" x14ac:dyDescent="0.25">
      <c r="A620" s="75" t="s">
        <v>2374</v>
      </c>
      <c r="B620" s="78">
        <v>3.5</v>
      </c>
    </row>
    <row r="621" spans="1:2" x14ac:dyDescent="0.25">
      <c r="A621" s="75" t="s">
        <v>2375</v>
      </c>
      <c r="B621" s="78">
        <v>3.5</v>
      </c>
    </row>
    <row r="622" spans="1:2" x14ac:dyDescent="0.25">
      <c r="A622" s="75" t="s">
        <v>2376</v>
      </c>
      <c r="B622" s="78">
        <v>3.5</v>
      </c>
    </row>
    <row r="623" spans="1:2" x14ac:dyDescent="0.25">
      <c r="A623" s="75" t="s">
        <v>2377</v>
      </c>
      <c r="B623" s="78">
        <v>3.5</v>
      </c>
    </row>
    <row r="624" spans="1:2" x14ac:dyDescent="0.25">
      <c r="A624" s="75" t="s">
        <v>2378</v>
      </c>
      <c r="B624" s="78">
        <v>3.5</v>
      </c>
    </row>
    <row r="625" spans="1:2" x14ac:dyDescent="0.25">
      <c r="A625" s="75" t="s">
        <v>2379</v>
      </c>
      <c r="B625" s="78">
        <v>3.5</v>
      </c>
    </row>
    <row r="626" spans="1:2" x14ac:dyDescent="0.25">
      <c r="A626" s="75" t="s">
        <v>2380</v>
      </c>
      <c r="B626" s="78">
        <v>3.5</v>
      </c>
    </row>
    <row r="627" spans="1:2" x14ac:dyDescent="0.25">
      <c r="A627" s="75" t="s">
        <v>2381</v>
      </c>
      <c r="B627" s="78">
        <v>3.5</v>
      </c>
    </row>
    <row r="628" spans="1:2" x14ac:dyDescent="0.25">
      <c r="A628" s="75" t="s">
        <v>2382</v>
      </c>
      <c r="B628" s="78">
        <v>3.5</v>
      </c>
    </row>
    <row r="629" spans="1:2" x14ac:dyDescent="0.25">
      <c r="A629" s="75" t="s">
        <v>2383</v>
      </c>
      <c r="B629" s="78">
        <v>3.5</v>
      </c>
    </row>
    <row r="630" spans="1:2" x14ac:dyDescent="0.25">
      <c r="A630" s="75" t="s">
        <v>2384</v>
      </c>
      <c r="B630" s="78">
        <v>3.5</v>
      </c>
    </row>
    <row r="631" spans="1:2" x14ac:dyDescent="0.25">
      <c r="A631" s="75" t="s">
        <v>2385</v>
      </c>
      <c r="B631" s="78">
        <v>3.5</v>
      </c>
    </row>
    <row r="632" spans="1:2" x14ac:dyDescent="0.25">
      <c r="A632" s="75" t="s">
        <v>2386</v>
      </c>
      <c r="B632" s="78">
        <v>3.5</v>
      </c>
    </row>
    <row r="633" spans="1:2" x14ac:dyDescent="0.25">
      <c r="A633" s="75" t="s">
        <v>2387</v>
      </c>
      <c r="B633" s="78">
        <v>3.5</v>
      </c>
    </row>
    <row r="634" spans="1:2" x14ac:dyDescent="0.25">
      <c r="A634" s="75" t="s">
        <v>2388</v>
      </c>
      <c r="B634" s="78">
        <v>3.5</v>
      </c>
    </row>
    <row r="635" spans="1:2" x14ac:dyDescent="0.25">
      <c r="A635" s="75" t="s">
        <v>2389</v>
      </c>
      <c r="B635" s="78">
        <v>3.5</v>
      </c>
    </row>
    <row r="636" spans="1:2" x14ac:dyDescent="0.25">
      <c r="A636" s="75" t="s">
        <v>2390</v>
      </c>
      <c r="B636" s="78">
        <v>3.5</v>
      </c>
    </row>
    <row r="637" spans="1:2" x14ac:dyDescent="0.25">
      <c r="A637" s="75" t="s">
        <v>2391</v>
      </c>
      <c r="B637" s="78">
        <v>3.5</v>
      </c>
    </row>
    <row r="638" spans="1:2" x14ac:dyDescent="0.25">
      <c r="A638" s="75" t="s">
        <v>2392</v>
      </c>
      <c r="B638" s="78">
        <v>3.5</v>
      </c>
    </row>
    <row r="639" spans="1:2" x14ac:dyDescent="0.25">
      <c r="A639" s="75" t="s">
        <v>2393</v>
      </c>
      <c r="B639" s="78">
        <v>3.5</v>
      </c>
    </row>
    <row r="640" spans="1:2" x14ac:dyDescent="0.25">
      <c r="A640" s="75" t="s">
        <v>2394</v>
      </c>
      <c r="B640" s="78">
        <v>3.5</v>
      </c>
    </row>
    <row r="641" spans="1:2" x14ac:dyDescent="0.25">
      <c r="A641" s="75" t="s">
        <v>2395</v>
      </c>
      <c r="B641" s="78">
        <v>3.5</v>
      </c>
    </row>
    <row r="642" spans="1:2" x14ac:dyDescent="0.25">
      <c r="A642" s="75" t="s">
        <v>2396</v>
      </c>
      <c r="B642" s="78">
        <v>3.5</v>
      </c>
    </row>
    <row r="643" spans="1:2" x14ac:dyDescent="0.25">
      <c r="A643" s="75" t="s">
        <v>2397</v>
      </c>
      <c r="B643" s="78">
        <v>3.5</v>
      </c>
    </row>
    <row r="644" spans="1:2" x14ac:dyDescent="0.25">
      <c r="A644" s="75" t="s">
        <v>2398</v>
      </c>
      <c r="B644" s="78">
        <v>3.5</v>
      </c>
    </row>
    <row r="645" spans="1:2" x14ac:dyDescent="0.25">
      <c r="A645" s="75" t="s">
        <v>2399</v>
      </c>
      <c r="B645" s="78">
        <v>3.5</v>
      </c>
    </row>
    <row r="646" spans="1:2" x14ac:dyDescent="0.25">
      <c r="A646" s="75" t="s">
        <v>1771</v>
      </c>
      <c r="B646" s="78">
        <v>3.5</v>
      </c>
    </row>
    <row r="647" spans="1:2" x14ac:dyDescent="0.25">
      <c r="A647" s="75" t="s">
        <v>2400</v>
      </c>
      <c r="B647" s="78">
        <v>3.5</v>
      </c>
    </row>
    <row r="648" spans="1:2" x14ac:dyDescent="0.25">
      <c r="A648" s="75" t="s">
        <v>2401</v>
      </c>
      <c r="B648" s="78">
        <v>3.5</v>
      </c>
    </row>
    <row r="649" spans="1:2" x14ac:dyDescent="0.25">
      <c r="A649" s="75" t="s">
        <v>2402</v>
      </c>
      <c r="B649" s="78">
        <v>3.5</v>
      </c>
    </row>
    <row r="650" spans="1:2" x14ac:dyDescent="0.25">
      <c r="A650" s="75" t="s">
        <v>2403</v>
      </c>
      <c r="B650" s="78">
        <v>3.5</v>
      </c>
    </row>
    <row r="651" spans="1:2" x14ac:dyDescent="0.25">
      <c r="A651" s="75" t="s">
        <v>2404</v>
      </c>
      <c r="B651" s="78">
        <v>3.25</v>
      </c>
    </row>
    <row r="652" spans="1:2" x14ac:dyDescent="0.25">
      <c r="A652" s="75" t="s">
        <v>2405</v>
      </c>
      <c r="B652" s="78">
        <v>3.25</v>
      </c>
    </row>
    <row r="653" spans="1:2" x14ac:dyDescent="0.25">
      <c r="A653" s="75" t="s">
        <v>2406</v>
      </c>
      <c r="B653" s="78">
        <v>3.25</v>
      </c>
    </row>
    <row r="654" spans="1:2" x14ac:dyDescent="0.25">
      <c r="A654" s="75" t="s">
        <v>2407</v>
      </c>
      <c r="B654" s="78">
        <v>3.25</v>
      </c>
    </row>
    <row r="655" spans="1:2" x14ac:dyDescent="0.25">
      <c r="A655" s="75" t="s">
        <v>2408</v>
      </c>
      <c r="B655" s="78">
        <v>3.25</v>
      </c>
    </row>
    <row r="656" spans="1:2" x14ac:dyDescent="0.25">
      <c r="A656" s="75" t="s">
        <v>2409</v>
      </c>
      <c r="B656" s="78">
        <v>3.25</v>
      </c>
    </row>
    <row r="657" spans="1:2" x14ac:dyDescent="0.25">
      <c r="A657" s="75" t="s">
        <v>2410</v>
      </c>
      <c r="B657" s="78">
        <v>3.25</v>
      </c>
    </row>
    <row r="658" spans="1:2" x14ac:dyDescent="0.25">
      <c r="A658" s="75" t="s">
        <v>2411</v>
      </c>
      <c r="B658" s="78">
        <v>3.25</v>
      </c>
    </row>
    <row r="659" spans="1:2" x14ac:dyDescent="0.25">
      <c r="A659" s="75" t="s">
        <v>2412</v>
      </c>
      <c r="B659" s="78">
        <v>3.25</v>
      </c>
    </row>
    <row r="660" spans="1:2" x14ac:dyDescent="0.25">
      <c r="A660" s="75" t="s">
        <v>2413</v>
      </c>
      <c r="B660" s="78">
        <v>3.25</v>
      </c>
    </row>
    <row r="661" spans="1:2" x14ac:dyDescent="0.25">
      <c r="A661" s="75" t="s">
        <v>2414</v>
      </c>
      <c r="B661" s="78">
        <v>3.25</v>
      </c>
    </row>
    <row r="662" spans="1:2" x14ac:dyDescent="0.25">
      <c r="A662" s="75" t="s">
        <v>2415</v>
      </c>
      <c r="B662" s="78">
        <v>3.25</v>
      </c>
    </row>
    <row r="663" spans="1:2" x14ac:dyDescent="0.25">
      <c r="A663" s="75" t="s">
        <v>2416</v>
      </c>
      <c r="B663" s="78">
        <v>3.25</v>
      </c>
    </row>
    <row r="664" spans="1:2" x14ac:dyDescent="0.25">
      <c r="A664" s="75" t="s">
        <v>2417</v>
      </c>
      <c r="B664" s="78">
        <v>3.25</v>
      </c>
    </row>
    <row r="665" spans="1:2" x14ac:dyDescent="0.25">
      <c r="A665" s="75" t="s">
        <v>2418</v>
      </c>
      <c r="B665" s="78">
        <v>3.25</v>
      </c>
    </row>
    <row r="666" spans="1:2" x14ac:dyDescent="0.25">
      <c r="A666" s="75" t="s">
        <v>2419</v>
      </c>
      <c r="B666" s="78">
        <v>3.25</v>
      </c>
    </row>
    <row r="667" spans="1:2" x14ac:dyDescent="0.25">
      <c r="A667" s="75" t="s">
        <v>2420</v>
      </c>
      <c r="B667" s="78">
        <v>3.25</v>
      </c>
    </row>
    <row r="668" spans="1:2" x14ac:dyDescent="0.25">
      <c r="A668" s="75" t="s">
        <v>2421</v>
      </c>
      <c r="B668" s="78">
        <v>3.25</v>
      </c>
    </row>
    <row r="669" spans="1:2" x14ac:dyDescent="0.25">
      <c r="A669" s="75" t="s">
        <v>2422</v>
      </c>
      <c r="B669" s="78">
        <v>3.25</v>
      </c>
    </row>
    <row r="670" spans="1:2" x14ac:dyDescent="0.25">
      <c r="A670" s="75" t="s">
        <v>2423</v>
      </c>
      <c r="B670" s="78">
        <v>3.25</v>
      </c>
    </row>
    <row r="671" spans="1:2" x14ac:dyDescent="0.25">
      <c r="A671" s="75" t="s">
        <v>2424</v>
      </c>
      <c r="B671" s="78">
        <v>3.25</v>
      </c>
    </row>
    <row r="672" spans="1:2" x14ac:dyDescent="0.25">
      <c r="A672" s="75" t="s">
        <v>2425</v>
      </c>
      <c r="B672" s="78">
        <v>3.25</v>
      </c>
    </row>
    <row r="673" spans="1:2" x14ac:dyDescent="0.25">
      <c r="A673" s="75" t="s">
        <v>2426</v>
      </c>
      <c r="B673" s="78">
        <v>3.25</v>
      </c>
    </row>
    <row r="674" spans="1:2" x14ac:dyDescent="0.25">
      <c r="A674" s="75" t="s">
        <v>2427</v>
      </c>
      <c r="B674" s="78">
        <v>3.25</v>
      </c>
    </row>
    <row r="675" spans="1:2" x14ac:dyDescent="0.25">
      <c r="A675" s="75" t="s">
        <v>2428</v>
      </c>
      <c r="B675" s="78">
        <v>3.25</v>
      </c>
    </row>
    <row r="676" spans="1:2" x14ac:dyDescent="0.25">
      <c r="A676" s="75" t="s">
        <v>2429</v>
      </c>
      <c r="B676" s="78">
        <v>3.25</v>
      </c>
    </row>
    <row r="677" spans="1:2" x14ac:dyDescent="0.25">
      <c r="A677" s="75" t="s">
        <v>2430</v>
      </c>
      <c r="B677" s="78">
        <v>3.25</v>
      </c>
    </row>
    <row r="678" spans="1:2" x14ac:dyDescent="0.25">
      <c r="A678" s="75" t="s">
        <v>2431</v>
      </c>
      <c r="B678" s="78">
        <v>3.25</v>
      </c>
    </row>
    <row r="679" spans="1:2" x14ac:dyDescent="0.25">
      <c r="A679" s="75" t="s">
        <v>2432</v>
      </c>
      <c r="B679" s="78">
        <v>3.25</v>
      </c>
    </row>
    <row r="680" spans="1:2" x14ac:dyDescent="0.25">
      <c r="A680" s="75" t="s">
        <v>2433</v>
      </c>
      <c r="B680" s="78">
        <v>3.25</v>
      </c>
    </row>
    <row r="681" spans="1:2" x14ac:dyDescent="0.25">
      <c r="A681" s="75" t="s">
        <v>2434</v>
      </c>
      <c r="B681" s="78">
        <v>3.25</v>
      </c>
    </row>
    <row r="682" spans="1:2" x14ac:dyDescent="0.25">
      <c r="A682" s="75" t="s">
        <v>2435</v>
      </c>
      <c r="B682" s="78">
        <v>3.25</v>
      </c>
    </row>
    <row r="683" spans="1:2" x14ac:dyDescent="0.25">
      <c r="A683" s="75" t="s">
        <v>2436</v>
      </c>
      <c r="B683" s="78">
        <v>3.25</v>
      </c>
    </row>
    <row r="684" spans="1:2" x14ac:dyDescent="0.25">
      <c r="A684" s="75" t="s">
        <v>2437</v>
      </c>
      <c r="B684" s="78">
        <v>3.25</v>
      </c>
    </row>
    <row r="685" spans="1:2" x14ac:dyDescent="0.25">
      <c r="A685" s="75" t="s">
        <v>2438</v>
      </c>
      <c r="B685" s="78">
        <v>3.25</v>
      </c>
    </row>
    <row r="686" spans="1:2" x14ac:dyDescent="0.25">
      <c r="A686" s="75" t="s">
        <v>2439</v>
      </c>
      <c r="B686" s="78">
        <v>3.25</v>
      </c>
    </row>
    <row r="687" spans="1:2" x14ac:dyDescent="0.25">
      <c r="A687" s="75" t="s">
        <v>2440</v>
      </c>
      <c r="B687" s="78">
        <v>3.25</v>
      </c>
    </row>
    <row r="688" spans="1:2" x14ac:dyDescent="0.25">
      <c r="A688" s="75" t="s">
        <v>2441</v>
      </c>
      <c r="B688" s="78">
        <v>3.25</v>
      </c>
    </row>
    <row r="689" spans="1:2" x14ac:dyDescent="0.25">
      <c r="A689" s="75" t="s">
        <v>2442</v>
      </c>
      <c r="B689" s="78">
        <v>3.25</v>
      </c>
    </row>
    <row r="690" spans="1:2" x14ac:dyDescent="0.25">
      <c r="A690" s="75" t="s">
        <v>2443</v>
      </c>
      <c r="B690" s="78">
        <v>3.25</v>
      </c>
    </row>
    <row r="691" spans="1:2" x14ac:dyDescent="0.25">
      <c r="A691" s="75" t="s">
        <v>2444</v>
      </c>
      <c r="B691" s="78">
        <v>3.25</v>
      </c>
    </row>
    <row r="692" spans="1:2" x14ac:dyDescent="0.25">
      <c r="A692" s="75" t="s">
        <v>2445</v>
      </c>
      <c r="B692" s="78">
        <v>3.25</v>
      </c>
    </row>
    <row r="693" spans="1:2" x14ac:dyDescent="0.25">
      <c r="A693" s="75" t="s">
        <v>2446</v>
      </c>
      <c r="B693" s="78">
        <v>3.25</v>
      </c>
    </row>
    <row r="694" spans="1:2" x14ac:dyDescent="0.25">
      <c r="A694" s="75" t="s">
        <v>2447</v>
      </c>
      <c r="B694" s="78">
        <v>3.25</v>
      </c>
    </row>
    <row r="695" spans="1:2" x14ac:dyDescent="0.25">
      <c r="A695" s="75" t="s">
        <v>2448</v>
      </c>
      <c r="B695" s="78">
        <v>3.25</v>
      </c>
    </row>
    <row r="696" spans="1:2" x14ac:dyDescent="0.25">
      <c r="A696" s="75" t="s">
        <v>2449</v>
      </c>
      <c r="B696" s="78">
        <v>3.25</v>
      </c>
    </row>
    <row r="697" spans="1:2" x14ac:dyDescent="0.25">
      <c r="A697" s="75" t="s">
        <v>2450</v>
      </c>
      <c r="B697" s="78">
        <v>3.25</v>
      </c>
    </row>
    <row r="698" spans="1:2" x14ac:dyDescent="0.25">
      <c r="A698" s="75" t="s">
        <v>2451</v>
      </c>
      <c r="B698" s="78">
        <v>3.25</v>
      </c>
    </row>
    <row r="699" spans="1:2" x14ac:dyDescent="0.25">
      <c r="A699" s="75" t="s">
        <v>2452</v>
      </c>
      <c r="B699" s="78">
        <v>3.25</v>
      </c>
    </row>
    <row r="700" spans="1:2" x14ac:dyDescent="0.25">
      <c r="A700" s="75" t="s">
        <v>2453</v>
      </c>
      <c r="B700" s="78">
        <v>3.25</v>
      </c>
    </row>
    <row r="701" spans="1:2" x14ac:dyDescent="0.25">
      <c r="A701" s="75" t="s">
        <v>2454</v>
      </c>
      <c r="B701" s="78">
        <v>3.25</v>
      </c>
    </row>
    <row r="702" spans="1:2" x14ac:dyDescent="0.25">
      <c r="A702" s="75" t="s">
        <v>2455</v>
      </c>
      <c r="B702" s="78">
        <v>3.25</v>
      </c>
    </row>
    <row r="703" spans="1:2" x14ac:dyDescent="0.25">
      <c r="A703" s="75" t="s">
        <v>2456</v>
      </c>
      <c r="B703" s="78">
        <v>3.25</v>
      </c>
    </row>
    <row r="704" spans="1:2" x14ac:dyDescent="0.25">
      <c r="A704" s="75" t="s">
        <v>2457</v>
      </c>
      <c r="B704" s="78">
        <v>3.25</v>
      </c>
    </row>
    <row r="705" spans="1:2" x14ac:dyDescent="0.25">
      <c r="A705" s="75" t="s">
        <v>2458</v>
      </c>
      <c r="B705" s="78">
        <v>3.25</v>
      </c>
    </row>
    <row r="706" spans="1:2" x14ac:dyDescent="0.25">
      <c r="A706" s="75" t="s">
        <v>2459</v>
      </c>
      <c r="B706" s="78">
        <v>3.25</v>
      </c>
    </row>
    <row r="707" spans="1:2" x14ac:dyDescent="0.25">
      <c r="A707" s="75" t="s">
        <v>2460</v>
      </c>
      <c r="B707" s="78">
        <v>3.25</v>
      </c>
    </row>
    <row r="708" spans="1:2" x14ac:dyDescent="0.25">
      <c r="A708" s="75" t="s">
        <v>2461</v>
      </c>
      <c r="B708" s="78">
        <v>3</v>
      </c>
    </row>
    <row r="709" spans="1:2" x14ac:dyDescent="0.25">
      <c r="A709" s="75" t="s">
        <v>2462</v>
      </c>
      <c r="B709" s="78">
        <v>3</v>
      </c>
    </row>
    <row r="710" spans="1:2" x14ac:dyDescent="0.25">
      <c r="A710" s="75" t="s">
        <v>2463</v>
      </c>
      <c r="B710" s="78">
        <v>3</v>
      </c>
    </row>
    <row r="711" spans="1:2" x14ac:dyDescent="0.25">
      <c r="A711" s="75" t="s">
        <v>2464</v>
      </c>
      <c r="B711" s="78">
        <v>3</v>
      </c>
    </row>
    <row r="712" spans="1:2" x14ac:dyDescent="0.25">
      <c r="A712" s="75" t="s">
        <v>2465</v>
      </c>
      <c r="B712" s="78">
        <v>3</v>
      </c>
    </row>
    <row r="713" spans="1:2" x14ac:dyDescent="0.25">
      <c r="A713" s="75" t="s">
        <v>2466</v>
      </c>
      <c r="B713" s="78">
        <v>3</v>
      </c>
    </row>
    <row r="714" spans="1:2" x14ac:dyDescent="0.25">
      <c r="A714" s="75" t="s">
        <v>2467</v>
      </c>
      <c r="B714" s="78">
        <v>3</v>
      </c>
    </row>
    <row r="715" spans="1:2" x14ac:dyDescent="0.25">
      <c r="A715" s="75" t="s">
        <v>2468</v>
      </c>
      <c r="B715" s="78">
        <v>3</v>
      </c>
    </row>
    <row r="716" spans="1:2" x14ac:dyDescent="0.25">
      <c r="A716" s="75" t="s">
        <v>2469</v>
      </c>
      <c r="B716" s="78">
        <v>3</v>
      </c>
    </row>
    <row r="717" spans="1:2" x14ac:dyDescent="0.25">
      <c r="A717" s="75" t="s">
        <v>2470</v>
      </c>
      <c r="B717" s="78">
        <v>3</v>
      </c>
    </row>
    <row r="718" spans="1:2" x14ac:dyDescent="0.25">
      <c r="A718" s="75" t="s">
        <v>2471</v>
      </c>
      <c r="B718" s="78">
        <v>3</v>
      </c>
    </row>
    <row r="719" spans="1:2" x14ac:dyDescent="0.25">
      <c r="A719" s="75" t="s">
        <v>2472</v>
      </c>
      <c r="B719" s="78">
        <v>3</v>
      </c>
    </row>
    <row r="720" spans="1:2" x14ac:dyDescent="0.25">
      <c r="A720" s="75" t="s">
        <v>2473</v>
      </c>
      <c r="B720" s="78">
        <v>3</v>
      </c>
    </row>
    <row r="721" spans="1:2" x14ac:dyDescent="0.25">
      <c r="A721" s="75" t="s">
        <v>2474</v>
      </c>
      <c r="B721" s="78">
        <v>3</v>
      </c>
    </row>
    <row r="722" spans="1:2" x14ac:dyDescent="0.25">
      <c r="A722" s="75" t="s">
        <v>2475</v>
      </c>
      <c r="B722" s="78">
        <v>3</v>
      </c>
    </row>
    <row r="723" spans="1:2" x14ac:dyDescent="0.25">
      <c r="A723" s="75" t="s">
        <v>2476</v>
      </c>
      <c r="B723" s="78">
        <v>3</v>
      </c>
    </row>
    <row r="724" spans="1:2" x14ac:dyDescent="0.25">
      <c r="A724" s="75" t="s">
        <v>2477</v>
      </c>
      <c r="B724" s="78">
        <v>3</v>
      </c>
    </row>
    <row r="725" spans="1:2" x14ac:dyDescent="0.25">
      <c r="A725" s="75" t="s">
        <v>2478</v>
      </c>
      <c r="B725" s="78">
        <v>3</v>
      </c>
    </row>
    <row r="726" spans="1:2" x14ac:dyDescent="0.25">
      <c r="A726" s="75" t="s">
        <v>2479</v>
      </c>
      <c r="B726" s="78">
        <v>3</v>
      </c>
    </row>
    <row r="727" spans="1:2" x14ac:dyDescent="0.25">
      <c r="A727" s="75" t="s">
        <v>2480</v>
      </c>
      <c r="B727" s="78">
        <v>3</v>
      </c>
    </row>
    <row r="728" spans="1:2" x14ac:dyDescent="0.25">
      <c r="A728" s="75" t="s">
        <v>2481</v>
      </c>
      <c r="B728" s="78">
        <v>3</v>
      </c>
    </row>
    <row r="729" spans="1:2" x14ac:dyDescent="0.25">
      <c r="A729" s="75" t="s">
        <v>2482</v>
      </c>
      <c r="B729" s="78">
        <v>3</v>
      </c>
    </row>
    <row r="730" spans="1:2" x14ac:dyDescent="0.25">
      <c r="A730" s="75" t="s">
        <v>2483</v>
      </c>
      <c r="B730" s="78">
        <v>3</v>
      </c>
    </row>
    <row r="731" spans="1:2" x14ac:dyDescent="0.25">
      <c r="A731" s="75" t="s">
        <v>2484</v>
      </c>
      <c r="B731" s="78">
        <v>3</v>
      </c>
    </row>
    <row r="732" spans="1:2" x14ac:dyDescent="0.25">
      <c r="A732" s="75" t="s">
        <v>2485</v>
      </c>
      <c r="B732" s="78">
        <v>3</v>
      </c>
    </row>
    <row r="733" spans="1:2" x14ac:dyDescent="0.25">
      <c r="A733" s="75" t="s">
        <v>2486</v>
      </c>
      <c r="B733" s="78">
        <v>3</v>
      </c>
    </row>
    <row r="734" spans="1:2" x14ac:dyDescent="0.25">
      <c r="A734" s="75" t="s">
        <v>2487</v>
      </c>
      <c r="B734" s="78">
        <v>3</v>
      </c>
    </row>
    <row r="735" spans="1:2" x14ac:dyDescent="0.25">
      <c r="A735" s="75" t="s">
        <v>2488</v>
      </c>
      <c r="B735" s="78">
        <v>3</v>
      </c>
    </row>
    <row r="736" spans="1:2" x14ac:dyDescent="0.25">
      <c r="A736" s="75" t="s">
        <v>2489</v>
      </c>
      <c r="B736" s="78">
        <v>3</v>
      </c>
    </row>
    <row r="737" spans="1:2" x14ac:dyDescent="0.25">
      <c r="A737" s="75" t="s">
        <v>2490</v>
      </c>
      <c r="B737" s="78">
        <v>3</v>
      </c>
    </row>
    <row r="738" spans="1:2" x14ac:dyDescent="0.25">
      <c r="A738" s="75" t="s">
        <v>2491</v>
      </c>
      <c r="B738" s="78">
        <v>3</v>
      </c>
    </row>
    <row r="739" spans="1:2" x14ac:dyDescent="0.25">
      <c r="A739" s="75" t="s">
        <v>2492</v>
      </c>
      <c r="B739" s="78">
        <v>3</v>
      </c>
    </row>
    <row r="740" spans="1:2" x14ac:dyDescent="0.25">
      <c r="A740" s="75" t="s">
        <v>2493</v>
      </c>
      <c r="B740" s="78">
        <v>3</v>
      </c>
    </row>
    <row r="741" spans="1:2" x14ac:dyDescent="0.25">
      <c r="A741" s="75" t="s">
        <v>2494</v>
      </c>
      <c r="B741" s="78">
        <v>3</v>
      </c>
    </row>
    <row r="742" spans="1:2" x14ac:dyDescent="0.25">
      <c r="A742" s="75" t="s">
        <v>2495</v>
      </c>
      <c r="B742" s="78">
        <v>3</v>
      </c>
    </row>
    <row r="743" spans="1:2" x14ac:dyDescent="0.25">
      <c r="A743" s="75" t="s">
        <v>2496</v>
      </c>
      <c r="B743" s="78">
        <v>3</v>
      </c>
    </row>
    <row r="744" spans="1:2" x14ac:dyDescent="0.25">
      <c r="A744" s="75" t="s">
        <v>2497</v>
      </c>
      <c r="B744" s="78">
        <v>3</v>
      </c>
    </row>
    <row r="745" spans="1:2" x14ac:dyDescent="0.25">
      <c r="A745" s="75" t="s">
        <v>2498</v>
      </c>
      <c r="B745" s="78">
        <v>3</v>
      </c>
    </row>
    <row r="746" spans="1:2" x14ac:dyDescent="0.25">
      <c r="A746" s="75" t="s">
        <v>2499</v>
      </c>
      <c r="B746" s="78">
        <v>3</v>
      </c>
    </row>
    <row r="747" spans="1:2" x14ac:dyDescent="0.25">
      <c r="A747" s="75" t="s">
        <v>2500</v>
      </c>
      <c r="B747" s="78">
        <v>3</v>
      </c>
    </row>
    <row r="748" spans="1:2" x14ac:dyDescent="0.25">
      <c r="A748" s="75" t="s">
        <v>2501</v>
      </c>
      <c r="B748" s="78">
        <v>3</v>
      </c>
    </row>
    <row r="749" spans="1:2" x14ac:dyDescent="0.25">
      <c r="A749" s="75" t="s">
        <v>2502</v>
      </c>
      <c r="B749" s="78">
        <v>3</v>
      </c>
    </row>
    <row r="750" spans="1:2" x14ac:dyDescent="0.25">
      <c r="A750" s="75" t="s">
        <v>2503</v>
      </c>
      <c r="B750" s="78">
        <v>3</v>
      </c>
    </row>
    <row r="751" spans="1:2" x14ac:dyDescent="0.25">
      <c r="A751" s="75" t="s">
        <v>1813</v>
      </c>
      <c r="B751" s="78">
        <v>3</v>
      </c>
    </row>
    <row r="752" spans="1:2" x14ac:dyDescent="0.25">
      <c r="A752" s="75" t="s">
        <v>2504</v>
      </c>
      <c r="B752" s="78">
        <v>3</v>
      </c>
    </row>
    <row r="753" spans="1:2" x14ac:dyDescent="0.25">
      <c r="A753" s="75" t="s">
        <v>2505</v>
      </c>
      <c r="B753" s="78">
        <v>3</v>
      </c>
    </row>
    <row r="754" spans="1:2" x14ac:dyDescent="0.25">
      <c r="A754" s="75" t="s">
        <v>2506</v>
      </c>
      <c r="B754" s="78">
        <v>3</v>
      </c>
    </row>
    <row r="755" spans="1:2" x14ac:dyDescent="0.25">
      <c r="A755" s="75" t="s">
        <v>2507</v>
      </c>
      <c r="B755" s="78">
        <v>3</v>
      </c>
    </row>
    <row r="756" spans="1:2" x14ac:dyDescent="0.25">
      <c r="A756" s="75" t="s">
        <v>2508</v>
      </c>
      <c r="B756" s="78">
        <v>3</v>
      </c>
    </row>
    <row r="757" spans="1:2" x14ac:dyDescent="0.25">
      <c r="A757" s="75" t="s">
        <v>2509</v>
      </c>
      <c r="B757" s="78">
        <v>3</v>
      </c>
    </row>
    <row r="758" spans="1:2" x14ac:dyDescent="0.25">
      <c r="A758" s="75" t="s">
        <v>2510</v>
      </c>
      <c r="B758" s="78">
        <v>3</v>
      </c>
    </row>
    <row r="759" spans="1:2" x14ac:dyDescent="0.25">
      <c r="A759" s="75" t="s">
        <v>2511</v>
      </c>
      <c r="B759" s="78">
        <v>3</v>
      </c>
    </row>
    <row r="760" spans="1:2" x14ac:dyDescent="0.25">
      <c r="A760" s="75" t="s">
        <v>2512</v>
      </c>
      <c r="B760" s="78">
        <v>2.75</v>
      </c>
    </row>
    <row r="761" spans="1:2" x14ac:dyDescent="0.25">
      <c r="A761" s="75" t="s">
        <v>2513</v>
      </c>
      <c r="B761" s="78">
        <v>2.75</v>
      </c>
    </row>
    <row r="762" spans="1:2" x14ac:dyDescent="0.25">
      <c r="A762" s="75" t="s">
        <v>2514</v>
      </c>
      <c r="B762" s="78">
        <v>2.75</v>
      </c>
    </row>
    <row r="763" spans="1:2" x14ac:dyDescent="0.25">
      <c r="A763" s="75" t="s">
        <v>2515</v>
      </c>
      <c r="B763" s="78">
        <v>2.75</v>
      </c>
    </row>
    <row r="764" spans="1:2" x14ac:dyDescent="0.25">
      <c r="A764" s="75" t="s">
        <v>2516</v>
      </c>
      <c r="B764" s="78">
        <v>2.75</v>
      </c>
    </row>
    <row r="765" spans="1:2" x14ac:dyDescent="0.25">
      <c r="A765" s="75" t="s">
        <v>2517</v>
      </c>
      <c r="B765" s="78">
        <v>2.75</v>
      </c>
    </row>
    <row r="766" spans="1:2" x14ac:dyDescent="0.25">
      <c r="A766" s="75" t="s">
        <v>2518</v>
      </c>
      <c r="B766" s="78">
        <v>2.75</v>
      </c>
    </row>
    <row r="767" spans="1:2" x14ac:dyDescent="0.25">
      <c r="A767" s="75" t="s">
        <v>2519</v>
      </c>
      <c r="B767" s="78">
        <v>2.75</v>
      </c>
    </row>
    <row r="768" spans="1:2" x14ac:dyDescent="0.25">
      <c r="A768" s="75" t="s">
        <v>2520</v>
      </c>
      <c r="B768" s="78">
        <v>2.75</v>
      </c>
    </row>
    <row r="769" spans="1:2" x14ac:dyDescent="0.25">
      <c r="A769" s="75" t="s">
        <v>2521</v>
      </c>
      <c r="B769" s="78">
        <v>2.75</v>
      </c>
    </row>
    <row r="770" spans="1:2" x14ac:dyDescent="0.25">
      <c r="A770" s="75" t="s">
        <v>2522</v>
      </c>
      <c r="B770" s="78">
        <v>2.75</v>
      </c>
    </row>
    <row r="771" spans="1:2" x14ac:dyDescent="0.25">
      <c r="A771" s="75" t="s">
        <v>2523</v>
      </c>
      <c r="B771" s="78">
        <v>2.75</v>
      </c>
    </row>
    <row r="772" spans="1:2" x14ac:dyDescent="0.25">
      <c r="A772" s="75" t="s">
        <v>2524</v>
      </c>
      <c r="B772" s="78">
        <v>2.75</v>
      </c>
    </row>
    <row r="773" spans="1:2" x14ac:dyDescent="0.25">
      <c r="A773" s="75" t="s">
        <v>2525</v>
      </c>
      <c r="B773" s="78">
        <v>2.75</v>
      </c>
    </row>
    <row r="774" spans="1:2" x14ac:dyDescent="0.25">
      <c r="A774" s="75" t="s">
        <v>2526</v>
      </c>
      <c r="B774" s="78">
        <v>2.75</v>
      </c>
    </row>
    <row r="775" spans="1:2" x14ac:dyDescent="0.25">
      <c r="A775" s="75" t="s">
        <v>2527</v>
      </c>
      <c r="B775" s="78">
        <v>2.75</v>
      </c>
    </row>
    <row r="776" spans="1:2" x14ac:dyDescent="0.25">
      <c r="A776" s="75" t="s">
        <v>2528</v>
      </c>
      <c r="B776" s="78">
        <v>2.75</v>
      </c>
    </row>
    <row r="777" spans="1:2" x14ac:dyDescent="0.25">
      <c r="A777" s="75" t="s">
        <v>2529</v>
      </c>
      <c r="B777" s="78">
        <v>2.75</v>
      </c>
    </row>
    <row r="778" spans="1:2" x14ac:dyDescent="0.25">
      <c r="A778" s="75" t="s">
        <v>2530</v>
      </c>
      <c r="B778" s="78">
        <v>2.75</v>
      </c>
    </row>
    <row r="779" spans="1:2" x14ac:dyDescent="0.25">
      <c r="A779" s="75" t="s">
        <v>2531</v>
      </c>
      <c r="B779" s="78">
        <v>2.75</v>
      </c>
    </row>
    <row r="780" spans="1:2" x14ac:dyDescent="0.25">
      <c r="A780" s="75" t="s">
        <v>2532</v>
      </c>
      <c r="B780" s="78">
        <v>2.75</v>
      </c>
    </row>
    <row r="781" spans="1:2" x14ac:dyDescent="0.25">
      <c r="A781" s="75" t="s">
        <v>2533</v>
      </c>
      <c r="B781" s="78">
        <v>2.75</v>
      </c>
    </row>
    <row r="782" spans="1:2" x14ac:dyDescent="0.25">
      <c r="A782" s="75" t="s">
        <v>2534</v>
      </c>
      <c r="B782" s="78">
        <v>2.75</v>
      </c>
    </row>
    <row r="783" spans="1:2" x14ac:dyDescent="0.25">
      <c r="A783" s="75" t="s">
        <v>2535</v>
      </c>
      <c r="B783" s="78">
        <v>2.75</v>
      </c>
    </row>
    <row r="784" spans="1:2" x14ac:dyDescent="0.25">
      <c r="A784" s="75" t="s">
        <v>2536</v>
      </c>
      <c r="B784" s="78">
        <v>2.75</v>
      </c>
    </row>
    <row r="785" spans="1:2" x14ac:dyDescent="0.25">
      <c r="A785" s="75" t="s">
        <v>2537</v>
      </c>
      <c r="B785" s="78">
        <v>2.75</v>
      </c>
    </row>
    <row r="786" spans="1:2" x14ac:dyDescent="0.25">
      <c r="A786" s="75" t="s">
        <v>2538</v>
      </c>
      <c r="B786" s="78">
        <v>2.75</v>
      </c>
    </row>
    <row r="787" spans="1:2" x14ac:dyDescent="0.25">
      <c r="A787" s="75" t="s">
        <v>2539</v>
      </c>
      <c r="B787" s="78">
        <v>2.75</v>
      </c>
    </row>
    <row r="788" spans="1:2" x14ac:dyDescent="0.25">
      <c r="A788" s="75" t="s">
        <v>2540</v>
      </c>
      <c r="B788" s="78">
        <v>2.75</v>
      </c>
    </row>
    <row r="789" spans="1:2" x14ac:dyDescent="0.25">
      <c r="A789" s="75" t="s">
        <v>2541</v>
      </c>
      <c r="B789" s="78">
        <v>2.75</v>
      </c>
    </row>
    <row r="790" spans="1:2" x14ac:dyDescent="0.25">
      <c r="A790" s="75" t="s">
        <v>2542</v>
      </c>
      <c r="B790" s="78">
        <v>2.75</v>
      </c>
    </row>
    <row r="791" spans="1:2" x14ac:dyDescent="0.25">
      <c r="A791" s="75" t="s">
        <v>2543</v>
      </c>
      <c r="B791" s="78">
        <v>2.75</v>
      </c>
    </row>
    <row r="792" spans="1:2" x14ac:dyDescent="0.25">
      <c r="A792" s="75" t="s">
        <v>2544</v>
      </c>
      <c r="B792" s="78">
        <v>2.75</v>
      </c>
    </row>
    <row r="793" spans="1:2" x14ac:dyDescent="0.25">
      <c r="A793" s="75" t="s">
        <v>2545</v>
      </c>
      <c r="B793" s="78">
        <v>2.75</v>
      </c>
    </row>
    <row r="794" spans="1:2" x14ac:dyDescent="0.25">
      <c r="A794" s="75" t="s">
        <v>2546</v>
      </c>
      <c r="B794" s="78">
        <v>2.75</v>
      </c>
    </row>
    <row r="795" spans="1:2" x14ac:dyDescent="0.25">
      <c r="A795" s="75" t="s">
        <v>1735</v>
      </c>
      <c r="B795" s="78">
        <v>2.75</v>
      </c>
    </row>
    <row r="796" spans="1:2" x14ac:dyDescent="0.25">
      <c r="A796" s="75" t="s">
        <v>2547</v>
      </c>
      <c r="B796" s="78">
        <v>2.75</v>
      </c>
    </row>
    <row r="797" spans="1:2" x14ac:dyDescent="0.25">
      <c r="A797" s="75" t="s">
        <v>2548</v>
      </c>
      <c r="B797" s="78">
        <v>2.75</v>
      </c>
    </row>
    <row r="798" spans="1:2" x14ac:dyDescent="0.25">
      <c r="A798" s="75" t="s">
        <v>2549</v>
      </c>
      <c r="B798" s="78">
        <v>2.75</v>
      </c>
    </row>
    <row r="799" spans="1:2" x14ac:dyDescent="0.25">
      <c r="A799" s="75" t="s">
        <v>2550</v>
      </c>
      <c r="B799" s="78">
        <v>2.75</v>
      </c>
    </row>
    <row r="800" spans="1:2" x14ac:dyDescent="0.25">
      <c r="A800" s="75" t="s">
        <v>2551</v>
      </c>
      <c r="B800" s="78">
        <v>2.75</v>
      </c>
    </row>
    <row r="801" spans="1:2" x14ac:dyDescent="0.25">
      <c r="A801" s="75" t="s">
        <v>2552</v>
      </c>
      <c r="B801" s="78">
        <v>2.75</v>
      </c>
    </row>
    <row r="802" spans="1:2" x14ac:dyDescent="0.25">
      <c r="A802" s="75" t="s">
        <v>2553</v>
      </c>
      <c r="B802" s="78">
        <v>2.75</v>
      </c>
    </row>
    <row r="803" spans="1:2" x14ac:dyDescent="0.25">
      <c r="A803" s="75" t="s">
        <v>2554</v>
      </c>
      <c r="B803" s="78">
        <v>2.75</v>
      </c>
    </row>
    <row r="804" spans="1:2" x14ac:dyDescent="0.25">
      <c r="A804" s="75" t="s">
        <v>2555</v>
      </c>
      <c r="B804" s="78">
        <v>2.75</v>
      </c>
    </row>
    <row r="805" spans="1:2" x14ac:dyDescent="0.25">
      <c r="A805" s="75" t="s">
        <v>2556</v>
      </c>
      <c r="B805" s="78">
        <v>2.75</v>
      </c>
    </row>
    <row r="806" spans="1:2" x14ac:dyDescent="0.25">
      <c r="A806" s="75" t="s">
        <v>2557</v>
      </c>
      <c r="B806" s="78">
        <v>2.75</v>
      </c>
    </row>
    <row r="807" spans="1:2" x14ac:dyDescent="0.25">
      <c r="A807" s="75" t="s">
        <v>2558</v>
      </c>
      <c r="B807" s="78">
        <v>2.75</v>
      </c>
    </row>
    <row r="808" spans="1:2" x14ac:dyDescent="0.25">
      <c r="A808" s="75" t="s">
        <v>2559</v>
      </c>
      <c r="B808" s="78">
        <v>2.75</v>
      </c>
    </row>
    <row r="809" spans="1:2" x14ac:dyDescent="0.25">
      <c r="A809" s="75" t="s">
        <v>2560</v>
      </c>
      <c r="B809" s="78">
        <v>2.75</v>
      </c>
    </row>
    <row r="810" spans="1:2" x14ac:dyDescent="0.25">
      <c r="A810" s="75" t="s">
        <v>2561</v>
      </c>
      <c r="B810" s="78">
        <v>2.75</v>
      </c>
    </row>
    <row r="811" spans="1:2" x14ac:dyDescent="0.25">
      <c r="A811" s="75" t="s">
        <v>2562</v>
      </c>
      <c r="B811" s="78">
        <v>2.75</v>
      </c>
    </row>
    <row r="812" spans="1:2" x14ac:dyDescent="0.25">
      <c r="A812" s="75" t="s">
        <v>2563</v>
      </c>
      <c r="B812" s="78">
        <v>2.75</v>
      </c>
    </row>
    <row r="813" spans="1:2" x14ac:dyDescent="0.25">
      <c r="A813" s="75" t="s">
        <v>2564</v>
      </c>
      <c r="B813" s="78">
        <v>2.75</v>
      </c>
    </row>
    <row r="814" spans="1:2" x14ac:dyDescent="0.25">
      <c r="A814" s="75" t="s">
        <v>2565</v>
      </c>
      <c r="B814" s="78">
        <v>2.75</v>
      </c>
    </row>
    <row r="815" spans="1:2" x14ac:dyDescent="0.25">
      <c r="A815" s="75" t="s">
        <v>2566</v>
      </c>
      <c r="B815" s="78">
        <v>2.75</v>
      </c>
    </row>
    <row r="816" spans="1:2" x14ac:dyDescent="0.25">
      <c r="A816" s="75" t="s">
        <v>2567</v>
      </c>
      <c r="B816" s="78">
        <v>2.75</v>
      </c>
    </row>
    <row r="817" spans="1:2" x14ac:dyDescent="0.25">
      <c r="A817" s="75" t="s">
        <v>2568</v>
      </c>
      <c r="B817" s="78">
        <v>2.75</v>
      </c>
    </row>
    <row r="818" spans="1:2" x14ac:dyDescent="0.25">
      <c r="A818" s="75" t="s">
        <v>2569</v>
      </c>
      <c r="B818" s="78">
        <v>2.75</v>
      </c>
    </row>
    <row r="819" spans="1:2" x14ac:dyDescent="0.25">
      <c r="A819" s="75" t="s">
        <v>2570</v>
      </c>
      <c r="B819" s="78">
        <v>2.75</v>
      </c>
    </row>
    <row r="820" spans="1:2" x14ac:dyDescent="0.25">
      <c r="A820" s="75" t="s">
        <v>2571</v>
      </c>
      <c r="B820" s="78">
        <v>2.75</v>
      </c>
    </row>
    <row r="821" spans="1:2" x14ac:dyDescent="0.25">
      <c r="A821" s="75" t="s">
        <v>2572</v>
      </c>
      <c r="B821" s="78">
        <v>2.75</v>
      </c>
    </row>
    <row r="822" spans="1:2" x14ac:dyDescent="0.25">
      <c r="A822" s="75" t="s">
        <v>2573</v>
      </c>
      <c r="B822" s="78">
        <v>2.75</v>
      </c>
    </row>
    <row r="823" spans="1:2" x14ac:dyDescent="0.25">
      <c r="A823" s="75" t="s">
        <v>2574</v>
      </c>
      <c r="B823" s="78">
        <v>2.75</v>
      </c>
    </row>
    <row r="824" spans="1:2" x14ac:dyDescent="0.25">
      <c r="A824" s="75" t="s">
        <v>2575</v>
      </c>
      <c r="B824" s="78">
        <v>2.5</v>
      </c>
    </row>
    <row r="825" spans="1:2" x14ac:dyDescent="0.25">
      <c r="A825" s="75" t="s">
        <v>2576</v>
      </c>
      <c r="B825" s="78">
        <v>2.5</v>
      </c>
    </row>
    <row r="826" spans="1:2" x14ac:dyDescent="0.25">
      <c r="A826" s="75" t="s">
        <v>2577</v>
      </c>
      <c r="B826" s="78">
        <v>2.5</v>
      </c>
    </row>
    <row r="827" spans="1:2" x14ac:dyDescent="0.25">
      <c r="A827" s="75" t="s">
        <v>2578</v>
      </c>
      <c r="B827" s="78">
        <v>2.5</v>
      </c>
    </row>
    <row r="828" spans="1:2" x14ac:dyDescent="0.25">
      <c r="A828" s="75" t="s">
        <v>2579</v>
      </c>
      <c r="B828" s="78">
        <v>2.5</v>
      </c>
    </row>
    <row r="829" spans="1:2" x14ac:dyDescent="0.25">
      <c r="A829" s="75" t="s">
        <v>2580</v>
      </c>
      <c r="B829" s="78">
        <v>2.5</v>
      </c>
    </row>
    <row r="830" spans="1:2" x14ac:dyDescent="0.25">
      <c r="A830" s="75" t="s">
        <v>2581</v>
      </c>
      <c r="B830" s="78">
        <v>2.5</v>
      </c>
    </row>
    <row r="831" spans="1:2" x14ac:dyDescent="0.25">
      <c r="A831" s="75" t="s">
        <v>2582</v>
      </c>
      <c r="B831" s="78">
        <v>2.5</v>
      </c>
    </row>
    <row r="832" spans="1:2" x14ac:dyDescent="0.25">
      <c r="A832" s="75" t="s">
        <v>1703</v>
      </c>
      <c r="B832" s="78">
        <v>2.5</v>
      </c>
    </row>
    <row r="833" spans="1:2" x14ac:dyDescent="0.25">
      <c r="A833" s="75" t="s">
        <v>2583</v>
      </c>
      <c r="B833" s="78">
        <v>2.5</v>
      </c>
    </row>
    <row r="834" spans="1:2" x14ac:dyDescent="0.25">
      <c r="A834" s="75" t="s">
        <v>2584</v>
      </c>
      <c r="B834" s="78">
        <v>2.5</v>
      </c>
    </row>
    <row r="835" spans="1:2" x14ac:dyDescent="0.25">
      <c r="A835" s="75" t="s">
        <v>2585</v>
      </c>
      <c r="B835" s="78">
        <v>2.5</v>
      </c>
    </row>
    <row r="836" spans="1:2" x14ac:dyDescent="0.25">
      <c r="A836" s="75" t="s">
        <v>2586</v>
      </c>
      <c r="B836" s="78">
        <v>2.5</v>
      </c>
    </row>
    <row r="837" spans="1:2" x14ac:dyDescent="0.25">
      <c r="A837" s="75" t="s">
        <v>2587</v>
      </c>
      <c r="B837" s="78">
        <v>2.5</v>
      </c>
    </row>
    <row r="838" spans="1:2" x14ac:dyDescent="0.25">
      <c r="A838" s="75" t="s">
        <v>2588</v>
      </c>
      <c r="B838" s="78">
        <v>2.5</v>
      </c>
    </row>
    <row r="839" spans="1:2" x14ac:dyDescent="0.25">
      <c r="A839" s="75" t="s">
        <v>2589</v>
      </c>
      <c r="B839" s="78">
        <v>2.5</v>
      </c>
    </row>
    <row r="840" spans="1:2" x14ac:dyDescent="0.25">
      <c r="A840" s="75" t="s">
        <v>2590</v>
      </c>
      <c r="B840" s="78">
        <v>2.5</v>
      </c>
    </row>
    <row r="841" spans="1:2" x14ac:dyDescent="0.25">
      <c r="A841" s="75" t="s">
        <v>2591</v>
      </c>
      <c r="B841" s="78">
        <v>2.5</v>
      </c>
    </row>
    <row r="842" spans="1:2" x14ac:dyDescent="0.25">
      <c r="A842" s="75" t="s">
        <v>2592</v>
      </c>
      <c r="B842" s="78">
        <v>2.5</v>
      </c>
    </row>
    <row r="843" spans="1:2" x14ac:dyDescent="0.25">
      <c r="A843" s="75" t="s">
        <v>2593</v>
      </c>
      <c r="B843" s="78">
        <v>2.5</v>
      </c>
    </row>
    <row r="844" spans="1:2" x14ac:dyDescent="0.25">
      <c r="A844" s="75" t="s">
        <v>2594</v>
      </c>
      <c r="B844" s="78">
        <v>2.5</v>
      </c>
    </row>
    <row r="845" spans="1:2" x14ac:dyDescent="0.25">
      <c r="A845" s="75" t="s">
        <v>2595</v>
      </c>
      <c r="B845" s="78">
        <v>2.5</v>
      </c>
    </row>
    <row r="846" spans="1:2" x14ac:dyDescent="0.25">
      <c r="A846" s="75" t="s">
        <v>2596</v>
      </c>
      <c r="B846" s="78">
        <v>2.5</v>
      </c>
    </row>
    <row r="847" spans="1:2" x14ac:dyDescent="0.25">
      <c r="A847" s="75" t="s">
        <v>2597</v>
      </c>
      <c r="B847" s="78">
        <v>2.5</v>
      </c>
    </row>
    <row r="848" spans="1:2" x14ac:dyDescent="0.25">
      <c r="A848" s="75" t="s">
        <v>2598</v>
      </c>
      <c r="B848" s="78">
        <v>2.5</v>
      </c>
    </row>
    <row r="849" spans="1:2" x14ac:dyDescent="0.25">
      <c r="A849" s="75" t="s">
        <v>2599</v>
      </c>
      <c r="B849" s="78">
        <v>2.5</v>
      </c>
    </row>
    <row r="850" spans="1:2" x14ac:dyDescent="0.25">
      <c r="A850" s="75" t="s">
        <v>2600</v>
      </c>
      <c r="B850" s="78">
        <v>2.5</v>
      </c>
    </row>
    <row r="851" spans="1:2" x14ac:dyDescent="0.25">
      <c r="A851" s="75" t="s">
        <v>2601</v>
      </c>
      <c r="B851" s="78">
        <v>2.5</v>
      </c>
    </row>
    <row r="852" spans="1:2" x14ac:dyDescent="0.25">
      <c r="A852" s="75" t="s">
        <v>2602</v>
      </c>
      <c r="B852" s="78">
        <v>2.5</v>
      </c>
    </row>
    <row r="853" spans="1:2" x14ac:dyDescent="0.25">
      <c r="A853" s="75" t="s">
        <v>2603</v>
      </c>
      <c r="B853" s="78">
        <v>2.5</v>
      </c>
    </row>
    <row r="854" spans="1:2" x14ac:dyDescent="0.25">
      <c r="A854" s="75" t="s">
        <v>2604</v>
      </c>
      <c r="B854" s="78">
        <v>2.5</v>
      </c>
    </row>
    <row r="855" spans="1:2" x14ac:dyDescent="0.25">
      <c r="A855" s="75" t="s">
        <v>2605</v>
      </c>
      <c r="B855" s="78">
        <v>2.5</v>
      </c>
    </row>
    <row r="856" spans="1:2" x14ac:dyDescent="0.25">
      <c r="A856" s="75" t="s">
        <v>2606</v>
      </c>
      <c r="B856" s="78">
        <v>2.5</v>
      </c>
    </row>
    <row r="857" spans="1:2" x14ac:dyDescent="0.25">
      <c r="A857" s="75" t="s">
        <v>2607</v>
      </c>
      <c r="B857" s="78">
        <v>2.5</v>
      </c>
    </row>
    <row r="858" spans="1:2" x14ac:dyDescent="0.25">
      <c r="A858" s="75" t="s">
        <v>2608</v>
      </c>
      <c r="B858" s="78">
        <v>2.5</v>
      </c>
    </row>
    <row r="859" spans="1:2" x14ac:dyDescent="0.25">
      <c r="A859" s="75" t="s">
        <v>2609</v>
      </c>
      <c r="B859" s="78">
        <v>2.5</v>
      </c>
    </row>
    <row r="860" spans="1:2" x14ac:dyDescent="0.25">
      <c r="A860" s="75" t="s">
        <v>2610</v>
      </c>
      <c r="B860" s="78">
        <v>2.5</v>
      </c>
    </row>
    <row r="861" spans="1:2" x14ac:dyDescent="0.25">
      <c r="A861" s="75" t="s">
        <v>2611</v>
      </c>
      <c r="B861" s="78">
        <v>2.5</v>
      </c>
    </row>
    <row r="862" spans="1:2" x14ac:dyDescent="0.25">
      <c r="A862" s="75" t="s">
        <v>2612</v>
      </c>
      <c r="B862" s="78">
        <v>2.5</v>
      </c>
    </row>
    <row r="863" spans="1:2" x14ac:dyDescent="0.25">
      <c r="A863" s="75" t="s">
        <v>2613</v>
      </c>
      <c r="B863" s="78">
        <v>2.5</v>
      </c>
    </row>
    <row r="864" spans="1:2" x14ac:dyDescent="0.25">
      <c r="A864" s="75" t="s">
        <v>2614</v>
      </c>
      <c r="B864" s="78">
        <v>2.5</v>
      </c>
    </row>
    <row r="865" spans="1:2" x14ac:dyDescent="0.25">
      <c r="A865" s="75" t="s">
        <v>2615</v>
      </c>
      <c r="B865" s="78">
        <v>2.5</v>
      </c>
    </row>
    <row r="866" spans="1:2" x14ac:dyDescent="0.25">
      <c r="A866" s="75" t="s">
        <v>2616</v>
      </c>
      <c r="B866" s="78">
        <v>2.5</v>
      </c>
    </row>
    <row r="867" spans="1:2" x14ac:dyDescent="0.25">
      <c r="A867" s="75" t="s">
        <v>2617</v>
      </c>
      <c r="B867" s="78">
        <v>2.5</v>
      </c>
    </row>
    <row r="868" spans="1:2" x14ac:dyDescent="0.25">
      <c r="A868" s="75" t="s">
        <v>2618</v>
      </c>
      <c r="B868" s="78">
        <v>2.5</v>
      </c>
    </row>
    <row r="869" spans="1:2" x14ac:dyDescent="0.25">
      <c r="A869" s="75" t="s">
        <v>2619</v>
      </c>
      <c r="B869" s="78">
        <v>2.5</v>
      </c>
    </row>
    <row r="870" spans="1:2" x14ac:dyDescent="0.25">
      <c r="A870" s="75" t="s">
        <v>2620</v>
      </c>
      <c r="B870" s="78">
        <v>2.5</v>
      </c>
    </row>
    <row r="871" spans="1:2" x14ac:dyDescent="0.25">
      <c r="A871" s="75" t="s">
        <v>2621</v>
      </c>
      <c r="B871" s="78">
        <v>2.5</v>
      </c>
    </row>
    <row r="872" spans="1:2" x14ac:dyDescent="0.25">
      <c r="A872" s="75" t="s">
        <v>2622</v>
      </c>
      <c r="B872" s="78">
        <v>2.5</v>
      </c>
    </row>
    <row r="873" spans="1:2" x14ac:dyDescent="0.25">
      <c r="A873" s="75" t="s">
        <v>2623</v>
      </c>
      <c r="B873" s="78">
        <v>2.5</v>
      </c>
    </row>
    <row r="874" spans="1:2" x14ac:dyDescent="0.25">
      <c r="A874" s="75" t="s">
        <v>2624</v>
      </c>
      <c r="B874" s="78">
        <v>2.5</v>
      </c>
    </row>
    <row r="875" spans="1:2" x14ac:dyDescent="0.25">
      <c r="A875" s="75" t="s">
        <v>2625</v>
      </c>
      <c r="B875" s="78">
        <v>2.5</v>
      </c>
    </row>
    <row r="876" spans="1:2" x14ac:dyDescent="0.25">
      <c r="A876" s="75" t="s">
        <v>2626</v>
      </c>
      <c r="B876" s="78">
        <v>2.5</v>
      </c>
    </row>
    <row r="877" spans="1:2" x14ac:dyDescent="0.25">
      <c r="A877" s="75" t="s">
        <v>2627</v>
      </c>
      <c r="B877" s="78">
        <v>2.5</v>
      </c>
    </row>
    <row r="878" spans="1:2" x14ac:dyDescent="0.25">
      <c r="A878" s="75" t="s">
        <v>2628</v>
      </c>
      <c r="B878" s="78">
        <v>2.5</v>
      </c>
    </row>
    <row r="879" spans="1:2" x14ac:dyDescent="0.25">
      <c r="A879" s="75" t="s">
        <v>2629</v>
      </c>
      <c r="B879" s="78">
        <v>2.5</v>
      </c>
    </row>
    <row r="880" spans="1:2" x14ac:dyDescent="0.25">
      <c r="A880" s="75" t="s">
        <v>2630</v>
      </c>
      <c r="B880" s="78">
        <v>2.5</v>
      </c>
    </row>
    <row r="881" spans="1:2" x14ac:dyDescent="0.25">
      <c r="A881" s="75" t="s">
        <v>2631</v>
      </c>
      <c r="B881" s="78">
        <v>2.5</v>
      </c>
    </row>
    <row r="882" spans="1:2" x14ac:dyDescent="0.25">
      <c r="A882" s="75" t="s">
        <v>2632</v>
      </c>
      <c r="B882" s="78">
        <v>2.5</v>
      </c>
    </row>
    <row r="883" spans="1:2" x14ac:dyDescent="0.25">
      <c r="A883" s="75" t="s">
        <v>2633</v>
      </c>
      <c r="B883" s="78">
        <v>2.5</v>
      </c>
    </row>
    <row r="884" spans="1:2" x14ac:dyDescent="0.25">
      <c r="A884" s="75" t="s">
        <v>2634</v>
      </c>
      <c r="B884" s="78">
        <v>2.5</v>
      </c>
    </row>
    <row r="885" spans="1:2" x14ac:dyDescent="0.25">
      <c r="A885" s="75" t="s">
        <v>2635</v>
      </c>
      <c r="B885" s="78">
        <v>2.5</v>
      </c>
    </row>
    <row r="886" spans="1:2" x14ac:dyDescent="0.25">
      <c r="A886" s="75" t="s">
        <v>2636</v>
      </c>
      <c r="B886" s="78">
        <v>2.5</v>
      </c>
    </row>
    <row r="887" spans="1:2" x14ac:dyDescent="0.25">
      <c r="A887" s="75" t="s">
        <v>2637</v>
      </c>
      <c r="B887" s="78">
        <v>2.5</v>
      </c>
    </row>
    <row r="888" spans="1:2" x14ac:dyDescent="0.25">
      <c r="A888" s="75" t="s">
        <v>2638</v>
      </c>
      <c r="B888" s="78">
        <v>2.5</v>
      </c>
    </row>
    <row r="889" spans="1:2" x14ac:dyDescent="0.25">
      <c r="A889" s="75" t="s">
        <v>2639</v>
      </c>
      <c r="B889" s="78">
        <v>2.5</v>
      </c>
    </row>
    <row r="890" spans="1:2" x14ac:dyDescent="0.25">
      <c r="A890" s="75" t="s">
        <v>2640</v>
      </c>
      <c r="B890" s="78">
        <v>2.5</v>
      </c>
    </row>
    <row r="891" spans="1:2" x14ac:dyDescent="0.25">
      <c r="A891" s="75" t="s">
        <v>2641</v>
      </c>
      <c r="B891" s="78">
        <v>2.5</v>
      </c>
    </row>
    <row r="892" spans="1:2" x14ac:dyDescent="0.25">
      <c r="A892" s="75" t="s">
        <v>2642</v>
      </c>
      <c r="B892" s="78">
        <v>2.5</v>
      </c>
    </row>
    <row r="893" spans="1:2" x14ac:dyDescent="0.25">
      <c r="A893" s="75" t="s">
        <v>2643</v>
      </c>
      <c r="B893" s="78">
        <v>2.5</v>
      </c>
    </row>
    <row r="894" spans="1:2" x14ac:dyDescent="0.25">
      <c r="A894" s="75" t="s">
        <v>2644</v>
      </c>
      <c r="B894" s="78">
        <v>2.5</v>
      </c>
    </row>
    <row r="895" spans="1:2" x14ac:dyDescent="0.25">
      <c r="A895" s="75" t="s">
        <v>2645</v>
      </c>
      <c r="B895" s="78">
        <v>2.25</v>
      </c>
    </row>
    <row r="896" spans="1:2" x14ac:dyDescent="0.25">
      <c r="A896" s="75" t="s">
        <v>2646</v>
      </c>
      <c r="B896" s="78">
        <v>2.25</v>
      </c>
    </row>
    <row r="897" spans="1:2" x14ac:dyDescent="0.25">
      <c r="A897" s="75" t="s">
        <v>2647</v>
      </c>
      <c r="B897" s="78">
        <v>2.25</v>
      </c>
    </row>
    <row r="898" spans="1:2" x14ac:dyDescent="0.25">
      <c r="A898" s="75" t="s">
        <v>2648</v>
      </c>
      <c r="B898" s="78">
        <v>2.25</v>
      </c>
    </row>
    <row r="899" spans="1:2" x14ac:dyDescent="0.25">
      <c r="A899" s="75" t="s">
        <v>2649</v>
      </c>
      <c r="B899" s="78">
        <v>2.25</v>
      </c>
    </row>
    <row r="900" spans="1:2" x14ac:dyDescent="0.25">
      <c r="A900" s="75" t="s">
        <v>2650</v>
      </c>
      <c r="B900" s="78">
        <v>2.25</v>
      </c>
    </row>
    <row r="901" spans="1:2" x14ac:dyDescent="0.25">
      <c r="A901" s="75" t="s">
        <v>2651</v>
      </c>
      <c r="B901" s="78">
        <v>2.25</v>
      </c>
    </row>
    <row r="902" spans="1:2" x14ac:dyDescent="0.25">
      <c r="A902" s="75" t="s">
        <v>2652</v>
      </c>
      <c r="B902" s="78">
        <v>2.25</v>
      </c>
    </row>
    <row r="903" spans="1:2" x14ac:dyDescent="0.25">
      <c r="A903" s="75" t="s">
        <v>2653</v>
      </c>
      <c r="B903" s="78">
        <v>2.25</v>
      </c>
    </row>
    <row r="904" spans="1:2" x14ac:dyDescent="0.25">
      <c r="A904" s="75" t="s">
        <v>2654</v>
      </c>
      <c r="B904" s="78">
        <v>2.25</v>
      </c>
    </row>
    <row r="905" spans="1:2" x14ac:dyDescent="0.25">
      <c r="A905" s="75" t="s">
        <v>2655</v>
      </c>
      <c r="B905" s="78">
        <v>2.25</v>
      </c>
    </row>
    <row r="906" spans="1:2" x14ac:dyDescent="0.25">
      <c r="A906" s="75" t="s">
        <v>2656</v>
      </c>
      <c r="B906" s="78">
        <v>2.25</v>
      </c>
    </row>
    <row r="907" spans="1:2" x14ac:dyDescent="0.25">
      <c r="A907" s="75" t="s">
        <v>2657</v>
      </c>
      <c r="B907" s="78">
        <v>2.25</v>
      </c>
    </row>
    <row r="908" spans="1:2" x14ac:dyDescent="0.25">
      <c r="A908" s="75" t="s">
        <v>2658</v>
      </c>
      <c r="B908" s="78">
        <v>2.25</v>
      </c>
    </row>
    <row r="909" spans="1:2" x14ac:dyDescent="0.25">
      <c r="A909" s="75" t="s">
        <v>2659</v>
      </c>
      <c r="B909" s="78">
        <v>2.25</v>
      </c>
    </row>
    <row r="910" spans="1:2" x14ac:dyDescent="0.25">
      <c r="A910" s="75" t="s">
        <v>2660</v>
      </c>
      <c r="B910" s="78">
        <v>2.25</v>
      </c>
    </row>
    <row r="911" spans="1:2" x14ac:dyDescent="0.25">
      <c r="A911" s="75" t="s">
        <v>2661</v>
      </c>
      <c r="B911" s="78">
        <v>2.25</v>
      </c>
    </row>
    <row r="912" spans="1:2" x14ac:dyDescent="0.25">
      <c r="A912" s="75" t="s">
        <v>2662</v>
      </c>
      <c r="B912" s="78">
        <v>2.25</v>
      </c>
    </row>
    <row r="913" spans="1:2" x14ac:dyDescent="0.25">
      <c r="A913" s="75" t="s">
        <v>2663</v>
      </c>
      <c r="B913" s="78">
        <v>2.25</v>
      </c>
    </row>
    <row r="914" spans="1:2" x14ac:dyDescent="0.25">
      <c r="A914" s="75" t="s">
        <v>2664</v>
      </c>
      <c r="B914" s="78">
        <v>2.25</v>
      </c>
    </row>
    <row r="915" spans="1:2" x14ac:dyDescent="0.25">
      <c r="A915" s="75" t="s">
        <v>2665</v>
      </c>
      <c r="B915" s="78">
        <v>2.25</v>
      </c>
    </row>
    <row r="916" spans="1:2" x14ac:dyDescent="0.25">
      <c r="A916" s="75" t="s">
        <v>2666</v>
      </c>
      <c r="B916" s="78">
        <v>2.25</v>
      </c>
    </row>
    <row r="917" spans="1:2" x14ac:dyDescent="0.25">
      <c r="A917" s="75" t="s">
        <v>2667</v>
      </c>
      <c r="B917" s="78">
        <v>2.25</v>
      </c>
    </row>
    <row r="918" spans="1:2" x14ac:dyDescent="0.25">
      <c r="A918" s="75" t="s">
        <v>2668</v>
      </c>
      <c r="B918" s="78">
        <v>2.25</v>
      </c>
    </row>
    <row r="919" spans="1:2" x14ac:dyDescent="0.25">
      <c r="A919" s="75" t="s">
        <v>2669</v>
      </c>
      <c r="B919" s="78">
        <v>2.25</v>
      </c>
    </row>
    <row r="920" spans="1:2" x14ac:dyDescent="0.25">
      <c r="A920" s="75" t="s">
        <v>2670</v>
      </c>
      <c r="B920" s="78">
        <v>2.25</v>
      </c>
    </row>
    <row r="921" spans="1:2" x14ac:dyDescent="0.25">
      <c r="A921" s="75" t="s">
        <v>2671</v>
      </c>
      <c r="B921" s="78">
        <v>2.25</v>
      </c>
    </row>
    <row r="922" spans="1:2" x14ac:dyDescent="0.25">
      <c r="A922" s="75" t="s">
        <v>2672</v>
      </c>
      <c r="B922" s="78">
        <v>2.25</v>
      </c>
    </row>
    <row r="923" spans="1:2" x14ac:dyDescent="0.25">
      <c r="A923" s="75" t="s">
        <v>2673</v>
      </c>
      <c r="B923" s="78">
        <v>2.25</v>
      </c>
    </row>
    <row r="924" spans="1:2" x14ac:dyDescent="0.25">
      <c r="A924" s="75" t="s">
        <v>2674</v>
      </c>
      <c r="B924" s="78">
        <v>2.25</v>
      </c>
    </row>
    <row r="925" spans="1:2" x14ac:dyDescent="0.25">
      <c r="A925" s="75" t="s">
        <v>2675</v>
      </c>
      <c r="B925" s="78">
        <v>2.25</v>
      </c>
    </row>
    <row r="926" spans="1:2" x14ac:dyDescent="0.25">
      <c r="A926" s="75" t="s">
        <v>2676</v>
      </c>
      <c r="B926" s="78">
        <v>2.25</v>
      </c>
    </row>
    <row r="927" spans="1:2" x14ac:dyDescent="0.25">
      <c r="A927" s="75" t="s">
        <v>2677</v>
      </c>
      <c r="B927" s="78">
        <v>2.25</v>
      </c>
    </row>
    <row r="928" spans="1:2" x14ac:dyDescent="0.25">
      <c r="A928" s="75" t="s">
        <v>2678</v>
      </c>
      <c r="B928" s="78">
        <v>2.25</v>
      </c>
    </row>
    <row r="929" spans="1:2" x14ac:dyDescent="0.25">
      <c r="A929" s="75" t="s">
        <v>2679</v>
      </c>
      <c r="B929" s="78">
        <v>2.25</v>
      </c>
    </row>
    <row r="930" spans="1:2" x14ac:dyDescent="0.25">
      <c r="A930" s="75" t="s">
        <v>2680</v>
      </c>
      <c r="B930" s="78">
        <v>2.25</v>
      </c>
    </row>
    <row r="931" spans="1:2" x14ac:dyDescent="0.25">
      <c r="A931" s="75" t="s">
        <v>2681</v>
      </c>
      <c r="B931" s="78">
        <v>2.25</v>
      </c>
    </row>
    <row r="932" spans="1:2" x14ac:dyDescent="0.25">
      <c r="A932" s="75" t="s">
        <v>2682</v>
      </c>
      <c r="B932" s="78">
        <v>2.25</v>
      </c>
    </row>
    <row r="933" spans="1:2" x14ac:dyDescent="0.25">
      <c r="A933" s="75" t="s">
        <v>2683</v>
      </c>
      <c r="B933" s="78">
        <v>2.25</v>
      </c>
    </row>
    <row r="934" spans="1:2" x14ac:dyDescent="0.25">
      <c r="A934" s="75" t="s">
        <v>2684</v>
      </c>
      <c r="B934" s="78">
        <v>2.25</v>
      </c>
    </row>
    <row r="935" spans="1:2" x14ac:dyDescent="0.25">
      <c r="A935" s="75" t="s">
        <v>2685</v>
      </c>
      <c r="B935" s="78">
        <v>2.25</v>
      </c>
    </row>
    <row r="936" spans="1:2" x14ac:dyDescent="0.25">
      <c r="A936" s="75" t="s">
        <v>2686</v>
      </c>
      <c r="B936" s="78">
        <v>2.25</v>
      </c>
    </row>
    <row r="937" spans="1:2" x14ac:dyDescent="0.25">
      <c r="A937" s="75" t="s">
        <v>2687</v>
      </c>
      <c r="B937" s="78">
        <v>2.25</v>
      </c>
    </row>
    <row r="938" spans="1:2" x14ac:dyDescent="0.25">
      <c r="A938" s="75" t="s">
        <v>2688</v>
      </c>
      <c r="B938" s="78">
        <v>2.25</v>
      </c>
    </row>
    <row r="939" spans="1:2" x14ac:dyDescent="0.25">
      <c r="A939" s="75" t="s">
        <v>2689</v>
      </c>
      <c r="B939" s="78">
        <v>2.25</v>
      </c>
    </row>
    <row r="940" spans="1:2" x14ac:dyDescent="0.25">
      <c r="A940" s="75" t="s">
        <v>2690</v>
      </c>
      <c r="B940" s="78">
        <v>2.25</v>
      </c>
    </row>
    <row r="941" spans="1:2" x14ac:dyDescent="0.25">
      <c r="A941" s="75" t="s">
        <v>2691</v>
      </c>
      <c r="B941" s="78">
        <v>2.25</v>
      </c>
    </row>
    <row r="942" spans="1:2" x14ac:dyDescent="0.25">
      <c r="A942" s="75" t="s">
        <v>2692</v>
      </c>
      <c r="B942" s="78">
        <v>2.25</v>
      </c>
    </row>
    <row r="943" spans="1:2" x14ac:dyDescent="0.25">
      <c r="A943" s="75" t="s">
        <v>2693</v>
      </c>
      <c r="B943" s="78">
        <v>2.25</v>
      </c>
    </row>
    <row r="944" spans="1:2" x14ac:dyDescent="0.25">
      <c r="A944" s="75" t="s">
        <v>2694</v>
      </c>
      <c r="B944" s="78">
        <v>2.25</v>
      </c>
    </row>
    <row r="945" spans="1:2" x14ac:dyDescent="0.25">
      <c r="A945" s="75" t="s">
        <v>2695</v>
      </c>
      <c r="B945" s="78">
        <v>2.25</v>
      </c>
    </row>
    <row r="946" spans="1:2" x14ac:dyDescent="0.25">
      <c r="A946" s="75" t="s">
        <v>2696</v>
      </c>
      <c r="B946" s="78">
        <v>2.25</v>
      </c>
    </row>
    <row r="947" spans="1:2" x14ac:dyDescent="0.25">
      <c r="A947" s="75" t="s">
        <v>2697</v>
      </c>
      <c r="B947" s="78">
        <v>2.25</v>
      </c>
    </row>
    <row r="948" spans="1:2" x14ac:dyDescent="0.25">
      <c r="A948" s="75" t="s">
        <v>2698</v>
      </c>
      <c r="B948" s="78">
        <v>2.25</v>
      </c>
    </row>
    <row r="949" spans="1:2" x14ac:dyDescent="0.25">
      <c r="A949" s="75" t="s">
        <v>2699</v>
      </c>
      <c r="B949" s="78">
        <v>2.25</v>
      </c>
    </row>
    <row r="950" spans="1:2" x14ac:dyDescent="0.25">
      <c r="A950" s="75" t="s">
        <v>2700</v>
      </c>
      <c r="B950" s="78">
        <v>2.25</v>
      </c>
    </row>
    <row r="951" spans="1:2" x14ac:dyDescent="0.25">
      <c r="A951" s="75" t="s">
        <v>2701</v>
      </c>
      <c r="B951" s="78">
        <v>2.25</v>
      </c>
    </row>
    <row r="952" spans="1:2" x14ac:dyDescent="0.25">
      <c r="A952" s="75" t="s">
        <v>2702</v>
      </c>
      <c r="B952" s="78">
        <v>2.25</v>
      </c>
    </row>
    <row r="953" spans="1:2" x14ac:dyDescent="0.25">
      <c r="A953" s="75" t="s">
        <v>2703</v>
      </c>
      <c r="B953" s="78">
        <v>2.25</v>
      </c>
    </row>
    <row r="954" spans="1:2" x14ac:dyDescent="0.25">
      <c r="A954" s="75" t="s">
        <v>2704</v>
      </c>
      <c r="B954" s="78">
        <v>2.25</v>
      </c>
    </row>
    <row r="955" spans="1:2" x14ac:dyDescent="0.25">
      <c r="A955" s="75" t="s">
        <v>2705</v>
      </c>
      <c r="B955" s="78">
        <v>2.25</v>
      </c>
    </row>
    <row r="956" spans="1:2" x14ac:dyDescent="0.25">
      <c r="A956" s="75" t="s">
        <v>2706</v>
      </c>
      <c r="B956" s="78">
        <v>2.25</v>
      </c>
    </row>
    <row r="957" spans="1:2" x14ac:dyDescent="0.25">
      <c r="A957" s="75" t="s">
        <v>2707</v>
      </c>
      <c r="B957" s="78">
        <v>2.25</v>
      </c>
    </row>
    <row r="958" spans="1:2" x14ac:dyDescent="0.25">
      <c r="A958" s="75" t="s">
        <v>2708</v>
      </c>
      <c r="B958" s="78">
        <v>2.25</v>
      </c>
    </row>
    <row r="959" spans="1:2" x14ac:dyDescent="0.25">
      <c r="A959" s="75" t="s">
        <v>2709</v>
      </c>
      <c r="B959" s="78">
        <v>2.25</v>
      </c>
    </row>
    <row r="960" spans="1:2" x14ac:dyDescent="0.25">
      <c r="A960" s="75" t="s">
        <v>2710</v>
      </c>
      <c r="B960" s="78">
        <v>2.25</v>
      </c>
    </row>
    <row r="961" spans="1:2" x14ac:dyDescent="0.25">
      <c r="A961" s="75" t="s">
        <v>2711</v>
      </c>
      <c r="B961" s="78">
        <v>2.25</v>
      </c>
    </row>
    <row r="962" spans="1:2" x14ac:dyDescent="0.25">
      <c r="A962" s="75" t="s">
        <v>2712</v>
      </c>
      <c r="B962" s="78">
        <v>2.25</v>
      </c>
    </row>
    <row r="963" spans="1:2" x14ac:dyDescent="0.25">
      <c r="A963" s="75" t="s">
        <v>2713</v>
      </c>
      <c r="B963" s="78">
        <v>2.25</v>
      </c>
    </row>
    <row r="964" spans="1:2" x14ac:dyDescent="0.25">
      <c r="A964" s="75" t="s">
        <v>2714</v>
      </c>
      <c r="B964" s="78">
        <v>2.25</v>
      </c>
    </row>
    <row r="965" spans="1:2" x14ac:dyDescent="0.25">
      <c r="A965" s="75" t="s">
        <v>2715</v>
      </c>
      <c r="B965" s="78">
        <v>2.25</v>
      </c>
    </row>
    <row r="966" spans="1:2" x14ac:dyDescent="0.25">
      <c r="A966" s="75" t="s">
        <v>2716</v>
      </c>
      <c r="B966" s="78">
        <v>2.25</v>
      </c>
    </row>
    <row r="967" spans="1:2" x14ac:dyDescent="0.25">
      <c r="A967" s="75" t="s">
        <v>2717</v>
      </c>
      <c r="B967" s="78">
        <v>2.25</v>
      </c>
    </row>
    <row r="968" spans="1:2" x14ac:dyDescent="0.25">
      <c r="A968" s="75" t="s">
        <v>2718</v>
      </c>
      <c r="B968" s="78">
        <v>2.25</v>
      </c>
    </row>
    <row r="969" spans="1:2" x14ac:dyDescent="0.25">
      <c r="A969" s="75" t="s">
        <v>2719</v>
      </c>
      <c r="B969" s="78">
        <v>2.25</v>
      </c>
    </row>
    <row r="970" spans="1:2" x14ac:dyDescent="0.25">
      <c r="A970" s="75" t="s">
        <v>2720</v>
      </c>
      <c r="B970" s="78">
        <v>2.25</v>
      </c>
    </row>
    <row r="971" spans="1:2" x14ac:dyDescent="0.25">
      <c r="A971" s="75" t="s">
        <v>2721</v>
      </c>
      <c r="B971" s="78">
        <v>2.25</v>
      </c>
    </row>
    <row r="972" spans="1:2" x14ac:dyDescent="0.25">
      <c r="A972" s="75" t="s">
        <v>2722</v>
      </c>
      <c r="B972" s="78">
        <v>2.25</v>
      </c>
    </row>
    <row r="973" spans="1:2" x14ac:dyDescent="0.25">
      <c r="A973" s="75" t="s">
        <v>2723</v>
      </c>
      <c r="B973" s="78">
        <v>2.25</v>
      </c>
    </row>
    <row r="974" spans="1:2" x14ac:dyDescent="0.25">
      <c r="A974" s="75" t="s">
        <v>2724</v>
      </c>
      <c r="B974" s="78">
        <v>2.25</v>
      </c>
    </row>
    <row r="975" spans="1:2" x14ac:dyDescent="0.25">
      <c r="A975" s="75" t="s">
        <v>2725</v>
      </c>
      <c r="B975" s="78">
        <v>2.25</v>
      </c>
    </row>
    <row r="976" spans="1:2" x14ac:dyDescent="0.25">
      <c r="A976" s="75" t="s">
        <v>2726</v>
      </c>
      <c r="B976" s="78">
        <v>2.25</v>
      </c>
    </row>
    <row r="977" spans="1:2" x14ac:dyDescent="0.25">
      <c r="A977" s="75" t="s">
        <v>2727</v>
      </c>
      <c r="B977" s="78">
        <v>2.25</v>
      </c>
    </row>
    <row r="978" spans="1:2" x14ac:dyDescent="0.25">
      <c r="A978" s="75" t="s">
        <v>2728</v>
      </c>
      <c r="B978" s="78">
        <v>2.25</v>
      </c>
    </row>
    <row r="979" spans="1:2" x14ac:dyDescent="0.25">
      <c r="A979" s="75" t="s">
        <v>2729</v>
      </c>
      <c r="B979" s="78">
        <v>2.25</v>
      </c>
    </row>
    <row r="980" spans="1:2" x14ac:dyDescent="0.25">
      <c r="A980" s="75" t="s">
        <v>2730</v>
      </c>
      <c r="B980" s="78">
        <v>2.25</v>
      </c>
    </row>
    <row r="981" spans="1:2" x14ac:dyDescent="0.25">
      <c r="A981" s="75" t="s">
        <v>2731</v>
      </c>
      <c r="B981" s="78">
        <v>2.25</v>
      </c>
    </row>
    <row r="982" spans="1:2" x14ac:dyDescent="0.25">
      <c r="A982" s="75" t="s">
        <v>2732</v>
      </c>
      <c r="B982" s="78">
        <v>2.25</v>
      </c>
    </row>
    <row r="983" spans="1:2" x14ac:dyDescent="0.25">
      <c r="A983" s="75" t="s">
        <v>2733</v>
      </c>
      <c r="B983" s="78">
        <v>2.25</v>
      </c>
    </row>
    <row r="984" spans="1:2" x14ac:dyDescent="0.25">
      <c r="A984" s="75" t="s">
        <v>2734</v>
      </c>
      <c r="B984" s="78">
        <v>2.25</v>
      </c>
    </row>
    <row r="985" spans="1:2" x14ac:dyDescent="0.25">
      <c r="A985" s="75" t="s">
        <v>2735</v>
      </c>
      <c r="B985" s="78">
        <v>2.25</v>
      </c>
    </row>
    <row r="986" spans="1:2" x14ac:dyDescent="0.25">
      <c r="A986" s="75" t="s">
        <v>2736</v>
      </c>
      <c r="B986" s="78">
        <v>2.25</v>
      </c>
    </row>
    <row r="987" spans="1:2" x14ac:dyDescent="0.25">
      <c r="A987" s="75" t="s">
        <v>2737</v>
      </c>
      <c r="B987" s="78">
        <v>2.25</v>
      </c>
    </row>
    <row r="988" spans="1:2" x14ac:dyDescent="0.25">
      <c r="A988" s="75" t="s">
        <v>2738</v>
      </c>
      <c r="B988" s="78">
        <v>2.25</v>
      </c>
    </row>
    <row r="989" spans="1:2" x14ac:dyDescent="0.25">
      <c r="A989" s="75" t="s">
        <v>2739</v>
      </c>
      <c r="B989" s="78">
        <v>2.25</v>
      </c>
    </row>
    <row r="990" spans="1:2" x14ac:dyDescent="0.25">
      <c r="A990" s="75" t="s">
        <v>2740</v>
      </c>
      <c r="B990" s="78">
        <v>2.25</v>
      </c>
    </row>
    <row r="991" spans="1:2" x14ac:dyDescent="0.25">
      <c r="A991" s="75" t="s">
        <v>2741</v>
      </c>
      <c r="B991" s="78">
        <v>2</v>
      </c>
    </row>
    <row r="992" spans="1:2" x14ac:dyDescent="0.25">
      <c r="A992" s="75" t="s">
        <v>2742</v>
      </c>
      <c r="B992" s="78">
        <v>2</v>
      </c>
    </row>
    <row r="993" spans="1:2" x14ac:dyDescent="0.25">
      <c r="A993" s="75" t="s">
        <v>2743</v>
      </c>
      <c r="B993" s="78">
        <v>2</v>
      </c>
    </row>
    <row r="994" spans="1:2" x14ac:dyDescent="0.25">
      <c r="A994" s="75" t="s">
        <v>2744</v>
      </c>
      <c r="B994" s="78">
        <v>2</v>
      </c>
    </row>
    <row r="995" spans="1:2" x14ac:dyDescent="0.25">
      <c r="A995" s="75" t="s">
        <v>2745</v>
      </c>
      <c r="B995" s="78">
        <v>2</v>
      </c>
    </row>
    <row r="996" spans="1:2" x14ac:dyDescent="0.25">
      <c r="A996" s="75" t="s">
        <v>2746</v>
      </c>
      <c r="B996" s="78">
        <v>2</v>
      </c>
    </row>
    <row r="997" spans="1:2" x14ac:dyDescent="0.25">
      <c r="A997" s="75" t="s">
        <v>2747</v>
      </c>
      <c r="B997" s="78">
        <v>2</v>
      </c>
    </row>
    <row r="998" spans="1:2" x14ac:dyDescent="0.25">
      <c r="A998" s="75" t="s">
        <v>2748</v>
      </c>
      <c r="B998" s="78">
        <v>2</v>
      </c>
    </row>
    <row r="999" spans="1:2" x14ac:dyDescent="0.25">
      <c r="A999" s="75" t="s">
        <v>2749</v>
      </c>
      <c r="B999" s="78">
        <v>2</v>
      </c>
    </row>
    <row r="1000" spans="1:2" x14ac:dyDescent="0.25">
      <c r="A1000" s="75" t="s">
        <v>2750</v>
      </c>
      <c r="B1000" s="78">
        <v>2</v>
      </c>
    </row>
    <row r="1001" spans="1:2" x14ac:dyDescent="0.25">
      <c r="A1001" s="75" t="s">
        <v>2751</v>
      </c>
      <c r="B1001" s="78">
        <v>2</v>
      </c>
    </row>
    <row r="1002" spans="1:2" x14ac:dyDescent="0.25">
      <c r="A1002" s="75" t="s">
        <v>2752</v>
      </c>
      <c r="B1002" s="78">
        <v>2</v>
      </c>
    </row>
    <row r="1003" spans="1:2" x14ac:dyDescent="0.25">
      <c r="A1003" s="75" t="s">
        <v>2753</v>
      </c>
      <c r="B1003" s="78">
        <v>2</v>
      </c>
    </row>
    <row r="1004" spans="1:2" x14ac:dyDescent="0.25">
      <c r="A1004" s="75" t="s">
        <v>2754</v>
      </c>
      <c r="B1004" s="78">
        <v>2</v>
      </c>
    </row>
    <row r="1005" spans="1:2" x14ac:dyDescent="0.25">
      <c r="A1005" s="75" t="s">
        <v>2755</v>
      </c>
      <c r="B1005" s="78">
        <v>2</v>
      </c>
    </row>
    <row r="1006" spans="1:2" x14ac:dyDescent="0.25">
      <c r="A1006" s="75" t="s">
        <v>2756</v>
      </c>
      <c r="B1006" s="78">
        <v>2</v>
      </c>
    </row>
    <row r="1007" spans="1:2" x14ac:dyDescent="0.25">
      <c r="A1007" s="75" t="s">
        <v>2757</v>
      </c>
      <c r="B1007" s="78">
        <v>2</v>
      </c>
    </row>
    <row r="1008" spans="1:2" x14ac:dyDescent="0.25">
      <c r="A1008" s="75" t="s">
        <v>2758</v>
      </c>
      <c r="B1008" s="78">
        <v>2</v>
      </c>
    </row>
    <row r="1009" spans="1:2" x14ac:dyDescent="0.25">
      <c r="A1009" s="75" t="s">
        <v>2759</v>
      </c>
      <c r="B1009" s="78">
        <v>2</v>
      </c>
    </row>
    <row r="1010" spans="1:2" x14ac:dyDescent="0.25">
      <c r="A1010" s="75" t="s">
        <v>2760</v>
      </c>
      <c r="B1010" s="78">
        <v>2</v>
      </c>
    </row>
    <row r="1011" spans="1:2" x14ac:dyDescent="0.25">
      <c r="A1011" s="75" t="s">
        <v>2761</v>
      </c>
      <c r="B1011" s="78">
        <v>2</v>
      </c>
    </row>
    <row r="1012" spans="1:2" x14ac:dyDescent="0.25">
      <c r="A1012" s="75" t="s">
        <v>2762</v>
      </c>
      <c r="B1012" s="78">
        <v>2</v>
      </c>
    </row>
    <row r="1013" spans="1:2" x14ac:dyDescent="0.25">
      <c r="A1013" s="75" t="s">
        <v>2763</v>
      </c>
      <c r="B1013" s="78">
        <v>2</v>
      </c>
    </row>
    <row r="1014" spans="1:2" x14ac:dyDescent="0.25">
      <c r="A1014" s="75" t="s">
        <v>2764</v>
      </c>
      <c r="B1014" s="78">
        <v>2</v>
      </c>
    </row>
    <row r="1015" spans="1:2" x14ac:dyDescent="0.25">
      <c r="A1015" s="75" t="s">
        <v>2765</v>
      </c>
      <c r="B1015" s="78">
        <v>2</v>
      </c>
    </row>
    <row r="1016" spans="1:2" x14ac:dyDescent="0.25">
      <c r="A1016" s="75" t="s">
        <v>2766</v>
      </c>
      <c r="B1016" s="78">
        <v>2</v>
      </c>
    </row>
    <row r="1017" spans="1:2" x14ac:dyDescent="0.25">
      <c r="A1017" s="75" t="s">
        <v>2767</v>
      </c>
      <c r="B1017" s="78">
        <v>2</v>
      </c>
    </row>
    <row r="1018" spans="1:2" x14ac:dyDescent="0.25">
      <c r="A1018" s="75" t="s">
        <v>2768</v>
      </c>
      <c r="B1018" s="78">
        <v>2</v>
      </c>
    </row>
    <row r="1019" spans="1:2" x14ac:dyDescent="0.25">
      <c r="A1019" s="75" t="s">
        <v>2769</v>
      </c>
      <c r="B1019" s="78">
        <v>2</v>
      </c>
    </row>
    <row r="1020" spans="1:2" x14ac:dyDescent="0.25">
      <c r="A1020" s="75" t="s">
        <v>2770</v>
      </c>
      <c r="B1020" s="78">
        <v>2</v>
      </c>
    </row>
    <row r="1021" spans="1:2" x14ac:dyDescent="0.25">
      <c r="A1021" s="75" t="s">
        <v>2771</v>
      </c>
      <c r="B1021" s="78">
        <v>2</v>
      </c>
    </row>
    <row r="1022" spans="1:2" x14ac:dyDescent="0.25">
      <c r="A1022" s="75" t="s">
        <v>2772</v>
      </c>
      <c r="B1022" s="78">
        <v>2</v>
      </c>
    </row>
    <row r="1023" spans="1:2" x14ac:dyDescent="0.25">
      <c r="A1023" s="75" t="s">
        <v>2773</v>
      </c>
      <c r="B1023" s="78">
        <v>2</v>
      </c>
    </row>
    <row r="1024" spans="1:2" x14ac:dyDescent="0.25">
      <c r="A1024" s="75" t="s">
        <v>2774</v>
      </c>
      <c r="B1024" s="78">
        <v>2</v>
      </c>
    </row>
    <row r="1025" spans="1:2" x14ac:dyDescent="0.25">
      <c r="A1025" s="75" t="s">
        <v>2775</v>
      </c>
      <c r="B1025" s="78">
        <v>2</v>
      </c>
    </row>
    <row r="1026" spans="1:2" x14ac:dyDescent="0.25">
      <c r="A1026" s="75" t="s">
        <v>2776</v>
      </c>
      <c r="B1026" s="78">
        <v>2</v>
      </c>
    </row>
    <row r="1027" spans="1:2" x14ac:dyDescent="0.25">
      <c r="A1027" s="75" t="s">
        <v>2777</v>
      </c>
      <c r="B1027" s="78">
        <v>2</v>
      </c>
    </row>
    <row r="1028" spans="1:2" x14ac:dyDescent="0.25">
      <c r="A1028" s="75" t="s">
        <v>2778</v>
      </c>
      <c r="B1028" s="78">
        <v>2</v>
      </c>
    </row>
    <row r="1029" spans="1:2" x14ac:dyDescent="0.25">
      <c r="A1029" s="75" t="s">
        <v>2779</v>
      </c>
      <c r="B1029" s="78">
        <v>2</v>
      </c>
    </row>
    <row r="1030" spans="1:2" x14ac:dyDescent="0.25">
      <c r="A1030" s="75" t="s">
        <v>2780</v>
      </c>
      <c r="B1030" s="78">
        <v>2</v>
      </c>
    </row>
    <row r="1031" spans="1:2" x14ac:dyDescent="0.25">
      <c r="A1031" s="75" t="s">
        <v>2781</v>
      </c>
      <c r="B1031" s="78">
        <v>2</v>
      </c>
    </row>
    <row r="1032" spans="1:2" x14ac:dyDescent="0.25">
      <c r="A1032" s="75" t="s">
        <v>2782</v>
      </c>
      <c r="B1032" s="78">
        <v>2</v>
      </c>
    </row>
    <row r="1033" spans="1:2" x14ac:dyDescent="0.25">
      <c r="A1033" s="75" t="s">
        <v>2783</v>
      </c>
      <c r="B1033" s="78">
        <v>2</v>
      </c>
    </row>
    <row r="1034" spans="1:2" x14ac:dyDescent="0.25">
      <c r="A1034" s="75" t="s">
        <v>2784</v>
      </c>
      <c r="B1034" s="78">
        <v>2</v>
      </c>
    </row>
    <row r="1035" spans="1:2" x14ac:dyDescent="0.25">
      <c r="A1035" s="75" t="s">
        <v>2785</v>
      </c>
      <c r="B1035" s="78">
        <v>2</v>
      </c>
    </row>
    <row r="1036" spans="1:2" x14ac:dyDescent="0.25">
      <c r="A1036" s="75" t="s">
        <v>2786</v>
      </c>
      <c r="B1036" s="78">
        <v>2</v>
      </c>
    </row>
    <row r="1037" spans="1:2" x14ac:dyDescent="0.25">
      <c r="A1037" s="75" t="s">
        <v>2787</v>
      </c>
      <c r="B1037" s="78">
        <v>2</v>
      </c>
    </row>
    <row r="1038" spans="1:2" x14ac:dyDescent="0.25">
      <c r="A1038" s="75" t="s">
        <v>2788</v>
      </c>
      <c r="B1038" s="78">
        <v>2</v>
      </c>
    </row>
    <row r="1039" spans="1:2" x14ac:dyDescent="0.25">
      <c r="A1039" s="75" t="s">
        <v>2789</v>
      </c>
      <c r="B1039" s="78">
        <v>2</v>
      </c>
    </row>
    <row r="1040" spans="1:2" x14ac:dyDescent="0.25">
      <c r="A1040" s="75" t="s">
        <v>2790</v>
      </c>
      <c r="B1040" s="78">
        <v>2</v>
      </c>
    </row>
    <row r="1041" spans="1:2" x14ac:dyDescent="0.25">
      <c r="A1041" s="75" t="s">
        <v>2791</v>
      </c>
      <c r="B1041" s="78">
        <v>2</v>
      </c>
    </row>
    <row r="1042" spans="1:2" x14ac:dyDescent="0.25">
      <c r="A1042" s="75" t="s">
        <v>2792</v>
      </c>
      <c r="B1042" s="78">
        <v>2</v>
      </c>
    </row>
    <row r="1043" spans="1:2" x14ac:dyDescent="0.25">
      <c r="A1043" s="75" t="s">
        <v>2793</v>
      </c>
      <c r="B1043" s="78">
        <v>2</v>
      </c>
    </row>
    <row r="1044" spans="1:2" x14ac:dyDescent="0.25">
      <c r="A1044" s="75" t="s">
        <v>2794</v>
      </c>
      <c r="B1044" s="78">
        <v>2</v>
      </c>
    </row>
    <row r="1045" spans="1:2" x14ac:dyDescent="0.25">
      <c r="A1045" s="75" t="s">
        <v>2795</v>
      </c>
      <c r="B1045" s="78">
        <v>2</v>
      </c>
    </row>
    <row r="1046" spans="1:2" x14ac:dyDescent="0.25">
      <c r="A1046" s="75" t="s">
        <v>2796</v>
      </c>
      <c r="B1046" s="78">
        <v>2</v>
      </c>
    </row>
    <row r="1047" spans="1:2" x14ac:dyDescent="0.25">
      <c r="A1047" s="75" t="s">
        <v>2797</v>
      </c>
      <c r="B1047" s="78">
        <v>2</v>
      </c>
    </row>
    <row r="1048" spans="1:2" x14ac:dyDescent="0.25">
      <c r="A1048" s="75" t="s">
        <v>2798</v>
      </c>
      <c r="B1048" s="78">
        <v>2</v>
      </c>
    </row>
    <row r="1049" spans="1:2" x14ac:dyDescent="0.25">
      <c r="A1049" s="75" t="s">
        <v>2799</v>
      </c>
      <c r="B1049" s="78">
        <v>2</v>
      </c>
    </row>
    <row r="1050" spans="1:2" x14ac:dyDescent="0.25">
      <c r="A1050" s="75" t="s">
        <v>2800</v>
      </c>
      <c r="B1050" s="78">
        <v>2</v>
      </c>
    </row>
    <row r="1051" spans="1:2" x14ac:dyDescent="0.25">
      <c r="A1051" s="75" t="s">
        <v>2801</v>
      </c>
      <c r="B1051" s="78">
        <v>2</v>
      </c>
    </row>
    <row r="1052" spans="1:2" x14ac:dyDescent="0.25">
      <c r="A1052" s="75" t="s">
        <v>2802</v>
      </c>
      <c r="B1052" s="78">
        <v>2</v>
      </c>
    </row>
    <row r="1053" spans="1:2" x14ac:dyDescent="0.25">
      <c r="A1053" s="75" t="s">
        <v>2803</v>
      </c>
      <c r="B1053" s="78">
        <v>2</v>
      </c>
    </row>
    <row r="1054" spans="1:2" x14ac:dyDescent="0.25">
      <c r="A1054" s="75" t="s">
        <v>2804</v>
      </c>
      <c r="B1054" s="78">
        <v>2</v>
      </c>
    </row>
    <row r="1055" spans="1:2" x14ac:dyDescent="0.25">
      <c r="A1055" s="75" t="s">
        <v>2805</v>
      </c>
      <c r="B1055" s="78">
        <v>2</v>
      </c>
    </row>
    <row r="1056" spans="1:2" x14ac:dyDescent="0.25">
      <c r="A1056" s="75" t="s">
        <v>2806</v>
      </c>
      <c r="B1056" s="78">
        <v>2</v>
      </c>
    </row>
    <row r="1057" spans="1:2" x14ac:dyDescent="0.25">
      <c r="A1057" s="75" t="s">
        <v>2807</v>
      </c>
      <c r="B1057" s="78">
        <v>2</v>
      </c>
    </row>
    <row r="1058" spans="1:2" x14ac:dyDescent="0.25">
      <c r="A1058" s="75" t="s">
        <v>2808</v>
      </c>
      <c r="B1058" s="78">
        <v>2</v>
      </c>
    </row>
    <row r="1059" spans="1:2" x14ac:dyDescent="0.25">
      <c r="A1059" s="75" t="s">
        <v>2809</v>
      </c>
      <c r="B1059" s="78">
        <v>2</v>
      </c>
    </row>
    <row r="1060" spans="1:2" x14ac:dyDescent="0.25">
      <c r="A1060" s="75" t="s">
        <v>2810</v>
      </c>
      <c r="B1060" s="78">
        <v>2</v>
      </c>
    </row>
    <row r="1061" spans="1:2" x14ac:dyDescent="0.25">
      <c r="A1061" s="75" t="s">
        <v>2811</v>
      </c>
      <c r="B1061" s="78">
        <v>2</v>
      </c>
    </row>
    <row r="1062" spans="1:2" x14ac:dyDescent="0.25">
      <c r="A1062" s="75" t="s">
        <v>2812</v>
      </c>
      <c r="B1062" s="78">
        <v>2</v>
      </c>
    </row>
    <row r="1063" spans="1:2" x14ac:dyDescent="0.25">
      <c r="A1063" s="75" t="s">
        <v>2813</v>
      </c>
      <c r="B1063" s="78">
        <v>2</v>
      </c>
    </row>
    <row r="1064" spans="1:2" x14ac:dyDescent="0.25">
      <c r="A1064" s="75" t="s">
        <v>2814</v>
      </c>
      <c r="B1064" s="78">
        <v>2</v>
      </c>
    </row>
    <row r="1065" spans="1:2" x14ac:dyDescent="0.25">
      <c r="A1065" s="75" t="s">
        <v>2815</v>
      </c>
      <c r="B1065" s="78">
        <v>2</v>
      </c>
    </row>
    <row r="1066" spans="1:2" x14ac:dyDescent="0.25">
      <c r="A1066" s="75" t="s">
        <v>2816</v>
      </c>
      <c r="B1066" s="78">
        <v>2</v>
      </c>
    </row>
    <row r="1067" spans="1:2" x14ac:dyDescent="0.25">
      <c r="A1067" s="75" t="s">
        <v>2817</v>
      </c>
      <c r="B1067" s="78">
        <v>2</v>
      </c>
    </row>
    <row r="1068" spans="1:2" x14ac:dyDescent="0.25">
      <c r="A1068" s="75" t="s">
        <v>2818</v>
      </c>
      <c r="B1068" s="78">
        <v>2</v>
      </c>
    </row>
    <row r="1069" spans="1:2" x14ac:dyDescent="0.25">
      <c r="A1069" s="75" t="s">
        <v>2819</v>
      </c>
      <c r="B1069" s="78">
        <v>2</v>
      </c>
    </row>
    <row r="1070" spans="1:2" x14ac:dyDescent="0.25">
      <c r="A1070" s="75" t="s">
        <v>2820</v>
      </c>
      <c r="B1070" s="78">
        <v>2</v>
      </c>
    </row>
    <row r="1071" spans="1:2" x14ac:dyDescent="0.25">
      <c r="A1071" s="75" t="s">
        <v>2821</v>
      </c>
      <c r="B1071" s="78">
        <v>2</v>
      </c>
    </row>
    <row r="1072" spans="1:2" x14ac:dyDescent="0.25">
      <c r="A1072" s="75" t="s">
        <v>2822</v>
      </c>
      <c r="B1072" s="78">
        <v>2</v>
      </c>
    </row>
    <row r="1073" spans="1:2" x14ac:dyDescent="0.25">
      <c r="A1073" s="75" t="s">
        <v>2823</v>
      </c>
      <c r="B1073" s="78">
        <v>2</v>
      </c>
    </row>
    <row r="1074" spans="1:2" x14ac:dyDescent="0.25">
      <c r="A1074" s="75" t="s">
        <v>2824</v>
      </c>
      <c r="B1074" s="78">
        <v>2</v>
      </c>
    </row>
    <row r="1075" spans="1:2" x14ac:dyDescent="0.25">
      <c r="A1075" s="75" t="s">
        <v>2825</v>
      </c>
      <c r="B1075" s="78">
        <v>2</v>
      </c>
    </row>
    <row r="1076" spans="1:2" x14ac:dyDescent="0.25">
      <c r="A1076" s="75" t="s">
        <v>2826</v>
      </c>
      <c r="B1076" s="78">
        <v>2</v>
      </c>
    </row>
    <row r="1077" spans="1:2" x14ac:dyDescent="0.25">
      <c r="A1077" s="75" t="s">
        <v>2827</v>
      </c>
      <c r="B1077" s="78">
        <v>2</v>
      </c>
    </row>
    <row r="1078" spans="1:2" x14ac:dyDescent="0.25">
      <c r="A1078" s="75" t="s">
        <v>2828</v>
      </c>
      <c r="B1078" s="78">
        <v>2</v>
      </c>
    </row>
    <row r="1079" spans="1:2" x14ac:dyDescent="0.25">
      <c r="A1079" s="75" t="s">
        <v>2829</v>
      </c>
      <c r="B1079" s="78">
        <v>2</v>
      </c>
    </row>
    <row r="1080" spans="1:2" x14ac:dyDescent="0.25">
      <c r="A1080" s="75" t="s">
        <v>2830</v>
      </c>
      <c r="B1080" s="78">
        <v>2</v>
      </c>
    </row>
    <row r="1081" spans="1:2" x14ac:dyDescent="0.25">
      <c r="A1081" s="75" t="s">
        <v>2831</v>
      </c>
      <c r="B1081" s="78">
        <v>2</v>
      </c>
    </row>
    <row r="1082" spans="1:2" x14ac:dyDescent="0.25">
      <c r="A1082" s="75" t="s">
        <v>2832</v>
      </c>
      <c r="B1082" s="78">
        <v>2</v>
      </c>
    </row>
    <row r="1083" spans="1:2" x14ac:dyDescent="0.25">
      <c r="A1083" s="75" t="s">
        <v>2833</v>
      </c>
      <c r="B1083" s="78">
        <v>2</v>
      </c>
    </row>
    <row r="1084" spans="1:2" x14ac:dyDescent="0.25">
      <c r="A1084" s="75" t="s">
        <v>2834</v>
      </c>
      <c r="B1084" s="78">
        <v>2</v>
      </c>
    </row>
    <row r="1085" spans="1:2" x14ac:dyDescent="0.25">
      <c r="A1085" s="75" t="s">
        <v>2835</v>
      </c>
      <c r="B1085" s="78">
        <v>2</v>
      </c>
    </row>
    <row r="1086" spans="1:2" x14ac:dyDescent="0.25">
      <c r="A1086" s="75" t="s">
        <v>2836</v>
      </c>
      <c r="B1086" s="78">
        <v>2</v>
      </c>
    </row>
    <row r="1087" spans="1:2" x14ac:dyDescent="0.25">
      <c r="A1087" s="75" t="s">
        <v>2837</v>
      </c>
      <c r="B1087" s="78">
        <v>2</v>
      </c>
    </row>
    <row r="1088" spans="1:2" x14ac:dyDescent="0.25">
      <c r="A1088" s="75" t="s">
        <v>2838</v>
      </c>
      <c r="B1088" s="78">
        <v>2</v>
      </c>
    </row>
    <row r="1089" spans="1:2" x14ac:dyDescent="0.25">
      <c r="A1089" s="75" t="s">
        <v>2839</v>
      </c>
      <c r="B1089" s="78">
        <v>2</v>
      </c>
    </row>
    <row r="1090" spans="1:2" x14ac:dyDescent="0.25">
      <c r="A1090" s="75" t="s">
        <v>2840</v>
      </c>
      <c r="B1090" s="78">
        <v>2</v>
      </c>
    </row>
    <row r="1091" spans="1:2" x14ac:dyDescent="0.25">
      <c r="A1091" s="75" t="s">
        <v>2841</v>
      </c>
      <c r="B1091" s="78">
        <v>2</v>
      </c>
    </row>
    <row r="1092" spans="1:2" x14ac:dyDescent="0.25">
      <c r="A1092" s="75" t="s">
        <v>2842</v>
      </c>
      <c r="B1092" s="78">
        <v>2</v>
      </c>
    </row>
    <row r="1093" spans="1:2" x14ac:dyDescent="0.25">
      <c r="A1093" s="75" t="s">
        <v>2843</v>
      </c>
      <c r="B1093" s="78">
        <v>2</v>
      </c>
    </row>
    <row r="1094" spans="1:2" x14ac:dyDescent="0.25">
      <c r="A1094" s="75" t="s">
        <v>2844</v>
      </c>
      <c r="B1094" s="78">
        <v>2</v>
      </c>
    </row>
    <row r="1095" spans="1:2" x14ac:dyDescent="0.25">
      <c r="A1095" s="75" t="s">
        <v>2845</v>
      </c>
      <c r="B1095" s="78">
        <v>2</v>
      </c>
    </row>
    <row r="1096" spans="1:2" x14ac:dyDescent="0.25">
      <c r="A1096" s="75" t="s">
        <v>2846</v>
      </c>
      <c r="B1096" s="78">
        <v>2</v>
      </c>
    </row>
    <row r="1097" spans="1:2" x14ac:dyDescent="0.25">
      <c r="A1097" s="75" t="s">
        <v>2847</v>
      </c>
      <c r="B1097" s="78">
        <v>2</v>
      </c>
    </row>
    <row r="1098" spans="1:2" x14ac:dyDescent="0.25">
      <c r="A1098" s="75" t="s">
        <v>2848</v>
      </c>
      <c r="B1098" s="78">
        <v>2</v>
      </c>
    </row>
    <row r="1099" spans="1:2" x14ac:dyDescent="0.25">
      <c r="A1099" s="75" t="s">
        <v>2849</v>
      </c>
      <c r="B1099" s="78">
        <v>2</v>
      </c>
    </row>
    <row r="1100" spans="1:2" x14ac:dyDescent="0.25">
      <c r="A1100" s="75" t="s">
        <v>2850</v>
      </c>
      <c r="B1100" s="78">
        <v>2</v>
      </c>
    </row>
    <row r="1101" spans="1:2" x14ac:dyDescent="0.25">
      <c r="A1101" s="75" t="s">
        <v>2851</v>
      </c>
      <c r="B1101" s="78">
        <v>2</v>
      </c>
    </row>
    <row r="1102" spans="1:2" x14ac:dyDescent="0.25">
      <c r="A1102" s="75" t="s">
        <v>2852</v>
      </c>
      <c r="B1102" s="78">
        <v>2</v>
      </c>
    </row>
    <row r="1103" spans="1:2" x14ac:dyDescent="0.25">
      <c r="A1103" s="75" t="s">
        <v>2853</v>
      </c>
      <c r="B1103" s="78">
        <v>2</v>
      </c>
    </row>
    <row r="1104" spans="1:2" x14ac:dyDescent="0.25">
      <c r="A1104" s="75" t="s">
        <v>2854</v>
      </c>
      <c r="B1104" s="78">
        <v>2</v>
      </c>
    </row>
    <row r="1105" spans="1:2" x14ac:dyDescent="0.25">
      <c r="A1105" s="75" t="s">
        <v>2855</v>
      </c>
      <c r="B1105" s="78">
        <v>2</v>
      </c>
    </row>
    <row r="1106" spans="1:2" x14ac:dyDescent="0.25">
      <c r="A1106" s="75" t="s">
        <v>2856</v>
      </c>
      <c r="B1106" s="78">
        <v>2</v>
      </c>
    </row>
    <row r="1107" spans="1:2" x14ac:dyDescent="0.25">
      <c r="A1107" s="75" t="s">
        <v>2857</v>
      </c>
      <c r="B1107" s="78">
        <v>2</v>
      </c>
    </row>
    <row r="1108" spans="1:2" x14ac:dyDescent="0.25">
      <c r="A1108" s="75" t="s">
        <v>2858</v>
      </c>
      <c r="B1108" s="78">
        <v>2</v>
      </c>
    </row>
    <row r="1109" spans="1:2" x14ac:dyDescent="0.25">
      <c r="A1109" s="75" t="s">
        <v>2859</v>
      </c>
      <c r="B1109" s="78">
        <v>2</v>
      </c>
    </row>
    <row r="1110" spans="1:2" x14ac:dyDescent="0.25">
      <c r="A1110" s="75" t="s">
        <v>2860</v>
      </c>
      <c r="B1110" s="78">
        <v>2</v>
      </c>
    </row>
    <row r="1111" spans="1:2" x14ac:dyDescent="0.25">
      <c r="A1111" s="75" t="s">
        <v>2861</v>
      </c>
      <c r="B1111" s="78">
        <v>2</v>
      </c>
    </row>
    <row r="1112" spans="1:2" x14ac:dyDescent="0.25">
      <c r="A1112" s="75" t="s">
        <v>2862</v>
      </c>
      <c r="B1112" s="78">
        <v>2</v>
      </c>
    </row>
    <row r="1113" spans="1:2" x14ac:dyDescent="0.25">
      <c r="A1113" s="75" t="s">
        <v>2863</v>
      </c>
      <c r="B1113" s="78">
        <v>2</v>
      </c>
    </row>
    <row r="1114" spans="1:2" x14ac:dyDescent="0.25">
      <c r="A1114" s="75" t="s">
        <v>2864</v>
      </c>
      <c r="B1114" s="78">
        <v>2</v>
      </c>
    </row>
    <row r="1115" spans="1:2" x14ac:dyDescent="0.25">
      <c r="A1115" s="75" t="s">
        <v>2865</v>
      </c>
      <c r="B1115" s="78">
        <v>2</v>
      </c>
    </row>
    <row r="1116" spans="1:2" x14ac:dyDescent="0.25">
      <c r="A1116" s="75" t="s">
        <v>2866</v>
      </c>
      <c r="B1116" s="78">
        <v>2</v>
      </c>
    </row>
    <row r="1117" spans="1:2" x14ac:dyDescent="0.25">
      <c r="A1117" s="75" t="s">
        <v>2867</v>
      </c>
      <c r="B1117" s="78">
        <v>2</v>
      </c>
    </row>
    <row r="1118" spans="1:2" x14ac:dyDescent="0.25">
      <c r="A1118" s="75" t="s">
        <v>2868</v>
      </c>
      <c r="B1118" s="78">
        <v>2</v>
      </c>
    </row>
    <row r="1119" spans="1:2" x14ac:dyDescent="0.25">
      <c r="A1119" s="75" t="s">
        <v>2869</v>
      </c>
      <c r="B1119" s="78">
        <v>2</v>
      </c>
    </row>
    <row r="1120" spans="1:2" x14ac:dyDescent="0.25">
      <c r="A1120" s="75" t="s">
        <v>2870</v>
      </c>
      <c r="B1120" s="78">
        <v>2</v>
      </c>
    </row>
    <row r="1121" spans="1:2" x14ac:dyDescent="0.25">
      <c r="A1121" s="75" t="s">
        <v>2871</v>
      </c>
      <c r="B1121" s="78">
        <v>2</v>
      </c>
    </row>
    <row r="1122" spans="1:2" x14ac:dyDescent="0.25">
      <c r="A1122" s="75" t="s">
        <v>2872</v>
      </c>
      <c r="B1122" s="78">
        <v>2</v>
      </c>
    </row>
    <row r="1123" spans="1:2" x14ac:dyDescent="0.25">
      <c r="A1123" s="75" t="s">
        <v>2873</v>
      </c>
      <c r="B1123" s="78">
        <v>2</v>
      </c>
    </row>
    <row r="1124" spans="1:2" x14ac:dyDescent="0.25">
      <c r="A1124" s="75" t="s">
        <v>2874</v>
      </c>
      <c r="B1124" s="78">
        <v>2</v>
      </c>
    </row>
    <row r="1125" spans="1:2" x14ac:dyDescent="0.25">
      <c r="A1125" s="75" t="s">
        <v>2875</v>
      </c>
      <c r="B1125" s="78">
        <v>2</v>
      </c>
    </row>
    <row r="1126" spans="1:2" x14ac:dyDescent="0.25">
      <c r="A1126" s="75" t="s">
        <v>2876</v>
      </c>
      <c r="B1126" s="78">
        <v>2</v>
      </c>
    </row>
    <row r="1127" spans="1:2" x14ac:dyDescent="0.25">
      <c r="A1127" s="75" t="s">
        <v>2877</v>
      </c>
      <c r="B1127" s="78">
        <v>2</v>
      </c>
    </row>
    <row r="1128" spans="1:2" x14ac:dyDescent="0.25">
      <c r="A1128" s="75" t="s">
        <v>2878</v>
      </c>
      <c r="B1128" s="78">
        <v>2</v>
      </c>
    </row>
    <row r="1129" spans="1:2" x14ac:dyDescent="0.25">
      <c r="A1129" s="75" t="s">
        <v>2879</v>
      </c>
      <c r="B1129" s="78">
        <v>2</v>
      </c>
    </row>
    <row r="1130" spans="1:2" x14ac:dyDescent="0.25">
      <c r="A1130" s="75" t="s">
        <v>2880</v>
      </c>
      <c r="B1130" s="78">
        <v>2</v>
      </c>
    </row>
    <row r="1131" spans="1:2" x14ac:dyDescent="0.25">
      <c r="A1131" s="75" t="s">
        <v>2881</v>
      </c>
      <c r="B1131" s="78">
        <v>2</v>
      </c>
    </row>
    <row r="1132" spans="1:2" x14ac:dyDescent="0.25">
      <c r="A1132" s="75" t="s">
        <v>2882</v>
      </c>
      <c r="B1132" s="78">
        <v>1.75</v>
      </c>
    </row>
    <row r="1133" spans="1:2" x14ac:dyDescent="0.25">
      <c r="A1133" s="75" t="s">
        <v>2883</v>
      </c>
      <c r="B1133" s="78">
        <v>1.75</v>
      </c>
    </row>
    <row r="1134" spans="1:2" x14ac:dyDescent="0.25">
      <c r="A1134" s="75" t="s">
        <v>2884</v>
      </c>
      <c r="B1134" s="78">
        <v>1.75</v>
      </c>
    </row>
    <row r="1135" spans="1:2" x14ac:dyDescent="0.25">
      <c r="A1135" s="75" t="s">
        <v>2885</v>
      </c>
      <c r="B1135" s="78">
        <v>1.75</v>
      </c>
    </row>
    <row r="1136" spans="1:2" x14ac:dyDescent="0.25">
      <c r="A1136" s="75" t="s">
        <v>2886</v>
      </c>
      <c r="B1136" s="78">
        <v>1.75</v>
      </c>
    </row>
    <row r="1137" spans="1:2" x14ac:dyDescent="0.25">
      <c r="A1137" s="75" t="s">
        <v>2887</v>
      </c>
      <c r="B1137" s="78">
        <v>1.75</v>
      </c>
    </row>
    <row r="1138" spans="1:2" x14ac:dyDescent="0.25">
      <c r="A1138" s="75" t="s">
        <v>2888</v>
      </c>
      <c r="B1138" s="78">
        <v>1.75</v>
      </c>
    </row>
    <row r="1139" spans="1:2" x14ac:dyDescent="0.25">
      <c r="A1139" s="75" t="s">
        <v>2889</v>
      </c>
      <c r="B1139" s="78">
        <v>1.75</v>
      </c>
    </row>
    <row r="1140" spans="1:2" x14ac:dyDescent="0.25">
      <c r="A1140" s="75" t="s">
        <v>2890</v>
      </c>
      <c r="B1140" s="78">
        <v>1.75</v>
      </c>
    </row>
    <row r="1141" spans="1:2" x14ac:dyDescent="0.25">
      <c r="A1141" s="75" t="s">
        <v>2891</v>
      </c>
      <c r="B1141" s="78">
        <v>1.75</v>
      </c>
    </row>
    <row r="1142" spans="1:2" x14ac:dyDescent="0.25">
      <c r="A1142" s="75" t="s">
        <v>2892</v>
      </c>
      <c r="B1142" s="78">
        <v>1.75</v>
      </c>
    </row>
    <row r="1143" spans="1:2" x14ac:dyDescent="0.25">
      <c r="A1143" s="75" t="s">
        <v>2893</v>
      </c>
      <c r="B1143" s="78">
        <v>1.75</v>
      </c>
    </row>
    <row r="1144" spans="1:2" x14ac:dyDescent="0.25">
      <c r="A1144" s="75" t="s">
        <v>2894</v>
      </c>
      <c r="B1144" s="78">
        <v>1.75</v>
      </c>
    </row>
    <row r="1145" spans="1:2" x14ac:dyDescent="0.25">
      <c r="A1145" s="75" t="s">
        <v>2895</v>
      </c>
      <c r="B1145" s="78">
        <v>1.75</v>
      </c>
    </row>
    <row r="1146" spans="1:2" x14ac:dyDescent="0.25">
      <c r="A1146" s="75" t="s">
        <v>2896</v>
      </c>
      <c r="B1146" s="78">
        <v>1.75</v>
      </c>
    </row>
    <row r="1147" spans="1:2" x14ac:dyDescent="0.25">
      <c r="A1147" s="75" t="s">
        <v>2897</v>
      </c>
      <c r="B1147" s="78">
        <v>1.75</v>
      </c>
    </row>
    <row r="1148" spans="1:2" x14ac:dyDescent="0.25">
      <c r="A1148" s="75" t="s">
        <v>2898</v>
      </c>
      <c r="B1148" s="78">
        <v>1.75</v>
      </c>
    </row>
    <row r="1149" spans="1:2" x14ac:dyDescent="0.25">
      <c r="A1149" s="75" t="s">
        <v>2899</v>
      </c>
      <c r="B1149" s="78">
        <v>1.75</v>
      </c>
    </row>
    <row r="1150" spans="1:2" x14ac:dyDescent="0.25">
      <c r="A1150" s="75" t="s">
        <v>2900</v>
      </c>
      <c r="B1150" s="78">
        <v>1.75</v>
      </c>
    </row>
    <row r="1151" spans="1:2" x14ac:dyDescent="0.25">
      <c r="A1151" s="75" t="s">
        <v>2901</v>
      </c>
      <c r="B1151" s="78">
        <v>1.75</v>
      </c>
    </row>
    <row r="1152" spans="1:2" x14ac:dyDescent="0.25">
      <c r="A1152" s="75" t="s">
        <v>2902</v>
      </c>
      <c r="B1152" s="78">
        <v>1.75</v>
      </c>
    </row>
    <row r="1153" spans="1:2" x14ac:dyDescent="0.25">
      <c r="A1153" s="75" t="s">
        <v>2903</v>
      </c>
      <c r="B1153" s="78">
        <v>1.75</v>
      </c>
    </row>
    <row r="1154" spans="1:2" x14ac:dyDescent="0.25">
      <c r="A1154" s="75" t="s">
        <v>2904</v>
      </c>
      <c r="B1154" s="78">
        <v>1.75</v>
      </c>
    </row>
    <row r="1155" spans="1:2" x14ac:dyDescent="0.25">
      <c r="A1155" s="75" t="s">
        <v>2905</v>
      </c>
      <c r="B1155" s="78">
        <v>1.75</v>
      </c>
    </row>
    <row r="1156" spans="1:2" x14ac:dyDescent="0.25">
      <c r="A1156" s="75" t="s">
        <v>2906</v>
      </c>
      <c r="B1156" s="78">
        <v>1.75</v>
      </c>
    </row>
    <row r="1157" spans="1:2" x14ac:dyDescent="0.25">
      <c r="A1157" s="75" t="s">
        <v>2907</v>
      </c>
      <c r="B1157" s="78">
        <v>1.75</v>
      </c>
    </row>
    <row r="1158" spans="1:2" x14ac:dyDescent="0.25">
      <c r="A1158" s="75" t="s">
        <v>2908</v>
      </c>
      <c r="B1158" s="78">
        <v>1.75</v>
      </c>
    </row>
    <row r="1159" spans="1:2" x14ac:dyDescent="0.25">
      <c r="A1159" s="75" t="s">
        <v>2909</v>
      </c>
      <c r="B1159" s="78">
        <v>1.75</v>
      </c>
    </row>
    <row r="1160" spans="1:2" x14ac:dyDescent="0.25">
      <c r="A1160" s="75" t="s">
        <v>2910</v>
      </c>
      <c r="B1160" s="78">
        <v>1.75</v>
      </c>
    </row>
    <row r="1161" spans="1:2" x14ac:dyDescent="0.25">
      <c r="A1161" s="75" t="s">
        <v>2911</v>
      </c>
      <c r="B1161" s="78">
        <v>1.75</v>
      </c>
    </row>
    <row r="1162" spans="1:2" x14ac:dyDescent="0.25">
      <c r="A1162" s="75" t="s">
        <v>2912</v>
      </c>
      <c r="B1162" s="78">
        <v>1.75</v>
      </c>
    </row>
    <row r="1163" spans="1:2" x14ac:dyDescent="0.25">
      <c r="A1163" s="75" t="s">
        <v>2913</v>
      </c>
      <c r="B1163" s="78">
        <v>1.75</v>
      </c>
    </row>
    <row r="1164" spans="1:2" x14ac:dyDescent="0.25">
      <c r="A1164" s="75" t="s">
        <v>2914</v>
      </c>
      <c r="B1164" s="78">
        <v>1.75</v>
      </c>
    </row>
    <row r="1165" spans="1:2" x14ac:dyDescent="0.25">
      <c r="A1165" s="75" t="s">
        <v>2915</v>
      </c>
      <c r="B1165" s="78">
        <v>1.75</v>
      </c>
    </row>
    <row r="1166" spans="1:2" x14ac:dyDescent="0.25">
      <c r="A1166" s="75" t="s">
        <v>2916</v>
      </c>
      <c r="B1166" s="78">
        <v>1.75</v>
      </c>
    </row>
    <row r="1167" spans="1:2" x14ac:dyDescent="0.25">
      <c r="A1167" s="75" t="s">
        <v>2917</v>
      </c>
      <c r="B1167" s="78">
        <v>1.75</v>
      </c>
    </row>
    <row r="1168" spans="1:2" x14ac:dyDescent="0.25">
      <c r="A1168" s="75" t="s">
        <v>2918</v>
      </c>
      <c r="B1168" s="78">
        <v>1.75</v>
      </c>
    </row>
    <row r="1169" spans="1:2" x14ac:dyDescent="0.25">
      <c r="A1169" s="75" t="s">
        <v>2919</v>
      </c>
      <c r="B1169" s="78">
        <v>1.75</v>
      </c>
    </row>
    <row r="1170" spans="1:2" x14ac:dyDescent="0.25">
      <c r="A1170" s="75" t="s">
        <v>2920</v>
      </c>
      <c r="B1170" s="78">
        <v>1.75</v>
      </c>
    </row>
    <row r="1171" spans="1:2" x14ac:dyDescent="0.25">
      <c r="A1171" s="75" t="s">
        <v>2921</v>
      </c>
      <c r="B1171" s="78">
        <v>1.75</v>
      </c>
    </row>
    <row r="1172" spans="1:2" x14ac:dyDescent="0.25">
      <c r="A1172" s="75" t="s">
        <v>2922</v>
      </c>
      <c r="B1172" s="78">
        <v>1.75</v>
      </c>
    </row>
    <row r="1173" spans="1:2" x14ac:dyDescent="0.25">
      <c r="A1173" s="75" t="s">
        <v>2923</v>
      </c>
      <c r="B1173" s="78">
        <v>1.75</v>
      </c>
    </row>
    <row r="1174" spans="1:2" x14ac:dyDescent="0.25">
      <c r="A1174" s="75" t="s">
        <v>2924</v>
      </c>
      <c r="B1174" s="78">
        <v>1.75</v>
      </c>
    </row>
    <row r="1175" spans="1:2" x14ac:dyDescent="0.25">
      <c r="A1175" s="75" t="s">
        <v>2925</v>
      </c>
      <c r="B1175" s="78">
        <v>1.75</v>
      </c>
    </row>
    <row r="1176" spans="1:2" x14ac:dyDescent="0.25">
      <c r="A1176" s="75" t="s">
        <v>2926</v>
      </c>
      <c r="B1176" s="78">
        <v>1.75</v>
      </c>
    </row>
    <row r="1177" spans="1:2" x14ac:dyDescent="0.25">
      <c r="A1177" s="75" t="s">
        <v>2927</v>
      </c>
      <c r="B1177" s="78">
        <v>1.75</v>
      </c>
    </row>
    <row r="1178" spans="1:2" x14ac:dyDescent="0.25">
      <c r="A1178" s="75" t="s">
        <v>2928</v>
      </c>
      <c r="B1178" s="78">
        <v>1.75</v>
      </c>
    </row>
    <row r="1179" spans="1:2" x14ac:dyDescent="0.25">
      <c r="A1179" s="75" t="s">
        <v>2929</v>
      </c>
      <c r="B1179" s="78">
        <v>1.75</v>
      </c>
    </row>
    <row r="1180" spans="1:2" x14ac:dyDescent="0.25">
      <c r="A1180" s="75" t="s">
        <v>2930</v>
      </c>
      <c r="B1180" s="78">
        <v>1.75</v>
      </c>
    </row>
    <row r="1181" spans="1:2" x14ac:dyDescent="0.25">
      <c r="A1181" s="75" t="s">
        <v>2931</v>
      </c>
      <c r="B1181" s="78">
        <v>1.75</v>
      </c>
    </row>
    <row r="1182" spans="1:2" x14ac:dyDescent="0.25">
      <c r="A1182" s="75" t="s">
        <v>2932</v>
      </c>
      <c r="B1182" s="78">
        <v>1.75</v>
      </c>
    </row>
    <row r="1183" spans="1:2" x14ac:dyDescent="0.25">
      <c r="A1183" s="75" t="s">
        <v>2933</v>
      </c>
      <c r="B1183" s="78">
        <v>1.75</v>
      </c>
    </row>
    <row r="1184" spans="1:2" x14ac:dyDescent="0.25">
      <c r="A1184" s="75" t="s">
        <v>2934</v>
      </c>
      <c r="B1184" s="78">
        <v>1.75</v>
      </c>
    </row>
    <row r="1185" spans="1:2" x14ac:dyDescent="0.25">
      <c r="A1185" s="75" t="s">
        <v>2935</v>
      </c>
      <c r="B1185" s="78">
        <v>1.75</v>
      </c>
    </row>
    <row r="1186" spans="1:2" x14ac:dyDescent="0.25">
      <c r="A1186" s="75" t="s">
        <v>2936</v>
      </c>
      <c r="B1186" s="78">
        <v>1.75</v>
      </c>
    </row>
    <row r="1187" spans="1:2" x14ac:dyDescent="0.25">
      <c r="A1187" s="75" t="s">
        <v>2937</v>
      </c>
      <c r="B1187" s="78">
        <v>1.75</v>
      </c>
    </row>
    <row r="1188" spans="1:2" x14ac:dyDescent="0.25">
      <c r="A1188" s="75" t="s">
        <v>2938</v>
      </c>
      <c r="B1188" s="78">
        <v>1.75</v>
      </c>
    </row>
    <row r="1189" spans="1:2" x14ac:dyDescent="0.25">
      <c r="A1189" s="75" t="s">
        <v>2939</v>
      </c>
      <c r="B1189" s="78">
        <v>1.75</v>
      </c>
    </row>
    <row r="1190" spans="1:2" x14ac:dyDescent="0.25">
      <c r="A1190" s="75" t="s">
        <v>2940</v>
      </c>
      <c r="B1190" s="78">
        <v>1.75</v>
      </c>
    </row>
    <row r="1191" spans="1:2" x14ac:dyDescent="0.25">
      <c r="A1191" s="75" t="s">
        <v>2941</v>
      </c>
      <c r="B1191" s="78">
        <v>1.75</v>
      </c>
    </row>
    <row r="1192" spans="1:2" x14ac:dyDescent="0.25">
      <c r="A1192" s="75" t="s">
        <v>2942</v>
      </c>
      <c r="B1192" s="78">
        <v>1.75</v>
      </c>
    </row>
    <row r="1193" spans="1:2" x14ac:dyDescent="0.25">
      <c r="A1193" s="75" t="s">
        <v>2943</v>
      </c>
      <c r="B1193" s="78">
        <v>1.75</v>
      </c>
    </row>
    <row r="1194" spans="1:2" x14ac:dyDescent="0.25">
      <c r="A1194" s="75" t="s">
        <v>2944</v>
      </c>
      <c r="B1194" s="78">
        <v>1.75</v>
      </c>
    </row>
    <row r="1195" spans="1:2" x14ac:dyDescent="0.25">
      <c r="A1195" s="75" t="s">
        <v>2945</v>
      </c>
      <c r="B1195" s="78">
        <v>1.75</v>
      </c>
    </row>
    <row r="1196" spans="1:2" x14ac:dyDescent="0.25">
      <c r="A1196" s="75" t="s">
        <v>2946</v>
      </c>
      <c r="B1196" s="78">
        <v>1.75</v>
      </c>
    </row>
    <row r="1197" spans="1:2" x14ac:dyDescent="0.25">
      <c r="A1197" s="75" t="s">
        <v>2947</v>
      </c>
      <c r="B1197" s="78">
        <v>1.75</v>
      </c>
    </row>
    <row r="1198" spans="1:2" x14ac:dyDescent="0.25">
      <c r="A1198" s="75" t="s">
        <v>2948</v>
      </c>
      <c r="B1198" s="78">
        <v>1.75</v>
      </c>
    </row>
    <row r="1199" spans="1:2" x14ac:dyDescent="0.25">
      <c r="A1199" s="75" t="s">
        <v>2949</v>
      </c>
      <c r="B1199" s="78">
        <v>1.75</v>
      </c>
    </row>
    <row r="1200" spans="1:2" x14ac:dyDescent="0.25">
      <c r="A1200" s="75" t="s">
        <v>2950</v>
      </c>
      <c r="B1200" s="78">
        <v>1.75</v>
      </c>
    </row>
    <row r="1201" spans="1:2" x14ac:dyDescent="0.25">
      <c r="A1201" s="75" t="s">
        <v>2951</v>
      </c>
      <c r="B1201" s="78">
        <v>1.75</v>
      </c>
    </row>
    <row r="1202" spans="1:2" x14ac:dyDescent="0.25">
      <c r="A1202" s="75" t="s">
        <v>2952</v>
      </c>
      <c r="B1202" s="78">
        <v>1.75</v>
      </c>
    </row>
    <row r="1203" spans="1:2" x14ac:dyDescent="0.25">
      <c r="A1203" s="75" t="s">
        <v>2953</v>
      </c>
      <c r="B1203" s="78">
        <v>1.75</v>
      </c>
    </row>
    <row r="1204" spans="1:2" x14ac:dyDescent="0.25">
      <c r="A1204" s="75" t="s">
        <v>2954</v>
      </c>
      <c r="B1204" s="78">
        <v>1.75</v>
      </c>
    </row>
    <row r="1205" spans="1:2" x14ac:dyDescent="0.25">
      <c r="A1205" s="75" t="s">
        <v>2955</v>
      </c>
      <c r="B1205" s="78">
        <v>1.75</v>
      </c>
    </row>
    <row r="1206" spans="1:2" x14ac:dyDescent="0.25">
      <c r="A1206" s="75" t="s">
        <v>2956</v>
      </c>
      <c r="B1206" s="78">
        <v>1.75</v>
      </c>
    </row>
    <row r="1207" spans="1:2" x14ac:dyDescent="0.25">
      <c r="A1207" s="75" t="s">
        <v>2957</v>
      </c>
      <c r="B1207" s="78">
        <v>1.75</v>
      </c>
    </row>
    <row r="1208" spans="1:2" x14ac:dyDescent="0.25">
      <c r="A1208" s="75" t="s">
        <v>2958</v>
      </c>
      <c r="B1208" s="78">
        <v>1.75</v>
      </c>
    </row>
    <row r="1209" spans="1:2" x14ac:dyDescent="0.25">
      <c r="A1209" s="75" t="s">
        <v>2959</v>
      </c>
      <c r="B1209" s="78">
        <v>1.75</v>
      </c>
    </row>
    <row r="1210" spans="1:2" x14ac:dyDescent="0.25">
      <c r="A1210" s="75" t="s">
        <v>2960</v>
      </c>
      <c r="B1210" s="78">
        <v>1.75</v>
      </c>
    </row>
    <row r="1211" spans="1:2" x14ac:dyDescent="0.25">
      <c r="A1211" s="75" t="s">
        <v>2961</v>
      </c>
      <c r="B1211" s="78">
        <v>1.75</v>
      </c>
    </row>
    <row r="1212" spans="1:2" x14ac:dyDescent="0.25">
      <c r="A1212" s="75" t="s">
        <v>2962</v>
      </c>
      <c r="B1212" s="78">
        <v>1.75</v>
      </c>
    </row>
    <row r="1213" spans="1:2" x14ac:dyDescent="0.25">
      <c r="A1213" s="75" t="s">
        <v>2963</v>
      </c>
      <c r="B1213" s="78">
        <v>1.75</v>
      </c>
    </row>
    <row r="1214" spans="1:2" x14ac:dyDescent="0.25">
      <c r="A1214" s="75" t="s">
        <v>2964</v>
      </c>
      <c r="B1214" s="78">
        <v>1.75</v>
      </c>
    </row>
    <row r="1215" spans="1:2" x14ac:dyDescent="0.25">
      <c r="A1215" s="75" t="s">
        <v>2965</v>
      </c>
      <c r="B1215" s="78">
        <v>1.75</v>
      </c>
    </row>
    <row r="1216" spans="1:2" x14ac:dyDescent="0.25">
      <c r="A1216" s="75" t="s">
        <v>2966</v>
      </c>
      <c r="B1216" s="78">
        <v>1.75</v>
      </c>
    </row>
    <row r="1217" spans="1:2" x14ac:dyDescent="0.25">
      <c r="A1217" s="75" t="s">
        <v>2967</v>
      </c>
      <c r="B1217" s="78">
        <v>1.75</v>
      </c>
    </row>
    <row r="1218" spans="1:2" x14ac:dyDescent="0.25">
      <c r="A1218" s="75" t="s">
        <v>2968</v>
      </c>
      <c r="B1218" s="78">
        <v>1.75</v>
      </c>
    </row>
    <row r="1219" spans="1:2" x14ac:dyDescent="0.25">
      <c r="A1219" s="75" t="s">
        <v>2969</v>
      </c>
      <c r="B1219" s="78">
        <v>1.75</v>
      </c>
    </row>
    <row r="1220" spans="1:2" x14ac:dyDescent="0.25">
      <c r="A1220" s="75" t="s">
        <v>2970</v>
      </c>
      <c r="B1220" s="78">
        <v>1.75</v>
      </c>
    </row>
    <row r="1221" spans="1:2" x14ac:dyDescent="0.25">
      <c r="A1221" s="75" t="s">
        <v>2971</v>
      </c>
      <c r="B1221" s="78">
        <v>1.75</v>
      </c>
    </row>
    <row r="1222" spans="1:2" x14ac:dyDescent="0.25">
      <c r="A1222" s="75" t="s">
        <v>2972</v>
      </c>
      <c r="B1222" s="78">
        <v>1.75</v>
      </c>
    </row>
    <row r="1223" spans="1:2" x14ac:dyDescent="0.25">
      <c r="A1223" s="75" t="s">
        <v>2973</v>
      </c>
      <c r="B1223" s="78">
        <v>1.75</v>
      </c>
    </row>
    <row r="1224" spans="1:2" x14ac:dyDescent="0.25">
      <c r="A1224" s="75" t="s">
        <v>2974</v>
      </c>
      <c r="B1224" s="78">
        <v>1.75</v>
      </c>
    </row>
    <row r="1225" spans="1:2" x14ac:dyDescent="0.25">
      <c r="A1225" s="75" t="s">
        <v>2975</v>
      </c>
      <c r="B1225" s="78">
        <v>1.75</v>
      </c>
    </row>
    <row r="1226" spans="1:2" x14ac:dyDescent="0.25">
      <c r="A1226" s="75" t="s">
        <v>2976</v>
      </c>
      <c r="B1226" s="78">
        <v>1.75</v>
      </c>
    </row>
    <row r="1227" spans="1:2" x14ac:dyDescent="0.25">
      <c r="A1227" s="75" t="s">
        <v>2977</v>
      </c>
      <c r="B1227" s="78">
        <v>1.75</v>
      </c>
    </row>
    <row r="1228" spans="1:2" x14ac:dyDescent="0.25">
      <c r="A1228" s="75" t="s">
        <v>2978</v>
      </c>
      <c r="B1228" s="78">
        <v>1.75</v>
      </c>
    </row>
    <row r="1229" spans="1:2" x14ac:dyDescent="0.25">
      <c r="A1229" s="75" t="s">
        <v>2979</v>
      </c>
      <c r="B1229" s="78">
        <v>1.75</v>
      </c>
    </row>
    <row r="1230" spans="1:2" x14ac:dyDescent="0.25">
      <c r="A1230" s="75" t="s">
        <v>2980</v>
      </c>
      <c r="B1230" s="78">
        <v>1.75</v>
      </c>
    </row>
    <row r="1231" spans="1:2" x14ac:dyDescent="0.25">
      <c r="A1231" s="75" t="s">
        <v>2981</v>
      </c>
      <c r="B1231" s="78">
        <v>1.75</v>
      </c>
    </row>
    <row r="1232" spans="1:2" x14ac:dyDescent="0.25">
      <c r="A1232" s="75" t="s">
        <v>2982</v>
      </c>
      <c r="B1232" s="78">
        <v>1.75</v>
      </c>
    </row>
    <row r="1233" spans="1:2" x14ac:dyDescent="0.25">
      <c r="A1233" s="75" t="s">
        <v>2983</v>
      </c>
      <c r="B1233" s="78">
        <v>1.75</v>
      </c>
    </row>
    <row r="1234" spans="1:2" x14ac:dyDescent="0.25">
      <c r="A1234" s="75" t="s">
        <v>2984</v>
      </c>
      <c r="B1234" s="78">
        <v>1.75</v>
      </c>
    </row>
    <row r="1235" spans="1:2" x14ac:dyDescent="0.25">
      <c r="A1235" s="75" t="s">
        <v>2985</v>
      </c>
      <c r="B1235" s="78">
        <v>1.75</v>
      </c>
    </row>
    <row r="1236" spans="1:2" x14ac:dyDescent="0.25">
      <c r="A1236" s="75" t="s">
        <v>2986</v>
      </c>
      <c r="B1236" s="78">
        <v>1.75</v>
      </c>
    </row>
    <row r="1237" spans="1:2" x14ac:dyDescent="0.25">
      <c r="A1237" s="75" t="s">
        <v>2987</v>
      </c>
      <c r="B1237" s="78">
        <v>1.75</v>
      </c>
    </row>
    <row r="1238" spans="1:2" x14ac:dyDescent="0.25">
      <c r="A1238" s="75" t="s">
        <v>2988</v>
      </c>
      <c r="B1238" s="78">
        <v>1.75</v>
      </c>
    </row>
    <row r="1239" spans="1:2" x14ac:dyDescent="0.25">
      <c r="A1239" s="75" t="s">
        <v>2989</v>
      </c>
      <c r="B1239" s="78">
        <v>1.75</v>
      </c>
    </row>
    <row r="1240" spans="1:2" x14ac:dyDescent="0.25">
      <c r="A1240" s="75" t="s">
        <v>2990</v>
      </c>
      <c r="B1240" s="78">
        <v>1.75</v>
      </c>
    </row>
    <row r="1241" spans="1:2" x14ac:dyDescent="0.25">
      <c r="A1241" s="75" t="s">
        <v>2991</v>
      </c>
      <c r="B1241" s="78">
        <v>1.75</v>
      </c>
    </row>
    <row r="1242" spans="1:2" x14ac:dyDescent="0.25">
      <c r="A1242" s="75" t="s">
        <v>2992</v>
      </c>
      <c r="B1242" s="78">
        <v>1.75</v>
      </c>
    </row>
    <row r="1243" spans="1:2" x14ac:dyDescent="0.25">
      <c r="A1243" s="75" t="s">
        <v>2993</v>
      </c>
      <c r="B1243" s="78">
        <v>1.75</v>
      </c>
    </row>
    <row r="1244" spans="1:2" x14ac:dyDescent="0.25">
      <c r="A1244" s="75" t="s">
        <v>2994</v>
      </c>
      <c r="B1244" s="78">
        <v>1.75</v>
      </c>
    </row>
    <row r="1245" spans="1:2" x14ac:dyDescent="0.25">
      <c r="A1245" s="75" t="s">
        <v>2995</v>
      </c>
      <c r="B1245" s="78">
        <v>1.75</v>
      </c>
    </row>
    <row r="1246" spans="1:2" x14ac:dyDescent="0.25">
      <c r="A1246" s="75" t="s">
        <v>2996</v>
      </c>
      <c r="B1246" s="78">
        <v>1.75</v>
      </c>
    </row>
    <row r="1247" spans="1:2" x14ac:dyDescent="0.25">
      <c r="A1247" s="75" t="s">
        <v>2997</v>
      </c>
      <c r="B1247" s="78">
        <v>1.75</v>
      </c>
    </row>
    <row r="1248" spans="1:2" x14ac:dyDescent="0.25">
      <c r="A1248" s="75" t="s">
        <v>2998</v>
      </c>
      <c r="B1248" s="78">
        <v>1.75</v>
      </c>
    </row>
    <row r="1249" spans="1:2" x14ac:dyDescent="0.25">
      <c r="A1249" s="75" t="s">
        <v>2999</v>
      </c>
      <c r="B1249" s="78">
        <v>1.75</v>
      </c>
    </row>
    <row r="1250" spans="1:2" x14ac:dyDescent="0.25">
      <c r="A1250" s="75" t="s">
        <v>3000</v>
      </c>
      <c r="B1250" s="78">
        <v>1.75</v>
      </c>
    </row>
    <row r="1251" spans="1:2" x14ac:dyDescent="0.25">
      <c r="A1251" s="75" t="s">
        <v>3001</v>
      </c>
      <c r="B1251" s="78">
        <v>1.75</v>
      </c>
    </row>
    <row r="1252" spans="1:2" x14ac:dyDescent="0.25">
      <c r="A1252" s="75" t="s">
        <v>3002</v>
      </c>
      <c r="B1252" s="78">
        <v>1.75</v>
      </c>
    </row>
    <row r="1253" spans="1:2" x14ac:dyDescent="0.25">
      <c r="A1253" s="75" t="s">
        <v>3003</v>
      </c>
      <c r="B1253" s="78">
        <v>1.75</v>
      </c>
    </row>
    <row r="1254" spans="1:2" x14ac:dyDescent="0.25">
      <c r="A1254" s="75" t="s">
        <v>3004</v>
      </c>
      <c r="B1254" s="78">
        <v>1.75</v>
      </c>
    </row>
    <row r="1255" spans="1:2" x14ac:dyDescent="0.25">
      <c r="A1255" s="75" t="s">
        <v>3005</v>
      </c>
      <c r="B1255" s="78">
        <v>1.75</v>
      </c>
    </row>
    <row r="1256" spans="1:2" x14ac:dyDescent="0.25">
      <c r="A1256" s="75" t="s">
        <v>3006</v>
      </c>
      <c r="B1256" s="78">
        <v>1.75</v>
      </c>
    </row>
    <row r="1257" spans="1:2" x14ac:dyDescent="0.25">
      <c r="A1257" s="75" t="s">
        <v>3007</v>
      </c>
      <c r="B1257" s="78">
        <v>1.75</v>
      </c>
    </row>
    <row r="1258" spans="1:2" x14ac:dyDescent="0.25">
      <c r="A1258" s="75" t="s">
        <v>3008</v>
      </c>
      <c r="B1258" s="78">
        <v>1.75</v>
      </c>
    </row>
    <row r="1259" spans="1:2" x14ac:dyDescent="0.25">
      <c r="A1259" s="75" t="s">
        <v>3009</v>
      </c>
      <c r="B1259" s="78">
        <v>1.75</v>
      </c>
    </row>
    <row r="1260" spans="1:2" x14ac:dyDescent="0.25">
      <c r="A1260" s="75" t="s">
        <v>3010</v>
      </c>
      <c r="B1260" s="78">
        <v>1.75</v>
      </c>
    </row>
    <row r="1261" spans="1:2" x14ac:dyDescent="0.25">
      <c r="A1261" s="75" t="s">
        <v>3011</v>
      </c>
      <c r="B1261" s="78">
        <v>1.75</v>
      </c>
    </row>
    <row r="1262" spans="1:2" x14ac:dyDescent="0.25">
      <c r="A1262" s="75" t="s">
        <v>3012</v>
      </c>
      <c r="B1262" s="78">
        <v>1.75</v>
      </c>
    </row>
    <row r="1263" spans="1:2" x14ac:dyDescent="0.25">
      <c r="A1263" s="75" t="s">
        <v>3013</v>
      </c>
      <c r="B1263" s="78">
        <v>1.75</v>
      </c>
    </row>
    <row r="1264" spans="1:2" x14ac:dyDescent="0.25">
      <c r="A1264" s="75" t="s">
        <v>3014</v>
      </c>
      <c r="B1264" s="78">
        <v>1.75</v>
      </c>
    </row>
    <row r="1265" spans="1:2" x14ac:dyDescent="0.25">
      <c r="A1265" s="75" t="s">
        <v>3015</v>
      </c>
      <c r="B1265" s="78">
        <v>1.75</v>
      </c>
    </row>
    <row r="1266" spans="1:2" x14ac:dyDescent="0.25">
      <c r="A1266" s="75" t="s">
        <v>3016</v>
      </c>
      <c r="B1266" s="78">
        <v>1.75</v>
      </c>
    </row>
    <row r="1267" spans="1:2" x14ac:dyDescent="0.25">
      <c r="A1267" s="75" t="s">
        <v>3017</v>
      </c>
      <c r="B1267" s="78">
        <v>1.75</v>
      </c>
    </row>
    <row r="1268" spans="1:2" x14ac:dyDescent="0.25">
      <c r="A1268" s="75" t="s">
        <v>3018</v>
      </c>
      <c r="B1268" s="78">
        <v>1.75</v>
      </c>
    </row>
    <row r="1269" spans="1:2" x14ac:dyDescent="0.25">
      <c r="A1269" s="75" t="s">
        <v>3019</v>
      </c>
      <c r="B1269" s="78">
        <v>1.75</v>
      </c>
    </row>
    <row r="1270" spans="1:2" x14ac:dyDescent="0.25">
      <c r="A1270" s="75" t="s">
        <v>3020</v>
      </c>
      <c r="B1270" s="78">
        <v>1.75</v>
      </c>
    </row>
    <row r="1271" spans="1:2" x14ac:dyDescent="0.25">
      <c r="A1271" s="75" t="s">
        <v>3021</v>
      </c>
      <c r="B1271" s="78">
        <v>1.75</v>
      </c>
    </row>
    <row r="1272" spans="1:2" x14ac:dyDescent="0.25">
      <c r="A1272" s="75" t="s">
        <v>3022</v>
      </c>
      <c r="B1272" s="78">
        <v>1.75</v>
      </c>
    </row>
    <row r="1273" spans="1:2" x14ac:dyDescent="0.25">
      <c r="A1273" s="75" t="s">
        <v>3023</v>
      </c>
      <c r="B1273" s="78">
        <v>1.75</v>
      </c>
    </row>
    <row r="1274" spans="1:2" x14ac:dyDescent="0.25">
      <c r="A1274" s="75" t="s">
        <v>3024</v>
      </c>
      <c r="B1274" s="78">
        <v>1.75</v>
      </c>
    </row>
    <row r="1275" spans="1:2" x14ac:dyDescent="0.25">
      <c r="A1275" s="75" t="s">
        <v>3025</v>
      </c>
      <c r="B1275" s="78">
        <v>1.75</v>
      </c>
    </row>
    <row r="1276" spans="1:2" x14ac:dyDescent="0.25">
      <c r="A1276" s="75" t="s">
        <v>3026</v>
      </c>
      <c r="B1276" s="78">
        <v>1.75</v>
      </c>
    </row>
    <row r="1277" spans="1:2" x14ac:dyDescent="0.25">
      <c r="A1277" s="75" t="s">
        <v>3027</v>
      </c>
      <c r="B1277" s="78">
        <v>1.75</v>
      </c>
    </row>
    <row r="1278" spans="1:2" x14ac:dyDescent="0.25">
      <c r="A1278" s="75" t="s">
        <v>3028</v>
      </c>
      <c r="B1278" s="78">
        <v>1.75</v>
      </c>
    </row>
    <row r="1279" spans="1:2" x14ac:dyDescent="0.25">
      <c r="A1279" s="75" t="s">
        <v>3029</v>
      </c>
      <c r="B1279" s="78">
        <v>1.75</v>
      </c>
    </row>
    <row r="1280" spans="1:2" x14ac:dyDescent="0.25">
      <c r="A1280" s="75" t="s">
        <v>3030</v>
      </c>
      <c r="B1280" s="78">
        <v>1.75</v>
      </c>
    </row>
    <row r="1281" spans="1:2" x14ac:dyDescent="0.25">
      <c r="A1281" s="75" t="s">
        <v>3031</v>
      </c>
      <c r="B1281" s="78">
        <v>1.75</v>
      </c>
    </row>
    <row r="1282" spans="1:2" x14ac:dyDescent="0.25">
      <c r="A1282" s="75" t="s">
        <v>3032</v>
      </c>
      <c r="B1282" s="78">
        <v>1.75</v>
      </c>
    </row>
    <row r="1283" spans="1:2" x14ac:dyDescent="0.25">
      <c r="A1283" s="75" t="s">
        <v>3033</v>
      </c>
      <c r="B1283" s="78">
        <v>1.75</v>
      </c>
    </row>
    <row r="1284" spans="1:2" x14ac:dyDescent="0.25">
      <c r="A1284" s="75" t="s">
        <v>3034</v>
      </c>
      <c r="B1284" s="78">
        <v>1.75</v>
      </c>
    </row>
    <row r="1285" spans="1:2" x14ac:dyDescent="0.25">
      <c r="A1285" s="75" t="s">
        <v>3035</v>
      </c>
      <c r="B1285" s="78">
        <v>1.75</v>
      </c>
    </row>
    <row r="1286" spans="1:2" x14ac:dyDescent="0.25">
      <c r="A1286" s="75" t="s">
        <v>3036</v>
      </c>
      <c r="B1286" s="78">
        <v>1.75</v>
      </c>
    </row>
    <row r="1287" spans="1:2" x14ac:dyDescent="0.25">
      <c r="A1287" s="75" t="s">
        <v>3037</v>
      </c>
      <c r="B1287" s="78">
        <v>1.75</v>
      </c>
    </row>
    <row r="1288" spans="1:2" x14ac:dyDescent="0.25">
      <c r="A1288" s="75" t="s">
        <v>3038</v>
      </c>
      <c r="B1288" s="78">
        <v>1.75</v>
      </c>
    </row>
    <row r="1289" spans="1:2" x14ac:dyDescent="0.25">
      <c r="A1289" s="75" t="s">
        <v>3039</v>
      </c>
      <c r="B1289" s="78">
        <v>1.75</v>
      </c>
    </row>
    <row r="1290" spans="1:2" x14ac:dyDescent="0.25">
      <c r="A1290" s="75" t="s">
        <v>3040</v>
      </c>
      <c r="B1290" s="78">
        <v>1.75</v>
      </c>
    </row>
    <row r="1291" spans="1:2" x14ac:dyDescent="0.25">
      <c r="A1291" s="75" t="s">
        <v>3041</v>
      </c>
      <c r="B1291" s="78">
        <v>1.75</v>
      </c>
    </row>
    <row r="1292" spans="1:2" x14ac:dyDescent="0.25">
      <c r="A1292" s="75" t="s">
        <v>3042</v>
      </c>
      <c r="B1292" s="78">
        <v>1.75</v>
      </c>
    </row>
    <row r="1293" spans="1:2" x14ac:dyDescent="0.25">
      <c r="A1293" s="75" t="s">
        <v>3043</v>
      </c>
      <c r="B1293" s="78">
        <v>1.75</v>
      </c>
    </row>
    <row r="1294" spans="1:2" x14ac:dyDescent="0.25">
      <c r="A1294" s="75" t="s">
        <v>3044</v>
      </c>
      <c r="B1294" s="78">
        <v>1.75</v>
      </c>
    </row>
    <row r="1295" spans="1:2" x14ac:dyDescent="0.25">
      <c r="A1295" s="75" t="s">
        <v>3045</v>
      </c>
      <c r="B1295" s="78">
        <v>1.75</v>
      </c>
    </row>
    <row r="1296" spans="1:2" x14ac:dyDescent="0.25">
      <c r="A1296" s="75" t="s">
        <v>3046</v>
      </c>
      <c r="B1296" s="78">
        <v>1.75</v>
      </c>
    </row>
    <row r="1297" spans="1:2" x14ac:dyDescent="0.25">
      <c r="A1297" s="75" t="s">
        <v>3047</v>
      </c>
      <c r="B1297" s="78">
        <v>1.75</v>
      </c>
    </row>
    <row r="1298" spans="1:2" x14ac:dyDescent="0.25">
      <c r="A1298" s="75" t="s">
        <v>3048</v>
      </c>
      <c r="B1298" s="78">
        <v>1.75</v>
      </c>
    </row>
    <row r="1299" spans="1:2" x14ac:dyDescent="0.25">
      <c r="A1299" s="75" t="s">
        <v>3049</v>
      </c>
      <c r="B1299" s="78">
        <v>1.75</v>
      </c>
    </row>
    <row r="1300" spans="1:2" x14ac:dyDescent="0.25">
      <c r="A1300" s="75" t="s">
        <v>3050</v>
      </c>
      <c r="B1300" s="78">
        <v>1.75</v>
      </c>
    </row>
    <row r="1301" spans="1:2" x14ac:dyDescent="0.25">
      <c r="A1301" s="75" t="s">
        <v>3051</v>
      </c>
      <c r="B1301" s="78">
        <v>1.75</v>
      </c>
    </row>
    <row r="1302" spans="1:2" x14ac:dyDescent="0.25">
      <c r="A1302" s="75" t="s">
        <v>3052</v>
      </c>
      <c r="B1302" s="78">
        <v>1.75</v>
      </c>
    </row>
    <row r="1303" spans="1:2" x14ac:dyDescent="0.25">
      <c r="A1303" s="75" t="s">
        <v>3053</v>
      </c>
      <c r="B1303" s="78">
        <v>1.75</v>
      </c>
    </row>
    <row r="1304" spans="1:2" x14ac:dyDescent="0.25">
      <c r="A1304" s="75" t="s">
        <v>3054</v>
      </c>
      <c r="B1304" s="78">
        <v>1.75</v>
      </c>
    </row>
    <row r="1305" spans="1:2" x14ac:dyDescent="0.25">
      <c r="A1305" s="75" t="s">
        <v>3055</v>
      </c>
      <c r="B1305" s="78">
        <v>1.75</v>
      </c>
    </row>
    <row r="1306" spans="1:2" x14ac:dyDescent="0.25">
      <c r="A1306" s="75" t="s">
        <v>3056</v>
      </c>
      <c r="B1306" s="78">
        <v>1.75</v>
      </c>
    </row>
    <row r="1307" spans="1:2" x14ac:dyDescent="0.25">
      <c r="A1307" s="75" t="s">
        <v>3057</v>
      </c>
      <c r="B1307" s="78">
        <v>1.75</v>
      </c>
    </row>
    <row r="1308" spans="1:2" x14ac:dyDescent="0.25">
      <c r="A1308" s="75" t="s">
        <v>3058</v>
      </c>
      <c r="B1308" s="78">
        <v>1.75</v>
      </c>
    </row>
    <row r="1309" spans="1:2" x14ac:dyDescent="0.25">
      <c r="A1309" s="75" t="s">
        <v>3059</v>
      </c>
      <c r="B1309" s="78">
        <v>1.75</v>
      </c>
    </row>
    <row r="1310" spans="1:2" x14ac:dyDescent="0.25">
      <c r="A1310" s="75" t="s">
        <v>3060</v>
      </c>
      <c r="B1310" s="78">
        <v>1.75</v>
      </c>
    </row>
    <row r="1311" spans="1:2" x14ac:dyDescent="0.25">
      <c r="A1311" s="75" t="s">
        <v>3061</v>
      </c>
      <c r="B1311" s="78">
        <v>1.75</v>
      </c>
    </row>
    <row r="1312" spans="1:2" x14ac:dyDescent="0.25">
      <c r="A1312" s="75" t="s">
        <v>3062</v>
      </c>
      <c r="B1312" s="78">
        <v>1.5</v>
      </c>
    </row>
    <row r="1313" spans="1:2" x14ac:dyDescent="0.25">
      <c r="A1313" s="75" t="s">
        <v>3063</v>
      </c>
      <c r="B1313" s="78">
        <v>1.5</v>
      </c>
    </row>
    <row r="1314" spans="1:2" x14ac:dyDescent="0.25">
      <c r="A1314" s="75" t="s">
        <v>3064</v>
      </c>
      <c r="B1314" s="78">
        <v>1.5</v>
      </c>
    </row>
    <row r="1315" spans="1:2" x14ac:dyDescent="0.25">
      <c r="A1315" s="75" t="s">
        <v>3065</v>
      </c>
      <c r="B1315" s="78">
        <v>1.5</v>
      </c>
    </row>
    <row r="1316" spans="1:2" x14ac:dyDescent="0.25">
      <c r="A1316" s="75" t="s">
        <v>3066</v>
      </c>
      <c r="B1316" s="78">
        <v>1.5</v>
      </c>
    </row>
    <row r="1317" spans="1:2" x14ac:dyDescent="0.25">
      <c r="A1317" s="75" t="s">
        <v>3067</v>
      </c>
      <c r="B1317" s="78">
        <v>1.5</v>
      </c>
    </row>
    <row r="1318" spans="1:2" x14ac:dyDescent="0.25">
      <c r="A1318" s="75" t="s">
        <v>3068</v>
      </c>
      <c r="B1318" s="78">
        <v>1.5</v>
      </c>
    </row>
    <row r="1319" spans="1:2" x14ac:dyDescent="0.25">
      <c r="A1319" s="75" t="s">
        <v>3069</v>
      </c>
      <c r="B1319" s="78">
        <v>1.5</v>
      </c>
    </row>
    <row r="1320" spans="1:2" x14ac:dyDescent="0.25">
      <c r="A1320" s="75" t="s">
        <v>3070</v>
      </c>
      <c r="B1320" s="78">
        <v>1.5</v>
      </c>
    </row>
    <row r="1321" spans="1:2" x14ac:dyDescent="0.25">
      <c r="A1321" s="75" t="s">
        <v>3071</v>
      </c>
      <c r="B1321" s="78">
        <v>1.5</v>
      </c>
    </row>
    <row r="1322" spans="1:2" x14ac:dyDescent="0.25">
      <c r="A1322" s="75" t="s">
        <v>3072</v>
      </c>
      <c r="B1322" s="78">
        <v>1.5</v>
      </c>
    </row>
    <row r="1323" spans="1:2" x14ac:dyDescent="0.25">
      <c r="A1323" s="75" t="s">
        <v>3073</v>
      </c>
      <c r="B1323" s="78">
        <v>1.5</v>
      </c>
    </row>
    <row r="1324" spans="1:2" x14ac:dyDescent="0.25">
      <c r="A1324" s="75" t="s">
        <v>3074</v>
      </c>
      <c r="B1324" s="78">
        <v>1.5</v>
      </c>
    </row>
    <row r="1325" spans="1:2" x14ac:dyDescent="0.25">
      <c r="A1325" s="75" t="s">
        <v>3075</v>
      </c>
      <c r="B1325" s="78">
        <v>1.5</v>
      </c>
    </row>
    <row r="1326" spans="1:2" x14ac:dyDescent="0.25">
      <c r="A1326" s="75" t="s">
        <v>3076</v>
      </c>
      <c r="B1326" s="78">
        <v>1.5</v>
      </c>
    </row>
    <row r="1327" spans="1:2" x14ac:dyDescent="0.25">
      <c r="A1327" s="75" t="s">
        <v>3077</v>
      </c>
      <c r="B1327" s="78">
        <v>1.5</v>
      </c>
    </row>
    <row r="1328" spans="1:2" x14ac:dyDescent="0.25">
      <c r="A1328" s="75" t="s">
        <v>3078</v>
      </c>
      <c r="B1328" s="78">
        <v>1.5</v>
      </c>
    </row>
    <row r="1329" spans="1:2" x14ac:dyDescent="0.25">
      <c r="A1329" s="75" t="s">
        <v>3079</v>
      </c>
      <c r="B1329" s="78">
        <v>1.5</v>
      </c>
    </row>
    <row r="1330" spans="1:2" x14ac:dyDescent="0.25">
      <c r="A1330" s="75" t="s">
        <v>3080</v>
      </c>
      <c r="B1330" s="78">
        <v>1.5</v>
      </c>
    </row>
    <row r="1331" spans="1:2" x14ac:dyDescent="0.25">
      <c r="A1331" s="75" t="s">
        <v>3081</v>
      </c>
      <c r="B1331" s="78">
        <v>1.5</v>
      </c>
    </row>
    <row r="1332" spans="1:2" x14ac:dyDescent="0.25">
      <c r="A1332" s="75" t="s">
        <v>3082</v>
      </c>
      <c r="B1332" s="78">
        <v>1.5</v>
      </c>
    </row>
    <row r="1333" spans="1:2" x14ac:dyDescent="0.25">
      <c r="A1333" s="75" t="s">
        <v>3083</v>
      </c>
      <c r="B1333" s="78">
        <v>1.5</v>
      </c>
    </row>
    <row r="1334" spans="1:2" x14ac:dyDescent="0.25">
      <c r="A1334" s="75" t="s">
        <v>3084</v>
      </c>
      <c r="B1334" s="78">
        <v>1.5</v>
      </c>
    </row>
    <row r="1335" spans="1:2" x14ac:dyDescent="0.25">
      <c r="A1335" s="75" t="s">
        <v>3085</v>
      </c>
      <c r="B1335" s="78">
        <v>1.5</v>
      </c>
    </row>
    <row r="1336" spans="1:2" x14ac:dyDescent="0.25">
      <c r="A1336" s="75" t="s">
        <v>3086</v>
      </c>
      <c r="B1336" s="78">
        <v>1.5</v>
      </c>
    </row>
    <row r="1337" spans="1:2" x14ac:dyDescent="0.25">
      <c r="A1337" s="75" t="s">
        <v>3087</v>
      </c>
      <c r="B1337" s="78">
        <v>1.5</v>
      </c>
    </row>
    <row r="1338" spans="1:2" x14ac:dyDescent="0.25">
      <c r="A1338" s="75" t="s">
        <v>3088</v>
      </c>
      <c r="B1338" s="78">
        <v>1.5</v>
      </c>
    </row>
    <row r="1339" spans="1:2" x14ac:dyDescent="0.25">
      <c r="A1339" s="75" t="s">
        <v>3089</v>
      </c>
      <c r="B1339" s="78">
        <v>1.5</v>
      </c>
    </row>
    <row r="1340" spans="1:2" x14ac:dyDescent="0.25">
      <c r="A1340" s="75" t="s">
        <v>3090</v>
      </c>
      <c r="B1340" s="78">
        <v>1.5</v>
      </c>
    </row>
    <row r="1341" spans="1:2" x14ac:dyDescent="0.25">
      <c r="A1341" s="75" t="s">
        <v>3091</v>
      </c>
      <c r="B1341" s="78">
        <v>1.5</v>
      </c>
    </row>
    <row r="1342" spans="1:2" x14ac:dyDescent="0.25">
      <c r="A1342" s="75" t="s">
        <v>3092</v>
      </c>
      <c r="B1342" s="78">
        <v>1.5</v>
      </c>
    </row>
    <row r="1343" spans="1:2" x14ac:dyDescent="0.25">
      <c r="A1343" s="75" t="s">
        <v>3093</v>
      </c>
      <c r="B1343" s="78">
        <v>1.5</v>
      </c>
    </row>
    <row r="1344" spans="1:2" x14ac:dyDescent="0.25">
      <c r="A1344" s="75" t="s">
        <v>3094</v>
      </c>
      <c r="B1344" s="78">
        <v>1.5</v>
      </c>
    </row>
    <row r="1345" spans="1:2" x14ac:dyDescent="0.25">
      <c r="A1345" s="75" t="s">
        <v>3095</v>
      </c>
      <c r="B1345" s="78">
        <v>1.5</v>
      </c>
    </row>
    <row r="1346" spans="1:2" x14ac:dyDescent="0.25">
      <c r="A1346" s="75" t="s">
        <v>3096</v>
      </c>
      <c r="B1346" s="78">
        <v>1.5</v>
      </c>
    </row>
    <row r="1347" spans="1:2" x14ac:dyDescent="0.25">
      <c r="A1347" s="75" t="s">
        <v>3097</v>
      </c>
      <c r="B1347" s="78">
        <v>1.5</v>
      </c>
    </row>
    <row r="1348" spans="1:2" x14ac:dyDescent="0.25">
      <c r="A1348" s="75" t="s">
        <v>3098</v>
      </c>
      <c r="B1348" s="78">
        <v>1.5</v>
      </c>
    </row>
    <row r="1349" spans="1:2" x14ac:dyDescent="0.25">
      <c r="A1349" s="75" t="s">
        <v>3099</v>
      </c>
      <c r="B1349" s="78">
        <v>1.5</v>
      </c>
    </row>
    <row r="1350" spans="1:2" x14ac:dyDescent="0.25">
      <c r="A1350" s="75" t="s">
        <v>3100</v>
      </c>
      <c r="B1350" s="78">
        <v>1.5</v>
      </c>
    </row>
    <row r="1351" spans="1:2" x14ac:dyDescent="0.25">
      <c r="A1351" s="75" t="s">
        <v>3101</v>
      </c>
      <c r="B1351" s="78">
        <v>1.5</v>
      </c>
    </row>
    <row r="1352" spans="1:2" x14ac:dyDescent="0.25">
      <c r="A1352" s="75" t="s">
        <v>3102</v>
      </c>
      <c r="B1352" s="78">
        <v>1.5</v>
      </c>
    </row>
    <row r="1353" spans="1:2" x14ac:dyDescent="0.25">
      <c r="A1353" s="75" t="s">
        <v>3103</v>
      </c>
      <c r="B1353" s="78">
        <v>1.5</v>
      </c>
    </row>
    <row r="1354" spans="1:2" x14ac:dyDescent="0.25">
      <c r="A1354" s="75" t="s">
        <v>3104</v>
      </c>
      <c r="B1354" s="78">
        <v>1.5</v>
      </c>
    </row>
    <row r="1355" spans="1:2" x14ac:dyDescent="0.25">
      <c r="A1355" s="75" t="s">
        <v>3105</v>
      </c>
      <c r="B1355" s="78">
        <v>1.5</v>
      </c>
    </row>
    <row r="1356" spans="1:2" x14ac:dyDescent="0.25">
      <c r="A1356" s="75" t="s">
        <v>3106</v>
      </c>
      <c r="B1356" s="78">
        <v>1.5</v>
      </c>
    </row>
    <row r="1357" spans="1:2" x14ac:dyDescent="0.25">
      <c r="A1357" s="75" t="s">
        <v>3107</v>
      </c>
      <c r="B1357" s="78">
        <v>1.5</v>
      </c>
    </row>
    <row r="1358" spans="1:2" x14ac:dyDescent="0.25">
      <c r="A1358" s="75" t="s">
        <v>3108</v>
      </c>
      <c r="B1358" s="78">
        <v>1.5</v>
      </c>
    </row>
    <row r="1359" spans="1:2" x14ac:dyDescent="0.25">
      <c r="A1359" s="75" t="s">
        <v>3109</v>
      </c>
      <c r="B1359" s="78">
        <v>1.5</v>
      </c>
    </row>
    <row r="1360" spans="1:2" x14ac:dyDescent="0.25">
      <c r="A1360" s="75" t="s">
        <v>3110</v>
      </c>
      <c r="B1360" s="78">
        <v>1.5</v>
      </c>
    </row>
    <row r="1361" spans="1:2" x14ac:dyDescent="0.25">
      <c r="A1361" s="75" t="s">
        <v>3111</v>
      </c>
      <c r="B1361" s="78">
        <v>1.5</v>
      </c>
    </row>
    <row r="1362" spans="1:2" x14ac:dyDescent="0.25">
      <c r="A1362" s="75" t="s">
        <v>3112</v>
      </c>
      <c r="B1362" s="78">
        <v>1.5</v>
      </c>
    </row>
    <row r="1363" spans="1:2" x14ac:dyDescent="0.25">
      <c r="A1363" s="75" t="s">
        <v>3113</v>
      </c>
      <c r="B1363" s="78">
        <v>1.5</v>
      </c>
    </row>
    <row r="1364" spans="1:2" x14ac:dyDescent="0.25">
      <c r="A1364" s="75" t="s">
        <v>3114</v>
      </c>
      <c r="B1364" s="78">
        <v>1.5</v>
      </c>
    </row>
    <row r="1365" spans="1:2" x14ac:dyDescent="0.25">
      <c r="A1365" s="75" t="s">
        <v>3115</v>
      </c>
      <c r="B1365" s="78">
        <v>1.5</v>
      </c>
    </row>
    <row r="1366" spans="1:2" x14ac:dyDescent="0.25">
      <c r="A1366" s="75" t="s">
        <v>3116</v>
      </c>
      <c r="B1366" s="78">
        <v>1.5</v>
      </c>
    </row>
    <row r="1367" spans="1:2" x14ac:dyDescent="0.25">
      <c r="A1367" s="75" t="s">
        <v>3117</v>
      </c>
      <c r="B1367" s="78">
        <v>1.5</v>
      </c>
    </row>
    <row r="1368" spans="1:2" x14ac:dyDescent="0.25">
      <c r="A1368" s="75" t="s">
        <v>3118</v>
      </c>
      <c r="B1368" s="78">
        <v>1.5</v>
      </c>
    </row>
    <row r="1369" spans="1:2" x14ac:dyDescent="0.25">
      <c r="A1369" s="75" t="s">
        <v>3119</v>
      </c>
      <c r="B1369" s="78">
        <v>1.5</v>
      </c>
    </row>
    <row r="1370" spans="1:2" x14ac:dyDescent="0.25">
      <c r="A1370" s="75" t="s">
        <v>3120</v>
      </c>
      <c r="B1370" s="78">
        <v>1.5</v>
      </c>
    </row>
    <row r="1371" spans="1:2" x14ac:dyDescent="0.25">
      <c r="A1371" s="75" t="s">
        <v>3121</v>
      </c>
      <c r="B1371" s="78">
        <v>1.5</v>
      </c>
    </row>
    <row r="1372" spans="1:2" x14ac:dyDescent="0.25">
      <c r="A1372" s="75" t="s">
        <v>3122</v>
      </c>
      <c r="B1372" s="78">
        <v>1.5</v>
      </c>
    </row>
    <row r="1373" spans="1:2" x14ac:dyDescent="0.25">
      <c r="A1373" s="75" t="s">
        <v>3123</v>
      </c>
      <c r="B1373" s="78">
        <v>1.5</v>
      </c>
    </row>
    <row r="1374" spans="1:2" x14ac:dyDescent="0.25">
      <c r="A1374" s="75" t="s">
        <v>3124</v>
      </c>
      <c r="B1374" s="78">
        <v>1.5</v>
      </c>
    </row>
    <row r="1375" spans="1:2" x14ac:dyDescent="0.25">
      <c r="A1375" s="75" t="s">
        <v>3125</v>
      </c>
      <c r="B1375" s="78">
        <v>1.5</v>
      </c>
    </row>
    <row r="1376" spans="1:2" x14ac:dyDescent="0.25">
      <c r="A1376" s="75" t="s">
        <v>3126</v>
      </c>
      <c r="B1376" s="78">
        <v>1.5</v>
      </c>
    </row>
    <row r="1377" spans="1:2" x14ac:dyDescent="0.25">
      <c r="A1377" s="75" t="s">
        <v>3127</v>
      </c>
      <c r="B1377" s="78">
        <v>1.5</v>
      </c>
    </row>
    <row r="1378" spans="1:2" x14ac:dyDescent="0.25">
      <c r="A1378" s="75" t="s">
        <v>3128</v>
      </c>
      <c r="B1378" s="78">
        <v>1.5</v>
      </c>
    </row>
    <row r="1379" spans="1:2" x14ac:dyDescent="0.25">
      <c r="A1379" s="75" t="s">
        <v>3129</v>
      </c>
      <c r="B1379" s="78">
        <v>1.5</v>
      </c>
    </row>
    <row r="1380" spans="1:2" x14ac:dyDescent="0.25">
      <c r="A1380" s="75" t="s">
        <v>3130</v>
      </c>
      <c r="B1380" s="78">
        <v>1.5</v>
      </c>
    </row>
    <row r="1381" spans="1:2" x14ac:dyDescent="0.25">
      <c r="A1381" s="75" t="s">
        <v>3131</v>
      </c>
      <c r="B1381" s="78">
        <v>1.5</v>
      </c>
    </row>
    <row r="1382" spans="1:2" x14ac:dyDescent="0.25">
      <c r="A1382" s="75" t="s">
        <v>3132</v>
      </c>
      <c r="B1382" s="78">
        <v>1.5</v>
      </c>
    </row>
    <row r="1383" spans="1:2" x14ac:dyDescent="0.25">
      <c r="A1383" s="75" t="s">
        <v>3133</v>
      </c>
      <c r="B1383" s="78">
        <v>1.5</v>
      </c>
    </row>
    <row r="1384" spans="1:2" x14ac:dyDescent="0.25">
      <c r="A1384" s="75" t="s">
        <v>3134</v>
      </c>
      <c r="B1384" s="78">
        <v>1.5</v>
      </c>
    </row>
    <row r="1385" spans="1:2" x14ac:dyDescent="0.25">
      <c r="A1385" s="75" t="s">
        <v>3135</v>
      </c>
      <c r="B1385" s="78">
        <v>1.5</v>
      </c>
    </row>
    <row r="1386" spans="1:2" x14ac:dyDescent="0.25">
      <c r="A1386" s="75" t="s">
        <v>3136</v>
      </c>
      <c r="B1386" s="78">
        <v>1.5</v>
      </c>
    </row>
    <row r="1387" spans="1:2" x14ac:dyDescent="0.25">
      <c r="A1387" s="75" t="s">
        <v>3137</v>
      </c>
      <c r="B1387" s="78">
        <v>1.5</v>
      </c>
    </row>
    <row r="1388" spans="1:2" x14ac:dyDescent="0.25">
      <c r="A1388" s="75" t="s">
        <v>3138</v>
      </c>
      <c r="B1388" s="78">
        <v>1.5</v>
      </c>
    </row>
    <row r="1389" spans="1:2" x14ac:dyDescent="0.25">
      <c r="A1389" s="75" t="s">
        <v>3139</v>
      </c>
      <c r="B1389" s="78">
        <v>1.5</v>
      </c>
    </row>
    <row r="1390" spans="1:2" x14ac:dyDescent="0.25">
      <c r="A1390" s="75" t="s">
        <v>3140</v>
      </c>
      <c r="B1390" s="78">
        <v>1.5</v>
      </c>
    </row>
    <row r="1391" spans="1:2" x14ac:dyDescent="0.25">
      <c r="A1391" s="75" t="s">
        <v>3141</v>
      </c>
      <c r="B1391" s="78">
        <v>1.5</v>
      </c>
    </row>
    <row r="1392" spans="1:2" x14ac:dyDescent="0.25">
      <c r="A1392" s="75" t="s">
        <v>3142</v>
      </c>
      <c r="B1392" s="78">
        <v>1.5</v>
      </c>
    </row>
    <row r="1393" spans="1:2" x14ac:dyDescent="0.25">
      <c r="A1393" s="75" t="s">
        <v>3143</v>
      </c>
      <c r="B1393" s="78">
        <v>1.5</v>
      </c>
    </row>
    <row r="1394" spans="1:2" x14ac:dyDescent="0.25">
      <c r="A1394" s="75" t="s">
        <v>3144</v>
      </c>
      <c r="B1394" s="78">
        <v>1.5</v>
      </c>
    </row>
    <row r="1395" spans="1:2" x14ac:dyDescent="0.25">
      <c r="A1395" s="75" t="s">
        <v>3145</v>
      </c>
      <c r="B1395" s="78">
        <v>1.5</v>
      </c>
    </row>
    <row r="1396" spans="1:2" x14ac:dyDescent="0.25">
      <c r="A1396" s="75" t="s">
        <v>3146</v>
      </c>
      <c r="B1396" s="78">
        <v>1.5</v>
      </c>
    </row>
    <row r="1397" spans="1:2" x14ac:dyDescent="0.25">
      <c r="A1397" s="75" t="s">
        <v>3147</v>
      </c>
      <c r="B1397" s="78">
        <v>1.5</v>
      </c>
    </row>
    <row r="1398" spans="1:2" x14ac:dyDescent="0.25">
      <c r="A1398" s="75" t="s">
        <v>3148</v>
      </c>
      <c r="B1398" s="78">
        <v>1.5</v>
      </c>
    </row>
    <row r="1399" spans="1:2" x14ac:dyDescent="0.25">
      <c r="A1399" s="75" t="s">
        <v>3149</v>
      </c>
      <c r="B1399" s="78">
        <v>1.5</v>
      </c>
    </row>
    <row r="1400" spans="1:2" x14ac:dyDescent="0.25">
      <c r="A1400" s="75" t="s">
        <v>3150</v>
      </c>
      <c r="B1400" s="78">
        <v>1.5</v>
      </c>
    </row>
    <row r="1401" spans="1:2" x14ac:dyDescent="0.25">
      <c r="A1401" s="75" t="s">
        <v>3151</v>
      </c>
      <c r="B1401" s="78">
        <v>1.5</v>
      </c>
    </row>
    <row r="1402" spans="1:2" x14ac:dyDescent="0.25">
      <c r="A1402" s="75" t="s">
        <v>3152</v>
      </c>
      <c r="B1402" s="78">
        <v>1.5</v>
      </c>
    </row>
    <row r="1403" spans="1:2" x14ac:dyDescent="0.25">
      <c r="A1403" s="75" t="s">
        <v>3153</v>
      </c>
      <c r="B1403" s="78">
        <v>1.5</v>
      </c>
    </row>
    <row r="1404" spans="1:2" x14ac:dyDescent="0.25">
      <c r="A1404" s="75" t="s">
        <v>3154</v>
      </c>
      <c r="B1404" s="78">
        <v>1.5</v>
      </c>
    </row>
    <row r="1405" spans="1:2" x14ac:dyDescent="0.25">
      <c r="A1405" s="75" t="s">
        <v>3155</v>
      </c>
      <c r="B1405" s="78">
        <v>1.5</v>
      </c>
    </row>
    <row r="1406" spans="1:2" x14ac:dyDescent="0.25">
      <c r="A1406" s="75" t="s">
        <v>3156</v>
      </c>
      <c r="B1406" s="78">
        <v>1.5</v>
      </c>
    </row>
    <row r="1407" spans="1:2" x14ac:dyDescent="0.25">
      <c r="A1407" s="75" t="s">
        <v>3157</v>
      </c>
      <c r="B1407" s="78">
        <v>1.5</v>
      </c>
    </row>
    <row r="1408" spans="1:2" x14ac:dyDescent="0.25">
      <c r="A1408" s="75" t="s">
        <v>3158</v>
      </c>
      <c r="B1408" s="78">
        <v>1.5</v>
      </c>
    </row>
    <row r="1409" spans="1:2" x14ac:dyDescent="0.25">
      <c r="A1409" s="75" t="s">
        <v>3159</v>
      </c>
      <c r="B1409" s="78">
        <v>1.5</v>
      </c>
    </row>
    <row r="1410" spans="1:2" x14ac:dyDescent="0.25">
      <c r="A1410" s="75" t="s">
        <v>3160</v>
      </c>
      <c r="B1410" s="78">
        <v>1.5</v>
      </c>
    </row>
    <row r="1411" spans="1:2" x14ac:dyDescent="0.25">
      <c r="A1411" s="75" t="s">
        <v>3161</v>
      </c>
      <c r="B1411" s="78">
        <v>1.5</v>
      </c>
    </row>
    <row r="1412" spans="1:2" x14ac:dyDescent="0.25">
      <c r="A1412" s="75" t="s">
        <v>3162</v>
      </c>
      <c r="B1412" s="78">
        <v>1.5</v>
      </c>
    </row>
    <row r="1413" spans="1:2" x14ac:dyDescent="0.25">
      <c r="A1413" s="75" t="s">
        <v>3163</v>
      </c>
      <c r="B1413" s="78">
        <v>1.5</v>
      </c>
    </row>
    <row r="1414" spans="1:2" x14ac:dyDescent="0.25">
      <c r="A1414" s="75" t="s">
        <v>3164</v>
      </c>
      <c r="B1414" s="78">
        <v>1.5</v>
      </c>
    </row>
    <row r="1415" spans="1:2" x14ac:dyDescent="0.25">
      <c r="A1415" s="75" t="s">
        <v>3165</v>
      </c>
      <c r="B1415" s="78">
        <v>1.5</v>
      </c>
    </row>
    <row r="1416" spans="1:2" x14ac:dyDescent="0.25">
      <c r="A1416" s="75" t="s">
        <v>3166</v>
      </c>
      <c r="B1416" s="78">
        <v>1.5</v>
      </c>
    </row>
    <row r="1417" spans="1:2" x14ac:dyDescent="0.25">
      <c r="A1417" s="75" t="s">
        <v>3167</v>
      </c>
      <c r="B1417" s="78">
        <v>1.5</v>
      </c>
    </row>
    <row r="1418" spans="1:2" x14ac:dyDescent="0.25">
      <c r="A1418" s="75" t="s">
        <v>3168</v>
      </c>
      <c r="B1418" s="78">
        <v>1.5</v>
      </c>
    </row>
    <row r="1419" spans="1:2" x14ac:dyDescent="0.25">
      <c r="A1419" s="75" t="s">
        <v>3169</v>
      </c>
      <c r="B1419" s="78">
        <v>1.5</v>
      </c>
    </row>
    <row r="1420" spans="1:2" x14ac:dyDescent="0.25">
      <c r="A1420" s="75" t="s">
        <v>3170</v>
      </c>
      <c r="B1420" s="78">
        <v>1.5</v>
      </c>
    </row>
    <row r="1421" spans="1:2" x14ac:dyDescent="0.25">
      <c r="A1421" s="75" t="s">
        <v>3171</v>
      </c>
      <c r="B1421" s="78">
        <v>1.5</v>
      </c>
    </row>
    <row r="1422" spans="1:2" x14ac:dyDescent="0.25">
      <c r="A1422" s="75" t="s">
        <v>3172</v>
      </c>
      <c r="B1422" s="78">
        <v>1.5</v>
      </c>
    </row>
    <row r="1423" spans="1:2" x14ac:dyDescent="0.25">
      <c r="A1423" s="75" t="s">
        <v>3173</v>
      </c>
      <c r="B1423" s="78">
        <v>1.5</v>
      </c>
    </row>
    <row r="1424" spans="1:2" x14ac:dyDescent="0.25">
      <c r="A1424" s="75" t="s">
        <v>3174</v>
      </c>
      <c r="B1424" s="78">
        <v>1.5</v>
      </c>
    </row>
    <row r="1425" spans="1:2" x14ac:dyDescent="0.25">
      <c r="A1425" s="75" t="s">
        <v>3175</v>
      </c>
      <c r="B1425" s="78">
        <v>1.5</v>
      </c>
    </row>
    <row r="1426" spans="1:2" x14ac:dyDescent="0.25">
      <c r="A1426" s="75" t="s">
        <v>3176</v>
      </c>
      <c r="B1426" s="78">
        <v>1.5</v>
      </c>
    </row>
    <row r="1427" spans="1:2" x14ac:dyDescent="0.25">
      <c r="A1427" s="75" t="s">
        <v>3177</v>
      </c>
      <c r="B1427" s="78">
        <v>1.5</v>
      </c>
    </row>
    <row r="1428" spans="1:2" x14ac:dyDescent="0.25">
      <c r="A1428" s="75" t="s">
        <v>3178</v>
      </c>
      <c r="B1428" s="78">
        <v>1.5</v>
      </c>
    </row>
    <row r="1429" spans="1:2" x14ac:dyDescent="0.25">
      <c r="A1429" s="75" t="s">
        <v>3179</v>
      </c>
      <c r="B1429" s="78">
        <v>1.5</v>
      </c>
    </row>
    <row r="1430" spans="1:2" x14ac:dyDescent="0.25">
      <c r="A1430" s="75" t="s">
        <v>3180</v>
      </c>
      <c r="B1430" s="78">
        <v>1.5</v>
      </c>
    </row>
    <row r="1431" spans="1:2" x14ac:dyDescent="0.25">
      <c r="A1431" s="75" t="s">
        <v>3181</v>
      </c>
      <c r="B1431" s="78">
        <v>1.5</v>
      </c>
    </row>
    <row r="1432" spans="1:2" x14ac:dyDescent="0.25">
      <c r="A1432" s="75" t="s">
        <v>3182</v>
      </c>
      <c r="B1432" s="78">
        <v>1.5</v>
      </c>
    </row>
    <row r="1433" spans="1:2" x14ac:dyDescent="0.25">
      <c r="A1433" s="75" t="s">
        <v>3183</v>
      </c>
      <c r="B1433" s="78">
        <v>1.5</v>
      </c>
    </row>
    <row r="1434" spans="1:2" x14ac:dyDescent="0.25">
      <c r="A1434" s="75" t="s">
        <v>3184</v>
      </c>
      <c r="B1434" s="78">
        <v>1.5</v>
      </c>
    </row>
    <row r="1435" spans="1:2" x14ac:dyDescent="0.25">
      <c r="A1435" s="75" t="s">
        <v>3185</v>
      </c>
      <c r="B1435" s="78">
        <v>1.5</v>
      </c>
    </row>
    <row r="1436" spans="1:2" x14ac:dyDescent="0.25">
      <c r="A1436" s="75" t="s">
        <v>3186</v>
      </c>
      <c r="B1436" s="78">
        <v>1.5</v>
      </c>
    </row>
    <row r="1437" spans="1:2" x14ac:dyDescent="0.25">
      <c r="A1437" s="75" t="s">
        <v>3187</v>
      </c>
      <c r="B1437" s="78">
        <v>1.5</v>
      </c>
    </row>
    <row r="1438" spans="1:2" x14ac:dyDescent="0.25">
      <c r="A1438" s="75" t="s">
        <v>3188</v>
      </c>
      <c r="B1438" s="78">
        <v>1.5</v>
      </c>
    </row>
    <row r="1439" spans="1:2" x14ac:dyDescent="0.25">
      <c r="A1439" s="75" t="s">
        <v>3189</v>
      </c>
      <c r="B1439" s="78">
        <v>1.5</v>
      </c>
    </row>
    <row r="1440" spans="1:2" x14ac:dyDescent="0.25">
      <c r="A1440" s="75" t="s">
        <v>3190</v>
      </c>
      <c r="B1440" s="78">
        <v>1.5</v>
      </c>
    </row>
    <row r="1441" spans="1:2" x14ac:dyDescent="0.25">
      <c r="A1441" s="75" t="s">
        <v>3191</v>
      </c>
      <c r="B1441" s="78">
        <v>1.5</v>
      </c>
    </row>
    <row r="1442" spans="1:2" x14ac:dyDescent="0.25">
      <c r="A1442" s="75" t="s">
        <v>3192</v>
      </c>
      <c r="B1442" s="78">
        <v>1.5</v>
      </c>
    </row>
    <row r="1443" spans="1:2" x14ac:dyDescent="0.25">
      <c r="A1443" s="75" t="s">
        <v>3193</v>
      </c>
      <c r="B1443" s="78">
        <v>1.5</v>
      </c>
    </row>
    <row r="1444" spans="1:2" x14ac:dyDescent="0.25">
      <c r="A1444" s="75" t="s">
        <v>3194</v>
      </c>
      <c r="B1444" s="78">
        <v>1.5</v>
      </c>
    </row>
    <row r="1445" spans="1:2" x14ac:dyDescent="0.25">
      <c r="A1445" s="75" t="s">
        <v>3195</v>
      </c>
      <c r="B1445" s="78">
        <v>1.5</v>
      </c>
    </row>
    <row r="1446" spans="1:2" x14ac:dyDescent="0.25">
      <c r="A1446" s="75" t="s">
        <v>1766</v>
      </c>
      <c r="B1446" s="78">
        <v>1.5</v>
      </c>
    </row>
    <row r="1447" spans="1:2" x14ac:dyDescent="0.25">
      <c r="A1447" s="75" t="s">
        <v>3196</v>
      </c>
      <c r="B1447" s="78">
        <v>1.5</v>
      </c>
    </row>
    <row r="1448" spans="1:2" x14ac:dyDescent="0.25">
      <c r="A1448" s="75" t="s">
        <v>3197</v>
      </c>
      <c r="B1448" s="78">
        <v>1.5</v>
      </c>
    </row>
    <row r="1449" spans="1:2" x14ac:dyDescent="0.25">
      <c r="A1449" s="75" t="s">
        <v>3198</v>
      </c>
      <c r="B1449" s="78">
        <v>1.5</v>
      </c>
    </row>
    <row r="1450" spans="1:2" x14ac:dyDescent="0.25">
      <c r="A1450" s="75" t="s">
        <v>3199</v>
      </c>
      <c r="B1450" s="78">
        <v>1.5</v>
      </c>
    </row>
    <row r="1451" spans="1:2" x14ac:dyDescent="0.25">
      <c r="A1451" s="75" t="s">
        <v>3200</v>
      </c>
      <c r="B1451" s="78">
        <v>1.5</v>
      </c>
    </row>
    <row r="1452" spans="1:2" x14ac:dyDescent="0.25">
      <c r="A1452" s="75" t="s">
        <v>3201</v>
      </c>
      <c r="B1452" s="78">
        <v>1.5</v>
      </c>
    </row>
    <row r="1453" spans="1:2" x14ac:dyDescent="0.25">
      <c r="A1453" s="75" t="s">
        <v>3202</v>
      </c>
      <c r="B1453" s="78">
        <v>1.5</v>
      </c>
    </row>
    <row r="1454" spans="1:2" x14ac:dyDescent="0.25">
      <c r="A1454" s="75" t="s">
        <v>3203</v>
      </c>
      <c r="B1454" s="78">
        <v>1.5</v>
      </c>
    </row>
    <row r="1455" spans="1:2" x14ac:dyDescent="0.25">
      <c r="A1455" s="75" t="s">
        <v>3204</v>
      </c>
      <c r="B1455" s="78">
        <v>1.5</v>
      </c>
    </row>
    <row r="1456" spans="1:2" x14ac:dyDescent="0.25">
      <c r="A1456" s="75" t="s">
        <v>3205</v>
      </c>
      <c r="B1456" s="78">
        <v>1.5</v>
      </c>
    </row>
    <row r="1457" spans="1:2" x14ac:dyDescent="0.25">
      <c r="A1457" s="75" t="s">
        <v>3206</v>
      </c>
      <c r="B1457" s="78">
        <v>1.5</v>
      </c>
    </row>
    <row r="1458" spans="1:2" x14ac:dyDescent="0.25">
      <c r="A1458" s="75" t="s">
        <v>3207</v>
      </c>
      <c r="B1458" s="78">
        <v>1.5</v>
      </c>
    </row>
    <row r="1459" spans="1:2" x14ac:dyDescent="0.25">
      <c r="A1459" s="75" t="s">
        <v>3208</v>
      </c>
      <c r="B1459" s="78">
        <v>1.5</v>
      </c>
    </row>
    <row r="1460" spans="1:2" x14ac:dyDescent="0.25">
      <c r="A1460" s="75" t="s">
        <v>3209</v>
      </c>
      <c r="B1460" s="78">
        <v>1.5</v>
      </c>
    </row>
    <row r="1461" spans="1:2" x14ac:dyDescent="0.25">
      <c r="A1461" s="75" t="s">
        <v>3210</v>
      </c>
      <c r="B1461" s="78">
        <v>1.5</v>
      </c>
    </row>
    <row r="1462" spans="1:2" x14ac:dyDescent="0.25">
      <c r="A1462" s="75" t="s">
        <v>3211</v>
      </c>
      <c r="B1462" s="78">
        <v>1.5</v>
      </c>
    </row>
    <row r="1463" spans="1:2" x14ac:dyDescent="0.25">
      <c r="A1463" s="75" t="s">
        <v>3212</v>
      </c>
      <c r="B1463" s="78">
        <v>1.5</v>
      </c>
    </row>
    <row r="1464" spans="1:2" x14ac:dyDescent="0.25">
      <c r="A1464" s="75" t="s">
        <v>3213</v>
      </c>
      <c r="B1464" s="78">
        <v>1.5</v>
      </c>
    </row>
    <row r="1465" spans="1:2" x14ac:dyDescent="0.25">
      <c r="A1465" s="75" t="s">
        <v>3214</v>
      </c>
      <c r="B1465" s="78">
        <v>1.5</v>
      </c>
    </row>
    <row r="1466" spans="1:2" x14ac:dyDescent="0.25">
      <c r="A1466" s="75" t="s">
        <v>3215</v>
      </c>
      <c r="B1466" s="78">
        <v>1.5</v>
      </c>
    </row>
    <row r="1467" spans="1:2" x14ac:dyDescent="0.25">
      <c r="A1467" s="75" t="s">
        <v>3216</v>
      </c>
      <c r="B1467" s="78">
        <v>1.5</v>
      </c>
    </row>
    <row r="1468" spans="1:2" x14ac:dyDescent="0.25">
      <c r="A1468" s="75" t="s">
        <v>3217</v>
      </c>
      <c r="B1468" s="78">
        <v>1.5</v>
      </c>
    </row>
    <row r="1469" spans="1:2" x14ac:dyDescent="0.25">
      <c r="A1469" s="75" t="s">
        <v>3218</v>
      </c>
      <c r="B1469" s="78">
        <v>1.5</v>
      </c>
    </row>
    <row r="1470" spans="1:2" x14ac:dyDescent="0.25">
      <c r="A1470" s="75" t="s">
        <v>3219</v>
      </c>
      <c r="B1470" s="78">
        <v>1.5</v>
      </c>
    </row>
    <row r="1471" spans="1:2" x14ac:dyDescent="0.25">
      <c r="A1471" s="75" t="s">
        <v>3220</v>
      </c>
      <c r="B1471" s="78">
        <v>1.5</v>
      </c>
    </row>
    <row r="1472" spans="1:2" x14ac:dyDescent="0.25">
      <c r="A1472" s="75" t="s">
        <v>3221</v>
      </c>
      <c r="B1472" s="78">
        <v>1.5</v>
      </c>
    </row>
    <row r="1473" spans="1:2" x14ac:dyDescent="0.25">
      <c r="A1473" s="75" t="s">
        <v>3222</v>
      </c>
      <c r="B1473" s="78">
        <v>1.5</v>
      </c>
    </row>
    <row r="1474" spans="1:2" x14ac:dyDescent="0.25">
      <c r="A1474" s="75" t="s">
        <v>3223</v>
      </c>
      <c r="B1474" s="78">
        <v>1.5</v>
      </c>
    </row>
    <row r="1475" spans="1:2" x14ac:dyDescent="0.25">
      <c r="A1475" s="75" t="s">
        <v>3224</v>
      </c>
      <c r="B1475" s="78">
        <v>1.5</v>
      </c>
    </row>
    <row r="1476" spans="1:2" x14ac:dyDescent="0.25">
      <c r="A1476" s="75" t="s">
        <v>3225</v>
      </c>
      <c r="B1476" s="78">
        <v>1.5</v>
      </c>
    </row>
    <row r="1477" spans="1:2" x14ac:dyDescent="0.25">
      <c r="A1477" s="75" t="s">
        <v>3226</v>
      </c>
      <c r="B1477" s="78">
        <v>1.5</v>
      </c>
    </row>
    <row r="1478" spans="1:2" x14ac:dyDescent="0.25">
      <c r="A1478" s="75" t="s">
        <v>3227</v>
      </c>
      <c r="B1478" s="78">
        <v>1.5</v>
      </c>
    </row>
    <row r="1479" spans="1:2" x14ac:dyDescent="0.25">
      <c r="A1479" s="75" t="s">
        <v>3228</v>
      </c>
      <c r="B1479" s="78">
        <v>1.5</v>
      </c>
    </row>
    <row r="1480" spans="1:2" x14ac:dyDescent="0.25">
      <c r="A1480" s="75" t="s">
        <v>3229</v>
      </c>
      <c r="B1480" s="78">
        <v>1.5</v>
      </c>
    </row>
    <row r="1481" spans="1:2" x14ac:dyDescent="0.25">
      <c r="A1481" s="75" t="s">
        <v>3230</v>
      </c>
      <c r="B1481" s="78">
        <v>1.5</v>
      </c>
    </row>
    <row r="1482" spans="1:2" x14ac:dyDescent="0.25">
      <c r="A1482" s="75" t="s">
        <v>3231</v>
      </c>
      <c r="B1482" s="78">
        <v>1.5</v>
      </c>
    </row>
    <row r="1483" spans="1:2" x14ac:dyDescent="0.25">
      <c r="A1483" s="75" t="s">
        <v>3232</v>
      </c>
      <c r="B1483" s="78">
        <v>1.5</v>
      </c>
    </row>
    <row r="1484" spans="1:2" x14ac:dyDescent="0.25">
      <c r="A1484" s="75" t="s">
        <v>3233</v>
      </c>
      <c r="B1484" s="78">
        <v>1.5</v>
      </c>
    </row>
    <row r="1485" spans="1:2" x14ac:dyDescent="0.25">
      <c r="A1485" s="75" t="s">
        <v>3234</v>
      </c>
      <c r="B1485" s="78">
        <v>1.5</v>
      </c>
    </row>
    <row r="1486" spans="1:2" x14ac:dyDescent="0.25">
      <c r="A1486" s="75" t="s">
        <v>3235</v>
      </c>
      <c r="B1486" s="78">
        <v>1.5</v>
      </c>
    </row>
    <row r="1487" spans="1:2" x14ac:dyDescent="0.25">
      <c r="A1487" s="75" t="s">
        <v>3236</v>
      </c>
      <c r="B1487" s="78">
        <v>1.5</v>
      </c>
    </row>
    <row r="1488" spans="1:2" x14ac:dyDescent="0.25">
      <c r="A1488" s="75" t="s">
        <v>3237</v>
      </c>
      <c r="B1488" s="78">
        <v>1.5</v>
      </c>
    </row>
    <row r="1489" spans="1:2" x14ac:dyDescent="0.25">
      <c r="A1489" s="75" t="s">
        <v>3238</v>
      </c>
      <c r="B1489" s="78">
        <v>1.5</v>
      </c>
    </row>
    <row r="1490" spans="1:2" x14ac:dyDescent="0.25">
      <c r="A1490" s="75" t="s">
        <v>3239</v>
      </c>
      <c r="B1490" s="78">
        <v>1.5</v>
      </c>
    </row>
    <row r="1491" spans="1:2" x14ac:dyDescent="0.25">
      <c r="A1491" s="75" t="s">
        <v>3240</v>
      </c>
      <c r="B1491" s="78">
        <v>1.5</v>
      </c>
    </row>
    <row r="1492" spans="1:2" x14ac:dyDescent="0.25">
      <c r="A1492" s="75" t="s">
        <v>3241</v>
      </c>
      <c r="B1492" s="78">
        <v>1.5</v>
      </c>
    </row>
    <row r="1493" spans="1:2" x14ac:dyDescent="0.25">
      <c r="A1493" s="75" t="s">
        <v>3242</v>
      </c>
      <c r="B1493" s="78">
        <v>1.5</v>
      </c>
    </row>
    <row r="1494" spans="1:2" x14ac:dyDescent="0.25">
      <c r="A1494" s="75" t="s">
        <v>3243</v>
      </c>
      <c r="B1494" s="78">
        <v>1.5</v>
      </c>
    </row>
    <row r="1495" spans="1:2" x14ac:dyDescent="0.25">
      <c r="A1495" s="75" t="s">
        <v>3244</v>
      </c>
      <c r="B1495" s="78">
        <v>1.5</v>
      </c>
    </row>
    <row r="1496" spans="1:2" x14ac:dyDescent="0.25">
      <c r="A1496" s="75" t="s">
        <v>3245</v>
      </c>
      <c r="B1496" s="78">
        <v>1.5</v>
      </c>
    </row>
    <row r="1497" spans="1:2" x14ac:dyDescent="0.25">
      <c r="A1497" s="75" t="s">
        <v>3246</v>
      </c>
      <c r="B1497" s="78">
        <v>1.5</v>
      </c>
    </row>
    <row r="1498" spans="1:2" x14ac:dyDescent="0.25">
      <c r="A1498" s="75" t="s">
        <v>3247</v>
      </c>
      <c r="B1498" s="78">
        <v>1.5</v>
      </c>
    </row>
    <row r="1499" spans="1:2" x14ac:dyDescent="0.25">
      <c r="A1499" s="75" t="s">
        <v>3248</v>
      </c>
      <c r="B1499" s="78">
        <v>1.5</v>
      </c>
    </row>
    <row r="1500" spans="1:2" x14ac:dyDescent="0.25">
      <c r="A1500" s="75" t="s">
        <v>3249</v>
      </c>
      <c r="B1500" s="78">
        <v>1.5</v>
      </c>
    </row>
    <row r="1501" spans="1:2" x14ac:dyDescent="0.25">
      <c r="A1501" s="75" t="s">
        <v>3250</v>
      </c>
      <c r="B1501" s="78">
        <v>1.5</v>
      </c>
    </row>
    <row r="1502" spans="1:2" x14ac:dyDescent="0.25">
      <c r="A1502" s="75" t="s">
        <v>3251</v>
      </c>
      <c r="B1502" s="78">
        <v>1.5</v>
      </c>
    </row>
    <row r="1503" spans="1:2" x14ac:dyDescent="0.25">
      <c r="A1503" s="75" t="s">
        <v>3252</v>
      </c>
      <c r="B1503" s="78">
        <v>1.5</v>
      </c>
    </row>
    <row r="1504" spans="1:2" x14ac:dyDescent="0.25">
      <c r="A1504" s="75" t="s">
        <v>3253</v>
      </c>
      <c r="B1504" s="78">
        <v>1.5</v>
      </c>
    </row>
    <row r="1505" spans="1:2" x14ac:dyDescent="0.25">
      <c r="A1505" s="75" t="s">
        <v>3254</v>
      </c>
      <c r="B1505" s="78">
        <v>1.5</v>
      </c>
    </row>
    <row r="1506" spans="1:2" x14ac:dyDescent="0.25">
      <c r="A1506" s="75" t="s">
        <v>3255</v>
      </c>
      <c r="B1506" s="78">
        <v>1.5</v>
      </c>
    </row>
    <row r="1507" spans="1:2" x14ac:dyDescent="0.25">
      <c r="A1507" s="75" t="s">
        <v>3256</v>
      </c>
      <c r="B1507" s="78">
        <v>1.5</v>
      </c>
    </row>
    <row r="1508" spans="1:2" x14ac:dyDescent="0.25">
      <c r="A1508" s="75" t="s">
        <v>3257</v>
      </c>
      <c r="B1508" s="78">
        <v>1.5</v>
      </c>
    </row>
    <row r="1509" spans="1:2" x14ac:dyDescent="0.25">
      <c r="A1509" s="75" t="s">
        <v>3258</v>
      </c>
      <c r="B1509" s="78">
        <v>1.5</v>
      </c>
    </row>
    <row r="1510" spans="1:2" x14ac:dyDescent="0.25">
      <c r="A1510" s="75" t="s">
        <v>3259</v>
      </c>
      <c r="B1510" s="78">
        <v>1.5</v>
      </c>
    </row>
    <row r="1511" spans="1:2" x14ac:dyDescent="0.25">
      <c r="A1511" s="75" t="s">
        <v>3260</v>
      </c>
      <c r="B1511" s="78">
        <v>1.25</v>
      </c>
    </row>
    <row r="1512" spans="1:2" x14ac:dyDescent="0.25">
      <c r="A1512" s="75" t="s">
        <v>3261</v>
      </c>
      <c r="B1512" s="78">
        <v>1.25</v>
      </c>
    </row>
    <row r="1513" spans="1:2" x14ac:dyDescent="0.25">
      <c r="A1513" s="75" t="s">
        <v>3262</v>
      </c>
      <c r="B1513" s="78">
        <v>1.25</v>
      </c>
    </row>
    <row r="1514" spans="1:2" x14ac:dyDescent="0.25">
      <c r="A1514" s="75" t="s">
        <v>3263</v>
      </c>
      <c r="B1514" s="78">
        <v>1.25</v>
      </c>
    </row>
    <row r="1515" spans="1:2" x14ac:dyDescent="0.25">
      <c r="A1515" s="75" t="s">
        <v>3264</v>
      </c>
      <c r="B1515" s="78">
        <v>1.25</v>
      </c>
    </row>
    <row r="1516" spans="1:2" x14ac:dyDescent="0.25">
      <c r="A1516" s="75" t="s">
        <v>3265</v>
      </c>
      <c r="B1516" s="78">
        <v>1.25</v>
      </c>
    </row>
    <row r="1517" spans="1:2" x14ac:dyDescent="0.25">
      <c r="A1517" s="75" t="s">
        <v>3266</v>
      </c>
      <c r="B1517" s="78">
        <v>1.25</v>
      </c>
    </row>
    <row r="1518" spans="1:2" x14ac:dyDescent="0.25">
      <c r="A1518" s="75" t="s">
        <v>3267</v>
      </c>
      <c r="B1518" s="78">
        <v>1.25</v>
      </c>
    </row>
    <row r="1519" spans="1:2" x14ac:dyDescent="0.25">
      <c r="A1519" s="75" t="s">
        <v>3268</v>
      </c>
      <c r="B1519" s="78">
        <v>1.25</v>
      </c>
    </row>
    <row r="1520" spans="1:2" x14ac:dyDescent="0.25">
      <c r="A1520" s="75" t="s">
        <v>3269</v>
      </c>
      <c r="B1520" s="78">
        <v>1.25</v>
      </c>
    </row>
    <row r="1521" spans="1:2" x14ac:dyDescent="0.25">
      <c r="A1521" s="75" t="s">
        <v>3270</v>
      </c>
      <c r="B1521" s="78">
        <v>1.25</v>
      </c>
    </row>
    <row r="1522" spans="1:2" x14ac:dyDescent="0.25">
      <c r="A1522" s="75" t="s">
        <v>3271</v>
      </c>
      <c r="B1522" s="78">
        <v>1.25</v>
      </c>
    </row>
    <row r="1523" spans="1:2" x14ac:dyDescent="0.25">
      <c r="A1523" s="75" t="s">
        <v>3272</v>
      </c>
      <c r="B1523" s="78">
        <v>1.25</v>
      </c>
    </row>
    <row r="1524" spans="1:2" x14ac:dyDescent="0.25">
      <c r="A1524" s="75" t="s">
        <v>3273</v>
      </c>
      <c r="B1524" s="78">
        <v>1.25</v>
      </c>
    </row>
    <row r="1525" spans="1:2" x14ac:dyDescent="0.25">
      <c r="A1525" s="75" t="s">
        <v>3274</v>
      </c>
      <c r="B1525" s="78">
        <v>1.25</v>
      </c>
    </row>
    <row r="1526" spans="1:2" x14ac:dyDescent="0.25">
      <c r="A1526" s="75" t="s">
        <v>3275</v>
      </c>
      <c r="B1526" s="78">
        <v>1.25</v>
      </c>
    </row>
    <row r="1527" spans="1:2" x14ac:dyDescent="0.25">
      <c r="A1527" s="75" t="s">
        <v>3276</v>
      </c>
      <c r="B1527" s="78">
        <v>1.25</v>
      </c>
    </row>
    <row r="1528" spans="1:2" x14ac:dyDescent="0.25">
      <c r="A1528" s="75" t="s">
        <v>3277</v>
      </c>
      <c r="B1528" s="78">
        <v>1.25</v>
      </c>
    </row>
    <row r="1529" spans="1:2" x14ac:dyDescent="0.25">
      <c r="A1529" s="75" t="s">
        <v>3278</v>
      </c>
      <c r="B1529" s="78">
        <v>1.25</v>
      </c>
    </row>
    <row r="1530" spans="1:2" x14ac:dyDescent="0.25">
      <c r="A1530" s="75" t="s">
        <v>3279</v>
      </c>
      <c r="B1530" s="78">
        <v>1.25</v>
      </c>
    </row>
    <row r="1531" spans="1:2" x14ac:dyDescent="0.25">
      <c r="A1531" s="75" t="s">
        <v>3280</v>
      </c>
      <c r="B1531" s="78">
        <v>1.25</v>
      </c>
    </row>
    <row r="1532" spans="1:2" x14ac:dyDescent="0.25">
      <c r="A1532" s="75" t="s">
        <v>3281</v>
      </c>
      <c r="B1532" s="78">
        <v>1.25</v>
      </c>
    </row>
    <row r="1533" spans="1:2" x14ac:dyDescent="0.25">
      <c r="A1533" s="75" t="s">
        <v>3282</v>
      </c>
      <c r="B1533" s="78">
        <v>1.25</v>
      </c>
    </row>
    <row r="1534" spans="1:2" x14ac:dyDescent="0.25">
      <c r="A1534" s="75" t="s">
        <v>3283</v>
      </c>
      <c r="B1534" s="78">
        <v>1.25</v>
      </c>
    </row>
    <row r="1535" spans="1:2" x14ac:dyDescent="0.25">
      <c r="A1535" s="75" t="s">
        <v>3284</v>
      </c>
      <c r="B1535" s="78">
        <v>1.25</v>
      </c>
    </row>
    <row r="1536" spans="1:2" x14ac:dyDescent="0.25">
      <c r="A1536" s="75" t="s">
        <v>3285</v>
      </c>
      <c r="B1536" s="78">
        <v>1.25</v>
      </c>
    </row>
    <row r="1537" spans="1:2" x14ac:dyDescent="0.25">
      <c r="A1537" s="75" t="s">
        <v>3286</v>
      </c>
      <c r="B1537" s="78">
        <v>1.25</v>
      </c>
    </row>
    <row r="1538" spans="1:2" x14ac:dyDescent="0.25">
      <c r="A1538" s="75" t="s">
        <v>3287</v>
      </c>
      <c r="B1538" s="78">
        <v>1.25</v>
      </c>
    </row>
    <row r="1539" spans="1:2" x14ac:dyDescent="0.25">
      <c r="A1539" s="75" t="s">
        <v>3288</v>
      </c>
      <c r="B1539" s="78">
        <v>1.25</v>
      </c>
    </row>
    <row r="1540" spans="1:2" x14ac:dyDescent="0.25">
      <c r="A1540" s="75" t="s">
        <v>3289</v>
      </c>
      <c r="B1540" s="78">
        <v>1.25</v>
      </c>
    </row>
    <row r="1541" spans="1:2" x14ac:dyDescent="0.25">
      <c r="A1541" s="75" t="s">
        <v>3290</v>
      </c>
      <c r="B1541" s="78">
        <v>1.25</v>
      </c>
    </row>
    <row r="1542" spans="1:2" x14ac:dyDescent="0.25">
      <c r="A1542" s="75" t="s">
        <v>3291</v>
      </c>
      <c r="B1542" s="78">
        <v>1.25</v>
      </c>
    </row>
    <row r="1543" spans="1:2" x14ac:dyDescent="0.25">
      <c r="A1543" s="75" t="s">
        <v>3292</v>
      </c>
      <c r="B1543" s="78">
        <v>1.25</v>
      </c>
    </row>
    <row r="1544" spans="1:2" x14ac:dyDescent="0.25">
      <c r="A1544" s="75" t="s">
        <v>3293</v>
      </c>
      <c r="B1544" s="78">
        <v>1.25</v>
      </c>
    </row>
    <row r="1545" spans="1:2" x14ac:dyDescent="0.25">
      <c r="A1545" s="75" t="s">
        <v>3294</v>
      </c>
      <c r="B1545" s="78">
        <v>1.25</v>
      </c>
    </row>
    <row r="1546" spans="1:2" x14ac:dyDescent="0.25">
      <c r="A1546" s="75" t="s">
        <v>3295</v>
      </c>
      <c r="B1546" s="78">
        <v>1.25</v>
      </c>
    </row>
    <row r="1547" spans="1:2" x14ac:dyDescent="0.25">
      <c r="A1547" s="75" t="s">
        <v>3296</v>
      </c>
      <c r="B1547" s="78">
        <v>1.25</v>
      </c>
    </row>
    <row r="1548" spans="1:2" x14ac:dyDescent="0.25">
      <c r="A1548" s="75" t="s">
        <v>3297</v>
      </c>
      <c r="B1548" s="78">
        <v>1.25</v>
      </c>
    </row>
    <row r="1549" spans="1:2" x14ac:dyDescent="0.25">
      <c r="A1549" s="75" t="s">
        <v>3298</v>
      </c>
      <c r="B1549" s="78">
        <v>1.25</v>
      </c>
    </row>
    <row r="1550" spans="1:2" x14ac:dyDescent="0.25">
      <c r="A1550" s="75" t="s">
        <v>3299</v>
      </c>
      <c r="B1550" s="78">
        <v>1.25</v>
      </c>
    </row>
    <row r="1551" spans="1:2" x14ac:dyDescent="0.25">
      <c r="A1551" s="75" t="s">
        <v>3300</v>
      </c>
      <c r="B1551" s="78">
        <v>1.25</v>
      </c>
    </row>
    <row r="1552" spans="1:2" x14ac:dyDescent="0.25">
      <c r="A1552" s="75" t="s">
        <v>3301</v>
      </c>
      <c r="B1552" s="78">
        <v>1.25</v>
      </c>
    </row>
    <row r="1553" spans="1:2" x14ac:dyDescent="0.25">
      <c r="A1553" s="75" t="s">
        <v>3302</v>
      </c>
      <c r="B1553" s="78">
        <v>1.25</v>
      </c>
    </row>
    <row r="1554" spans="1:2" x14ac:dyDescent="0.25">
      <c r="A1554" s="75" t="s">
        <v>3303</v>
      </c>
      <c r="B1554" s="78">
        <v>1.25</v>
      </c>
    </row>
    <row r="1555" spans="1:2" x14ac:dyDescent="0.25">
      <c r="A1555" s="75" t="s">
        <v>3304</v>
      </c>
      <c r="B1555" s="78">
        <v>1.25</v>
      </c>
    </row>
    <row r="1556" spans="1:2" x14ac:dyDescent="0.25">
      <c r="A1556" s="75" t="s">
        <v>3305</v>
      </c>
      <c r="B1556" s="78">
        <v>1.25</v>
      </c>
    </row>
    <row r="1557" spans="1:2" x14ac:dyDescent="0.25">
      <c r="A1557" s="75" t="s">
        <v>3306</v>
      </c>
      <c r="B1557" s="78">
        <v>1.25</v>
      </c>
    </row>
    <row r="1558" spans="1:2" x14ac:dyDescent="0.25">
      <c r="A1558" s="75" t="s">
        <v>3307</v>
      </c>
      <c r="B1558" s="78">
        <v>1.25</v>
      </c>
    </row>
    <row r="1559" spans="1:2" x14ac:dyDescent="0.25">
      <c r="A1559" s="75" t="s">
        <v>3308</v>
      </c>
      <c r="B1559" s="78">
        <v>1.25</v>
      </c>
    </row>
    <row r="1560" spans="1:2" x14ac:dyDescent="0.25">
      <c r="A1560" s="75" t="s">
        <v>3309</v>
      </c>
      <c r="B1560" s="78">
        <v>1.25</v>
      </c>
    </row>
    <row r="1561" spans="1:2" x14ac:dyDescent="0.25">
      <c r="A1561" s="75" t="s">
        <v>3310</v>
      </c>
      <c r="B1561" s="78">
        <v>1.25</v>
      </c>
    </row>
    <row r="1562" spans="1:2" x14ac:dyDescent="0.25">
      <c r="A1562" s="75" t="s">
        <v>3311</v>
      </c>
      <c r="B1562" s="78">
        <v>1.25</v>
      </c>
    </row>
    <row r="1563" spans="1:2" x14ac:dyDescent="0.25">
      <c r="A1563" s="75" t="s">
        <v>3312</v>
      </c>
      <c r="B1563" s="78">
        <v>1.25</v>
      </c>
    </row>
    <row r="1564" spans="1:2" x14ac:dyDescent="0.25">
      <c r="A1564" s="75" t="s">
        <v>3313</v>
      </c>
      <c r="B1564" s="78">
        <v>1.25</v>
      </c>
    </row>
    <row r="1565" spans="1:2" x14ac:dyDescent="0.25">
      <c r="A1565" s="75" t="s">
        <v>3314</v>
      </c>
      <c r="B1565" s="78">
        <v>1.25</v>
      </c>
    </row>
    <row r="1566" spans="1:2" x14ac:dyDescent="0.25">
      <c r="A1566" s="75" t="s">
        <v>3315</v>
      </c>
      <c r="B1566" s="78">
        <v>1.25</v>
      </c>
    </row>
    <row r="1567" spans="1:2" x14ac:dyDescent="0.25">
      <c r="A1567" s="75" t="s">
        <v>3316</v>
      </c>
      <c r="B1567" s="78">
        <v>1.25</v>
      </c>
    </row>
    <row r="1568" spans="1:2" x14ac:dyDescent="0.25">
      <c r="A1568" s="75" t="s">
        <v>3317</v>
      </c>
      <c r="B1568" s="78">
        <v>1.25</v>
      </c>
    </row>
    <row r="1569" spans="1:2" x14ac:dyDescent="0.25">
      <c r="A1569" s="75" t="s">
        <v>3318</v>
      </c>
      <c r="B1569" s="78">
        <v>1.25</v>
      </c>
    </row>
    <row r="1570" spans="1:2" x14ac:dyDescent="0.25">
      <c r="A1570" s="75" t="s">
        <v>3319</v>
      </c>
      <c r="B1570" s="78">
        <v>1.25</v>
      </c>
    </row>
    <row r="1571" spans="1:2" x14ac:dyDescent="0.25">
      <c r="A1571" s="75" t="s">
        <v>3320</v>
      </c>
      <c r="B1571" s="78">
        <v>1.25</v>
      </c>
    </row>
    <row r="1572" spans="1:2" x14ac:dyDescent="0.25">
      <c r="A1572" s="75" t="s">
        <v>3321</v>
      </c>
      <c r="B1572" s="78">
        <v>1.25</v>
      </c>
    </row>
    <row r="1573" spans="1:2" x14ac:dyDescent="0.25">
      <c r="A1573" s="75" t="s">
        <v>3322</v>
      </c>
      <c r="B1573" s="78">
        <v>1.25</v>
      </c>
    </row>
    <row r="1574" spans="1:2" x14ac:dyDescent="0.25">
      <c r="A1574" s="75" t="s">
        <v>3323</v>
      </c>
      <c r="B1574" s="78">
        <v>1.25</v>
      </c>
    </row>
    <row r="1575" spans="1:2" x14ac:dyDescent="0.25">
      <c r="A1575" s="75" t="s">
        <v>3324</v>
      </c>
      <c r="B1575" s="78">
        <v>1.25</v>
      </c>
    </row>
    <row r="1576" spans="1:2" x14ac:dyDescent="0.25">
      <c r="A1576" s="75" t="s">
        <v>3325</v>
      </c>
      <c r="B1576" s="78">
        <v>1.25</v>
      </c>
    </row>
    <row r="1577" spans="1:2" x14ac:dyDescent="0.25">
      <c r="A1577" s="75" t="s">
        <v>3326</v>
      </c>
      <c r="B1577" s="78">
        <v>1.25</v>
      </c>
    </row>
    <row r="1578" spans="1:2" x14ac:dyDescent="0.25">
      <c r="A1578" s="75" t="s">
        <v>3327</v>
      </c>
      <c r="B1578" s="78">
        <v>1.25</v>
      </c>
    </row>
    <row r="1579" spans="1:2" x14ac:dyDescent="0.25">
      <c r="A1579" s="75" t="s">
        <v>3328</v>
      </c>
      <c r="B1579" s="78">
        <v>1.25</v>
      </c>
    </row>
    <row r="1580" spans="1:2" x14ac:dyDescent="0.25">
      <c r="A1580" s="75" t="s">
        <v>3329</v>
      </c>
      <c r="B1580" s="78">
        <v>1.25</v>
      </c>
    </row>
    <row r="1581" spans="1:2" x14ac:dyDescent="0.25">
      <c r="A1581" s="75" t="s">
        <v>3330</v>
      </c>
      <c r="B1581" s="78">
        <v>1.25</v>
      </c>
    </row>
    <row r="1582" spans="1:2" x14ac:dyDescent="0.25">
      <c r="A1582" s="75" t="s">
        <v>3331</v>
      </c>
      <c r="B1582" s="78">
        <v>1.25</v>
      </c>
    </row>
    <row r="1583" spans="1:2" x14ac:dyDescent="0.25">
      <c r="A1583" s="75" t="s">
        <v>3332</v>
      </c>
      <c r="B1583" s="78">
        <v>1.25</v>
      </c>
    </row>
    <row r="1584" spans="1:2" x14ac:dyDescent="0.25">
      <c r="A1584" s="75" t="s">
        <v>3333</v>
      </c>
      <c r="B1584" s="78">
        <v>1.25</v>
      </c>
    </row>
    <row r="1585" spans="1:2" x14ac:dyDescent="0.25">
      <c r="A1585" s="75" t="s">
        <v>3334</v>
      </c>
      <c r="B1585" s="78">
        <v>1.25</v>
      </c>
    </row>
    <row r="1586" spans="1:2" x14ac:dyDescent="0.25">
      <c r="A1586" s="75" t="s">
        <v>1797</v>
      </c>
      <c r="B1586" s="78">
        <v>1.25</v>
      </c>
    </row>
    <row r="1587" spans="1:2" x14ac:dyDescent="0.25">
      <c r="A1587" s="75" t="s">
        <v>3335</v>
      </c>
      <c r="B1587" s="78">
        <v>1.25</v>
      </c>
    </row>
    <row r="1588" spans="1:2" x14ac:dyDescent="0.25">
      <c r="A1588" s="75" t="s">
        <v>3336</v>
      </c>
      <c r="B1588" s="78">
        <v>1.25</v>
      </c>
    </row>
    <row r="1589" spans="1:2" x14ac:dyDescent="0.25">
      <c r="A1589" s="75" t="s">
        <v>3337</v>
      </c>
      <c r="B1589" s="78">
        <v>1.25</v>
      </c>
    </row>
    <row r="1590" spans="1:2" x14ac:dyDescent="0.25">
      <c r="A1590" s="75" t="s">
        <v>3338</v>
      </c>
      <c r="B1590" s="78">
        <v>1.25</v>
      </c>
    </row>
    <row r="1591" spans="1:2" x14ac:dyDescent="0.25">
      <c r="A1591" s="75" t="s">
        <v>3339</v>
      </c>
      <c r="B1591" s="78">
        <v>1.25</v>
      </c>
    </row>
    <row r="1592" spans="1:2" x14ac:dyDescent="0.25">
      <c r="A1592" s="75" t="s">
        <v>3340</v>
      </c>
      <c r="B1592" s="78">
        <v>1.25</v>
      </c>
    </row>
    <row r="1593" spans="1:2" x14ac:dyDescent="0.25">
      <c r="A1593" s="75" t="s">
        <v>3341</v>
      </c>
      <c r="B1593" s="78">
        <v>1.25</v>
      </c>
    </row>
    <row r="1594" spans="1:2" x14ac:dyDescent="0.25">
      <c r="A1594" s="75" t="s">
        <v>3342</v>
      </c>
      <c r="B1594" s="78">
        <v>1.25</v>
      </c>
    </row>
    <row r="1595" spans="1:2" x14ac:dyDescent="0.25">
      <c r="A1595" s="75" t="s">
        <v>3343</v>
      </c>
      <c r="B1595" s="78">
        <v>1.25</v>
      </c>
    </row>
    <row r="1596" spans="1:2" x14ac:dyDescent="0.25">
      <c r="A1596" s="75" t="s">
        <v>3344</v>
      </c>
      <c r="B1596" s="78">
        <v>1.25</v>
      </c>
    </row>
    <row r="1597" spans="1:2" x14ac:dyDescent="0.25">
      <c r="A1597" s="75" t="s">
        <v>3345</v>
      </c>
      <c r="B1597" s="78">
        <v>1.25</v>
      </c>
    </row>
    <row r="1598" spans="1:2" x14ac:dyDescent="0.25">
      <c r="A1598" s="75" t="s">
        <v>3346</v>
      </c>
      <c r="B1598" s="78">
        <v>1.25</v>
      </c>
    </row>
    <row r="1599" spans="1:2" x14ac:dyDescent="0.25">
      <c r="A1599" s="75" t="s">
        <v>3347</v>
      </c>
      <c r="B1599" s="78">
        <v>1.25</v>
      </c>
    </row>
    <row r="1600" spans="1:2" x14ac:dyDescent="0.25">
      <c r="A1600" s="75" t="s">
        <v>3348</v>
      </c>
      <c r="B1600" s="78">
        <v>1.25</v>
      </c>
    </row>
    <row r="1601" spans="1:2" x14ac:dyDescent="0.25">
      <c r="A1601" s="75" t="s">
        <v>3349</v>
      </c>
      <c r="B1601" s="78">
        <v>1.25</v>
      </c>
    </row>
    <row r="1602" spans="1:2" x14ac:dyDescent="0.25">
      <c r="A1602" s="75" t="s">
        <v>3350</v>
      </c>
      <c r="B1602" s="78">
        <v>1.25</v>
      </c>
    </row>
    <row r="1603" spans="1:2" x14ac:dyDescent="0.25">
      <c r="A1603" s="75" t="s">
        <v>3351</v>
      </c>
      <c r="B1603" s="78">
        <v>1.25</v>
      </c>
    </row>
    <row r="1604" spans="1:2" x14ac:dyDescent="0.25">
      <c r="A1604" s="75" t="s">
        <v>3352</v>
      </c>
      <c r="B1604" s="78">
        <v>1.25</v>
      </c>
    </row>
    <row r="1605" spans="1:2" x14ac:dyDescent="0.25">
      <c r="A1605" s="75" t="s">
        <v>3353</v>
      </c>
      <c r="B1605" s="78">
        <v>1.25</v>
      </c>
    </row>
    <row r="1606" spans="1:2" x14ac:dyDescent="0.25">
      <c r="A1606" s="75" t="s">
        <v>3354</v>
      </c>
      <c r="B1606" s="78">
        <v>1.25</v>
      </c>
    </row>
    <row r="1607" spans="1:2" x14ac:dyDescent="0.25">
      <c r="A1607" s="75" t="s">
        <v>3355</v>
      </c>
      <c r="B1607" s="78">
        <v>1.25</v>
      </c>
    </row>
    <row r="1608" spans="1:2" x14ac:dyDescent="0.25">
      <c r="A1608" s="75" t="s">
        <v>3356</v>
      </c>
      <c r="B1608" s="78">
        <v>1.25</v>
      </c>
    </row>
    <row r="1609" spans="1:2" x14ac:dyDescent="0.25">
      <c r="A1609" s="75" t="s">
        <v>3357</v>
      </c>
      <c r="B1609" s="78">
        <v>1.25</v>
      </c>
    </row>
    <row r="1610" spans="1:2" x14ac:dyDescent="0.25">
      <c r="A1610" s="75" t="s">
        <v>3358</v>
      </c>
      <c r="B1610" s="78">
        <v>1.25</v>
      </c>
    </row>
    <row r="1611" spans="1:2" x14ac:dyDescent="0.25">
      <c r="A1611" s="75" t="s">
        <v>3359</v>
      </c>
      <c r="B1611" s="78">
        <v>1.25</v>
      </c>
    </row>
    <row r="1612" spans="1:2" x14ac:dyDescent="0.25">
      <c r="A1612" s="75" t="s">
        <v>3360</v>
      </c>
      <c r="B1612" s="78">
        <v>1.25</v>
      </c>
    </row>
    <row r="1613" spans="1:2" x14ac:dyDescent="0.25">
      <c r="A1613" s="75" t="s">
        <v>3361</v>
      </c>
      <c r="B1613" s="78">
        <v>1.25</v>
      </c>
    </row>
    <row r="1614" spans="1:2" x14ac:dyDescent="0.25">
      <c r="A1614" s="75" t="s">
        <v>3362</v>
      </c>
      <c r="B1614" s="78">
        <v>1.25</v>
      </c>
    </row>
    <row r="1615" spans="1:2" x14ac:dyDescent="0.25">
      <c r="A1615" s="75" t="s">
        <v>3363</v>
      </c>
      <c r="B1615" s="78">
        <v>1.25</v>
      </c>
    </row>
    <row r="1616" spans="1:2" x14ac:dyDescent="0.25">
      <c r="A1616" s="75" t="s">
        <v>3364</v>
      </c>
      <c r="B1616" s="78">
        <v>1.25</v>
      </c>
    </row>
    <row r="1617" spans="1:2" x14ac:dyDescent="0.25">
      <c r="A1617" s="75" t="s">
        <v>3365</v>
      </c>
      <c r="B1617" s="78">
        <v>1.25</v>
      </c>
    </row>
    <row r="1618" spans="1:2" x14ac:dyDescent="0.25">
      <c r="A1618" s="75" t="s">
        <v>3366</v>
      </c>
      <c r="B1618" s="78">
        <v>1.25</v>
      </c>
    </row>
    <row r="1619" spans="1:2" x14ac:dyDescent="0.25">
      <c r="A1619" s="75" t="s">
        <v>3367</v>
      </c>
      <c r="B1619" s="78">
        <v>1.25</v>
      </c>
    </row>
    <row r="1620" spans="1:2" x14ac:dyDescent="0.25">
      <c r="A1620" s="75" t="s">
        <v>3368</v>
      </c>
      <c r="B1620" s="78">
        <v>1.25</v>
      </c>
    </row>
    <row r="1621" spans="1:2" x14ac:dyDescent="0.25">
      <c r="A1621" s="75" t="s">
        <v>3369</v>
      </c>
      <c r="B1621" s="78">
        <v>1.25</v>
      </c>
    </row>
    <row r="1622" spans="1:2" x14ac:dyDescent="0.25">
      <c r="A1622" s="75" t="s">
        <v>3370</v>
      </c>
      <c r="B1622" s="78">
        <v>1.25</v>
      </c>
    </row>
    <row r="1623" spans="1:2" x14ac:dyDescent="0.25">
      <c r="A1623" s="75" t="s">
        <v>3371</v>
      </c>
      <c r="B1623" s="78">
        <v>1.25</v>
      </c>
    </row>
    <row r="1624" spans="1:2" x14ac:dyDescent="0.25">
      <c r="A1624" s="75" t="s">
        <v>3372</v>
      </c>
      <c r="B1624" s="78">
        <v>1.25</v>
      </c>
    </row>
    <row r="1625" spans="1:2" x14ac:dyDescent="0.25">
      <c r="A1625" s="75" t="s">
        <v>3373</v>
      </c>
      <c r="B1625" s="78">
        <v>1.25</v>
      </c>
    </row>
    <row r="1626" spans="1:2" x14ac:dyDescent="0.25">
      <c r="A1626" s="75" t="s">
        <v>3374</v>
      </c>
      <c r="B1626" s="78">
        <v>1.25</v>
      </c>
    </row>
    <row r="1627" spans="1:2" x14ac:dyDescent="0.25">
      <c r="A1627" s="75" t="s">
        <v>3375</v>
      </c>
      <c r="B1627" s="78">
        <v>1.25</v>
      </c>
    </row>
    <row r="1628" spans="1:2" x14ac:dyDescent="0.25">
      <c r="A1628" s="75" t="s">
        <v>3376</v>
      </c>
      <c r="B1628" s="78">
        <v>1.25</v>
      </c>
    </row>
    <row r="1629" spans="1:2" x14ac:dyDescent="0.25">
      <c r="A1629" s="75" t="s">
        <v>3377</v>
      </c>
      <c r="B1629" s="78">
        <v>1.25</v>
      </c>
    </row>
    <row r="1630" spans="1:2" x14ac:dyDescent="0.25">
      <c r="A1630" s="75" t="s">
        <v>3378</v>
      </c>
      <c r="B1630" s="78">
        <v>1.25</v>
      </c>
    </row>
    <row r="1631" spans="1:2" x14ac:dyDescent="0.25">
      <c r="A1631" s="75" t="s">
        <v>3379</v>
      </c>
      <c r="B1631" s="78">
        <v>1.25</v>
      </c>
    </row>
    <row r="1632" spans="1:2" x14ac:dyDescent="0.25">
      <c r="A1632" s="75" t="s">
        <v>3380</v>
      </c>
      <c r="B1632" s="78">
        <v>1.25</v>
      </c>
    </row>
    <row r="1633" spans="1:2" x14ac:dyDescent="0.25">
      <c r="A1633" s="75" t="s">
        <v>3381</v>
      </c>
      <c r="B1633" s="78">
        <v>1.25</v>
      </c>
    </row>
    <row r="1634" spans="1:2" x14ac:dyDescent="0.25">
      <c r="A1634" s="75" t="s">
        <v>3382</v>
      </c>
      <c r="B1634" s="78">
        <v>1.25</v>
      </c>
    </row>
    <row r="1635" spans="1:2" x14ac:dyDescent="0.25">
      <c r="A1635" s="75" t="s">
        <v>3383</v>
      </c>
      <c r="B1635" s="78">
        <v>1.25</v>
      </c>
    </row>
    <row r="1636" spans="1:2" x14ac:dyDescent="0.25">
      <c r="A1636" s="75" t="s">
        <v>3384</v>
      </c>
      <c r="B1636" s="78">
        <v>1.25</v>
      </c>
    </row>
    <row r="1637" spans="1:2" x14ac:dyDescent="0.25">
      <c r="A1637" s="75" t="s">
        <v>3385</v>
      </c>
      <c r="B1637" s="78">
        <v>1.25</v>
      </c>
    </row>
    <row r="1638" spans="1:2" x14ac:dyDescent="0.25">
      <c r="A1638" s="75" t="s">
        <v>3386</v>
      </c>
      <c r="B1638" s="78">
        <v>1.25</v>
      </c>
    </row>
    <row r="1639" spans="1:2" x14ac:dyDescent="0.25">
      <c r="A1639" s="75" t="s">
        <v>3387</v>
      </c>
      <c r="B1639" s="78">
        <v>1.25</v>
      </c>
    </row>
    <row r="1640" spans="1:2" x14ac:dyDescent="0.25">
      <c r="A1640" s="75" t="s">
        <v>3388</v>
      </c>
      <c r="B1640" s="78">
        <v>1.25</v>
      </c>
    </row>
    <row r="1641" spans="1:2" x14ac:dyDescent="0.25">
      <c r="A1641" s="75" t="s">
        <v>3389</v>
      </c>
      <c r="B1641" s="78">
        <v>1.25</v>
      </c>
    </row>
    <row r="1642" spans="1:2" x14ac:dyDescent="0.25">
      <c r="A1642" s="75" t="s">
        <v>3390</v>
      </c>
      <c r="B1642" s="78">
        <v>1.25</v>
      </c>
    </row>
    <row r="1643" spans="1:2" x14ac:dyDescent="0.25">
      <c r="A1643" s="75" t="s">
        <v>3391</v>
      </c>
      <c r="B1643" s="78">
        <v>1.25</v>
      </c>
    </row>
    <row r="1644" spans="1:2" x14ac:dyDescent="0.25">
      <c r="A1644" s="75" t="s">
        <v>3392</v>
      </c>
      <c r="B1644" s="78">
        <v>1.25</v>
      </c>
    </row>
    <row r="1645" spans="1:2" x14ac:dyDescent="0.25">
      <c r="A1645" s="75" t="s">
        <v>3393</v>
      </c>
      <c r="B1645" s="78">
        <v>1.25</v>
      </c>
    </row>
    <row r="1646" spans="1:2" x14ac:dyDescent="0.25">
      <c r="A1646" s="75" t="s">
        <v>3394</v>
      </c>
      <c r="B1646" s="78">
        <v>1.25</v>
      </c>
    </row>
    <row r="1647" spans="1:2" x14ac:dyDescent="0.25">
      <c r="A1647" s="75" t="s">
        <v>3395</v>
      </c>
      <c r="B1647" s="78">
        <v>1.25</v>
      </c>
    </row>
    <row r="1648" spans="1:2" x14ac:dyDescent="0.25">
      <c r="A1648" s="75" t="s">
        <v>3396</v>
      </c>
      <c r="B1648" s="78">
        <v>1.25</v>
      </c>
    </row>
    <row r="1649" spans="1:2" x14ac:dyDescent="0.25">
      <c r="A1649" s="75" t="s">
        <v>3397</v>
      </c>
      <c r="B1649" s="78">
        <v>1.25</v>
      </c>
    </row>
    <row r="1650" spans="1:2" x14ac:dyDescent="0.25">
      <c r="A1650" s="75" t="s">
        <v>3398</v>
      </c>
      <c r="B1650" s="78">
        <v>1.25</v>
      </c>
    </row>
    <row r="1651" spans="1:2" x14ac:dyDescent="0.25">
      <c r="A1651" s="75" t="s">
        <v>3399</v>
      </c>
      <c r="B1651" s="78">
        <v>1.25</v>
      </c>
    </row>
    <row r="1652" spans="1:2" x14ac:dyDescent="0.25">
      <c r="A1652" s="75" t="s">
        <v>3400</v>
      </c>
      <c r="B1652" s="78">
        <v>1.25</v>
      </c>
    </row>
    <row r="1653" spans="1:2" x14ac:dyDescent="0.25">
      <c r="A1653" s="75" t="s">
        <v>3401</v>
      </c>
      <c r="B1653" s="78">
        <v>1.25</v>
      </c>
    </row>
    <row r="1654" spans="1:2" x14ac:dyDescent="0.25">
      <c r="A1654" s="75" t="s">
        <v>3402</v>
      </c>
      <c r="B1654" s="78">
        <v>1.25</v>
      </c>
    </row>
    <row r="1655" spans="1:2" x14ac:dyDescent="0.25">
      <c r="A1655" s="75" t="s">
        <v>3403</v>
      </c>
      <c r="B1655" s="78">
        <v>1.25</v>
      </c>
    </row>
    <row r="1656" spans="1:2" x14ac:dyDescent="0.25">
      <c r="A1656" s="75" t="s">
        <v>3404</v>
      </c>
      <c r="B1656" s="78">
        <v>1.25</v>
      </c>
    </row>
    <row r="1657" spans="1:2" x14ac:dyDescent="0.25">
      <c r="A1657" s="75" t="s">
        <v>3405</v>
      </c>
      <c r="B1657" s="78">
        <v>1.25</v>
      </c>
    </row>
    <row r="1658" spans="1:2" x14ac:dyDescent="0.25">
      <c r="A1658" s="75" t="s">
        <v>3406</v>
      </c>
      <c r="B1658" s="78">
        <v>1.25</v>
      </c>
    </row>
    <row r="1659" spans="1:2" x14ac:dyDescent="0.25">
      <c r="A1659" s="75" t="s">
        <v>3407</v>
      </c>
      <c r="B1659" s="78">
        <v>1.25</v>
      </c>
    </row>
    <row r="1660" spans="1:2" x14ac:dyDescent="0.25">
      <c r="A1660" s="75" t="s">
        <v>3408</v>
      </c>
      <c r="B1660" s="78">
        <v>1.25</v>
      </c>
    </row>
    <row r="1661" spans="1:2" x14ac:dyDescent="0.25">
      <c r="A1661" s="75" t="s">
        <v>3409</v>
      </c>
      <c r="B1661" s="78">
        <v>1.25</v>
      </c>
    </row>
    <row r="1662" spans="1:2" x14ac:dyDescent="0.25">
      <c r="A1662" s="75" t="s">
        <v>3410</v>
      </c>
      <c r="B1662" s="78">
        <v>1.25</v>
      </c>
    </row>
    <row r="1663" spans="1:2" x14ac:dyDescent="0.25">
      <c r="A1663" s="75" t="s">
        <v>3411</v>
      </c>
      <c r="B1663" s="78">
        <v>1.25</v>
      </c>
    </row>
    <row r="1664" spans="1:2" x14ac:dyDescent="0.25">
      <c r="A1664" s="75" t="s">
        <v>3412</v>
      </c>
      <c r="B1664" s="78">
        <v>1.25</v>
      </c>
    </row>
    <row r="1665" spans="1:2" x14ac:dyDescent="0.25">
      <c r="A1665" s="75" t="s">
        <v>3413</v>
      </c>
      <c r="B1665" s="78">
        <v>1.25</v>
      </c>
    </row>
    <row r="1666" spans="1:2" x14ac:dyDescent="0.25">
      <c r="A1666" s="75" t="s">
        <v>3414</v>
      </c>
      <c r="B1666" s="78">
        <v>1.25</v>
      </c>
    </row>
    <row r="1667" spans="1:2" x14ac:dyDescent="0.25">
      <c r="A1667" s="75" t="s">
        <v>3415</v>
      </c>
      <c r="B1667" s="78">
        <v>1.25</v>
      </c>
    </row>
    <row r="1668" spans="1:2" x14ac:dyDescent="0.25">
      <c r="A1668" s="75" t="s">
        <v>3416</v>
      </c>
      <c r="B1668" s="78">
        <v>1.25</v>
      </c>
    </row>
    <row r="1669" spans="1:2" x14ac:dyDescent="0.25">
      <c r="A1669" s="75" t="s">
        <v>3417</v>
      </c>
      <c r="B1669" s="78">
        <v>1.25</v>
      </c>
    </row>
    <row r="1670" spans="1:2" x14ac:dyDescent="0.25">
      <c r="A1670" s="75" t="s">
        <v>3418</v>
      </c>
      <c r="B1670" s="78">
        <v>1.25</v>
      </c>
    </row>
    <row r="1671" spans="1:2" x14ac:dyDescent="0.25">
      <c r="A1671" s="75" t="s">
        <v>3419</v>
      </c>
      <c r="B1671" s="78">
        <v>1.25</v>
      </c>
    </row>
    <row r="1672" spans="1:2" x14ac:dyDescent="0.25">
      <c r="A1672" s="75" t="s">
        <v>3420</v>
      </c>
      <c r="B1672" s="78">
        <v>1.25</v>
      </c>
    </row>
    <row r="1673" spans="1:2" x14ac:dyDescent="0.25">
      <c r="A1673" s="75" t="s">
        <v>3421</v>
      </c>
      <c r="B1673" s="78">
        <v>1.25</v>
      </c>
    </row>
    <row r="1674" spans="1:2" x14ac:dyDescent="0.25">
      <c r="A1674" s="75" t="s">
        <v>3422</v>
      </c>
      <c r="B1674" s="78">
        <v>1.25</v>
      </c>
    </row>
    <row r="1675" spans="1:2" x14ac:dyDescent="0.25">
      <c r="A1675" s="75" t="s">
        <v>3423</v>
      </c>
      <c r="B1675" s="78">
        <v>1.25</v>
      </c>
    </row>
    <row r="1676" spans="1:2" x14ac:dyDescent="0.25">
      <c r="A1676" s="75" t="s">
        <v>3424</v>
      </c>
      <c r="B1676" s="78">
        <v>1.25</v>
      </c>
    </row>
    <row r="1677" spans="1:2" x14ac:dyDescent="0.25">
      <c r="A1677" s="75" t="s">
        <v>3425</v>
      </c>
      <c r="B1677" s="78">
        <v>1.25</v>
      </c>
    </row>
    <row r="1678" spans="1:2" x14ac:dyDescent="0.25">
      <c r="A1678" s="75" t="s">
        <v>3426</v>
      </c>
      <c r="B1678" s="78">
        <v>1.25</v>
      </c>
    </row>
    <row r="1679" spans="1:2" x14ac:dyDescent="0.25">
      <c r="A1679" s="75" t="s">
        <v>3427</v>
      </c>
      <c r="B1679" s="78">
        <v>1.25</v>
      </c>
    </row>
    <row r="1680" spans="1:2" x14ac:dyDescent="0.25">
      <c r="A1680" s="75" t="s">
        <v>3428</v>
      </c>
      <c r="B1680" s="78">
        <v>1.25</v>
      </c>
    </row>
    <row r="1681" spans="1:2" x14ac:dyDescent="0.25">
      <c r="A1681" s="75" t="s">
        <v>3429</v>
      </c>
      <c r="B1681" s="78">
        <v>1.25</v>
      </c>
    </row>
    <row r="1682" spans="1:2" x14ac:dyDescent="0.25">
      <c r="A1682" s="75" t="s">
        <v>3430</v>
      </c>
      <c r="B1682" s="78">
        <v>1.25</v>
      </c>
    </row>
    <row r="1683" spans="1:2" x14ac:dyDescent="0.25">
      <c r="A1683" s="75" t="s">
        <v>3431</v>
      </c>
      <c r="B1683" s="78">
        <v>1.25</v>
      </c>
    </row>
    <row r="1684" spans="1:2" x14ac:dyDescent="0.25">
      <c r="A1684" s="75" t="s">
        <v>3432</v>
      </c>
      <c r="B1684" s="78">
        <v>1.25</v>
      </c>
    </row>
    <row r="1685" spans="1:2" x14ac:dyDescent="0.25">
      <c r="A1685" s="75" t="s">
        <v>3433</v>
      </c>
      <c r="B1685" s="78">
        <v>1.25</v>
      </c>
    </row>
    <row r="1686" spans="1:2" x14ac:dyDescent="0.25">
      <c r="A1686" s="75" t="s">
        <v>3434</v>
      </c>
      <c r="B1686" s="78">
        <v>1.25</v>
      </c>
    </row>
    <row r="1687" spans="1:2" x14ac:dyDescent="0.25">
      <c r="A1687" s="75" t="s">
        <v>3435</v>
      </c>
      <c r="B1687" s="78">
        <v>1.25</v>
      </c>
    </row>
    <row r="1688" spans="1:2" x14ac:dyDescent="0.25">
      <c r="A1688" s="75" t="s">
        <v>3436</v>
      </c>
      <c r="B1688" s="78">
        <v>1.25</v>
      </c>
    </row>
    <row r="1689" spans="1:2" x14ac:dyDescent="0.25">
      <c r="A1689" s="75" t="s">
        <v>3437</v>
      </c>
      <c r="B1689" s="78">
        <v>1.25</v>
      </c>
    </row>
    <row r="1690" spans="1:2" x14ac:dyDescent="0.25">
      <c r="A1690" s="75" t="s">
        <v>3438</v>
      </c>
      <c r="B1690" s="78">
        <v>1.25</v>
      </c>
    </row>
    <row r="1691" spans="1:2" x14ac:dyDescent="0.25">
      <c r="A1691" s="75" t="s">
        <v>3439</v>
      </c>
      <c r="B1691" s="78">
        <v>1.25</v>
      </c>
    </row>
    <row r="1692" spans="1:2" x14ac:dyDescent="0.25">
      <c r="A1692" s="75" t="s">
        <v>3440</v>
      </c>
      <c r="B1692" s="78">
        <v>1.25</v>
      </c>
    </row>
    <row r="1693" spans="1:2" x14ac:dyDescent="0.25">
      <c r="A1693" s="75" t="s">
        <v>3441</v>
      </c>
      <c r="B1693" s="78">
        <v>1.25</v>
      </c>
    </row>
    <row r="1694" spans="1:2" x14ac:dyDescent="0.25">
      <c r="A1694" s="75" t="s">
        <v>3442</v>
      </c>
      <c r="B1694" s="78">
        <v>1.25</v>
      </c>
    </row>
    <row r="1695" spans="1:2" x14ac:dyDescent="0.25">
      <c r="A1695" s="75" t="s">
        <v>3443</v>
      </c>
      <c r="B1695" s="78">
        <v>1.25</v>
      </c>
    </row>
    <row r="1696" spans="1:2" x14ac:dyDescent="0.25">
      <c r="A1696" s="75" t="s">
        <v>3444</v>
      </c>
      <c r="B1696" s="78">
        <v>1.25</v>
      </c>
    </row>
    <row r="1697" spans="1:2" x14ac:dyDescent="0.25">
      <c r="A1697" s="75" t="s">
        <v>3445</v>
      </c>
      <c r="B1697" s="78">
        <v>1.25</v>
      </c>
    </row>
    <row r="1698" spans="1:2" x14ac:dyDescent="0.25">
      <c r="A1698" s="75" t="s">
        <v>3446</v>
      </c>
      <c r="B1698" s="78">
        <v>1.25</v>
      </c>
    </row>
    <row r="1699" spans="1:2" x14ac:dyDescent="0.25">
      <c r="A1699" s="75" t="s">
        <v>3447</v>
      </c>
      <c r="B1699" s="78">
        <v>1.25</v>
      </c>
    </row>
    <row r="1700" spans="1:2" x14ac:dyDescent="0.25">
      <c r="A1700" s="75" t="s">
        <v>3448</v>
      </c>
      <c r="B1700" s="78">
        <v>1.25</v>
      </c>
    </row>
    <row r="1701" spans="1:2" x14ac:dyDescent="0.25">
      <c r="A1701" s="75" t="s">
        <v>3449</v>
      </c>
      <c r="B1701" s="78">
        <v>1.25</v>
      </c>
    </row>
    <row r="1702" spans="1:2" x14ac:dyDescent="0.25">
      <c r="A1702" s="75" t="s">
        <v>3450</v>
      </c>
      <c r="B1702" s="78">
        <v>1.25</v>
      </c>
    </row>
    <row r="1703" spans="1:2" x14ac:dyDescent="0.25">
      <c r="A1703" s="75" t="s">
        <v>3451</v>
      </c>
      <c r="B1703" s="78">
        <v>1.25</v>
      </c>
    </row>
    <row r="1704" spans="1:2" x14ac:dyDescent="0.25">
      <c r="A1704" s="75" t="s">
        <v>3452</v>
      </c>
      <c r="B1704" s="78">
        <v>1.25</v>
      </c>
    </row>
    <row r="1705" spans="1:2" x14ac:dyDescent="0.25">
      <c r="A1705" s="75" t="s">
        <v>3453</v>
      </c>
      <c r="B1705" s="78">
        <v>1.25</v>
      </c>
    </row>
    <row r="1706" spans="1:2" x14ac:dyDescent="0.25">
      <c r="A1706" s="75" t="s">
        <v>3454</v>
      </c>
      <c r="B1706" s="78">
        <v>1.25</v>
      </c>
    </row>
    <row r="1707" spans="1:2" x14ac:dyDescent="0.25">
      <c r="A1707" s="75" t="s">
        <v>3455</v>
      </c>
      <c r="B1707" s="78">
        <v>1.25</v>
      </c>
    </row>
    <row r="1708" spans="1:2" x14ac:dyDescent="0.25">
      <c r="A1708" s="75" t="s">
        <v>3456</v>
      </c>
      <c r="B1708" s="78">
        <v>1.25</v>
      </c>
    </row>
    <row r="1709" spans="1:2" x14ac:dyDescent="0.25">
      <c r="A1709" s="75" t="s">
        <v>3457</v>
      </c>
      <c r="B1709" s="78">
        <v>1.25</v>
      </c>
    </row>
    <row r="1710" spans="1:2" x14ac:dyDescent="0.25">
      <c r="A1710" s="75" t="s">
        <v>3458</v>
      </c>
      <c r="B1710" s="78">
        <v>1.25</v>
      </c>
    </row>
    <row r="1711" spans="1:2" x14ac:dyDescent="0.25">
      <c r="A1711" s="75" t="s">
        <v>3459</v>
      </c>
      <c r="B1711" s="78">
        <v>1.25</v>
      </c>
    </row>
    <row r="1712" spans="1:2" x14ac:dyDescent="0.25">
      <c r="A1712" s="75" t="s">
        <v>3460</v>
      </c>
      <c r="B1712" s="78">
        <v>1.25</v>
      </c>
    </row>
    <row r="1713" spans="1:2" x14ac:dyDescent="0.25">
      <c r="A1713" s="75" t="s">
        <v>3461</v>
      </c>
      <c r="B1713" s="78">
        <v>1.25</v>
      </c>
    </row>
    <row r="1714" spans="1:2" x14ac:dyDescent="0.25">
      <c r="A1714" s="75" t="s">
        <v>3462</v>
      </c>
      <c r="B1714" s="78">
        <v>1.25</v>
      </c>
    </row>
    <row r="1715" spans="1:2" x14ac:dyDescent="0.25">
      <c r="A1715" s="75" t="s">
        <v>3463</v>
      </c>
      <c r="B1715" s="78">
        <v>1.25</v>
      </c>
    </row>
    <row r="1716" spans="1:2" x14ac:dyDescent="0.25">
      <c r="A1716" s="75" t="s">
        <v>3464</v>
      </c>
      <c r="B1716" s="78">
        <v>1.25</v>
      </c>
    </row>
    <row r="1717" spans="1:2" x14ac:dyDescent="0.25">
      <c r="A1717" s="75" t="s">
        <v>3465</v>
      </c>
      <c r="B1717" s="78">
        <v>1.25</v>
      </c>
    </row>
    <row r="1718" spans="1:2" x14ac:dyDescent="0.25">
      <c r="A1718" s="75" t="s">
        <v>3466</v>
      </c>
      <c r="B1718" s="78">
        <v>1.25</v>
      </c>
    </row>
    <row r="1719" spans="1:2" x14ac:dyDescent="0.25">
      <c r="A1719" s="75" t="s">
        <v>3467</v>
      </c>
      <c r="B1719" s="78">
        <v>1.25</v>
      </c>
    </row>
    <row r="1720" spans="1:2" x14ac:dyDescent="0.25">
      <c r="A1720" s="75" t="s">
        <v>3468</v>
      </c>
      <c r="B1720" s="78">
        <v>1.25</v>
      </c>
    </row>
    <row r="1721" spans="1:2" x14ac:dyDescent="0.25">
      <c r="A1721" s="75" t="s">
        <v>3469</v>
      </c>
      <c r="B1721" s="78">
        <v>1.25</v>
      </c>
    </row>
    <row r="1722" spans="1:2" x14ac:dyDescent="0.25">
      <c r="A1722" s="75" t="s">
        <v>3470</v>
      </c>
      <c r="B1722" s="78">
        <v>1.25</v>
      </c>
    </row>
    <row r="1723" spans="1:2" x14ac:dyDescent="0.25">
      <c r="A1723" s="75" t="s">
        <v>3471</v>
      </c>
      <c r="B1723" s="78">
        <v>1.25</v>
      </c>
    </row>
    <row r="1724" spans="1:2" x14ac:dyDescent="0.25">
      <c r="A1724" s="75" t="s">
        <v>3472</v>
      </c>
      <c r="B1724" s="78">
        <v>1.25</v>
      </c>
    </row>
    <row r="1725" spans="1:2" x14ac:dyDescent="0.25">
      <c r="A1725" s="75" t="s">
        <v>3473</v>
      </c>
      <c r="B1725" s="78">
        <v>1.25</v>
      </c>
    </row>
    <row r="1726" spans="1:2" x14ac:dyDescent="0.25">
      <c r="A1726" s="75" t="s">
        <v>3474</v>
      </c>
      <c r="B1726" s="78">
        <v>1.25</v>
      </c>
    </row>
    <row r="1727" spans="1:2" x14ac:dyDescent="0.25">
      <c r="A1727" s="75" t="s">
        <v>3475</v>
      </c>
      <c r="B1727" s="78">
        <v>1.25</v>
      </c>
    </row>
    <row r="1728" spans="1:2" x14ac:dyDescent="0.25">
      <c r="A1728" s="75" t="s">
        <v>3476</v>
      </c>
      <c r="B1728" s="78">
        <v>1.25</v>
      </c>
    </row>
    <row r="1729" spans="1:2" x14ac:dyDescent="0.25">
      <c r="A1729" s="75" t="s">
        <v>3477</v>
      </c>
      <c r="B1729" s="78">
        <v>1.25</v>
      </c>
    </row>
    <row r="1730" spans="1:2" x14ac:dyDescent="0.25">
      <c r="A1730" s="75" t="s">
        <v>3478</v>
      </c>
      <c r="B1730" s="78">
        <v>1.25</v>
      </c>
    </row>
    <row r="1731" spans="1:2" x14ac:dyDescent="0.25">
      <c r="A1731" s="75" t="s">
        <v>3479</v>
      </c>
      <c r="B1731" s="78">
        <v>1.25</v>
      </c>
    </row>
    <row r="1732" spans="1:2" x14ac:dyDescent="0.25">
      <c r="A1732" s="75" t="s">
        <v>3480</v>
      </c>
      <c r="B1732" s="78">
        <v>1.25</v>
      </c>
    </row>
    <row r="1733" spans="1:2" x14ac:dyDescent="0.25">
      <c r="A1733" s="75" t="s">
        <v>3481</v>
      </c>
      <c r="B1733" s="78">
        <v>1.25</v>
      </c>
    </row>
    <row r="1734" spans="1:2" x14ac:dyDescent="0.25">
      <c r="A1734" s="75" t="s">
        <v>3482</v>
      </c>
      <c r="B1734" s="78">
        <v>1.25</v>
      </c>
    </row>
    <row r="1735" spans="1:2" x14ac:dyDescent="0.25">
      <c r="A1735" s="75" t="s">
        <v>3483</v>
      </c>
      <c r="B1735" s="78">
        <v>1.25</v>
      </c>
    </row>
    <row r="1736" spans="1:2" x14ac:dyDescent="0.25">
      <c r="A1736" s="75" t="s">
        <v>3484</v>
      </c>
      <c r="B1736" s="78">
        <v>1.25</v>
      </c>
    </row>
    <row r="1737" spans="1:2" x14ac:dyDescent="0.25">
      <c r="A1737" s="75" t="s">
        <v>3485</v>
      </c>
      <c r="B1737" s="78">
        <v>1.25</v>
      </c>
    </row>
    <row r="1738" spans="1:2" x14ac:dyDescent="0.25">
      <c r="A1738" s="75" t="s">
        <v>3486</v>
      </c>
      <c r="B1738" s="78">
        <v>1.25</v>
      </c>
    </row>
    <row r="1739" spans="1:2" x14ac:dyDescent="0.25">
      <c r="A1739" s="75" t="s">
        <v>3487</v>
      </c>
      <c r="B1739" s="78">
        <v>1.25</v>
      </c>
    </row>
    <row r="1740" spans="1:2" x14ac:dyDescent="0.25">
      <c r="A1740" s="75" t="s">
        <v>3488</v>
      </c>
      <c r="B1740" s="78">
        <v>1.25</v>
      </c>
    </row>
    <row r="1741" spans="1:2" x14ac:dyDescent="0.25">
      <c r="A1741" s="75" t="s">
        <v>3489</v>
      </c>
      <c r="B1741" s="78">
        <v>1.25</v>
      </c>
    </row>
    <row r="1742" spans="1:2" x14ac:dyDescent="0.25">
      <c r="A1742" s="75" t="s">
        <v>3490</v>
      </c>
      <c r="B1742" s="78">
        <v>1.25</v>
      </c>
    </row>
    <row r="1743" spans="1:2" x14ac:dyDescent="0.25">
      <c r="A1743" s="75" t="s">
        <v>3491</v>
      </c>
      <c r="B1743" s="78">
        <v>1</v>
      </c>
    </row>
    <row r="1744" spans="1:2" x14ac:dyDescent="0.25">
      <c r="A1744" s="75" t="s">
        <v>3492</v>
      </c>
      <c r="B1744" s="78">
        <v>1</v>
      </c>
    </row>
    <row r="1745" spans="1:2" x14ac:dyDescent="0.25">
      <c r="A1745" s="75" t="s">
        <v>3493</v>
      </c>
      <c r="B1745" s="78">
        <v>1</v>
      </c>
    </row>
    <row r="1746" spans="1:2" x14ac:dyDescent="0.25">
      <c r="A1746" s="75" t="s">
        <v>3494</v>
      </c>
      <c r="B1746" s="78">
        <v>1</v>
      </c>
    </row>
    <row r="1747" spans="1:2" x14ac:dyDescent="0.25">
      <c r="A1747" s="75" t="s">
        <v>3495</v>
      </c>
      <c r="B1747" s="78">
        <v>1</v>
      </c>
    </row>
    <row r="1748" spans="1:2" x14ac:dyDescent="0.25">
      <c r="A1748" s="75" t="s">
        <v>3496</v>
      </c>
      <c r="B1748" s="78">
        <v>1</v>
      </c>
    </row>
    <row r="1749" spans="1:2" x14ac:dyDescent="0.25">
      <c r="A1749" s="75" t="s">
        <v>3497</v>
      </c>
      <c r="B1749" s="78">
        <v>1</v>
      </c>
    </row>
    <row r="1750" spans="1:2" x14ac:dyDescent="0.25">
      <c r="A1750" s="75" t="s">
        <v>3498</v>
      </c>
      <c r="B1750" s="78">
        <v>1</v>
      </c>
    </row>
    <row r="1751" spans="1:2" x14ac:dyDescent="0.25">
      <c r="A1751" s="75" t="s">
        <v>3499</v>
      </c>
      <c r="B1751" s="78">
        <v>1</v>
      </c>
    </row>
    <row r="1752" spans="1:2" x14ac:dyDescent="0.25">
      <c r="A1752" s="75" t="s">
        <v>3500</v>
      </c>
      <c r="B1752" s="78">
        <v>1</v>
      </c>
    </row>
    <row r="1753" spans="1:2" x14ac:dyDescent="0.25">
      <c r="A1753" s="75" t="s">
        <v>3501</v>
      </c>
      <c r="B1753" s="78">
        <v>1</v>
      </c>
    </row>
    <row r="1754" spans="1:2" x14ac:dyDescent="0.25">
      <c r="A1754" s="75" t="s">
        <v>3502</v>
      </c>
      <c r="B1754" s="78">
        <v>1</v>
      </c>
    </row>
    <row r="1755" spans="1:2" x14ac:dyDescent="0.25">
      <c r="A1755" s="75" t="s">
        <v>3503</v>
      </c>
      <c r="B1755" s="78">
        <v>1</v>
      </c>
    </row>
    <row r="1756" spans="1:2" x14ac:dyDescent="0.25">
      <c r="A1756" s="75" t="s">
        <v>3504</v>
      </c>
      <c r="B1756" s="78">
        <v>1</v>
      </c>
    </row>
    <row r="1757" spans="1:2" x14ac:dyDescent="0.25">
      <c r="A1757" s="75" t="s">
        <v>3505</v>
      </c>
      <c r="B1757" s="78">
        <v>1</v>
      </c>
    </row>
    <row r="1758" spans="1:2" x14ac:dyDescent="0.25">
      <c r="A1758" s="75" t="s">
        <v>3506</v>
      </c>
      <c r="B1758" s="78">
        <v>1</v>
      </c>
    </row>
    <row r="1759" spans="1:2" x14ac:dyDescent="0.25">
      <c r="A1759" s="75" t="s">
        <v>3507</v>
      </c>
      <c r="B1759" s="78">
        <v>1</v>
      </c>
    </row>
    <row r="1760" spans="1:2" x14ac:dyDescent="0.25">
      <c r="A1760" s="75" t="s">
        <v>3508</v>
      </c>
      <c r="B1760" s="78">
        <v>1</v>
      </c>
    </row>
    <row r="1761" spans="1:2" x14ac:dyDescent="0.25">
      <c r="A1761" s="75" t="s">
        <v>3509</v>
      </c>
      <c r="B1761" s="78">
        <v>1</v>
      </c>
    </row>
    <row r="1762" spans="1:2" x14ac:dyDescent="0.25">
      <c r="A1762" s="75" t="s">
        <v>3510</v>
      </c>
      <c r="B1762" s="78">
        <v>1</v>
      </c>
    </row>
    <row r="1763" spans="1:2" x14ac:dyDescent="0.25">
      <c r="A1763" s="75" t="s">
        <v>3511</v>
      </c>
      <c r="B1763" s="78">
        <v>1</v>
      </c>
    </row>
    <row r="1764" spans="1:2" x14ac:dyDescent="0.25">
      <c r="A1764" s="75" t="s">
        <v>3512</v>
      </c>
      <c r="B1764" s="78">
        <v>1</v>
      </c>
    </row>
    <row r="1765" spans="1:2" x14ac:dyDescent="0.25">
      <c r="A1765" s="75" t="s">
        <v>3513</v>
      </c>
      <c r="B1765" s="78">
        <v>1</v>
      </c>
    </row>
    <row r="1766" spans="1:2" x14ac:dyDescent="0.25">
      <c r="A1766" s="75" t="s">
        <v>3514</v>
      </c>
      <c r="B1766" s="78">
        <v>1</v>
      </c>
    </row>
    <row r="1767" spans="1:2" x14ac:dyDescent="0.25">
      <c r="A1767" s="75" t="s">
        <v>3515</v>
      </c>
      <c r="B1767" s="78">
        <v>1</v>
      </c>
    </row>
    <row r="1768" spans="1:2" x14ac:dyDescent="0.25">
      <c r="A1768" s="75" t="s">
        <v>3516</v>
      </c>
      <c r="B1768" s="78">
        <v>1</v>
      </c>
    </row>
    <row r="1769" spans="1:2" x14ac:dyDescent="0.25">
      <c r="A1769" s="75" t="s">
        <v>3517</v>
      </c>
      <c r="B1769" s="78">
        <v>1</v>
      </c>
    </row>
    <row r="1770" spans="1:2" x14ac:dyDescent="0.25">
      <c r="A1770" s="75" t="s">
        <v>3518</v>
      </c>
      <c r="B1770" s="78">
        <v>1</v>
      </c>
    </row>
    <row r="1771" spans="1:2" x14ac:dyDescent="0.25">
      <c r="A1771" s="75" t="s">
        <v>3519</v>
      </c>
      <c r="B1771" s="78">
        <v>1</v>
      </c>
    </row>
    <row r="1772" spans="1:2" x14ac:dyDescent="0.25">
      <c r="A1772" s="75" t="s">
        <v>3520</v>
      </c>
      <c r="B1772" s="78">
        <v>1</v>
      </c>
    </row>
    <row r="1773" spans="1:2" x14ac:dyDescent="0.25">
      <c r="A1773" s="75" t="s">
        <v>3521</v>
      </c>
      <c r="B1773" s="78">
        <v>1</v>
      </c>
    </row>
    <row r="1774" spans="1:2" x14ac:dyDescent="0.25">
      <c r="A1774" s="75" t="s">
        <v>3522</v>
      </c>
      <c r="B1774" s="78">
        <v>1</v>
      </c>
    </row>
    <row r="1775" spans="1:2" x14ac:dyDescent="0.25">
      <c r="A1775" s="75" t="s">
        <v>3523</v>
      </c>
      <c r="B1775" s="78">
        <v>1</v>
      </c>
    </row>
    <row r="1776" spans="1:2" x14ac:dyDescent="0.25">
      <c r="A1776" s="75" t="s">
        <v>3524</v>
      </c>
      <c r="B1776" s="78">
        <v>1</v>
      </c>
    </row>
    <row r="1777" spans="1:2" x14ac:dyDescent="0.25">
      <c r="A1777" s="75" t="s">
        <v>3525</v>
      </c>
      <c r="B1777" s="78">
        <v>1</v>
      </c>
    </row>
    <row r="1778" spans="1:2" x14ac:dyDescent="0.25">
      <c r="A1778" s="75" t="s">
        <v>3526</v>
      </c>
      <c r="B1778" s="78">
        <v>1</v>
      </c>
    </row>
    <row r="1779" spans="1:2" x14ac:dyDescent="0.25">
      <c r="A1779" s="75" t="s">
        <v>3527</v>
      </c>
      <c r="B1779" s="78">
        <v>1</v>
      </c>
    </row>
    <row r="1780" spans="1:2" x14ac:dyDescent="0.25">
      <c r="A1780" s="75" t="s">
        <v>3528</v>
      </c>
      <c r="B1780" s="78">
        <v>1</v>
      </c>
    </row>
    <row r="1781" spans="1:2" x14ac:dyDescent="0.25">
      <c r="A1781" s="75" t="s">
        <v>3529</v>
      </c>
      <c r="B1781" s="78">
        <v>1</v>
      </c>
    </row>
    <row r="1782" spans="1:2" x14ac:dyDescent="0.25">
      <c r="A1782" s="75" t="s">
        <v>3530</v>
      </c>
      <c r="B1782" s="78">
        <v>1</v>
      </c>
    </row>
    <row r="1783" spans="1:2" x14ac:dyDescent="0.25">
      <c r="A1783" s="75" t="s">
        <v>3531</v>
      </c>
      <c r="B1783" s="78">
        <v>1</v>
      </c>
    </row>
    <row r="1784" spans="1:2" x14ac:dyDescent="0.25">
      <c r="A1784" s="75" t="s">
        <v>3532</v>
      </c>
      <c r="B1784" s="78">
        <v>1</v>
      </c>
    </row>
    <row r="1785" spans="1:2" x14ac:dyDescent="0.25">
      <c r="A1785" s="75" t="s">
        <v>3533</v>
      </c>
      <c r="B1785" s="78">
        <v>1</v>
      </c>
    </row>
    <row r="1786" spans="1:2" x14ac:dyDescent="0.25">
      <c r="A1786" s="75" t="s">
        <v>3534</v>
      </c>
      <c r="B1786" s="78">
        <v>1</v>
      </c>
    </row>
    <row r="1787" spans="1:2" x14ac:dyDescent="0.25">
      <c r="A1787" s="75" t="s">
        <v>3535</v>
      </c>
      <c r="B1787" s="78">
        <v>1</v>
      </c>
    </row>
    <row r="1788" spans="1:2" x14ac:dyDescent="0.25">
      <c r="A1788" s="75" t="s">
        <v>3536</v>
      </c>
      <c r="B1788" s="78">
        <v>1</v>
      </c>
    </row>
    <row r="1789" spans="1:2" x14ac:dyDescent="0.25">
      <c r="A1789" s="75" t="s">
        <v>3537</v>
      </c>
      <c r="B1789" s="78">
        <v>1</v>
      </c>
    </row>
    <row r="1790" spans="1:2" x14ac:dyDescent="0.25">
      <c r="A1790" s="75" t="s">
        <v>3538</v>
      </c>
      <c r="B1790" s="78">
        <v>1</v>
      </c>
    </row>
    <row r="1791" spans="1:2" x14ac:dyDescent="0.25">
      <c r="A1791" s="75" t="s">
        <v>3539</v>
      </c>
      <c r="B1791" s="78">
        <v>1</v>
      </c>
    </row>
    <row r="1792" spans="1:2" x14ac:dyDescent="0.25">
      <c r="A1792" s="75" t="s">
        <v>3540</v>
      </c>
      <c r="B1792" s="78">
        <v>1</v>
      </c>
    </row>
    <row r="1793" spans="1:2" x14ac:dyDescent="0.25">
      <c r="A1793" s="75" t="s">
        <v>3541</v>
      </c>
      <c r="B1793" s="78">
        <v>1</v>
      </c>
    </row>
    <row r="1794" spans="1:2" x14ac:dyDescent="0.25">
      <c r="A1794" s="75" t="s">
        <v>3542</v>
      </c>
      <c r="B1794" s="78">
        <v>1</v>
      </c>
    </row>
    <row r="1795" spans="1:2" x14ac:dyDescent="0.25">
      <c r="A1795" s="75" t="s">
        <v>3543</v>
      </c>
      <c r="B1795" s="78">
        <v>1</v>
      </c>
    </row>
    <row r="1796" spans="1:2" x14ac:dyDescent="0.25">
      <c r="A1796" s="75" t="s">
        <v>3544</v>
      </c>
      <c r="B1796" s="78">
        <v>1</v>
      </c>
    </row>
    <row r="1797" spans="1:2" x14ac:dyDescent="0.25">
      <c r="A1797" s="75" t="s">
        <v>3545</v>
      </c>
      <c r="B1797" s="78">
        <v>1</v>
      </c>
    </row>
    <row r="1798" spans="1:2" x14ac:dyDescent="0.25">
      <c r="A1798" s="75" t="s">
        <v>3546</v>
      </c>
      <c r="B1798" s="78">
        <v>1</v>
      </c>
    </row>
    <row r="1799" spans="1:2" x14ac:dyDescent="0.25">
      <c r="A1799" s="75" t="s">
        <v>3547</v>
      </c>
      <c r="B1799" s="78">
        <v>1</v>
      </c>
    </row>
    <row r="1800" spans="1:2" x14ac:dyDescent="0.25">
      <c r="A1800" s="75" t="s">
        <v>3548</v>
      </c>
      <c r="B1800" s="78">
        <v>1</v>
      </c>
    </row>
    <row r="1801" spans="1:2" x14ac:dyDescent="0.25">
      <c r="A1801" s="75" t="s">
        <v>3549</v>
      </c>
      <c r="B1801" s="78">
        <v>1</v>
      </c>
    </row>
    <row r="1802" spans="1:2" x14ac:dyDescent="0.25">
      <c r="A1802" s="75" t="s">
        <v>3550</v>
      </c>
      <c r="B1802" s="78">
        <v>1</v>
      </c>
    </row>
    <row r="1803" spans="1:2" x14ac:dyDescent="0.25">
      <c r="A1803" s="75" t="s">
        <v>3551</v>
      </c>
      <c r="B1803" s="78">
        <v>1</v>
      </c>
    </row>
    <row r="1804" spans="1:2" x14ac:dyDescent="0.25">
      <c r="A1804" s="75" t="s">
        <v>3552</v>
      </c>
      <c r="B1804" s="78">
        <v>1</v>
      </c>
    </row>
    <row r="1805" spans="1:2" x14ac:dyDescent="0.25">
      <c r="A1805" s="75" t="s">
        <v>3553</v>
      </c>
      <c r="B1805" s="78">
        <v>1</v>
      </c>
    </row>
    <row r="1806" spans="1:2" x14ac:dyDescent="0.25">
      <c r="A1806" s="75" t="s">
        <v>3554</v>
      </c>
      <c r="B1806" s="78">
        <v>1</v>
      </c>
    </row>
    <row r="1807" spans="1:2" x14ac:dyDescent="0.25">
      <c r="A1807" s="75" t="s">
        <v>3555</v>
      </c>
      <c r="B1807" s="78">
        <v>1</v>
      </c>
    </row>
    <row r="1808" spans="1:2" x14ac:dyDescent="0.25">
      <c r="A1808" s="75" t="s">
        <v>3556</v>
      </c>
      <c r="B1808" s="78">
        <v>1</v>
      </c>
    </row>
    <row r="1809" spans="1:2" x14ac:dyDescent="0.25">
      <c r="A1809" s="75" t="s">
        <v>3557</v>
      </c>
      <c r="B1809" s="78">
        <v>1</v>
      </c>
    </row>
    <row r="1810" spans="1:2" x14ac:dyDescent="0.25">
      <c r="A1810" s="75" t="s">
        <v>3558</v>
      </c>
      <c r="B1810" s="78">
        <v>1</v>
      </c>
    </row>
    <row r="1811" spans="1:2" x14ac:dyDescent="0.25">
      <c r="A1811" s="75" t="s">
        <v>3559</v>
      </c>
      <c r="B1811" s="78">
        <v>1</v>
      </c>
    </row>
    <row r="1812" spans="1:2" x14ac:dyDescent="0.25">
      <c r="A1812" s="75" t="s">
        <v>3560</v>
      </c>
      <c r="B1812" s="78">
        <v>1</v>
      </c>
    </row>
    <row r="1813" spans="1:2" x14ac:dyDescent="0.25">
      <c r="A1813" s="75" t="s">
        <v>3561</v>
      </c>
      <c r="B1813" s="78">
        <v>1</v>
      </c>
    </row>
    <row r="1814" spans="1:2" x14ac:dyDescent="0.25">
      <c r="A1814" s="75" t="s">
        <v>3562</v>
      </c>
      <c r="B1814" s="78">
        <v>1</v>
      </c>
    </row>
    <row r="1815" spans="1:2" x14ac:dyDescent="0.25">
      <c r="A1815" s="75" t="s">
        <v>3563</v>
      </c>
      <c r="B1815" s="78">
        <v>1</v>
      </c>
    </row>
    <row r="1816" spans="1:2" x14ac:dyDescent="0.25">
      <c r="A1816" s="75" t="s">
        <v>3564</v>
      </c>
      <c r="B1816" s="78">
        <v>1</v>
      </c>
    </row>
    <row r="1817" spans="1:2" x14ac:dyDescent="0.25">
      <c r="A1817" s="75" t="s">
        <v>3565</v>
      </c>
      <c r="B1817" s="78">
        <v>1</v>
      </c>
    </row>
    <row r="1818" spans="1:2" x14ac:dyDescent="0.25">
      <c r="A1818" s="75" t="s">
        <v>3566</v>
      </c>
      <c r="B1818" s="78">
        <v>1</v>
      </c>
    </row>
    <row r="1819" spans="1:2" x14ac:dyDescent="0.25">
      <c r="A1819" s="75" t="s">
        <v>3567</v>
      </c>
      <c r="B1819" s="78">
        <v>1</v>
      </c>
    </row>
    <row r="1820" spans="1:2" x14ac:dyDescent="0.25">
      <c r="A1820" s="75" t="s">
        <v>3568</v>
      </c>
      <c r="B1820" s="78">
        <v>1</v>
      </c>
    </row>
    <row r="1821" spans="1:2" x14ac:dyDescent="0.25">
      <c r="A1821" s="75" t="s">
        <v>3569</v>
      </c>
      <c r="B1821" s="78">
        <v>1</v>
      </c>
    </row>
    <row r="1822" spans="1:2" x14ac:dyDescent="0.25">
      <c r="A1822" s="75" t="s">
        <v>3570</v>
      </c>
      <c r="B1822" s="78">
        <v>1</v>
      </c>
    </row>
    <row r="1823" spans="1:2" x14ac:dyDescent="0.25">
      <c r="A1823" s="75" t="s">
        <v>3571</v>
      </c>
      <c r="B1823" s="78">
        <v>1</v>
      </c>
    </row>
    <row r="1824" spans="1:2" x14ac:dyDescent="0.25">
      <c r="A1824" s="75" t="s">
        <v>3572</v>
      </c>
      <c r="B1824" s="78">
        <v>1</v>
      </c>
    </row>
    <row r="1825" spans="1:2" x14ac:dyDescent="0.25">
      <c r="A1825" s="75" t="s">
        <v>3573</v>
      </c>
      <c r="B1825" s="78">
        <v>1</v>
      </c>
    </row>
    <row r="1826" spans="1:2" x14ac:dyDescent="0.25">
      <c r="A1826" s="75" t="s">
        <v>3574</v>
      </c>
      <c r="B1826" s="78">
        <v>1</v>
      </c>
    </row>
    <row r="1827" spans="1:2" x14ac:dyDescent="0.25">
      <c r="A1827" s="75" t="s">
        <v>3575</v>
      </c>
      <c r="B1827" s="78">
        <v>1</v>
      </c>
    </row>
    <row r="1828" spans="1:2" x14ac:dyDescent="0.25">
      <c r="A1828" s="75" t="s">
        <v>3576</v>
      </c>
      <c r="B1828" s="78">
        <v>1</v>
      </c>
    </row>
    <row r="1829" spans="1:2" x14ac:dyDescent="0.25">
      <c r="A1829" s="75" t="s">
        <v>3577</v>
      </c>
      <c r="B1829" s="78">
        <v>1</v>
      </c>
    </row>
    <row r="1830" spans="1:2" x14ac:dyDescent="0.25">
      <c r="A1830" s="75" t="s">
        <v>3578</v>
      </c>
      <c r="B1830" s="78">
        <v>1</v>
      </c>
    </row>
    <row r="1831" spans="1:2" x14ac:dyDescent="0.25">
      <c r="A1831" s="75" t="s">
        <v>3579</v>
      </c>
      <c r="B1831" s="78">
        <v>1</v>
      </c>
    </row>
    <row r="1832" spans="1:2" x14ac:dyDescent="0.25">
      <c r="A1832" s="75" t="s">
        <v>3580</v>
      </c>
      <c r="B1832" s="78">
        <v>1</v>
      </c>
    </row>
    <row r="1833" spans="1:2" x14ac:dyDescent="0.25">
      <c r="A1833" s="75" t="s">
        <v>3581</v>
      </c>
      <c r="B1833" s="78">
        <v>1</v>
      </c>
    </row>
    <row r="1834" spans="1:2" x14ac:dyDescent="0.25">
      <c r="A1834" s="75" t="s">
        <v>3582</v>
      </c>
      <c r="B1834" s="78">
        <v>1</v>
      </c>
    </row>
    <row r="1835" spans="1:2" x14ac:dyDescent="0.25">
      <c r="A1835" s="75" t="s">
        <v>3583</v>
      </c>
      <c r="B1835" s="78">
        <v>1</v>
      </c>
    </row>
    <row r="1836" spans="1:2" x14ac:dyDescent="0.25">
      <c r="A1836" s="75" t="s">
        <v>3584</v>
      </c>
      <c r="B1836" s="78">
        <v>1</v>
      </c>
    </row>
    <row r="1837" spans="1:2" x14ac:dyDescent="0.25">
      <c r="A1837" s="75" t="s">
        <v>3585</v>
      </c>
      <c r="B1837" s="78">
        <v>1</v>
      </c>
    </row>
    <row r="1838" spans="1:2" x14ac:dyDescent="0.25">
      <c r="A1838" s="75" t="s">
        <v>3586</v>
      </c>
      <c r="B1838" s="78">
        <v>1</v>
      </c>
    </row>
    <row r="1839" spans="1:2" x14ac:dyDescent="0.25">
      <c r="A1839" s="75" t="s">
        <v>3587</v>
      </c>
      <c r="B1839" s="78">
        <v>1</v>
      </c>
    </row>
    <row r="1840" spans="1:2" x14ac:dyDescent="0.25">
      <c r="A1840" s="75" t="s">
        <v>3588</v>
      </c>
      <c r="B1840" s="78">
        <v>1</v>
      </c>
    </row>
    <row r="1841" spans="1:2" x14ac:dyDescent="0.25">
      <c r="A1841" s="75" t="s">
        <v>3589</v>
      </c>
      <c r="B1841" s="78">
        <v>1</v>
      </c>
    </row>
    <row r="1842" spans="1:2" x14ac:dyDescent="0.25">
      <c r="A1842" s="75" t="s">
        <v>3590</v>
      </c>
      <c r="B1842" s="78">
        <v>1</v>
      </c>
    </row>
    <row r="1843" spans="1:2" x14ac:dyDescent="0.25">
      <c r="A1843" s="75" t="s">
        <v>3591</v>
      </c>
      <c r="B1843" s="78">
        <v>1</v>
      </c>
    </row>
    <row r="1844" spans="1:2" x14ac:dyDescent="0.25">
      <c r="A1844" s="75" t="s">
        <v>3592</v>
      </c>
      <c r="B1844" s="78">
        <v>1</v>
      </c>
    </row>
    <row r="1845" spans="1:2" x14ac:dyDescent="0.25">
      <c r="A1845" s="75" t="s">
        <v>3593</v>
      </c>
      <c r="B1845" s="78">
        <v>1</v>
      </c>
    </row>
    <row r="1846" spans="1:2" x14ac:dyDescent="0.25">
      <c r="A1846" s="75" t="s">
        <v>3594</v>
      </c>
      <c r="B1846" s="78">
        <v>1</v>
      </c>
    </row>
    <row r="1847" spans="1:2" x14ac:dyDescent="0.25">
      <c r="A1847" s="75" t="s">
        <v>3595</v>
      </c>
      <c r="B1847" s="78">
        <v>1</v>
      </c>
    </row>
    <row r="1848" spans="1:2" x14ac:dyDescent="0.25">
      <c r="A1848" s="75" t="s">
        <v>3596</v>
      </c>
      <c r="B1848" s="78">
        <v>1</v>
      </c>
    </row>
    <row r="1849" spans="1:2" x14ac:dyDescent="0.25">
      <c r="A1849" s="75" t="s">
        <v>3597</v>
      </c>
      <c r="B1849" s="78">
        <v>1</v>
      </c>
    </row>
    <row r="1850" spans="1:2" x14ac:dyDescent="0.25">
      <c r="A1850" s="75" t="s">
        <v>3598</v>
      </c>
      <c r="B1850" s="78">
        <v>1</v>
      </c>
    </row>
    <row r="1851" spans="1:2" x14ac:dyDescent="0.25">
      <c r="A1851" s="75" t="s">
        <v>3599</v>
      </c>
      <c r="B1851" s="78">
        <v>1</v>
      </c>
    </row>
    <row r="1852" spans="1:2" x14ac:dyDescent="0.25">
      <c r="A1852" s="75" t="s">
        <v>3600</v>
      </c>
      <c r="B1852" s="78">
        <v>1</v>
      </c>
    </row>
    <row r="1853" spans="1:2" x14ac:dyDescent="0.25">
      <c r="A1853" s="75" t="s">
        <v>3601</v>
      </c>
      <c r="B1853" s="78">
        <v>1</v>
      </c>
    </row>
    <row r="1854" spans="1:2" x14ac:dyDescent="0.25">
      <c r="A1854" s="75" t="s">
        <v>3602</v>
      </c>
      <c r="B1854" s="78">
        <v>1</v>
      </c>
    </row>
    <row r="1855" spans="1:2" x14ac:dyDescent="0.25">
      <c r="A1855" s="75" t="s">
        <v>3603</v>
      </c>
      <c r="B1855" s="78">
        <v>1</v>
      </c>
    </row>
    <row r="1856" spans="1:2" x14ac:dyDescent="0.25">
      <c r="A1856" s="75" t="s">
        <v>3604</v>
      </c>
      <c r="B1856" s="78">
        <v>1</v>
      </c>
    </row>
    <row r="1857" spans="1:2" x14ac:dyDescent="0.25">
      <c r="A1857" s="75" t="s">
        <v>3605</v>
      </c>
      <c r="B1857" s="78">
        <v>1</v>
      </c>
    </row>
    <row r="1858" spans="1:2" x14ac:dyDescent="0.25">
      <c r="A1858" s="75" t="s">
        <v>3606</v>
      </c>
      <c r="B1858" s="78">
        <v>1</v>
      </c>
    </row>
    <row r="1859" spans="1:2" x14ac:dyDescent="0.25">
      <c r="A1859" s="75" t="s">
        <v>3607</v>
      </c>
      <c r="B1859" s="78">
        <v>1</v>
      </c>
    </row>
    <row r="1860" spans="1:2" x14ac:dyDescent="0.25">
      <c r="A1860" s="75" t="s">
        <v>3608</v>
      </c>
      <c r="B1860" s="78">
        <v>1</v>
      </c>
    </row>
    <row r="1861" spans="1:2" x14ac:dyDescent="0.25">
      <c r="A1861" s="75" t="s">
        <v>3609</v>
      </c>
      <c r="B1861" s="78">
        <v>1</v>
      </c>
    </row>
    <row r="1862" spans="1:2" x14ac:dyDescent="0.25">
      <c r="A1862" s="75" t="s">
        <v>3610</v>
      </c>
      <c r="B1862" s="78">
        <v>1</v>
      </c>
    </row>
    <row r="1863" spans="1:2" x14ac:dyDescent="0.25">
      <c r="A1863" s="75" t="s">
        <v>3611</v>
      </c>
      <c r="B1863" s="78">
        <v>1</v>
      </c>
    </row>
    <row r="1864" spans="1:2" x14ac:dyDescent="0.25">
      <c r="A1864" s="75" t="s">
        <v>3612</v>
      </c>
      <c r="B1864" s="78">
        <v>1</v>
      </c>
    </row>
    <row r="1865" spans="1:2" x14ac:dyDescent="0.25">
      <c r="A1865" s="75" t="s">
        <v>3613</v>
      </c>
      <c r="B1865" s="78">
        <v>1</v>
      </c>
    </row>
    <row r="1866" spans="1:2" x14ac:dyDescent="0.25">
      <c r="A1866" s="75" t="s">
        <v>3614</v>
      </c>
      <c r="B1866" s="78">
        <v>1</v>
      </c>
    </row>
    <row r="1867" spans="1:2" x14ac:dyDescent="0.25">
      <c r="A1867" s="75" t="s">
        <v>3615</v>
      </c>
      <c r="B1867" s="78">
        <v>1</v>
      </c>
    </row>
    <row r="1868" spans="1:2" x14ac:dyDescent="0.25">
      <c r="A1868" s="75" t="s">
        <v>3616</v>
      </c>
      <c r="B1868" s="78">
        <v>1</v>
      </c>
    </row>
    <row r="1869" spans="1:2" x14ac:dyDescent="0.25">
      <c r="A1869" s="75" t="s">
        <v>3617</v>
      </c>
      <c r="B1869" s="78">
        <v>1</v>
      </c>
    </row>
    <row r="1870" spans="1:2" x14ac:dyDescent="0.25">
      <c r="A1870" s="75" t="s">
        <v>3618</v>
      </c>
      <c r="B1870" s="78">
        <v>1</v>
      </c>
    </row>
    <row r="1871" spans="1:2" x14ac:dyDescent="0.25">
      <c r="A1871" s="75" t="s">
        <v>3619</v>
      </c>
      <c r="B1871" s="78">
        <v>1</v>
      </c>
    </row>
    <row r="1872" spans="1:2" x14ac:dyDescent="0.25">
      <c r="A1872" s="75" t="s">
        <v>3620</v>
      </c>
      <c r="B1872" s="78">
        <v>1</v>
      </c>
    </row>
    <row r="1873" spans="1:2" x14ac:dyDescent="0.25">
      <c r="A1873" s="75" t="s">
        <v>3621</v>
      </c>
      <c r="B1873" s="78">
        <v>1</v>
      </c>
    </row>
    <row r="1874" spans="1:2" x14ac:dyDescent="0.25">
      <c r="A1874" s="75" t="s">
        <v>3622</v>
      </c>
      <c r="B1874" s="78">
        <v>1</v>
      </c>
    </row>
    <row r="1875" spans="1:2" x14ac:dyDescent="0.25">
      <c r="A1875" s="75" t="s">
        <v>3623</v>
      </c>
      <c r="B1875" s="78">
        <v>1</v>
      </c>
    </row>
    <row r="1876" spans="1:2" x14ac:dyDescent="0.25">
      <c r="A1876" s="75" t="s">
        <v>3624</v>
      </c>
      <c r="B1876" s="78">
        <v>1</v>
      </c>
    </row>
    <row r="1877" spans="1:2" x14ac:dyDescent="0.25">
      <c r="A1877" s="75" t="s">
        <v>3625</v>
      </c>
      <c r="B1877" s="78">
        <v>1</v>
      </c>
    </row>
    <row r="1878" spans="1:2" x14ac:dyDescent="0.25">
      <c r="A1878" s="75" t="s">
        <v>3626</v>
      </c>
      <c r="B1878" s="78">
        <v>1</v>
      </c>
    </row>
    <row r="1879" spans="1:2" x14ac:dyDescent="0.25">
      <c r="A1879" s="75" t="s">
        <v>3627</v>
      </c>
      <c r="B1879" s="78">
        <v>1</v>
      </c>
    </row>
    <row r="1880" spans="1:2" x14ac:dyDescent="0.25">
      <c r="A1880" s="75" t="s">
        <v>3628</v>
      </c>
      <c r="B1880" s="78">
        <v>1</v>
      </c>
    </row>
    <row r="1881" spans="1:2" x14ac:dyDescent="0.25">
      <c r="A1881" s="75" t="s">
        <v>3629</v>
      </c>
      <c r="B1881" s="78">
        <v>1</v>
      </c>
    </row>
    <row r="1882" spans="1:2" x14ac:dyDescent="0.25">
      <c r="A1882" s="75" t="s">
        <v>3630</v>
      </c>
      <c r="B1882" s="78">
        <v>1</v>
      </c>
    </row>
    <row r="1883" spans="1:2" x14ac:dyDescent="0.25">
      <c r="A1883" s="75" t="s">
        <v>3631</v>
      </c>
      <c r="B1883" s="78">
        <v>1</v>
      </c>
    </row>
    <row r="1884" spans="1:2" x14ac:dyDescent="0.25">
      <c r="A1884" s="75" t="s">
        <v>3632</v>
      </c>
      <c r="B1884" s="78">
        <v>1</v>
      </c>
    </row>
    <row r="1885" spans="1:2" x14ac:dyDescent="0.25">
      <c r="A1885" s="75" t="s">
        <v>3633</v>
      </c>
      <c r="B1885" s="78">
        <v>1</v>
      </c>
    </row>
    <row r="1886" spans="1:2" x14ac:dyDescent="0.25">
      <c r="A1886" s="75" t="s">
        <v>3634</v>
      </c>
      <c r="B1886" s="78">
        <v>1</v>
      </c>
    </row>
    <row r="1887" spans="1:2" x14ac:dyDescent="0.25">
      <c r="A1887" s="75" t="s">
        <v>3635</v>
      </c>
      <c r="B1887" s="78">
        <v>1</v>
      </c>
    </row>
    <row r="1888" spans="1:2" x14ac:dyDescent="0.25">
      <c r="A1888" s="75" t="s">
        <v>3636</v>
      </c>
      <c r="B1888" s="78">
        <v>1</v>
      </c>
    </row>
    <row r="1889" spans="1:2" x14ac:dyDescent="0.25">
      <c r="A1889" s="75" t="s">
        <v>3637</v>
      </c>
      <c r="B1889" s="78">
        <v>1</v>
      </c>
    </row>
    <row r="1890" spans="1:2" x14ac:dyDescent="0.25">
      <c r="A1890" s="75" t="s">
        <v>3638</v>
      </c>
      <c r="B1890" s="78">
        <v>1</v>
      </c>
    </row>
    <row r="1891" spans="1:2" x14ac:dyDescent="0.25">
      <c r="A1891" s="75" t="s">
        <v>3639</v>
      </c>
      <c r="B1891" s="78">
        <v>1</v>
      </c>
    </row>
    <row r="1892" spans="1:2" x14ac:dyDescent="0.25">
      <c r="A1892" s="75" t="s">
        <v>3640</v>
      </c>
      <c r="B1892" s="78">
        <v>1</v>
      </c>
    </row>
    <row r="1893" spans="1:2" x14ac:dyDescent="0.25">
      <c r="A1893" s="75" t="s">
        <v>3641</v>
      </c>
      <c r="B1893" s="78">
        <v>1</v>
      </c>
    </row>
    <row r="1894" spans="1:2" x14ac:dyDescent="0.25">
      <c r="A1894" s="75" t="s">
        <v>3642</v>
      </c>
      <c r="B1894" s="78">
        <v>1</v>
      </c>
    </row>
    <row r="1895" spans="1:2" x14ac:dyDescent="0.25">
      <c r="A1895" s="75" t="s">
        <v>3643</v>
      </c>
      <c r="B1895" s="78">
        <v>1</v>
      </c>
    </row>
    <row r="1896" spans="1:2" x14ac:dyDescent="0.25">
      <c r="A1896" s="75" t="s">
        <v>3644</v>
      </c>
      <c r="B1896" s="78">
        <v>1</v>
      </c>
    </row>
    <row r="1897" spans="1:2" x14ac:dyDescent="0.25">
      <c r="A1897" s="75" t="s">
        <v>3645</v>
      </c>
      <c r="B1897" s="78">
        <v>1</v>
      </c>
    </row>
    <row r="1898" spans="1:2" x14ac:dyDescent="0.25">
      <c r="A1898" s="75" t="s">
        <v>3646</v>
      </c>
      <c r="B1898" s="78">
        <v>1</v>
      </c>
    </row>
    <row r="1899" spans="1:2" x14ac:dyDescent="0.25">
      <c r="A1899" s="75" t="s">
        <v>3647</v>
      </c>
      <c r="B1899" s="78">
        <v>1</v>
      </c>
    </row>
    <row r="1900" spans="1:2" x14ac:dyDescent="0.25">
      <c r="A1900" s="75" t="s">
        <v>3648</v>
      </c>
      <c r="B1900" s="78">
        <v>1</v>
      </c>
    </row>
    <row r="1901" spans="1:2" x14ac:dyDescent="0.25">
      <c r="A1901" s="75" t="s">
        <v>3649</v>
      </c>
      <c r="B1901" s="78">
        <v>1</v>
      </c>
    </row>
    <row r="1902" spans="1:2" x14ac:dyDescent="0.25">
      <c r="A1902" s="75" t="s">
        <v>3650</v>
      </c>
      <c r="B1902" s="78">
        <v>1</v>
      </c>
    </row>
    <row r="1903" spans="1:2" x14ac:dyDescent="0.25">
      <c r="A1903" s="75" t="s">
        <v>3651</v>
      </c>
      <c r="B1903" s="78">
        <v>1</v>
      </c>
    </row>
    <row r="1904" spans="1:2" x14ac:dyDescent="0.25">
      <c r="A1904" s="75" t="s">
        <v>3652</v>
      </c>
      <c r="B1904" s="78">
        <v>1</v>
      </c>
    </row>
    <row r="1905" spans="1:2" x14ac:dyDescent="0.25">
      <c r="A1905" s="75" t="s">
        <v>3653</v>
      </c>
      <c r="B1905" s="78">
        <v>1</v>
      </c>
    </row>
    <row r="1906" spans="1:2" x14ac:dyDescent="0.25">
      <c r="A1906" s="75" t="s">
        <v>3654</v>
      </c>
      <c r="B1906" s="78">
        <v>1</v>
      </c>
    </row>
    <row r="1907" spans="1:2" x14ac:dyDescent="0.25">
      <c r="A1907" s="75" t="s">
        <v>3655</v>
      </c>
      <c r="B1907" s="78">
        <v>1</v>
      </c>
    </row>
    <row r="1908" spans="1:2" x14ac:dyDescent="0.25">
      <c r="A1908" s="75" t="s">
        <v>3656</v>
      </c>
      <c r="B1908" s="78">
        <v>1</v>
      </c>
    </row>
    <row r="1909" spans="1:2" x14ac:dyDescent="0.25">
      <c r="A1909" s="75" t="s">
        <v>3657</v>
      </c>
      <c r="B1909" s="78">
        <v>1</v>
      </c>
    </row>
    <row r="1910" spans="1:2" x14ac:dyDescent="0.25">
      <c r="A1910" s="75" t="s">
        <v>3658</v>
      </c>
      <c r="B1910" s="78">
        <v>1</v>
      </c>
    </row>
    <row r="1911" spans="1:2" x14ac:dyDescent="0.25">
      <c r="A1911" s="75" t="s">
        <v>3659</v>
      </c>
      <c r="B1911" s="78">
        <v>1</v>
      </c>
    </row>
    <row r="1912" spans="1:2" x14ac:dyDescent="0.25">
      <c r="A1912" s="75" t="s">
        <v>3660</v>
      </c>
      <c r="B1912" s="78">
        <v>1</v>
      </c>
    </row>
    <row r="1913" spans="1:2" x14ac:dyDescent="0.25">
      <c r="A1913" s="75" t="s">
        <v>3661</v>
      </c>
      <c r="B1913" s="78">
        <v>1</v>
      </c>
    </row>
    <row r="1914" spans="1:2" x14ac:dyDescent="0.25">
      <c r="A1914" s="75" t="s">
        <v>3662</v>
      </c>
      <c r="B1914" s="78">
        <v>1</v>
      </c>
    </row>
    <row r="1915" spans="1:2" x14ac:dyDescent="0.25">
      <c r="A1915" s="75" t="s">
        <v>3663</v>
      </c>
      <c r="B1915" s="78">
        <v>1</v>
      </c>
    </row>
    <row r="1916" spans="1:2" x14ac:dyDescent="0.25">
      <c r="A1916" s="75" t="s">
        <v>3664</v>
      </c>
      <c r="B1916" s="78">
        <v>1</v>
      </c>
    </row>
    <row r="1917" spans="1:2" x14ac:dyDescent="0.25">
      <c r="A1917" s="75" t="s">
        <v>3665</v>
      </c>
      <c r="B1917" s="78">
        <v>1</v>
      </c>
    </row>
    <row r="1918" spans="1:2" x14ac:dyDescent="0.25">
      <c r="A1918" s="75" t="s">
        <v>3666</v>
      </c>
      <c r="B1918" s="78">
        <v>1</v>
      </c>
    </row>
    <row r="1919" spans="1:2" x14ac:dyDescent="0.25">
      <c r="A1919" s="75" t="s">
        <v>3667</v>
      </c>
      <c r="B1919" s="78">
        <v>1</v>
      </c>
    </row>
    <row r="1920" spans="1:2" x14ac:dyDescent="0.25">
      <c r="A1920" s="75" t="s">
        <v>3668</v>
      </c>
      <c r="B1920" s="78">
        <v>1</v>
      </c>
    </row>
    <row r="1921" spans="1:2" x14ac:dyDescent="0.25">
      <c r="A1921" s="75" t="s">
        <v>3669</v>
      </c>
      <c r="B1921" s="78">
        <v>1</v>
      </c>
    </row>
    <row r="1922" spans="1:2" x14ac:dyDescent="0.25">
      <c r="A1922" s="75" t="s">
        <v>3670</v>
      </c>
      <c r="B1922" s="78">
        <v>1</v>
      </c>
    </row>
    <row r="1923" spans="1:2" x14ac:dyDescent="0.25">
      <c r="A1923" s="75" t="s">
        <v>3671</v>
      </c>
      <c r="B1923" s="78">
        <v>1</v>
      </c>
    </row>
    <row r="1924" spans="1:2" x14ac:dyDescent="0.25">
      <c r="A1924" s="75" t="s">
        <v>3672</v>
      </c>
      <c r="B1924" s="78">
        <v>1</v>
      </c>
    </row>
    <row r="1925" spans="1:2" x14ac:dyDescent="0.25">
      <c r="A1925" s="75" t="s">
        <v>3673</v>
      </c>
      <c r="B1925" s="78">
        <v>1</v>
      </c>
    </row>
    <row r="1926" spans="1:2" x14ac:dyDescent="0.25">
      <c r="A1926" s="75" t="s">
        <v>3674</v>
      </c>
      <c r="B1926" s="78">
        <v>1</v>
      </c>
    </row>
    <row r="1927" spans="1:2" x14ac:dyDescent="0.25">
      <c r="A1927" s="75" t="s">
        <v>3675</v>
      </c>
      <c r="B1927" s="78">
        <v>1</v>
      </c>
    </row>
    <row r="1928" spans="1:2" x14ac:dyDescent="0.25">
      <c r="A1928" s="75" t="s">
        <v>3676</v>
      </c>
      <c r="B1928" s="78">
        <v>1</v>
      </c>
    </row>
    <row r="1929" spans="1:2" x14ac:dyDescent="0.25">
      <c r="A1929" s="75" t="s">
        <v>3677</v>
      </c>
      <c r="B1929" s="78">
        <v>1</v>
      </c>
    </row>
    <row r="1930" spans="1:2" x14ac:dyDescent="0.25">
      <c r="A1930" s="75" t="s">
        <v>3678</v>
      </c>
      <c r="B1930" s="78">
        <v>1</v>
      </c>
    </row>
    <row r="1931" spans="1:2" x14ac:dyDescent="0.25">
      <c r="A1931" s="75" t="s">
        <v>3679</v>
      </c>
      <c r="B1931" s="78">
        <v>1</v>
      </c>
    </row>
    <row r="1932" spans="1:2" x14ac:dyDescent="0.25">
      <c r="A1932" s="75" t="s">
        <v>3680</v>
      </c>
      <c r="B1932" s="78">
        <v>1</v>
      </c>
    </row>
    <row r="1933" spans="1:2" x14ac:dyDescent="0.25">
      <c r="A1933" s="75" t="s">
        <v>3681</v>
      </c>
      <c r="B1933" s="78">
        <v>1</v>
      </c>
    </row>
    <row r="1934" spans="1:2" x14ac:dyDescent="0.25">
      <c r="A1934" s="75" t="s">
        <v>3682</v>
      </c>
      <c r="B1934" s="78">
        <v>1</v>
      </c>
    </row>
    <row r="1935" spans="1:2" x14ac:dyDescent="0.25">
      <c r="A1935" s="75" t="s">
        <v>3683</v>
      </c>
      <c r="B1935" s="78">
        <v>1</v>
      </c>
    </row>
    <row r="1936" spans="1:2" x14ac:dyDescent="0.25">
      <c r="A1936" s="75" t="s">
        <v>3684</v>
      </c>
      <c r="B1936" s="78">
        <v>1</v>
      </c>
    </row>
    <row r="1937" spans="1:2" x14ac:dyDescent="0.25">
      <c r="A1937" s="75" t="s">
        <v>3685</v>
      </c>
      <c r="B1937" s="78">
        <v>1</v>
      </c>
    </row>
    <row r="1938" spans="1:2" x14ac:dyDescent="0.25">
      <c r="A1938" s="75" t="s">
        <v>3686</v>
      </c>
      <c r="B1938" s="78">
        <v>1</v>
      </c>
    </row>
    <row r="1939" spans="1:2" x14ac:dyDescent="0.25">
      <c r="A1939" s="75" t="s">
        <v>3687</v>
      </c>
      <c r="B1939" s="78">
        <v>1</v>
      </c>
    </row>
    <row r="1940" spans="1:2" x14ac:dyDescent="0.25">
      <c r="A1940" s="75" t="s">
        <v>3688</v>
      </c>
      <c r="B1940" s="78">
        <v>1</v>
      </c>
    </row>
    <row r="1941" spans="1:2" x14ac:dyDescent="0.25">
      <c r="A1941" s="75" t="s">
        <v>3689</v>
      </c>
      <c r="B1941" s="78">
        <v>1</v>
      </c>
    </row>
    <row r="1942" spans="1:2" x14ac:dyDescent="0.25">
      <c r="A1942" s="75" t="s">
        <v>3690</v>
      </c>
      <c r="B1942" s="78">
        <v>1</v>
      </c>
    </row>
    <row r="1943" spans="1:2" x14ac:dyDescent="0.25">
      <c r="A1943" s="75" t="s">
        <v>3691</v>
      </c>
      <c r="B1943" s="78">
        <v>1</v>
      </c>
    </row>
    <row r="1944" spans="1:2" x14ac:dyDescent="0.25">
      <c r="A1944" s="75" t="s">
        <v>3692</v>
      </c>
      <c r="B1944" s="78">
        <v>1</v>
      </c>
    </row>
    <row r="1945" spans="1:2" x14ac:dyDescent="0.25">
      <c r="A1945" s="75" t="s">
        <v>3693</v>
      </c>
      <c r="B1945" s="78">
        <v>1</v>
      </c>
    </row>
    <row r="1946" spans="1:2" x14ac:dyDescent="0.25">
      <c r="A1946" s="75" t="s">
        <v>3694</v>
      </c>
      <c r="B1946" s="78">
        <v>1</v>
      </c>
    </row>
    <row r="1947" spans="1:2" x14ac:dyDescent="0.25">
      <c r="A1947" s="75" t="s">
        <v>3695</v>
      </c>
      <c r="B1947" s="78">
        <v>1</v>
      </c>
    </row>
    <row r="1948" spans="1:2" x14ac:dyDescent="0.25">
      <c r="A1948" s="75" t="s">
        <v>3696</v>
      </c>
      <c r="B1948" s="78">
        <v>1</v>
      </c>
    </row>
    <row r="1949" spans="1:2" x14ac:dyDescent="0.25">
      <c r="A1949" s="75" t="s">
        <v>3697</v>
      </c>
      <c r="B1949" s="78">
        <v>1</v>
      </c>
    </row>
    <row r="1950" spans="1:2" x14ac:dyDescent="0.25">
      <c r="A1950" s="75" t="s">
        <v>3698</v>
      </c>
      <c r="B1950" s="78">
        <v>1</v>
      </c>
    </row>
    <row r="1951" spans="1:2" x14ac:dyDescent="0.25">
      <c r="A1951" s="75" t="s">
        <v>3699</v>
      </c>
      <c r="B1951" s="78">
        <v>1</v>
      </c>
    </row>
    <row r="1952" spans="1:2" x14ac:dyDescent="0.25">
      <c r="A1952" s="75" t="s">
        <v>3700</v>
      </c>
      <c r="B1952" s="78">
        <v>1</v>
      </c>
    </row>
    <row r="1953" spans="1:2" x14ac:dyDescent="0.25">
      <c r="A1953" s="75" t="s">
        <v>3701</v>
      </c>
      <c r="B1953" s="78">
        <v>1</v>
      </c>
    </row>
    <row r="1954" spans="1:2" x14ac:dyDescent="0.25">
      <c r="A1954" s="75" t="s">
        <v>3702</v>
      </c>
      <c r="B1954" s="78">
        <v>1</v>
      </c>
    </row>
    <row r="1955" spans="1:2" x14ac:dyDescent="0.25">
      <c r="A1955" s="75" t="s">
        <v>3703</v>
      </c>
      <c r="B1955" s="78">
        <v>1</v>
      </c>
    </row>
    <row r="1956" spans="1:2" x14ac:dyDescent="0.25">
      <c r="A1956" s="75" t="s">
        <v>3704</v>
      </c>
      <c r="B1956" s="78">
        <v>1</v>
      </c>
    </row>
    <row r="1957" spans="1:2" x14ac:dyDescent="0.25">
      <c r="A1957" s="75" t="s">
        <v>3705</v>
      </c>
      <c r="B1957" s="78">
        <v>1</v>
      </c>
    </row>
    <row r="1958" spans="1:2" x14ac:dyDescent="0.25">
      <c r="A1958" s="75" t="s">
        <v>3706</v>
      </c>
      <c r="B1958" s="78">
        <v>1</v>
      </c>
    </row>
    <row r="1959" spans="1:2" x14ac:dyDescent="0.25">
      <c r="A1959" s="75" t="s">
        <v>3707</v>
      </c>
      <c r="B1959" s="78">
        <v>1</v>
      </c>
    </row>
    <row r="1960" spans="1:2" x14ac:dyDescent="0.25">
      <c r="A1960" s="75" t="s">
        <v>3708</v>
      </c>
      <c r="B1960" s="78">
        <v>1</v>
      </c>
    </row>
    <row r="1961" spans="1:2" x14ac:dyDescent="0.25">
      <c r="A1961" s="75" t="s">
        <v>3709</v>
      </c>
      <c r="B1961" s="78">
        <v>1</v>
      </c>
    </row>
    <row r="1962" spans="1:2" x14ac:dyDescent="0.25">
      <c r="A1962" s="75" t="s">
        <v>3710</v>
      </c>
      <c r="B1962" s="78">
        <v>1</v>
      </c>
    </row>
    <row r="1963" spans="1:2" x14ac:dyDescent="0.25">
      <c r="A1963" s="75" t="s">
        <v>3711</v>
      </c>
      <c r="B1963" s="78">
        <v>1</v>
      </c>
    </row>
    <row r="1964" spans="1:2" x14ac:dyDescent="0.25">
      <c r="A1964" s="75" t="s">
        <v>3712</v>
      </c>
      <c r="B1964" s="78">
        <v>1</v>
      </c>
    </row>
    <row r="1965" spans="1:2" x14ac:dyDescent="0.25">
      <c r="A1965" s="75" t="s">
        <v>3713</v>
      </c>
      <c r="B1965" s="78">
        <v>1</v>
      </c>
    </row>
    <row r="1966" spans="1:2" x14ac:dyDescent="0.25">
      <c r="A1966" s="75" t="s">
        <v>3714</v>
      </c>
      <c r="B1966" s="78">
        <v>1</v>
      </c>
    </row>
    <row r="1967" spans="1:2" x14ac:dyDescent="0.25">
      <c r="A1967" s="75" t="s">
        <v>3715</v>
      </c>
      <c r="B1967" s="78">
        <v>1</v>
      </c>
    </row>
    <row r="1968" spans="1:2" x14ac:dyDescent="0.25">
      <c r="A1968" s="75" t="s">
        <v>3716</v>
      </c>
      <c r="B1968" s="78">
        <v>1</v>
      </c>
    </row>
    <row r="1969" spans="1:2" x14ac:dyDescent="0.25">
      <c r="A1969" s="75" t="s">
        <v>3717</v>
      </c>
      <c r="B1969" s="78">
        <v>1</v>
      </c>
    </row>
    <row r="1970" spans="1:2" x14ac:dyDescent="0.25">
      <c r="A1970" s="75" t="s">
        <v>3718</v>
      </c>
      <c r="B1970" s="78">
        <v>1</v>
      </c>
    </row>
    <row r="1971" spans="1:2" x14ac:dyDescent="0.25">
      <c r="A1971" s="75" t="s">
        <v>3719</v>
      </c>
      <c r="B1971" s="78">
        <v>1</v>
      </c>
    </row>
    <row r="1972" spans="1:2" x14ac:dyDescent="0.25">
      <c r="A1972" s="75" t="s">
        <v>3720</v>
      </c>
      <c r="B1972" s="78">
        <v>1</v>
      </c>
    </row>
    <row r="1973" spans="1:2" x14ac:dyDescent="0.25">
      <c r="A1973" s="75" t="s">
        <v>3721</v>
      </c>
      <c r="B1973" s="78">
        <v>1</v>
      </c>
    </row>
    <row r="1974" spans="1:2" x14ac:dyDescent="0.25">
      <c r="A1974" s="75" t="s">
        <v>3722</v>
      </c>
      <c r="B1974" s="78">
        <v>1</v>
      </c>
    </row>
    <row r="1975" spans="1:2" x14ac:dyDescent="0.25">
      <c r="A1975" s="75" t="s">
        <v>3723</v>
      </c>
      <c r="B1975" s="78">
        <v>1</v>
      </c>
    </row>
    <row r="1976" spans="1:2" x14ac:dyDescent="0.25">
      <c r="A1976" s="75" t="s">
        <v>3724</v>
      </c>
      <c r="B1976" s="78">
        <v>1</v>
      </c>
    </row>
    <row r="1977" spans="1:2" x14ac:dyDescent="0.25">
      <c r="A1977" s="75" t="s">
        <v>3725</v>
      </c>
      <c r="B1977" s="78">
        <v>1</v>
      </c>
    </row>
    <row r="1978" spans="1:2" x14ac:dyDescent="0.25">
      <c r="A1978" s="75" t="s">
        <v>3726</v>
      </c>
      <c r="B1978" s="78">
        <v>1</v>
      </c>
    </row>
    <row r="1979" spans="1:2" x14ac:dyDescent="0.25">
      <c r="A1979" s="75" t="s">
        <v>3727</v>
      </c>
      <c r="B1979" s="78">
        <v>1</v>
      </c>
    </row>
    <row r="1980" spans="1:2" x14ac:dyDescent="0.25">
      <c r="A1980" s="75" t="s">
        <v>3728</v>
      </c>
      <c r="B1980" s="78">
        <v>1</v>
      </c>
    </row>
    <row r="1981" spans="1:2" x14ac:dyDescent="0.25">
      <c r="A1981" s="75" t="s">
        <v>3729</v>
      </c>
      <c r="B1981" s="78">
        <v>1</v>
      </c>
    </row>
    <row r="1982" spans="1:2" x14ac:dyDescent="0.25">
      <c r="A1982" s="75" t="s">
        <v>3730</v>
      </c>
      <c r="B1982" s="78">
        <v>1</v>
      </c>
    </row>
    <row r="1983" spans="1:2" x14ac:dyDescent="0.25">
      <c r="A1983" s="75" t="s">
        <v>3731</v>
      </c>
      <c r="B1983" s="78">
        <v>1</v>
      </c>
    </row>
    <row r="1984" spans="1:2" x14ac:dyDescent="0.25">
      <c r="A1984" s="75" t="s">
        <v>3732</v>
      </c>
      <c r="B1984" s="78">
        <v>1</v>
      </c>
    </row>
    <row r="1985" spans="1:2" x14ac:dyDescent="0.25">
      <c r="A1985" s="75" t="s">
        <v>3733</v>
      </c>
      <c r="B1985" s="78">
        <v>1</v>
      </c>
    </row>
    <row r="1986" spans="1:2" x14ac:dyDescent="0.25">
      <c r="A1986" s="75" t="s">
        <v>3734</v>
      </c>
      <c r="B1986" s="78">
        <v>1</v>
      </c>
    </row>
    <row r="1987" spans="1:2" x14ac:dyDescent="0.25">
      <c r="A1987" s="75" t="s">
        <v>3735</v>
      </c>
      <c r="B1987" s="78">
        <v>1</v>
      </c>
    </row>
    <row r="1988" spans="1:2" x14ac:dyDescent="0.25">
      <c r="A1988" s="75" t="s">
        <v>3736</v>
      </c>
      <c r="B1988" s="78">
        <v>1</v>
      </c>
    </row>
    <row r="1989" spans="1:2" x14ac:dyDescent="0.25">
      <c r="A1989" s="75" t="s">
        <v>3737</v>
      </c>
      <c r="B1989" s="78">
        <v>1</v>
      </c>
    </row>
    <row r="1990" spans="1:2" x14ac:dyDescent="0.25">
      <c r="A1990" s="75" t="s">
        <v>3738</v>
      </c>
      <c r="B1990" s="78">
        <v>1</v>
      </c>
    </row>
    <row r="1991" spans="1:2" x14ac:dyDescent="0.25">
      <c r="A1991" s="75" t="s">
        <v>3739</v>
      </c>
      <c r="B1991" s="78">
        <v>1</v>
      </c>
    </row>
    <row r="1992" spans="1:2" x14ac:dyDescent="0.25">
      <c r="A1992" s="75" t="s">
        <v>3740</v>
      </c>
      <c r="B1992" s="78">
        <v>1</v>
      </c>
    </row>
    <row r="1993" spans="1:2" x14ac:dyDescent="0.25">
      <c r="A1993" s="75" t="s">
        <v>3741</v>
      </c>
      <c r="B1993" s="78">
        <v>1</v>
      </c>
    </row>
    <row r="1994" spans="1:2" x14ac:dyDescent="0.25">
      <c r="A1994" s="75" t="s">
        <v>3742</v>
      </c>
      <c r="B1994" s="78">
        <v>1</v>
      </c>
    </row>
    <row r="1995" spans="1:2" x14ac:dyDescent="0.25">
      <c r="A1995" s="75" t="s">
        <v>3743</v>
      </c>
      <c r="B1995" s="78">
        <v>1</v>
      </c>
    </row>
    <row r="1996" spans="1:2" x14ac:dyDescent="0.25">
      <c r="A1996" s="75" t="s">
        <v>3744</v>
      </c>
      <c r="B1996" s="78">
        <v>1</v>
      </c>
    </row>
    <row r="1997" spans="1:2" x14ac:dyDescent="0.25">
      <c r="A1997" s="75" t="s">
        <v>3745</v>
      </c>
      <c r="B1997" s="78">
        <v>1</v>
      </c>
    </row>
    <row r="1998" spans="1:2" x14ac:dyDescent="0.25">
      <c r="A1998" s="75" t="s">
        <v>3746</v>
      </c>
      <c r="B1998" s="78">
        <v>1</v>
      </c>
    </row>
    <row r="1999" spans="1:2" x14ac:dyDescent="0.25">
      <c r="A1999" s="75" t="s">
        <v>3747</v>
      </c>
      <c r="B1999" s="78">
        <v>1</v>
      </c>
    </row>
    <row r="2000" spans="1:2" x14ac:dyDescent="0.25">
      <c r="A2000" s="75" t="s">
        <v>3748</v>
      </c>
      <c r="B2000" s="78">
        <v>1</v>
      </c>
    </row>
    <row r="2001" spans="1:2" x14ac:dyDescent="0.25">
      <c r="A2001" s="75" t="s">
        <v>3749</v>
      </c>
      <c r="B2001" s="78">
        <v>1</v>
      </c>
    </row>
    <row r="2002" spans="1:2" x14ac:dyDescent="0.25">
      <c r="A2002" s="75" t="s">
        <v>3750</v>
      </c>
      <c r="B2002" s="78">
        <v>1</v>
      </c>
    </row>
    <row r="2003" spans="1:2" x14ac:dyDescent="0.25">
      <c r="A2003" s="75" t="s">
        <v>3751</v>
      </c>
      <c r="B2003" s="78">
        <v>1</v>
      </c>
    </row>
    <row r="2004" spans="1:2" x14ac:dyDescent="0.25">
      <c r="A2004" s="75" t="s">
        <v>3752</v>
      </c>
      <c r="B2004" s="78">
        <v>1</v>
      </c>
    </row>
    <row r="2005" spans="1:2" x14ac:dyDescent="0.25">
      <c r="A2005" s="75" t="s">
        <v>3753</v>
      </c>
      <c r="B2005" s="78">
        <v>1</v>
      </c>
    </row>
    <row r="2006" spans="1:2" x14ac:dyDescent="0.25">
      <c r="A2006" s="75" t="s">
        <v>3754</v>
      </c>
      <c r="B2006" s="78">
        <v>1</v>
      </c>
    </row>
    <row r="2007" spans="1:2" x14ac:dyDescent="0.25">
      <c r="A2007" s="75" t="s">
        <v>3755</v>
      </c>
      <c r="B2007" s="78">
        <v>1</v>
      </c>
    </row>
    <row r="2008" spans="1:2" x14ac:dyDescent="0.25">
      <c r="A2008" s="75" t="s">
        <v>3756</v>
      </c>
      <c r="B2008" s="78">
        <v>1</v>
      </c>
    </row>
    <row r="2009" spans="1:2" x14ac:dyDescent="0.25">
      <c r="A2009" s="75" t="s">
        <v>3757</v>
      </c>
      <c r="B2009" s="78">
        <v>1</v>
      </c>
    </row>
    <row r="2010" spans="1:2" x14ac:dyDescent="0.25">
      <c r="A2010" s="75" t="s">
        <v>3758</v>
      </c>
      <c r="B2010" s="78">
        <v>1</v>
      </c>
    </row>
    <row r="2011" spans="1:2" x14ac:dyDescent="0.25">
      <c r="A2011" s="75" t="s">
        <v>3759</v>
      </c>
      <c r="B2011" s="78">
        <v>1</v>
      </c>
    </row>
    <row r="2012" spans="1:2" x14ac:dyDescent="0.25">
      <c r="A2012" s="75" t="s">
        <v>3760</v>
      </c>
      <c r="B2012" s="78">
        <v>1</v>
      </c>
    </row>
    <row r="2013" spans="1:2" x14ac:dyDescent="0.25">
      <c r="A2013" s="75" t="s">
        <v>3761</v>
      </c>
      <c r="B2013" s="78">
        <v>1</v>
      </c>
    </row>
    <row r="2014" spans="1:2" x14ac:dyDescent="0.25">
      <c r="A2014" s="75" t="s">
        <v>3762</v>
      </c>
      <c r="B2014" s="78">
        <v>1</v>
      </c>
    </row>
    <row r="2015" spans="1:2" x14ac:dyDescent="0.25">
      <c r="A2015" s="75" t="s">
        <v>3763</v>
      </c>
      <c r="B2015" s="78">
        <v>1</v>
      </c>
    </row>
    <row r="2016" spans="1:2" x14ac:dyDescent="0.25">
      <c r="A2016" s="75" t="s">
        <v>3764</v>
      </c>
      <c r="B2016" s="78">
        <v>1</v>
      </c>
    </row>
    <row r="2017" spans="1:2" x14ac:dyDescent="0.25">
      <c r="A2017" s="75" t="s">
        <v>3765</v>
      </c>
      <c r="B2017" s="78">
        <v>1</v>
      </c>
    </row>
    <row r="2018" spans="1:2" x14ac:dyDescent="0.25">
      <c r="A2018" s="75" t="s">
        <v>3766</v>
      </c>
      <c r="B2018" s="78">
        <v>1</v>
      </c>
    </row>
    <row r="2019" spans="1:2" x14ac:dyDescent="0.25">
      <c r="A2019" s="75" t="s">
        <v>3767</v>
      </c>
      <c r="B2019" s="78">
        <v>1</v>
      </c>
    </row>
    <row r="2020" spans="1:2" x14ac:dyDescent="0.25">
      <c r="A2020" s="75" t="s">
        <v>3768</v>
      </c>
      <c r="B2020" s="78">
        <v>1</v>
      </c>
    </row>
    <row r="2021" spans="1:2" x14ac:dyDescent="0.25">
      <c r="A2021" s="75" t="s">
        <v>3769</v>
      </c>
      <c r="B2021" s="78">
        <v>1</v>
      </c>
    </row>
    <row r="2022" spans="1:2" x14ac:dyDescent="0.25">
      <c r="A2022" s="75" t="s">
        <v>3770</v>
      </c>
      <c r="B2022" s="78">
        <v>0.75</v>
      </c>
    </row>
    <row r="2023" spans="1:2" x14ac:dyDescent="0.25">
      <c r="A2023" s="75" t="s">
        <v>3771</v>
      </c>
      <c r="B2023" s="78">
        <v>0.75</v>
      </c>
    </row>
    <row r="2024" spans="1:2" x14ac:dyDescent="0.25">
      <c r="A2024" s="75" t="s">
        <v>3772</v>
      </c>
      <c r="B2024" s="78">
        <v>0.75</v>
      </c>
    </row>
    <row r="2025" spans="1:2" x14ac:dyDescent="0.25">
      <c r="A2025" s="75" t="s">
        <v>3773</v>
      </c>
      <c r="B2025" s="78">
        <v>0.75</v>
      </c>
    </row>
    <row r="2026" spans="1:2" x14ac:dyDescent="0.25">
      <c r="A2026" s="75" t="s">
        <v>3774</v>
      </c>
      <c r="B2026" s="78">
        <v>0.75</v>
      </c>
    </row>
    <row r="2027" spans="1:2" x14ac:dyDescent="0.25">
      <c r="A2027" s="75" t="s">
        <v>3775</v>
      </c>
      <c r="B2027" s="78">
        <v>0.75</v>
      </c>
    </row>
    <row r="2028" spans="1:2" x14ac:dyDescent="0.25">
      <c r="A2028" s="75" t="s">
        <v>3776</v>
      </c>
      <c r="B2028" s="78">
        <v>0.75</v>
      </c>
    </row>
    <row r="2029" spans="1:2" x14ac:dyDescent="0.25">
      <c r="A2029" s="75" t="s">
        <v>3777</v>
      </c>
      <c r="B2029" s="78">
        <v>0.75</v>
      </c>
    </row>
    <row r="2030" spans="1:2" x14ac:dyDescent="0.25">
      <c r="A2030" s="75" t="s">
        <v>3778</v>
      </c>
      <c r="B2030" s="78">
        <v>0.75</v>
      </c>
    </row>
    <row r="2031" spans="1:2" x14ac:dyDescent="0.25">
      <c r="A2031" s="75" t="s">
        <v>3779</v>
      </c>
      <c r="B2031" s="78">
        <v>0.75</v>
      </c>
    </row>
    <row r="2032" spans="1:2" x14ac:dyDescent="0.25">
      <c r="A2032" s="75" t="s">
        <v>3780</v>
      </c>
      <c r="B2032" s="78">
        <v>0.75</v>
      </c>
    </row>
    <row r="2033" spans="1:2" x14ac:dyDescent="0.25">
      <c r="A2033" s="75" t="s">
        <v>3781</v>
      </c>
      <c r="B2033" s="78">
        <v>0.75</v>
      </c>
    </row>
    <row r="2034" spans="1:2" x14ac:dyDescent="0.25">
      <c r="A2034" s="75" t="s">
        <v>3782</v>
      </c>
      <c r="B2034" s="78">
        <v>0.75</v>
      </c>
    </row>
    <row r="2035" spans="1:2" x14ac:dyDescent="0.25">
      <c r="A2035" s="75" t="s">
        <v>3783</v>
      </c>
      <c r="B2035" s="78">
        <v>0.75</v>
      </c>
    </row>
    <row r="2036" spans="1:2" x14ac:dyDescent="0.25">
      <c r="A2036" s="75" t="s">
        <v>3784</v>
      </c>
      <c r="B2036" s="78">
        <v>0.75</v>
      </c>
    </row>
    <row r="2037" spans="1:2" x14ac:dyDescent="0.25">
      <c r="A2037" s="75" t="s">
        <v>3785</v>
      </c>
      <c r="B2037" s="78">
        <v>0.75</v>
      </c>
    </row>
    <row r="2038" spans="1:2" x14ac:dyDescent="0.25">
      <c r="A2038" s="75" t="s">
        <v>3786</v>
      </c>
      <c r="B2038" s="78">
        <v>0.75</v>
      </c>
    </row>
    <row r="2039" spans="1:2" x14ac:dyDescent="0.25">
      <c r="A2039" s="75" t="s">
        <v>3787</v>
      </c>
      <c r="B2039" s="78">
        <v>0.75</v>
      </c>
    </row>
    <row r="2040" spans="1:2" x14ac:dyDescent="0.25">
      <c r="A2040" s="75" t="s">
        <v>3788</v>
      </c>
      <c r="B2040" s="78">
        <v>0.75</v>
      </c>
    </row>
    <row r="2041" spans="1:2" x14ac:dyDescent="0.25">
      <c r="A2041" s="75" t="s">
        <v>3789</v>
      </c>
      <c r="B2041" s="78">
        <v>0.75</v>
      </c>
    </row>
    <row r="2042" spans="1:2" x14ac:dyDescent="0.25">
      <c r="A2042" s="75" t="s">
        <v>3790</v>
      </c>
      <c r="B2042" s="78">
        <v>0.75</v>
      </c>
    </row>
    <row r="2043" spans="1:2" x14ac:dyDescent="0.25">
      <c r="A2043" s="75" t="s">
        <v>3791</v>
      </c>
      <c r="B2043" s="78">
        <v>0.75</v>
      </c>
    </row>
    <row r="2044" spans="1:2" x14ac:dyDescent="0.25">
      <c r="A2044" s="75" t="s">
        <v>3792</v>
      </c>
      <c r="B2044" s="78">
        <v>0.75</v>
      </c>
    </row>
    <row r="2045" spans="1:2" x14ac:dyDescent="0.25">
      <c r="A2045" s="75" t="s">
        <v>3793</v>
      </c>
      <c r="B2045" s="78">
        <v>0.75</v>
      </c>
    </row>
    <row r="2046" spans="1:2" x14ac:dyDescent="0.25">
      <c r="A2046" s="75" t="s">
        <v>3794</v>
      </c>
      <c r="B2046" s="78">
        <v>0.75</v>
      </c>
    </row>
    <row r="2047" spans="1:2" x14ac:dyDescent="0.25">
      <c r="A2047" s="75" t="s">
        <v>3795</v>
      </c>
      <c r="B2047" s="78">
        <v>0.75</v>
      </c>
    </row>
    <row r="2048" spans="1:2" x14ac:dyDescent="0.25">
      <c r="A2048" s="75" t="s">
        <v>3796</v>
      </c>
      <c r="B2048" s="78">
        <v>0.75</v>
      </c>
    </row>
    <row r="2049" spans="1:2" x14ac:dyDescent="0.25">
      <c r="A2049" s="75" t="s">
        <v>3797</v>
      </c>
      <c r="B2049" s="78">
        <v>0.75</v>
      </c>
    </row>
    <row r="2050" spans="1:2" x14ac:dyDescent="0.25">
      <c r="A2050" s="75" t="s">
        <v>3798</v>
      </c>
      <c r="B2050" s="78">
        <v>0.75</v>
      </c>
    </row>
    <row r="2051" spans="1:2" x14ac:dyDescent="0.25">
      <c r="A2051" s="75" t="s">
        <v>3799</v>
      </c>
      <c r="B2051" s="78">
        <v>0.75</v>
      </c>
    </row>
    <row r="2052" spans="1:2" x14ac:dyDescent="0.25">
      <c r="A2052" s="75" t="s">
        <v>3800</v>
      </c>
      <c r="B2052" s="78">
        <v>0.75</v>
      </c>
    </row>
    <row r="2053" spans="1:2" x14ac:dyDescent="0.25">
      <c r="A2053" s="75" t="s">
        <v>3801</v>
      </c>
      <c r="B2053" s="78">
        <v>0.75</v>
      </c>
    </row>
    <row r="2054" spans="1:2" x14ac:dyDescent="0.25">
      <c r="A2054" s="75" t="s">
        <v>3802</v>
      </c>
      <c r="B2054" s="78">
        <v>0.75</v>
      </c>
    </row>
    <row r="2055" spans="1:2" x14ac:dyDescent="0.25">
      <c r="A2055" s="75" t="s">
        <v>3803</v>
      </c>
      <c r="B2055" s="78">
        <v>0.75</v>
      </c>
    </row>
    <row r="2056" spans="1:2" x14ac:dyDescent="0.25">
      <c r="A2056" s="75" t="s">
        <v>3804</v>
      </c>
      <c r="B2056" s="78">
        <v>0.75</v>
      </c>
    </row>
    <row r="2057" spans="1:2" x14ac:dyDescent="0.25">
      <c r="A2057" s="75" t="s">
        <v>3805</v>
      </c>
      <c r="B2057" s="78">
        <v>0.75</v>
      </c>
    </row>
    <row r="2058" spans="1:2" x14ac:dyDescent="0.25">
      <c r="A2058" s="75" t="s">
        <v>3806</v>
      </c>
      <c r="B2058" s="78">
        <v>0.75</v>
      </c>
    </row>
    <row r="2059" spans="1:2" x14ac:dyDescent="0.25">
      <c r="A2059" s="75" t="s">
        <v>3807</v>
      </c>
      <c r="B2059" s="78">
        <v>0.75</v>
      </c>
    </row>
    <row r="2060" spans="1:2" x14ac:dyDescent="0.25">
      <c r="A2060" s="75" t="s">
        <v>3808</v>
      </c>
      <c r="B2060" s="78">
        <v>0.75</v>
      </c>
    </row>
    <row r="2061" spans="1:2" x14ac:dyDescent="0.25">
      <c r="A2061" s="75" t="s">
        <v>3809</v>
      </c>
      <c r="B2061" s="78">
        <v>0.75</v>
      </c>
    </row>
    <row r="2062" spans="1:2" x14ac:dyDescent="0.25">
      <c r="A2062" s="75" t="s">
        <v>3810</v>
      </c>
      <c r="B2062" s="78">
        <v>0.75</v>
      </c>
    </row>
    <row r="2063" spans="1:2" x14ac:dyDescent="0.25">
      <c r="A2063" s="75" t="s">
        <v>3811</v>
      </c>
      <c r="B2063" s="78">
        <v>0.75</v>
      </c>
    </row>
    <row r="2064" spans="1:2" x14ac:dyDescent="0.25">
      <c r="A2064" s="75" t="s">
        <v>3812</v>
      </c>
      <c r="B2064" s="78">
        <v>0.75</v>
      </c>
    </row>
    <row r="2065" spans="1:2" x14ac:dyDescent="0.25">
      <c r="A2065" s="75" t="s">
        <v>3813</v>
      </c>
      <c r="B2065" s="78">
        <v>0.75</v>
      </c>
    </row>
    <row r="2066" spans="1:2" x14ac:dyDescent="0.25">
      <c r="A2066" s="75" t="s">
        <v>3814</v>
      </c>
      <c r="B2066" s="78">
        <v>0.75</v>
      </c>
    </row>
    <row r="2067" spans="1:2" x14ac:dyDescent="0.25">
      <c r="A2067" s="75" t="s">
        <v>3815</v>
      </c>
      <c r="B2067" s="78">
        <v>0.75</v>
      </c>
    </row>
    <row r="2068" spans="1:2" x14ac:dyDescent="0.25">
      <c r="A2068" s="75" t="s">
        <v>3816</v>
      </c>
      <c r="B2068" s="78">
        <v>0.75</v>
      </c>
    </row>
    <row r="2069" spans="1:2" x14ac:dyDescent="0.25">
      <c r="A2069" s="75" t="s">
        <v>3817</v>
      </c>
      <c r="B2069" s="78">
        <v>0.75</v>
      </c>
    </row>
    <row r="2070" spans="1:2" x14ac:dyDescent="0.25">
      <c r="A2070" s="75" t="s">
        <v>3818</v>
      </c>
      <c r="B2070" s="78">
        <v>0.75</v>
      </c>
    </row>
    <row r="2071" spans="1:2" x14ac:dyDescent="0.25">
      <c r="A2071" s="75" t="s">
        <v>3819</v>
      </c>
      <c r="B2071" s="78">
        <v>0.75</v>
      </c>
    </row>
    <row r="2072" spans="1:2" x14ac:dyDescent="0.25">
      <c r="A2072" s="75" t="s">
        <v>3820</v>
      </c>
      <c r="B2072" s="78">
        <v>0.75</v>
      </c>
    </row>
    <row r="2073" spans="1:2" x14ac:dyDescent="0.25">
      <c r="A2073" s="75" t="s">
        <v>3821</v>
      </c>
      <c r="B2073" s="78">
        <v>0.75</v>
      </c>
    </row>
    <row r="2074" spans="1:2" x14ac:dyDescent="0.25">
      <c r="A2074" s="75" t="s">
        <v>3822</v>
      </c>
      <c r="B2074" s="78">
        <v>0.75</v>
      </c>
    </row>
    <row r="2075" spans="1:2" x14ac:dyDescent="0.25">
      <c r="A2075" s="75" t="s">
        <v>3823</v>
      </c>
      <c r="B2075" s="78">
        <v>0.75</v>
      </c>
    </row>
    <row r="2076" spans="1:2" x14ac:dyDescent="0.25">
      <c r="A2076" s="75" t="s">
        <v>3824</v>
      </c>
      <c r="B2076" s="78">
        <v>0.75</v>
      </c>
    </row>
    <row r="2077" spans="1:2" x14ac:dyDescent="0.25">
      <c r="A2077" s="75" t="s">
        <v>3825</v>
      </c>
      <c r="B2077" s="78">
        <v>0.75</v>
      </c>
    </row>
    <row r="2078" spans="1:2" x14ac:dyDescent="0.25">
      <c r="A2078" s="75" t="s">
        <v>3826</v>
      </c>
      <c r="B2078" s="78">
        <v>0.75</v>
      </c>
    </row>
    <row r="2079" spans="1:2" x14ac:dyDescent="0.25">
      <c r="A2079" s="75" t="s">
        <v>3827</v>
      </c>
      <c r="B2079" s="78">
        <v>0.75</v>
      </c>
    </row>
    <row r="2080" spans="1:2" x14ac:dyDescent="0.25">
      <c r="A2080" s="75" t="s">
        <v>3828</v>
      </c>
      <c r="B2080" s="78">
        <v>0.75</v>
      </c>
    </row>
    <row r="2081" spans="1:2" x14ac:dyDescent="0.25">
      <c r="A2081" s="75" t="s">
        <v>3829</v>
      </c>
      <c r="B2081" s="78">
        <v>0.75</v>
      </c>
    </row>
    <row r="2082" spans="1:2" x14ac:dyDescent="0.25">
      <c r="A2082" s="75" t="s">
        <v>3830</v>
      </c>
      <c r="B2082" s="78">
        <v>0.75</v>
      </c>
    </row>
    <row r="2083" spans="1:2" x14ac:dyDescent="0.25">
      <c r="A2083" s="75" t="s">
        <v>3831</v>
      </c>
      <c r="B2083" s="78">
        <v>0.75</v>
      </c>
    </row>
    <row r="2084" spans="1:2" x14ac:dyDescent="0.25">
      <c r="A2084" s="75" t="s">
        <v>3832</v>
      </c>
      <c r="B2084" s="78">
        <v>0.75</v>
      </c>
    </row>
    <row r="2085" spans="1:2" x14ac:dyDescent="0.25">
      <c r="A2085" s="75" t="s">
        <v>3833</v>
      </c>
      <c r="B2085" s="78">
        <v>0.75</v>
      </c>
    </row>
    <row r="2086" spans="1:2" x14ac:dyDescent="0.25">
      <c r="A2086" s="75" t="s">
        <v>3834</v>
      </c>
      <c r="B2086" s="78">
        <v>0.75</v>
      </c>
    </row>
    <row r="2087" spans="1:2" x14ac:dyDescent="0.25">
      <c r="A2087" s="75" t="s">
        <v>3835</v>
      </c>
      <c r="B2087" s="78">
        <v>0.75</v>
      </c>
    </row>
    <row r="2088" spans="1:2" x14ac:dyDescent="0.25">
      <c r="A2088" s="75" t="s">
        <v>3836</v>
      </c>
      <c r="B2088" s="78">
        <v>0.75</v>
      </c>
    </row>
    <row r="2089" spans="1:2" x14ac:dyDescent="0.25">
      <c r="A2089" s="75" t="s">
        <v>3837</v>
      </c>
      <c r="B2089" s="78">
        <v>0.75</v>
      </c>
    </row>
    <row r="2090" spans="1:2" x14ac:dyDescent="0.25">
      <c r="A2090" s="75" t="s">
        <v>3838</v>
      </c>
      <c r="B2090" s="78">
        <v>0.75</v>
      </c>
    </row>
    <row r="2091" spans="1:2" x14ac:dyDescent="0.25">
      <c r="A2091" s="75" t="s">
        <v>3839</v>
      </c>
      <c r="B2091" s="78">
        <v>0.75</v>
      </c>
    </row>
    <row r="2092" spans="1:2" x14ac:dyDescent="0.25">
      <c r="A2092" s="75" t="s">
        <v>3840</v>
      </c>
      <c r="B2092" s="78">
        <v>0.75</v>
      </c>
    </row>
    <row r="2093" spans="1:2" x14ac:dyDescent="0.25">
      <c r="A2093" s="75" t="s">
        <v>3841</v>
      </c>
      <c r="B2093" s="78">
        <v>0.75</v>
      </c>
    </row>
    <row r="2094" spans="1:2" x14ac:dyDescent="0.25">
      <c r="A2094" s="75" t="s">
        <v>3842</v>
      </c>
      <c r="B2094" s="78">
        <v>0.75</v>
      </c>
    </row>
    <row r="2095" spans="1:2" x14ac:dyDescent="0.25">
      <c r="A2095" s="75" t="s">
        <v>3843</v>
      </c>
      <c r="B2095" s="78">
        <v>0.75</v>
      </c>
    </row>
    <row r="2096" spans="1:2" x14ac:dyDescent="0.25">
      <c r="A2096" s="75" t="s">
        <v>3844</v>
      </c>
      <c r="B2096" s="78">
        <v>0.75</v>
      </c>
    </row>
    <row r="2097" spans="1:2" x14ac:dyDescent="0.25">
      <c r="A2097" s="75" t="s">
        <v>3845</v>
      </c>
      <c r="B2097" s="78">
        <v>0.75</v>
      </c>
    </row>
    <row r="2098" spans="1:2" x14ac:dyDescent="0.25">
      <c r="A2098" s="75" t="s">
        <v>3846</v>
      </c>
      <c r="B2098" s="78">
        <v>0.75</v>
      </c>
    </row>
    <row r="2099" spans="1:2" x14ac:dyDescent="0.25">
      <c r="A2099" s="75" t="s">
        <v>3847</v>
      </c>
      <c r="B2099" s="78">
        <v>0.75</v>
      </c>
    </row>
    <row r="2100" spans="1:2" x14ac:dyDescent="0.25">
      <c r="A2100" s="75" t="s">
        <v>3848</v>
      </c>
      <c r="B2100" s="78">
        <v>0.75</v>
      </c>
    </row>
    <row r="2101" spans="1:2" x14ac:dyDescent="0.25">
      <c r="A2101" s="75" t="s">
        <v>3849</v>
      </c>
      <c r="B2101" s="78">
        <v>0.75</v>
      </c>
    </row>
    <row r="2102" spans="1:2" x14ac:dyDescent="0.25">
      <c r="A2102" s="75" t="s">
        <v>3850</v>
      </c>
      <c r="B2102" s="78">
        <v>0.75</v>
      </c>
    </row>
    <row r="2103" spans="1:2" x14ac:dyDescent="0.25">
      <c r="A2103" s="75" t="s">
        <v>3851</v>
      </c>
      <c r="B2103" s="78">
        <v>0.75</v>
      </c>
    </row>
    <row r="2104" spans="1:2" x14ac:dyDescent="0.25">
      <c r="A2104" s="75" t="s">
        <v>3852</v>
      </c>
      <c r="B2104" s="78">
        <v>0.75</v>
      </c>
    </row>
    <row r="2105" spans="1:2" x14ac:dyDescent="0.25">
      <c r="A2105" s="75" t="s">
        <v>3853</v>
      </c>
      <c r="B2105" s="78">
        <v>0.75</v>
      </c>
    </row>
    <row r="2106" spans="1:2" x14ac:dyDescent="0.25">
      <c r="A2106" s="75" t="s">
        <v>3854</v>
      </c>
      <c r="B2106" s="78">
        <v>0.75</v>
      </c>
    </row>
    <row r="2107" spans="1:2" x14ac:dyDescent="0.25">
      <c r="A2107" s="75" t="s">
        <v>3855</v>
      </c>
      <c r="B2107" s="78">
        <v>0.75</v>
      </c>
    </row>
    <row r="2108" spans="1:2" x14ac:dyDescent="0.25">
      <c r="A2108" s="75" t="s">
        <v>3856</v>
      </c>
      <c r="B2108" s="78">
        <v>0.75</v>
      </c>
    </row>
    <row r="2109" spans="1:2" x14ac:dyDescent="0.25">
      <c r="A2109" s="75" t="s">
        <v>3857</v>
      </c>
      <c r="B2109" s="78">
        <v>0.75</v>
      </c>
    </row>
    <row r="2110" spans="1:2" x14ac:dyDescent="0.25">
      <c r="A2110" s="75" t="s">
        <v>3858</v>
      </c>
      <c r="B2110" s="78">
        <v>0.75</v>
      </c>
    </row>
    <row r="2111" spans="1:2" x14ac:dyDescent="0.25">
      <c r="A2111" s="75" t="s">
        <v>3859</v>
      </c>
      <c r="B2111" s="78">
        <v>0.75</v>
      </c>
    </row>
    <row r="2112" spans="1:2" x14ac:dyDescent="0.25">
      <c r="A2112" s="75" t="s">
        <v>3860</v>
      </c>
      <c r="B2112" s="78">
        <v>0.75</v>
      </c>
    </row>
    <row r="2113" spans="1:2" x14ac:dyDescent="0.25">
      <c r="A2113" s="75" t="s">
        <v>3861</v>
      </c>
      <c r="B2113" s="78">
        <v>0.75</v>
      </c>
    </row>
    <row r="2114" spans="1:2" x14ac:dyDescent="0.25">
      <c r="A2114" s="75" t="s">
        <v>3862</v>
      </c>
      <c r="B2114" s="78">
        <v>0.75</v>
      </c>
    </row>
    <row r="2115" spans="1:2" x14ac:dyDescent="0.25">
      <c r="A2115" s="75" t="s">
        <v>3863</v>
      </c>
      <c r="B2115" s="78">
        <v>0.75</v>
      </c>
    </row>
    <row r="2116" spans="1:2" x14ac:dyDescent="0.25">
      <c r="A2116" s="75" t="s">
        <v>3864</v>
      </c>
      <c r="B2116" s="78">
        <v>0.75</v>
      </c>
    </row>
    <row r="2117" spans="1:2" x14ac:dyDescent="0.25">
      <c r="A2117" s="75" t="s">
        <v>3865</v>
      </c>
      <c r="B2117" s="78">
        <v>0.75</v>
      </c>
    </row>
    <row r="2118" spans="1:2" x14ac:dyDescent="0.25">
      <c r="A2118" s="75" t="s">
        <v>3866</v>
      </c>
      <c r="B2118" s="78">
        <v>0.75</v>
      </c>
    </row>
    <row r="2119" spans="1:2" x14ac:dyDescent="0.25">
      <c r="A2119" s="75" t="s">
        <v>3867</v>
      </c>
      <c r="B2119" s="78">
        <v>0.75</v>
      </c>
    </row>
    <row r="2120" spans="1:2" x14ac:dyDescent="0.25">
      <c r="A2120" s="75" t="s">
        <v>3868</v>
      </c>
      <c r="B2120" s="78">
        <v>0.75</v>
      </c>
    </row>
    <row r="2121" spans="1:2" x14ac:dyDescent="0.25">
      <c r="A2121" s="75" t="s">
        <v>3869</v>
      </c>
      <c r="B2121" s="78">
        <v>0.75</v>
      </c>
    </row>
    <row r="2122" spans="1:2" x14ac:dyDescent="0.25">
      <c r="A2122" s="75" t="s">
        <v>3870</v>
      </c>
      <c r="B2122" s="78">
        <v>0.75</v>
      </c>
    </row>
    <row r="2123" spans="1:2" x14ac:dyDescent="0.25">
      <c r="A2123" s="75" t="s">
        <v>3871</v>
      </c>
      <c r="B2123" s="78">
        <v>0.75</v>
      </c>
    </row>
    <row r="2124" spans="1:2" x14ac:dyDescent="0.25">
      <c r="A2124" s="75" t="s">
        <v>3872</v>
      </c>
      <c r="B2124" s="78">
        <v>0.75</v>
      </c>
    </row>
    <row r="2125" spans="1:2" x14ac:dyDescent="0.25">
      <c r="A2125" s="75" t="s">
        <v>3873</v>
      </c>
      <c r="B2125" s="78">
        <v>0.75</v>
      </c>
    </row>
    <row r="2126" spans="1:2" x14ac:dyDescent="0.25">
      <c r="A2126" s="75" t="s">
        <v>3874</v>
      </c>
      <c r="B2126" s="78">
        <v>0.75</v>
      </c>
    </row>
    <row r="2127" spans="1:2" x14ac:dyDescent="0.25">
      <c r="A2127" s="75" t="s">
        <v>3875</v>
      </c>
      <c r="B2127" s="78">
        <v>0.75</v>
      </c>
    </row>
    <row r="2128" spans="1:2" x14ac:dyDescent="0.25">
      <c r="A2128" s="75" t="s">
        <v>3876</v>
      </c>
      <c r="B2128" s="78">
        <v>0.75</v>
      </c>
    </row>
    <row r="2129" spans="1:2" x14ac:dyDescent="0.25">
      <c r="A2129" s="75" t="s">
        <v>3877</v>
      </c>
      <c r="B2129" s="78">
        <v>0.75</v>
      </c>
    </row>
    <row r="2130" spans="1:2" x14ac:dyDescent="0.25">
      <c r="A2130" s="75" t="s">
        <v>3878</v>
      </c>
      <c r="B2130" s="78">
        <v>0.75</v>
      </c>
    </row>
    <row r="2131" spans="1:2" x14ac:dyDescent="0.25">
      <c r="A2131" s="75" t="s">
        <v>3879</v>
      </c>
      <c r="B2131" s="78">
        <v>0.75</v>
      </c>
    </row>
    <row r="2132" spans="1:2" x14ac:dyDescent="0.25">
      <c r="A2132" s="75" t="s">
        <v>3880</v>
      </c>
      <c r="B2132" s="78">
        <v>0.75</v>
      </c>
    </row>
    <row r="2133" spans="1:2" x14ac:dyDescent="0.25">
      <c r="A2133" s="75" t="s">
        <v>3881</v>
      </c>
      <c r="B2133" s="78">
        <v>0.75</v>
      </c>
    </row>
    <row r="2134" spans="1:2" x14ac:dyDescent="0.25">
      <c r="A2134" s="75" t="s">
        <v>3882</v>
      </c>
      <c r="B2134" s="78">
        <v>0.75</v>
      </c>
    </row>
    <row r="2135" spans="1:2" x14ac:dyDescent="0.25">
      <c r="A2135" s="75" t="s">
        <v>3883</v>
      </c>
      <c r="B2135" s="78">
        <v>0.75</v>
      </c>
    </row>
    <row r="2136" spans="1:2" x14ac:dyDescent="0.25">
      <c r="A2136" s="75" t="s">
        <v>3884</v>
      </c>
      <c r="B2136" s="78">
        <v>0.75</v>
      </c>
    </row>
    <row r="2137" spans="1:2" x14ac:dyDescent="0.25">
      <c r="A2137" s="75" t="s">
        <v>3885</v>
      </c>
      <c r="B2137" s="78">
        <v>0.75</v>
      </c>
    </row>
    <row r="2138" spans="1:2" x14ac:dyDescent="0.25">
      <c r="A2138" s="75" t="s">
        <v>3886</v>
      </c>
      <c r="B2138" s="78">
        <v>0.75</v>
      </c>
    </row>
    <row r="2139" spans="1:2" x14ac:dyDescent="0.25">
      <c r="A2139" s="75" t="s">
        <v>3887</v>
      </c>
      <c r="B2139" s="78">
        <v>0.75</v>
      </c>
    </row>
    <row r="2140" spans="1:2" x14ac:dyDescent="0.25">
      <c r="A2140" s="75" t="s">
        <v>3888</v>
      </c>
      <c r="B2140" s="78">
        <v>0.75</v>
      </c>
    </row>
    <row r="2141" spans="1:2" x14ac:dyDescent="0.25">
      <c r="A2141" s="75" t="s">
        <v>3889</v>
      </c>
      <c r="B2141" s="78">
        <v>0.75</v>
      </c>
    </row>
    <row r="2142" spans="1:2" x14ac:dyDescent="0.25">
      <c r="A2142" s="75" t="s">
        <v>3890</v>
      </c>
      <c r="B2142" s="78">
        <v>0.75</v>
      </c>
    </row>
    <row r="2143" spans="1:2" x14ac:dyDescent="0.25">
      <c r="A2143" s="75" t="s">
        <v>3891</v>
      </c>
      <c r="B2143" s="78">
        <v>0.75</v>
      </c>
    </row>
    <row r="2144" spans="1:2" x14ac:dyDescent="0.25">
      <c r="A2144" s="75" t="s">
        <v>3892</v>
      </c>
      <c r="B2144" s="78">
        <v>0.75</v>
      </c>
    </row>
    <row r="2145" spans="1:2" x14ac:dyDescent="0.25">
      <c r="A2145" s="75" t="s">
        <v>3893</v>
      </c>
      <c r="B2145" s="78">
        <v>0.75</v>
      </c>
    </row>
    <row r="2146" spans="1:2" x14ac:dyDescent="0.25">
      <c r="A2146" s="75" t="s">
        <v>3894</v>
      </c>
      <c r="B2146" s="78">
        <v>0.75</v>
      </c>
    </row>
    <row r="2147" spans="1:2" x14ac:dyDescent="0.25">
      <c r="A2147" s="75" t="s">
        <v>3895</v>
      </c>
      <c r="B2147" s="78">
        <v>0.75</v>
      </c>
    </row>
    <row r="2148" spans="1:2" x14ac:dyDescent="0.25">
      <c r="A2148" s="75" t="s">
        <v>3896</v>
      </c>
      <c r="B2148" s="78">
        <v>0.75</v>
      </c>
    </row>
    <row r="2149" spans="1:2" x14ac:dyDescent="0.25">
      <c r="A2149" s="75" t="s">
        <v>3897</v>
      </c>
      <c r="B2149" s="78">
        <v>0.75</v>
      </c>
    </row>
    <row r="2150" spans="1:2" x14ac:dyDescent="0.25">
      <c r="A2150" s="75" t="s">
        <v>3898</v>
      </c>
      <c r="B2150" s="78">
        <v>0.75</v>
      </c>
    </row>
    <row r="2151" spans="1:2" x14ac:dyDescent="0.25">
      <c r="A2151" s="75" t="s">
        <v>3899</v>
      </c>
      <c r="B2151" s="78">
        <v>0.75</v>
      </c>
    </row>
    <row r="2152" spans="1:2" x14ac:dyDescent="0.25">
      <c r="A2152" s="75" t="s">
        <v>3900</v>
      </c>
      <c r="B2152" s="78">
        <v>0.75</v>
      </c>
    </row>
    <row r="2153" spans="1:2" x14ac:dyDescent="0.25">
      <c r="A2153" s="75" t="s">
        <v>3901</v>
      </c>
      <c r="B2153" s="78">
        <v>0.75</v>
      </c>
    </row>
    <row r="2154" spans="1:2" x14ac:dyDescent="0.25">
      <c r="A2154" s="75" t="s">
        <v>3902</v>
      </c>
      <c r="B2154" s="78">
        <v>0.75</v>
      </c>
    </row>
    <row r="2155" spans="1:2" x14ac:dyDescent="0.25">
      <c r="A2155" s="75" t="s">
        <v>3903</v>
      </c>
      <c r="B2155" s="78">
        <v>0.75</v>
      </c>
    </row>
    <row r="2156" spans="1:2" x14ac:dyDescent="0.25">
      <c r="A2156" s="75" t="s">
        <v>3904</v>
      </c>
      <c r="B2156" s="78">
        <v>0.75</v>
      </c>
    </row>
    <row r="2157" spans="1:2" x14ac:dyDescent="0.25">
      <c r="A2157" s="75" t="s">
        <v>3905</v>
      </c>
      <c r="B2157" s="78">
        <v>0.75</v>
      </c>
    </row>
    <row r="2158" spans="1:2" x14ac:dyDescent="0.25">
      <c r="A2158" s="75" t="s">
        <v>3906</v>
      </c>
      <c r="B2158" s="78">
        <v>0.75</v>
      </c>
    </row>
    <row r="2159" spans="1:2" x14ac:dyDescent="0.25">
      <c r="A2159" s="75" t="s">
        <v>3907</v>
      </c>
      <c r="B2159" s="78">
        <v>0.75</v>
      </c>
    </row>
    <row r="2160" spans="1:2" x14ac:dyDescent="0.25">
      <c r="A2160" s="75" t="s">
        <v>3908</v>
      </c>
      <c r="B2160" s="78">
        <v>0.75</v>
      </c>
    </row>
    <row r="2161" spans="1:2" x14ac:dyDescent="0.25">
      <c r="A2161" s="75" t="s">
        <v>3909</v>
      </c>
      <c r="B2161" s="78">
        <v>0.75</v>
      </c>
    </row>
    <row r="2162" spans="1:2" x14ac:dyDescent="0.25">
      <c r="A2162" s="75" t="s">
        <v>3910</v>
      </c>
      <c r="B2162" s="78">
        <v>0.75</v>
      </c>
    </row>
    <row r="2163" spans="1:2" x14ac:dyDescent="0.25">
      <c r="A2163" s="75" t="s">
        <v>3911</v>
      </c>
      <c r="B2163" s="78">
        <v>0.75</v>
      </c>
    </row>
    <row r="2164" spans="1:2" x14ac:dyDescent="0.25">
      <c r="A2164" s="75" t="s">
        <v>3912</v>
      </c>
      <c r="B2164" s="78">
        <v>0.75</v>
      </c>
    </row>
    <row r="2165" spans="1:2" x14ac:dyDescent="0.25">
      <c r="A2165" s="75" t="s">
        <v>3913</v>
      </c>
      <c r="B2165" s="78">
        <v>0.75</v>
      </c>
    </row>
    <row r="2166" spans="1:2" x14ac:dyDescent="0.25">
      <c r="A2166" s="75" t="s">
        <v>3914</v>
      </c>
      <c r="B2166" s="78">
        <v>0.75</v>
      </c>
    </row>
    <row r="2167" spans="1:2" x14ac:dyDescent="0.25">
      <c r="A2167" s="75" t="s">
        <v>3915</v>
      </c>
      <c r="B2167" s="78">
        <v>0.75</v>
      </c>
    </row>
    <row r="2168" spans="1:2" x14ac:dyDescent="0.25">
      <c r="A2168" s="75" t="s">
        <v>3916</v>
      </c>
      <c r="B2168" s="78">
        <v>0.75</v>
      </c>
    </row>
    <row r="2169" spans="1:2" x14ac:dyDescent="0.25">
      <c r="A2169" s="75" t="s">
        <v>3917</v>
      </c>
      <c r="B2169" s="78">
        <v>0.75</v>
      </c>
    </row>
    <row r="2170" spans="1:2" x14ac:dyDescent="0.25">
      <c r="A2170" s="75" t="s">
        <v>3918</v>
      </c>
      <c r="B2170" s="78">
        <v>0.75</v>
      </c>
    </row>
    <row r="2171" spans="1:2" x14ac:dyDescent="0.25">
      <c r="A2171" s="75" t="s">
        <v>3919</v>
      </c>
      <c r="B2171" s="78">
        <v>0.75</v>
      </c>
    </row>
    <row r="2172" spans="1:2" x14ac:dyDescent="0.25">
      <c r="A2172" s="75" t="s">
        <v>3920</v>
      </c>
      <c r="B2172" s="78">
        <v>0.75</v>
      </c>
    </row>
    <row r="2173" spans="1:2" x14ac:dyDescent="0.25">
      <c r="A2173" s="75" t="s">
        <v>3921</v>
      </c>
      <c r="B2173" s="78">
        <v>0.75</v>
      </c>
    </row>
    <row r="2174" spans="1:2" x14ac:dyDescent="0.25">
      <c r="A2174" s="75" t="s">
        <v>3922</v>
      </c>
      <c r="B2174" s="78">
        <v>0.75</v>
      </c>
    </row>
    <row r="2175" spans="1:2" x14ac:dyDescent="0.25">
      <c r="A2175" s="75" t="s">
        <v>3923</v>
      </c>
      <c r="B2175" s="78">
        <v>0.75</v>
      </c>
    </row>
    <row r="2176" spans="1:2" x14ac:dyDescent="0.25">
      <c r="A2176" s="75" t="s">
        <v>3924</v>
      </c>
      <c r="B2176" s="78">
        <v>0.75</v>
      </c>
    </row>
    <row r="2177" spans="1:2" x14ac:dyDescent="0.25">
      <c r="A2177" s="75" t="s">
        <v>3925</v>
      </c>
      <c r="B2177" s="78">
        <v>0.75</v>
      </c>
    </row>
    <row r="2178" spans="1:2" x14ac:dyDescent="0.25">
      <c r="A2178" s="75" t="s">
        <v>3926</v>
      </c>
      <c r="B2178" s="78">
        <v>0.75</v>
      </c>
    </row>
    <row r="2179" spans="1:2" x14ac:dyDescent="0.25">
      <c r="A2179" s="75" t="s">
        <v>3927</v>
      </c>
      <c r="B2179" s="78">
        <v>0.75</v>
      </c>
    </row>
    <row r="2180" spans="1:2" x14ac:dyDescent="0.25">
      <c r="A2180" s="75" t="s">
        <v>3928</v>
      </c>
      <c r="B2180" s="78">
        <v>0.75</v>
      </c>
    </row>
    <row r="2181" spans="1:2" x14ac:dyDescent="0.25">
      <c r="A2181" s="75" t="s">
        <v>3929</v>
      </c>
      <c r="B2181" s="78">
        <v>0.75</v>
      </c>
    </row>
    <row r="2182" spans="1:2" x14ac:dyDescent="0.25">
      <c r="A2182" s="75" t="s">
        <v>3930</v>
      </c>
      <c r="B2182" s="78">
        <v>0.75</v>
      </c>
    </row>
    <row r="2183" spans="1:2" x14ac:dyDescent="0.25">
      <c r="A2183" s="75" t="s">
        <v>3931</v>
      </c>
      <c r="B2183" s="78">
        <v>0.75</v>
      </c>
    </row>
    <row r="2184" spans="1:2" x14ac:dyDescent="0.25">
      <c r="A2184" s="75" t="s">
        <v>3932</v>
      </c>
      <c r="B2184" s="78">
        <v>0.75</v>
      </c>
    </row>
    <row r="2185" spans="1:2" x14ac:dyDescent="0.25">
      <c r="A2185" s="75" t="s">
        <v>3933</v>
      </c>
      <c r="B2185" s="78">
        <v>0.75</v>
      </c>
    </row>
    <row r="2186" spans="1:2" x14ac:dyDescent="0.25">
      <c r="A2186" s="75" t="s">
        <v>3934</v>
      </c>
      <c r="B2186" s="78">
        <v>0.75</v>
      </c>
    </row>
    <row r="2187" spans="1:2" x14ac:dyDescent="0.25">
      <c r="A2187" s="75" t="s">
        <v>3935</v>
      </c>
      <c r="B2187" s="78">
        <v>0.75</v>
      </c>
    </row>
    <row r="2188" spans="1:2" x14ac:dyDescent="0.25">
      <c r="A2188" s="75" t="s">
        <v>3936</v>
      </c>
      <c r="B2188" s="78">
        <v>0.75</v>
      </c>
    </row>
    <row r="2189" spans="1:2" x14ac:dyDescent="0.25">
      <c r="A2189" s="75" t="s">
        <v>3937</v>
      </c>
      <c r="B2189" s="78">
        <v>0.75</v>
      </c>
    </row>
    <row r="2190" spans="1:2" x14ac:dyDescent="0.25">
      <c r="A2190" s="75" t="s">
        <v>3938</v>
      </c>
      <c r="B2190" s="78">
        <v>0.75</v>
      </c>
    </row>
    <row r="2191" spans="1:2" x14ac:dyDescent="0.25">
      <c r="A2191" s="75" t="s">
        <v>3939</v>
      </c>
      <c r="B2191" s="78">
        <v>0.75</v>
      </c>
    </row>
    <row r="2192" spans="1:2" x14ac:dyDescent="0.25">
      <c r="A2192" s="75" t="s">
        <v>3940</v>
      </c>
      <c r="B2192" s="78">
        <v>0.75</v>
      </c>
    </row>
    <row r="2193" spans="1:2" x14ac:dyDescent="0.25">
      <c r="A2193" s="75" t="s">
        <v>3941</v>
      </c>
      <c r="B2193" s="78">
        <v>0.75</v>
      </c>
    </row>
    <row r="2194" spans="1:2" x14ac:dyDescent="0.25">
      <c r="A2194" s="75" t="s">
        <v>3942</v>
      </c>
      <c r="B2194" s="78">
        <v>0.75</v>
      </c>
    </row>
    <row r="2195" spans="1:2" x14ac:dyDescent="0.25">
      <c r="A2195" s="75" t="s">
        <v>3943</v>
      </c>
      <c r="B2195" s="78">
        <v>0.75</v>
      </c>
    </row>
    <row r="2196" spans="1:2" x14ac:dyDescent="0.25">
      <c r="A2196" s="75" t="s">
        <v>3944</v>
      </c>
      <c r="B2196" s="78">
        <v>0.75</v>
      </c>
    </row>
    <row r="2197" spans="1:2" x14ac:dyDescent="0.25">
      <c r="A2197" s="75" t="s">
        <v>3945</v>
      </c>
      <c r="B2197" s="78">
        <v>0.75</v>
      </c>
    </row>
    <row r="2198" spans="1:2" x14ac:dyDescent="0.25">
      <c r="A2198" s="75" t="s">
        <v>3946</v>
      </c>
      <c r="B2198" s="78">
        <v>0.75</v>
      </c>
    </row>
    <row r="2199" spans="1:2" x14ac:dyDescent="0.25">
      <c r="A2199" s="75" t="s">
        <v>3947</v>
      </c>
      <c r="B2199" s="78">
        <v>0.75</v>
      </c>
    </row>
    <row r="2200" spans="1:2" x14ac:dyDescent="0.25">
      <c r="A2200" s="75" t="s">
        <v>3948</v>
      </c>
      <c r="B2200" s="78">
        <v>0.75</v>
      </c>
    </row>
    <row r="2201" spans="1:2" x14ac:dyDescent="0.25">
      <c r="A2201" s="75" t="s">
        <v>3949</v>
      </c>
      <c r="B2201" s="78">
        <v>0.75</v>
      </c>
    </row>
    <row r="2202" spans="1:2" x14ac:dyDescent="0.25">
      <c r="A2202" s="75" t="s">
        <v>3950</v>
      </c>
      <c r="B2202" s="78">
        <v>0.75</v>
      </c>
    </row>
    <row r="2203" spans="1:2" x14ac:dyDescent="0.25">
      <c r="A2203" s="75" t="s">
        <v>3951</v>
      </c>
      <c r="B2203" s="78">
        <v>0.75</v>
      </c>
    </row>
    <row r="2204" spans="1:2" x14ac:dyDescent="0.25">
      <c r="A2204" s="75" t="s">
        <v>3952</v>
      </c>
      <c r="B2204" s="78">
        <v>0.75</v>
      </c>
    </row>
    <row r="2205" spans="1:2" x14ac:dyDescent="0.25">
      <c r="A2205" s="75" t="s">
        <v>3953</v>
      </c>
      <c r="B2205" s="78">
        <v>0.75</v>
      </c>
    </row>
    <row r="2206" spans="1:2" x14ac:dyDescent="0.25">
      <c r="A2206" s="75" t="s">
        <v>3954</v>
      </c>
      <c r="B2206" s="78">
        <v>0.75</v>
      </c>
    </row>
    <row r="2207" spans="1:2" x14ac:dyDescent="0.25">
      <c r="A2207" s="75" t="s">
        <v>3955</v>
      </c>
      <c r="B2207" s="78">
        <v>0.75</v>
      </c>
    </row>
    <row r="2208" spans="1:2" x14ac:dyDescent="0.25">
      <c r="A2208" s="75" t="s">
        <v>3956</v>
      </c>
      <c r="B2208" s="78">
        <v>0.75</v>
      </c>
    </row>
    <row r="2209" spans="1:2" x14ac:dyDescent="0.25">
      <c r="A2209" s="75" t="s">
        <v>3957</v>
      </c>
      <c r="B2209" s="78">
        <v>0.75</v>
      </c>
    </row>
    <row r="2210" spans="1:2" x14ac:dyDescent="0.25">
      <c r="A2210" s="75" t="s">
        <v>3958</v>
      </c>
      <c r="B2210" s="78">
        <v>0.75</v>
      </c>
    </row>
    <row r="2211" spans="1:2" x14ac:dyDescent="0.25">
      <c r="A2211" s="75" t="s">
        <v>3959</v>
      </c>
      <c r="B2211" s="78">
        <v>0.75</v>
      </c>
    </row>
    <row r="2212" spans="1:2" x14ac:dyDescent="0.25">
      <c r="A2212" s="75" t="s">
        <v>3960</v>
      </c>
      <c r="B2212" s="78">
        <v>0.75</v>
      </c>
    </row>
    <row r="2213" spans="1:2" x14ac:dyDescent="0.25">
      <c r="A2213" s="75" t="s">
        <v>3961</v>
      </c>
      <c r="B2213" s="78">
        <v>0.75</v>
      </c>
    </row>
    <row r="2214" spans="1:2" x14ac:dyDescent="0.25">
      <c r="A2214" s="75" t="s">
        <v>3962</v>
      </c>
      <c r="B2214" s="78">
        <v>0.75</v>
      </c>
    </row>
    <row r="2215" spans="1:2" x14ac:dyDescent="0.25">
      <c r="A2215" s="75" t="s">
        <v>3963</v>
      </c>
      <c r="B2215" s="78">
        <v>0.75</v>
      </c>
    </row>
    <row r="2216" spans="1:2" x14ac:dyDescent="0.25">
      <c r="A2216" s="75" t="s">
        <v>3964</v>
      </c>
      <c r="B2216" s="78">
        <v>0.75</v>
      </c>
    </row>
    <row r="2217" spans="1:2" x14ac:dyDescent="0.25">
      <c r="A2217" s="75" t="s">
        <v>3965</v>
      </c>
      <c r="B2217" s="78">
        <v>0.75</v>
      </c>
    </row>
    <row r="2218" spans="1:2" x14ac:dyDescent="0.25">
      <c r="A2218" s="75" t="s">
        <v>3966</v>
      </c>
      <c r="B2218" s="78">
        <v>0.75</v>
      </c>
    </row>
    <row r="2219" spans="1:2" x14ac:dyDescent="0.25">
      <c r="A2219" s="75" t="s">
        <v>3967</v>
      </c>
      <c r="B2219" s="78">
        <v>0.75</v>
      </c>
    </row>
    <row r="2220" spans="1:2" x14ac:dyDescent="0.25">
      <c r="A2220" s="75" t="s">
        <v>3968</v>
      </c>
      <c r="B2220" s="78">
        <v>0.75</v>
      </c>
    </row>
    <row r="2221" spans="1:2" x14ac:dyDescent="0.25">
      <c r="A2221" s="75" t="s">
        <v>3969</v>
      </c>
      <c r="B2221" s="78">
        <v>0.75</v>
      </c>
    </row>
    <row r="2222" spans="1:2" x14ac:dyDescent="0.25">
      <c r="A2222" s="75" t="s">
        <v>3970</v>
      </c>
      <c r="B2222" s="78">
        <v>0.75</v>
      </c>
    </row>
    <row r="2223" spans="1:2" x14ac:dyDescent="0.25">
      <c r="A2223" s="75" t="s">
        <v>3971</v>
      </c>
      <c r="B2223" s="78">
        <v>0.75</v>
      </c>
    </row>
    <row r="2224" spans="1:2" x14ac:dyDescent="0.25">
      <c r="A2224" s="75" t="s">
        <v>3972</v>
      </c>
      <c r="B2224" s="78">
        <v>0.75</v>
      </c>
    </row>
    <row r="2225" spans="1:2" x14ac:dyDescent="0.25">
      <c r="A2225" s="75" t="s">
        <v>3973</v>
      </c>
      <c r="B2225" s="78">
        <v>0.75</v>
      </c>
    </row>
    <row r="2226" spans="1:2" x14ac:dyDescent="0.25">
      <c r="A2226" s="75" t="s">
        <v>3974</v>
      </c>
      <c r="B2226" s="78">
        <v>0.75</v>
      </c>
    </row>
    <row r="2227" spans="1:2" x14ac:dyDescent="0.25">
      <c r="A2227" s="75" t="s">
        <v>3975</v>
      </c>
      <c r="B2227" s="78">
        <v>0.75</v>
      </c>
    </row>
    <row r="2228" spans="1:2" x14ac:dyDescent="0.25">
      <c r="A2228" s="75" t="s">
        <v>3976</v>
      </c>
      <c r="B2228" s="78">
        <v>0.75</v>
      </c>
    </row>
    <row r="2229" spans="1:2" x14ac:dyDescent="0.25">
      <c r="A2229" s="75" t="s">
        <v>3977</v>
      </c>
      <c r="B2229" s="78">
        <v>0.75</v>
      </c>
    </row>
    <row r="2230" spans="1:2" x14ac:dyDescent="0.25">
      <c r="A2230" s="75" t="s">
        <v>3978</v>
      </c>
      <c r="B2230" s="78">
        <v>0.75</v>
      </c>
    </row>
    <row r="2231" spans="1:2" x14ac:dyDescent="0.25">
      <c r="A2231" s="75" t="s">
        <v>3979</v>
      </c>
      <c r="B2231" s="78">
        <v>0.75</v>
      </c>
    </row>
    <row r="2232" spans="1:2" x14ac:dyDescent="0.25">
      <c r="A2232" s="75" t="s">
        <v>3980</v>
      </c>
      <c r="B2232" s="78">
        <v>0.75</v>
      </c>
    </row>
    <row r="2233" spans="1:2" x14ac:dyDescent="0.25">
      <c r="A2233" s="75" t="s">
        <v>3981</v>
      </c>
      <c r="B2233" s="78">
        <v>0.75</v>
      </c>
    </row>
    <row r="2234" spans="1:2" x14ac:dyDescent="0.25">
      <c r="A2234" s="75" t="s">
        <v>3982</v>
      </c>
      <c r="B2234" s="78">
        <v>0.75</v>
      </c>
    </row>
    <row r="2235" spans="1:2" x14ac:dyDescent="0.25">
      <c r="A2235" s="75" t="s">
        <v>3983</v>
      </c>
      <c r="B2235" s="78">
        <v>0.75</v>
      </c>
    </row>
    <row r="2236" spans="1:2" x14ac:dyDescent="0.25">
      <c r="A2236" s="75" t="s">
        <v>3984</v>
      </c>
      <c r="B2236" s="78">
        <v>0.75</v>
      </c>
    </row>
    <row r="2237" spans="1:2" x14ac:dyDescent="0.25">
      <c r="A2237" s="75" t="s">
        <v>3985</v>
      </c>
      <c r="B2237" s="78">
        <v>0.75</v>
      </c>
    </row>
    <row r="2238" spans="1:2" x14ac:dyDescent="0.25">
      <c r="A2238" s="75" t="s">
        <v>3986</v>
      </c>
      <c r="B2238" s="78">
        <v>0.75</v>
      </c>
    </row>
    <row r="2239" spans="1:2" x14ac:dyDescent="0.25">
      <c r="A2239" s="75" t="s">
        <v>3987</v>
      </c>
      <c r="B2239" s="78">
        <v>0.75</v>
      </c>
    </row>
    <row r="2240" spans="1:2" x14ac:dyDescent="0.25">
      <c r="A2240" s="75" t="s">
        <v>3988</v>
      </c>
      <c r="B2240" s="78">
        <v>0.75</v>
      </c>
    </row>
    <row r="2241" spans="1:2" x14ac:dyDescent="0.25">
      <c r="A2241" s="75" t="s">
        <v>3989</v>
      </c>
      <c r="B2241" s="78">
        <v>0.75</v>
      </c>
    </row>
    <row r="2242" spans="1:2" x14ac:dyDescent="0.25">
      <c r="A2242" s="75" t="s">
        <v>3990</v>
      </c>
      <c r="B2242" s="78">
        <v>0.75</v>
      </c>
    </row>
    <row r="2243" spans="1:2" x14ac:dyDescent="0.25">
      <c r="A2243" s="75" t="s">
        <v>3991</v>
      </c>
      <c r="B2243" s="78">
        <v>0.75</v>
      </c>
    </row>
    <row r="2244" spans="1:2" x14ac:dyDescent="0.25">
      <c r="A2244" s="75" t="s">
        <v>3992</v>
      </c>
      <c r="B2244" s="78">
        <v>0.75</v>
      </c>
    </row>
    <row r="2245" spans="1:2" x14ac:dyDescent="0.25">
      <c r="A2245" s="75" t="s">
        <v>3993</v>
      </c>
      <c r="B2245" s="78">
        <v>0.75</v>
      </c>
    </row>
    <row r="2246" spans="1:2" x14ac:dyDescent="0.25">
      <c r="A2246" s="75" t="s">
        <v>3994</v>
      </c>
      <c r="B2246" s="78">
        <v>0.75</v>
      </c>
    </row>
    <row r="2247" spans="1:2" x14ac:dyDescent="0.25">
      <c r="A2247" s="75" t="s">
        <v>3995</v>
      </c>
      <c r="B2247" s="78">
        <v>0.75</v>
      </c>
    </row>
    <row r="2248" spans="1:2" x14ac:dyDescent="0.25">
      <c r="A2248" s="75" t="s">
        <v>3996</v>
      </c>
      <c r="B2248" s="78">
        <v>0.75</v>
      </c>
    </row>
    <row r="2249" spans="1:2" x14ac:dyDescent="0.25">
      <c r="A2249" s="75" t="s">
        <v>3997</v>
      </c>
      <c r="B2249" s="78">
        <v>0.75</v>
      </c>
    </row>
    <row r="2250" spans="1:2" x14ac:dyDescent="0.25">
      <c r="A2250" s="75" t="s">
        <v>3998</v>
      </c>
      <c r="B2250" s="78">
        <v>0.75</v>
      </c>
    </row>
    <row r="2251" spans="1:2" x14ac:dyDescent="0.25">
      <c r="A2251" s="75" t="s">
        <v>3999</v>
      </c>
      <c r="B2251" s="78">
        <v>0.75</v>
      </c>
    </row>
    <row r="2252" spans="1:2" x14ac:dyDescent="0.25">
      <c r="A2252" s="75" t="s">
        <v>4000</v>
      </c>
      <c r="B2252" s="78">
        <v>0.75</v>
      </c>
    </row>
    <row r="2253" spans="1:2" x14ac:dyDescent="0.25">
      <c r="A2253" s="75" t="s">
        <v>4001</v>
      </c>
      <c r="B2253" s="78">
        <v>0.75</v>
      </c>
    </row>
    <row r="2254" spans="1:2" x14ac:dyDescent="0.25">
      <c r="A2254" s="75" t="s">
        <v>4002</v>
      </c>
      <c r="B2254" s="78">
        <v>0.75</v>
      </c>
    </row>
    <row r="2255" spans="1:2" x14ac:dyDescent="0.25">
      <c r="A2255" s="75" t="s">
        <v>4003</v>
      </c>
      <c r="B2255" s="78">
        <v>0.75</v>
      </c>
    </row>
    <row r="2256" spans="1:2" x14ac:dyDescent="0.25">
      <c r="A2256" s="75" t="s">
        <v>4004</v>
      </c>
      <c r="B2256" s="78">
        <v>0.75</v>
      </c>
    </row>
    <row r="2257" spans="1:2" x14ac:dyDescent="0.25">
      <c r="A2257" s="75" t="s">
        <v>4005</v>
      </c>
      <c r="B2257" s="78">
        <v>0.75</v>
      </c>
    </row>
    <row r="2258" spans="1:2" x14ac:dyDescent="0.25">
      <c r="A2258" s="75" t="s">
        <v>4006</v>
      </c>
      <c r="B2258" s="78">
        <v>0.75</v>
      </c>
    </row>
    <row r="2259" spans="1:2" x14ac:dyDescent="0.25">
      <c r="A2259" s="75" t="s">
        <v>4007</v>
      </c>
      <c r="B2259" s="78">
        <v>0.75</v>
      </c>
    </row>
    <row r="2260" spans="1:2" x14ac:dyDescent="0.25">
      <c r="A2260" s="75" t="s">
        <v>4008</v>
      </c>
      <c r="B2260" s="78">
        <v>0.75</v>
      </c>
    </row>
    <row r="2261" spans="1:2" x14ac:dyDescent="0.25">
      <c r="A2261" s="75" t="s">
        <v>4009</v>
      </c>
      <c r="B2261" s="78">
        <v>0.75</v>
      </c>
    </row>
    <row r="2262" spans="1:2" x14ac:dyDescent="0.25">
      <c r="A2262" s="75" t="s">
        <v>4010</v>
      </c>
      <c r="B2262" s="78">
        <v>0.75</v>
      </c>
    </row>
    <row r="2263" spans="1:2" x14ac:dyDescent="0.25">
      <c r="A2263" s="75" t="s">
        <v>4011</v>
      </c>
      <c r="B2263" s="78">
        <v>0.75</v>
      </c>
    </row>
    <row r="2264" spans="1:2" x14ac:dyDescent="0.25">
      <c r="A2264" s="75" t="s">
        <v>4012</v>
      </c>
      <c r="B2264" s="78">
        <v>0.75</v>
      </c>
    </row>
    <row r="2265" spans="1:2" x14ac:dyDescent="0.25">
      <c r="A2265" s="75" t="s">
        <v>4013</v>
      </c>
      <c r="B2265" s="78">
        <v>0.75</v>
      </c>
    </row>
    <row r="2266" spans="1:2" x14ac:dyDescent="0.25">
      <c r="A2266" s="75" t="s">
        <v>4014</v>
      </c>
      <c r="B2266" s="78">
        <v>0.75</v>
      </c>
    </row>
    <row r="2267" spans="1:2" x14ac:dyDescent="0.25">
      <c r="A2267" s="75" t="s">
        <v>4015</v>
      </c>
      <c r="B2267" s="78">
        <v>0.75</v>
      </c>
    </row>
    <row r="2268" spans="1:2" x14ac:dyDescent="0.25">
      <c r="A2268" s="75" t="s">
        <v>4016</v>
      </c>
      <c r="B2268" s="78">
        <v>0.75</v>
      </c>
    </row>
    <row r="2269" spans="1:2" x14ac:dyDescent="0.25">
      <c r="A2269" s="75" t="s">
        <v>4017</v>
      </c>
      <c r="B2269" s="78">
        <v>0.75</v>
      </c>
    </row>
    <row r="2270" spans="1:2" x14ac:dyDescent="0.25">
      <c r="A2270" s="75" t="s">
        <v>4018</v>
      </c>
      <c r="B2270" s="78">
        <v>0.75</v>
      </c>
    </row>
    <row r="2271" spans="1:2" x14ac:dyDescent="0.25">
      <c r="A2271" s="75" t="s">
        <v>4019</v>
      </c>
      <c r="B2271" s="78">
        <v>0.75</v>
      </c>
    </row>
    <row r="2272" spans="1:2" x14ac:dyDescent="0.25">
      <c r="A2272" s="75" t="s">
        <v>4020</v>
      </c>
      <c r="B2272" s="78">
        <v>0.75</v>
      </c>
    </row>
    <row r="2273" spans="1:2" x14ac:dyDescent="0.25">
      <c r="A2273" s="75" t="s">
        <v>4021</v>
      </c>
      <c r="B2273" s="78">
        <v>0.75</v>
      </c>
    </row>
    <row r="2274" spans="1:2" x14ac:dyDescent="0.25">
      <c r="A2274" s="75" t="s">
        <v>4022</v>
      </c>
      <c r="B2274" s="78">
        <v>0.75</v>
      </c>
    </row>
    <row r="2275" spans="1:2" x14ac:dyDescent="0.25">
      <c r="A2275" s="75" t="s">
        <v>4023</v>
      </c>
      <c r="B2275" s="78">
        <v>0.75</v>
      </c>
    </row>
    <row r="2276" spans="1:2" x14ac:dyDescent="0.25">
      <c r="A2276" s="75" t="s">
        <v>4024</v>
      </c>
      <c r="B2276" s="78">
        <v>0.75</v>
      </c>
    </row>
    <row r="2277" spans="1:2" x14ac:dyDescent="0.25">
      <c r="A2277" s="75" t="s">
        <v>4025</v>
      </c>
      <c r="B2277" s="78">
        <v>0.75</v>
      </c>
    </row>
    <row r="2278" spans="1:2" x14ac:dyDescent="0.25">
      <c r="A2278" s="75" t="s">
        <v>4026</v>
      </c>
      <c r="B2278" s="78">
        <v>0.75</v>
      </c>
    </row>
    <row r="2279" spans="1:2" x14ac:dyDescent="0.25">
      <c r="A2279" s="75" t="s">
        <v>4027</v>
      </c>
      <c r="B2279" s="78">
        <v>0.75</v>
      </c>
    </row>
    <row r="2280" spans="1:2" x14ac:dyDescent="0.25">
      <c r="A2280" s="75" t="s">
        <v>4028</v>
      </c>
      <c r="B2280" s="78">
        <v>0.75</v>
      </c>
    </row>
    <row r="2281" spans="1:2" x14ac:dyDescent="0.25">
      <c r="A2281" s="75" t="s">
        <v>4029</v>
      </c>
      <c r="B2281" s="78">
        <v>0.75</v>
      </c>
    </row>
    <row r="2282" spans="1:2" x14ac:dyDescent="0.25">
      <c r="A2282" s="75" t="s">
        <v>4030</v>
      </c>
      <c r="B2282" s="78">
        <v>0.75</v>
      </c>
    </row>
    <row r="2283" spans="1:2" x14ac:dyDescent="0.25">
      <c r="A2283" s="75" t="s">
        <v>4031</v>
      </c>
      <c r="B2283" s="78">
        <v>0.75</v>
      </c>
    </row>
    <row r="2284" spans="1:2" x14ac:dyDescent="0.25">
      <c r="A2284" s="75" t="s">
        <v>4032</v>
      </c>
      <c r="B2284" s="78">
        <v>0.75</v>
      </c>
    </row>
    <row r="2285" spans="1:2" x14ac:dyDescent="0.25">
      <c r="A2285" s="75" t="s">
        <v>4033</v>
      </c>
      <c r="B2285" s="78">
        <v>0.75</v>
      </c>
    </row>
    <row r="2286" spans="1:2" x14ac:dyDescent="0.25">
      <c r="A2286" s="75" t="s">
        <v>4034</v>
      </c>
      <c r="B2286" s="78">
        <v>0.75</v>
      </c>
    </row>
    <row r="2287" spans="1:2" x14ac:dyDescent="0.25">
      <c r="A2287" s="75" t="s">
        <v>4035</v>
      </c>
      <c r="B2287" s="78">
        <v>0.75</v>
      </c>
    </row>
    <row r="2288" spans="1:2" x14ac:dyDescent="0.25">
      <c r="A2288" s="75" t="s">
        <v>4036</v>
      </c>
      <c r="B2288" s="78">
        <v>0.75</v>
      </c>
    </row>
    <row r="2289" spans="1:2" x14ac:dyDescent="0.25">
      <c r="A2289" s="75" t="s">
        <v>4037</v>
      </c>
      <c r="B2289" s="78">
        <v>0.75</v>
      </c>
    </row>
    <row r="2290" spans="1:2" x14ac:dyDescent="0.25">
      <c r="A2290" s="75" t="s">
        <v>4038</v>
      </c>
      <c r="B2290" s="78">
        <v>0.75</v>
      </c>
    </row>
    <row r="2291" spans="1:2" x14ac:dyDescent="0.25">
      <c r="A2291" s="75" t="s">
        <v>4039</v>
      </c>
      <c r="B2291" s="78">
        <v>0.75</v>
      </c>
    </row>
    <row r="2292" spans="1:2" x14ac:dyDescent="0.25">
      <c r="A2292" s="75" t="s">
        <v>4040</v>
      </c>
      <c r="B2292" s="78">
        <v>0.75</v>
      </c>
    </row>
    <row r="2293" spans="1:2" x14ac:dyDescent="0.25">
      <c r="A2293" s="75" t="s">
        <v>4041</v>
      </c>
      <c r="B2293" s="78">
        <v>0.75</v>
      </c>
    </row>
    <row r="2294" spans="1:2" x14ac:dyDescent="0.25">
      <c r="A2294" s="75" t="s">
        <v>4042</v>
      </c>
      <c r="B2294" s="78">
        <v>0.75</v>
      </c>
    </row>
    <row r="2295" spans="1:2" x14ac:dyDescent="0.25">
      <c r="A2295" s="75" t="s">
        <v>4043</v>
      </c>
      <c r="B2295" s="78">
        <v>0.75</v>
      </c>
    </row>
    <row r="2296" spans="1:2" x14ac:dyDescent="0.25">
      <c r="A2296" s="75" t="s">
        <v>4044</v>
      </c>
      <c r="B2296" s="78">
        <v>0.75</v>
      </c>
    </row>
    <row r="2297" spans="1:2" x14ac:dyDescent="0.25">
      <c r="A2297" s="75" t="s">
        <v>4045</v>
      </c>
      <c r="B2297" s="78">
        <v>0.75</v>
      </c>
    </row>
    <row r="2298" spans="1:2" x14ac:dyDescent="0.25">
      <c r="A2298" s="75" t="s">
        <v>4046</v>
      </c>
      <c r="B2298" s="78">
        <v>0.75</v>
      </c>
    </row>
    <row r="2299" spans="1:2" x14ac:dyDescent="0.25">
      <c r="A2299" s="75" t="s">
        <v>4047</v>
      </c>
      <c r="B2299" s="78">
        <v>0.75</v>
      </c>
    </row>
    <row r="2300" spans="1:2" x14ac:dyDescent="0.25">
      <c r="A2300" s="75" t="s">
        <v>4048</v>
      </c>
      <c r="B2300" s="78">
        <v>0.75</v>
      </c>
    </row>
    <row r="2301" spans="1:2" x14ac:dyDescent="0.25">
      <c r="A2301" s="75" t="s">
        <v>4049</v>
      </c>
      <c r="B2301" s="78">
        <v>0.75</v>
      </c>
    </row>
    <row r="2302" spans="1:2" x14ac:dyDescent="0.25">
      <c r="A2302" s="75" t="s">
        <v>4050</v>
      </c>
      <c r="B2302" s="78">
        <v>0.75</v>
      </c>
    </row>
    <row r="2303" spans="1:2" x14ac:dyDescent="0.25">
      <c r="A2303" s="75" t="s">
        <v>4051</v>
      </c>
      <c r="B2303" s="78">
        <v>0.75</v>
      </c>
    </row>
    <row r="2304" spans="1:2" x14ac:dyDescent="0.25">
      <c r="A2304" s="75" t="s">
        <v>4052</v>
      </c>
      <c r="B2304" s="78">
        <v>0.75</v>
      </c>
    </row>
    <row r="2305" spans="1:2" x14ac:dyDescent="0.25">
      <c r="A2305" s="75" t="s">
        <v>4053</v>
      </c>
      <c r="B2305" s="78">
        <v>0.75</v>
      </c>
    </row>
    <row r="2306" spans="1:2" x14ac:dyDescent="0.25">
      <c r="A2306" s="75" t="s">
        <v>4054</v>
      </c>
      <c r="B2306" s="78">
        <v>0.75</v>
      </c>
    </row>
    <row r="2307" spans="1:2" x14ac:dyDescent="0.25">
      <c r="A2307" s="75" t="s">
        <v>4055</v>
      </c>
      <c r="B2307" s="78">
        <v>0.75</v>
      </c>
    </row>
    <row r="2308" spans="1:2" x14ac:dyDescent="0.25">
      <c r="A2308" s="75" t="s">
        <v>4056</v>
      </c>
      <c r="B2308" s="78">
        <v>0.75</v>
      </c>
    </row>
    <row r="2309" spans="1:2" x14ac:dyDescent="0.25">
      <c r="A2309" s="75" t="s">
        <v>4057</v>
      </c>
      <c r="B2309" s="78">
        <v>0.75</v>
      </c>
    </row>
    <row r="2310" spans="1:2" x14ac:dyDescent="0.25">
      <c r="A2310" s="75" t="s">
        <v>4058</v>
      </c>
      <c r="B2310" s="78">
        <v>0.75</v>
      </c>
    </row>
    <row r="2311" spans="1:2" x14ac:dyDescent="0.25">
      <c r="A2311" s="75" t="s">
        <v>4059</v>
      </c>
      <c r="B2311" s="78">
        <v>0.75</v>
      </c>
    </row>
    <row r="2312" spans="1:2" x14ac:dyDescent="0.25">
      <c r="A2312" s="75" t="s">
        <v>4060</v>
      </c>
      <c r="B2312" s="78">
        <v>0.75</v>
      </c>
    </row>
    <row r="2313" spans="1:2" x14ac:dyDescent="0.25">
      <c r="A2313" s="75" t="s">
        <v>4061</v>
      </c>
      <c r="B2313" s="78">
        <v>0.75</v>
      </c>
    </row>
    <row r="2314" spans="1:2" x14ac:dyDescent="0.25">
      <c r="A2314" s="75" t="s">
        <v>4062</v>
      </c>
      <c r="B2314" s="78">
        <v>0.75</v>
      </c>
    </row>
    <row r="2315" spans="1:2" x14ac:dyDescent="0.25">
      <c r="A2315" s="75" t="s">
        <v>4063</v>
      </c>
      <c r="B2315" s="78">
        <v>0.75</v>
      </c>
    </row>
    <row r="2316" spans="1:2" x14ac:dyDescent="0.25">
      <c r="A2316" s="75" t="s">
        <v>4064</v>
      </c>
      <c r="B2316" s="78">
        <v>0.75</v>
      </c>
    </row>
    <row r="2317" spans="1:2" x14ac:dyDescent="0.25">
      <c r="A2317" s="75" t="s">
        <v>4065</v>
      </c>
      <c r="B2317" s="78">
        <v>0.75</v>
      </c>
    </row>
    <row r="2318" spans="1:2" x14ac:dyDescent="0.25">
      <c r="A2318" s="75" t="s">
        <v>4066</v>
      </c>
      <c r="B2318" s="78">
        <v>0.75</v>
      </c>
    </row>
    <row r="2319" spans="1:2" x14ac:dyDescent="0.25">
      <c r="A2319" s="75" t="s">
        <v>4067</v>
      </c>
      <c r="B2319" s="78">
        <v>0.75</v>
      </c>
    </row>
    <row r="2320" spans="1:2" x14ac:dyDescent="0.25">
      <c r="A2320" s="75" t="s">
        <v>4068</v>
      </c>
      <c r="B2320" s="78">
        <v>0.75</v>
      </c>
    </row>
    <row r="2321" spans="1:2" x14ac:dyDescent="0.25">
      <c r="A2321" s="75" t="s">
        <v>4069</v>
      </c>
      <c r="B2321" s="78">
        <v>0.75</v>
      </c>
    </row>
    <row r="2322" spans="1:2" x14ac:dyDescent="0.25">
      <c r="A2322" s="75" t="s">
        <v>4070</v>
      </c>
      <c r="B2322" s="78">
        <v>0.75</v>
      </c>
    </row>
    <row r="2323" spans="1:2" x14ac:dyDescent="0.25">
      <c r="A2323" s="75" t="s">
        <v>4071</v>
      </c>
      <c r="B2323" s="78">
        <v>0.75</v>
      </c>
    </row>
    <row r="2324" spans="1:2" x14ac:dyDescent="0.25">
      <c r="A2324" s="75" t="s">
        <v>4072</v>
      </c>
      <c r="B2324" s="78">
        <v>0.75</v>
      </c>
    </row>
    <row r="2325" spans="1:2" x14ac:dyDescent="0.25">
      <c r="A2325" s="75" t="s">
        <v>4073</v>
      </c>
      <c r="B2325" s="78">
        <v>0.5</v>
      </c>
    </row>
    <row r="2326" spans="1:2" x14ac:dyDescent="0.25">
      <c r="A2326" s="75" t="s">
        <v>4074</v>
      </c>
      <c r="B2326" s="78">
        <v>0.5</v>
      </c>
    </row>
    <row r="2327" spans="1:2" x14ac:dyDescent="0.25">
      <c r="A2327" s="75" t="s">
        <v>4075</v>
      </c>
      <c r="B2327" s="78">
        <v>0.5</v>
      </c>
    </row>
    <row r="2328" spans="1:2" x14ac:dyDescent="0.25">
      <c r="A2328" s="75" t="s">
        <v>4076</v>
      </c>
      <c r="B2328" s="78">
        <v>0.5</v>
      </c>
    </row>
    <row r="2329" spans="1:2" x14ac:dyDescent="0.25">
      <c r="A2329" s="75" t="s">
        <v>4077</v>
      </c>
      <c r="B2329" s="78">
        <v>0.5</v>
      </c>
    </row>
    <row r="2330" spans="1:2" x14ac:dyDescent="0.25">
      <c r="A2330" s="75" t="s">
        <v>4078</v>
      </c>
      <c r="B2330" s="78">
        <v>0.5</v>
      </c>
    </row>
    <row r="2331" spans="1:2" x14ac:dyDescent="0.25">
      <c r="A2331" s="75" t="s">
        <v>4079</v>
      </c>
      <c r="B2331" s="78">
        <v>0.5</v>
      </c>
    </row>
    <row r="2332" spans="1:2" x14ac:dyDescent="0.25">
      <c r="A2332" s="75" t="s">
        <v>4080</v>
      </c>
      <c r="B2332" s="78">
        <v>0.5</v>
      </c>
    </row>
    <row r="2333" spans="1:2" x14ac:dyDescent="0.25">
      <c r="A2333" s="75" t="s">
        <v>4081</v>
      </c>
      <c r="B2333" s="78">
        <v>0.5</v>
      </c>
    </row>
    <row r="2334" spans="1:2" x14ac:dyDescent="0.25">
      <c r="A2334" s="75" t="s">
        <v>4082</v>
      </c>
      <c r="B2334" s="78">
        <v>0.5</v>
      </c>
    </row>
    <row r="2335" spans="1:2" x14ac:dyDescent="0.25">
      <c r="A2335" s="75" t="s">
        <v>4083</v>
      </c>
      <c r="B2335" s="78">
        <v>0.5</v>
      </c>
    </row>
    <row r="2336" spans="1:2" x14ac:dyDescent="0.25">
      <c r="A2336" s="75" t="s">
        <v>4084</v>
      </c>
      <c r="B2336" s="78">
        <v>0.5</v>
      </c>
    </row>
    <row r="2337" spans="1:2" x14ac:dyDescent="0.25">
      <c r="A2337" s="75" t="s">
        <v>4085</v>
      </c>
      <c r="B2337" s="78">
        <v>0.5</v>
      </c>
    </row>
    <row r="2338" spans="1:2" x14ac:dyDescent="0.25">
      <c r="A2338" s="75" t="s">
        <v>4086</v>
      </c>
      <c r="B2338" s="78">
        <v>0.5</v>
      </c>
    </row>
    <row r="2339" spans="1:2" x14ac:dyDescent="0.25">
      <c r="A2339" s="75" t="s">
        <v>4087</v>
      </c>
      <c r="B2339" s="78">
        <v>0.5</v>
      </c>
    </row>
    <row r="2340" spans="1:2" x14ac:dyDescent="0.25">
      <c r="A2340" s="75" t="s">
        <v>4088</v>
      </c>
      <c r="B2340" s="78">
        <v>0.5</v>
      </c>
    </row>
    <row r="2341" spans="1:2" x14ac:dyDescent="0.25">
      <c r="A2341" s="75" t="s">
        <v>4089</v>
      </c>
      <c r="B2341" s="78">
        <v>0.5</v>
      </c>
    </row>
    <row r="2342" spans="1:2" x14ac:dyDescent="0.25">
      <c r="A2342" s="75" t="s">
        <v>4090</v>
      </c>
      <c r="B2342" s="78">
        <v>0.5</v>
      </c>
    </row>
    <row r="2343" spans="1:2" x14ac:dyDescent="0.25">
      <c r="A2343" s="75" t="s">
        <v>4091</v>
      </c>
      <c r="B2343" s="78">
        <v>0.5</v>
      </c>
    </row>
    <row r="2344" spans="1:2" x14ac:dyDescent="0.25">
      <c r="A2344" s="75" t="s">
        <v>4092</v>
      </c>
      <c r="B2344" s="78">
        <v>0.5</v>
      </c>
    </row>
    <row r="2345" spans="1:2" x14ac:dyDescent="0.25">
      <c r="A2345" s="75" t="s">
        <v>4093</v>
      </c>
      <c r="B2345" s="78">
        <v>0.5</v>
      </c>
    </row>
    <row r="2346" spans="1:2" x14ac:dyDescent="0.25">
      <c r="A2346" s="75" t="s">
        <v>4094</v>
      </c>
      <c r="B2346" s="78">
        <v>0.5</v>
      </c>
    </row>
    <row r="2347" spans="1:2" x14ac:dyDescent="0.25">
      <c r="A2347" s="75" t="s">
        <v>4095</v>
      </c>
      <c r="B2347" s="78">
        <v>0.5</v>
      </c>
    </row>
    <row r="2348" spans="1:2" x14ac:dyDescent="0.25">
      <c r="A2348" s="75" t="s">
        <v>4096</v>
      </c>
      <c r="B2348" s="78">
        <v>0.5</v>
      </c>
    </row>
    <row r="2349" spans="1:2" x14ac:dyDescent="0.25">
      <c r="A2349" s="75" t="s">
        <v>4097</v>
      </c>
      <c r="B2349" s="78">
        <v>0.5</v>
      </c>
    </row>
    <row r="2350" spans="1:2" x14ac:dyDescent="0.25">
      <c r="A2350" s="75" t="s">
        <v>4098</v>
      </c>
      <c r="B2350" s="78">
        <v>0.5</v>
      </c>
    </row>
    <row r="2351" spans="1:2" x14ac:dyDescent="0.25">
      <c r="A2351" s="75" t="s">
        <v>4099</v>
      </c>
      <c r="B2351" s="78">
        <v>0.5</v>
      </c>
    </row>
    <row r="2352" spans="1:2" x14ac:dyDescent="0.25">
      <c r="A2352" s="75" t="s">
        <v>4100</v>
      </c>
      <c r="B2352" s="78">
        <v>0.5</v>
      </c>
    </row>
    <row r="2353" spans="1:2" x14ac:dyDescent="0.25">
      <c r="A2353" s="75" t="s">
        <v>4101</v>
      </c>
      <c r="B2353" s="78">
        <v>0.5</v>
      </c>
    </row>
    <row r="2354" spans="1:2" x14ac:dyDescent="0.25">
      <c r="A2354" s="75" t="s">
        <v>4102</v>
      </c>
      <c r="B2354" s="78">
        <v>0.5</v>
      </c>
    </row>
    <row r="2355" spans="1:2" x14ac:dyDescent="0.25">
      <c r="A2355" s="75" t="s">
        <v>4103</v>
      </c>
      <c r="B2355" s="78">
        <v>0.5</v>
      </c>
    </row>
    <row r="2356" spans="1:2" x14ac:dyDescent="0.25">
      <c r="A2356" s="75" t="s">
        <v>4104</v>
      </c>
      <c r="B2356" s="78">
        <v>0.5</v>
      </c>
    </row>
    <row r="2357" spans="1:2" x14ac:dyDescent="0.25">
      <c r="A2357" s="75" t="s">
        <v>4105</v>
      </c>
      <c r="B2357" s="78">
        <v>0.5</v>
      </c>
    </row>
    <row r="2358" spans="1:2" x14ac:dyDescent="0.25">
      <c r="A2358" s="75" t="s">
        <v>4106</v>
      </c>
      <c r="B2358" s="78">
        <v>0.5</v>
      </c>
    </row>
    <row r="2359" spans="1:2" x14ac:dyDescent="0.25">
      <c r="A2359" s="75" t="s">
        <v>4107</v>
      </c>
      <c r="B2359" s="78">
        <v>0.5</v>
      </c>
    </row>
    <row r="2360" spans="1:2" x14ac:dyDescent="0.25">
      <c r="A2360" s="75" t="s">
        <v>4108</v>
      </c>
      <c r="B2360" s="78">
        <v>0.5</v>
      </c>
    </row>
    <row r="2361" spans="1:2" x14ac:dyDescent="0.25">
      <c r="A2361" s="75" t="s">
        <v>4109</v>
      </c>
      <c r="B2361" s="78">
        <v>0.5</v>
      </c>
    </row>
    <row r="2362" spans="1:2" x14ac:dyDescent="0.25">
      <c r="A2362" s="75" t="s">
        <v>4110</v>
      </c>
      <c r="B2362" s="78">
        <v>0.5</v>
      </c>
    </row>
    <row r="2363" spans="1:2" x14ac:dyDescent="0.25">
      <c r="A2363" s="75" t="s">
        <v>4111</v>
      </c>
      <c r="B2363" s="78">
        <v>0.5</v>
      </c>
    </row>
    <row r="2364" spans="1:2" x14ac:dyDescent="0.25">
      <c r="A2364" s="75" t="s">
        <v>4112</v>
      </c>
      <c r="B2364" s="78">
        <v>0.5</v>
      </c>
    </row>
    <row r="2365" spans="1:2" x14ac:dyDescent="0.25">
      <c r="A2365" s="75" t="s">
        <v>4113</v>
      </c>
      <c r="B2365" s="78">
        <v>0.5</v>
      </c>
    </row>
    <row r="2366" spans="1:2" x14ac:dyDescent="0.25">
      <c r="A2366" s="75" t="s">
        <v>4114</v>
      </c>
      <c r="B2366" s="78">
        <v>0.5</v>
      </c>
    </row>
    <row r="2367" spans="1:2" x14ac:dyDescent="0.25">
      <c r="A2367" s="75" t="s">
        <v>4115</v>
      </c>
      <c r="B2367" s="78">
        <v>0.5</v>
      </c>
    </row>
    <row r="2368" spans="1:2" x14ac:dyDescent="0.25">
      <c r="A2368" s="75" t="s">
        <v>4116</v>
      </c>
      <c r="B2368" s="78">
        <v>0.5</v>
      </c>
    </row>
    <row r="2369" spans="1:2" x14ac:dyDescent="0.25">
      <c r="A2369" s="75" t="s">
        <v>4117</v>
      </c>
      <c r="B2369" s="78">
        <v>0.5</v>
      </c>
    </row>
    <row r="2370" spans="1:2" x14ac:dyDescent="0.25">
      <c r="A2370" s="75" t="s">
        <v>4118</v>
      </c>
      <c r="B2370" s="78">
        <v>0.5</v>
      </c>
    </row>
    <row r="2371" spans="1:2" x14ac:dyDescent="0.25">
      <c r="A2371" s="75" t="s">
        <v>4119</v>
      </c>
      <c r="B2371" s="78">
        <v>0.5</v>
      </c>
    </row>
    <row r="2372" spans="1:2" x14ac:dyDescent="0.25">
      <c r="A2372" s="75" t="s">
        <v>4120</v>
      </c>
      <c r="B2372" s="78">
        <v>0.5</v>
      </c>
    </row>
    <row r="2373" spans="1:2" x14ac:dyDescent="0.25">
      <c r="A2373" s="75" t="s">
        <v>4121</v>
      </c>
      <c r="B2373" s="78">
        <v>0.5</v>
      </c>
    </row>
    <row r="2374" spans="1:2" x14ac:dyDescent="0.25">
      <c r="A2374" s="75" t="s">
        <v>4122</v>
      </c>
      <c r="B2374" s="78">
        <v>0.5</v>
      </c>
    </row>
    <row r="2375" spans="1:2" x14ac:dyDescent="0.25">
      <c r="A2375" s="75" t="s">
        <v>4123</v>
      </c>
      <c r="B2375" s="78">
        <v>0.5</v>
      </c>
    </row>
    <row r="2376" spans="1:2" x14ac:dyDescent="0.25">
      <c r="A2376" s="75" t="s">
        <v>4124</v>
      </c>
      <c r="B2376" s="78">
        <v>0.5</v>
      </c>
    </row>
    <row r="2377" spans="1:2" x14ac:dyDescent="0.25">
      <c r="A2377" s="75" t="s">
        <v>4125</v>
      </c>
      <c r="B2377" s="78">
        <v>0.5</v>
      </c>
    </row>
    <row r="2378" spans="1:2" x14ac:dyDescent="0.25">
      <c r="A2378" s="75" t="s">
        <v>4126</v>
      </c>
      <c r="B2378" s="78">
        <v>0.5</v>
      </c>
    </row>
    <row r="2379" spans="1:2" x14ac:dyDescent="0.25">
      <c r="A2379" s="75" t="s">
        <v>4127</v>
      </c>
      <c r="B2379" s="78">
        <v>0.5</v>
      </c>
    </row>
    <row r="2380" spans="1:2" x14ac:dyDescent="0.25">
      <c r="A2380" s="75" t="s">
        <v>4128</v>
      </c>
      <c r="B2380" s="78">
        <v>0.5</v>
      </c>
    </row>
    <row r="2381" spans="1:2" x14ac:dyDescent="0.25">
      <c r="A2381" s="75" t="s">
        <v>4129</v>
      </c>
      <c r="B2381" s="78">
        <v>0.5</v>
      </c>
    </row>
    <row r="2382" spans="1:2" x14ac:dyDescent="0.25">
      <c r="A2382" s="75" t="s">
        <v>4130</v>
      </c>
      <c r="B2382" s="78">
        <v>0.5</v>
      </c>
    </row>
    <row r="2383" spans="1:2" x14ac:dyDescent="0.25">
      <c r="A2383" s="75" t="s">
        <v>4131</v>
      </c>
      <c r="B2383" s="78">
        <v>0.5</v>
      </c>
    </row>
    <row r="2384" spans="1:2" x14ac:dyDescent="0.25">
      <c r="A2384" s="75" t="s">
        <v>4132</v>
      </c>
      <c r="B2384" s="78">
        <v>0.5</v>
      </c>
    </row>
    <row r="2385" spans="1:2" x14ac:dyDescent="0.25">
      <c r="A2385" s="75" t="s">
        <v>4133</v>
      </c>
      <c r="B2385" s="78">
        <v>0.5</v>
      </c>
    </row>
    <row r="2386" spans="1:2" x14ac:dyDescent="0.25">
      <c r="A2386" s="75" t="s">
        <v>4134</v>
      </c>
      <c r="B2386" s="78">
        <v>0.5</v>
      </c>
    </row>
    <row r="2387" spans="1:2" x14ac:dyDescent="0.25">
      <c r="A2387" s="75" t="s">
        <v>4135</v>
      </c>
      <c r="B2387" s="78">
        <v>0.5</v>
      </c>
    </row>
    <row r="2388" spans="1:2" x14ac:dyDescent="0.25">
      <c r="A2388" s="75" t="s">
        <v>4136</v>
      </c>
      <c r="B2388" s="78">
        <v>0.5</v>
      </c>
    </row>
    <row r="2389" spans="1:2" x14ac:dyDescent="0.25">
      <c r="A2389" s="75" t="s">
        <v>4137</v>
      </c>
      <c r="B2389" s="78">
        <v>0.5</v>
      </c>
    </row>
    <row r="2390" spans="1:2" x14ac:dyDescent="0.25">
      <c r="A2390" s="75" t="s">
        <v>4138</v>
      </c>
      <c r="B2390" s="78">
        <v>0.5</v>
      </c>
    </row>
    <row r="2391" spans="1:2" x14ac:dyDescent="0.25">
      <c r="A2391" s="75" t="s">
        <v>4139</v>
      </c>
      <c r="B2391" s="78">
        <v>0.5</v>
      </c>
    </row>
    <row r="2392" spans="1:2" x14ac:dyDescent="0.25">
      <c r="A2392" s="75" t="s">
        <v>4140</v>
      </c>
      <c r="B2392" s="78">
        <v>0.5</v>
      </c>
    </row>
    <row r="2393" spans="1:2" x14ac:dyDescent="0.25">
      <c r="A2393" s="75" t="s">
        <v>4141</v>
      </c>
      <c r="B2393" s="78">
        <v>0.5</v>
      </c>
    </row>
    <row r="2394" spans="1:2" x14ac:dyDescent="0.25">
      <c r="A2394" s="75" t="s">
        <v>4142</v>
      </c>
      <c r="B2394" s="78">
        <v>0.5</v>
      </c>
    </row>
    <row r="2395" spans="1:2" x14ac:dyDescent="0.25">
      <c r="A2395" s="75" t="s">
        <v>4143</v>
      </c>
      <c r="B2395" s="78">
        <v>0.5</v>
      </c>
    </row>
    <row r="2396" spans="1:2" x14ac:dyDescent="0.25">
      <c r="A2396" s="75" t="s">
        <v>4144</v>
      </c>
      <c r="B2396" s="78">
        <v>0.5</v>
      </c>
    </row>
    <row r="2397" spans="1:2" x14ac:dyDescent="0.25">
      <c r="A2397" s="75" t="s">
        <v>4145</v>
      </c>
      <c r="B2397" s="78">
        <v>0.5</v>
      </c>
    </row>
    <row r="2398" spans="1:2" x14ac:dyDescent="0.25">
      <c r="A2398" s="75" t="s">
        <v>4146</v>
      </c>
      <c r="B2398" s="78">
        <v>0.5</v>
      </c>
    </row>
    <row r="2399" spans="1:2" x14ac:dyDescent="0.25">
      <c r="A2399" s="75" t="s">
        <v>4147</v>
      </c>
      <c r="B2399" s="78">
        <v>0.5</v>
      </c>
    </row>
    <row r="2400" spans="1:2" x14ac:dyDescent="0.25">
      <c r="A2400" s="75" t="s">
        <v>4148</v>
      </c>
      <c r="B2400" s="78">
        <v>0.5</v>
      </c>
    </row>
    <row r="2401" spans="1:2" x14ac:dyDescent="0.25">
      <c r="A2401" s="75" t="s">
        <v>4149</v>
      </c>
      <c r="B2401" s="78">
        <v>0.5</v>
      </c>
    </row>
    <row r="2402" spans="1:2" x14ac:dyDescent="0.25">
      <c r="A2402" s="75" t="s">
        <v>4150</v>
      </c>
      <c r="B2402" s="78">
        <v>0.5</v>
      </c>
    </row>
    <row r="2403" spans="1:2" x14ac:dyDescent="0.25">
      <c r="A2403" s="75" t="s">
        <v>4151</v>
      </c>
      <c r="B2403" s="78">
        <v>0.5</v>
      </c>
    </row>
    <row r="2404" spans="1:2" x14ac:dyDescent="0.25">
      <c r="A2404" s="75" t="s">
        <v>4152</v>
      </c>
      <c r="B2404" s="78">
        <v>0.5</v>
      </c>
    </row>
    <row r="2405" spans="1:2" x14ac:dyDescent="0.25">
      <c r="A2405" s="75" t="s">
        <v>4153</v>
      </c>
      <c r="B2405" s="78">
        <v>0.5</v>
      </c>
    </row>
    <row r="2406" spans="1:2" x14ac:dyDescent="0.25">
      <c r="A2406" s="75" t="s">
        <v>4154</v>
      </c>
      <c r="B2406" s="78">
        <v>0.5</v>
      </c>
    </row>
    <row r="2407" spans="1:2" x14ac:dyDescent="0.25">
      <c r="A2407" s="75" t="s">
        <v>4155</v>
      </c>
      <c r="B2407" s="78">
        <v>0.5</v>
      </c>
    </row>
    <row r="2408" spans="1:2" x14ac:dyDescent="0.25">
      <c r="A2408" s="75" t="s">
        <v>4156</v>
      </c>
      <c r="B2408" s="78">
        <v>0.5</v>
      </c>
    </row>
    <row r="2409" spans="1:2" x14ac:dyDescent="0.25">
      <c r="A2409" s="75" t="s">
        <v>4157</v>
      </c>
      <c r="B2409" s="78">
        <v>0.5</v>
      </c>
    </row>
    <row r="2410" spans="1:2" x14ac:dyDescent="0.25">
      <c r="A2410" s="75" t="s">
        <v>4158</v>
      </c>
      <c r="B2410" s="78">
        <v>0.5</v>
      </c>
    </row>
    <row r="2411" spans="1:2" x14ac:dyDescent="0.25">
      <c r="A2411" s="75" t="s">
        <v>4159</v>
      </c>
      <c r="B2411" s="78">
        <v>0.5</v>
      </c>
    </row>
    <row r="2412" spans="1:2" x14ac:dyDescent="0.25">
      <c r="A2412" s="75" t="s">
        <v>4160</v>
      </c>
      <c r="B2412" s="78">
        <v>0.5</v>
      </c>
    </row>
    <row r="2413" spans="1:2" x14ac:dyDescent="0.25">
      <c r="A2413" s="75" t="s">
        <v>4161</v>
      </c>
      <c r="B2413" s="78">
        <v>0.5</v>
      </c>
    </row>
    <row r="2414" spans="1:2" x14ac:dyDescent="0.25">
      <c r="A2414" s="75" t="s">
        <v>4162</v>
      </c>
      <c r="B2414" s="78">
        <v>0.5</v>
      </c>
    </row>
    <row r="2415" spans="1:2" x14ac:dyDescent="0.25">
      <c r="A2415" s="75" t="s">
        <v>4163</v>
      </c>
      <c r="B2415" s="78">
        <v>0.5</v>
      </c>
    </row>
    <row r="2416" spans="1:2" x14ac:dyDescent="0.25">
      <c r="A2416" s="75" t="s">
        <v>4164</v>
      </c>
      <c r="B2416" s="78">
        <v>0.5</v>
      </c>
    </row>
    <row r="2417" spans="1:2" x14ac:dyDescent="0.25">
      <c r="A2417" s="75" t="s">
        <v>4165</v>
      </c>
      <c r="B2417" s="78">
        <v>0.5</v>
      </c>
    </row>
    <row r="2418" spans="1:2" x14ac:dyDescent="0.25">
      <c r="A2418" s="75" t="s">
        <v>4166</v>
      </c>
      <c r="B2418" s="78">
        <v>0.5</v>
      </c>
    </row>
    <row r="2419" spans="1:2" x14ac:dyDescent="0.25">
      <c r="A2419" s="75" t="s">
        <v>4167</v>
      </c>
      <c r="B2419" s="78">
        <v>0.5</v>
      </c>
    </row>
    <row r="2420" spans="1:2" x14ac:dyDescent="0.25">
      <c r="A2420" s="75" t="s">
        <v>4168</v>
      </c>
      <c r="B2420" s="78">
        <v>0.5</v>
      </c>
    </row>
    <row r="2421" spans="1:2" x14ac:dyDescent="0.25">
      <c r="A2421" s="75" t="s">
        <v>4169</v>
      </c>
      <c r="B2421" s="78">
        <v>0.5</v>
      </c>
    </row>
    <row r="2422" spans="1:2" x14ac:dyDescent="0.25">
      <c r="A2422" s="75" t="s">
        <v>4170</v>
      </c>
      <c r="B2422" s="78">
        <v>0.5</v>
      </c>
    </row>
    <row r="2423" spans="1:2" x14ac:dyDescent="0.25">
      <c r="A2423" s="75" t="s">
        <v>4171</v>
      </c>
      <c r="B2423" s="78">
        <v>0.5</v>
      </c>
    </row>
    <row r="2424" spans="1:2" x14ac:dyDescent="0.25">
      <c r="A2424" s="75" t="s">
        <v>4172</v>
      </c>
      <c r="B2424" s="78">
        <v>0.5</v>
      </c>
    </row>
    <row r="2425" spans="1:2" x14ac:dyDescent="0.25">
      <c r="A2425" s="75" t="s">
        <v>4173</v>
      </c>
      <c r="B2425" s="78">
        <v>0.5</v>
      </c>
    </row>
    <row r="2426" spans="1:2" x14ac:dyDescent="0.25">
      <c r="A2426" s="75" t="s">
        <v>4174</v>
      </c>
      <c r="B2426" s="78">
        <v>0.5</v>
      </c>
    </row>
    <row r="2427" spans="1:2" x14ac:dyDescent="0.25">
      <c r="A2427" s="75" t="s">
        <v>4175</v>
      </c>
      <c r="B2427" s="78">
        <v>0.5</v>
      </c>
    </row>
    <row r="2428" spans="1:2" x14ac:dyDescent="0.25">
      <c r="A2428" s="75" t="s">
        <v>4176</v>
      </c>
      <c r="B2428" s="78">
        <v>0.5</v>
      </c>
    </row>
    <row r="2429" spans="1:2" x14ac:dyDescent="0.25">
      <c r="A2429" s="75" t="s">
        <v>4177</v>
      </c>
      <c r="B2429" s="78">
        <v>0.5</v>
      </c>
    </row>
    <row r="2430" spans="1:2" x14ac:dyDescent="0.25">
      <c r="A2430" s="75" t="s">
        <v>4178</v>
      </c>
      <c r="B2430" s="78">
        <v>0.5</v>
      </c>
    </row>
    <row r="2431" spans="1:2" x14ac:dyDescent="0.25">
      <c r="A2431" s="75" t="s">
        <v>4179</v>
      </c>
      <c r="B2431" s="78">
        <v>0.5</v>
      </c>
    </row>
    <row r="2432" spans="1:2" x14ac:dyDescent="0.25">
      <c r="A2432" s="75" t="s">
        <v>4180</v>
      </c>
      <c r="B2432" s="78">
        <v>0.5</v>
      </c>
    </row>
    <row r="2433" spans="1:2" x14ac:dyDescent="0.25">
      <c r="A2433" s="75" t="s">
        <v>4181</v>
      </c>
      <c r="B2433" s="78">
        <v>0.5</v>
      </c>
    </row>
    <row r="2434" spans="1:2" x14ac:dyDescent="0.25">
      <c r="A2434" s="75" t="s">
        <v>4182</v>
      </c>
      <c r="B2434" s="78">
        <v>0.5</v>
      </c>
    </row>
    <row r="2435" spans="1:2" x14ac:dyDescent="0.25">
      <c r="A2435" s="75" t="s">
        <v>4183</v>
      </c>
      <c r="B2435" s="78">
        <v>0.5</v>
      </c>
    </row>
    <row r="2436" spans="1:2" x14ac:dyDescent="0.25">
      <c r="A2436" s="75" t="s">
        <v>4184</v>
      </c>
      <c r="B2436" s="78">
        <v>0.5</v>
      </c>
    </row>
    <row r="2437" spans="1:2" x14ac:dyDescent="0.25">
      <c r="A2437" s="75" t="s">
        <v>4185</v>
      </c>
      <c r="B2437" s="78">
        <v>0.5</v>
      </c>
    </row>
    <row r="2438" spans="1:2" x14ac:dyDescent="0.25">
      <c r="A2438" s="75" t="s">
        <v>4186</v>
      </c>
      <c r="B2438" s="78">
        <v>0.5</v>
      </c>
    </row>
    <row r="2439" spans="1:2" x14ac:dyDescent="0.25">
      <c r="A2439" s="75" t="s">
        <v>4187</v>
      </c>
      <c r="B2439" s="78">
        <v>0.5</v>
      </c>
    </row>
    <row r="2440" spans="1:2" x14ac:dyDescent="0.25">
      <c r="A2440" s="75" t="s">
        <v>4188</v>
      </c>
      <c r="B2440" s="78">
        <v>0.5</v>
      </c>
    </row>
    <row r="2441" spans="1:2" x14ac:dyDescent="0.25">
      <c r="A2441" s="75" t="s">
        <v>4189</v>
      </c>
      <c r="B2441" s="78">
        <v>0.5</v>
      </c>
    </row>
    <row r="2442" spans="1:2" x14ac:dyDescent="0.25">
      <c r="A2442" s="75" t="s">
        <v>4190</v>
      </c>
      <c r="B2442" s="78">
        <v>0.5</v>
      </c>
    </row>
    <row r="2443" spans="1:2" x14ac:dyDescent="0.25">
      <c r="A2443" s="75" t="s">
        <v>4191</v>
      </c>
      <c r="B2443" s="78">
        <v>0.5</v>
      </c>
    </row>
    <row r="2444" spans="1:2" x14ac:dyDescent="0.25">
      <c r="A2444" s="75" t="s">
        <v>4192</v>
      </c>
      <c r="B2444" s="78">
        <v>0.5</v>
      </c>
    </row>
    <row r="2445" spans="1:2" x14ac:dyDescent="0.25">
      <c r="A2445" s="75" t="s">
        <v>4193</v>
      </c>
      <c r="B2445" s="78">
        <v>0.5</v>
      </c>
    </row>
    <row r="2446" spans="1:2" x14ac:dyDescent="0.25">
      <c r="A2446" s="75" t="s">
        <v>4194</v>
      </c>
      <c r="B2446" s="78">
        <v>0.5</v>
      </c>
    </row>
    <row r="2447" spans="1:2" x14ac:dyDescent="0.25">
      <c r="A2447" s="75" t="s">
        <v>4195</v>
      </c>
      <c r="B2447" s="78">
        <v>0.5</v>
      </c>
    </row>
    <row r="2448" spans="1:2" x14ac:dyDescent="0.25">
      <c r="A2448" s="75" t="s">
        <v>4196</v>
      </c>
      <c r="B2448" s="78">
        <v>0.5</v>
      </c>
    </row>
    <row r="2449" spans="1:2" x14ac:dyDescent="0.25">
      <c r="A2449" s="75" t="s">
        <v>4197</v>
      </c>
      <c r="B2449" s="78">
        <v>0.5</v>
      </c>
    </row>
    <row r="2450" spans="1:2" x14ac:dyDescent="0.25">
      <c r="A2450" s="75" t="s">
        <v>4198</v>
      </c>
      <c r="B2450" s="78">
        <v>0.5</v>
      </c>
    </row>
    <row r="2451" spans="1:2" x14ac:dyDescent="0.25">
      <c r="A2451" s="75" t="s">
        <v>4199</v>
      </c>
      <c r="B2451" s="78">
        <v>0.5</v>
      </c>
    </row>
    <row r="2452" spans="1:2" x14ac:dyDescent="0.25">
      <c r="A2452" s="75" t="s">
        <v>4200</v>
      </c>
      <c r="B2452" s="78">
        <v>0.5</v>
      </c>
    </row>
    <row r="2453" spans="1:2" x14ac:dyDescent="0.25">
      <c r="A2453" s="75" t="s">
        <v>4201</v>
      </c>
      <c r="B2453" s="78">
        <v>0.5</v>
      </c>
    </row>
    <row r="2454" spans="1:2" x14ac:dyDescent="0.25">
      <c r="A2454" s="75" t="s">
        <v>4202</v>
      </c>
      <c r="B2454" s="78">
        <v>0.5</v>
      </c>
    </row>
    <row r="2455" spans="1:2" x14ac:dyDescent="0.25">
      <c r="A2455" s="75" t="s">
        <v>4203</v>
      </c>
      <c r="B2455" s="78">
        <v>0.5</v>
      </c>
    </row>
    <row r="2456" spans="1:2" x14ac:dyDescent="0.25">
      <c r="A2456" s="75" t="s">
        <v>4204</v>
      </c>
      <c r="B2456" s="78">
        <v>0.5</v>
      </c>
    </row>
    <row r="2457" spans="1:2" x14ac:dyDescent="0.25">
      <c r="A2457" s="75" t="s">
        <v>4205</v>
      </c>
      <c r="B2457" s="78">
        <v>0.5</v>
      </c>
    </row>
    <row r="2458" spans="1:2" x14ac:dyDescent="0.25">
      <c r="A2458" s="75" t="s">
        <v>4206</v>
      </c>
      <c r="B2458" s="78">
        <v>0.5</v>
      </c>
    </row>
    <row r="2459" spans="1:2" x14ac:dyDescent="0.25">
      <c r="A2459" s="75" t="s">
        <v>4207</v>
      </c>
      <c r="B2459" s="78">
        <v>0.5</v>
      </c>
    </row>
    <row r="2460" spans="1:2" x14ac:dyDescent="0.25">
      <c r="A2460" s="75" t="s">
        <v>4208</v>
      </c>
      <c r="B2460" s="78">
        <v>0.5</v>
      </c>
    </row>
    <row r="2461" spans="1:2" x14ac:dyDescent="0.25">
      <c r="A2461" s="75" t="s">
        <v>4209</v>
      </c>
      <c r="B2461" s="78">
        <v>0.5</v>
      </c>
    </row>
    <row r="2462" spans="1:2" x14ac:dyDescent="0.25">
      <c r="A2462" s="75" t="s">
        <v>4210</v>
      </c>
      <c r="B2462" s="78">
        <v>0.5</v>
      </c>
    </row>
    <row r="2463" spans="1:2" x14ac:dyDescent="0.25">
      <c r="A2463" s="75" t="s">
        <v>4211</v>
      </c>
      <c r="B2463" s="78">
        <v>0.5</v>
      </c>
    </row>
    <row r="2464" spans="1:2" x14ac:dyDescent="0.25">
      <c r="A2464" s="75" t="s">
        <v>4212</v>
      </c>
      <c r="B2464" s="78">
        <v>0.5</v>
      </c>
    </row>
    <row r="2465" spans="1:2" x14ac:dyDescent="0.25">
      <c r="A2465" s="75" t="s">
        <v>4213</v>
      </c>
      <c r="B2465" s="78">
        <v>0.5</v>
      </c>
    </row>
    <row r="2466" spans="1:2" x14ac:dyDescent="0.25">
      <c r="A2466" s="75" t="s">
        <v>4214</v>
      </c>
      <c r="B2466" s="78">
        <v>0.5</v>
      </c>
    </row>
    <row r="2467" spans="1:2" x14ac:dyDescent="0.25">
      <c r="A2467" s="75" t="s">
        <v>4215</v>
      </c>
      <c r="B2467" s="78">
        <v>0.5</v>
      </c>
    </row>
    <row r="2468" spans="1:2" x14ac:dyDescent="0.25">
      <c r="A2468" s="75" t="s">
        <v>4216</v>
      </c>
      <c r="B2468" s="78">
        <v>0.5</v>
      </c>
    </row>
    <row r="2469" spans="1:2" x14ac:dyDescent="0.25">
      <c r="A2469" s="75" t="s">
        <v>4217</v>
      </c>
      <c r="B2469" s="78">
        <v>0.5</v>
      </c>
    </row>
    <row r="2470" spans="1:2" x14ac:dyDescent="0.25">
      <c r="A2470" s="75" t="s">
        <v>4218</v>
      </c>
      <c r="B2470" s="78">
        <v>0.5</v>
      </c>
    </row>
    <row r="2471" spans="1:2" x14ac:dyDescent="0.25">
      <c r="A2471" s="75" t="s">
        <v>4219</v>
      </c>
      <c r="B2471" s="78">
        <v>0.5</v>
      </c>
    </row>
    <row r="2472" spans="1:2" x14ac:dyDescent="0.25">
      <c r="A2472" s="75" t="s">
        <v>4220</v>
      </c>
      <c r="B2472" s="78">
        <v>0.5</v>
      </c>
    </row>
    <row r="2473" spans="1:2" x14ac:dyDescent="0.25">
      <c r="A2473" s="75" t="s">
        <v>4221</v>
      </c>
      <c r="B2473" s="78">
        <v>0.5</v>
      </c>
    </row>
    <row r="2474" spans="1:2" x14ac:dyDescent="0.25">
      <c r="A2474" s="75" t="s">
        <v>4222</v>
      </c>
      <c r="B2474" s="78">
        <v>0.5</v>
      </c>
    </row>
    <row r="2475" spans="1:2" x14ac:dyDescent="0.25">
      <c r="A2475" s="75" t="s">
        <v>4223</v>
      </c>
      <c r="B2475" s="78">
        <v>0.5</v>
      </c>
    </row>
    <row r="2476" spans="1:2" x14ac:dyDescent="0.25">
      <c r="A2476" s="75" t="s">
        <v>4224</v>
      </c>
      <c r="B2476" s="78">
        <v>0.5</v>
      </c>
    </row>
    <row r="2477" spans="1:2" x14ac:dyDescent="0.25">
      <c r="A2477" s="75" t="s">
        <v>4225</v>
      </c>
      <c r="B2477" s="78">
        <v>0.5</v>
      </c>
    </row>
    <row r="2478" spans="1:2" x14ac:dyDescent="0.25">
      <c r="A2478" s="75" t="s">
        <v>4226</v>
      </c>
      <c r="B2478" s="78">
        <v>0.5</v>
      </c>
    </row>
    <row r="2479" spans="1:2" x14ac:dyDescent="0.25">
      <c r="A2479" s="75" t="s">
        <v>4227</v>
      </c>
      <c r="B2479" s="78">
        <v>0.5</v>
      </c>
    </row>
    <row r="2480" spans="1:2" x14ac:dyDescent="0.25">
      <c r="A2480" s="75" t="s">
        <v>4228</v>
      </c>
      <c r="B2480" s="78">
        <v>0.5</v>
      </c>
    </row>
    <row r="2481" spans="1:2" x14ac:dyDescent="0.25">
      <c r="A2481" s="75" t="s">
        <v>4229</v>
      </c>
      <c r="B2481" s="78">
        <v>0.5</v>
      </c>
    </row>
    <row r="2482" spans="1:2" x14ac:dyDescent="0.25">
      <c r="A2482" s="75" t="s">
        <v>4230</v>
      </c>
      <c r="B2482" s="78">
        <v>0.5</v>
      </c>
    </row>
    <row r="2483" spans="1:2" x14ac:dyDescent="0.25">
      <c r="A2483" s="75" t="s">
        <v>4231</v>
      </c>
      <c r="B2483" s="78">
        <v>0.5</v>
      </c>
    </row>
    <row r="2484" spans="1:2" x14ac:dyDescent="0.25">
      <c r="A2484" s="75" t="s">
        <v>4232</v>
      </c>
      <c r="B2484" s="78">
        <v>0.5</v>
      </c>
    </row>
    <row r="2485" spans="1:2" x14ac:dyDescent="0.25">
      <c r="A2485" s="75" t="s">
        <v>4233</v>
      </c>
      <c r="B2485" s="78">
        <v>0.5</v>
      </c>
    </row>
    <row r="2486" spans="1:2" x14ac:dyDescent="0.25">
      <c r="A2486" s="75" t="s">
        <v>4234</v>
      </c>
      <c r="B2486" s="78">
        <v>0.5</v>
      </c>
    </row>
    <row r="2487" spans="1:2" x14ac:dyDescent="0.25">
      <c r="A2487" s="75" t="s">
        <v>4235</v>
      </c>
      <c r="B2487" s="78">
        <v>0.5</v>
      </c>
    </row>
    <row r="2488" spans="1:2" x14ac:dyDescent="0.25">
      <c r="A2488" s="75" t="s">
        <v>4236</v>
      </c>
      <c r="B2488" s="78">
        <v>0.5</v>
      </c>
    </row>
    <row r="2489" spans="1:2" x14ac:dyDescent="0.25">
      <c r="A2489" s="75" t="s">
        <v>4237</v>
      </c>
      <c r="B2489" s="78">
        <v>0.5</v>
      </c>
    </row>
    <row r="2490" spans="1:2" x14ac:dyDescent="0.25">
      <c r="A2490" s="75" t="s">
        <v>4238</v>
      </c>
      <c r="B2490" s="78">
        <v>0.5</v>
      </c>
    </row>
    <row r="2491" spans="1:2" x14ac:dyDescent="0.25">
      <c r="A2491" s="75" t="s">
        <v>4239</v>
      </c>
      <c r="B2491" s="78">
        <v>0.5</v>
      </c>
    </row>
    <row r="2492" spans="1:2" x14ac:dyDescent="0.25">
      <c r="A2492" s="75" t="s">
        <v>4240</v>
      </c>
      <c r="B2492" s="78">
        <v>0.5</v>
      </c>
    </row>
    <row r="2493" spans="1:2" x14ac:dyDescent="0.25">
      <c r="A2493" s="75" t="s">
        <v>4241</v>
      </c>
      <c r="B2493" s="78">
        <v>0.5</v>
      </c>
    </row>
    <row r="2494" spans="1:2" x14ac:dyDescent="0.25">
      <c r="A2494" s="75" t="s">
        <v>4242</v>
      </c>
      <c r="B2494" s="78">
        <v>0.5</v>
      </c>
    </row>
    <row r="2495" spans="1:2" x14ac:dyDescent="0.25">
      <c r="A2495" s="75" t="s">
        <v>4243</v>
      </c>
      <c r="B2495" s="78">
        <v>0.5</v>
      </c>
    </row>
    <row r="2496" spans="1:2" x14ac:dyDescent="0.25">
      <c r="A2496" s="75" t="s">
        <v>4244</v>
      </c>
      <c r="B2496" s="78">
        <v>0.5</v>
      </c>
    </row>
    <row r="2497" spans="1:2" x14ac:dyDescent="0.25">
      <c r="A2497" s="75" t="s">
        <v>4245</v>
      </c>
      <c r="B2497" s="78">
        <v>0.5</v>
      </c>
    </row>
    <row r="2498" spans="1:2" x14ac:dyDescent="0.25">
      <c r="A2498" s="75" t="s">
        <v>4246</v>
      </c>
      <c r="B2498" s="78">
        <v>0.5</v>
      </c>
    </row>
    <row r="2499" spans="1:2" x14ac:dyDescent="0.25">
      <c r="A2499" s="75" t="s">
        <v>4247</v>
      </c>
      <c r="B2499" s="78">
        <v>0.5</v>
      </c>
    </row>
    <row r="2500" spans="1:2" x14ac:dyDescent="0.25">
      <c r="A2500" s="75" t="s">
        <v>4248</v>
      </c>
      <c r="B2500" s="78">
        <v>0.5</v>
      </c>
    </row>
    <row r="2501" spans="1:2" x14ac:dyDescent="0.25">
      <c r="A2501" s="75" t="s">
        <v>4249</v>
      </c>
      <c r="B2501" s="78">
        <v>0.5</v>
      </c>
    </row>
    <row r="2502" spans="1:2" x14ac:dyDescent="0.25">
      <c r="A2502" s="75" t="s">
        <v>4250</v>
      </c>
      <c r="B2502" s="78">
        <v>0.5</v>
      </c>
    </row>
    <row r="2503" spans="1:2" x14ac:dyDescent="0.25">
      <c r="A2503" s="75" t="s">
        <v>4251</v>
      </c>
      <c r="B2503" s="78">
        <v>0.5</v>
      </c>
    </row>
    <row r="2504" spans="1:2" x14ac:dyDescent="0.25">
      <c r="A2504" s="75" t="s">
        <v>4252</v>
      </c>
      <c r="B2504" s="78">
        <v>0.5</v>
      </c>
    </row>
    <row r="2505" spans="1:2" x14ac:dyDescent="0.25">
      <c r="A2505" s="75" t="s">
        <v>4253</v>
      </c>
      <c r="B2505" s="78">
        <v>0.5</v>
      </c>
    </row>
    <row r="2506" spans="1:2" x14ac:dyDescent="0.25">
      <c r="A2506" s="75" t="s">
        <v>4254</v>
      </c>
      <c r="B2506" s="78">
        <v>0.5</v>
      </c>
    </row>
    <row r="2507" spans="1:2" x14ac:dyDescent="0.25">
      <c r="A2507" s="75" t="s">
        <v>4255</v>
      </c>
      <c r="B2507" s="78">
        <v>0.5</v>
      </c>
    </row>
    <row r="2508" spans="1:2" x14ac:dyDescent="0.25">
      <c r="A2508" s="75" t="s">
        <v>4256</v>
      </c>
      <c r="B2508" s="78">
        <v>0.5</v>
      </c>
    </row>
    <row r="2509" spans="1:2" x14ac:dyDescent="0.25">
      <c r="A2509" s="75" t="s">
        <v>4257</v>
      </c>
      <c r="B2509" s="78">
        <v>0.5</v>
      </c>
    </row>
    <row r="2510" spans="1:2" x14ac:dyDescent="0.25">
      <c r="A2510" s="75" t="s">
        <v>4258</v>
      </c>
      <c r="B2510" s="78">
        <v>0.5</v>
      </c>
    </row>
    <row r="2511" spans="1:2" x14ac:dyDescent="0.25">
      <c r="A2511" s="75" t="s">
        <v>4259</v>
      </c>
      <c r="B2511" s="78">
        <v>0.5</v>
      </c>
    </row>
    <row r="2512" spans="1:2" x14ac:dyDescent="0.25">
      <c r="A2512" s="75" t="s">
        <v>4260</v>
      </c>
      <c r="B2512" s="78">
        <v>0.5</v>
      </c>
    </row>
    <row r="2513" spans="1:2" x14ac:dyDescent="0.25">
      <c r="A2513" s="75" t="s">
        <v>4261</v>
      </c>
      <c r="B2513" s="78">
        <v>0.5</v>
      </c>
    </row>
    <row r="2514" spans="1:2" x14ac:dyDescent="0.25">
      <c r="A2514" s="75" t="s">
        <v>4262</v>
      </c>
      <c r="B2514" s="78">
        <v>0.5</v>
      </c>
    </row>
    <row r="2515" spans="1:2" x14ac:dyDescent="0.25">
      <c r="A2515" s="75" t="s">
        <v>4263</v>
      </c>
      <c r="B2515" s="78">
        <v>0.5</v>
      </c>
    </row>
    <row r="2516" spans="1:2" x14ac:dyDescent="0.25">
      <c r="A2516" s="75" t="s">
        <v>4264</v>
      </c>
      <c r="B2516" s="78">
        <v>0.5</v>
      </c>
    </row>
    <row r="2517" spans="1:2" x14ac:dyDescent="0.25">
      <c r="A2517" s="75" t="s">
        <v>4265</v>
      </c>
      <c r="B2517" s="78">
        <v>0.5</v>
      </c>
    </row>
    <row r="2518" spans="1:2" x14ac:dyDescent="0.25">
      <c r="A2518" s="75" t="s">
        <v>4266</v>
      </c>
      <c r="B2518" s="78">
        <v>0.5</v>
      </c>
    </row>
    <row r="2519" spans="1:2" x14ac:dyDescent="0.25">
      <c r="A2519" s="75" t="s">
        <v>4267</v>
      </c>
      <c r="B2519" s="78">
        <v>0.5</v>
      </c>
    </row>
    <row r="2520" spans="1:2" x14ac:dyDescent="0.25">
      <c r="A2520" s="75" t="s">
        <v>4268</v>
      </c>
      <c r="B2520" s="78">
        <v>0.5</v>
      </c>
    </row>
    <row r="2521" spans="1:2" x14ac:dyDescent="0.25">
      <c r="A2521" s="75" t="s">
        <v>4269</v>
      </c>
      <c r="B2521" s="78">
        <v>0.5</v>
      </c>
    </row>
    <row r="2522" spans="1:2" x14ac:dyDescent="0.25">
      <c r="A2522" s="75" t="s">
        <v>4270</v>
      </c>
      <c r="B2522" s="78">
        <v>0.5</v>
      </c>
    </row>
    <row r="2523" spans="1:2" x14ac:dyDescent="0.25">
      <c r="A2523" s="75" t="s">
        <v>4271</v>
      </c>
      <c r="B2523" s="78">
        <v>0.5</v>
      </c>
    </row>
    <row r="2524" spans="1:2" x14ac:dyDescent="0.25">
      <c r="A2524" s="75" t="s">
        <v>4272</v>
      </c>
      <c r="B2524" s="78">
        <v>0.5</v>
      </c>
    </row>
    <row r="2525" spans="1:2" x14ac:dyDescent="0.25">
      <c r="A2525" s="75" t="s">
        <v>4273</v>
      </c>
      <c r="B2525" s="78">
        <v>0.5</v>
      </c>
    </row>
    <row r="2526" spans="1:2" x14ac:dyDescent="0.25">
      <c r="A2526" s="75" t="s">
        <v>4274</v>
      </c>
      <c r="B2526" s="78">
        <v>0.5</v>
      </c>
    </row>
    <row r="2527" spans="1:2" x14ac:dyDescent="0.25">
      <c r="A2527" s="75" t="s">
        <v>4275</v>
      </c>
      <c r="B2527" s="78">
        <v>0.5</v>
      </c>
    </row>
    <row r="2528" spans="1:2" x14ac:dyDescent="0.25">
      <c r="A2528" s="75" t="s">
        <v>4276</v>
      </c>
      <c r="B2528" s="78">
        <v>0.5</v>
      </c>
    </row>
    <row r="2529" spans="1:2" x14ac:dyDescent="0.25">
      <c r="A2529" s="75" t="s">
        <v>4277</v>
      </c>
      <c r="B2529" s="78">
        <v>0.5</v>
      </c>
    </row>
    <row r="2530" spans="1:2" x14ac:dyDescent="0.25">
      <c r="A2530" s="75" t="s">
        <v>4278</v>
      </c>
      <c r="B2530" s="78">
        <v>0.5</v>
      </c>
    </row>
    <row r="2531" spans="1:2" x14ac:dyDescent="0.25">
      <c r="A2531" s="75" t="s">
        <v>4279</v>
      </c>
      <c r="B2531" s="78">
        <v>0.5</v>
      </c>
    </row>
    <row r="2532" spans="1:2" x14ac:dyDescent="0.25">
      <c r="A2532" s="75" t="s">
        <v>4280</v>
      </c>
      <c r="B2532" s="78">
        <v>0.5</v>
      </c>
    </row>
    <row r="2533" spans="1:2" x14ac:dyDescent="0.25">
      <c r="A2533" s="75" t="s">
        <v>4281</v>
      </c>
      <c r="B2533" s="78">
        <v>0.5</v>
      </c>
    </row>
    <row r="2534" spans="1:2" x14ac:dyDescent="0.25">
      <c r="A2534" s="75" t="s">
        <v>4282</v>
      </c>
      <c r="B2534" s="78">
        <v>0.5</v>
      </c>
    </row>
    <row r="2535" spans="1:2" x14ac:dyDescent="0.25">
      <c r="A2535" s="75" t="s">
        <v>4283</v>
      </c>
      <c r="B2535" s="78">
        <v>0.5</v>
      </c>
    </row>
    <row r="2536" spans="1:2" x14ac:dyDescent="0.25">
      <c r="A2536" s="75" t="s">
        <v>4284</v>
      </c>
      <c r="B2536" s="78">
        <v>0.5</v>
      </c>
    </row>
    <row r="2537" spans="1:2" x14ac:dyDescent="0.25">
      <c r="A2537" s="75" t="s">
        <v>4285</v>
      </c>
      <c r="B2537" s="78">
        <v>0.5</v>
      </c>
    </row>
    <row r="2538" spans="1:2" x14ac:dyDescent="0.25">
      <c r="A2538" s="75" t="s">
        <v>4286</v>
      </c>
      <c r="B2538" s="78">
        <v>0.5</v>
      </c>
    </row>
    <row r="2539" spans="1:2" x14ac:dyDescent="0.25">
      <c r="A2539" s="75" t="s">
        <v>4287</v>
      </c>
      <c r="B2539" s="78">
        <v>0.5</v>
      </c>
    </row>
    <row r="2540" spans="1:2" x14ac:dyDescent="0.25">
      <c r="A2540" s="75" t="s">
        <v>4288</v>
      </c>
      <c r="B2540" s="78">
        <v>0.5</v>
      </c>
    </row>
    <row r="2541" spans="1:2" x14ac:dyDescent="0.25">
      <c r="A2541" s="75" t="s">
        <v>4289</v>
      </c>
      <c r="B2541" s="78">
        <v>0.5</v>
      </c>
    </row>
    <row r="2542" spans="1:2" x14ac:dyDescent="0.25">
      <c r="A2542" s="75" t="s">
        <v>4290</v>
      </c>
      <c r="B2542" s="78">
        <v>0.5</v>
      </c>
    </row>
    <row r="2543" spans="1:2" x14ac:dyDescent="0.25">
      <c r="A2543" s="75" t="s">
        <v>4291</v>
      </c>
      <c r="B2543" s="78">
        <v>0.5</v>
      </c>
    </row>
    <row r="2544" spans="1:2" x14ac:dyDescent="0.25">
      <c r="A2544" s="75" t="s">
        <v>4292</v>
      </c>
      <c r="B2544" s="78">
        <v>0.5</v>
      </c>
    </row>
    <row r="2545" spans="1:2" x14ac:dyDescent="0.25">
      <c r="A2545" s="75" t="s">
        <v>4293</v>
      </c>
      <c r="B2545" s="78">
        <v>0.5</v>
      </c>
    </row>
    <row r="2546" spans="1:2" x14ac:dyDescent="0.25">
      <c r="A2546" s="75" t="s">
        <v>4294</v>
      </c>
      <c r="B2546" s="78">
        <v>0.5</v>
      </c>
    </row>
    <row r="2547" spans="1:2" x14ac:dyDescent="0.25">
      <c r="A2547" s="75" t="s">
        <v>4295</v>
      </c>
      <c r="B2547" s="78">
        <v>0.5</v>
      </c>
    </row>
    <row r="2548" spans="1:2" x14ac:dyDescent="0.25">
      <c r="A2548" s="75" t="s">
        <v>4296</v>
      </c>
      <c r="B2548" s="78">
        <v>0.5</v>
      </c>
    </row>
    <row r="2549" spans="1:2" x14ac:dyDescent="0.25">
      <c r="A2549" s="75" t="s">
        <v>4297</v>
      </c>
      <c r="B2549" s="78">
        <v>0.5</v>
      </c>
    </row>
    <row r="2550" spans="1:2" x14ac:dyDescent="0.25">
      <c r="A2550" s="75" t="s">
        <v>4298</v>
      </c>
      <c r="B2550" s="78">
        <v>0.5</v>
      </c>
    </row>
    <row r="2551" spans="1:2" x14ac:dyDescent="0.25">
      <c r="A2551" s="75" t="s">
        <v>4299</v>
      </c>
      <c r="B2551" s="78">
        <v>0.5</v>
      </c>
    </row>
    <row r="2552" spans="1:2" x14ac:dyDescent="0.25">
      <c r="A2552" s="75" t="s">
        <v>4300</v>
      </c>
      <c r="B2552" s="78">
        <v>0.5</v>
      </c>
    </row>
    <row r="2553" spans="1:2" x14ac:dyDescent="0.25">
      <c r="A2553" s="75" t="s">
        <v>4301</v>
      </c>
      <c r="B2553" s="78">
        <v>0.5</v>
      </c>
    </row>
    <row r="2554" spans="1:2" x14ac:dyDescent="0.25">
      <c r="A2554" s="75" t="s">
        <v>4302</v>
      </c>
      <c r="B2554" s="78">
        <v>0.5</v>
      </c>
    </row>
    <row r="2555" spans="1:2" x14ac:dyDescent="0.25">
      <c r="A2555" s="75" t="s">
        <v>4303</v>
      </c>
      <c r="B2555" s="78">
        <v>0.5</v>
      </c>
    </row>
    <row r="2556" spans="1:2" x14ac:dyDescent="0.25">
      <c r="A2556" s="75" t="s">
        <v>4304</v>
      </c>
      <c r="B2556" s="78">
        <v>0.5</v>
      </c>
    </row>
    <row r="2557" spans="1:2" x14ac:dyDescent="0.25">
      <c r="A2557" s="75" t="s">
        <v>4305</v>
      </c>
      <c r="B2557" s="78">
        <v>0.5</v>
      </c>
    </row>
    <row r="2558" spans="1:2" x14ac:dyDescent="0.25">
      <c r="A2558" s="75" t="s">
        <v>4306</v>
      </c>
      <c r="B2558" s="78">
        <v>0.5</v>
      </c>
    </row>
    <row r="2559" spans="1:2" x14ac:dyDescent="0.25">
      <c r="A2559" s="75" t="s">
        <v>4307</v>
      </c>
      <c r="B2559" s="78">
        <v>0.5</v>
      </c>
    </row>
    <row r="2560" spans="1:2" x14ac:dyDescent="0.25">
      <c r="A2560" s="75" t="s">
        <v>4308</v>
      </c>
      <c r="B2560" s="78">
        <v>0.5</v>
      </c>
    </row>
    <row r="2561" spans="1:2" x14ac:dyDescent="0.25">
      <c r="A2561" s="75" t="s">
        <v>4309</v>
      </c>
      <c r="B2561" s="78">
        <v>0.5</v>
      </c>
    </row>
    <row r="2562" spans="1:2" x14ac:dyDescent="0.25">
      <c r="A2562" s="75" t="s">
        <v>4310</v>
      </c>
      <c r="B2562" s="78">
        <v>0.5</v>
      </c>
    </row>
    <row r="2563" spans="1:2" x14ac:dyDescent="0.25">
      <c r="A2563" s="75" t="s">
        <v>4311</v>
      </c>
      <c r="B2563" s="78">
        <v>0.5</v>
      </c>
    </row>
    <row r="2564" spans="1:2" x14ac:dyDescent="0.25">
      <c r="A2564" s="75" t="s">
        <v>4312</v>
      </c>
      <c r="B2564" s="78">
        <v>0.5</v>
      </c>
    </row>
    <row r="2565" spans="1:2" x14ac:dyDescent="0.25">
      <c r="A2565" s="75" t="s">
        <v>4313</v>
      </c>
      <c r="B2565" s="78">
        <v>0.5</v>
      </c>
    </row>
    <row r="2566" spans="1:2" x14ac:dyDescent="0.25">
      <c r="A2566" s="75" t="s">
        <v>4314</v>
      </c>
      <c r="B2566" s="78">
        <v>0.5</v>
      </c>
    </row>
    <row r="2567" spans="1:2" x14ac:dyDescent="0.25">
      <c r="A2567" s="75" t="s">
        <v>4315</v>
      </c>
      <c r="B2567" s="78">
        <v>0.5</v>
      </c>
    </row>
    <row r="2568" spans="1:2" x14ac:dyDescent="0.25">
      <c r="A2568" s="75" t="s">
        <v>4316</v>
      </c>
      <c r="B2568" s="78">
        <v>0.5</v>
      </c>
    </row>
    <row r="2569" spans="1:2" x14ac:dyDescent="0.25">
      <c r="A2569" s="75" t="s">
        <v>4317</v>
      </c>
      <c r="B2569" s="78">
        <v>0.5</v>
      </c>
    </row>
    <row r="2570" spans="1:2" x14ac:dyDescent="0.25">
      <c r="A2570" s="75" t="s">
        <v>4318</v>
      </c>
      <c r="B2570" s="78">
        <v>0.5</v>
      </c>
    </row>
    <row r="2571" spans="1:2" x14ac:dyDescent="0.25">
      <c r="A2571" s="75" t="s">
        <v>4319</v>
      </c>
      <c r="B2571" s="78">
        <v>0.5</v>
      </c>
    </row>
    <row r="2572" spans="1:2" x14ac:dyDescent="0.25">
      <c r="A2572" s="75" t="s">
        <v>4320</v>
      </c>
      <c r="B2572" s="78">
        <v>0.5</v>
      </c>
    </row>
    <row r="2573" spans="1:2" x14ac:dyDescent="0.25">
      <c r="A2573" s="75" t="s">
        <v>4321</v>
      </c>
      <c r="B2573" s="78">
        <v>0.5</v>
      </c>
    </row>
    <row r="2574" spans="1:2" x14ac:dyDescent="0.25">
      <c r="A2574" s="75" t="s">
        <v>4322</v>
      </c>
      <c r="B2574" s="78">
        <v>0.5</v>
      </c>
    </row>
    <row r="2575" spans="1:2" x14ac:dyDescent="0.25">
      <c r="A2575" s="75" t="s">
        <v>4323</v>
      </c>
      <c r="B2575" s="78">
        <v>0.5</v>
      </c>
    </row>
    <row r="2576" spans="1:2" x14ac:dyDescent="0.25">
      <c r="A2576" s="75" t="s">
        <v>4324</v>
      </c>
      <c r="B2576" s="78">
        <v>0.5</v>
      </c>
    </row>
    <row r="2577" spans="1:2" x14ac:dyDescent="0.25">
      <c r="A2577" s="75" t="s">
        <v>4325</v>
      </c>
      <c r="B2577" s="78">
        <v>0.5</v>
      </c>
    </row>
    <row r="2578" spans="1:2" x14ac:dyDescent="0.25">
      <c r="A2578" s="75" t="s">
        <v>4326</v>
      </c>
      <c r="B2578" s="78">
        <v>0.5</v>
      </c>
    </row>
    <row r="2579" spans="1:2" x14ac:dyDescent="0.25">
      <c r="A2579" s="75" t="s">
        <v>4327</v>
      </c>
      <c r="B2579" s="78">
        <v>0.5</v>
      </c>
    </row>
    <row r="2580" spans="1:2" x14ac:dyDescent="0.25">
      <c r="A2580" s="75" t="s">
        <v>4328</v>
      </c>
      <c r="B2580" s="78">
        <v>0.5</v>
      </c>
    </row>
    <row r="2581" spans="1:2" x14ac:dyDescent="0.25">
      <c r="A2581" s="75" t="s">
        <v>4329</v>
      </c>
      <c r="B2581" s="78">
        <v>0.5</v>
      </c>
    </row>
    <row r="2582" spans="1:2" x14ac:dyDescent="0.25">
      <c r="A2582" s="75" t="s">
        <v>4330</v>
      </c>
      <c r="B2582" s="78">
        <v>0.5</v>
      </c>
    </row>
    <row r="2583" spans="1:2" x14ac:dyDescent="0.25">
      <c r="A2583" s="75" t="s">
        <v>4331</v>
      </c>
      <c r="B2583" s="78">
        <v>0.5</v>
      </c>
    </row>
    <row r="2584" spans="1:2" x14ac:dyDescent="0.25">
      <c r="A2584" s="75" t="s">
        <v>4332</v>
      </c>
      <c r="B2584" s="78">
        <v>0.5</v>
      </c>
    </row>
    <row r="2585" spans="1:2" x14ac:dyDescent="0.25">
      <c r="A2585" s="75" t="s">
        <v>4333</v>
      </c>
      <c r="B2585" s="78">
        <v>0.5</v>
      </c>
    </row>
    <row r="2586" spans="1:2" x14ac:dyDescent="0.25">
      <c r="A2586" s="75" t="s">
        <v>4334</v>
      </c>
      <c r="B2586" s="78">
        <v>0.5</v>
      </c>
    </row>
    <row r="2587" spans="1:2" x14ac:dyDescent="0.25">
      <c r="A2587" s="75" t="s">
        <v>4335</v>
      </c>
      <c r="B2587" s="78">
        <v>0.5</v>
      </c>
    </row>
    <row r="2588" spans="1:2" x14ac:dyDescent="0.25">
      <c r="A2588" s="75" t="s">
        <v>4336</v>
      </c>
      <c r="B2588" s="78">
        <v>0.5</v>
      </c>
    </row>
    <row r="2589" spans="1:2" x14ac:dyDescent="0.25">
      <c r="A2589" s="75" t="s">
        <v>4337</v>
      </c>
      <c r="B2589" s="78">
        <v>0.5</v>
      </c>
    </row>
    <row r="2590" spans="1:2" x14ac:dyDescent="0.25">
      <c r="A2590" s="75" t="s">
        <v>4338</v>
      </c>
      <c r="B2590" s="78">
        <v>0.5</v>
      </c>
    </row>
    <row r="2591" spans="1:2" x14ac:dyDescent="0.25">
      <c r="A2591" s="75" t="s">
        <v>4339</v>
      </c>
      <c r="B2591" s="78">
        <v>0.5</v>
      </c>
    </row>
    <row r="2592" spans="1:2" x14ac:dyDescent="0.25">
      <c r="A2592" s="75" t="s">
        <v>4340</v>
      </c>
      <c r="B2592" s="78">
        <v>0.5</v>
      </c>
    </row>
    <row r="2593" spans="1:2" x14ac:dyDescent="0.25">
      <c r="A2593" s="75" t="s">
        <v>4341</v>
      </c>
      <c r="B2593" s="78">
        <v>0.5</v>
      </c>
    </row>
    <row r="2594" spans="1:2" x14ac:dyDescent="0.25">
      <c r="A2594" s="75" t="s">
        <v>4342</v>
      </c>
      <c r="B2594" s="78">
        <v>0.5</v>
      </c>
    </row>
    <row r="2595" spans="1:2" x14ac:dyDescent="0.25">
      <c r="A2595" s="75" t="s">
        <v>4343</v>
      </c>
      <c r="B2595" s="78">
        <v>0.5</v>
      </c>
    </row>
    <row r="2596" spans="1:2" x14ac:dyDescent="0.25">
      <c r="A2596" s="75" t="s">
        <v>4344</v>
      </c>
      <c r="B2596" s="78">
        <v>0.5</v>
      </c>
    </row>
    <row r="2597" spans="1:2" x14ac:dyDescent="0.25">
      <c r="A2597" s="75" t="s">
        <v>4345</v>
      </c>
      <c r="B2597" s="78">
        <v>0.5</v>
      </c>
    </row>
    <row r="2598" spans="1:2" x14ac:dyDescent="0.25">
      <c r="A2598" s="75" t="s">
        <v>4346</v>
      </c>
      <c r="B2598" s="78">
        <v>0.5</v>
      </c>
    </row>
    <row r="2599" spans="1:2" x14ac:dyDescent="0.25">
      <c r="A2599" s="75" t="s">
        <v>4347</v>
      </c>
      <c r="B2599" s="78">
        <v>0.5</v>
      </c>
    </row>
    <row r="2600" spans="1:2" x14ac:dyDescent="0.25">
      <c r="A2600" s="75" t="s">
        <v>4348</v>
      </c>
      <c r="B2600" s="78">
        <v>0.5</v>
      </c>
    </row>
    <row r="2601" spans="1:2" x14ac:dyDescent="0.25">
      <c r="A2601" s="75" t="s">
        <v>4349</v>
      </c>
      <c r="B2601" s="78">
        <v>0.5</v>
      </c>
    </row>
    <row r="2602" spans="1:2" x14ac:dyDescent="0.25">
      <c r="A2602" s="75" t="s">
        <v>4350</v>
      </c>
      <c r="B2602" s="78">
        <v>0.5</v>
      </c>
    </row>
    <row r="2603" spans="1:2" x14ac:dyDescent="0.25">
      <c r="A2603" s="75" t="s">
        <v>4351</v>
      </c>
      <c r="B2603" s="78">
        <v>0.5</v>
      </c>
    </row>
    <row r="2604" spans="1:2" x14ac:dyDescent="0.25">
      <c r="A2604" s="75" t="s">
        <v>4352</v>
      </c>
      <c r="B2604" s="78">
        <v>0.5</v>
      </c>
    </row>
    <row r="2605" spans="1:2" x14ac:dyDescent="0.25">
      <c r="A2605" s="75" t="s">
        <v>4353</v>
      </c>
      <c r="B2605" s="78">
        <v>0.5</v>
      </c>
    </row>
    <row r="2606" spans="1:2" x14ac:dyDescent="0.25">
      <c r="A2606" s="75" t="s">
        <v>4354</v>
      </c>
      <c r="B2606" s="78">
        <v>0.5</v>
      </c>
    </row>
    <row r="2607" spans="1:2" x14ac:dyDescent="0.25">
      <c r="A2607" s="75" t="s">
        <v>4355</v>
      </c>
      <c r="B2607" s="78">
        <v>0.5</v>
      </c>
    </row>
    <row r="2608" spans="1:2" x14ac:dyDescent="0.25">
      <c r="A2608" s="75" t="s">
        <v>4356</v>
      </c>
      <c r="B2608" s="78">
        <v>0.5</v>
      </c>
    </row>
    <row r="2609" spans="1:2" x14ac:dyDescent="0.25">
      <c r="A2609" s="75" t="s">
        <v>4357</v>
      </c>
      <c r="B2609" s="78">
        <v>0.5</v>
      </c>
    </row>
    <row r="2610" spans="1:2" x14ac:dyDescent="0.25">
      <c r="A2610" s="75" t="s">
        <v>4358</v>
      </c>
      <c r="B2610" s="78">
        <v>0.5</v>
      </c>
    </row>
    <row r="2611" spans="1:2" x14ac:dyDescent="0.25">
      <c r="A2611" s="75" t="s">
        <v>4359</v>
      </c>
      <c r="B2611" s="78">
        <v>0.5</v>
      </c>
    </row>
    <row r="2612" spans="1:2" x14ac:dyDescent="0.25">
      <c r="A2612" s="75" t="s">
        <v>4360</v>
      </c>
      <c r="B2612" s="78">
        <v>0.5</v>
      </c>
    </row>
    <row r="2613" spans="1:2" x14ac:dyDescent="0.25">
      <c r="A2613" s="75" t="s">
        <v>4361</v>
      </c>
      <c r="B2613" s="78">
        <v>0.5</v>
      </c>
    </row>
    <row r="2614" spans="1:2" x14ac:dyDescent="0.25">
      <c r="A2614" s="75" t="s">
        <v>4362</v>
      </c>
      <c r="B2614" s="78">
        <v>0.5</v>
      </c>
    </row>
    <row r="2615" spans="1:2" x14ac:dyDescent="0.25">
      <c r="A2615" s="75" t="s">
        <v>4363</v>
      </c>
      <c r="B2615" s="78">
        <v>0.5</v>
      </c>
    </row>
    <row r="2616" spans="1:2" x14ac:dyDescent="0.25">
      <c r="A2616" s="75" t="s">
        <v>4364</v>
      </c>
      <c r="B2616" s="78">
        <v>0.5</v>
      </c>
    </row>
    <row r="2617" spans="1:2" x14ac:dyDescent="0.25">
      <c r="A2617" s="75" t="s">
        <v>4365</v>
      </c>
      <c r="B2617" s="78">
        <v>0.5</v>
      </c>
    </row>
    <row r="2618" spans="1:2" x14ac:dyDescent="0.25">
      <c r="A2618" s="75" t="s">
        <v>4366</v>
      </c>
      <c r="B2618" s="78">
        <v>0.5</v>
      </c>
    </row>
    <row r="2619" spans="1:2" x14ac:dyDescent="0.25">
      <c r="A2619" s="75" t="s">
        <v>4367</v>
      </c>
      <c r="B2619" s="78">
        <v>0.5</v>
      </c>
    </row>
    <row r="2620" spans="1:2" x14ac:dyDescent="0.25">
      <c r="A2620" s="75" t="s">
        <v>4368</v>
      </c>
      <c r="B2620" s="78">
        <v>0.5</v>
      </c>
    </row>
    <row r="2621" spans="1:2" x14ac:dyDescent="0.25">
      <c r="A2621" s="75" t="s">
        <v>4369</v>
      </c>
      <c r="B2621" s="78">
        <v>0.5</v>
      </c>
    </row>
    <row r="2622" spans="1:2" x14ac:dyDescent="0.25">
      <c r="A2622" s="75" t="s">
        <v>4370</v>
      </c>
      <c r="B2622" s="78">
        <v>0.5</v>
      </c>
    </row>
    <row r="2623" spans="1:2" x14ac:dyDescent="0.25">
      <c r="A2623" s="75" t="s">
        <v>4371</v>
      </c>
      <c r="B2623" s="78">
        <v>0.5</v>
      </c>
    </row>
    <row r="2624" spans="1:2" x14ac:dyDescent="0.25">
      <c r="A2624" s="75" t="s">
        <v>4372</v>
      </c>
      <c r="B2624" s="78">
        <v>0.5</v>
      </c>
    </row>
    <row r="2625" spans="1:2" x14ac:dyDescent="0.25">
      <c r="A2625" s="75" t="s">
        <v>4373</v>
      </c>
      <c r="B2625" s="78">
        <v>0.5</v>
      </c>
    </row>
    <row r="2626" spans="1:2" x14ac:dyDescent="0.25">
      <c r="A2626" s="75" t="s">
        <v>4374</v>
      </c>
      <c r="B2626" s="78">
        <v>0.5</v>
      </c>
    </row>
    <row r="2627" spans="1:2" x14ac:dyDescent="0.25">
      <c r="A2627" s="75" t="s">
        <v>4375</v>
      </c>
      <c r="B2627" s="78">
        <v>0.5</v>
      </c>
    </row>
    <row r="2628" spans="1:2" x14ac:dyDescent="0.25">
      <c r="A2628" s="75" t="s">
        <v>4376</v>
      </c>
      <c r="B2628" s="78">
        <v>0.5</v>
      </c>
    </row>
    <row r="2629" spans="1:2" x14ac:dyDescent="0.25">
      <c r="A2629" s="75" t="s">
        <v>4377</v>
      </c>
      <c r="B2629" s="78">
        <v>0.5</v>
      </c>
    </row>
    <row r="2630" spans="1:2" x14ac:dyDescent="0.25">
      <c r="A2630" s="75" t="s">
        <v>4378</v>
      </c>
      <c r="B2630" s="78">
        <v>0.5</v>
      </c>
    </row>
    <row r="2631" spans="1:2" x14ac:dyDescent="0.25">
      <c r="A2631" s="75" t="s">
        <v>4379</v>
      </c>
      <c r="B2631" s="78">
        <v>0.5</v>
      </c>
    </row>
    <row r="2632" spans="1:2" x14ac:dyDescent="0.25">
      <c r="A2632" s="75" t="s">
        <v>4380</v>
      </c>
      <c r="B2632" s="78">
        <v>0.5</v>
      </c>
    </row>
    <row r="2633" spans="1:2" x14ac:dyDescent="0.25">
      <c r="A2633" s="75" t="s">
        <v>4381</v>
      </c>
      <c r="B2633" s="78">
        <v>0.5</v>
      </c>
    </row>
    <row r="2634" spans="1:2" x14ac:dyDescent="0.25">
      <c r="A2634" s="75" t="s">
        <v>4382</v>
      </c>
      <c r="B2634" s="78">
        <v>0.5</v>
      </c>
    </row>
    <row r="2635" spans="1:2" x14ac:dyDescent="0.25">
      <c r="A2635" s="75" t="s">
        <v>4383</v>
      </c>
      <c r="B2635" s="78">
        <v>0.5</v>
      </c>
    </row>
    <row r="2636" spans="1:2" x14ac:dyDescent="0.25">
      <c r="A2636" s="75" t="s">
        <v>4384</v>
      </c>
      <c r="B2636" s="78">
        <v>0.5</v>
      </c>
    </row>
    <row r="2637" spans="1:2" x14ac:dyDescent="0.25">
      <c r="A2637" s="75" t="s">
        <v>4385</v>
      </c>
      <c r="B2637" s="78">
        <v>0.5</v>
      </c>
    </row>
    <row r="2638" spans="1:2" x14ac:dyDescent="0.25">
      <c r="A2638" s="75" t="s">
        <v>4386</v>
      </c>
      <c r="B2638" s="78">
        <v>0.5</v>
      </c>
    </row>
    <row r="2639" spans="1:2" x14ac:dyDescent="0.25">
      <c r="A2639" s="75" t="s">
        <v>4387</v>
      </c>
      <c r="B2639" s="78">
        <v>0.5</v>
      </c>
    </row>
    <row r="2640" spans="1:2" x14ac:dyDescent="0.25">
      <c r="A2640" s="75" t="s">
        <v>4388</v>
      </c>
      <c r="B2640" s="78">
        <v>0.5</v>
      </c>
    </row>
    <row r="2641" spans="2:2" x14ac:dyDescent="0.25">
      <c r="B2641" s="79"/>
    </row>
  </sheetData>
  <mergeCells count="1">
    <mergeCell ref="A2:B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1D957E-1932-4ECD-9D51-74ED0226A08C}">
  <dimension ref="A1:B2643"/>
  <sheetViews>
    <sheetView workbookViewId="0">
      <selection activeCell="D3" sqref="D3"/>
    </sheetView>
  </sheetViews>
  <sheetFormatPr defaultRowHeight="15" x14ac:dyDescent="0.25"/>
  <cols>
    <col min="1" max="1" width="34.5703125" customWidth="1"/>
    <col min="2" max="2" width="24.5703125" bestFit="1" customWidth="1"/>
  </cols>
  <sheetData>
    <row r="1" spans="1:2" x14ac:dyDescent="0.25">
      <c r="A1" s="72" t="s">
        <v>4389</v>
      </c>
    </row>
    <row r="2" spans="1:2" x14ac:dyDescent="0.25">
      <c r="A2" s="91" t="s">
        <v>4390</v>
      </c>
      <c r="B2" s="92"/>
    </row>
    <row r="3" spans="1:2" x14ac:dyDescent="0.25">
      <c r="A3" s="73" t="s">
        <v>929</v>
      </c>
      <c r="B3" s="74" t="s">
        <v>1664</v>
      </c>
    </row>
    <row r="4" spans="1:2" x14ac:dyDescent="0.25">
      <c r="A4" s="75" t="s">
        <v>1666</v>
      </c>
      <c r="B4" s="78">
        <v>671</v>
      </c>
    </row>
    <row r="5" spans="1:2" x14ac:dyDescent="0.25">
      <c r="A5" s="75" t="s">
        <v>1668</v>
      </c>
      <c r="B5" s="78">
        <v>642.75</v>
      </c>
    </row>
    <row r="6" spans="1:2" x14ac:dyDescent="0.25">
      <c r="A6" s="75" t="s">
        <v>1752</v>
      </c>
      <c r="B6" s="78">
        <v>437</v>
      </c>
    </row>
    <row r="7" spans="1:2" x14ac:dyDescent="0.25">
      <c r="A7" s="75" t="s">
        <v>1665</v>
      </c>
      <c r="B7" s="78">
        <v>241.25</v>
      </c>
    </row>
    <row r="8" spans="1:2" x14ac:dyDescent="0.25">
      <c r="A8" s="75" t="s">
        <v>1742</v>
      </c>
      <c r="B8" s="78">
        <v>219.5</v>
      </c>
    </row>
    <row r="9" spans="1:2" x14ac:dyDescent="0.25">
      <c r="A9" s="75" t="s">
        <v>1672</v>
      </c>
      <c r="B9" s="78">
        <v>204.25</v>
      </c>
    </row>
    <row r="10" spans="1:2" x14ac:dyDescent="0.25">
      <c r="A10" s="75" t="s">
        <v>1670</v>
      </c>
      <c r="B10" s="78">
        <v>168.75</v>
      </c>
    </row>
    <row r="11" spans="1:2" x14ac:dyDescent="0.25">
      <c r="A11" s="75" t="s">
        <v>1714</v>
      </c>
      <c r="B11" s="78">
        <v>135.5</v>
      </c>
    </row>
    <row r="12" spans="1:2" x14ac:dyDescent="0.25">
      <c r="A12" s="75" t="s">
        <v>1818</v>
      </c>
      <c r="B12" s="78">
        <v>127.25</v>
      </c>
    </row>
    <row r="13" spans="1:2" x14ac:dyDescent="0.25">
      <c r="A13" s="75" t="s">
        <v>1846</v>
      </c>
      <c r="B13" s="78">
        <v>104</v>
      </c>
    </row>
    <row r="14" spans="1:2" x14ac:dyDescent="0.25">
      <c r="A14" s="75" t="s">
        <v>1702</v>
      </c>
      <c r="B14" s="78">
        <v>101.25</v>
      </c>
    </row>
    <row r="15" spans="1:2" x14ac:dyDescent="0.25">
      <c r="A15" s="75" t="s">
        <v>1690</v>
      </c>
      <c r="B15" s="78">
        <v>85</v>
      </c>
    </row>
    <row r="16" spans="1:2" x14ac:dyDescent="0.25">
      <c r="A16" s="75" t="s">
        <v>1852</v>
      </c>
      <c r="B16" s="78">
        <v>81.25</v>
      </c>
    </row>
    <row r="17" spans="1:2" x14ac:dyDescent="0.25">
      <c r="A17" s="75" t="s">
        <v>1757</v>
      </c>
      <c r="B17" s="78">
        <v>79.75</v>
      </c>
    </row>
    <row r="18" spans="1:2" x14ac:dyDescent="0.25">
      <c r="A18" s="75" t="s">
        <v>1728</v>
      </c>
      <c r="B18" s="78">
        <v>78.5</v>
      </c>
    </row>
    <row r="19" spans="1:2" x14ac:dyDescent="0.25">
      <c r="A19" s="75" t="s">
        <v>1683</v>
      </c>
      <c r="B19" s="78">
        <v>72.25</v>
      </c>
    </row>
    <row r="20" spans="1:2" x14ac:dyDescent="0.25">
      <c r="A20" s="75" t="s">
        <v>1839</v>
      </c>
      <c r="B20" s="78">
        <v>70.75</v>
      </c>
    </row>
    <row r="21" spans="1:2" x14ac:dyDescent="0.25">
      <c r="A21" s="75" t="s">
        <v>1871</v>
      </c>
      <c r="B21" s="78">
        <v>68</v>
      </c>
    </row>
    <row r="22" spans="1:2" x14ac:dyDescent="0.25">
      <c r="A22" s="75" t="s">
        <v>1719</v>
      </c>
      <c r="B22" s="78">
        <v>66.25</v>
      </c>
    </row>
    <row r="23" spans="1:2" x14ac:dyDescent="0.25">
      <c r="A23" s="75" t="s">
        <v>1808</v>
      </c>
      <c r="B23" s="78">
        <v>65.75</v>
      </c>
    </row>
    <row r="24" spans="1:2" x14ac:dyDescent="0.25">
      <c r="A24" s="75" t="s">
        <v>1841</v>
      </c>
      <c r="B24" s="78">
        <v>65</v>
      </c>
    </row>
    <row r="25" spans="1:2" x14ac:dyDescent="0.25">
      <c r="A25" s="75" t="s">
        <v>1753</v>
      </c>
      <c r="B25" s="78">
        <v>63</v>
      </c>
    </row>
    <row r="26" spans="1:2" x14ac:dyDescent="0.25">
      <c r="A26" s="75" t="s">
        <v>1678</v>
      </c>
      <c r="B26" s="78">
        <v>61.75</v>
      </c>
    </row>
    <row r="27" spans="1:2" x14ac:dyDescent="0.25">
      <c r="A27" s="75" t="s">
        <v>1731</v>
      </c>
      <c r="B27" s="78">
        <v>54</v>
      </c>
    </row>
    <row r="28" spans="1:2" x14ac:dyDescent="0.25">
      <c r="A28" s="75" t="s">
        <v>1859</v>
      </c>
      <c r="B28" s="78">
        <v>51</v>
      </c>
    </row>
    <row r="29" spans="1:2" x14ac:dyDescent="0.25">
      <c r="A29" s="75" t="s">
        <v>1765</v>
      </c>
      <c r="B29" s="78">
        <v>50.5</v>
      </c>
    </row>
    <row r="30" spans="1:2" x14ac:dyDescent="0.25">
      <c r="A30" s="75" t="s">
        <v>1738</v>
      </c>
      <c r="B30" s="78">
        <v>49.5</v>
      </c>
    </row>
    <row r="31" spans="1:2" x14ac:dyDescent="0.25">
      <c r="A31" s="75" t="s">
        <v>1812</v>
      </c>
      <c r="B31" s="78">
        <v>47</v>
      </c>
    </row>
    <row r="32" spans="1:2" x14ac:dyDescent="0.25">
      <c r="A32" s="75" t="s">
        <v>1840</v>
      </c>
      <c r="B32" s="78">
        <v>44.5</v>
      </c>
    </row>
    <row r="33" spans="1:2" x14ac:dyDescent="0.25">
      <c r="A33" s="75" t="s">
        <v>1903</v>
      </c>
      <c r="B33" s="78">
        <v>44.5</v>
      </c>
    </row>
    <row r="34" spans="1:2" x14ac:dyDescent="0.25">
      <c r="A34" s="75" t="s">
        <v>1761</v>
      </c>
      <c r="B34" s="78">
        <v>44.25</v>
      </c>
    </row>
    <row r="35" spans="1:2" x14ac:dyDescent="0.25">
      <c r="A35" s="75" t="s">
        <v>1677</v>
      </c>
      <c r="B35" s="78">
        <v>41.5</v>
      </c>
    </row>
    <row r="36" spans="1:2" x14ac:dyDescent="0.25">
      <c r="A36" s="75" t="s">
        <v>1764</v>
      </c>
      <c r="B36" s="78">
        <v>41</v>
      </c>
    </row>
    <row r="37" spans="1:2" x14ac:dyDescent="0.25">
      <c r="A37" s="75" t="s">
        <v>1706</v>
      </c>
      <c r="B37" s="78">
        <v>40.5</v>
      </c>
    </row>
    <row r="38" spans="1:2" x14ac:dyDescent="0.25">
      <c r="A38" s="75" t="s">
        <v>1917</v>
      </c>
      <c r="B38" s="78">
        <v>39.5</v>
      </c>
    </row>
    <row r="39" spans="1:2" x14ac:dyDescent="0.25">
      <c r="A39" s="75" t="s">
        <v>1825</v>
      </c>
      <c r="B39" s="78">
        <v>39</v>
      </c>
    </row>
    <row r="40" spans="1:2" x14ac:dyDescent="0.25">
      <c r="A40" s="75" t="s">
        <v>1896</v>
      </c>
      <c r="B40" s="78">
        <v>39</v>
      </c>
    </row>
    <row r="41" spans="1:2" x14ac:dyDescent="0.25">
      <c r="A41" s="75" t="s">
        <v>1673</v>
      </c>
      <c r="B41" s="78">
        <v>38.5</v>
      </c>
    </row>
    <row r="42" spans="1:2" x14ac:dyDescent="0.25">
      <c r="A42" s="75" t="s">
        <v>1674</v>
      </c>
      <c r="B42" s="78">
        <v>38.25</v>
      </c>
    </row>
    <row r="43" spans="1:2" x14ac:dyDescent="0.25">
      <c r="A43" s="75" t="s">
        <v>1842</v>
      </c>
      <c r="B43" s="78">
        <v>36.5</v>
      </c>
    </row>
    <row r="44" spans="1:2" x14ac:dyDescent="0.25">
      <c r="A44" s="75" t="s">
        <v>1755</v>
      </c>
      <c r="B44" s="78">
        <v>36.25</v>
      </c>
    </row>
    <row r="45" spans="1:2" x14ac:dyDescent="0.25">
      <c r="A45" s="75" t="s">
        <v>1792</v>
      </c>
      <c r="B45" s="78">
        <v>35.75</v>
      </c>
    </row>
    <row r="46" spans="1:2" x14ac:dyDescent="0.25">
      <c r="A46" s="75" t="s">
        <v>1891</v>
      </c>
      <c r="B46" s="78">
        <v>34.75</v>
      </c>
    </row>
    <row r="47" spans="1:2" x14ac:dyDescent="0.25">
      <c r="A47" s="75" t="s">
        <v>1689</v>
      </c>
      <c r="B47" s="78">
        <v>34.5</v>
      </c>
    </row>
    <row r="48" spans="1:2" x14ac:dyDescent="0.25">
      <c r="A48" s="75" t="s">
        <v>1699</v>
      </c>
      <c r="B48" s="78">
        <v>34</v>
      </c>
    </row>
    <row r="49" spans="1:2" x14ac:dyDescent="0.25">
      <c r="A49" s="75" t="s">
        <v>1718</v>
      </c>
      <c r="B49" s="78">
        <v>32.75</v>
      </c>
    </row>
    <row r="50" spans="1:2" x14ac:dyDescent="0.25">
      <c r="A50" s="75" t="s">
        <v>1679</v>
      </c>
      <c r="B50" s="78">
        <v>31.5</v>
      </c>
    </row>
    <row r="51" spans="1:2" x14ac:dyDescent="0.25">
      <c r="A51" s="75" t="s">
        <v>1798</v>
      </c>
      <c r="B51" s="78">
        <v>30.25</v>
      </c>
    </row>
    <row r="52" spans="1:2" x14ac:dyDescent="0.25">
      <c r="A52" s="75" t="s">
        <v>2052</v>
      </c>
      <c r="B52" s="78">
        <v>30.25</v>
      </c>
    </row>
    <row r="53" spans="1:2" x14ac:dyDescent="0.25">
      <c r="A53" s="75" t="s">
        <v>1853</v>
      </c>
      <c r="B53" s="78">
        <v>29.5</v>
      </c>
    </row>
    <row r="54" spans="1:2" x14ac:dyDescent="0.25">
      <c r="A54" s="75" t="s">
        <v>1769</v>
      </c>
      <c r="B54" s="78">
        <v>29.5</v>
      </c>
    </row>
    <row r="55" spans="1:2" x14ac:dyDescent="0.25">
      <c r="A55" s="75" t="s">
        <v>1843</v>
      </c>
      <c r="B55" s="78">
        <v>29.25</v>
      </c>
    </row>
    <row r="56" spans="1:2" x14ac:dyDescent="0.25">
      <c r="A56" s="75" t="s">
        <v>1905</v>
      </c>
      <c r="B56" s="78">
        <v>29.25</v>
      </c>
    </row>
    <row r="57" spans="1:2" x14ac:dyDescent="0.25">
      <c r="A57" s="75" t="s">
        <v>1921</v>
      </c>
      <c r="B57" s="78">
        <v>29</v>
      </c>
    </row>
    <row r="58" spans="1:2" x14ac:dyDescent="0.25">
      <c r="A58" s="75" t="s">
        <v>2080</v>
      </c>
      <c r="B58" s="78">
        <v>28.5</v>
      </c>
    </row>
    <row r="59" spans="1:2" x14ac:dyDescent="0.25">
      <c r="A59" s="75" t="s">
        <v>1682</v>
      </c>
      <c r="B59" s="78">
        <v>27.75</v>
      </c>
    </row>
    <row r="60" spans="1:2" x14ac:dyDescent="0.25">
      <c r="A60" s="75" t="s">
        <v>1686</v>
      </c>
      <c r="B60" s="78">
        <v>27.5</v>
      </c>
    </row>
    <row r="61" spans="1:2" x14ac:dyDescent="0.25">
      <c r="A61" s="75" t="s">
        <v>1675</v>
      </c>
      <c r="B61" s="78">
        <v>27</v>
      </c>
    </row>
    <row r="62" spans="1:2" x14ac:dyDescent="0.25">
      <c r="A62" s="75" t="s">
        <v>1811</v>
      </c>
      <c r="B62" s="78">
        <v>26.75</v>
      </c>
    </row>
    <row r="63" spans="1:2" x14ac:dyDescent="0.25">
      <c r="A63" s="75" t="s">
        <v>1952</v>
      </c>
      <c r="B63" s="78">
        <v>26.25</v>
      </c>
    </row>
    <row r="64" spans="1:2" x14ac:dyDescent="0.25">
      <c r="A64" s="75" t="s">
        <v>1723</v>
      </c>
      <c r="B64" s="78">
        <v>24.5</v>
      </c>
    </row>
    <row r="65" spans="1:2" x14ac:dyDescent="0.25">
      <c r="A65" s="75" t="s">
        <v>1845</v>
      </c>
      <c r="B65" s="78">
        <v>24.25</v>
      </c>
    </row>
    <row r="66" spans="1:2" x14ac:dyDescent="0.25">
      <c r="A66" s="75" t="s">
        <v>1697</v>
      </c>
      <c r="B66" s="78">
        <v>23.75</v>
      </c>
    </row>
    <row r="67" spans="1:2" x14ac:dyDescent="0.25">
      <c r="A67" s="75" t="s">
        <v>1851</v>
      </c>
      <c r="B67" s="78">
        <v>23.5</v>
      </c>
    </row>
    <row r="68" spans="1:2" x14ac:dyDescent="0.25">
      <c r="A68" s="75" t="s">
        <v>1796</v>
      </c>
      <c r="B68" s="78">
        <v>23.25</v>
      </c>
    </row>
    <row r="69" spans="1:2" x14ac:dyDescent="0.25">
      <c r="A69" s="75" t="s">
        <v>1967</v>
      </c>
      <c r="B69" s="78">
        <v>22.75</v>
      </c>
    </row>
    <row r="70" spans="1:2" x14ac:dyDescent="0.25">
      <c r="A70" s="75" t="s">
        <v>1964</v>
      </c>
      <c r="B70" s="78">
        <v>22.75</v>
      </c>
    </row>
    <row r="71" spans="1:2" x14ac:dyDescent="0.25">
      <c r="A71" s="75" t="s">
        <v>1857</v>
      </c>
      <c r="B71" s="78">
        <v>22.75</v>
      </c>
    </row>
    <row r="72" spans="1:2" x14ac:dyDescent="0.25">
      <c r="A72" s="75" t="s">
        <v>1684</v>
      </c>
      <c r="B72" s="78">
        <v>22.25</v>
      </c>
    </row>
    <row r="73" spans="1:2" x14ac:dyDescent="0.25">
      <c r="A73" s="75" t="s">
        <v>1806</v>
      </c>
      <c r="B73" s="78">
        <v>22</v>
      </c>
    </row>
    <row r="74" spans="1:2" x14ac:dyDescent="0.25">
      <c r="A74" s="75" t="s">
        <v>1888</v>
      </c>
      <c r="B74" s="78">
        <v>22</v>
      </c>
    </row>
    <row r="75" spans="1:2" x14ac:dyDescent="0.25">
      <c r="A75" s="75" t="s">
        <v>2014</v>
      </c>
      <c r="B75" s="78">
        <v>21.75</v>
      </c>
    </row>
    <row r="76" spans="1:2" x14ac:dyDescent="0.25">
      <c r="A76" s="75" t="s">
        <v>1784</v>
      </c>
      <c r="B76" s="78">
        <v>21.75</v>
      </c>
    </row>
    <row r="77" spans="1:2" x14ac:dyDescent="0.25">
      <c r="A77" s="75" t="s">
        <v>1880</v>
      </c>
      <c r="B77" s="78">
        <v>21.5</v>
      </c>
    </row>
    <row r="78" spans="1:2" x14ac:dyDescent="0.25">
      <c r="A78" s="75" t="s">
        <v>1802</v>
      </c>
      <c r="B78" s="78">
        <v>21.25</v>
      </c>
    </row>
    <row r="79" spans="1:2" x14ac:dyDescent="0.25">
      <c r="A79" s="75" t="s">
        <v>1691</v>
      </c>
      <c r="B79" s="78">
        <v>20.75</v>
      </c>
    </row>
    <row r="80" spans="1:2" x14ac:dyDescent="0.25">
      <c r="A80" s="75" t="s">
        <v>1727</v>
      </c>
      <c r="B80" s="78">
        <v>20.5</v>
      </c>
    </row>
    <row r="81" spans="1:2" x14ac:dyDescent="0.25">
      <c r="A81" s="75" t="s">
        <v>1770</v>
      </c>
      <c r="B81" s="78">
        <v>20.5</v>
      </c>
    </row>
    <row r="82" spans="1:2" x14ac:dyDescent="0.25">
      <c r="A82" s="75" t="s">
        <v>1768</v>
      </c>
      <c r="B82" s="78">
        <v>20.25</v>
      </c>
    </row>
    <row r="83" spans="1:2" x14ac:dyDescent="0.25">
      <c r="A83" s="75" t="s">
        <v>1916</v>
      </c>
      <c r="B83" s="78">
        <v>20</v>
      </c>
    </row>
    <row r="84" spans="1:2" x14ac:dyDescent="0.25">
      <c r="A84" s="75" t="s">
        <v>4391</v>
      </c>
      <c r="B84" s="78">
        <v>19.5</v>
      </c>
    </row>
    <row r="85" spans="1:2" x14ac:dyDescent="0.25">
      <c r="A85" s="75" t="s">
        <v>1701</v>
      </c>
      <c r="B85" s="78">
        <v>19.5</v>
      </c>
    </row>
    <row r="86" spans="1:2" x14ac:dyDescent="0.25">
      <c r="A86" s="75" t="s">
        <v>1667</v>
      </c>
      <c r="B86" s="78">
        <v>19.25</v>
      </c>
    </row>
    <row r="87" spans="1:2" x14ac:dyDescent="0.25">
      <c r="A87" s="75" t="s">
        <v>1991</v>
      </c>
      <c r="B87" s="78">
        <v>18.25</v>
      </c>
    </row>
    <row r="88" spans="1:2" x14ac:dyDescent="0.25">
      <c r="A88" s="75" t="s">
        <v>2983</v>
      </c>
      <c r="B88" s="78">
        <v>18.25</v>
      </c>
    </row>
    <row r="89" spans="1:2" x14ac:dyDescent="0.25">
      <c r="A89" s="75" t="s">
        <v>1986</v>
      </c>
      <c r="B89" s="78">
        <v>18.25</v>
      </c>
    </row>
    <row r="90" spans="1:2" x14ac:dyDescent="0.25">
      <c r="A90" s="75" t="s">
        <v>2005</v>
      </c>
      <c r="B90" s="78">
        <v>17.5</v>
      </c>
    </row>
    <row r="91" spans="1:2" x14ac:dyDescent="0.25">
      <c r="A91" s="75" t="s">
        <v>2174</v>
      </c>
      <c r="B91" s="78">
        <v>17.25</v>
      </c>
    </row>
    <row r="92" spans="1:2" x14ac:dyDescent="0.25">
      <c r="A92" s="75" t="s">
        <v>4392</v>
      </c>
      <c r="B92" s="78">
        <v>17.25</v>
      </c>
    </row>
    <row r="93" spans="1:2" x14ac:dyDescent="0.25">
      <c r="A93" s="75" t="s">
        <v>1969</v>
      </c>
      <c r="B93" s="78">
        <v>17.25</v>
      </c>
    </row>
    <row r="94" spans="1:2" x14ac:dyDescent="0.25">
      <c r="A94" s="75" t="s">
        <v>1876</v>
      </c>
      <c r="B94" s="78">
        <v>17</v>
      </c>
    </row>
    <row r="95" spans="1:2" x14ac:dyDescent="0.25">
      <c r="A95" s="75" t="s">
        <v>1671</v>
      </c>
      <c r="B95" s="78">
        <v>16.75</v>
      </c>
    </row>
    <row r="96" spans="1:2" x14ac:dyDescent="0.25">
      <c r="A96" s="75" t="s">
        <v>1732</v>
      </c>
      <c r="B96" s="78">
        <v>16.5</v>
      </c>
    </row>
    <row r="97" spans="1:2" x14ac:dyDescent="0.25">
      <c r="A97" s="75" t="s">
        <v>1870</v>
      </c>
      <c r="B97" s="78">
        <v>16.5</v>
      </c>
    </row>
    <row r="98" spans="1:2" x14ac:dyDescent="0.25">
      <c r="A98" s="75" t="s">
        <v>1942</v>
      </c>
      <c r="B98" s="78">
        <v>16.25</v>
      </c>
    </row>
    <row r="99" spans="1:2" x14ac:dyDescent="0.25">
      <c r="A99" s="75" t="s">
        <v>2024</v>
      </c>
      <c r="B99" s="78">
        <v>16.25</v>
      </c>
    </row>
    <row r="100" spans="1:2" x14ac:dyDescent="0.25">
      <c r="A100" s="75" t="s">
        <v>1944</v>
      </c>
      <c r="B100" s="78">
        <v>16.25</v>
      </c>
    </row>
    <row r="101" spans="1:2" x14ac:dyDescent="0.25">
      <c r="A101" s="75" t="s">
        <v>1927</v>
      </c>
      <c r="B101" s="78">
        <v>16</v>
      </c>
    </row>
    <row r="102" spans="1:2" x14ac:dyDescent="0.25">
      <c r="A102" s="75" t="s">
        <v>2403</v>
      </c>
      <c r="B102" s="78">
        <v>15.75</v>
      </c>
    </row>
    <row r="103" spans="1:2" x14ac:dyDescent="0.25">
      <c r="A103" s="75" t="s">
        <v>2006</v>
      </c>
      <c r="B103" s="78">
        <v>15.5</v>
      </c>
    </row>
    <row r="104" spans="1:2" x14ac:dyDescent="0.25">
      <c r="A104" s="75" t="s">
        <v>4393</v>
      </c>
      <c r="B104" s="78">
        <v>15.5</v>
      </c>
    </row>
    <row r="105" spans="1:2" x14ac:dyDescent="0.25">
      <c r="A105" s="75" t="s">
        <v>2128</v>
      </c>
      <c r="B105" s="78">
        <v>15.25</v>
      </c>
    </row>
    <row r="106" spans="1:2" x14ac:dyDescent="0.25">
      <c r="A106" s="75" t="s">
        <v>2106</v>
      </c>
      <c r="B106" s="78">
        <v>15.25</v>
      </c>
    </row>
    <row r="107" spans="1:2" x14ac:dyDescent="0.25">
      <c r="A107" s="75" t="s">
        <v>2050</v>
      </c>
      <c r="B107" s="78">
        <v>15</v>
      </c>
    </row>
    <row r="108" spans="1:2" x14ac:dyDescent="0.25">
      <c r="A108" s="75" t="s">
        <v>1867</v>
      </c>
      <c r="B108" s="78">
        <v>15</v>
      </c>
    </row>
    <row r="109" spans="1:2" x14ac:dyDescent="0.25">
      <c r="A109" s="75" t="s">
        <v>1793</v>
      </c>
      <c r="B109" s="78">
        <v>15</v>
      </c>
    </row>
    <row r="110" spans="1:2" x14ac:dyDescent="0.25">
      <c r="A110" s="75" t="s">
        <v>2503</v>
      </c>
      <c r="B110" s="78">
        <v>14.5</v>
      </c>
    </row>
    <row r="111" spans="1:2" x14ac:dyDescent="0.25">
      <c r="A111" s="75" t="s">
        <v>2141</v>
      </c>
      <c r="B111" s="78">
        <v>14.5</v>
      </c>
    </row>
    <row r="112" spans="1:2" x14ac:dyDescent="0.25">
      <c r="A112" s="75" t="s">
        <v>2081</v>
      </c>
      <c r="B112" s="78">
        <v>14</v>
      </c>
    </row>
    <row r="113" spans="1:2" x14ac:dyDescent="0.25">
      <c r="A113" s="75" t="s">
        <v>1688</v>
      </c>
      <c r="B113" s="78">
        <v>14</v>
      </c>
    </row>
    <row r="114" spans="1:2" x14ac:dyDescent="0.25">
      <c r="A114" s="75" t="s">
        <v>1799</v>
      </c>
      <c r="B114" s="78">
        <v>14</v>
      </c>
    </row>
    <row r="115" spans="1:2" x14ac:dyDescent="0.25">
      <c r="A115" s="75" t="s">
        <v>2056</v>
      </c>
      <c r="B115" s="78">
        <v>13.75</v>
      </c>
    </row>
    <row r="116" spans="1:2" x14ac:dyDescent="0.25">
      <c r="A116" s="75" t="s">
        <v>1771</v>
      </c>
      <c r="B116" s="78">
        <v>13.75</v>
      </c>
    </row>
    <row r="117" spans="1:2" x14ac:dyDescent="0.25">
      <c r="A117" s="75" t="s">
        <v>2027</v>
      </c>
      <c r="B117" s="78">
        <v>13.75</v>
      </c>
    </row>
    <row r="118" spans="1:2" x14ac:dyDescent="0.25">
      <c r="A118" s="75" t="s">
        <v>2178</v>
      </c>
      <c r="B118" s="78">
        <v>13.5</v>
      </c>
    </row>
    <row r="119" spans="1:2" x14ac:dyDescent="0.25">
      <c r="A119" s="75" t="s">
        <v>2033</v>
      </c>
      <c r="B119" s="78">
        <v>13.25</v>
      </c>
    </row>
    <row r="120" spans="1:2" x14ac:dyDescent="0.25">
      <c r="A120" s="75" t="s">
        <v>2358</v>
      </c>
      <c r="B120" s="78">
        <v>13.25</v>
      </c>
    </row>
    <row r="121" spans="1:2" x14ac:dyDescent="0.25">
      <c r="A121" s="75" t="s">
        <v>1997</v>
      </c>
      <c r="B121" s="78">
        <v>13</v>
      </c>
    </row>
    <row r="122" spans="1:2" x14ac:dyDescent="0.25">
      <c r="A122" s="75" t="s">
        <v>1747</v>
      </c>
      <c r="B122" s="78">
        <v>13</v>
      </c>
    </row>
    <row r="123" spans="1:2" x14ac:dyDescent="0.25">
      <c r="A123" s="75" t="s">
        <v>1918</v>
      </c>
      <c r="B123" s="78">
        <v>12.75</v>
      </c>
    </row>
    <row r="124" spans="1:2" x14ac:dyDescent="0.25">
      <c r="A124" s="75" t="s">
        <v>2222</v>
      </c>
      <c r="B124" s="78">
        <v>12.75</v>
      </c>
    </row>
    <row r="125" spans="1:2" x14ac:dyDescent="0.25">
      <c r="A125" s="75" t="s">
        <v>1736</v>
      </c>
      <c r="B125" s="78">
        <v>12.75</v>
      </c>
    </row>
    <row r="126" spans="1:2" x14ac:dyDescent="0.25">
      <c r="A126" s="75" t="s">
        <v>1786</v>
      </c>
      <c r="B126" s="78">
        <v>12.75</v>
      </c>
    </row>
    <row r="127" spans="1:2" x14ac:dyDescent="0.25">
      <c r="A127" s="75" t="s">
        <v>4394</v>
      </c>
      <c r="B127" s="78">
        <v>12.5</v>
      </c>
    </row>
    <row r="128" spans="1:2" x14ac:dyDescent="0.25">
      <c r="A128" s="75" t="s">
        <v>1894</v>
      </c>
      <c r="B128" s="78">
        <v>12.5</v>
      </c>
    </row>
    <row r="129" spans="1:2" x14ac:dyDescent="0.25">
      <c r="A129" s="75" t="s">
        <v>2000</v>
      </c>
      <c r="B129" s="78">
        <v>12.5</v>
      </c>
    </row>
    <row r="130" spans="1:2" x14ac:dyDescent="0.25">
      <c r="A130" s="75" t="s">
        <v>1717</v>
      </c>
      <c r="B130" s="78">
        <v>12.5</v>
      </c>
    </row>
    <row r="131" spans="1:2" x14ac:dyDescent="0.25">
      <c r="A131" s="75" t="s">
        <v>2010</v>
      </c>
      <c r="B131" s="78">
        <v>12.5</v>
      </c>
    </row>
    <row r="132" spans="1:2" x14ac:dyDescent="0.25">
      <c r="A132" s="75" t="s">
        <v>1856</v>
      </c>
      <c r="B132" s="78">
        <v>12.25</v>
      </c>
    </row>
    <row r="133" spans="1:2" x14ac:dyDescent="0.25">
      <c r="A133" s="75" t="s">
        <v>1946</v>
      </c>
      <c r="B133" s="78">
        <v>12.25</v>
      </c>
    </row>
    <row r="134" spans="1:2" x14ac:dyDescent="0.25">
      <c r="A134" s="75" t="s">
        <v>1923</v>
      </c>
      <c r="B134" s="78">
        <v>12.25</v>
      </c>
    </row>
    <row r="135" spans="1:2" x14ac:dyDescent="0.25">
      <c r="A135" s="75" t="s">
        <v>1920</v>
      </c>
      <c r="B135" s="78">
        <v>12.25</v>
      </c>
    </row>
    <row r="136" spans="1:2" x14ac:dyDescent="0.25">
      <c r="A136" s="75" t="s">
        <v>4395</v>
      </c>
      <c r="B136" s="78">
        <v>11.75</v>
      </c>
    </row>
    <row r="137" spans="1:2" x14ac:dyDescent="0.25">
      <c r="A137" s="75" t="s">
        <v>4396</v>
      </c>
      <c r="B137" s="78">
        <v>11.75</v>
      </c>
    </row>
    <row r="138" spans="1:2" x14ac:dyDescent="0.25">
      <c r="A138" s="75" t="s">
        <v>2783</v>
      </c>
      <c r="B138" s="78">
        <v>11.75</v>
      </c>
    </row>
    <row r="139" spans="1:2" x14ac:dyDescent="0.25">
      <c r="A139" s="75" t="s">
        <v>2945</v>
      </c>
      <c r="B139" s="78">
        <v>11.75</v>
      </c>
    </row>
    <row r="140" spans="1:2" x14ac:dyDescent="0.25">
      <c r="A140" s="75" t="s">
        <v>1980</v>
      </c>
      <c r="B140" s="78">
        <v>11.5</v>
      </c>
    </row>
    <row r="141" spans="1:2" x14ac:dyDescent="0.25">
      <c r="A141" s="75" t="s">
        <v>1759</v>
      </c>
      <c r="B141" s="78">
        <v>11.5</v>
      </c>
    </row>
    <row r="142" spans="1:2" x14ac:dyDescent="0.25">
      <c r="A142" s="75" t="s">
        <v>1976</v>
      </c>
      <c r="B142" s="78">
        <v>11.5</v>
      </c>
    </row>
    <row r="143" spans="1:2" x14ac:dyDescent="0.25">
      <c r="A143" s="75" t="s">
        <v>1954</v>
      </c>
      <c r="B143" s="78">
        <v>11.5</v>
      </c>
    </row>
    <row r="144" spans="1:2" x14ac:dyDescent="0.25">
      <c r="A144" s="75" t="s">
        <v>1712</v>
      </c>
      <c r="B144" s="78">
        <v>11.5</v>
      </c>
    </row>
    <row r="145" spans="1:2" x14ac:dyDescent="0.25">
      <c r="A145" s="75" t="s">
        <v>1803</v>
      </c>
      <c r="B145" s="78">
        <v>11.25</v>
      </c>
    </row>
    <row r="146" spans="1:2" x14ac:dyDescent="0.25">
      <c r="A146" s="75" t="s">
        <v>4397</v>
      </c>
      <c r="B146" s="78">
        <v>11.25</v>
      </c>
    </row>
    <row r="147" spans="1:2" x14ac:dyDescent="0.25">
      <c r="A147" s="75" t="s">
        <v>2176</v>
      </c>
      <c r="B147" s="78">
        <v>11.25</v>
      </c>
    </row>
    <row r="148" spans="1:2" x14ac:dyDescent="0.25">
      <c r="A148" s="75" t="s">
        <v>2161</v>
      </c>
      <c r="B148" s="78">
        <v>11.25</v>
      </c>
    </row>
    <row r="149" spans="1:2" x14ac:dyDescent="0.25">
      <c r="A149" s="75" t="s">
        <v>1906</v>
      </c>
      <c r="B149" s="78">
        <v>11.25</v>
      </c>
    </row>
    <row r="150" spans="1:2" x14ac:dyDescent="0.25">
      <c r="A150" s="75" t="s">
        <v>1995</v>
      </c>
      <c r="B150" s="78">
        <v>11</v>
      </c>
    </row>
    <row r="151" spans="1:2" x14ac:dyDescent="0.25">
      <c r="A151" s="75" t="s">
        <v>2793</v>
      </c>
      <c r="B151" s="78">
        <v>11</v>
      </c>
    </row>
    <row r="152" spans="1:2" x14ac:dyDescent="0.25">
      <c r="A152" s="75" t="s">
        <v>1869</v>
      </c>
      <c r="B152" s="78">
        <v>11</v>
      </c>
    </row>
    <row r="153" spans="1:2" x14ac:dyDescent="0.25">
      <c r="A153" s="75" t="s">
        <v>1899</v>
      </c>
      <c r="B153" s="78">
        <v>11</v>
      </c>
    </row>
    <row r="154" spans="1:2" x14ac:dyDescent="0.25">
      <c r="A154" s="75" t="s">
        <v>1978</v>
      </c>
      <c r="B154" s="78">
        <v>11</v>
      </c>
    </row>
    <row r="155" spans="1:2" x14ac:dyDescent="0.25">
      <c r="A155" s="75" t="s">
        <v>2346</v>
      </c>
      <c r="B155" s="78">
        <v>10.75</v>
      </c>
    </row>
    <row r="156" spans="1:2" x14ac:dyDescent="0.25">
      <c r="A156" s="75" t="s">
        <v>2086</v>
      </c>
      <c r="B156" s="78">
        <v>10.75</v>
      </c>
    </row>
    <row r="157" spans="1:2" x14ac:dyDescent="0.25">
      <c r="A157" s="75" t="s">
        <v>2155</v>
      </c>
      <c r="B157" s="78">
        <v>10.75</v>
      </c>
    </row>
    <row r="158" spans="1:2" x14ac:dyDescent="0.25">
      <c r="A158" s="75" t="s">
        <v>4398</v>
      </c>
      <c r="B158" s="78">
        <v>10.5</v>
      </c>
    </row>
    <row r="159" spans="1:2" x14ac:dyDescent="0.25">
      <c r="A159" s="75" t="s">
        <v>2175</v>
      </c>
      <c r="B159" s="78">
        <v>10.5</v>
      </c>
    </row>
    <row r="160" spans="1:2" x14ac:dyDescent="0.25">
      <c r="A160" s="75" t="s">
        <v>1879</v>
      </c>
      <c r="B160" s="78">
        <v>10.5</v>
      </c>
    </row>
    <row r="161" spans="1:2" x14ac:dyDescent="0.25">
      <c r="A161" s="75" t="s">
        <v>2676</v>
      </c>
      <c r="B161" s="78">
        <v>10.5</v>
      </c>
    </row>
    <row r="162" spans="1:2" x14ac:dyDescent="0.25">
      <c r="A162" s="75" t="s">
        <v>1963</v>
      </c>
      <c r="B162" s="78">
        <v>10.5</v>
      </c>
    </row>
    <row r="163" spans="1:2" x14ac:dyDescent="0.25">
      <c r="A163" s="75" t="s">
        <v>1893</v>
      </c>
      <c r="B163" s="78">
        <v>10.5</v>
      </c>
    </row>
    <row r="164" spans="1:2" x14ac:dyDescent="0.25">
      <c r="A164" s="75" t="s">
        <v>4399</v>
      </c>
      <c r="B164" s="78">
        <v>10.25</v>
      </c>
    </row>
    <row r="165" spans="1:2" x14ac:dyDescent="0.25">
      <c r="A165" s="75" t="s">
        <v>2012</v>
      </c>
      <c r="B165" s="78">
        <v>10.25</v>
      </c>
    </row>
    <row r="166" spans="1:2" x14ac:dyDescent="0.25">
      <c r="A166" s="75" t="s">
        <v>1743</v>
      </c>
      <c r="B166" s="78">
        <v>10.25</v>
      </c>
    </row>
    <row r="167" spans="1:2" x14ac:dyDescent="0.25">
      <c r="A167" s="75" t="s">
        <v>2152</v>
      </c>
      <c r="B167" s="78">
        <v>10.25</v>
      </c>
    </row>
    <row r="168" spans="1:2" x14ac:dyDescent="0.25">
      <c r="A168" s="75" t="s">
        <v>2250</v>
      </c>
      <c r="B168" s="78">
        <v>10.25</v>
      </c>
    </row>
    <row r="169" spans="1:2" x14ac:dyDescent="0.25">
      <c r="A169" s="75" t="s">
        <v>1968</v>
      </c>
      <c r="B169" s="78">
        <v>10</v>
      </c>
    </row>
    <row r="170" spans="1:2" x14ac:dyDescent="0.25">
      <c r="A170" s="75" t="s">
        <v>2026</v>
      </c>
      <c r="B170" s="78">
        <v>10</v>
      </c>
    </row>
    <row r="171" spans="1:2" x14ac:dyDescent="0.25">
      <c r="A171" s="75" t="s">
        <v>2210</v>
      </c>
      <c r="B171" s="78">
        <v>10</v>
      </c>
    </row>
    <row r="172" spans="1:2" x14ac:dyDescent="0.25">
      <c r="A172" s="75" t="s">
        <v>2003</v>
      </c>
      <c r="B172" s="78">
        <v>10</v>
      </c>
    </row>
    <row r="173" spans="1:2" x14ac:dyDescent="0.25">
      <c r="A173" s="75" t="s">
        <v>1858</v>
      </c>
      <c r="B173" s="78">
        <v>9.75</v>
      </c>
    </row>
    <row r="174" spans="1:2" x14ac:dyDescent="0.25">
      <c r="A174" s="75" t="s">
        <v>1790</v>
      </c>
      <c r="B174" s="78">
        <v>9.75</v>
      </c>
    </row>
    <row r="175" spans="1:2" x14ac:dyDescent="0.25">
      <c r="A175" s="75" t="s">
        <v>1931</v>
      </c>
      <c r="B175" s="78">
        <v>9.75</v>
      </c>
    </row>
    <row r="176" spans="1:2" x14ac:dyDescent="0.25">
      <c r="A176" s="75" t="s">
        <v>2258</v>
      </c>
      <c r="B176" s="78">
        <v>9.5</v>
      </c>
    </row>
    <row r="177" spans="1:2" x14ac:dyDescent="0.25">
      <c r="A177" s="75" t="s">
        <v>1861</v>
      </c>
      <c r="B177" s="78">
        <v>9.5</v>
      </c>
    </row>
    <row r="178" spans="1:2" x14ac:dyDescent="0.25">
      <c r="A178" s="75" t="s">
        <v>1897</v>
      </c>
      <c r="B178" s="78">
        <v>9.5</v>
      </c>
    </row>
    <row r="179" spans="1:2" x14ac:dyDescent="0.25">
      <c r="A179" s="75" t="s">
        <v>2253</v>
      </c>
      <c r="B179" s="78">
        <v>9.5</v>
      </c>
    </row>
    <row r="180" spans="1:2" x14ac:dyDescent="0.25">
      <c r="A180" s="75" t="s">
        <v>3519</v>
      </c>
      <c r="B180" s="78">
        <v>9.25</v>
      </c>
    </row>
    <row r="181" spans="1:2" x14ac:dyDescent="0.25">
      <c r="A181" s="75" t="s">
        <v>4400</v>
      </c>
      <c r="B181" s="78">
        <v>9.25</v>
      </c>
    </row>
    <row r="182" spans="1:2" x14ac:dyDescent="0.25">
      <c r="A182" s="75" t="s">
        <v>1929</v>
      </c>
      <c r="B182" s="78">
        <v>9.25</v>
      </c>
    </row>
    <row r="183" spans="1:2" x14ac:dyDescent="0.25">
      <c r="A183" s="75" t="s">
        <v>1895</v>
      </c>
      <c r="B183" s="78">
        <v>9.25</v>
      </c>
    </row>
    <row r="184" spans="1:2" x14ac:dyDescent="0.25">
      <c r="A184" s="75" t="s">
        <v>3654</v>
      </c>
      <c r="B184" s="78">
        <v>9.25</v>
      </c>
    </row>
    <row r="185" spans="1:2" x14ac:dyDescent="0.25">
      <c r="A185" s="75" t="s">
        <v>3021</v>
      </c>
      <c r="B185" s="78">
        <v>9.25</v>
      </c>
    </row>
    <row r="186" spans="1:2" x14ac:dyDescent="0.25">
      <c r="A186" s="75" t="s">
        <v>2659</v>
      </c>
      <c r="B186" s="78">
        <v>9</v>
      </c>
    </row>
    <row r="187" spans="1:2" x14ac:dyDescent="0.25">
      <c r="A187" s="75" t="s">
        <v>2203</v>
      </c>
      <c r="B187" s="78">
        <v>9</v>
      </c>
    </row>
    <row r="188" spans="1:2" x14ac:dyDescent="0.25">
      <c r="A188" s="75" t="s">
        <v>1901</v>
      </c>
      <c r="B188" s="78">
        <v>9</v>
      </c>
    </row>
    <row r="189" spans="1:2" x14ac:dyDescent="0.25">
      <c r="A189" s="75" t="s">
        <v>4401</v>
      </c>
      <c r="B189" s="78">
        <v>8.75</v>
      </c>
    </row>
    <row r="190" spans="1:2" x14ac:dyDescent="0.25">
      <c r="A190" s="75" t="s">
        <v>2038</v>
      </c>
      <c r="B190" s="78">
        <v>8.75</v>
      </c>
    </row>
    <row r="191" spans="1:2" x14ac:dyDescent="0.25">
      <c r="A191" s="75" t="s">
        <v>2382</v>
      </c>
      <c r="B191" s="78">
        <v>8.75</v>
      </c>
    </row>
    <row r="192" spans="1:2" x14ac:dyDescent="0.25">
      <c r="A192" s="75" t="s">
        <v>3593</v>
      </c>
      <c r="B192" s="78">
        <v>8.75</v>
      </c>
    </row>
    <row r="193" spans="1:2" x14ac:dyDescent="0.25">
      <c r="A193" s="75" t="s">
        <v>4402</v>
      </c>
      <c r="B193" s="78">
        <v>8.75</v>
      </c>
    </row>
    <row r="194" spans="1:2" x14ac:dyDescent="0.25">
      <c r="A194" s="75" t="s">
        <v>1911</v>
      </c>
      <c r="B194" s="78">
        <v>8.75</v>
      </c>
    </row>
    <row r="195" spans="1:2" x14ac:dyDescent="0.25">
      <c r="A195" s="75" t="s">
        <v>4403</v>
      </c>
      <c r="B195" s="78">
        <v>8.5</v>
      </c>
    </row>
    <row r="196" spans="1:2" x14ac:dyDescent="0.25">
      <c r="A196" s="75" t="s">
        <v>1680</v>
      </c>
      <c r="B196" s="78">
        <v>8.5</v>
      </c>
    </row>
    <row r="197" spans="1:2" x14ac:dyDescent="0.25">
      <c r="A197" s="75" t="s">
        <v>1910</v>
      </c>
      <c r="B197" s="78">
        <v>8.5</v>
      </c>
    </row>
    <row r="198" spans="1:2" x14ac:dyDescent="0.25">
      <c r="A198" s="75" t="s">
        <v>1832</v>
      </c>
      <c r="B198" s="78">
        <v>8.5</v>
      </c>
    </row>
    <row r="199" spans="1:2" x14ac:dyDescent="0.25">
      <c r="A199" s="75" t="s">
        <v>2233</v>
      </c>
      <c r="B199" s="78">
        <v>8.25</v>
      </c>
    </row>
    <row r="200" spans="1:2" x14ac:dyDescent="0.25">
      <c r="A200" s="75" t="s">
        <v>2523</v>
      </c>
      <c r="B200" s="78">
        <v>8.25</v>
      </c>
    </row>
    <row r="201" spans="1:2" x14ac:dyDescent="0.25">
      <c r="A201" s="75" t="s">
        <v>1854</v>
      </c>
      <c r="B201" s="78">
        <v>8.25</v>
      </c>
    </row>
    <row r="202" spans="1:2" x14ac:dyDescent="0.25">
      <c r="A202" s="75" t="s">
        <v>4404</v>
      </c>
      <c r="B202" s="78">
        <v>8.25</v>
      </c>
    </row>
    <row r="203" spans="1:2" x14ac:dyDescent="0.25">
      <c r="A203" s="75" t="s">
        <v>2270</v>
      </c>
      <c r="B203" s="78">
        <v>8.25</v>
      </c>
    </row>
    <row r="204" spans="1:2" x14ac:dyDescent="0.25">
      <c r="A204" s="75" t="s">
        <v>2637</v>
      </c>
      <c r="B204" s="78">
        <v>8.25</v>
      </c>
    </row>
    <row r="205" spans="1:2" x14ac:dyDescent="0.25">
      <c r="A205" s="75" t="s">
        <v>2143</v>
      </c>
      <c r="B205" s="78">
        <v>8.25</v>
      </c>
    </row>
    <row r="206" spans="1:2" x14ac:dyDescent="0.25">
      <c r="A206" s="75" t="s">
        <v>2231</v>
      </c>
      <c r="B206" s="78">
        <v>8.25</v>
      </c>
    </row>
    <row r="207" spans="1:2" x14ac:dyDescent="0.25">
      <c r="A207" s="75" t="s">
        <v>1947</v>
      </c>
      <c r="B207" s="78">
        <v>8.25</v>
      </c>
    </row>
    <row r="208" spans="1:2" x14ac:dyDescent="0.25">
      <c r="A208" s="75" t="s">
        <v>2331</v>
      </c>
      <c r="B208" s="78">
        <v>8</v>
      </c>
    </row>
    <row r="209" spans="1:2" x14ac:dyDescent="0.25">
      <c r="A209" s="75" t="s">
        <v>2194</v>
      </c>
      <c r="B209" s="78">
        <v>8</v>
      </c>
    </row>
    <row r="210" spans="1:2" x14ac:dyDescent="0.25">
      <c r="A210" s="75" t="s">
        <v>1933</v>
      </c>
      <c r="B210" s="78">
        <v>8</v>
      </c>
    </row>
    <row r="211" spans="1:2" x14ac:dyDescent="0.25">
      <c r="A211" s="75" t="s">
        <v>2136</v>
      </c>
      <c r="B211" s="78">
        <v>8</v>
      </c>
    </row>
    <row r="212" spans="1:2" x14ac:dyDescent="0.25">
      <c r="A212" s="75" t="s">
        <v>2110</v>
      </c>
      <c r="B212" s="78">
        <v>8</v>
      </c>
    </row>
    <row r="213" spans="1:2" x14ac:dyDescent="0.25">
      <c r="A213" s="75" t="s">
        <v>2443</v>
      </c>
      <c r="B213" s="78">
        <v>8</v>
      </c>
    </row>
    <row r="214" spans="1:2" x14ac:dyDescent="0.25">
      <c r="A214" s="75" t="s">
        <v>1849</v>
      </c>
      <c r="B214" s="78">
        <v>8</v>
      </c>
    </row>
    <row r="215" spans="1:2" x14ac:dyDescent="0.25">
      <c r="A215" s="75" t="s">
        <v>2333</v>
      </c>
      <c r="B215" s="78">
        <v>7.75</v>
      </c>
    </row>
    <row r="216" spans="1:2" x14ac:dyDescent="0.25">
      <c r="A216" s="75" t="s">
        <v>1882</v>
      </c>
      <c r="B216" s="78">
        <v>7.75</v>
      </c>
    </row>
    <row r="217" spans="1:2" x14ac:dyDescent="0.25">
      <c r="A217" s="75" t="s">
        <v>4405</v>
      </c>
      <c r="B217" s="78">
        <v>7.75</v>
      </c>
    </row>
    <row r="218" spans="1:2" x14ac:dyDescent="0.25">
      <c r="A218" s="75" t="s">
        <v>3195</v>
      </c>
      <c r="B218" s="78">
        <v>7.75</v>
      </c>
    </row>
    <row r="219" spans="1:2" x14ac:dyDescent="0.25">
      <c r="A219" s="75" t="s">
        <v>2500</v>
      </c>
      <c r="B219" s="78">
        <v>7.75</v>
      </c>
    </row>
    <row r="220" spans="1:2" x14ac:dyDescent="0.25">
      <c r="A220" s="75" t="s">
        <v>1877</v>
      </c>
      <c r="B220" s="78">
        <v>7.75</v>
      </c>
    </row>
    <row r="221" spans="1:2" x14ac:dyDescent="0.25">
      <c r="A221" s="75" t="s">
        <v>2071</v>
      </c>
      <c r="B221" s="78">
        <v>7.5</v>
      </c>
    </row>
    <row r="222" spans="1:2" x14ac:dyDescent="0.25">
      <c r="A222" s="75" t="s">
        <v>1685</v>
      </c>
      <c r="B222" s="78">
        <v>7.5</v>
      </c>
    </row>
    <row r="223" spans="1:2" x14ac:dyDescent="0.25">
      <c r="A223" s="75" t="s">
        <v>4406</v>
      </c>
      <c r="B223" s="78">
        <v>7.5</v>
      </c>
    </row>
    <row r="224" spans="1:2" x14ac:dyDescent="0.25">
      <c r="A224" s="75" t="s">
        <v>2388</v>
      </c>
      <c r="B224" s="78">
        <v>7.5</v>
      </c>
    </row>
    <row r="225" spans="1:2" x14ac:dyDescent="0.25">
      <c r="A225" s="75" t="s">
        <v>4407</v>
      </c>
      <c r="B225" s="78">
        <v>7.5</v>
      </c>
    </row>
    <row r="226" spans="1:2" x14ac:dyDescent="0.25">
      <c r="A226" s="75" t="s">
        <v>1881</v>
      </c>
      <c r="B226" s="78">
        <v>7.25</v>
      </c>
    </row>
    <row r="227" spans="1:2" x14ac:dyDescent="0.25">
      <c r="A227" s="75" t="s">
        <v>2413</v>
      </c>
      <c r="B227" s="78">
        <v>7.25</v>
      </c>
    </row>
    <row r="228" spans="1:2" x14ac:dyDescent="0.25">
      <c r="A228" s="75" t="s">
        <v>1987</v>
      </c>
      <c r="B228" s="78">
        <v>7.25</v>
      </c>
    </row>
    <row r="229" spans="1:2" x14ac:dyDescent="0.25">
      <c r="A229" s="75" t="s">
        <v>2216</v>
      </c>
      <c r="B229" s="78">
        <v>7.25</v>
      </c>
    </row>
    <row r="230" spans="1:2" x14ac:dyDescent="0.25">
      <c r="A230" s="75" t="s">
        <v>2084</v>
      </c>
      <c r="B230" s="78">
        <v>7.25</v>
      </c>
    </row>
    <row r="231" spans="1:2" x14ac:dyDescent="0.25">
      <c r="A231" s="75" t="s">
        <v>2129</v>
      </c>
      <c r="B231" s="78">
        <v>7.25</v>
      </c>
    </row>
    <row r="232" spans="1:2" x14ac:dyDescent="0.25">
      <c r="A232" s="75" t="s">
        <v>3008</v>
      </c>
      <c r="B232" s="78">
        <v>7.25</v>
      </c>
    </row>
    <row r="233" spans="1:2" x14ac:dyDescent="0.25">
      <c r="A233" s="75" t="s">
        <v>2313</v>
      </c>
      <c r="B233" s="78">
        <v>7.25</v>
      </c>
    </row>
    <row r="234" spans="1:2" x14ac:dyDescent="0.25">
      <c r="A234" s="75" t="s">
        <v>1925</v>
      </c>
      <c r="B234" s="78">
        <v>7.25</v>
      </c>
    </row>
    <row r="235" spans="1:2" x14ac:dyDescent="0.25">
      <c r="A235" s="75" t="s">
        <v>1941</v>
      </c>
      <c r="B235" s="78">
        <v>7.25</v>
      </c>
    </row>
    <row r="236" spans="1:2" x14ac:dyDescent="0.25">
      <c r="A236" s="75" t="s">
        <v>2572</v>
      </c>
      <c r="B236" s="78">
        <v>7.25</v>
      </c>
    </row>
    <row r="237" spans="1:2" x14ac:dyDescent="0.25">
      <c r="A237" s="75" t="s">
        <v>2507</v>
      </c>
      <c r="B237" s="78">
        <v>7.25</v>
      </c>
    </row>
    <row r="238" spans="1:2" x14ac:dyDescent="0.25">
      <c r="A238" s="75" t="s">
        <v>2070</v>
      </c>
      <c r="B238" s="78">
        <v>7.25</v>
      </c>
    </row>
    <row r="239" spans="1:2" x14ac:dyDescent="0.25">
      <c r="A239" s="75" t="s">
        <v>2091</v>
      </c>
      <c r="B239" s="78">
        <v>7</v>
      </c>
    </row>
    <row r="240" spans="1:2" x14ac:dyDescent="0.25">
      <c r="A240" s="75" t="s">
        <v>2031</v>
      </c>
      <c r="B240" s="78">
        <v>7</v>
      </c>
    </row>
    <row r="241" spans="1:2" x14ac:dyDescent="0.25">
      <c r="A241" s="75" t="s">
        <v>2595</v>
      </c>
      <c r="B241" s="78">
        <v>7</v>
      </c>
    </row>
    <row r="242" spans="1:2" x14ac:dyDescent="0.25">
      <c r="A242" s="75" t="s">
        <v>1943</v>
      </c>
      <c r="B242" s="78">
        <v>7</v>
      </c>
    </row>
    <row r="243" spans="1:2" x14ac:dyDescent="0.25">
      <c r="A243" s="75" t="s">
        <v>3182</v>
      </c>
      <c r="B243" s="78">
        <v>7</v>
      </c>
    </row>
    <row r="244" spans="1:2" x14ac:dyDescent="0.25">
      <c r="A244" s="75" t="s">
        <v>4408</v>
      </c>
      <c r="B244" s="78">
        <v>7</v>
      </c>
    </row>
    <row r="245" spans="1:2" x14ac:dyDescent="0.25">
      <c r="A245" s="75" t="s">
        <v>2145</v>
      </c>
      <c r="B245" s="78">
        <v>6.75</v>
      </c>
    </row>
    <row r="246" spans="1:2" x14ac:dyDescent="0.25">
      <c r="A246" s="75" t="s">
        <v>2516</v>
      </c>
      <c r="B246" s="78">
        <v>6.75</v>
      </c>
    </row>
    <row r="247" spans="1:2" x14ac:dyDescent="0.25">
      <c r="A247" s="75" t="s">
        <v>1996</v>
      </c>
      <c r="B247" s="78">
        <v>6.75</v>
      </c>
    </row>
    <row r="248" spans="1:2" x14ac:dyDescent="0.25">
      <c r="A248" s="75" t="s">
        <v>1936</v>
      </c>
      <c r="B248" s="78">
        <v>6.75</v>
      </c>
    </row>
    <row r="249" spans="1:2" x14ac:dyDescent="0.25">
      <c r="A249" s="75" t="s">
        <v>1863</v>
      </c>
      <c r="B249" s="78">
        <v>6.75</v>
      </c>
    </row>
    <row r="250" spans="1:2" x14ac:dyDescent="0.25">
      <c r="A250" s="75" t="s">
        <v>2819</v>
      </c>
      <c r="B250" s="78">
        <v>6.75</v>
      </c>
    </row>
    <row r="251" spans="1:2" x14ac:dyDescent="0.25">
      <c r="A251" s="75" t="s">
        <v>2185</v>
      </c>
      <c r="B251" s="78">
        <v>6.75</v>
      </c>
    </row>
    <row r="252" spans="1:2" x14ac:dyDescent="0.25">
      <c r="A252" s="75" t="s">
        <v>4409</v>
      </c>
      <c r="B252" s="78">
        <v>6.75</v>
      </c>
    </row>
    <row r="253" spans="1:2" x14ac:dyDescent="0.25">
      <c r="A253" s="75" t="s">
        <v>2087</v>
      </c>
      <c r="B253" s="78">
        <v>6.75</v>
      </c>
    </row>
    <row r="254" spans="1:2" x14ac:dyDescent="0.25">
      <c r="A254" s="75" t="s">
        <v>2367</v>
      </c>
      <c r="B254" s="78">
        <v>6.75</v>
      </c>
    </row>
    <row r="255" spans="1:2" x14ac:dyDescent="0.25">
      <c r="A255" s="75" t="s">
        <v>2377</v>
      </c>
      <c r="B255" s="78">
        <v>6.5</v>
      </c>
    </row>
    <row r="256" spans="1:2" x14ac:dyDescent="0.25">
      <c r="A256" s="75" t="s">
        <v>4410</v>
      </c>
      <c r="B256" s="78">
        <v>6.5</v>
      </c>
    </row>
    <row r="257" spans="1:2" x14ac:dyDescent="0.25">
      <c r="A257" s="75" t="s">
        <v>3703</v>
      </c>
      <c r="B257" s="78">
        <v>6.5</v>
      </c>
    </row>
    <row r="258" spans="1:2" x14ac:dyDescent="0.25">
      <c r="A258" s="75" t="s">
        <v>1898</v>
      </c>
      <c r="B258" s="78">
        <v>6.5</v>
      </c>
    </row>
    <row r="259" spans="1:2" x14ac:dyDescent="0.25">
      <c r="A259" s="75" t="s">
        <v>1748</v>
      </c>
      <c r="B259" s="78">
        <v>6.5</v>
      </c>
    </row>
    <row r="260" spans="1:2" x14ac:dyDescent="0.25">
      <c r="A260" s="75" t="s">
        <v>2716</v>
      </c>
      <c r="B260" s="78">
        <v>6.5</v>
      </c>
    </row>
    <row r="261" spans="1:2" x14ac:dyDescent="0.25">
      <c r="A261" s="75" t="s">
        <v>4411</v>
      </c>
      <c r="B261" s="78">
        <v>6.5</v>
      </c>
    </row>
    <row r="262" spans="1:2" x14ac:dyDescent="0.25">
      <c r="A262" s="75" t="s">
        <v>4412</v>
      </c>
      <c r="B262" s="78">
        <v>6.5</v>
      </c>
    </row>
    <row r="263" spans="1:2" x14ac:dyDescent="0.25">
      <c r="A263" s="75" t="s">
        <v>1838</v>
      </c>
      <c r="B263" s="78">
        <v>6.25</v>
      </c>
    </row>
    <row r="264" spans="1:2" x14ac:dyDescent="0.25">
      <c r="A264" s="75" t="s">
        <v>2094</v>
      </c>
      <c r="B264" s="78">
        <v>6.25</v>
      </c>
    </row>
    <row r="265" spans="1:2" x14ac:dyDescent="0.25">
      <c r="A265" s="75" t="s">
        <v>2147</v>
      </c>
      <c r="B265" s="78">
        <v>6.25</v>
      </c>
    </row>
    <row r="266" spans="1:2" x14ac:dyDescent="0.25">
      <c r="A266" s="75" t="s">
        <v>4413</v>
      </c>
      <c r="B266" s="78">
        <v>6.25</v>
      </c>
    </row>
    <row r="267" spans="1:2" x14ac:dyDescent="0.25">
      <c r="A267" s="75" t="s">
        <v>1705</v>
      </c>
      <c r="B267" s="78">
        <v>6.25</v>
      </c>
    </row>
    <row r="268" spans="1:2" x14ac:dyDescent="0.25">
      <c r="A268" s="75" t="s">
        <v>2048</v>
      </c>
      <c r="B268" s="78">
        <v>6.25</v>
      </c>
    </row>
    <row r="269" spans="1:2" x14ac:dyDescent="0.25">
      <c r="A269" s="75" t="s">
        <v>4414</v>
      </c>
      <c r="B269" s="78">
        <v>6.25</v>
      </c>
    </row>
    <row r="270" spans="1:2" x14ac:dyDescent="0.25">
      <c r="A270" s="75" t="s">
        <v>2196</v>
      </c>
      <c r="B270" s="78">
        <v>6.25</v>
      </c>
    </row>
    <row r="271" spans="1:2" x14ac:dyDescent="0.25">
      <c r="A271" s="75" t="s">
        <v>2606</v>
      </c>
      <c r="B271" s="78">
        <v>6.25</v>
      </c>
    </row>
    <row r="272" spans="1:2" x14ac:dyDescent="0.25">
      <c r="A272" s="75" t="s">
        <v>2487</v>
      </c>
      <c r="B272" s="78">
        <v>6.25</v>
      </c>
    </row>
    <row r="273" spans="1:2" x14ac:dyDescent="0.25">
      <c r="A273" s="75" t="s">
        <v>2973</v>
      </c>
      <c r="B273" s="78">
        <v>6.25</v>
      </c>
    </row>
    <row r="274" spans="1:2" x14ac:dyDescent="0.25">
      <c r="A274" s="75" t="s">
        <v>2437</v>
      </c>
      <c r="B274" s="78">
        <v>6.25</v>
      </c>
    </row>
    <row r="275" spans="1:2" x14ac:dyDescent="0.25">
      <c r="A275" s="75" t="s">
        <v>2442</v>
      </c>
      <c r="B275" s="78">
        <v>6.25</v>
      </c>
    </row>
    <row r="276" spans="1:2" x14ac:dyDescent="0.25">
      <c r="A276" s="75" t="s">
        <v>2208</v>
      </c>
      <c r="B276" s="78">
        <v>6.25</v>
      </c>
    </row>
    <row r="277" spans="1:2" x14ac:dyDescent="0.25">
      <c r="A277" s="75" t="s">
        <v>1940</v>
      </c>
      <c r="B277" s="78">
        <v>6.25</v>
      </c>
    </row>
    <row r="278" spans="1:2" x14ac:dyDescent="0.25">
      <c r="A278" s="75" t="s">
        <v>2362</v>
      </c>
      <c r="B278" s="78">
        <v>6.25</v>
      </c>
    </row>
    <row r="279" spans="1:2" x14ac:dyDescent="0.25">
      <c r="A279" s="75" t="s">
        <v>2460</v>
      </c>
      <c r="B279" s="78">
        <v>6.25</v>
      </c>
    </row>
    <row r="280" spans="1:2" x14ac:dyDescent="0.25">
      <c r="A280" s="75" t="s">
        <v>2260</v>
      </c>
      <c r="B280" s="78">
        <v>6</v>
      </c>
    </row>
    <row r="281" spans="1:2" x14ac:dyDescent="0.25">
      <c r="A281" s="75" t="s">
        <v>2327</v>
      </c>
      <c r="B281" s="78">
        <v>6</v>
      </c>
    </row>
    <row r="282" spans="1:2" x14ac:dyDescent="0.25">
      <c r="A282" s="75" t="s">
        <v>4415</v>
      </c>
      <c r="B282" s="78">
        <v>6</v>
      </c>
    </row>
    <row r="283" spans="1:2" x14ac:dyDescent="0.25">
      <c r="A283" s="75" t="s">
        <v>1950</v>
      </c>
      <c r="B283" s="78">
        <v>6</v>
      </c>
    </row>
    <row r="284" spans="1:2" x14ac:dyDescent="0.25">
      <c r="A284" s="75" t="s">
        <v>1789</v>
      </c>
      <c r="B284" s="78">
        <v>6</v>
      </c>
    </row>
    <row r="285" spans="1:2" x14ac:dyDescent="0.25">
      <c r="A285" s="75" t="s">
        <v>1875</v>
      </c>
      <c r="B285" s="78">
        <v>6</v>
      </c>
    </row>
    <row r="286" spans="1:2" x14ac:dyDescent="0.25">
      <c r="A286" s="75" t="s">
        <v>2987</v>
      </c>
      <c r="B286" s="78">
        <v>6</v>
      </c>
    </row>
    <row r="287" spans="1:2" x14ac:dyDescent="0.25">
      <c r="A287" s="75" t="s">
        <v>4416</v>
      </c>
      <c r="B287" s="78">
        <v>6</v>
      </c>
    </row>
    <row r="288" spans="1:2" x14ac:dyDescent="0.25">
      <c r="A288" s="75" t="s">
        <v>3684</v>
      </c>
      <c r="B288" s="78">
        <v>6</v>
      </c>
    </row>
    <row r="289" spans="1:2" x14ac:dyDescent="0.25">
      <c r="A289" s="75" t="s">
        <v>4417</v>
      </c>
      <c r="B289" s="78">
        <v>6</v>
      </c>
    </row>
    <row r="290" spans="1:2" x14ac:dyDescent="0.25">
      <c r="A290" s="75" t="s">
        <v>2859</v>
      </c>
      <c r="B290" s="78">
        <v>6</v>
      </c>
    </row>
    <row r="291" spans="1:2" x14ac:dyDescent="0.25">
      <c r="A291" s="75" t="s">
        <v>2569</v>
      </c>
      <c r="B291" s="78">
        <v>6</v>
      </c>
    </row>
    <row r="292" spans="1:2" x14ac:dyDescent="0.25">
      <c r="A292" s="75" t="s">
        <v>3477</v>
      </c>
      <c r="B292" s="78">
        <v>6</v>
      </c>
    </row>
    <row r="293" spans="1:2" x14ac:dyDescent="0.25">
      <c r="A293" s="75" t="s">
        <v>1955</v>
      </c>
      <c r="B293" s="78">
        <v>6</v>
      </c>
    </row>
    <row r="294" spans="1:2" x14ac:dyDescent="0.25">
      <c r="A294" s="75" t="s">
        <v>2577</v>
      </c>
      <c r="B294" s="78">
        <v>5.75</v>
      </c>
    </row>
    <row r="295" spans="1:2" x14ac:dyDescent="0.25">
      <c r="A295" s="75" t="s">
        <v>2654</v>
      </c>
      <c r="B295" s="78">
        <v>5.75</v>
      </c>
    </row>
    <row r="296" spans="1:2" x14ac:dyDescent="0.25">
      <c r="A296" s="75" t="s">
        <v>2766</v>
      </c>
      <c r="B296" s="78">
        <v>5.75</v>
      </c>
    </row>
    <row r="297" spans="1:2" x14ac:dyDescent="0.25">
      <c r="A297" s="75" t="s">
        <v>4418</v>
      </c>
      <c r="B297" s="78">
        <v>5.75</v>
      </c>
    </row>
    <row r="298" spans="1:2" x14ac:dyDescent="0.25">
      <c r="A298" s="75" t="s">
        <v>4419</v>
      </c>
      <c r="B298" s="78">
        <v>5.75</v>
      </c>
    </row>
    <row r="299" spans="1:2" x14ac:dyDescent="0.25">
      <c r="A299" s="75" t="s">
        <v>2420</v>
      </c>
      <c r="B299" s="78">
        <v>5.75</v>
      </c>
    </row>
    <row r="300" spans="1:2" x14ac:dyDescent="0.25">
      <c r="A300" s="75" t="s">
        <v>2100</v>
      </c>
      <c r="B300" s="78">
        <v>5.75</v>
      </c>
    </row>
    <row r="301" spans="1:2" x14ac:dyDescent="0.25">
      <c r="A301" s="75" t="s">
        <v>3165</v>
      </c>
      <c r="B301" s="78">
        <v>5.75</v>
      </c>
    </row>
    <row r="302" spans="1:2" x14ac:dyDescent="0.25">
      <c r="A302" s="75" t="s">
        <v>4420</v>
      </c>
      <c r="B302" s="78">
        <v>5.75</v>
      </c>
    </row>
    <row r="303" spans="1:2" x14ac:dyDescent="0.25">
      <c r="A303" s="75" t="s">
        <v>4421</v>
      </c>
      <c r="B303" s="78">
        <v>5.75</v>
      </c>
    </row>
    <row r="304" spans="1:2" x14ac:dyDescent="0.25">
      <c r="A304" s="75" t="s">
        <v>2495</v>
      </c>
      <c r="B304" s="78">
        <v>5.75</v>
      </c>
    </row>
    <row r="305" spans="1:2" x14ac:dyDescent="0.25">
      <c r="A305" s="75" t="s">
        <v>2389</v>
      </c>
      <c r="B305" s="78">
        <v>5.75</v>
      </c>
    </row>
    <row r="306" spans="1:2" x14ac:dyDescent="0.25">
      <c r="A306" s="75" t="s">
        <v>2138</v>
      </c>
      <c r="B306" s="78">
        <v>5.75</v>
      </c>
    </row>
    <row r="307" spans="1:2" x14ac:dyDescent="0.25">
      <c r="A307" s="75" t="s">
        <v>1912</v>
      </c>
      <c r="B307" s="78">
        <v>5.75</v>
      </c>
    </row>
    <row r="308" spans="1:2" x14ac:dyDescent="0.25">
      <c r="A308" s="75" t="s">
        <v>1913</v>
      </c>
      <c r="B308" s="78">
        <v>5.5</v>
      </c>
    </row>
    <row r="309" spans="1:2" x14ac:dyDescent="0.25">
      <c r="A309" s="75" t="s">
        <v>2130</v>
      </c>
      <c r="B309" s="78">
        <v>5.5</v>
      </c>
    </row>
    <row r="310" spans="1:2" x14ac:dyDescent="0.25">
      <c r="A310" s="75" t="s">
        <v>2795</v>
      </c>
      <c r="B310" s="78">
        <v>5.5</v>
      </c>
    </row>
    <row r="311" spans="1:2" x14ac:dyDescent="0.25">
      <c r="A311" s="75" t="s">
        <v>4422</v>
      </c>
      <c r="B311" s="78">
        <v>5.5</v>
      </c>
    </row>
    <row r="312" spans="1:2" x14ac:dyDescent="0.25">
      <c r="A312" s="75" t="s">
        <v>4423</v>
      </c>
      <c r="B312" s="78">
        <v>5.5</v>
      </c>
    </row>
    <row r="313" spans="1:2" x14ac:dyDescent="0.25">
      <c r="A313" s="75" t="s">
        <v>4364</v>
      </c>
      <c r="B313" s="78">
        <v>5.5</v>
      </c>
    </row>
    <row r="314" spans="1:2" x14ac:dyDescent="0.25">
      <c r="A314" s="75" t="s">
        <v>2121</v>
      </c>
      <c r="B314" s="78">
        <v>5.5</v>
      </c>
    </row>
    <row r="315" spans="1:2" x14ac:dyDescent="0.25">
      <c r="A315" s="75" t="s">
        <v>4424</v>
      </c>
      <c r="B315" s="78">
        <v>5.5</v>
      </c>
    </row>
    <row r="316" spans="1:2" x14ac:dyDescent="0.25">
      <c r="A316" s="75" t="s">
        <v>2882</v>
      </c>
      <c r="B316" s="78">
        <v>5.25</v>
      </c>
    </row>
    <row r="317" spans="1:2" x14ac:dyDescent="0.25">
      <c r="A317" s="75" t="s">
        <v>2370</v>
      </c>
      <c r="B317" s="78">
        <v>5.25</v>
      </c>
    </row>
    <row r="318" spans="1:2" x14ac:dyDescent="0.25">
      <c r="A318" s="75" t="s">
        <v>1865</v>
      </c>
      <c r="B318" s="78">
        <v>5.25</v>
      </c>
    </row>
    <row r="319" spans="1:2" x14ac:dyDescent="0.25">
      <c r="A319" s="75" t="s">
        <v>2057</v>
      </c>
      <c r="B319" s="78">
        <v>5.25</v>
      </c>
    </row>
    <row r="320" spans="1:2" x14ac:dyDescent="0.25">
      <c r="A320" s="75" t="s">
        <v>2519</v>
      </c>
      <c r="B320" s="78">
        <v>5.25</v>
      </c>
    </row>
    <row r="321" spans="1:2" x14ac:dyDescent="0.25">
      <c r="A321" s="75" t="s">
        <v>4425</v>
      </c>
      <c r="B321" s="78">
        <v>5.25</v>
      </c>
    </row>
    <row r="322" spans="1:2" x14ac:dyDescent="0.25">
      <c r="A322" s="75" t="s">
        <v>2101</v>
      </c>
      <c r="B322" s="78">
        <v>5.25</v>
      </c>
    </row>
    <row r="323" spans="1:2" x14ac:dyDescent="0.25">
      <c r="A323" s="75" t="s">
        <v>2240</v>
      </c>
      <c r="B323" s="78">
        <v>5.25</v>
      </c>
    </row>
    <row r="324" spans="1:2" x14ac:dyDescent="0.25">
      <c r="A324" s="75" t="s">
        <v>2801</v>
      </c>
      <c r="B324" s="78">
        <v>5.25</v>
      </c>
    </row>
    <row r="325" spans="1:2" x14ac:dyDescent="0.25">
      <c r="A325" s="75" t="s">
        <v>2041</v>
      </c>
      <c r="B325" s="78">
        <v>5.25</v>
      </c>
    </row>
    <row r="326" spans="1:2" x14ac:dyDescent="0.25">
      <c r="A326" s="75" t="s">
        <v>2549</v>
      </c>
      <c r="B326" s="78">
        <v>5.25</v>
      </c>
    </row>
    <row r="327" spans="1:2" x14ac:dyDescent="0.25">
      <c r="A327" s="75" t="s">
        <v>3424</v>
      </c>
      <c r="B327" s="78">
        <v>5.25</v>
      </c>
    </row>
    <row r="328" spans="1:2" x14ac:dyDescent="0.25">
      <c r="A328" s="75" t="s">
        <v>2561</v>
      </c>
      <c r="B328" s="78">
        <v>5.25</v>
      </c>
    </row>
    <row r="329" spans="1:2" x14ac:dyDescent="0.25">
      <c r="A329" s="75" t="s">
        <v>4426</v>
      </c>
      <c r="B329" s="78">
        <v>5.25</v>
      </c>
    </row>
    <row r="330" spans="1:2" x14ac:dyDescent="0.25">
      <c r="A330" s="75" t="s">
        <v>2230</v>
      </c>
      <c r="B330" s="78">
        <v>5.25</v>
      </c>
    </row>
    <row r="331" spans="1:2" x14ac:dyDescent="0.25">
      <c r="A331" s="75" t="s">
        <v>2738</v>
      </c>
      <c r="B331" s="78">
        <v>5.25</v>
      </c>
    </row>
    <row r="332" spans="1:2" x14ac:dyDescent="0.25">
      <c r="A332" s="75" t="s">
        <v>4427</v>
      </c>
      <c r="B332" s="78">
        <v>5</v>
      </c>
    </row>
    <row r="333" spans="1:2" x14ac:dyDescent="0.25">
      <c r="A333" s="75" t="s">
        <v>2656</v>
      </c>
      <c r="B333" s="78">
        <v>5</v>
      </c>
    </row>
    <row r="334" spans="1:2" x14ac:dyDescent="0.25">
      <c r="A334" s="75" t="s">
        <v>2466</v>
      </c>
      <c r="B334" s="78">
        <v>5</v>
      </c>
    </row>
    <row r="335" spans="1:2" x14ac:dyDescent="0.25">
      <c r="A335" s="75" t="s">
        <v>2108</v>
      </c>
      <c r="B335" s="78">
        <v>5</v>
      </c>
    </row>
    <row r="336" spans="1:2" x14ac:dyDescent="0.25">
      <c r="A336" s="75" t="s">
        <v>2093</v>
      </c>
      <c r="B336" s="78">
        <v>5</v>
      </c>
    </row>
    <row r="337" spans="1:2" x14ac:dyDescent="0.25">
      <c r="A337" s="75" t="s">
        <v>2374</v>
      </c>
      <c r="B337" s="78">
        <v>5</v>
      </c>
    </row>
    <row r="338" spans="1:2" x14ac:dyDescent="0.25">
      <c r="A338" s="75" t="s">
        <v>3295</v>
      </c>
      <c r="B338" s="78">
        <v>5</v>
      </c>
    </row>
    <row r="339" spans="1:2" x14ac:dyDescent="0.25">
      <c r="A339" s="75" t="s">
        <v>2771</v>
      </c>
      <c r="B339" s="78">
        <v>5</v>
      </c>
    </row>
    <row r="340" spans="1:2" x14ac:dyDescent="0.25">
      <c r="A340" s="75" t="s">
        <v>4428</v>
      </c>
      <c r="B340" s="78">
        <v>5</v>
      </c>
    </row>
    <row r="341" spans="1:2" x14ac:dyDescent="0.25">
      <c r="A341" s="75" t="s">
        <v>2935</v>
      </c>
      <c r="B341" s="78">
        <v>5</v>
      </c>
    </row>
    <row r="342" spans="1:2" x14ac:dyDescent="0.25">
      <c r="A342" s="75" t="s">
        <v>2478</v>
      </c>
      <c r="B342" s="78">
        <v>5</v>
      </c>
    </row>
    <row r="343" spans="1:2" x14ac:dyDescent="0.25">
      <c r="A343" s="75" t="s">
        <v>3146</v>
      </c>
      <c r="B343" s="78">
        <v>5</v>
      </c>
    </row>
    <row r="344" spans="1:2" x14ac:dyDescent="0.25">
      <c r="A344" s="75" t="s">
        <v>3931</v>
      </c>
      <c r="B344" s="78">
        <v>5</v>
      </c>
    </row>
    <row r="345" spans="1:2" x14ac:dyDescent="0.25">
      <c r="A345" s="75" t="s">
        <v>2544</v>
      </c>
      <c r="B345" s="78">
        <v>5</v>
      </c>
    </row>
    <row r="346" spans="1:2" x14ac:dyDescent="0.25">
      <c r="A346" s="75" t="s">
        <v>2103</v>
      </c>
      <c r="B346" s="78">
        <v>5</v>
      </c>
    </row>
    <row r="347" spans="1:2" x14ac:dyDescent="0.25">
      <c r="A347" s="75" t="s">
        <v>4429</v>
      </c>
      <c r="B347" s="78">
        <v>5</v>
      </c>
    </row>
    <row r="348" spans="1:2" x14ac:dyDescent="0.25">
      <c r="A348" s="75" t="s">
        <v>4430</v>
      </c>
      <c r="B348" s="78">
        <v>5</v>
      </c>
    </row>
    <row r="349" spans="1:2" x14ac:dyDescent="0.25">
      <c r="A349" s="75" t="s">
        <v>2277</v>
      </c>
      <c r="B349" s="78">
        <v>5</v>
      </c>
    </row>
    <row r="350" spans="1:2" x14ac:dyDescent="0.25">
      <c r="A350" s="75" t="s">
        <v>1984</v>
      </c>
      <c r="B350" s="78">
        <v>5</v>
      </c>
    </row>
    <row r="351" spans="1:2" x14ac:dyDescent="0.25">
      <c r="A351" s="75" t="s">
        <v>2444</v>
      </c>
      <c r="B351" s="78">
        <v>5</v>
      </c>
    </row>
    <row r="352" spans="1:2" x14ac:dyDescent="0.25">
      <c r="A352" s="75" t="s">
        <v>2836</v>
      </c>
      <c r="B352" s="78">
        <v>5</v>
      </c>
    </row>
    <row r="353" spans="1:2" x14ac:dyDescent="0.25">
      <c r="A353" s="75" t="s">
        <v>2066</v>
      </c>
      <c r="B353" s="78">
        <v>5</v>
      </c>
    </row>
    <row r="354" spans="1:2" x14ac:dyDescent="0.25">
      <c r="A354" s="75" t="s">
        <v>4431</v>
      </c>
      <c r="B354" s="78">
        <v>5</v>
      </c>
    </row>
    <row r="355" spans="1:2" x14ac:dyDescent="0.25">
      <c r="A355" s="75" t="s">
        <v>3779</v>
      </c>
      <c r="B355" s="78">
        <v>4.75</v>
      </c>
    </row>
    <row r="356" spans="1:2" x14ac:dyDescent="0.25">
      <c r="A356" s="75" t="s">
        <v>4432</v>
      </c>
      <c r="B356" s="78">
        <v>4.75</v>
      </c>
    </row>
    <row r="357" spans="1:2" x14ac:dyDescent="0.25">
      <c r="A357" s="75" t="s">
        <v>2179</v>
      </c>
      <c r="B357" s="78">
        <v>4.75</v>
      </c>
    </row>
    <row r="358" spans="1:2" x14ac:dyDescent="0.25">
      <c r="A358" s="75" t="s">
        <v>4433</v>
      </c>
      <c r="B358" s="78">
        <v>4.75</v>
      </c>
    </row>
    <row r="359" spans="1:2" x14ac:dyDescent="0.25">
      <c r="A359" s="75" t="s">
        <v>3581</v>
      </c>
      <c r="B359" s="78">
        <v>4.75</v>
      </c>
    </row>
    <row r="360" spans="1:2" x14ac:dyDescent="0.25">
      <c r="A360" s="75" t="s">
        <v>4434</v>
      </c>
      <c r="B360" s="78">
        <v>4.75</v>
      </c>
    </row>
    <row r="361" spans="1:2" x14ac:dyDescent="0.25">
      <c r="A361" s="75" t="s">
        <v>2133</v>
      </c>
      <c r="B361" s="78">
        <v>4.75</v>
      </c>
    </row>
    <row r="362" spans="1:2" x14ac:dyDescent="0.25">
      <c r="A362" s="75" t="s">
        <v>1990</v>
      </c>
      <c r="B362" s="78">
        <v>4.75</v>
      </c>
    </row>
    <row r="363" spans="1:2" x14ac:dyDescent="0.25">
      <c r="A363" s="75" t="s">
        <v>1999</v>
      </c>
      <c r="B363" s="78">
        <v>4.75</v>
      </c>
    </row>
    <row r="364" spans="1:2" x14ac:dyDescent="0.25">
      <c r="A364" s="75" t="s">
        <v>4435</v>
      </c>
      <c r="B364" s="78">
        <v>4.75</v>
      </c>
    </row>
    <row r="365" spans="1:2" x14ac:dyDescent="0.25">
      <c r="A365" s="75" t="s">
        <v>2435</v>
      </c>
      <c r="B365" s="78">
        <v>4.75</v>
      </c>
    </row>
    <row r="366" spans="1:2" x14ac:dyDescent="0.25">
      <c r="A366" s="75" t="s">
        <v>1909</v>
      </c>
      <c r="B366" s="78">
        <v>4.75</v>
      </c>
    </row>
    <row r="367" spans="1:2" x14ac:dyDescent="0.25">
      <c r="A367" s="75" t="s">
        <v>4436</v>
      </c>
      <c r="B367" s="78">
        <v>4.75</v>
      </c>
    </row>
    <row r="368" spans="1:2" x14ac:dyDescent="0.25">
      <c r="A368" s="75" t="s">
        <v>3405</v>
      </c>
      <c r="B368" s="78">
        <v>4.75</v>
      </c>
    </row>
    <row r="369" spans="1:2" x14ac:dyDescent="0.25">
      <c r="A369" s="75" t="s">
        <v>2396</v>
      </c>
      <c r="B369" s="78">
        <v>4.75</v>
      </c>
    </row>
    <row r="370" spans="1:2" x14ac:dyDescent="0.25">
      <c r="A370" s="75" t="s">
        <v>2446</v>
      </c>
      <c r="B370" s="78">
        <v>4.75</v>
      </c>
    </row>
    <row r="371" spans="1:2" x14ac:dyDescent="0.25">
      <c r="A371" s="75" t="s">
        <v>4437</v>
      </c>
      <c r="B371" s="78">
        <v>4.75</v>
      </c>
    </row>
    <row r="372" spans="1:2" x14ac:dyDescent="0.25">
      <c r="A372" s="75" t="s">
        <v>2117</v>
      </c>
      <c r="B372" s="78">
        <v>4.75</v>
      </c>
    </row>
    <row r="373" spans="1:2" x14ac:dyDescent="0.25">
      <c r="A373" s="75" t="s">
        <v>3468</v>
      </c>
      <c r="B373" s="78">
        <v>4.75</v>
      </c>
    </row>
    <row r="374" spans="1:2" x14ac:dyDescent="0.25">
      <c r="A374" s="75" t="s">
        <v>2366</v>
      </c>
      <c r="B374" s="78">
        <v>4.75</v>
      </c>
    </row>
    <row r="375" spans="1:2" x14ac:dyDescent="0.25">
      <c r="A375" s="75" t="s">
        <v>2741</v>
      </c>
      <c r="B375" s="78">
        <v>4.5</v>
      </c>
    </row>
    <row r="376" spans="1:2" x14ac:dyDescent="0.25">
      <c r="A376" s="75" t="s">
        <v>1844</v>
      </c>
      <c r="B376" s="78">
        <v>4.5</v>
      </c>
    </row>
    <row r="377" spans="1:2" x14ac:dyDescent="0.25">
      <c r="A377" s="75" t="s">
        <v>2414</v>
      </c>
      <c r="B377" s="78">
        <v>4.5</v>
      </c>
    </row>
    <row r="378" spans="1:2" x14ac:dyDescent="0.25">
      <c r="A378" s="75" t="s">
        <v>4438</v>
      </c>
      <c r="B378" s="78">
        <v>4.5</v>
      </c>
    </row>
    <row r="379" spans="1:2" x14ac:dyDescent="0.25">
      <c r="A379" s="75" t="s">
        <v>2045</v>
      </c>
      <c r="B379" s="78">
        <v>4.5</v>
      </c>
    </row>
    <row r="380" spans="1:2" x14ac:dyDescent="0.25">
      <c r="A380" s="75" t="s">
        <v>4439</v>
      </c>
      <c r="B380" s="78">
        <v>4.5</v>
      </c>
    </row>
    <row r="381" spans="1:2" x14ac:dyDescent="0.25">
      <c r="A381" s="75" t="s">
        <v>2328</v>
      </c>
      <c r="B381" s="78">
        <v>4.5</v>
      </c>
    </row>
    <row r="382" spans="1:2" x14ac:dyDescent="0.25">
      <c r="A382" s="75" t="s">
        <v>4440</v>
      </c>
      <c r="B382" s="78">
        <v>4.5</v>
      </c>
    </row>
    <row r="383" spans="1:2" x14ac:dyDescent="0.25">
      <c r="A383" s="75" t="s">
        <v>2472</v>
      </c>
      <c r="B383" s="78">
        <v>4.5</v>
      </c>
    </row>
    <row r="384" spans="1:2" x14ac:dyDescent="0.25">
      <c r="A384" s="75" t="s">
        <v>2770</v>
      </c>
      <c r="B384" s="78">
        <v>4.5</v>
      </c>
    </row>
    <row r="385" spans="1:2" x14ac:dyDescent="0.25">
      <c r="A385" s="75" t="s">
        <v>4441</v>
      </c>
      <c r="B385" s="78">
        <v>4.5</v>
      </c>
    </row>
    <row r="386" spans="1:2" x14ac:dyDescent="0.25">
      <c r="A386" s="75" t="s">
        <v>4442</v>
      </c>
      <c r="B386" s="78">
        <v>4.5</v>
      </c>
    </row>
    <row r="387" spans="1:2" x14ac:dyDescent="0.25">
      <c r="A387" s="75" t="s">
        <v>2182</v>
      </c>
      <c r="B387" s="78">
        <v>4.5</v>
      </c>
    </row>
    <row r="388" spans="1:2" x14ac:dyDescent="0.25">
      <c r="A388" s="75" t="s">
        <v>4443</v>
      </c>
      <c r="B388" s="78">
        <v>4.5</v>
      </c>
    </row>
    <row r="389" spans="1:2" x14ac:dyDescent="0.25">
      <c r="A389" s="75" t="s">
        <v>1716</v>
      </c>
      <c r="B389" s="78">
        <v>4.5</v>
      </c>
    </row>
    <row r="390" spans="1:2" x14ac:dyDescent="0.25">
      <c r="A390" s="75" t="s">
        <v>4334</v>
      </c>
      <c r="B390" s="78">
        <v>4.5</v>
      </c>
    </row>
    <row r="391" spans="1:2" x14ac:dyDescent="0.25">
      <c r="A391" s="75" t="s">
        <v>2361</v>
      </c>
      <c r="B391" s="78">
        <v>4.5</v>
      </c>
    </row>
    <row r="392" spans="1:2" x14ac:dyDescent="0.25">
      <c r="A392" s="75" t="s">
        <v>3237</v>
      </c>
      <c r="B392" s="78">
        <v>4.5</v>
      </c>
    </row>
    <row r="393" spans="1:2" x14ac:dyDescent="0.25">
      <c r="A393" s="75" t="s">
        <v>2189</v>
      </c>
      <c r="B393" s="78">
        <v>4.5</v>
      </c>
    </row>
    <row r="394" spans="1:2" x14ac:dyDescent="0.25">
      <c r="A394" s="75" t="s">
        <v>2068</v>
      </c>
      <c r="B394" s="78">
        <v>4.5</v>
      </c>
    </row>
    <row r="395" spans="1:2" x14ac:dyDescent="0.25">
      <c r="A395" s="75" t="s">
        <v>4444</v>
      </c>
      <c r="B395" s="78">
        <v>4.5</v>
      </c>
    </row>
    <row r="396" spans="1:2" x14ac:dyDescent="0.25">
      <c r="A396" s="75" t="s">
        <v>2876</v>
      </c>
      <c r="B396" s="78">
        <v>4.5</v>
      </c>
    </row>
    <row r="397" spans="1:2" x14ac:dyDescent="0.25">
      <c r="A397" s="75" t="s">
        <v>2285</v>
      </c>
      <c r="B397" s="78">
        <v>4.25</v>
      </c>
    </row>
    <row r="398" spans="1:2" x14ac:dyDescent="0.25">
      <c r="A398" s="75" t="s">
        <v>2369</v>
      </c>
      <c r="B398" s="78">
        <v>4.25</v>
      </c>
    </row>
    <row r="399" spans="1:2" x14ac:dyDescent="0.25">
      <c r="A399" s="75" t="s">
        <v>4445</v>
      </c>
      <c r="B399" s="78">
        <v>4.25</v>
      </c>
    </row>
    <row r="400" spans="1:2" x14ac:dyDescent="0.25">
      <c r="A400" s="75" t="s">
        <v>1926</v>
      </c>
      <c r="B400" s="78">
        <v>4.25</v>
      </c>
    </row>
    <row r="401" spans="1:2" x14ac:dyDescent="0.25">
      <c r="A401" s="75" t="s">
        <v>2909</v>
      </c>
      <c r="B401" s="78">
        <v>4.25</v>
      </c>
    </row>
    <row r="402" spans="1:2" x14ac:dyDescent="0.25">
      <c r="A402" s="75" t="s">
        <v>2294</v>
      </c>
      <c r="B402" s="78">
        <v>4.25</v>
      </c>
    </row>
    <row r="403" spans="1:2" x14ac:dyDescent="0.25">
      <c r="A403" s="75" t="s">
        <v>2527</v>
      </c>
      <c r="B403" s="78">
        <v>4.25</v>
      </c>
    </row>
    <row r="404" spans="1:2" x14ac:dyDescent="0.25">
      <c r="A404" s="75" t="s">
        <v>1975</v>
      </c>
      <c r="B404" s="78">
        <v>4.25</v>
      </c>
    </row>
    <row r="405" spans="1:2" x14ac:dyDescent="0.25">
      <c r="A405" s="75" t="s">
        <v>3138</v>
      </c>
      <c r="B405" s="78">
        <v>4.25</v>
      </c>
    </row>
    <row r="406" spans="1:2" x14ac:dyDescent="0.25">
      <c r="A406" s="75" t="s">
        <v>2529</v>
      </c>
      <c r="B406" s="78">
        <v>4.25</v>
      </c>
    </row>
    <row r="407" spans="1:2" x14ac:dyDescent="0.25">
      <c r="A407" s="75" t="s">
        <v>2076</v>
      </c>
      <c r="B407" s="78">
        <v>4.25</v>
      </c>
    </row>
    <row r="408" spans="1:2" x14ac:dyDescent="0.25">
      <c r="A408" s="75" t="s">
        <v>1915</v>
      </c>
      <c r="B408" s="78">
        <v>4.25</v>
      </c>
    </row>
    <row r="409" spans="1:2" x14ac:dyDescent="0.25">
      <c r="A409" s="75" t="s">
        <v>4446</v>
      </c>
      <c r="B409" s="78">
        <v>4.25</v>
      </c>
    </row>
    <row r="410" spans="1:2" x14ac:dyDescent="0.25">
      <c r="A410" s="75" t="s">
        <v>1729</v>
      </c>
      <c r="B410" s="78">
        <v>4.25</v>
      </c>
    </row>
    <row r="411" spans="1:2" x14ac:dyDescent="0.25">
      <c r="A411" s="75" t="s">
        <v>4447</v>
      </c>
      <c r="B411" s="78">
        <v>4.25</v>
      </c>
    </row>
    <row r="412" spans="1:2" x14ac:dyDescent="0.25">
      <c r="A412" s="75" t="s">
        <v>4448</v>
      </c>
      <c r="B412" s="78">
        <v>4.25</v>
      </c>
    </row>
    <row r="413" spans="1:2" x14ac:dyDescent="0.25">
      <c r="A413" s="75" t="s">
        <v>2020</v>
      </c>
      <c r="B413" s="78">
        <v>4.25</v>
      </c>
    </row>
    <row r="414" spans="1:2" x14ac:dyDescent="0.25">
      <c r="A414" s="75" t="s">
        <v>4449</v>
      </c>
      <c r="B414" s="78">
        <v>4.25</v>
      </c>
    </row>
    <row r="415" spans="1:2" x14ac:dyDescent="0.25">
      <c r="A415" s="75" t="s">
        <v>4450</v>
      </c>
      <c r="B415" s="78">
        <v>4.25</v>
      </c>
    </row>
    <row r="416" spans="1:2" x14ac:dyDescent="0.25">
      <c r="A416" s="75" t="s">
        <v>4451</v>
      </c>
      <c r="B416" s="78">
        <v>4.25</v>
      </c>
    </row>
    <row r="417" spans="1:2" x14ac:dyDescent="0.25">
      <c r="A417" s="75" t="s">
        <v>2461</v>
      </c>
      <c r="B417" s="78">
        <v>4</v>
      </c>
    </row>
    <row r="418" spans="1:2" x14ac:dyDescent="0.25">
      <c r="A418" s="75" t="s">
        <v>3264</v>
      </c>
      <c r="B418" s="78">
        <v>4</v>
      </c>
    </row>
    <row r="419" spans="1:2" x14ac:dyDescent="0.25">
      <c r="A419" s="75" t="s">
        <v>1935</v>
      </c>
      <c r="B419" s="78">
        <v>4</v>
      </c>
    </row>
    <row r="420" spans="1:2" x14ac:dyDescent="0.25">
      <c r="A420" s="75" t="s">
        <v>2755</v>
      </c>
      <c r="B420" s="78">
        <v>4</v>
      </c>
    </row>
    <row r="421" spans="1:2" x14ac:dyDescent="0.25">
      <c r="A421" s="75" t="s">
        <v>2468</v>
      </c>
      <c r="B421" s="78">
        <v>4</v>
      </c>
    </row>
    <row r="422" spans="1:2" x14ac:dyDescent="0.25">
      <c r="A422" s="75" t="s">
        <v>2215</v>
      </c>
      <c r="B422" s="78">
        <v>4</v>
      </c>
    </row>
    <row r="423" spans="1:2" x14ac:dyDescent="0.25">
      <c r="A423" s="75" t="s">
        <v>3307</v>
      </c>
      <c r="B423" s="78">
        <v>4</v>
      </c>
    </row>
    <row r="424" spans="1:2" x14ac:dyDescent="0.25">
      <c r="A424" s="75" t="s">
        <v>2662</v>
      </c>
      <c r="B424" s="78">
        <v>4</v>
      </c>
    </row>
    <row r="425" spans="1:2" x14ac:dyDescent="0.25">
      <c r="A425" s="75" t="s">
        <v>2920</v>
      </c>
      <c r="B425" s="78">
        <v>4</v>
      </c>
    </row>
    <row r="426" spans="1:2" x14ac:dyDescent="0.25">
      <c r="A426" s="75" t="s">
        <v>4452</v>
      </c>
      <c r="B426" s="78">
        <v>4</v>
      </c>
    </row>
    <row r="427" spans="1:2" x14ac:dyDescent="0.25">
      <c r="A427" s="75" t="s">
        <v>2669</v>
      </c>
      <c r="B427" s="78">
        <v>4</v>
      </c>
    </row>
    <row r="428" spans="1:2" x14ac:dyDescent="0.25">
      <c r="A428" s="75" t="s">
        <v>4453</v>
      </c>
      <c r="B428" s="78">
        <v>4</v>
      </c>
    </row>
    <row r="429" spans="1:2" x14ac:dyDescent="0.25">
      <c r="A429" s="75" t="s">
        <v>4454</v>
      </c>
      <c r="B429" s="78">
        <v>4</v>
      </c>
    </row>
    <row r="430" spans="1:2" x14ac:dyDescent="0.25">
      <c r="A430" s="75" t="s">
        <v>2164</v>
      </c>
      <c r="B430" s="78">
        <v>4</v>
      </c>
    </row>
    <row r="431" spans="1:2" x14ac:dyDescent="0.25">
      <c r="A431" s="75" t="s">
        <v>1902</v>
      </c>
      <c r="B431" s="78">
        <v>4</v>
      </c>
    </row>
    <row r="432" spans="1:2" x14ac:dyDescent="0.25">
      <c r="A432" s="75" t="s">
        <v>4455</v>
      </c>
      <c r="B432" s="78">
        <v>4</v>
      </c>
    </row>
    <row r="433" spans="1:2" x14ac:dyDescent="0.25">
      <c r="A433" s="75" t="s">
        <v>3624</v>
      </c>
      <c r="B433" s="78">
        <v>4</v>
      </c>
    </row>
    <row r="434" spans="1:2" x14ac:dyDescent="0.25">
      <c r="A434" s="75" t="s">
        <v>3173</v>
      </c>
      <c r="B434" s="78">
        <v>4</v>
      </c>
    </row>
    <row r="435" spans="1:2" x14ac:dyDescent="0.25">
      <c r="A435" s="75" t="s">
        <v>4456</v>
      </c>
      <c r="B435" s="78">
        <v>4</v>
      </c>
    </row>
    <row r="436" spans="1:2" x14ac:dyDescent="0.25">
      <c r="A436" s="75" t="s">
        <v>4457</v>
      </c>
      <c r="B436" s="78">
        <v>4</v>
      </c>
    </row>
    <row r="437" spans="1:2" x14ac:dyDescent="0.25">
      <c r="A437" s="75" t="s">
        <v>2995</v>
      </c>
      <c r="B437" s="78">
        <v>4</v>
      </c>
    </row>
    <row r="438" spans="1:2" x14ac:dyDescent="0.25">
      <c r="A438" s="75" t="s">
        <v>1745</v>
      </c>
      <c r="B438" s="78">
        <v>4</v>
      </c>
    </row>
    <row r="439" spans="1:2" x14ac:dyDescent="0.25">
      <c r="A439" s="75" t="s">
        <v>4458</v>
      </c>
      <c r="B439" s="78">
        <v>4</v>
      </c>
    </row>
    <row r="440" spans="1:2" x14ac:dyDescent="0.25">
      <c r="A440" s="75" t="s">
        <v>3033</v>
      </c>
      <c r="B440" s="78">
        <v>4</v>
      </c>
    </row>
    <row r="441" spans="1:2" x14ac:dyDescent="0.25">
      <c r="A441" s="75" t="s">
        <v>4459</v>
      </c>
      <c r="B441" s="78">
        <v>3.75</v>
      </c>
    </row>
    <row r="442" spans="1:2" x14ac:dyDescent="0.25">
      <c r="A442" s="75" t="s">
        <v>1872</v>
      </c>
      <c r="B442" s="78">
        <v>3.75</v>
      </c>
    </row>
    <row r="443" spans="1:2" x14ac:dyDescent="0.25">
      <c r="A443" s="75" t="s">
        <v>4460</v>
      </c>
      <c r="B443" s="78">
        <v>3.75</v>
      </c>
    </row>
    <row r="444" spans="1:2" x14ac:dyDescent="0.25">
      <c r="A444" s="75" t="s">
        <v>1988</v>
      </c>
      <c r="B444" s="78">
        <v>3.75</v>
      </c>
    </row>
    <row r="445" spans="1:2" x14ac:dyDescent="0.25">
      <c r="A445" s="75" t="s">
        <v>2416</v>
      </c>
      <c r="B445" s="78">
        <v>3.75</v>
      </c>
    </row>
    <row r="446" spans="1:2" x14ac:dyDescent="0.25">
      <c r="A446" s="75" t="s">
        <v>3537</v>
      </c>
      <c r="B446" s="78">
        <v>3.75</v>
      </c>
    </row>
    <row r="447" spans="1:2" x14ac:dyDescent="0.25">
      <c r="A447" s="75" t="s">
        <v>4461</v>
      </c>
      <c r="B447" s="78">
        <v>3.75</v>
      </c>
    </row>
    <row r="448" spans="1:2" x14ac:dyDescent="0.25">
      <c r="A448" s="75" t="s">
        <v>1949</v>
      </c>
      <c r="B448" s="78">
        <v>3.75</v>
      </c>
    </row>
    <row r="449" spans="1:2" x14ac:dyDescent="0.25">
      <c r="A449" s="75" t="s">
        <v>2941</v>
      </c>
      <c r="B449" s="78">
        <v>3.75</v>
      </c>
    </row>
    <row r="450" spans="1:2" x14ac:dyDescent="0.25">
      <c r="A450" s="75" t="s">
        <v>4462</v>
      </c>
      <c r="B450" s="78">
        <v>3.75</v>
      </c>
    </row>
    <row r="451" spans="1:2" x14ac:dyDescent="0.25">
      <c r="A451" s="75" t="s">
        <v>2059</v>
      </c>
      <c r="B451" s="78">
        <v>3.75</v>
      </c>
    </row>
    <row r="452" spans="1:2" x14ac:dyDescent="0.25">
      <c r="A452" s="75" t="s">
        <v>4463</v>
      </c>
      <c r="B452" s="78">
        <v>3.75</v>
      </c>
    </row>
    <row r="453" spans="1:2" x14ac:dyDescent="0.25">
      <c r="A453" s="75" t="s">
        <v>2077</v>
      </c>
      <c r="B453" s="78">
        <v>3.75</v>
      </c>
    </row>
    <row r="454" spans="1:2" x14ac:dyDescent="0.25">
      <c r="A454" s="75" t="s">
        <v>3922</v>
      </c>
      <c r="B454" s="78">
        <v>3.75</v>
      </c>
    </row>
    <row r="455" spans="1:2" x14ac:dyDescent="0.25">
      <c r="A455" s="75" t="s">
        <v>2016</v>
      </c>
      <c r="B455" s="78">
        <v>3.75</v>
      </c>
    </row>
    <row r="456" spans="1:2" x14ac:dyDescent="0.25">
      <c r="A456" s="75" t="s">
        <v>2352</v>
      </c>
      <c r="B456" s="78">
        <v>3.75</v>
      </c>
    </row>
    <row r="457" spans="1:2" x14ac:dyDescent="0.25">
      <c r="A457" s="75" t="s">
        <v>4464</v>
      </c>
      <c r="B457" s="78">
        <v>3.75</v>
      </c>
    </row>
    <row r="458" spans="1:2" x14ac:dyDescent="0.25">
      <c r="A458" s="75" t="s">
        <v>1883</v>
      </c>
      <c r="B458" s="78">
        <v>3.75</v>
      </c>
    </row>
    <row r="459" spans="1:2" x14ac:dyDescent="0.25">
      <c r="A459" s="75" t="s">
        <v>1884</v>
      </c>
      <c r="B459" s="78">
        <v>3.75</v>
      </c>
    </row>
    <row r="460" spans="1:2" x14ac:dyDescent="0.25">
      <c r="A460" s="75" t="s">
        <v>4465</v>
      </c>
      <c r="B460" s="78">
        <v>3.75</v>
      </c>
    </row>
    <row r="461" spans="1:2" x14ac:dyDescent="0.25">
      <c r="A461" s="75" t="s">
        <v>2497</v>
      </c>
      <c r="B461" s="78">
        <v>3.75</v>
      </c>
    </row>
    <row r="462" spans="1:2" x14ac:dyDescent="0.25">
      <c r="A462" s="75" t="s">
        <v>3693</v>
      </c>
      <c r="B462" s="78">
        <v>3.75</v>
      </c>
    </row>
    <row r="463" spans="1:2" x14ac:dyDescent="0.25">
      <c r="A463" s="75" t="s">
        <v>3216</v>
      </c>
      <c r="B463" s="78">
        <v>3.75</v>
      </c>
    </row>
    <row r="464" spans="1:2" x14ac:dyDescent="0.25">
      <c r="A464" s="75" t="s">
        <v>4466</v>
      </c>
      <c r="B464" s="78">
        <v>3.75</v>
      </c>
    </row>
    <row r="465" spans="1:2" x14ac:dyDescent="0.25">
      <c r="A465" s="75" t="s">
        <v>2002</v>
      </c>
      <c r="B465" s="78">
        <v>3.75</v>
      </c>
    </row>
    <row r="466" spans="1:2" x14ac:dyDescent="0.25">
      <c r="A466" s="75" t="s">
        <v>1864</v>
      </c>
      <c r="B466" s="78">
        <v>3.75</v>
      </c>
    </row>
    <row r="467" spans="1:2" x14ac:dyDescent="0.25">
      <c r="A467" s="75" t="s">
        <v>4467</v>
      </c>
      <c r="B467" s="78">
        <v>3.75</v>
      </c>
    </row>
    <row r="468" spans="1:2" x14ac:dyDescent="0.25">
      <c r="A468" s="75" t="s">
        <v>2054</v>
      </c>
      <c r="B468" s="78">
        <v>3.75</v>
      </c>
    </row>
    <row r="469" spans="1:2" x14ac:dyDescent="0.25">
      <c r="A469" s="75" t="s">
        <v>3045</v>
      </c>
      <c r="B469" s="78">
        <v>3.75</v>
      </c>
    </row>
    <row r="470" spans="1:2" x14ac:dyDescent="0.25">
      <c r="A470" s="75" t="s">
        <v>4358</v>
      </c>
      <c r="B470" s="78">
        <v>3.75</v>
      </c>
    </row>
    <row r="471" spans="1:2" x14ac:dyDescent="0.25">
      <c r="A471" s="75" t="s">
        <v>4468</v>
      </c>
      <c r="B471" s="78">
        <v>3.75</v>
      </c>
    </row>
    <row r="472" spans="1:2" x14ac:dyDescent="0.25">
      <c r="A472" s="75" t="s">
        <v>3064</v>
      </c>
      <c r="B472" s="78">
        <v>3.5</v>
      </c>
    </row>
    <row r="473" spans="1:2" x14ac:dyDescent="0.25">
      <c r="A473" s="75" t="s">
        <v>2513</v>
      </c>
      <c r="B473" s="78">
        <v>3.5</v>
      </c>
    </row>
    <row r="474" spans="1:2" x14ac:dyDescent="0.25">
      <c r="A474" s="75" t="s">
        <v>3277</v>
      </c>
      <c r="B474" s="78">
        <v>3.5</v>
      </c>
    </row>
    <row r="475" spans="1:2" x14ac:dyDescent="0.25">
      <c r="A475" s="75" t="s">
        <v>4469</v>
      </c>
      <c r="B475" s="78">
        <v>3.5</v>
      </c>
    </row>
    <row r="476" spans="1:2" x14ac:dyDescent="0.25">
      <c r="A476" s="75" t="s">
        <v>4470</v>
      </c>
      <c r="B476" s="78">
        <v>3.5</v>
      </c>
    </row>
    <row r="477" spans="1:2" x14ac:dyDescent="0.25">
      <c r="A477" s="75" t="s">
        <v>2373</v>
      </c>
      <c r="B477" s="78">
        <v>3.5</v>
      </c>
    </row>
    <row r="478" spans="1:2" x14ac:dyDescent="0.25">
      <c r="A478" s="75" t="s">
        <v>2073</v>
      </c>
      <c r="B478" s="78">
        <v>3.5</v>
      </c>
    </row>
    <row r="479" spans="1:2" x14ac:dyDescent="0.25">
      <c r="A479" s="75" t="s">
        <v>2293</v>
      </c>
      <c r="B479" s="78">
        <v>3.5</v>
      </c>
    </row>
    <row r="480" spans="1:2" x14ac:dyDescent="0.25">
      <c r="A480" s="75" t="s">
        <v>1885</v>
      </c>
      <c r="B480" s="78">
        <v>3.5</v>
      </c>
    </row>
    <row r="481" spans="1:2" x14ac:dyDescent="0.25">
      <c r="A481" s="75" t="s">
        <v>4471</v>
      </c>
      <c r="B481" s="78">
        <v>3.5</v>
      </c>
    </row>
    <row r="482" spans="1:2" x14ac:dyDescent="0.25">
      <c r="A482" s="75" t="s">
        <v>2298</v>
      </c>
      <c r="B482" s="78">
        <v>3.5</v>
      </c>
    </row>
    <row r="483" spans="1:2" x14ac:dyDescent="0.25">
      <c r="A483" s="75" t="s">
        <v>3865</v>
      </c>
      <c r="B483" s="78">
        <v>3.5</v>
      </c>
    </row>
    <row r="484" spans="1:2" x14ac:dyDescent="0.25">
      <c r="A484" s="75" t="s">
        <v>2784</v>
      </c>
      <c r="B484" s="78">
        <v>3.5</v>
      </c>
    </row>
    <row r="485" spans="1:2" x14ac:dyDescent="0.25">
      <c r="A485" s="75" t="s">
        <v>4472</v>
      </c>
      <c r="B485" s="78">
        <v>3.5</v>
      </c>
    </row>
    <row r="486" spans="1:2" x14ac:dyDescent="0.25">
      <c r="A486" s="75" t="s">
        <v>2135</v>
      </c>
      <c r="B486" s="78">
        <v>3.5</v>
      </c>
    </row>
    <row r="487" spans="1:2" x14ac:dyDescent="0.25">
      <c r="A487" s="75" t="s">
        <v>4473</v>
      </c>
      <c r="B487" s="78">
        <v>3.5</v>
      </c>
    </row>
    <row r="488" spans="1:2" x14ac:dyDescent="0.25">
      <c r="A488" s="75" t="s">
        <v>2060</v>
      </c>
      <c r="B488" s="78">
        <v>3.5</v>
      </c>
    </row>
    <row r="489" spans="1:2" x14ac:dyDescent="0.25">
      <c r="A489" s="75" t="s">
        <v>2061</v>
      </c>
      <c r="B489" s="78">
        <v>3.5</v>
      </c>
    </row>
    <row r="490" spans="1:2" x14ac:dyDescent="0.25">
      <c r="A490" s="75" t="s">
        <v>4474</v>
      </c>
      <c r="B490" s="78">
        <v>3.5</v>
      </c>
    </row>
    <row r="491" spans="1:2" x14ac:dyDescent="0.25">
      <c r="A491" s="75" t="s">
        <v>2612</v>
      </c>
      <c r="B491" s="78">
        <v>3.5</v>
      </c>
    </row>
    <row r="492" spans="1:2" x14ac:dyDescent="0.25">
      <c r="A492" s="75" t="s">
        <v>1890</v>
      </c>
      <c r="B492" s="78">
        <v>3.5</v>
      </c>
    </row>
    <row r="493" spans="1:2" x14ac:dyDescent="0.25">
      <c r="A493" s="75" t="s">
        <v>4475</v>
      </c>
      <c r="B493" s="78">
        <v>3.5</v>
      </c>
    </row>
    <row r="494" spans="1:2" x14ac:dyDescent="0.25">
      <c r="A494" s="75" t="s">
        <v>1945</v>
      </c>
      <c r="B494" s="78">
        <v>3.5</v>
      </c>
    </row>
    <row r="495" spans="1:2" x14ac:dyDescent="0.25">
      <c r="A495" s="75" t="s">
        <v>4476</v>
      </c>
      <c r="B495" s="78">
        <v>3.5</v>
      </c>
    </row>
    <row r="496" spans="1:2" x14ac:dyDescent="0.25">
      <c r="A496" s="75" t="s">
        <v>4477</v>
      </c>
      <c r="B496" s="78">
        <v>3.5</v>
      </c>
    </row>
    <row r="497" spans="1:2" x14ac:dyDescent="0.25">
      <c r="A497" s="75" t="s">
        <v>2009</v>
      </c>
      <c r="B497" s="78">
        <v>3.5</v>
      </c>
    </row>
    <row r="498" spans="1:2" x14ac:dyDescent="0.25">
      <c r="A498" s="75" t="s">
        <v>1848</v>
      </c>
      <c r="B498" s="78">
        <v>3.5</v>
      </c>
    </row>
    <row r="499" spans="1:2" x14ac:dyDescent="0.25">
      <c r="A499" s="75" t="s">
        <v>4478</v>
      </c>
      <c r="B499" s="78">
        <v>3.5</v>
      </c>
    </row>
    <row r="500" spans="1:2" x14ac:dyDescent="0.25">
      <c r="A500" s="75" t="s">
        <v>4479</v>
      </c>
      <c r="B500" s="78">
        <v>3.5</v>
      </c>
    </row>
    <row r="501" spans="1:2" x14ac:dyDescent="0.25">
      <c r="A501" s="75" t="s">
        <v>2399</v>
      </c>
      <c r="B501" s="78">
        <v>3.5</v>
      </c>
    </row>
    <row r="502" spans="1:2" x14ac:dyDescent="0.25">
      <c r="A502" s="75" t="s">
        <v>2445</v>
      </c>
      <c r="B502" s="78">
        <v>3.5</v>
      </c>
    </row>
    <row r="503" spans="1:2" x14ac:dyDescent="0.25">
      <c r="A503" s="75" t="s">
        <v>4480</v>
      </c>
      <c r="B503" s="78">
        <v>3.5</v>
      </c>
    </row>
    <row r="504" spans="1:2" x14ac:dyDescent="0.25">
      <c r="A504" s="75" t="s">
        <v>2170</v>
      </c>
      <c r="B504" s="78">
        <v>3.5</v>
      </c>
    </row>
    <row r="505" spans="1:2" x14ac:dyDescent="0.25">
      <c r="A505" s="75" t="s">
        <v>4481</v>
      </c>
      <c r="B505" s="78">
        <v>3.5</v>
      </c>
    </row>
    <row r="506" spans="1:2" x14ac:dyDescent="0.25">
      <c r="A506" s="75" t="s">
        <v>1914</v>
      </c>
      <c r="B506" s="78">
        <v>3.25</v>
      </c>
    </row>
    <row r="507" spans="1:2" x14ac:dyDescent="0.25">
      <c r="A507" s="75" t="s">
        <v>2126</v>
      </c>
      <c r="B507" s="78">
        <v>3.25</v>
      </c>
    </row>
    <row r="508" spans="1:2" x14ac:dyDescent="0.25">
      <c r="A508" s="75" t="s">
        <v>4482</v>
      </c>
      <c r="B508" s="78">
        <v>3.25</v>
      </c>
    </row>
    <row r="509" spans="1:2" x14ac:dyDescent="0.25">
      <c r="A509" s="75" t="s">
        <v>3829</v>
      </c>
      <c r="B509" s="78">
        <v>3.25</v>
      </c>
    </row>
    <row r="510" spans="1:2" x14ac:dyDescent="0.25">
      <c r="A510" s="75" t="s">
        <v>4483</v>
      </c>
      <c r="B510" s="78">
        <v>3.25</v>
      </c>
    </row>
    <row r="511" spans="1:2" x14ac:dyDescent="0.25">
      <c r="A511" s="75" t="s">
        <v>4484</v>
      </c>
      <c r="B511" s="78">
        <v>3.25</v>
      </c>
    </row>
    <row r="512" spans="1:2" x14ac:dyDescent="0.25">
      <c r="A512" s="75" t="s">
        <v>2587</v>
      </c>
      <c r="B512" s="78">
        <v>3.25</v>
      </c>
    </row>
    <row r="513" spans="1:2" x14ac:dyDescent="0.25">
      <c r="A513" s="75" t="s">
        <v>2422</v>
      </c>
      <c r="B513" s="78">
        <v>3.25</v>
      </c>
    </row>
    <row r="514" spans="1:2" x14ac:dyDescent="0.25">
      <c r="A514" s="75" t="s">
        <v>4485</v>
      </c>
      <c r="B514" s="78">
        <v>3.25</v>
      </c>
    </row>
    <row r="515" spans="1:2" x14ac:dyDescent="0.25">
      <c r="A515" s="75" t="s">
        <v>2047</v>
      </c>
      <c r="B515" s="78">
        <v>3.25</v>
      </c>
    </row>
    <row r="516" spans="1:2" x14ac:dyDescent="0.25">
      <c r="A516" s="75" t="s">
        <v>2476</v>
      </c>
      <c r="B516" s="78">
        <v>3.25</v>
      </c>
    </row>
    <row r="517" spans="1:2" x14ac:dyDescent="0.25">
      <c r="A517" s="75" t="s">
        <v>2933</v>
      </c>
      <c r="B517" s="78">
        <v>3.25</v>
      </c>
    </row>
    <row r="518" spans="1:2" x14ac:dyDescent="0.25">
      <c r="A518" s="75" t="s">
        <v>1868</v>
      </c>
      <c r="B518" s="78">
        <v>3.25</v>
      </c>
    </row>
    <row r="519" spans="1:2" x14ac:dyDescent="0.25">
      <c r="A519" s="75" t="s">
        <v>2034</v>
      </c>
      <c r="B519" s="78">
        <v>3.25</v>
      </c>
    </row>
    <row r="520" spans="1:2" x14ac:dyDescent="0.25">
      <c r="A520" s="75" t="s">
        <v>4486</v>
      </c>
      <c r="B520" s="78">
        <v>3.25</v>
      </c>
    </row>
    <row r="521" spans="1:2" x14ac:dyDescent="0.25">
      <c r="A521" s="75" t="s">
        <v>4487</v>
      </c>
      <c r="B521" s="78">
        <v>3.25</v>
      </c>
    </row>
    <row r="522" spans="1:2" x14ac:dyDescent="0.25">
      <c r="A522" s="75" t="s">
        <v>1866</v>
      </c>
      <c r="B522" s="78">
        <v>3.25</v>
      </c>
    </row>
    <row r="523" spans="1:2" x14ac:dyDescent="0.25">
      <c r="A523" s="75" t="s">
        <v>4488</v>
      </c>
      <c r="B523" s="78">
        <v>3.25</v>
      </c>
    </row>
    <row r="524" spans="1:2" x14ac:dyDescent="0.25">
      <c r="A524" s="75" t="s">
        <v>1847</v>
      </c>
      <c r="B524" s="78">
        <v>3.25</v>
      </c>
    </row>
    <row r="525" spans="1:2" x14ac:dyDescent="0.25">
      <c r="A525" s="75" t="s">
        <v>4489</v>
      </c>
      <c r="B525" s="78">
        <v>3.25</v>
      </c>
    </row>
    <row r="526" spans="1:2" x14ac:dyDescent="0.25">
      <c r="A526" s="75" t="s">
        <v>4490</v>
      </c>
      <c r="B526" s="78">
        <v>3.25</v>
      </c>
    </row>
    <row r="527" spans="1:2" x14ac:dyDescent="0.25">
      <c r="A527" s="75" t="s">
        <v>2992</v>
      </c>
      <c r="B527" s="78">
        <v>3.25</v>
      </c>
    </row>
    <row r="528" spans="1:2" x14ac:dyDescent="0.25">
      <c r="A528" s="75" t="s">
        <v>4491</v>
      </c>
      <c r="B528" s="78">
        <v>3.25</v>
      </c>
    </row>
    <row r="529" spans="1:2" x14ac:dyDescent="0.25">
      <c r="A529" s="75" t="s">
        <v>4492</v>
      </c>
      <c r="B529" s="78">
        <v>3.25</v>
      </c>
    </row>
    <row r="530" spans="1:2" x14ac:dyDescent="0.25">
      <c r="A530" s="75" t="s">
        <v>2154</v>
      </c>
      <c r="B530" s="78">
        <v>3.25</v>
      </c>
    </row>
    <row r="531" spans="1:2" x14ac:dyDescent="0.25">
      <c r="A531" s="75" t="s">
        <v>1966</v>
      </c>
      <c r="B531" s="78">
        <v>3.25</v>
      </c>
    </row>
    <row r="532" spans="1:2" x14ac:dyDescent="0.25">
      <c r="A532" s="75" t="s">
        <v>2632</v>
      </c>
      <c r="B532" s="78">
        <v>3.25</v>
      </c>
    </row>
    <row r="533" spans="1:2" x14ac:dyDescent="0.25">
      <c r="A533" s="75" t="s">
        <v>2841</v>
      </c>
      <c r="B533" s="78">
        <v>3.25</v>
      </c>
    </row>
    <row r="534" spans="1:2" x14ac:dyDescent="0.25">
      <c r="A534" s="75" t="s">
        <v>4493</v>
      </c>
      <c r="B534" s="78">
        <v>3.25</v>
      </c>
    </row>
    <row r="535" spans="1:2" x14ac:dyDescent="0.25">
      <c r="A535" s="75" t="s">
        <v>4494</v>
      </c>
      <c r="B535" s="78">
        <v>3.25</v>
      </c>
    </row>
    <row r="536" spans="1:2" x14ac:dyDescent="0.25">
      <c r="A536" s="75" t="s">
        <v>4495</v>
      </c>
      <c r="B536" s="78">
        <v>3.25</v>
      </c>
    </row>
    <row r="537" spans="1:2" x14ac:dyDescent="0.25">
      <c r="A537" s="75" t="s">
        <v>2190</v>
      </c>
      <c r="B537" s="78">
        <v>3.25</v>
      </c>
    </row>
    <row r="538" spans="1:2" x14ac:dyDescent="0.25">
      <c r="A538" s="75" t="s">
        <v>2860</v>
      </c>
      <c r="B538" s="78">
        <v>3.25</v>
      </c>
    </row>
    <row r="539" spans="1:2" x14ac:dyDescent="0.25">
      <c r="A539" s="75" t="s">
        <v>4496</v>
      </c>
      <c r="B539" s="78">
        <v>3.25</v>
      </c>
    </row>
    <row r="540" spans="1:2" x14ac:dyDescent="0.25">
      <c r="A540" s="75" t="s">
        <v>4359</v>
      </c>
      <c r="B540" s="78">
        <v>3.25</v>
      </c>
    </row>
    <row r="541" spans="1:2" x14ac:dyDescent="0.25">
      <c r="A541" s="75" t="s">
        <v>2319</v>
      </c>
      <c r="B541" s="78">
        <v>3.25</v>
      </c>
    </row>
    <row r="542" spans="1:2" x14ac:dyDescent="0.25">
      <c r="A542" s="75" t="s">
        <v>1960</v>
      </c>
      <c r="B542" s="78">
        <v>3.25</v>
      </c>
    </row>
    <row r="543" spans="1:2" x14ac:dyDescent="0.25">
      <c r="A543" s="75" t="s">
        <v>3769</v>
      </c>
      <c r="B543" s="78">
        <v>3.25</v>
      </c>
    </row>
    <row r="544" spans="1:2" x14ac:dyDescent="0.25">
      <c r="A544" s="75" t="s">
        <v>4497</v>
      </c>
      <c r="B544" s="78">
        <v>3</v>
      </c>
    </row>
    <row r="545" spans="1:2" x14ac:dyDescent="0.25">
      <c r="A545" s="75" t="s">
        <v>1862</v>
      </c>
      <c r="B545" s="78">
        <v>3</v>
      </c>
    </row>
    <row r="546" spans="1:2" x14ac:dyDescent="0.25">
      <c r="A546" s="75" t="s">
        <v>3075</v>
      </c>
      <c r="B546" s="78">
        <v>3</v>
      </c>
    </row>
    <row r="547" spans="1:2" x14ac:dyDescent="0.25">
      <c r="A547" s="75" t="s">
        <v>4498</v>
      </c>
      <c r="B547" s="78">
        <v>3</v>
      </c>
    </row>
    <row r="548" spans="1:2" x14ac:dyDescent="0.25">
      <c r="A548" s="75" t="s">
        <v>4499</v>
      </c>
      <c r="B548" s="78">
        <v>3</v>
      </c>
    </row>
    <row r="549" spans="1:2" x14ac:dyDescent="0.25">
      <c r="A549" s="75" t="s">
        <v>2471</v>
      </c>
      <c r="B549" s="78">
        <v>3</v>
      </c>
    </row>
    <row r="550" spans="1:2" x14ac:dyDescent="0.25">
      <c r="A550" s="75" t="s">
        <v>4500</v>
      </c>
      <c r="B550" s="78">
        <v>3</v>
      </c>
    </row>
    <row r="551" spans="1:2" x14ac:dyDescent="0.25">
      <c r="A551" s="75" t="s">
        <v>4501</v>
      </c>
      <c r="B551" s="78">
        <v>3</v>
      </c>
    </row>
    <row r="552" spans="1:2" x14ac:dyDescent="0.25">
      <c r="A552" s="75" t="s">
        <v>4502</v>
      </c>
      <c r="B552" s="78">
        <v>3</v>
      </c>
    </row>
    <row r="553" spans="1:2" x14ac:dyDescent="0.25">
      <c r="A553" s="75" t="s">
        <v>2426</v>
      </c>
      <c r="B553" s="78">
        <v>3</v>
      </c>
    </row>
    <row r="554" spans="1:2" x14ac:dyDescent="0.25">
      <c r="A554" s="75" t="s">
        <v>2217</v>
      </c>
      <c r="B554" s="78">
        <v>3</v>
      </c>
    </row>
    <row r="555" spans="1:2" x14ac:dyDescent="0.25">
      <c r="A555" s="75" t="s">
        <v>4503</v>
      </c>
      <c r="B555" s="78">
        <v>3</v>
      </c>
    </row>
    <row r="556" spans="1:2" x14ac:dyDescent="0.25">
      <c r="A556" s="75" t="s">
        <v>4504</v>
      </c>
      <c r="B556" s="78">
        <v>3</v>
      </c>
    </row>
    <row r="557" spans="1:2" x14ac:dyDescent="0.25">
      <c r="A557" s="75" t="s">
        <v>4505</v>
      </c>
      <c r="B557" s="78">
        <v>3</v>
      </c>
    </row>
    <row r="558" spans="1:2" x14ac:dyDescent="0.25">
      <c r="A558" s="75" t="s">
        <v>1937</v>
      </c>
      <c r="B558" s="78">
        <v>3</v>
      </c>
    </row>
    <row r="559" spans="1:2" x14ac:dyDescent="0.25">
      <c r="A559" s="75" t="s">
        <v>4506</v>
      </c>
      <c r="B559" s="78">
        <v>3</v>
      </c>
    </row>
    <row r="560" spans="1:2" x14ac:dyDescent="0.25">
      <c r="A560" s="75" t="s">
        <v>2601</v>
      </c>
      <c r="B560" s="78">
        <v>3</v>
      </c>
    </row>
    <row r="561" spans="1:2" x14ac:dyDescent="0.25">
      <c r="A561" s="75" t="s">
        <v>4507</v>
      </c>
      <c r="B561" s="78">
        <v>3</v>
      </c>
    </row>
    <row r="562" spans="1:2" x14ac:dyDescent="0.25">
      <c r="A562" s="75" t="s">
        <v>4508</v>
      </c>
      <c r="B562" s="78">
        <v>3</v>
      </c>
    </row>
    <row r="563" spans="1:2" x14ac:dyDescent="0.25">
      <c r="A563" s="75" t="s">
        <v>2149</v>
      </c>
      <c r="B563" s="78">
        <v>3</v>
      </c>
    </row>
    <row r="564" spans="1:2" x14ac:dyDescent="0.25">
      <c r="A564" s="75" t="s">
        <v>4509</v>
      </c>
      <c r="B564" s="78">
        <v>3</v>
      </c>
    </row>
    <row r="565" spans="1:2" x14ac:dyDescent="0.25">
      <c r="A565" s="75" t="s">
        <v>4510</v>
      </c>
      <c r="B565" s="78">
        <v>3</v>
      </c>
    </row>
    <row r="566" spans="1:2" x14ac:dyDescent="0.25">
      <c r="A566" s="75" t="s">
        <v>2200</v>
      </c>
      <c r="B566" s="78">
        <v>3</v>
      </c>
    </row>
    <row r="567" spans="1:2" x14ac:dyDescent="0.25">
      <c r="A567" s="75" t="s">
        <v>4511</v>
      </c>
      <c r="B567" s="78">
        <v>3</v>
      </c>
    </row>
    <row r="568" spans="1:2" x14ac:dyDescent="0.25">
      <c r="A568" s="75" t="s">
        <v>4512</v>
      </c>
      <c r="B568" s="78">
        <v>3</v>
      </c>
    </row>
    <row r="569" spans="1:2" x14ac:dyDescent="0.25">
      <c r="A569" s="75" t="s">
        <v>1951</v>
      </c>
      <c r="B569" s="78">
        <v>3</v>
      </c>
    </row>
    <row r="570" spans="1:2" x14ac:dyDescent="0.25">
      <c r="A570" s="75" t="s">
        <v>4513</v>
      </c>
      <c r="B570" s="78">
        <v>3</v>
      </c>
    </row>
    <row r="571" spans="1:2" x14ac:dyDescent="0.25">
      <c r="A571" s="75" t="s">
        <v>4514</v>
      </c>
      <c r="B571" s="78">
        <v>3</v>
      </c>
    </row>
    <row r="572" spans="1:2" x14ac:dyDescent="0.25">
      <c r="A572" s="75" t="s">
        <v>3016</v>
      </c>
      <c r="B572" s="78">
        <v>3</v>
      </c>
    </row>
    <row r="573" spans="1:2" x14ac:dyDescent="0.25">
      <c r="A573" s="75" t="s">
        <v>4515</v>
      </c>
      <c r="B573" s="78">
        <v>3</v>
      </c>
    </row>
    <row r="574" spans="1:2" x14ac:dyDescent="0.25">
      <c r="A574" s="75" t="s">
        <v>3226</v>
      </c>
      <c r="B574" s="78">
        <v>3</v>
      </c>
    </row>
    <row r="575" spans="1:2" x14ac:dyDescent="0.25">
      <c r="A575" s="75" t="s">
        <v>4516</v>
      </c>
      <c r="B575" s="78">
        <v>3</v>
      </c>
    </row>
    <row r="576" spans="1:2" x14ac:dyDescent="0.25">
      <c r="A576" s="75" t="s">
        <v>3737</v>
      </c>
      <c r="B576" s="78">
        <v>3</v>
      </c>
    </row>
    <row r="577" spans="1:2" x14ac:dyDescent="0.25">
      <c r="A577" s="75" t="s">
        <v>4517</v>
      </c>
      <c r="B577" s="78">
        <v>3</v>
      </c>
    </row>
    <row r="578" spans="1:2" x14ac:dyDescent="0.25">
      <c r="A578" s="75" t="s">
        <v>3742</v>
      </c>
      <c r="B578" s="78">
        <v>3</v>
      </c>
    </row>
    <row r="579" spans="1:2" x14ac:dyDescent="0.25">
      <c r="A579" s="75" t="s">
        <v>3246</v>
      </c>
      <c r="B579" s="78">
        <v>3</v>
      </c>
    </row>
    <row r="580" spans="1:2" x14ac:dyDescent="0.25">
      <c r="A580" s="75" t="s">
        <v>4518</v>
      </c>
      <c r="B580" s="78">
        <v>3</v>
      </c>
    </row>
    <row r="581" spans="1:2" x14ac:dyDescent="0.25">
      <c r="A581" s="75" t="s">
        <v>3250</v>
      </c>
      <c r="B581" s="78">
        <v>3</v>
      </c>
    </row>
    <row r="582" spans="1:2" x14ac:dyDescent="0.25">
      <c r="A582" s="75" t="s">
        <v>1713</v>
      </c>
      <c r="B582" s="78">
        <v>3</v>
      </c>
    </row>
    <row r="583" spans="1:2" x14ac:dyDescent="0.25">
      <c r="A583" s="75" t="s">
        <v>2745</v>
      </c>
      <c r="B583" s="78">
        <v>2.75</v>
      </c>
    </row>
    <row r="584" spans="1:2" x14ac:dyDescent="0.25">
      <c r="A584" s="75" t="s">
        <v>4519</v>
      </c>
      <c r="B584" s="78">
        <v>2.75</v>
      </c>
    </row>
    <row r="585" spans="1:2" x14ac:dyDescent="0.25">
      <c r="A585" s="75" t="s">
        <v>1850</v>
      </c>
      <c r="B585" s="78">
        <v>2.75</v>
      </c>
    </row>
    <row r="586" spans="1:2" x14ac:dyDescent="0.25">
      <c r="A586" s="75" t="s">
        <v>4520</v>
      </c>
      <c r="B586" s="78">
        <v>2.75</v>
      </c>
    </row>
    <row r="587" spans="1:2" x14ac:dyDescent="0.25">
      <c r="A587" s="75" t="s">
        <v>3281</v>
      </c>
      <c r="B587" s="78">
        <v>2.75</v>
      </c>
    </row>
    <row r="588" spans="1:2" x14ac:dyDescent="0.25">
      <c r="A588" s="75" t="s">
        <v>3081</v>
      </c>
      <c r="B588" s="78">
        <v>2.75</v>
      </c>
    </row>
    <row r="589" spans="1:2" x14ac:dyDescent="0.25">
      <c r="A589" s="75" t="s">
        <v>4521</v>
      </c>
      <c r="B589" s="78">
        <v>2.75</v>
      </c>
    </row>
    <row r="590" spans="1:2" x14ac:dyDescent="0.25">
      <c r="A590" s="75" t="s">
        <v>4522</v>
      </c>
      <c r="B590" s="78">
        <v>2.75</v>
      </c>
    </row>
    <row r="591" spans="1:2" x14ac:dyDescent="0.25">
      <c r="A591" s="75" t="s">
        <v>4523</v>
      </c>
      <c r="B591" s="78">
        <v>2.75</v>
      </c>
    </row>
    <row r="592" spans="1:2" x14ac:dyDescent="0.25">
      <c r="A592" s="75" t="s">
        <v>4524</v>
      </c>
      <c r="B592" s="78">
        <v>2.75</v>
      </c>
    </row>
    <row r="593" spans="1:2" x14ac:dyDescent="0.25">
      <c r="A593" s="75" t="s">
        <v>2421</v>
      </c>
      <c r="B593" s="78">
        <v>2.75</v>
      </c>
    </row>
    <row r="594" spans="1:2" x14ac:dyDescent="0.25">
      <c r="A594" s="75" t="s">
        <v>2180</v>
      </c>
      <c r="B594" s="78">
        <v>2.75</v>
      </c>
    </row>
    <row r="595" spans="1:2" x14ac:dyDescent="0.25">
      <c r="A595" s="75" t="s">
        <v>4525</v>
      </c>
      <c r="B595" s="78">
        <v>2.75</v>
      </c>
    </row>
    <row r="596" spans="1:2" x14ac:dyDescent="0.25">
      <c r="A596" s="75" t="s">
        <v>4526</v>
      </c>
      <c r="B596" s="78">
        <v>2.75</v>
      </c>
    </row>
    <row r="597" spans="1:2" x14ac:dyDescent="0.25">
      <c r="A597" s="75" t="s">
        <v>2267</v>
      </c>
      <c r="B597" s="78">
        <v>2.75</v>
      </c>
    </row>
    <row r="598" spans="1:2" x14ac:dyDescent="0.25">
      <c r="A598" s="75" t="s">
        <v>1938</v>
      </c>
      <c r="B598" s="78">
        <v>2.75</v>
      </c>
    </row>
    <row r="599" spans="1:2" x14ac:dyDescent="0.25">
      <c r="A599" s="75" t="s">
        <v>4527</v>
      </c>
      <c r="B599" s="78">
        <v>2.75</v>
      </c>
    </row>
    <row r="600" spans="1:2" x14ac:dyDescent="0.25">
      <c r="A600" s="75" t="s">
        <v>1930</v>
      </c>
      <c r="B600" s="78">
        <v>2.75</v>
      </c>
    </row>
    <row r="601" spans="1:2" x14ac:dyDescent="0.25">
      <c r="A601" s="75" t="s">
        <v>4528</v>
      </c>
      <c r="B601" s="78">
        <v>2.75</v>
      </c>
    </row>
    <row r="602" spans="1:2" x14ac:dyDescent="0.25">
      <c r="A602" s="75" t="s">
        <v>4529</v>
      </c>
      <c r="B602" s="78">
        <v>2.75</v>
      </c>
    </row>
    <row r="603" spans="1:2" x14ac:dyDescent="0.25">
      <c r="A603" s="75" t="s">
        <v>4530</v>
      </c>
      <c r="B603" s="78">
        <v>2.75</v>
      </c>
    </row>
    <row r="604" spans="1:2" x14ac:dyDescent="0.25">
      <c r="A604" s="75" t="s">
        <v>4531</v>
      </c>
      <c r="B604" s="78">
        <v>2.75</v>
      </c>
    </row>
    <row r="605" spans="1:2" x14ac:dyDescent="0.25">
      <c r="A605" s="75" t="s">
        <v>2306</v>
      </c>
      <c r="B605" s="78">
        <v>2.75</v>
      </c>
    </row>
    <row r="606" spans="1:2" x14ac:dyDescent="0.25">
      <c r="A606" s="75" t="s">
        <v>2494</v>
      </c>
      <c r="B606" s="78">
        <v>2.75</v>
      </c>
    </row>
    <row r="607" spans="1:2" x14ac:dyDescent="0.25">
      <c r="A607" s="75" t="s">
        <v>4532</v>
      </c>
      <c r="B607" s="78">
        <v>2.75</v>
      </c>
    </row>
    <row r="608" spans="1:2" x14ac:dyDescent="0.25">
      <c r="A608" s="75" t="s">
        <v>4533</v>
      </c>
      <c r="B608" s="78">
        <v>2.75</v>
      </c>
    </row>
    <row r="609" spans="1:2" x14ac:dyDescent="0.25">
      <c r="A609" s="75" t="s">
        <v>3193</v>
      </c>
      <c r="B609" s="78">
        <v>2.75</v>
      </c>
    </row>
    <row r="610" spans="1:2" x14ac:dyDescent="0.25">
      <c r="A610" s="75" t="s">
        <v>4534</v>
      </c>
      <c r="B610" s="78">
        <v>2.75</v>
      </c>
    </row>
    <row r="611" spans="1:2" x14ac:dyDescent="0.25">
      <c r="A611" s="75" t="s">
        <v>2393</v>
      </c>
      <c r="B611" s="78">
        <v>2.75</v>
      </c>
    </row>
    <row r="612" spans="1:2" x14ac:dyDescent="0.25">
      <c r="A612" s="75" t="s">
        <v>4535</v>
      </c>
      <c r="B612" s="78">
        <v>2.75</v>
      </c>
    </row>
    <row r="613" spans="1:2" x14ac:dyDescent="0.25">
      <c r="A613" s="75" t="s">
        <v>4536</v>
      </c>
      <c r="B613" s="78">
        <v>2.75</v>
      </c>
    </row>
    <row r="614" spans="1:2" x14ac:dyDescent="0.25">
      <c r="A614" s="75" t="s">
        <v>4537</v>
      </c>
      <c r="B614" s="78">
        <v>2.75</v>
      </c>
    </row>
    <row r="615" spans="1:2" x14ac:dyDescent="0.25">
      <c r="A615" s="75" t="s">
        <v>3721</v>
      </c>
      <c r="B615" s="78">
        <v>2.75</v>
      </c>
    </row>
    <row r="616" spans="1:2" x14ac:dyDescent="0.25">
      <c r="A616" s="75" t="s">
        <v>4538</v>
      </c>
      <c r="B616" s="78">
        <v>2.75</v>
      </c>
    </row>
    <row r="617" spans="1:2" x14ac:dyDescent="0.25">
      <c r="A617" s="75" t="s">
        <v>4539</v>
      </c>
      <c r="B617" s="78">
        <v>2.75</v>
      </c>
    </row>
    <row r="618" spans="1:2" x14ac:dyDescent="0.25">
      <c r="A618" s="75" t="s">
        <v>4540</v>
      </c>
      <c r="B618" s="78">
        <v>2.75</v>
      </c>
    </row>
    <row r="619" spans="1:2" x14ac:dyDescent="0.25">
      <c r="A619" s="75" t="s">
        <v>4541</v>
      </c>
      <c r="B619" s="78">
        <v>2.75</v>
      </c>
    </row>
    <row r="620" spans="1:2" x14ac:dyDescent="0.25">
      <c r="A620" s="75" t="s">
        <v>4542</v>
      </c>
      <c r="B620" s="78">
        <v>2.75</v>
      </c>
    </row>
    <row r="621" spans="1:2" x14ac:dyDescent="0.25">
      <c r="A621" s="75" t="s">
        <v>2229</v>
      </c>
      <c r="B621" s="78">
        <v>2.75</v>
      </c>
    </row>
    <row r="622" spans="1:2" x14ac:dyDescent="0.25">
      <c r="A622" s="75" t="s">
        <v>2401</v>
      </c>
      <c r="B622" s="78">
        <v>2.75</v>
      </c>
    </row>
    <row r="623" spans="1:2" x14ac:dyDescent="0.25">
      <c r="A623" s="75" t="s">
        <v>4543</v>
      </c>
      <c r="B623" s="78">
        <v>2.75</v>
      </c>
    </row>
    <row r="624" spans="1:2" x14ac:dyDescent="0.25">
      <c r="A624" s="75" t="s">
        <v>4544</v>
      </c>
      <c r="B624" s="78">
        <v>2.75</v>
      </c>
    </row>
    <row r="625" spans="1:2" x14ac:dyDescent="0.25">
      <c r="A625" s="75" t="s">
        <v>4545</v>
      </c>
      <c r="B625" s="78">
        <v>2.75</v>
      </c>
    </row>
    <row r="626" spans="1:2" x14ac:dyDescent="0.25">
      <c r="A626" s="75" t="s">
        <v>4546</v>
      </c>
      <c r="B626" s="78">
        <v>2.75</v>
      </c>
    </row>
    <row r="627" spans="1:2" x14ac:dyDescent="0.25">
      <c r="A627" s="75" t="s">
        <v>4547</v>
      </c>
      <c r="B627" s="78">
        <v>2.75</v>
      </c>
    </row>
    <row r="628" spans="1:2" x14ac:dyDescent="0.25">
      <c r="A628" s="75" t="s">
        <v>4548</v>
      </c>
      <c r="B628" s="78">
        <v>2.5</v>
      </c>
    </row>
    <row r="629" spans="1:2" x14ac:dyDescent="0.25">
      <c r="A629" s="75" t="s">
        <v>2255</v>
      </c>
      <c r="B629" s="78">
        <v>2.5</v>
      </c>
    </row>
    <row r="630" spans="1:2" x14ac:dyDescent="0.25">
      <c r="A630" s="75" t="s">
        <v>4549</v>
      </c>
      <c r="B630" s="78">
        <v>2.5</v>
      </c>
    </row>
    <row r="631" spans="1:2" x14ac:dyDescent="0.25">
      <c r="A631" s="75" t="s">
        <v>1730</v>
      </c>
      <c r="B631" s="78">
        <v>2.5</v>
      </c>
    </row>
    <row r="632" spans="1:2" x14ac:dyDescent="0.25">
      <c r="A632" s="75" t="s">
        <v>4550</v>
      </c>
      <c r="B632" s="78">
        <v>2.5</v>
      </c>
    </row>
    <row r="633" spans="1:2" x14ac:dyDescent="0.25">
      <c r="A633" s="75" t="s">
        <v>2123</v>
      </c>
      <c r="B633" s="78">
        <v>2.5</v>
      </c>
    </row>
    <row r="634" spans="1:2" x14ac:dyDescent="0.25">
      <c r="A634" s="75" t="s">
        <v>3510</v>
      </c>
      <c r="B634" s="78">
        <v>2.5</v>
      </c>
    </row>
    <row r="635" spans="1:2" x14ac:dyDescent="0.25">
      <c r="A635" s="75" t="s">
        <v>2895</v>
      </c>
      <c r="B635" s="78">
        <v>2.5</v>
      </c>
    </row>
    <row r="636" spans="1:2" x14ac:dyDescent="0.25">
      <c r="A636" s="75" t="s">
        <v>4551</v>
      </c>
      <c r="B636" s="78">
        <v>2.5</v>
      </c>
    </row>
    <row r="637" spans="1:2" x14ac:dyDescent="0.25">
      <c r="A637" s="75" t="s">
        <v>4552</v>
      </c>
      <c r="B637" s="78">
        <v>2.5</v>
      </c>
    </row>
    <row r="638" spans="1:2" x14ac:dyDescent="0.25">
      <c r="A638" s="75" t="s">
        <v>2095</v>
      </c>
      <c r="B638" s="78">
        <v>2.5</v>
      </c>
    </row>
    <row r="639" spans="1:2" x14ac:dyDescent="0.25">
      <c r="A639" s="75" t="s">
        <v>2096</v>
      </c>
      <c r="B639" s="78">
        <v>2.5</v>
      </c>
    </row>
    <row r="640" spans="1:2" x14ac:dyDescent="0.25">
      <c r="A640" s="75" t="s">
        <v>3546</v>
      </c>
      <c r="B640" s="78">
        <v>2.5</v>
      </c>
    </row>
    <row r="641" spans="1:2" x14ac:dyDescent="0.25">
      <c r="A641" s="75" t="s">
        <v>4553</v>
      </c>
      <c r="B641" s="78">
        <v>2.5</v>
      </c>
    </row>
    <row r="642" spans="1:2" x14ac:dyDescent="0.25">
      <c r="A642" s="75" t="s">
        <v>4137</v>
      </c>
      <c r="B642" s="78">
        <v>2.5</v>
      </c>
    </row>
    <row r="643" spans="1:2" x14ac:dyDescent="0.25">
      <c r="A643" s="75" t="s">
        <v>4554</v>
      </c>
      <c r="B643" s="78">
        <v>2.5</v>
      </c>
    </row>
    <row r="644" spans="1:2" x14ac:dyDescent="0.25">
      <c r="A644" s="75" t="s">
        <v>2046</v>
      </c>
      <c r="B644" s="78">
        <v>2.5</v>
      </c>
    </row>
    <row r="645" spans="1:2" x14ac:dyDescent="0.25">
      <c r="A645" s="75" t="s">
        <v>4555</v>
      </c>
      <c r="B645" s="78">
        <v>2.5</v>
      </c>
    </row>
    <row r="646" spans="1:2" x14ac:dyDescent="0.25">
      <c r="A646" s="75" t="s">
        <v>4556</v>
      </c>
      <c r="B646" s="78">
        <v>2.5</v>
      </c>
    </row>
    <row r="647" spans="1:2" x14ac:dyDescent="0.25">
      <c r="A647" s="75" t="s">
        <v>4557</v>
      </c>
      <c r="B647" s="78">
        <v>2.5</v>
      </c>
    </row>
    <row r="648" spans="1:2" x14ac:dyDescent="0.25">
      <c r="A648" s="75" t="s">
        <v>4558</v>
      </c>
      <c r="B648" s="78">
        <v>2.5</v>
      </c>
    </row>
    <row r="649" spans="1:2" x14ac:dyDescent="0.25">
      <c r="A649" s="75" t="s">
        <v>4559</v>
      </c>
      <c r="B649" s="78">
        <v>2.5</v>
      </c>
    </row>
    <row r="650" spans="1:2" x14ac:dyDescent="0.25">
      <c r="A650" s="75" t="s">
        <v>4560</v>
      </c>
      <c r="B650" s="78">
        <v>2.5</v>
      </c>
    </row>
    <row r="651" spans="1:2" x14ac:dyDescent="0.25">
      <c r="A651" s="75" t="s">
        <v>4561</v>
      </c>
      <c r="B651" s="78">
        <v>2.5</v>
      </c>
    </row>
    <row r="652" spans="1:2" x14ac:dyDescent="0.25">
      <c r="A652" s="75" t="s">
        <v>4562</v>
      </c>
      <c r="B652" s="78">
        <v>2.5</v>
      </c>
    </row>
    <row r="653" spans="1:2" x14ac:dyDescent="0.25">
      <c r="A653" s="75" t="s">
        <v>3901</v>
      </c>
      <c r="B653" s="78">
        <v>2.5</v>
      </c>
    </row>
    <row r="654" spans="1:2" x14ac:dyDescent="0.25">
      <c r="A654" s="75" t="s">
        <v>2805</v>
      </c>
      <c r="B654" s="78">
        <v>2.5</v>
      </c>
    </row>
    <row r="655" spans="1:2" x14ac:dyDescent="0.25">
      <c r="A655" s="75" t="s">
        <v>4563</v>
      </c>
      <c r="B655" s="78">
        <v>2.5</v>
      </c>
    </row>
    <row r="656" spans="1:2" x14ac:dyDescent="0.25">
      <c r="A656" s="75" t="s">
        <v>4564</v>
      </c>
      <c r="B656" s="78">
        <v>2.5</v>
      </c>
    </row>
    <row r="657" spans="1:2" x14ac:dyDescent="0.25">
      <c r="A657" s="75" t="s">
        <v>2386</v>
      </c>
      <c r="B657" s="78">
        <v>2.5</v>
      </c>
    </row>
    <row r="658" spans="1:2" x14ac:dyDescent="0.25">
      <c r="A658" s="75" t="s">
        <v>4565</v>
      </c>
      <c r="B658" s="78">
        <v>2.5</v>
      </c>
    </row>
    <row r="659" spans="1:2" x14ac:dyDescent="0.25">
      <c r="A659" s="75" t="s">
        <v>2137</v>
      </c>
      <c r="B659" s="78">
        <v>2.5</v>
      </c>
    </row>
    <row r="660" spans="1:2" x14ac:dyDescent="0.25">
      <c r="A660" s="75" t="s">
        <v>4566</v>
      </c>
      <c r="B660" s="78">
        <v>2.5</v>
      </c>
    </row>
    <row r="661" spans="1:2" x14ac:dyDescent="0.25">
      <c r="A661" s="75" t="s">
        <v>2201</v>
      </c>
      <c r="B661" s="78">
        <v>2.5</v>
      </c>
    </row>
    <row r="662" spans="1:2" x14ac:dyDescent="0.25">
      <c r="A662" s="75" t="s">
        <v>4567</v>
      </c>
      <c r="B662" s="78">
        <v>2.5</v>
      </c>
    </row>
    <row r="663" spans="1:2" x14ac:dyDescent="0.25">
      <c r="A663" s="75" t="s">
        <v>2617</v>
      </c>
      <c r="B663" s="78">
        <v>2.5</v>
      </c>
    </row>
    <row r="664" spans="1:2" x14ac:dyDescent="0.25">
      <c r="A664" s="75" t="s">
        <v>2223</v>
      </c>
      <c r="B664" s="78">
        <v>2.5</v>
      </c>
    </row>
    <row r="665" spans="1:2" x14ac:dyDescent="0.25">
      <c r="A665" s="75" t="s">
        <v>3663</v>
      </c>
      <c r="B665" s="78">
        <v>2.5</v>
      </c>
    </row>
    <row r="666" spans="1:2" x14ac:dyDescent="0.25">
      <c r="A666" s="75" t="s">
        <v>3666</v>
      </c>
      <c r="B666" s="78">
        <v>2.5</v>
      </c>
    </row>
    <row r="667" spans="1:2" x14ac:dyDescent="0.25">
      <c r="A667" s="75" t="s">
        <v>4568</v>
      </c>
      <c r="B667" s="78">
        <v>2.5</v>
      </c>
    </row>
    <row r="668" spans="1:2" x14ac:dyDescent="0.25">
      <c r="A668" s="75" t="s">
        <v>3981</v>
      </c>
      <c r="B668" s="78">
        <v>2.5</v>
      </c>
    </row>
    <row r="669" spans="1:2" x14ac:dyDescent="0.25">
      <c r="A669" s="75" t="s">
        <v>4569</v>
      </c>
      <c r="B669" s="78">
        <v>2.5</v>
      </c>
    </row>
    <row r="670" spans="1:2" x14ac:dyDescent="0.25">
      <c r="A670" s="75" t="s">
        <v>3676</v>
      </c>
      <c r="B670" s="78">
        <v>2.5</v>
      </c>
    </row>
    <row r="671" spans="1:2" x14ac:dyDescent="0.25">
      <c r="A671" s="75" t="s">
        <v>4570</v>
      </c>
      <c r="B671" s="78">
        <v>2.5</v>
      </c>
    </row>
    <row r="672" spans="1:2" x14ac:dyDescent="0.25">
      <c r="A672" s="75" t="s">
        <v>3681</v>
      </c>
      <c r="B672" s="78">
        <v>2.5</v>
      </c>
    </row>
    <row r="673" spans="1:2" x14ac:dyDescent="0.25">
      <c r="A673" s="75" t="s">
        <v>4571</v>
      </c>
      <c r="B673" s="78">
        <v>2.5</v>
      </c>
    </row>
    <row r="674" spans="1:2" x14ac:dyDescent="0.25">
      <c r="A674" s="75" t="s">
        <v>4572</v>
      </c>
      <c r="B674" s="78">
        <v>2.5</v>
      </c>
    </row>
    <row r="675" spans="1:2" x14ac:dyDescent="0.25">
      <c r="A675" s="75" t="s">
        <v>4573</v>
      </c>
      <c r="B675" s="78">
        <v>2.5</v>
      </c>
    </row>
    <row r="676" spans="1:2" x14ac:dyDescent="0.25">
      <c r="A676" s="75" t="s">
        <v>4574</v>
      </c>
      <c r="B676" s="78">
        <v>2.5</v>
      </c>
    </row>
    <row r="677" spans="1:2" x14ac:dyDescent="0.25">
      <c r="A677" s="75" t="s">
        <v>2206</v>
      </c>
      <c r="B677" s="78">
        <v>2.5</v>
      </c>
    </row>
    <row r="678" spans="1:2" x14ac:dyDescent="0.25">
      <c r="A678" s="75" t="s">
        <v>4575</v>
      </c>
      <c r="B678" s="78">
        <v>2.5</v>
      </c>
    </row>
    <row r="679" spans="1:2" x14ac:dyDescent="0.25">
      <c r="A679" s="75" t="s">
        <v>2628</v>
      </c>
      <c r="B679" s="78">
        <v>2.5</v>
      </c>
    </row>
    <row r="680" spans="1:2" x14ac:dyDescent="0.25">
      <c r="A680" s="75" t="s">
        <v>4576</v>
      </c>
      <c r="B680" s="78">
        <v>2.5</v>
      </c>
    </row>
    <row r="681" spans="1:2" x14ac:dyDescent="0.25">
      <c r="A681" s="75" t="s">
        <v>4577</v>
      </c>
      <c r="B681" s="78">
        <v>2.5</v>
      </c>
    </row>
    <row r="682" spans="1:2" x14ac:dyDescent="0.25">
      <c r="A682" s="75" t="s">
        <v>4578</v>
      </c>
      <c r="B682" s="78">
        <v>2.5</v>
      </c>
    </row>
    <row r="683" spans="1:2" x14ac:dyDescent="0.25">
      <c r="A683" s="75" t="s">
        <v>2315</v>
      </c>
      <c r="B683" s="78">
        <v>2.5</v>
      </c>
    </row>
    <row r="684" spans="1:2" x14ac:dyDescent="0.25">
      <c r="A684" s="75" t="s">
        <v>4579</v>
      </c>
      <c r="B684" s="78">
        <v>2.5</v>
      </c>
    </row>
    <row r="685" spans="1:2" x14ac:dyDescent="0.25">
      <c r="A685" s="75" t="s">
        <v>1878</v>
      </c>
      <c r="B685" s="78">
        <v>2.5</v>
      </c>
    </row>
    <row r="686" spans="1:2" x14ac:dyDescent="0.25">
      <c r="A686" s="75" t="s">
        <v>4344</v>
      </c>
      <c r="B686" s="78">
        <v>2.5</v>
      </c>
    </row>
    <row r="687" spans="1:2" x14ac:dyDescent="0.25">
      <c r="A687" s="75" t="s">
        <v>2564</v>
      </c>
      <c r="B687" s="78">
        <v>2.5</v>
      </c>
    </row>
    <row r="688" spans="1:2" x14ac:dyDescent="0.25">
      <c r="A688" s="75" t="s">
        <v>4580</v>
      </c>
      <c r="B688" s="78">
        <v>2.5</v>
      </c>
    </row>
    <row r="689" spans="1:2" x14ac:dyDescent="0.25">
      <c r="A689" s="75" t="s">
        <v>4581</v>
      </c>
      <c r="B689" s="78">
        <v>2.5</v>
      </c>
    </row>
    <row r="690" spans="1:2" x14ac:dyDescent="0.25">
      <c r="A690" s="75" t="s">
        <v>3460</v>
      </c>
      <c r="B690" s="78">
        <v>2.5</v>
      </c>
    </row>
    <row r="691" spans="1:2" x14ac:dyDescent="0.25">
      <c r="A691" s="75" t="s">
        <v>4582</v>
      </c>
      <c r="B691" s="78">
        <v>2.5</v>
      </c>
    </row>
    <row r="692" spans="1:2" x14ac:dyDescent="0.25">
      <c r="A692" s="75" t="s">
        <v>4583</v>
      </c>
      <c r="B692" s="78">
        <v>2.5</v>
      </c>
    </row>
    <row r="693" spans="1:2" x14ac:dyDescent="0.25">
      <c r="A693" s="75" t="s">
        <v>4584</v>
      </c>
      <c r="B693" s="78">
        <v>2.5</v>
      </c>
    </row>
    <row r="694" spans="1:2" x14ac:dyDescent="0.25">
      <c r="A694" s="75" t="s">
        <v>2458</v>
      </c>
      <c r="B694" s="78">
        <v>2.5</v>
      </c>
    </row>
    <row r="695" spans="1:2" x14ac:dyDescent="0.25">
      <c r="A695" s="75" t="s">
        <v>1676</v>
      </c>
      <c r="B695" s="78">
        <v>2.5</v>
      </c>
    </row>
    <row r="696" spans="1:2" x14ac:dyDescent="0.25">
      <c r="A696" s="75" t="s">
        <v>2021</v>
      </c>
      <c r="B696" s="78">
        <v>2.5</v>
      </c>
    </row>
    <row r="697" spans="1:2" x14ac:dyDescent="0.25">
      <c r="A697" s="75" t="s">
        <v>4585</v>
      </c>
      <c r="B697" s="78">
        <v>2.5</v>
      </c>
    </row>
    <row r="698" spans="1:2" x14ac:dyDescent="0.25">
      <c r="A698" s="75" t="s">
        <v>1874</v>
      </c>
      <c r="B698" s="78">
        <v>2.5</v>
      </c>
    </row>
    <row r="699" spans="1:2" x14ac:dyDescent="0.25">
      <c r="A699" s="75" t="s">
        <v>4586</v>
      </c>
      <c r="B699" s="78">
        <v>2.5</v>
      </c>
    </row>
    <row r="700" spans="1:2" x14ac:dyDescent="0.25">
      <c r="A700" s="75" t="s">
        <v>4587</v>
      </c>
      <c r="B700" s="78">
        <v>2.5</v>
      </c>
    </row>
    <row r="701" spans="1:2" x14ac:dyDescent="0.25">
      <c r="A701" s="75" t="s">
        <v>4588</v>
      </c>
      <c r="B701" s="78">
        <v>2.5</v>
      </c>
    </row>
    <row r="702" spans="1:2" x14ac:dyDescent="0.25">
      <c r="A702" s="75" t="s">
        <v>2576</v>
      </c>
      <c r="B702" s="78">
        <v>2.25</v>
      </c>
    </row>
    <row r="703" spans="1:2" x14ac:dyDescent="0.25">
      <c r="A703" s="75" t="s">
        <v>4589</v>
      </c>
      <c r="B703" s="78">
        <v>2.25</v>
      </c>
    </row>
    <row r="704" spans="1:2" x14ac:dyDescent="0.25">
      <c r="A704" s="75" t="s">
        <v>4590</v>
      </c>
      <c r="B704" s="78">
        <v>2.25</v>
      </c>
    </row>
    <row r="705" spans="1:2" x14ac:dyDescent="0.25">
      <c r="A705" s="75" t="s">
        <v>2408</v>
      </c>
      <c r="B705" s="78">
        <v>2.25</v>
      </c>
    </row>
    <row r="706" spans="1:2" x14ac:dyDescent="0.25">
      <c r="A706" s="75" t="s">
        <v>4591</v>
      </c>
      <c r="B706" s="78">
        <v>2.25</v>
      </c>
    </row>
    <row r="707" spans="1:2" x14ac:dyDescent="0.25">
      <c r="A707" s="75" t="s">
        <v>1904</v>
      </c>
      <c r="B707" s="78">
        <v>2.25</v>
      </c>
    </row>
    <row r="708" spans="1:2" x14ac:dyDescent="0.25">
      <c r="A708" s="75" t="s">
        <v>2288</v>
      </c>
      <c r="B708" s="78">
        <v>2.25</v>
      </c>
    </row>
    <row r="709" spans="1:2" x14ac:dyDescent="0.25">
      <c r="A709" s="75" t="s">
        <v>2515</v>
      </c>
      <c r="B709" s="78">
        <v>2.25</v>
      </c>
    </row>
    <row r="710" spans="1:2" x14ac:dyDescent="0.25">
      <c r="A710" s="75" t="s">
        <v>2324</v>
      </c>
      <c r="B710" s="78">
        <v>2.25</v>
      </c>
    </row>
    <row r="711" spans="1:2" x14ac:dyDescent="0.25">
      <c r="A711" s="75" t="s">
        <v>1886</v>
      </c>
      <c r="B711" s="78">
        <v>2.25</v>
      </c>
    </row>
    <row r="712" spans="1:2" x14ac:dyDescent="0.25">
      <c r="A712" s="75" t="s">
        <v>2213</v>
      </c>
      <c r="B712" s="78">
        <v>2.25</v>
      </c>
    </row>
    <row r="713" spans="1:2" x14ac:dyDescent="0.25">
      <c r="A713" s="75" t="s">
        <v>1741</v>
      </c>
      <c r="B713" s="78">
        <v>2.25</v>
      </c>
    </row>
    <row r="714" spans="1:2" x14ac:dyDescent="0.25">
      <c r="A714" s="75" t="s">
        <v>4592</v>
      </c>
      <c r="B714" s="78">
        <v>2.25</v>
      </c>
    </row>
    <row r="715" spans="1:2" x14ac:dyDescent="0.25">
      <c r="A715" s="75" t="s">
        <v>2418</v>
      </c>
      <c r="B715" s="78">
        <v>2.25</v>
      </c>
    </row>
    <row r="716" spans="1:2" x14ac:dyDescent="0.25">
      <c r="A716" s="75" t="s">
        <v>4593</v>
      </c>
      <c r="B716" s="78">
        <v>2.25</v>
      </c>
    </row>
    <row r="717" spans="1:2" x14ac:dyDescent="0.25">
      <c r="A717" s="75" t="s">
        <v>4594</v>
      </c>
      <c r="B717" s="78">
        <v>2.25</v>
      </c>
    </row>
    <row r="718" spans="1:2" x14ac:dyDescent="0.25">
      <c r="A718" s="75" t="s">
        <v>4595</v>
      </c>
      <c r="B718" s="78">
        <v>2.25</v>
      </c>
    </row>
    <row r="719" spans="1:2" x14ac:dyDescent="0.25">
      <c r="A719" s="75" t="s">
        <v>4596</v>
      </c>
      <c r="B719" s="78">
        <v>2.25</v>
      </c>
    </row>
    <row r="720" spans="1:2" x14ac:dyDescent="0.25">
      <c r="A720" s="75" t="s">
        <v>3836</v>
      </c>
      <c r="B720" s="78">
        <v>2.25</v>
      </c>
    </row>
    <row r="721" spans="1:2" x14ac:dyDescent="0.25">
      <c r="A721" s="75" t="s">
        <v>4597</v>
      </c>
      <c r="B721" s="78">
        <v>2.25</v>
      </c>
    </row>
    <row r="722" spans="1:2" x14ac:dyDescent="0.25">
      <c r="A722" s="75" t="s">
        <v>4598</v>
      </c>
      <c r="B722" s="78">
        <v>2.25</v>
      </c>
    </row>
    <row r="723" spans="1:2" x14ac:dyDescent="0.25">
      <c r="A723" s="75" t="s">
        <v>2334</v>
      </c>
      <c r="B723" s="78">
        <v>2.25</v>
      </c>
    </row>
    <row r="724" spans="1:2" x14ac:dyDescent="0.25">
      <c r="A724" s="75" t="s">
        <v>3125</v>
      </c>
      <c r="B724" s="78">
        <v>2.25</v>
      </c>
    </row>
    <row r="725" spans="1:2" x14ac:dyDescent="0.25">
      <c r="A725" s="75" t="s">
        <v>4599</v>
      </c>
      <c r="B725" s="78">
        <v>2.25</v>
      </c>
    </row>
    <row r="726" spans="1:2" x14ac:dyDescent="0.25">
      <c r="A726" s="75" t="s">
        <v>4600</v>
      </c>
      <c r="B726" s="78">
        <v>2.25</v>
      </c>
    </row>
    <row r="727" spans="1:2" x14ac:dyDescent="0.25">
      <c r="A727" s="75" t="s">
        <v>2942</v>
      </c>
      <c r="B727" s="78">
        <v>2.25</v>
      </c>
    </row>
    <row r="728" spans="1:2" x14ac:dyDescent="0.25">
      <c r="A728" s="75" t="s">
        <v>4601</v>
      </c>
      <c r="B728" s="78">
        <v>2.25</v>
      </c>
    </row>
    <row r="729" spans="1:2" x14ac:dyDescent="0.25">
      <c r="A729" s="75" t="s">
        <v>2673</v>
      </c>
      <c r="B729" s="78">
        <v>2.25</v>
      </c>
    </row>
    <row r="730" spans="1:2" x14ac:dyDescent="0.25">
      <c r="A730" s="75" t="s">
        <v>2951</v>
      </c>
      <c r="B730" s="78">
        <v>2.25</v>
      </c>
    </row>
    <row r="731" spans="1:2" x14ac:dyDescent="0.25">
      <c r="A731" s="75" t="s">
        <v>4602</v>
      </c>
      <c r="B731" s="78">
        <v>2.25</v>
      </c>
    </row>
    <row r="732" spans="1:2" x14ac:dyDescent="0.25">
      <c r="A732" s="75" t="s">
        <v>4603</v>
      </c>
      <c r="B732" s="78">
        <v>2.25</v>
      </c>
    </row>
    <row r="733" spans="1:2" x14ac:dyDescent="0.25">
      <c r="A733" s="75" t="s">
        <v>4604</v>
      </c>
      <c r="B733" s="78">
        <v>2.25</v>
      </c>
    </row>
    <row r="734" spans="1:2" x14ac:dyDescent="0.25">
      <c r="A734" s="75" t="s">
        <v>4605</v>
      </c>
      <c r="B734" s="78">
        <v>2.25</v>
      </c>
    </row>
    <row r="735" spans="1:2" x14ac:dyDescent="0.25">
      <c r="A735" s="75" t="s">
        <v>4606</v>
      </c>
      <c r="B735" s="78">
        <v>2.25</v>
      </c>
    </row>
    <row r="736" spans="1:2" x14ac:dyDescent="0.25">
      <c r="A736" s="75" t="s">
        <v>3344</v>
      </c>
      <c r="B736" s="78">
        <v>2.25</v>
      </c>
    </row>
    <row r="737" spans="1:2" x14ac:dyDescent="0.25">
      <c r="A737" s="75" t="s">
        <v>4607</v>
      </c>
      <c r="B737" s="78">
        <v>2.25</v>
      </c>
    </row>
    <row r="738" spans="1:2" x14ac:dyDescent="0.25">
      <c r="A738" s="75" t="s">
        <v>1708</v>
      </c>
      <c r="B738" s="78">
        <v>2.25</v>
      </c>
    </row>
    <row r="739" spans="1:2" x14ac:dyDescent="0.25">
      <c r="A739" s="75" t="s">
        <v>1993</v>
      </c>
      <c r="B739" s="78">
        <v>2.25</v>
      </c>
    </row>
    <row r="740" spans="1:2" x14ac:dyDescent="0.25">
      <c r="A740" s="75" t="s">
        <v>4608</v>
      </c>
      <c r="B740" s="78">
        <v>2.25</v>
      </c>
    </row>
    <row r="741" spans="1:2" x14ac:dyDescent="0.25">
      <c r="A741" s="75" t="s">
        <v>4609</v>
      </c>
      <c r="B741" s="78">
        <v>2.25</v>
      </c>
    </row>
    <row r="742" spans="1:2" x14ac:dyDescent="0.25">
      <c r="A742" s="75" t="s">
        <v>4610</v>
      </c>
      <c r="B742" s="78">
        <v>2.25</v>
      </c>
    </row>
    <row r="743" spans="1:2" x14ac:dyDescent="0.25">
      <c r="A743" s="75" t="s">
        <v>4611</v>
      </c>
      <c r="B743" s="78">
        <v>2.25</v>
      </c>
    </row>
    <row r="744" spans="1:2" x14ac:dyDescent="0.25">
      <c r="A744" s="75" t="s">
        <v>4612</v>
      </c>
      <c r="B744" s="78">
        <v>2.25</v>
      </c>
    </row>
    <row r="745" spans="1:2" x14ac:dyDescent="0.25">
      <c r="A745" s="75" t="s">
        <v>2543</v>
      </c>
      <c r="B745" s="78">
        <v>2.25</v>
      </c>
    </row>
    <row r="746" spans="1:2" x14ac:dyDescent="0.25">
      <c r="A746" s="75" t="s">
        <v>4613</v>
      </c>
      <c r="B746" s="78">
        <v>2.25</v>
      </c>
    </row>
    <row r="747" spans="1:2" x14ac:dyDescent="0.25">
      <c r="A747" s="75" t="s">
        <v>4614</v>
      </c>
      <c r="B747" s="78">
        <v>2.25</v>
      </c>
    </row>
    <row r="748" spans="1:2" x14ac:dyDescent="0.25">
      <c r="A748" s="75" t="s">
        <v>2275</v>
      </c>
      <c r="B748" s="78">
        <v>2.25</v>
      </c>
    </row>
    <row r="749" spans="1:2" x14ac:dyDescent="0.25">
      <c r="A749" s="75" t="s">
        <v>2276</v>
      </c>
      <c r="B749" s="78">
        <v>2.25</v>
      </c>
    </row>
    <row r="750" spans="1:2" x14ac:dyDescent="0.25">
      <c r="A750" s="75" t="s">
        <v>4615</v>
      </c>
      <c r="B750" s="78">
        <v>2.25</v>
      </c>
    </row>
    <row r="751" spans="1:2" x14ac:dyDescent="0.25">
      <c r="A751" s="75" t="s">
        <v>2623</v>
      </c>
      <c r="B751" s="78">
        <v>2.25</v>
      </c>
    </row>
    <row r="752" spans="1:2" x14ac:dyDescent="0.25">
      <c r="A752" s="75" t="s">
        <v>4616</v>
      </c>
      <c r="B752" s="78">
        <v>2.25</v>
      </c>
    </row>
    <row r="753" spans="1:2" x14ac:dyDescent="0.25">
      <c r="A753" s="75" t="s">
        <v>4617</v>
      </c>
      <c r="B753" s="78">
        <v>2.25</v>
      </c>
    </row>
    <row r="754" spans="1:2" x14ac:dyDescent="0.25">
      <c r="A754" s="75" t="s">
        <v>4618</v>
      </c>
      <c r="B754" s="78">
        <v>2.25</v>
      </c>
    </row>
    <row r="755" spans="1:2" x14ac:dyDescent="0.25">
      <c r="A755" s="75" t="s">
        <v>4619</v>
      </c>
      <c r="B755" s="78">
        <v>2.25</v>
      </c>
    </row>
    <row r="756" spans="1:2" x14ac:dyDescent="0.25">
      <c r="A756" s="75" t="s">
        <v>4620</v>
      </c>
      <c r="B756" s="78">
        <v>2.25</v>
      </c>
    </row>
    <row r="757" spans="1:2" x14ac:dyDescent="0.25">
      <c r="A757" s="75" t="s">
        <v>3020</v>
      </c>
      <c r="B757" s="78">
        <v>2.25</v>
      </c>
    </row>
    <row r="758" spans="1:2" x14ac:dyDescent="0.25">
      <c r="A758" s="75" t="s">
        <v>2504</v>
      </c>
      <c r="B758" s="78">
        <v>2.25</v>
      </c>
    </row>
    <row r="759" spans="1:2" x14ac:dyDescent="0.25">
      <c r="A759" s="75" t="s">
        <v>4621</v>
      </c>
      <c r="B759" s="78">
        <v>2.25</v>
      </c>
    </row>
    <row r="760" spans="1:2" x14ac:dyDescent="0.25">
      <c r="A760" s="75" t="s">
        <v>4622</v>
      </c>
      <c r="B760" s="78">
        <v>2.25</v>
      </c>
    </row>
    <row r="761" spans="1:2" x14ac:dyDescent="0.25">
      <c r="A761" s="75" t="s">
        <v>2114</v>
      </c>
      <c r="B761" s="78">
        <v>2.25</v>
      </c>
    </row>
    <row r="762" spans="1:2" x14ac:dyDescent="0.25">
      <c r="A762" s="75" t="s">
        <v>4623</v>
      </c>
      <c r="B762" s="78">
        <v>2.25</v>
      </c>
    </row>
    <row r="763" spans="1:2" x14ac:dyDescent="0.25">
      <c r="A763" s="75" t="s">
        <v>4624</v>
      </c>
      <c r="B763" s="78">
        <v>2.25</v>
      </c>
    </row>
    <row r="764" spans="1:2" x14ac:dyDescent="0.25">
      <c r="A764" s="75" t="s">
        <v>2845</v>
      </c>
      <c r="B764" s="78">
        <v>2.25</v>
      </c>
    </row>
    <row r="765" spans="1:2" x14ac:dyDescent="0.25">
      <c r="A765" s="75" t="s">
        <v>4625</v>
      </c>
      <c r="B765" s="78">
        <v>2.25</v>
      </c>
    </row>
    <row r="766" spans="1:2" x14ac:dyDescent="0.25">
      <c r="A766" s="75" t="s">
        <v>2115</v>
      </c>
      <c r="B766" s="78">
        <v>2.25</v>
      </c>
    </row>
    <row r="767" spans="1:2" x14ac:dyDescent="0.25">
      <c r="A767" s="75" t="s">
        <v>1957</v>
      </c>
      <c r="B767" s="78">
        <v>2.25</v>
      </c>
    </row>
    <row r="768" spans="1:2" x14ac:dyDescent="0.25">
      <c r="A768" s="75" t="s">
        <v>4343</v>
      </c>
      <c r="B768" s="78">
        <v>2.25</v>
      </c>
    </row>
    <row r="769" spans="1:2" x14ac:dyDescent="0.25">
      <c r="A769" s="75" t="s">
        <v>4626</v>
      </c>
      <c r="B769" s="78">
        <v>2.25</v>
      </c>
    </row>
    <row r="770" spans="1:2" x14ac:dyDescent="0.25">
      <c r="A770" s="75" t="s">
        <v>4627</v>
      </c>
      <c r="B770" s="78">
        <v>2.25</v>
      </c>
    </row>
    <row r="771" spans="1:2" x14ac:dyDescent="0.25">
      <c r="A771" s="75" t="s">
        <v>4628</v>
      </c>
      <c r="B771" s="78">
        <v>2.25</v>
      </c>
    </row>
    <row r="772" spans="1:2" x14ac:dyDescent="0.25">
      <c r="A772" s="75" t="s">
        <v>4629</v>
      </c>
      <c r="B772" s="78">
        <v>2.25</v>
      </c>
    </row>
    <row r="773" spans="1:2" x14ac:dyDescent="0.25">
      <c r="A773" s="75" t="s">
        <v>4630</v>
      </c>
      <c r="B773" s="78">
        <v>2.25</v>
      </c>
    </row>
    <row r="774" spans="1:2" x14ac:dyDescent="0.25">
      <c r="A774" s="75" t="s">
        <v>2570</v>
      </c>
      <c r="B774" s="78">
        <v>2.25</v>
      </c>
    </row>
    <row r="775" spans="1:2" x14ac:dyDescent="0.25">
      <c r="A775" s="75" t="s">
        <v>4631</v>
      </c>
      <c r="B775" s="78">
        <v>2.25</v>
      </c>
    </row>
    <row r="776" spans="1:2" x14ac:dyDescent="0.25">
      <c r="A776" s="75" t="s">
        <v>4632</v>
      </c>
      <c r="B776" s="78">
        <v>2.25</v>
      </c>
    </row>
    <row r="777" spans="1:2" x14ac:dyDescent="0.25">
      <c r="A777" s="75" t="s">
        <v>4633</v>
      </c>
      <c r="B777" s="78">
        <v>2.25</v>
      </c>
    </row>
    <row r="778" spans="1:2" x14ac:dyDescent="0.25">
      <c r="A778" s="75" t="s">
        <v>4634</v>
      </c>
      <c r="B778" s="78">
        <v>2.25</v>
      </c>
    </row>
    <row r="779" spans="1:2" x14ac:dyDescent="0.25">
      <c r="A779" s="75" t="s">
        <v>3061</v>
      </c>
      <c r="B779" s="78">
        <v>2.25</v>
      </c>
    </row>
    <row r="780" spans="1:2" x14ac:dyDescent="0.25">
      <c r="A780" s="75" t="s">
        <v>4635</v>
      </c>
      <c r="B780" s="78">
        <v>2</v>
      </c>
    </row>
    <row r="781" spans="1:2" x14ac:dyDescent="0.25">
      <c r="A781" s="75" t="s">
        <v>4084</v>
      </c>
      <c r="B781" s="78">
        <v>2</v>
      </c>
    </row>
    <row r="782" spans="1:2" x14ac:dyDescent="0.25">
      <c r="A782" s="75" t="s">
        <v>4636</v>
      </c>
      <c r="B782" s="78">
        <v>2</v>
      </c>
    </row>
    <row r="783" spans="1:2" x14ac:dyDescent="0.25">
      <c r="A783" s="75" t="s">
        <v>4637</v>
      </c>
      <c r="B783" s="78">
        <v>2</v>
      </c>
    </row>
    <row r="784" spans="1:2" x14ac:dyDescent="0.25">
      <c r="A784" s="75" t="s">
        <v>2037</v>
      </c>
      <c r="B784" s="78">
        <v>2</v>
      </c>
    </row>
    <row r="785" spans="1:2" x14ac:dyDescent="0.25">
      <c r="A785" s="75" t="s">
        <v>4638</v>
      </c>
      <c r="B785" s="78">
        <v>2</v>
      </c>
    </row>
    <row r="786" spans="1:2" x14ac:dyDescent="0.25">
      <c r="A786" s="75" t="s">
        <v>3512</v>
      </c>
      <c r="B786" s="78">
        <v>2</v>
      </c>
    </row>
    <row r="787" spans="1:2" x14ac:dyDescent="0.25">
      <c r="A787" s="75" t="s">
        <v>3790</v>
      </c>
      <c r="B787" s="78">
        <v>2</v>
      </c>
    </row>
    <row r="788" spans="1:2" x14ac:dyDescent="0.25">
      <c r="A788" s="75" t="s">
        <v>4639</v>
      </c>
      <c r="B788" s="78">
        <v>2</v>
      </c>
    </row>
    <row r="789" spans="1:2" x14ac:dyDescent="0.25">
      <c r="A789" s="75" t="s">
        <v>2894</v>
      </c>
      <c r="B789" s="78">
        <v>2</v>
      </c>
    </row>
    <row r="790" spans="1:2" x14ac:dyDescent="0.25">
      <c r="A790" s="75" t="s">
        <v>4640</v>
      </c>
      <c r="B790" s="78">
        <v>2</v>
      </c>
    </row>
    <row r="791" spans="1:2" x14ac:dyDescent="0.25">
      <c r="A791" s="75" t="s">
        <v>4641</v>
      </c>
      <c r="B791" s="78">
        <v>2</v>
      </c>
    </row>
    <row r="792" spans="1:2" x14ac:dyDescent="0.25">
      <c r="A792" s="75" t="s">
        <v>2902</v>
      </c>
      <c r="B792" s="78">
        <v>2</v>
      </c>
    </row>
    <row r="793" spans="1:2" x14ac:dyDescent="0.25">
      <c r="A793" s="75" t="s">
        <v>4642</v>
      </c>
      <c r="B793" s="78">
        <v>2</v>
      </c>
    </row>
    <row r="794" spans="1:2" x14ac:dyDescent="0.25">
      <c r="A794" s="75" t="s">
        <v>4643</v>
      </c>
      <c r="B794" s="78">
        <v>2</v>
      </c>
    </row>
    <row r="795" spans="1:2" x14ac:dyDescent="0.25">
      <c r="A795" s="75" t="s">
        <v>2584</v>
      </c>
      <c r="B795" s="78">
        <v>2</v>
      </c>
    </row>
    <row r="796" spans="1:2" x14ac:dyDescent="0.25">
      <c r="A796" s="75" t="s">
        <v>3108</v>
      </c>
      <c r="B796" s="78">
        <v>2</v>
      </c>
    </row>
    <row r="797" spans="1:2" x14ac:dyDescent="0.25">
      <c r="A797" s="75" t="s">
        <v>4644</v>
      </c>
      <c r="B797" s="78">
        <v>2</v>
      </c>
    </row>
    <row r="798" spans="1:2" x14ac:dyDescent="0.25">
      <c r="A798" s="75" t="s">
        <v>2013</v>
      </c>
      <c r="B798" s="78">
        <v>2</v>
      </c>
    </row>
    <row r="799" spans="1:2" x14ac:dyDescent="0.25">
      <c r="A799" s="75" t="s">
        <v>4645</v>
      </c>
      <c r="B799" s="78">
        <v>2</v>
      </c>
    </row>
    <row r="800" spans="1:2" x14ac:dyDescent="0.25">
      <c r="A800" s="75" t="s">
        <v>4646</v>
      </c>
      <c r="B800" s="78">
        <v>2</v>
      </c>
    </row>
    <row r="801" spans="1:2" x14ac:dyDescent="0.25">
      <c r="A801" s="75" t="s">
        <v>4647</v>
      </c>
      <c r="B801" s="78">
        <v>2</v>
      </c>
    </row>
    <row r="802" spans="1:2" x14ac:dyDescent="0.25">
      <c r="A802" s="75" t="s">
        <v>3129</v>
      </c>
      <c r="B802" s="78">
        <v>2</v>
      </c>
    </row>
    <row r="803" spans="1:2" x14ac:dyDescent="0.25">
      <c r="A803" s="75" t="s">
        <v>4648</v>
      </c>
      <c r="B803" s="78">
        <v>2</v>
      </c>
    </row>
    <row r="804" spans="1:2" x14ac:dyDescent="0.25">
      <c r="A804" s="75" t="s">
        <v>2023</v>
      </c>
      <c r="B804" s="78">
        <v>2</v>
      </c>
    </row>
    <row r="805" spans="1:2" x14ac:dyDescent="0.25">
      <c r="A805" s="75" t="s">
        <v>4649</v>
      </c>
      <c r="B805" s="78">
        <v>2</v>
      </c>
    </row>
    <row r="806" spans="1:2" x14ac:dyDescent="0.25">
      <c r="A806" s="75" t="s">
        <v>4650</v>
      </c>
      <c r="B806" s="78">
        <v>2</v>
      </c>
    </row>
    <row r="807" spans="1:2" x14ac:dyDescent="0.25">
      <c r="A807" s="75" t="s">
        <v>4651</v>
      </c>
      <c r="B807" s="78">
        <v>2</v>
      </c>
    </row>
    <row r="808" spans="1:2" x14ac:dyDescent="0.25">
      <c r="A808" s="75" t="s">
        <v>4652</v>
      </c>
      <c r="B808" s="78">
        <v>2</v>
      </c>
    </row>
    <row r="809" spans="1:2" x14ac:dyDescent="0.25">
      <c r="A809" s="75" t="s">
        <v>4653</v>
      </c>
      <c r="B809" s="78">
        <v>2</v>
      </c>
    </row>
    <row r="810" spans="1:2" x14ac:dyDescent="0.25">
      <c r="A810" s="75" t="s">
        <v>4654</v>
      </c>
      <c r="B810" s="78">
        <v>2</v>
      </c>
    </row>
    <row r="811" spans="1:2" x14ac:dyDescent="0.25">
      <c r="A811" s="75" t="s">
        <v>2536</v>
      </c>
      <c r="B811" s="78">
        <v>2</v>
      </c>
    </row>
    <row r="812" spans="1:2" x14ac:dyDescent="0.25">
      <c r="A812" s="75" t="s">
        <v>4655</v>
      </c>
      <c r="B812" s="78">
        <v>2</v>
      </c>
    </row>
    <row r="813" spans="1:2" x14ac:dyDescent="0.25">
      <c r="A813" s="75" t="s">
        <v>3357</v>
      </c>
      <c r="B813" s="78">
        <v>2</v>
      </c>
    </row>
    <row r="814" spans="1:2" x14ac:dyDescent="0.25">
      <c r="A814" s="75" t="s">
        <v>4656</v>
      </c>
      <c r="B814" s="78">
        <v>2</v>
      </c>
    </row>
    <row r="815" spans="1:2" x14ac:dyDescent="0.25">
      <c r="A815" s="75" t="s">
        <v>4657</v>
      </c>
      <c r="B815" s="78">
        <v>2</v>
      </c>
    </row>
    <row r="816" spans="1:2" x14ac:dyDescent="0.25">
      <c r="A816" s="75" t="s">
        <v>2150</v>
      </c>
      <c r="B816" s="78">
        <v>2</v>
      </c>
    </row>
    <row r="817" spans="1:2" x14ac:dyDescent="0.25">
      <c r="A817" s="75" t="s">
        <v>4658</v>
      </c>
      <c r="B817" s="78">
        <v>2</v>
      </c>
    </row>
    <row r="818" spans="1:2" x14ac:dyDescent="0.25">
      <c r="A818" s="75" t="s">
        <v>4659</v>
      </c>
      <c r="B818" s="78">
        <v>2</v>
      </c>
    </row>
    <row r="819" spans="1:2" x14ac:dyDescent="0.25">
      <c r="A819" s="75" t="s">
        <v>3183</v>
      </c>
      <c r="B819" s="78">
        <v>2</v>
      </c>
    </row>
    <row r="820" spans="1:2" x14ac:dyDescent="0.25">
      <c r="A820" s="75" t="s">
        <v>1924</v>
      </c>
      <c r="B820" s="78">
        <v>2</v>
      </c>
    </row>
    <row r="821" spans="1:2" x14ac:dyDescent="0.25">
      <c r="A821" s="75" t="s">
        <v>4660</v>
      </c>
      <c r="B821" s="78">
        <v>2</v>
      </c>
    </row>
    <row r="822" spans="1:2" x14ac:dyDescent="0.25">
      <c r="A822" s="75" t="s">
        <v>2202</v>
      </c>
      <c r="B822" s="78">
        <v>2</v>
      </c>
    </row>
    <row r="823" spans="1:2" x14ac:dyDescent="0.25">
      <c r="A823" s="75" t="s">
        <v>3189</v>
      </c>
      <c r="B823" s="78">
        <v>2</v>
      </c>
    </row>
    <row r="824" spans="1:2" x14ac:dyDescent="0.25">
      <c r="A824" s="75" t="s">
        <v>2818</v>
      </c>
      <c r="B824" s="78">
        <v>2</v>
      </c>
    </row>
    <row r="825" spans="1:2" x14ac:dyDescent="0.25">
      <c r="A825" s="75" t="s">
        <v>4661</v>
      </c>
      <c r="B825" s="78">
        <v>2</v>
      </c>
    </row>
    <row r="826" spans="1:2" x14ac:dyDescent="0.25">
      <c r="A826" s="75" t="s">
        <v>4662</v>
      </c>
      <c r="B826" s="78">
        <v>2</v>
      </c>
    </row>
    <row r="827" spans="1:2" x14ac:dyDescent="0.25">
      <c r="A827" s="75" t="s">
        <v>3980</v>
      </c>
      <c r="B827" s="78">
        <v>2</v>
      </c>
    </row>
    <row r="828" spans="1:2" x14ac:dyDescent="0.25">
      <c r="A828" s="75" t="s">
        <v>4663</v>
      </c>
      <c r="B828" s="78">
        <v>2</v>
      </c>
    </row>
    <row r="829" spans="1:2" x14ac:dyDescent="0.25">
      <c r="A829" s="75" t="s">
        <v>4664</v>
      </c>
      <c r="B829" s="78">
        <v>2</v>
      </c>
    </row>
    <row r="830" spans="1:2" x14ac:dyDescent="0.25">
      <c r="A830" s="75" t="s">
        <v>3201</v>
      </c>
      <c r="B830" s="78">
        <v>2</v>
      </c>
    </row>
    <row r="831" spans="1:2" x14ac:dyDescent="0.25">
      <c r="A831" s="75" t="s">
        <v>1855</v>
      </c>
      <c r="B831" s="78">
        <v>2</v>
      </c>
    </row>
    <row r="832" spans="1:2" x14ac:dyDescent="0.25">
      <c r="A832" s="75" t="s">
        <v>2225</v>
      </c>
      <c r="B832" s="78">
        <v>2</v>
      </c>
    </row>
    <row r="833" spans="1:2" x14ac:dyDescent="0.25">
      <c r="A833" s="75" t="s">
        <v>2017</v>
      </c>
      <c r="B833" s="78">
        <v>2</v>
      </c>
    </row>
    <row r="834" spans="1:2" x14ac:dyDescent="0.25">
      <c r="A834" s="75" t="s">
        <v>4665</v>
      </c>
      <c r="B834" s="78">
        <v>2</v>
      </c>
    </row>
    <row r="835" spans="1:2" x14ac:dyDescent="0.25">
      <c r="A835" s="75" t="s">
        <v>4666</v>
      </c>
      <c r="B835" s="78">
        <v>2</v>
      </c>
    </row>
    <row r="836" spans="1:2" x14ac:dyDescent="0.25">
      <c r="A836" s="75" t="s">
        <v>4667</v>
      </c>
      <c r="B836" s="78">
        <v>2</v>
      </c>
    </row>
    <row r="837" spans="1:2" x14ac:dyDescent="0.25">
      <c r="A837" s="75" t="s">
        <v>4668</v>
      </c>
      <c r="B837" s="78">
        <v>2</v>
      </c>
    </row>
    <row r="838" spans="1:2" x14ac:dyDescent="0.25">
      <c r="A838" s="75" t="s">
        <v>3686</v>
      </c>
      <c r="B838" s="78">
        <v>2</v>
      </c>
    </row>
    <row r="839" spans="1:2" x14ac:dyDescent="0.25">
      <c r="A839" s="75" t="s">
        <v>4669</v>
      </c>
      <c r="B839" s="78">
        <v>2</v>
      </c>
    </row>
    <row r="840" spans="1:2" x14ac:dyDescent="0.25">
      <c r="A840" s="75" t="s">
        <v>3010</v>
      </c>
      <c r="B840" s="78">
        <v>2</v>
      </c>
    </row>
    <row r="841" spans="1:2" x14ac:dyDescent="0.25">
      <c r="A841" s="75" t="s">
        <v>4670</v>
      </c>
      <c r="B841" s="78">
        <v>2</v>
      </c>
    </row>
    <row r="842" spans="1:2" x14ac:dyDescent="0.25">
      <c r="A842" s="75" t="s">
        <v>2626</v>
      </c>
      <c r="B842" s="78">
        <v>2</v>
      </c>
    </row>
    <row r="843" spans="1:2" x14ac:dyDescent="0.25">
      <c r="A843" s="75" t="s">
        <v>2248</v>
      </c>
      <c r="B843" s="78">
        <v>2</v>
      </c>
    </row>
    <row r="844" spans="1:2" x14ac:dyDescent="0.25">
      <c r="A844" s="75" t="s">
        <v>4671</v>
      </c>
      <c r="B844" s="78">
        <v>2</v>
      </c>
    </row>
    <row r="845" spans="1:2" x14ac:dyDescent="0.25">
      <c r="A845" s="75" t="s">
        <v>4672</v>
      </c>
      <c r="B845" s="78">
        <v>2</v>
      </c>
    </row>
    <row r="846" spans="1:2" x14ac:dyDescent="0.25">
      <c r="A846" s="75" t="s">
        <v>4673</v>
      </c>
      <c r="B846" s="78">
        <v>2</v>
      </c>
    </row>
    <row r="847" spans="1:2" x14ac:dyDescent="0.25">
      <c r="A847" s="75" t="s">
        <v>4674</v>
      </c>
      <c r="B847" s="78">
        <v>2</v>
      </c>
    </row>
    <row r="848" spans="1:2" x14ac:dyDescent="0.25">
      <c r="A848" s="75" t="s">
        <v>4675</v>
      </c>
      <c r="B848" s="78">
        <v>2</v>
      </c>
    </row>
    <row r="849" spans="1:2" x14ac:dyDescent="0.25">
      <c r="A849" s="75" t="s">
        <v>4676</v>
      </c>
      <c r="B849" s="78">
        <v>2</v>
      </c>
    </row>
    <row r="850" spans="1:2" x14ac:dyDescent="0.25">
      <c r="A850" s="75" t="s">
        <v>4677</v>
      </c>
      <c r="B850" s="78">
        <v>2</v>
      </c>
    </row>
    <row r="851" spans="1:2" x14ac:dyDescent="0.25">
      <c r="A851" s="75" t="s">
        <v>3744</v>
      </c>
      <c r="B851" s="78">
        <v>2</v>
      </c>
    </row>
    <row r="852" spans="1:2" x14ac:dyDescent="0.25">
      <c r="A852" s="75" t="s">
        <v>2727</v>
      </c>
      <c r="B852" s="78">
        <v>2</v>
      </c>
    </row>
    <row r="853" spans="1:2" x14ac:dyDescent="0.25">
      <c r="A853" s="75" t="s">
        <v>4678</v>
      </c>
      <c r="B853" s="78">
        <v>2</v>
      </c>
    </row>
    <row r="854" spans="1:2" x14ac:dyDescent="0.25">
      <c r="A854" s="75" t="s">
        <v>4679</v>
      </c>
      <c r="B854" s="78">
        <v>2</v>
      </c>
    </row>
    <row r="855" spans="1:2" x14ac:dyDescent="0.25">
      <c r="A855" s="75" t="s">
        <v>3480</v>
      </c>
      <c r="B855" s="78">
        <v>2</v>
      </c>
    </row>
    <row r="856" spans="1:2" x14ac:dyDescent="0.25">
      <c r="A856" s="75" t="s">
        <v>4680</v>
      </c>
      <c r="B856" s="78">
        <v>2</v>
      </c>
    </row>
    <row r="857" spans="1:2" x14ac:dyDescent="0.25">
      <c r="A857" s="75" t="s">
        <v>4681</v>
      </c>
      <c r="B857" s="78">
        <v>2</v>
      </c>
    </row>
    <row r="858" spans="1:2" x14ac:dyDescent="0.25">
      <c r="A858" s="75" t="s">
        <v>1908</v>
      </c>
      <c r="B858" s="78">
        <v>2</v>
      </c>
    </row>
    <row r="859" spans="1:2" x14ac:dyDescent="0.25">
      <c r="A859" s="75" t="s">
        <v>4682</v>
      </c>
      <c r="B859" s="78">
        <v>1.75</v>
      </c>
    </row>
    <row r="860" spans="1:2" x14ac:dyDescent="0.25">
      <c r="A860" s="75" t="s">
        <v>2322</v>
      </c>
      <c r="B860" s="78">
        <v>1.75</v>
      </c>
    </row>
    <row r="861" spans="1:2" x14ac:dyDescent="0.25">
      <c r="A861" s="75" t="s">
        <v>4683</v>
      </c>
      <c r="B861" s="78">
        <v>1.75</v>
      </c>
    </row>
    <row r="862" spans="1:2" x14ac:dyDescent="0.25">
      <c r="A862" s="75" t="s">
        <v>1972</v>
      </c>
      <c r="B862" s="78">
        <v>1.75</v>
      </c>
    </row>
    <row r="863" spans="1:2" x14ac:dyDescent="0.25">
      <c r="A863" s="75" t="s">
        <v>4684</v>
      </c>
      <c r="B863" s="78">
        <v>1.75</v>
      </c>
    </row>
    <row r="864" spans="1:2" x14ac:dyDescent="0.25">
      <c r="A864" s="75" t="s">
        <v>4685</v>
      </c>
      <c r="B864" s="78">
        <v>1.75</v>
      </c>
    </row>
    <row r="865" spans="1:2" x14ac:dyDescent="0.25">
      <c r="A865" s="75" t="s">
        <v>3501</v>
      </c>
      <c r="B865" s="78">
        <v>1.75</v>
      </c>
    </row>
    <row r="866" spans="1:2" x14ac:dyDescent="0.25">
      <c r="A866" s="75" t="s">
        <v>4686</v>
      </c>
      <c r="B866" s="78">
        <v>1.75</v>
      </c>
    </row>
    <row r="867" spans="1:2" x14ac:dyDescent="0.25">
      <c r="A867" s="75" t="s">
        <v>4687</v>
      </c>
      <c r="B867" s="78">
        <v>1.75</v>
      </c>
    </row>
    <row r="868" spans="1:2" x14ac:dyDescent="0.25">
      <c r="A868" s="75" t="s">
        <v>4688</v>
      </c>
      <c r="B868" s="78">
        <v>1.75</v>
      </c>
    </row>
    <row r="869" spans="1:2" x14ac:dyDescent="0.25">
      <c r="A869" s="75" t="s">
        <v>3074</v>
      </c>
      <c r="B869" s="78">
        <v>1.75</v>
      </c>
    </row>
    <row r="870" spans="1:2" x14ac:dyDescent="0.25">
      <c r="A870" s="75" t="s">
        <v>4689</v>
      </c>
      <c r="B870" s="78">
        <v>1.75</v>
      </c>
    </row>
    <row r="871" spans="1:2" x14ac:dyDescent="0.25">
      <c r="A871" s="75" t="s">
        <v>4690</v>
      </c>
      <c r="B871" s="78">
        <v>1.75</v>
      </c>
    </row>
    <row r="872" spans="1:2" x14ac:dyDescent="0.25">
      <c r="A872" s="75" t="s">
        <v>4691</v>
      </c>
      <c r="B872" s="78">
        <v>1.75</v>
      </c>
    </row>
    <row r="873" spans="1:2" x14ac:dyDescent="0.25">
      <c r="A873" s="75" t="s">
        <v>4692</v>
      </c>
      <c r="B873" s="78">
        <v>1.75</v>
      </c>
    </row>
    <row r="874" spans="1:2" x14ac:dyDescent="0.25">
      <c r="A874" s="75" t="s">
        <v>4693</v>
      </c>
      <c r="B874" s="78">
        <v>1.75</v>
      </c>
    </row>
    <row r="875" spans="1:2" x14ac:dyDescent="0.25">
      <c r="A875" s="75" t="s">
        <v>3526</v>
      </c>
      <c r="B875" s="78">
        <v>1.75</v>
      </c>
    </row>
    <row r="876" spans="1:2" x14ac:dyDescent="0.25">
      <c r="A876" s="75" t="s">
        <v>2899</v>
      </c>
      <c r="B876" s="78">
        <v>1.75</v>
      </c>
    </row>
    <row r="877" spans="1:2" x14ac:dyDescent="0.25">
      <c r="A877" s="75" t="s">
        <v>4694</v>
      </c>
      <c r="B877" s="78">
        <v>1.75</v>
      </c>
    </row>
    <row r="878" spans="1:2" x14ac:dyDescent="0.25">
      <c r="A878" s="75" t="s">
        <v>4695</v>
      </c>
      <c r="B878" s="78">
        <v>1.75</v>
      </c>
    </row>
    <row r="879" spans="1:2" x14ac:dyDescent="0.25">
      <c r="A879" s="75" t="s">
        <v>2032</v>
      </c>
      <c r="B879" s="78">
        <v>1.75</v>
      </c>
    </row>
    <row r="880" spans="1:2" x14ac:dyDescent="0.25">
      <c r="A880" s="75" t="s">
        <v>4696</v>
      </c>
      <c r="B880" s="78">
        <v>1.75</v>
      </c>
    </row>
    <row r="881" spans="1:2" x14ac:dyDescent="0.25">
      <c r="A881" s="75" t="s">
        <v>3102</v>
      </c>
      <c r="B881" s="78">
        <v>1.75</v>
      </c>
    </row>
    <row r="882" spans="1:2" x14ac:dyDescent="0.25">
      <c r="A882" s="75" t="s">
        <v>4697</v>
      </c>
      <c r="B882" s="78">
        <v>1.75</v>
      </c>
    </row>
    <row r="883" spans="1:2" x14ac:dyDescent="0.25">
      <c r="A883" s="75" t="s">
        <v>4698</v>
      </c>
      <c r="B883" s="78">
        <v>1.75</v>
      </c>
    </row>
    <row r="884" spans="1:2" x14ac:dyDescent="0.25">
      <c r="A884" s="75" t="s">
        <v>4130</v>
      </c>
      <c r="B884" s="78">
        <v>1.75</v>
      </c>
    </row>
    <row r="885" spans="1:2" x14ac:dyDescent="0.25">
      <c r="A885" s="75" t="s">
        <v>4699</v>
      </c>
      <c r="B885" s="78">
        <v>1.75</v>
      </c>
    </row>
    <row r="886" spans="1:2" x14ac:dyDescent="0.25">
      <c r="A886" s="75" t="s">
        <v>4700</v>
      </c>
      <c r="B886" s="78">
        <v>1.75</v>
      </c>
    </row>
    <row r="887" spans="1:2" x14ac:dyDescent="0.25">
      <c r="A887" s="75" t="s">
        <v>4701</v>
      </c>
      <c r="B887" s="78">
        <v>1.75</v>
      </c>
    </row>
    <row r="888" spans="1:2" x14ac:dyDescent="0.25">
      <c r="A888" s="75" t="s">
        <v>4702</v>
      </c>
      <c r="B888" s="78">
        <v>1.75</v>
      </c>
    </row>
    <row r="889" spans="1:2" x14ac:dyDescent="0.25">
      <c r="A889" s="75" t="s">
        <v>4703</v>
      </c>
      <c r="B889" s="78">
        <v>1.75</v>
      </c>
    </row>
    <row r="890" spans="1:2" x14ac:dyDescent="0.25">
      <c r="A890" s="75" t="s">
        <v>4704</v>
      </c>
      <c r="B890" s="78">
        <v>1.75</v>
      </c>
    </row>
    <row r="891" spans="1:2" x14ac:dyDescent="0.25">
      <c r="A891" s="75" t="s">
        <v>2473</v>
      </c>
      <c r="B891" s="78">
        <v>1.75</v>
      </c>
    </row>
    <row r="892" spans="1:2" x14ac:dyDescent="0.25">
      <c r="A892" s="75" t="s">
        <v>4705</v>
      </c>
      <c r="B892" s="78">
        <v>1.75</v>
      </c>
    </row>
    <row r="893" spans="1:2" x14ac:dyDescent="0.25">
      <c r="A893" s="75" t="s">
        <v>4706</v>
      </c>
      <c r="B893" s="78">
        <v>1.75</v>
      </c>
    </row>
    <row r="894" spans="1:2" x14ac:dyDescent="0.25">
      <c r="A894" s="75" t="s">
        <v>2097</v>
      </c>
      <c r="B894" s="78">
        <v>1.75</v>
      </c>
    </row>
    <row r="895" spans="1:2" x14ac:dyDescent="0.25">
      <c r="A895" s="75" t="s">
        <v>4707</v>
      </c>
      <c r="B895" s="78">
        <v>1.75</v>
      </c>
    </row>
    <row r="896" spans="1:2" x14ac:dyDescent="0.25">
      <c r="A896" s="75" t="s">
        <v>4708</v>
      </c>
      <c r="B896" s="78">
        <v>1.75</v>
      </c>
    </row>
    <row r="897" spans="1:2" x14ac:dyDescent="0.25">
      <c r="A897" s="75" t="s">
        <v>4709</v>
      </c>
      <c r="B897" s="78">
        <v>1.75</v>
      </c>
    </row>
    <row r="898" spans="1:2" x14ac:dyDescent="0.25">
      <c r="A898" s="75" t="s">
        <v>4710</v>
      </c>
      <c r="B898" s="78">
        <v>1.75</v>
      </c>
    </row>
    <row r="899" spans="1:2" x14ac:dyDescent="0.25">
      <c r="A899" s="75" t="s">
        <v>4711</v>
      </c>
      <c r="B899" s="78">
        <v>1.75</v>
      </c>
    </row>
    <row r="900" spans="1:2" x14ac:dyDescent="0.25">
      <c r="A900" s="75" t="s">
        <v>4712</v>
      </c>
      <c r="B900" s="78">
        <v>1.75</v>
      </c>
    </row>
    <row r="901" spans="1:2" x14ac:dyDescent="0.25">
      <c r="A901" s="75" t="s">
        <v>4713</v>
      </c>
      <c r="B901" s="78">
        <v>1.75</v>
      </c>
    </row>
    <row r="902" spans="1:2" x14ac:dyDescent="0.25">
      <c r="A902" s="75" t="s">
        <v>2934</v>
      </c>
      <c r="B902" s="78">
        <v>1.75</v>
      </c>
    </row>
    <row r="903" spans="1:2" x14ac:dyDescent="0.25">
      <c r="A903" s="75" t="s">
        <v>4714</v>
      </c>
      <c r="B903" s="78">
        <v>1.75</v>
      </c>
    </row>
    <row r="904" spans="1:2" x14ac:dyDescent="0.25">
      <c r="A904" s="75" t="s">
        <v>4715</v>
      </c>
      <c r="B904" s="78">
        <v>1.75</v>
      </c>
    </row>
    <row r="905" spans="1:2" x14ac:dyDescent="0.25">
      <c r="A905" s="75" t="s">
        <v>2785</v>
      </c>
      <c r="B905" s="78">
        <v>1.75</v>
      </c>
    </row>
    <row r="906" spans="1:2" x14ac:dyDescent="0.25">
      <c r="A906" s="75" t="s">
        <v>4716</v>
      </c>
      <c r="B906" s="78">
        <v>1.75</v>
      </c>
    </row>
    <row r="907" spans="1:2" x14ac:dyDescent="0.25">
      <c r="A907" s="75" t="s">
        <v>4717</v>
      </c>
      <c r="B907" s="78">
        <v>1.75</v>
      </c>
    </row>
    <row r="908" spans="1:2" x14ac:dyDescent="0.25">
      <c r="A908" s="75" t="s">
        <v>2433</v>
      </c>
      <c r="B908" s="78">
        <v>1.75</v>
      </c>
    </row>
    <row r="909" spans="1:2" x14ac:dyDescent="0.25">
      <c r="A909" s="75" t="s">
        <v>2075</v>
      </c>
      <c r="B909" s="78">
        <v>1.75</v>
      </c>
    </row>
    <row r="910" spans="1:2" x14ac:dyDescent="0.25">
      <c r="A910" s="75" t="s">
        <v>4718</v>
      </c>
      <c r="B910" s="78">
        <v>1.75</v>
      </c>
    </row>
    <row r="911" spans="1:2" x14ac:dyDescent="0.25">
      <c r="A911" s="75" t="s">
        <v>4719</v>
      </c>
      <c r="B911" s="78">
        <v>1.75</v>
      </c>
    </row>
    <row r="912" spans="1:2" x14ac:dyDescent="0.25">
      <c r="A912" s="75" t="s">
        <v>4720</v>
      </c>
      <c r="B912" s="78">
        <v>1.75</v>
      </c>
    </row>
    <row r="913" spans="1:2" x14ac:dyDescent="0.25">
      <c r="A913" s="75" t="s">
        <v>4721</v>
      </c>
      <c r="B913" s="78">
        <v>1.75</v>
      </c>
    </row>
    <row r="914" spans="1:2" x14ac:dyDescent="0.25">
      <c r="A914" s="75" t="s">
        <v>4722</v>
      </c>
      <c r="B914" s="78">
        <v>1.75</v>
      </c>
    </row>
    <row r="915" spans="1:2" x14ac:dyDescent="0.25">
      <c r="A915" s="75" t="s">
        <v>4723</v>
      </c>
      <c r="B915" s="78">
        <v>1.75</v>
      </c>
    </row>
    <row r="916" spans="1:2" x14ac:dyDescent="0.25">
      <c r="A916" s="75" t="s">
        <v>4724</v>
      </c>
      <c r="B916" s="78">
        <v>1.75</v>
      </c>
    </row>
    <row r="917" spans="1:2" x14ac:dyDescent="0.25">
      <c r="A917" s="75" t="s">
        <v>2968</v>
      </c>
      <c r="B917" s="78">
        <v>1.75</v>
      </c>
    </row>
    <row r="918" spans="1:2" x14ac:dyDescent="0.25">
      <c r="A918" s="75" t="s">
        <v>4725</v>
      </c>
      <c r="B918" s="78">
        <v>1.75</v>
      </c>
    </row>
    <row r="919" spans="1:2" x14ac:dyDescent="0.25">
      <c r="A919" s="75" t="s">
        <v>4726</v>
      </c>
      <c r="B919" s="78">
        <v>1.75</v>
      </c>
    </row>
    <row r="920" spans="1:2" x14ac:dyDescent="0.25">
      <c r="A920" s="75" t="s">
        <v>4727</v>
      </c>
      <c r="B920" s="78">
        <v>1.75</v>
      </c>
    </row>
    <row r="921" spans="1:2" x14ac:dyDescent="0.25">
      <c r="A921" s="75" t="s">
        <v>4728</v>
      </c>
      <c r="B921" s="78">
        <v>1.75</v>
      </c>
    </row>
    <row r="922" spans="1:2" x14ac:dyDescent="0.25">
      <c r="A922" s="75" t="s">
        <v>4729</v>
      </c>
      <c r="B922" s="78">
        <v>1.75</v>
      </c>
    </row>
    <row r="923" spans="1:2" x14ac:dyDescent="0.25">
      <c r="A923" s="75" t="s">
        <v>3179</v>
      </c>
      <c r="B923" s="78">
        <v>1.75</v>
      </c>
    </row>
    <row r="924" spans="1:2" x14ac:dyDescent="0.25">
      <c r="A924" s="75" t="s">
        <v>4730</v>
      </c>
      <c r="B924" s="78">
        <v>1.75</v>
      </c>
    </row>
    <row r="925" spans="1:2" x14ac:dyDescent="0.25">
      <c r="A925" s="75" t="s">
        <v>2975</v>
      </c>
      <c r="B925" s="78">
        <v>1.75</v>
      </c>
    </row>
    <row r="926" spans="1:2" x14ac:dyDescent="0.25">
      <c r="A926" s="75" t="s">
        <v>4731</v>
      </c>
      <c r="B926" s="78">
        <v>1.75</v>
      </c>
    </row>
    <row r="927" spans="1:2" x14ac:dyDescent="0.25">
      <c r="A927" s="75" t="s">
        <v>4732</v>
      </c>
      <c r="B927" s="78">
        <v>1.75</v>
      </c>
    </row>
    <row r="928" spans="1:2" x14ac:dyDescent="0.25">
      <c r="A928" s="75" t="s">
        <v>4733</v>
      </c>
      <c r="B928" s="78">
        <v>1.75</v>
      </c>
    </row>
    <row r="929" spans="1:2" x14ac:dyDescent="0.25">
      <c r="A929" s="75" t="s">
        <v>4734</v>
      </c>
      <c r="B929" s="78">
        <v>1.75</v>
      </c>
    </row>
    <row r="930" spans="1:2" x14ac:dyDescent="0.25">
      <c r="A930" s="75" t="s">
        <v>4735</v>
      </c>
      <c r="B930" s="78">
        <v>1.75</v>
      </c>
    </row>
    <row r="931" spans="1:2" x14ac:dyDescent="0.25">
      <c r="A931" s="75" t="s">
        <v>3974</v>
      </c>
      <c r="B931" s="78">
        <v>1.75</v>
      </c>
    </row>
    <row r="932" spans="1:2" x14ac:dyDescent="0.25">
      <c r="A932" s="75" t="s">
        <v>1939</v>
      </c>
      <c r="B932" s="78">
        <v>1.75</v>
      </c>
    </row>
    <row r="933" spans="1:2" x14ac:dyDescent="0.25">
      <c r="A933" s="75" t="s">
        <v>4736</v>
      </c>
      <c r="B933" s="78">
        <v>1.75</v>
      </c>
    </row>
    <row r="934" spans="1:2" x14ac:dyDescent="0.25">
      <c r="A934" s="75" t="s">
        <v>4737</v>
      </c>
      <c r="B934" s="78">
        <v>1.75</v>
      </c>
    </row>
    <row r="935" spans="1:2" x14ac:dyDescent="0.25">
      <c r="A935" s="75" t="s">
        <v>4738</v>
      </c>
      <c r="B935" s="78">
        <v>1.75</v>
      </c>
    </row>
    <row r="936" spans="1:2" x14ac:dyDescent="0.25">
      <c r="A936" s="75" t="s">
        <v>4739</v>
      </c>
      <c r="B936" s="78">
        <v>1.75</v>
      </c>
    </row>
    <row r="937" spans="1:2" x14ac:dyDescent="0.25">
      <c r="A937" s="75" t="s">
        <v>3982</v>
      </c>
      <c r="B937" s="78">
        <v>1.75</v>
      </c>
    </row>
    <row r="938" spans="1:2" x14ac:dyDescent="0.25">
      <c r="A938" s="75" t="s">
        <v>4740</v>
      </c>
      <c r="B938" s="78">
        <v>1.75</v>
      </c>
    </row>
    <row r="939" spans="1:2" x14ac:dyDescent="0.25">
      <c r="A939" s="75" t="s">
        <v>4741</v>
      </c>
      <c r="B939" s="78">
        <v>1.75</v>
      </c>
    </row>
    <row r="940" spans="1:2" x14ac:dyDescent="0.25">
      <c r="A940" s="75" t="s">
        <v>4279</v>
      </c>
      <c r="B940" s="78">
        <v>1.75</v>
      </c>
    </row>
    <row r="941" spans="1:2" x14ac:dyDescent="0.25">
      <c r="A941" s="75" t="s">
        <v>4742</v>
      </c>
      <c r="B941" s="78">
        <v>1.75</v>
      </c>
    </row>
    <row r="942" spans="1:2" x14ac:dyDescent="0.25">
      <c r="A942" s="75" t="s">
        <v>2550</v>
      </c>
      <c r="B942" s="78">
        <v>1.75</v>
      </c>
    </row>
    <row r="943" spans="1:2" x14ac:dyDescent="0.25">
      <c r="A943" s="75" t="s">
        <v>4743</v>
      </c>
      <c r="B943" s="78">
        <v>1.75</v>
      </c>
    </row>
    <row r="944" spans="1:2" x14ac:dyDescent="0.25">
      <c r="A944" s="75" t="s">
        <v>4744</v>
      </c>
      <c r="B944" s="78">
        <v>1.75</v>
      </c>
    </row>
    <row r="945" spans="1:2" x14ac:dyDescent="0.25">
      <c r="A945" s="75" t="s">
        <v>4745</v>
      </c>
      <c r="B945" s="78">
        <v>1.75</v>
      </c>
    </row>
    <row r="946" spans="1:2" x14ac:dyDescent="0.25">
      <c r="A946" s="75" t="s">
        <v>4746</v>
      </c>
      <c r="B946" s="78">
        <v>1.75</v>
      </c>
    </row>
    <row r="947" spans="1:2" x14ac:dyDescent="0.25">
      <c r="A947" s="75" t="s">
        <v>4747</v>
      </c>
      <c r="B947" s="78">
        <v>1.75</v>
      </c>
    </row>
    <row r="948" spans="1:2" x14ac:dyDescent="0.25">
      <c r="A948" s="75" t="s">
        <v>4748</v>
      </c>
      <c r="B948" s="78">
        <v>1.75</v>
      </c>
    </row>
    <row r="949" spans="1:2" x14ac:dyDescent="0.25">
      <c r="A949" s="75" t="s">
        <v>4749</v>
      </c>
      <c r="B949" s="78">
        <v>1.75</v>
      </c>
    </row>
    <row r="950" spans="1:2" x14ac:dyDescent="0.25">
      <c r="A950" s="75" t="s">
        <v>4750</v>
      </c>
      <c r="B950" s="78">
        <v>1.75</v>
      </c>
    </row>
    <row r="951" spans="1:2" x14ac:dyDescent="0.25">
      <c r="A951" s="75" t="s">
        <v>4751</v>
      </c>
      <c r="B951" s="78">
        <v>1.75</v>
      </c>
    </row>
    <row r="952" spans="1:2" x14ac:dyDescent="0.25">
      <c r="A952" s="75" t="s">
        <v>4752</v>
      </c>
      <c r="B952" s="78">
        <v>1.75</v>
      </c>
    </row>
    <row r="953" spans="1:2" x14ac:dyDescent="0.25">
      <c r="A953" s="75" t="s">
        <v>4753</v>
      </c>
      <c r="B953" s="78">
        <v>1.75</v>
      </c>
    </row>
    <row r="954" spans="1:2" x14ac:dyDescent="0.25">
      <c r="A954" s="75" t="s">
        <v>2832</v>
      </c>
      <c r="B954" s="78">
        <v>1.75</v>
      </c>
    </row>
    <row r="955" spans="1:2" x14ac:dyDescent="0.25">
      <c r="A955" s="75" t="s">
        <v>2247</v>
      </c>
      <c r="B955" s="78">
        <v>1.75</v>
      </c>
    </row>
    <row r="956" spans="1:2" x14ac:dyDescent="0.25">
      <c r="A956" s="75" t="s">
        <v>4754</v>
      </c>
      <c r="B956" s="78">
        <v>1.75</v>
      </c>
    </row>
    <row r="957" spans="1:2" x14ac:dyDescent="0.25">
      <c r="A957" s="75" t="s">
        <v>2310</v>
      </c>
      <c r="B957" s="78">
        <v>1.75</v>
      </c>
    </row>
    <row r="958" spans="1:2" x14ac:dyDescent="0.25">
      <c r="A958" s="75" t="s">
        <v>4755</v>
      </c>
      <c r="B958" s="78">
        <v>1.75</v>
      </c>
    </row>
    <row r="959" spans="1:2" x14ac:dyDescent="0.25">
      <c r="A959" s="75" t="s">
        <v>3704</v>
      </c>
      <c r="B959" s="78">
        <v>1.75</v>
      </c>
    </row>
    <row r="960" spans="1:2" x14ac:dyDescent="0.25">
      <c r="A960" s="75" t="s">
        <v>4756</v>
      </c>
      <c r="B960" s="78">
        <v>1.75</v>
      </c>
    </row>
    <row r="961" spans="1:2" x14ac:dyDescent="0.25">
      <c r="A961" s="75" t="s">
        <v>2064</v>
      </c>
      <c r="B961" s="78">
        <v>1.75</v>
      </c>
    </row>
    <row r="962" spans="1:2" x14ac:dyDescent="0.25">
      <c r="A962" s="75" t="s">
        <v>4757</v>
      </c>
      <c r="B962" s="78">
        <v>1.75</v>
      </c>
    </row>
    <row r="963" spans="1:2" x14ac:dyDescent="0.25">
      <c r="A963" s="75" t="s">
        <v>4758</v>
      </c>
      <c r="B963" s="78">
        <v>1.75</v>
      </c>
    </row>
    <row r="964" spans="1:2" x14ac:dyDescent="0.25">
      <c r="A964" s="75" t="s">
        <v>4759</v>
      </c>
      <c r="B964" s="78">
        <v>1.75</v>
      </c>
    </row>
    <row r="965" spans="1:2" x14ac:dyDescent="0.25">
      <c r="A965" s="75" t="s">
        <v>4760</v>
      </c>
      <c r="B965" s="78">
        <v>1.75</v>
      </c>
    </row>
    <row r="966" spans="1:2" x14ac:dyDescent="0.25">
      <c r="A966" s="75" t="s">
        <v>3442</v>
      </c>
      <c r="B966" s="78">
        <v>1.75</v>
      </c>
    </row>
    <row r="967" spans="1:2" x14ac:dyDescent="0.25">
      <c r="A967" s="75" t="s">
        <v>4761</v>
      </c>
      <c r="B967" s="78">
        <v>1.75</v>
      </c>
    </row>
    <row r="968" spans="1:2" x14ac:dyDescent="0.25">
      <c r="A968" s="75" t="s">
        <v>4762</v>
      </c>
      <c r="B968" s="78">
        <v>1.75</v>
      </c>
    </row>
    <row r="969" spans="1:2" x14ac:dyDescent="0.25">
      <c r="A969" s="75" t="s">
        <v>4763</v>
      </c>
      <c r="B969" s="78">
        <v>1.75</v>
      </c>
    </row>
    <row r="970" spans="1:2" x14ac:dyDescent="0.25">
      <c r="A970" s="75" t="s">
        <v>2450</v>
      </c>
      <c r="B970" s="78">
        <v>1.75</v>
      </c>
    </row>
    <row r="971" spans="1:2" x14ac:dyDescent="0.25">
      <c r="A971" s="75" t="s">
        <v>4764</v>
      </c>
      <c r="B971" s="78">
        <v>1.75</v>
      </c>
    </row>
    <row r="972" spans="1:2" x14ac:dyDescent="0.25">
      <c r="A972" s="75" t="s">
        <v>4765</v>
      </c>
      <c r="B972" s="78">
        <v>1.75</v>
      </c>
    </row>
    <row r="973" spans="1:2" x14ac:dyDescent="0.25">
      <c r="A973" s="75" t="s">
        <v>4766</v>
      </c>
      <c r="B973" s="78">
        <v>1.75</v>
      </c>
    </row>
    <row r="974" spans="1:2" x14ac:dyDescent="0.25">
      <c r="A974" s="75" t="s">
        <v>4767</v>
      </c>
      <c r="B974" s="78">
        <v>1.75</v>
      </c>
    </row>
    <row r="975" spans="1:2" x14ac:dyDescent="0.25">
      <c r="A975" s="75" t="s">
        <v>4350</v>
      </c>
      <c r="B975" s="78">
        <v>1.75</v>
      </c>
    </row>
    <row r="976" spans="1:2" x14ac:dyDescent="0.25">
      <c r="A976" s="75" t="s">
        <v>4768</v>
      </c>
      <c r="B976" s="78">
        <v>1.75</v>
      </c>
    </row>
    <row r="977" spans="1:2" x14ac:dyDescent="0.25">
      <c r="A977" s="75" t="s">
        <v>1985</v>
      </c>
      <c r="B977" s="78">
        <v>1.75</v>
      </c>
    </row>
    <row r="978" spans="1:2" x14ac:dyDescent="0.25">
      <c r="A978" s="75" t="s">
        <v>951</v>
      </c>
      <c r="B978" s="78">
        <v>1.75</v>
      </c>
    </row>
    <row r="979" spans="1:2" x14ac:dyDescent="0.25">
      <c r="A979" s="75" t="s">
        <v>4769</v>
      </c>
      <c r="B979" s="78">
        <v>1.75</v>
      </c>
    </row>
    <row r="980" spans="1:2" x14ac:dyDescent="0.25">
      <c r="A980" s="75" t="s">
        <v>2365</v>
      </c>
      <c r="B980" s="78">
        <v>1.75</v>
      </c>
    </row>
    <row r="981" spans="1:2" x14ac:dyDescent="0.25">
      <c r="A981" s="75" t="s">
        <v>4770</v>
      </c>
      <c r="B981" s="78">
        <v>1.75</v>
      </c>
    </row>
    <row r="982" spans="1:2" x14ac:dyDescent="0.25">
      <c r="A982" s="75" t="s">
        <v>1962</v>
      </c>
      <c r="B982" s="78">
        <v>1.75</v>
      </c>
    </row>
    <row r="983" spans="1:2" x14ac:dyDescent="0.25">
      <c r="A983" s="75" t="s">
        <v>2320</v>
      </c>
      <c r="B983" s="78">
        <v>1.75</v>
      </c>
    </row>
    <row r="984" spans="1:2" x14ac:dyDescent="0.25">
      <c r="A984" s="75" t="s">
        <v>4771</v>
      </c>
      <c r="B984" s="78">
        <v>1.75</v>
      </c>
    </row>
    <row r="985" spans="1:2" x14ac:dyDescent="0.25">
      <c r="A985" s="75" t="s">
        <v>4069</v>
      </c>
      <c r="B985" s="78">
        <v>1.75</v>
      </c>
    </row>
    <row r="986" spans="1:2" x14ac:dyDescent="0.25">
      <c r="A986" s="75" t="s">
        <v>4772</v>
      </c>
      <c r="B986" s="78">
        <v>1.75</v>
      </c>
    </row>
    <row r="987" spans="1:2" x14ac:dyDescent="0.25">
      <c r="A987" s="75" t="s">
        <v>4773</v>
      </c>
      <c r="B987" s="78">
        <v>1.75</v>
      </c>
    </row>
    <row r="988" spans="1:2" x14ac:dyDescent="0.25">
      <c r="A988" s="75" t="s">
        <v>4384</v>
      </c>
      <c r="B988" s="78">
        <v>1.75</v>
      </c>
    </row>
    <row r="989" spans="1:2" x14ac:dyDescent="0.25">
      <c r="A989" s="75" t="s">
        <v>2089</v>
      </c>
      <c r="B989" s="78">
        <v>1.75</v>
      </c>
    </row>
    <row r="990" spans="1:2" x14ac:dyDescent="0.25">
      <c r="A990" s="75" t="s">
        <v>4774</v>
      </c>
      <c r="B990" s="78">
        <v>1.5</v>
      </c>
    </row>
    <row r="991" spans="1:2" x14ac:dyDescent="0.25">
      <c r="A991" s="75" t="s">
        <v>2286</v>
      </c>
      <c r="B991" s="78">
        <v>1.5</v>
      </c>
    </row>
    <row r="992" spans="1:2" x14ac:dyDescent="0.25">
      <c r="A992" s="75" t="s">
        <v>2234</v>
      </c>
      <c r="B992" s="78">
        <v>1.5</v>
      </c>
    </row>
    <row r="993" spans="1:2" x14ac:dyDescent="0.25">
      <c r="A993" s="75" t="s">
        <v>4775</v>
      </c>
      <c r="B993" s="78">
        <v>1.5</v>
      </c>
    </row>
    <row r="994" spans="1:2" x14ac:dyDescent="0.25">
      <c r="A994" s="75" t="s">
        <v>4776</v>
      </c>
      <c r="B994" s="78">
        <v>1.5</v>
      </c>
    </row>
    <row r="995" spans="1:2" x14ac:dyDescent="0.25">
      <c r="A995" s="75" t="s">
        <v>4777</v>
      </c>
      <c r="B995" s="78">
        <v>1.5</v>
      </c>
    </row>
    <row r="996" spans="1:2" x14ac:dyDescent="0.25">
      <c r="A996" s="75" t="s">
        <v>4778</v>
      </c>
      <c r="B996" s="78">
        <v>1.5</v>
      </c>
    </row>
    <row r="997" spans="1:2" x14ac:dyDescent="0.25">
      <c r="A997" s="75" t="s">
        <v>4779</v>
      </c>
      <c r="B997" s="78">
        <v>1.5</v>
      </c>
    </row>
    <row r="998" spans="1:2" x14ac:dyDescent="0.25">
      <c r="A998" s="75" t="s">
        <v>4780</v>
      </c>
      <c r="B998" s="78">
        <v>1.5</v>
      </c>
    </row>
    <row r="999" spans="1:2" x14ac:dyDescent="0.25">
      <c r="A999" s="75" t="s">
        <v>4781</v>
      </c>
      <c r="B999" s="78">
        <v>1.5</v>
      </c>
    </row>
    <row r="1000" spans="1:2" x14ac:dyDescent="0.25">
      <c r="A1000" s="75" t="s">
        <v>4782</v>
      </c>
      <c r="B1000" s="78">
        <v>1.5</v>
      </c>
    </row>
    <row r="1001" spans="1:2" x14ac:dyDescent="0.25">
      <c r="A1001" s="75" t="s">
        <v>4095</v>
      </c>
      <c r="B1001" s="78">
        <v>1.5</v>
      </c>
    </row>
    <row r="1002" spans="1:2" x14ac:dyDescent="0.25">
      <c r="A1002" s="75" t="s">
        <v>4783</v>
      </c>
      <c r="B1002" s="78">
        <v>1.5</v>
      </c>
    </row>
    <row r="1003" spans="1:2" x14ac:dyDescent="0.25">
      <c r="A1003" s="75" t="s">
        <v>3803</v>
      </c>
      <c r="B1003" s="78">
        <v>1.5</v>
      </c>
    </row>
    <row r="1004" spans="1:2" x14ac:dyDescent="0.25">
      <c r="A1004" s="75" t="s">
        <v>2214</v>
      </c>
      <c r="B1004" s="78">
        <v>1.5</v>
      </c>
    </row>
    <row r="1005" spans="1:2" x14ac:dyDescent="0.25">
      <c r="A1005" s="75" t="s">
        <v>4784</v>
      </c>
      <c r="B1005" s="78">
        <v>1.5</v>
      </c>
    </row>
    <row r="1006" spans="1:2" x14ac:dyDescent="0.25">
      <c r="A1006" s="75" t="s">
        <v>4785</v>
      </c>
      <c r="B1006" s="78">
        <v>1.5</v>
      </c>
    </row>
    <row r="1007" spans="1:2" x14ac:dyDescent="0.25">
      <c r="A1007" s="75" t="s">
        <v>1953</v>
      </c>
      <c r="B1007" s="78">
        <v>1.5</v>
      </c>
    </row>
    <row r="1008" spans="1:2" x14ac:dyDescent="0.25">
      <c r="A1008" s="75" t="s">
        <v>4786</v>
      </c>
      <c r="B1008" s="78">
        <v>1.5</v>
      </c>
    </row>
    <row r="1009" spans="1:2" x14ac:dyDescent="0.25">
      <c r="A1009" s="75" t="s">
        <v>4787</v>
      </c>
      <c r="B1009" s="78">
        <v>1.5</v>
      </c>
    </row>
    <row r="1010" spans="1:2" x14ac:dyDescent="0.25">
      <c r="A1010" s="75" t="s">
        <v>4788</v>
      </c>
      <c r="B1010" s="78">
        <v>1.5</v>
      </c>
    </row>
    <row r="1011" spans="1:2" x14ac:dyDescent="0.25">
      <c r="A1011" s="75" t="s">
        <v>3823</v>
      </c>
      <c r="B1011" s="78">
        <v>1.5</v>
      </c>
    </row>
    <row r="1012" spans="1:2" x14ac:dyDescent="0.25">
      <c r="A1012" s="75" t="s">
        <v>4789</v>
      </c>
      <c r="B1012" s="78">
        <v>1.5</v>
      </c>
    </row>
    <row r="1013" spans="1:2" x14ac:dyDescent="0.25">
      <c r="A1013" s="75" t="s">
        <v>2520</v>
      </c>
      <c r="B1013" s="78">
        <v>1.5</v>
      </c>
    </row>
    <row r="1014" spans="1:2" x14ac:dyDescent="0.25">
      <c r="A1014" s="75" t="s">
        <v>4790</v>
      </c>
      <c r="B1014" s="78">
        <v>1.5</v>
      </c>
    </row>
    <row r="1015" spans="1:2" x14ac:dyDescent="0.25">
      <c r="A1015" s="75" t="s">
        <v>4791</v>
      </c>
      <c r="B1015" s="78">
        <v>1.5</v>
      </c>
    </row>
    <row r="1016" spans="1:2" x14ac:dyDescent="0.25">
      <c r="A1016" s="75" t="s">
        <v>2585</v>
      </c>
      <c r="B1016" s="78">
        <v>1.5</v>
      </c>
    </row>
    <row r="1017" spans="1:2" x14ac:dyDescent="0.25">
      <c r="A1017" s="75" t="s">
        <v>2912</v>
      </c>
      <c r="B1017" s="78">
        <v>1.5</v>
      </c>
    </row>
    <row r="1018" spans="1:2" x14ac:dyDescent="0.25">
      <c r="A1018" s="75" t="s">
        <v>1989</v>
      </c>
      <c r="B1018" s="78">
        <v>1.5</v>
      </c>
    </row>
    <row r="1019" spans="1:2" x14ac:dyDescent="0.25">
      <c r="A1019" s="75" t="s">
        <v>4792</v>
      </c>
      <c r="B1019" s="78">
        <v>1.5</v>
      </c>
    </row>
    <row r="1020" spans="1:2" x14ac:dyDescent="0.25">
      <c r="A1020" s="75" t="s">
        <v>4793</v>
      </c>
      <c r="B1020" s="78">
        <v>1.5</v>
      </c>
    </row>
    <row r="1021" spans="1:2" x14ac:dyDescent="0.25">
      <c r="A1021" s="75" t="s">
        <v>4794</v>
      </c>
      <c r="B1021" s="78">
        <v>1.5</v>
      </c>
    </row>
    <row r="1022" spans="1:2" x14ac:dyDescent="0.25">
      <c r="A1022" s="75" t="s">
        <v>4795</v>
      </c>
      <c r="B1022" s="78">
        <v>1.5</v>
      </c>
    </row>
    <row r="1023" spans="1:2" x14ac:dyDescent="0.25">
      <c r="A1023" s="75" t="s">
        <v>4796</v>
      </c>
      <c r="B1023" s="78">
        <v>1.5</v>
      </c>
    </row>
    <row r="1024" spans="1:2" x14ac:dyDescent="0.25">
      <c r="A1024" s="75" t="s">
        <v>4797</v>
      </c>
      <c r="B1024" s="78">
        <v>1.5</v>
      </c>
    </row>
    <row r="1025" spans="1:2" x14ac:dyDescent="0.25">
      <c r="A1025" s="75" t="s">
        <v>4148</v>
      </c>
      <c r="B1025" s="78">
        <v>1.5</v>
      </c>
    </row>
    <row r="1026" spans="1:2" x14ac:dyDescent="0.25">
      <c r="A1026" s="75" t="s">
        <v>4798</v>
      </c>
      <c r="B1026" s="78">
        <v>1.5</v>
      </c>
    </row>
    <row r="1027" spans="1:2" x14ac:dyDescent="0.25">
      <c r="A1027" s="75" t="s">
        <v>4799</v>
      </c>
      <c r="B1027" s="78">
        <v>1.5</v>
      </c>
    </row>
    <row r="1028" spans="1:2" x14ac:dyDescent="0.25">
      <c r="A1028" s="75" t="s">
        <v>4800</v>
      </c>
      <c r="B1028" s="78">
        <v>1.5</v>
      </c>
    </row>
    <row r="1029" spans="1:2" x14ac:dyDescent="0.25">
      <c r="A1029" s="75" t="s">
        <v>4801</v>
      </c>
      <c r="B1029" s="78">
        <v>1.5</v>
      </c>
    </row>
    <row r="1030" spans="1:2" x14ac:dyDescent="0.25">
      <c r="A1030" s="75" t="s">
        <v>4802</v>
      </c>
      <c r="B1030" s="78">
        <v>1.5</v>
      </c>
    </row>
    <row r="1031" spans="1:2" x14ac:dyDescent="0.25">
      <c r="A1031" s="75" t="s">
        <v>2940</v>
      </c>
      <c r="B1031" s="78">
        <v>1.5</v>
      </c>
    </row>
    <row r="1032" spans="1:2" x14ac:dyDescent="0.25">
      <c r="A1032" s="75" t="s">
        <v>4803</v>
      </c>
      <c r="B1032" s="78">
        <v>1.5</v>
      </c>
    </row>
    <row r="1033" spans="1:2" x14ac:dyDescent="0.25">
      <c r="A1033" s="75" t="s">
        <v>4804</v>
      </c>
      <c r="B1033" s="78">
        <v>1.5</v>
      </c>
    </row>
    <row r="1034" spans="1:2" x14ac:dyDescent="0.25">
      <c r="A1034" s="75" t="s">
        <v>4805</v>
      </c>
      <c r="B1034" s="78">
        <v>1.5</v>
      </c>
    </row>
    <row r="1035" spans="1:2" x14ac:dyDescent="0.25">
      <c r="A1035" s="75" t="s">
        <v>4806</v>
      </c>
      <c r="B1035" s="78">
        <v>1.5</v>
      </c>
    </row>
    <row r="1036" spans="1:2" x14ac:dyDescent="0.25">
      <c r="A1036" s="75" t="s">
        <v>4807</v>
      </c>
      <c r="B1036" s="78">
        <v>1.5</v>
      </c>
    </row>
    <row r="1037" spans="1:2" x14ac:dyDescent="0.25">
      <c r="A1037" s="75" t="s">
        <v>4808</v>
      </c>
      <c r="B1037" s="78">
        <v>1.5</v>
      </c>
    </row>
    <row r="1038" spans="1:2" x14ac:dyDescent="0.25">
      <c r="A1038" s="75" t="s">
        <v>4809</v>
      </c>
      <c r="B1038" s="78">
        <v>1.5</v>
      </c>
    </row>
    <row r="1039" spans="1:2" x14ac:dyDescent="0.25">
      <c r="A1039" s="75" t="s">
        <v>4810</v>
      </c>
      <c r="B1039" s="78">
        <v>1.5</v>
      </c>
    </row>
    <row r="1040" spans="1:2" x14ac:dyDescent="0.25">
      <c r="A1040" s="75" t="s">
        <v>4811</v>
      </c>
      <c r="B1040" s="78">
        <v>1.5</v>
      </c>
    </row>
    <row r="1041" spans="1:2" x14ac:dyDescent="0.25">
      <c r="A1041" s="75" t="s">
        <v>3888</v>
      </c>
      <c r="B1041" s="78">
        <v>1.5</v>
      </c>
    </row>
    <row r="1042" spans="1:2" x14ac:dyDescent="0.25">
      <c r="A1042" s="75" t="s">
        <v>4812</v>
      </c>
      <c r="B1042" s="78">
        <v>1.5</v>
      </c>
    </row>
    <row r="1043" spans="1:2" x14ac:dyDescent="0.25">
      <c r="A1043" s="75" t="s">
        <v>4200</v>
      </c>
      <c r="B1043" s="78">
        <v>1.5</v>
      </c>
    </row>
    <row r="1044" spans="1:2" x14ac:dyDescent="0.25">
      <c r="A1044" s="75" t="s">
        <v>4813</v>
      </c>
      <c r="B1044" s="78">
        <v>1.5</v>
      </c>
    </row>
    <row r="1045" spans="1:2" x14ac:dyDescent="0.25">
      <c r="A1045" s="75" t="s">
        <v>4814</v>
      </c>
      <c r="B1045" s="78">
        <v>1.5</v>
      </c>
    </row>
    <row r="1046" spans="1:2" x14ac:dyDescent="0.25">
      <c r="A1046" s="75" t="s">
        <v>4815</v>
      </c>
      <c r="B1046" s="78">
        <v>1.5</v>
      </c>
    </row>
    <row r="1047" spans="1:2" x14ac:dyDescent="0.25">
      <c r="A1047" s="75" t="s">
        <v>4816</v>
      </c>
      <c r="B1047" s="78">
        <v>1.5</v>
      </c>
    </row>
    <row r="1048" spans="1:2" x14ac:dyDescent="0.25">
      <c r="A1048" s="75" t="s">
        <v>4817</v>
      </c>
      <c r="B1048" s="78">
        <v>1.5</v>
      </c>
    </row>
    <row r="1049" spans="1:2" x14ac:dyDescent="0.25">
      <c r="A1049" s="75" t="s">
        <v>4818</v>
      </c>
      <c r="B1049" s="78">
        <v>1.5</v>
      </c>
    </row>
    <row r="1050" spans="1:2" x14ac:dyDescent="0.25">
      <c r="A1050" s="75" t="s">
        <v>1981</v>
      </c>
      <c r="B1050" s="78">
        <v>1.5</v>
      </c>
    </row>
    <row r="1051" spans="1:2" x14ac:dyDescent="0.25">
      <c r="A1051" s="75" t="s">
        <v>4819</v>
      </c>
      <c r="B1051" s="78">
        <v>1.5</v>
      </c>
    </row>
    <row r="1052" spans="1:2" x14ac:dyDescent="0.25">
      <c r="A1052" s="75" t="s">
        <v>4820</v>
      </c>
      <c r="B1052" s="78">
        <v>1.5</v>
      </c>
    </row>
    <row r="1053" spans="1:2" x14ac:dyDescent="0.25">
      <c r="A1053" s="75" t="s">
        <v>4821</v>
      </c>
      <c r="B1053" s="78">
        <v>1.5</v>
      </c>
    </row>
    <row r="1054" spans="1:2" x14ac:dyDescent="0.25">
      <c r="A1054" s="75" t="s">
        <v>4822</v>
      </c>
      <c r="B1054" s="78">
        <v>1.5</v>
      </c>
    </row>
    <row r="1055" spans="1:2" x14ac:dyDescent="0.25">
      <c r="A1055" s="75" t="s">
        <v>4823</v>
      </c>
      <c r="B1055" s="78">
        <v>1.5</v>
      </c>
    </row>
    <row r="1056" spans="1:2" x14ac:dyDescent="0.25">
      <c r="A1056" s="75" t="s">
        <v>4824</v>
      </c>
      <c r="B1056" s="78">
        <v>1.5</v>
      </c>
    </row>
    <row r="1057" spans="1:2" x14ac:dyDescent="0.25">
      <c r="A1057" s="75" t="s">
        <v>4825</v>
      </c>
      <c r="B1057" s="78">
        <v>1.5</v>
      </c>
    </row>
    <row r="1058" spans="1:2" x14ac:dyDescent="0.25">
      <c r="A1058" s="75" t="s">
        <v>4826</v>
      </c>
      <c r="B1058" s="78">
        <v>1.5</v>
      </c>
    </row>
    <row r="1059" spans="1:2" x14ac:dyDescent="0.25">
      <c r="A1059" s="75" t="s">
        <v>4827</v>
      </c>
      <c r="B1059" s="78">
        <v>1.5</v>
      </c>
    </row>
    <row r="1060" spans="1:2" x14ac:dyDescent="0.25">
      <c r="A1060" s="75" t="s">
        <v>4828</v>
      </c>
      <c r="B1060" s="78">
        <v>1.5</v>
      </c>
    </row>
    <row r="1061" spans="1:2" x14ac:dyDescent="0.25">
      <c r="A1061" s="75" t="s">
        <v>4829</v>
      </c>
      <c r="B1061" s="78">
        <v>1.5</v>
      </c>
    </row>
    <row r="1062" spans="1:2" x14ac:dyDescent="0.25">
      <c r="A1062" s="75" t="s">
        <v>4830</v>
      </c>
      <c r="B1062" s="78">
        <v>1.5</v>
      </c>
    </row>
    <row r="1063" spans="1:2" x14ac:dyDescent="0.25">
      <c r="A1063" s="75" t="s">
        <v>4831</v>
      </c>
      <c r="B1063" s="78">
        <v>1.5</v>
      </c>
    </row>
    <row r="1064" spans="1:2" x14ac:dyDescent="0.25">
      <c r="A1064" s="75" t="s">
        <v>4832</v>
      </c>
      <c r="B1064" s="78">
        <v>1.5</v>
      </c>
    </row>
    <row r="1065" spans="1:2" x14ac:dyDescent="0.25">
      <c r="A1065" s="75" t="s">
        <v>4833</v>
      </c>
      <c r="B1065" s="78">
        <v>1.5</v>
      </c>
    </row>
    <row r="1066" spans="1:2" x14ac:dyDescent="0.25">
      <c r="A1066" s="75" t="s">
        <v>4834</v>
      </c>
      <c r="B1066" s="78">
        <v>1.5</v>
      </c>
    </row>
    <row r="1067" spans="1:2" x14ac:dyDescent="0.25">
      <c r="A1067" s="75" t="s">
        <v>4835</v>
      </c>
      <c r="B1067" s="78">
        <v>1.5</v>
      </c>
    </row>
    <row r="1068" spans="1:2" x14ac:dyDescent="0.25">
      <c r="A1068" s="75" t="s">
        <v>3647</v>
      </c>
      <c r="B1068" s="78">
        <v>1.5</v>
      </c>
    </row>
    <row r="1069" spans="1:2" x14ac:dyDescent="0.25">
      <c r="A1069" s="75" t="s">
        <v>4836</v>
      </c>
      <c r="B1069" s="78">
        <v>1.5</v>
      </c>
    </row>
    <row r="1070" spans="1:2" x14ac:dyDescent="0.25">
      <c r="A1070" s="75" t="s">
        <v>3971</v>
      </c>
      <c r="B1070" s="78">
        <v>1.5</v>
      </c>
    </row>
    <row r="1071" spans="1:2" x14ac:dyDescent="0.25">
      <c r="A1071" s="75" t="s">
        <v>4837</v>
      </c>
      <c r="B1071" s="78">
        <v>1.5</v>
      </c>
    </row>
    <row r="1072" spans="1:2" x14ac:dyDescent="0.25">
      <c r="A1072" s="75" t="s">
        <v>2001</v>
      </c>
      <c r="B1072" s="78">
        <v>1.5</v>
      </c>
    </row>
    <row r="1073" spans="1:2" x14ac:dyDescent="0.25">
      <c r="A1073" s="75" t="s">
        <v>2035</v>
      </c>
      <c r="B1073" s="78">
        <v>1.5</v>
      </c>
    </row>
    <row r="1074" spans="1:2" x14ac:dyDescent="0.25">
      <c r="A1074" s="75" t="s">
        <v>4838</v>
      </c>
      <c r="B1074" s="78">
        <v>1.5</v>
      </c>
    </row>
    <row r="1075" spans="1:2" x14ac:dyDescent="0.25">
      <c r="A1075" s="75" t="s">
        <v>2439</v>
      </c>
      <c r="B1075" s="78">
        <v>1.5</v>
      </c>
    </row>
    <row r="1076" spans="1:2" x14ac:dyDescent="0.25">
      <c r="A1076" s="75" t="s">
        <v>4839</v>
      </c>
      <c r="B1076" s="78">
        <v>1.5</v>
      </c>
    </row>
    <row r="1077" spans="1:2" x14ac:dyDescent="0.25">
      <c r="A1077" s="75" t="s">
        <v>4840</v>
      </c>
      <c r="B1077" s="78">
        <v>1.5</v>
      </c>
    </row>
    <row r="1078" spans="1:2" x14ac:dyDescent="0.25">
      <c r="A1078" s="75" t="s">
        <v>4841</v>
      </c>
      <c r="B1078" s="78">
        <v>1.5</v>
      </c>
    </row>
    <row r="1079" spans="1:2" x14ac:dyDescent="0.25">
      <c r="A1079" s="75" t="s">
        <v>4842</v>
      </c>
      <c r="B1079" s="78">
        <v>1.5</v>
      </c>
    </row>
    <row r="1080" spans="1:2" x14ac:dyDescent="0.25">
      <c r="A1080" s="75" t="s">
        <v>4843</v>
      </c>
      <c r="B1080" s="78">
        <v>1.5</v>
      </c>
    </row>
    <row r="1081" spans="1:2" x14ac:dyDescent="0.25">
      <c r="A1081" s="75" t="s">
        <v>4844</v>
      </c>
      <c r="B1081" s="78">
        <v>1.5</v>
      </c>
    </row>
    <row r="1082" spans="1:2" x14ac:dyDescent="0.25">
      <c r="A1082" s="75" t="s">
        <v>4845</v>
      </c>
      <c r="B1082" s="78">
        <v>1.5</v>
      </c>
    </row>
    <row r="1083" spans="1:2" x14ac:dyDescent="0.25">
      <c r="A1083" s="75" t="s">
        <v>4846</v>
      </c>
      <c r="B1083" s="78">
        <v>1.5</v>
      </c>
    </row>
    <row r="1084" spans="1:2" x14ac:dyDescent="0.25">
      <c r="A1084" s="75" t="s">
        <v>3418</v>
      </c>
      <c r="B1084" s="78">
        <v>1.5</v>
      </c>
    </row>
    <row r="1085" spans="1:2" x14ac:dyDescent="0.25">
      <c r="A1085" s="75" t="s">
        <v>4847</v>
      </c>
      <c r="B1085" s="78">
        <v>1.5</v>
      </c>
    </row>
    <row r="1086" spans="1:2" x14ac:dyDescent="0.25">
      <c r="A1086" s="75" t="s">
        <v>4848</v>
      </c>
      <c r="B1086" s="78">
        <v>1.5</v>
      </c>
    </row>
    <row r="1087" spans="1:2" x14ac:dyDescent="0.25">
      <c r="A1087" s="75" t="s">
        <v>4849</v>
      </c>
      <c r="B1087" s="78">
        <v>1.5</v>
      </c>
    </row>
    <row r="1088" spans="1:2" x14ac:dyDescent="0.25">
      <c r="A1088" s="75" t="s">
        <v>4850</v>
      </c>
      <c r="B1088" s="78">
        <v>1.5</v>
      </c>
    </row>
    <row r="1089" spans="1:2" x14ac:dyDescent="0.25">
      <c r="A1089" s="75" t="s">
        <v>4851</v>
      </c>
      <c r="B1089" s="78">
        <v>1.5</v>
      </c>
    </row>
    <row r="1090" spans="1:2" x14ac:dyDescent="0.25">
      <c r="A1090" s="75" t="s">
        <v>4014</v>
      </c>
      <c r="B1090" s="78">
        <v>1.5</v>
      </c>
    </row>
    <row r="1091" spans="1:2" x14ac:dyDescent="0.25">
      <c r="A1091" s="75" t="s">
        <v>2113</v>
      </c>
      <c r="B1091" s="78">
        <v>1.5</v>
      </c>
    </row>
    <row r="1092" spans="1:2" x14ac:dyDescent="0.25">
      <c r="A1092" s="75" t="s">
        <v>4852</v>
      </c>
      <c r="B1092" s="78">
        <v>1.5</v>
      </c>
    </row>
    <row r="1093" spans="1:2" x14ac:dyDescent="0.25">
      <c r="A1093" s="75" t="s">
        <v>4853</v>
      </c>
      <c r="B1093" s="78">
        <v>1.5</v>
      </c>
    </row>
    <row r="1094" spans="1:2" x14ac:dyDescent="0.25">
      <c r="A1094" s="75" t="s">
        <v>4854</v>
      </c>
      <c r="B1094" s="78">
        <v>1.5</v>
      </c>
    </row>
    <row r="1095" spans="1:2" x14ac:dyDescent="0.25">
      <c r="A1095" s="75" t="s">
        <v>1826</v>
      </c>
      <c r="B1095" s="78">
        <v>1.5</v>
      </c>
    </row>
    <row r="1096" spans="1:2" x14ac:dyDescent="0.25">
      <c r="A1096" s="75" t="s">
        <v>2363</v>
      </c>
      <c r="B1096" s="78">
        <v>1.5</v>
      </c>
    </row>
    <row r="1097" spans="1:2" x14ac:dyDescent="0.25">
      <c r="A1097" s="75" t="s">
        <v>4855</v>
      </c>
      <c r="B1097" s="78">
        <v>1.5</v>
      </c>
    </row>
    <row r="1098" spans="1:2" x14ac:dyDescent="0.25">
      <c r="A1098" s="75" t="s">
        <v>4856</v>
      </c>
      <c r="B1098" s="78">
        <v>1.5</v>
      </c>
    </row>
    <row r="1099" spans="1:2" x14ac:dyDescent="0.25">
      <c r="A1099" s="75" t="s">
        <v>4857</v>
      </c>
      <c r="B1099" s="78">
        <v>1.5</v>
      </c>
    </row>
    <row r="1100" spans="1:2" x14ac:dyDescent="0.25">
      <c r="A1100" s="75" t="s">
        <v>4858</v>
      </c>
      <c r="B1100" s="78">
        <v>1.5</v>
      </c>
    </row>
    <row r="1101" spans="1:2" x14ac:dyDescent="0.25">
      <c r="A1101" s="75" t="s">
        <v>4859</v>
      </c>
      <c r="B1101" s="78">
        <v>1.5</v>
      </c>
    </row>
    <row r="1102" spans="1:2" x14ac:dyDescent="0.25">
      <c r="A1102" s="75" t="s">
        <v>4860</v>
      </c>
      <c r="B1102" s="78">
        <v>1.5</v>
      </c>
    </row>
    <row r="1103" spans="1:2" x14ac:dyDescent="0.25">
      <c r="A1103" s="75" t="s">
        <v>4861</v>
      </c>
      <c r="B1103" s="78">
        <v>1.5</v>
      </c>
    </row>
    <row r="1104" spans="1:2" x14ac:dyDescent="0.25">
      <c r="A1104" s="75" t="s">
        <v>4862</v>
      </c>
      <c r="B1104" s="78">
        <v>1.5</v>
      </c>
    </row>
    <row r="1105" spans="1:2" x14ac:dyDescent="0.25">
      <c r="A1105" s="75" t="s">
        <v>4863</v>
      </c>
      <c r="B1105" s="78">
        <v>1.5</v>
      </c>
    </row>
    <row r="1106" spans="1:2" x14ac:dyDescent="0.25">
      <c r="A1106" s="75" t="s">
        <v>4864</v>
      </c>
      <c r="B1106" s="78">
        <v>1.5</v>
      </c>
    </row>
    <row r="1107" spans="1:2" x14ac:dyDescent="0.25">
      <c r="A1107" s="75" t="s">
        <v>2144</v>
      </c>
      <c r="B1107" s="78">
        <v>1.5</v>
      </c>
    </row>
    <row r="1108" spans="1:2" x14ac:dyDescent="0.25">
      <c r="A1108" s="75" t="s">
        <v>4865</v>
      </c>
      <c r="B1108" s="78">
        <v>1.5</v>
      </c>
    </row>
    <row r="1109" spans="1:2" x14ac:dyDescent="0.25">
      <c r="A1109" s="75" t="s">
        <v>4866</v>
      </c>
      <c r="B1109" s="78">
        <v>1.5</v>
      </c>
    </row>
    <row r="1110" spans="1:2" x14ac:dyDescent="0.25">
      <c r="A1110" s="75" t="s">
        <v>4867</v>
      </c>
      <c r="B1110" s="78">
        <v>1.5</v>
      </c>
    </row>
    <row r="1111" spans="1:2" x14ac:dyDescent="0.25">
      <c r="A1111" s="75" t="s">
        <v>2088</v>
      </c>
      <c r="B1111" s="78">
        <v>1.5</v>
      </c>
    </row>
    <row r="1112" spans="1:2" x14ac:dyDescent="0.25">
      <c r="A1112" s="75" t="s">
        <v>4868</v>
      </c>
      <c r="B1112" s="78">
        <v>1.5</v>
      </c>
    </row>
    <row r="1113" spans="1:2" x14ac:dyDescent="0.25">
      <c r="A1113" s="75" t="s">
        <v>4869</v>
      </c>
      <c r="B1113" s="78">
        <v>1.5</v>
      </c>
    </row>
    <row r="1114" spans="1:2" x14ac:dyDescent="0.25">
      <c r="A1114" s="75" t="s">
        <v>3055</v>
      </c>
      <c r="B1114" s="78">
        <v>1.5</v>
      </c>
    </row>
    <row r="1115" spans="1:2" x14ac:dyDescent="0.25">
      <c r="A1115" s="75" t="s">
        <v>4870</v>
      </c>
      <c r="B1115" s="78">
        <v>1.5</v>
      </c>
    </row>
    <row r="1116" spans="1:2" x14ac:dyDescent="0.25">
      <c r="A1116" s="75" t="s">
        <v>3760</v>
      </c>
      <c r="B1116" s="78">
        <v>1.5</v>
      </c>
    </row>
    <row r="1117" spans="1:2" x14ac:dyDescent="0.25">
      <c r="A1117" s="75" t="s">
        <v>4871</v>
      </c>
      <c r="B1117" s="78">
        <v>1.5</v>
      </c>
    </row>
    <row r="1118" spans="1:2" x14ac:dyDescent="0.25">
      <c r="A1118" s="75" t="s">
        <v>4872</v>
      </c>
      <c r="B1118" s="78">
        <v>1.5</v>
      </c>
    </row>
    <row r="1119" spans="1:2" x14ac:dyDescent="0.25">
      <c r="A1119" s="75" t="s">
        <v>4873</v>
      </c>
      <c r="B1119" s="78">
        <v>1.25</v>
      </c>
    </row>
    <row r="1120" spans="1:2" x14ac:dyDescent="0.25">
      <c r="A1120" s="75" t="s">
        <v>3495</v>
      </c>
      <c r="B1120" s="78">
        <v>1.25</v>
      </c>
    </row>
    <row r="1121" spans="1:2" x14ac:dyDescent="0.25">
      <c r="A1121" s="75" t="s">
        <v>1934</v>
      </c>
      <c r="B1121" s="78">
        <v>1.25</v>
      </c>
    </row>
    <row r="1122" spans="1:2" x14ac:dyDescent="0.25">
      <c r="A1122" s="75" t="s">
        <v>4874</v>
      </c>
      <c r="B1122" s="78">
        <v>1.25</v>
      </c>
    </row>
    <row r="1123" spans="1:2" x14ac:dyDescent="0.25">
      <c r="A1123" s="75" t="s">
        <v>4875</v>
      </c>
      <c r="B1123" s="78">
        <v>1.25</v>
      </c>
    </row>
    <row r="1124" spans="1:2" x14ac:dyDescent="0.25">
      <c r="A1124" s="75" t="s">
        <v>4876</v>
      </c>
      <c r="B1124" s="78">
        <v>1.25</v>
      </c>
    </row>
    <row r="1125" spans="1:2" x14ac:dyDescent="0.25">
      <c r="A1125" s="75" t="s">
        <v>4877</v>
      </c>
      <c r="B1125" s="78">
        <v>1.25</v>
      </c>
    </row>
    <row r="1126" spans="1:2" x14ac:dyDescent="0.25">
      <c r="A1126" s="75" t="s">
        <v>2257</v>
      </c>
      <c r="B1126" s="78">
        <v>1.25</v>
      </c>
    </row>
    <row r="1127" spans="1:2" x14ac:dyDescent="0.25">
      <c r="A1127" s="75" t="s">
        <v>4878</v>
      </c>
      <c r="B1127" s="78">
        <v>1.25</v>
      </c>
    </row>
    <row r="1128" spans="1:2" x14ac:dyDescent="0.25">
      <c r="A1128" s="75" t="s">
        <v>4879</v>
      </c>
      <c r="B1128" s="78">
        <v>1.25</v>
      </c>
    </row>
    <row r="1129" spans="1:2" x14ac:dyDescent="0.25">
      <c r="A1129" s="75" t="s">
        <v>4880</v>
      </c>
      <c r="B1129" s="78">
        <v>1.25</v>
      </c>
    </row>
    <row r="1130" spans="1:2" x14ac:dyDescent="0.25">
      <c r="A1130" s="75" t="s">
        <v>4881</v>
      </c>
      <c r="B1130" s="78">
        <v>1.25</v>
      </c>
    </row>
    <row r="1131" spans="1:2" x14ac:dyDescent="0.25">
      <c r="A1131" s="75" t="s">
        <v>4882</v>
      </c>
      <c r="B1131" s="78">
        <v>1.25</v>
      </c>
    </row>
    <row r="1132" spans="1:2" x14ac:dyDescent="0.25">
      <c r="A1132" s="75" t="s">
        <v>4883</v>
      </c>
      <c r="B1132" s="78">
        <v>1.25</v>
      </c>
    </row>
    <row r="1133" spans="1:2" x14ac:dyDescent="0.25">
      <c r="A1133" s="75" t="s">
        <v>4884</v>
      </c>
      <c r="B1133" s="78">
        <v>1.25</v>
      </c>
    </row>
    <row r="1134" spans="1:2" x14ac:dyDescent="0.25">
      <c r="A1134" s="75" t="s">
        <v>4885</v>
      </c>
      <c r="B1134" s="78">
        <v>1.25</v>
      </c>
    </row>
    <row r="1135" spans="1:2" x14ac:dyDescent="0.25">
      <c r="A1135" s="75" t="s">
        <v>4886</v>
      </c>
      <c r="B1135" s="78">
        <v>1.25</v>
      </c>
    </row>
    <row r="1136" spans="1:2" x14ac:dyDescent="0.25">
      <c r="A1136" s="75" t="s">
        <v>4887</v>
      </c>
      <c r="B1136" s="78">
        <v>1.25</v>
      </c>
    </row>
    <row r="1137" spans="1:2" x14ac:dyDescent="0.25">
      <c r="A1137" s="75" t="s">
        <v>4888</v>
      </c>
      <c r="B1137" s="78">
        <v>1.25</v>
      </c>
    </row>
    <row r="1138" spans="1:2" x14ac:dyDescent="0.25">
      <c r="A1138" s="75" t="s">
        <v>4889</v>
      </c>
      <c r="B1138" s="78">
        <v>1.25</v>
      </c>
    </row>
    <row r="1139" spans="1:2" x14ac:dyDescent="0.25">
      <c r="A1139" s="75" t="s">
        <v>4890</v>
      </c>
      <c r="B1139" s="78">
        <v>1.25</v>
      </c>
    </row>
    <row r="1140" spans="1:2" x14ac:dyDescent="0.25">
      <c r="A1140" s="75" t="s">
        <v>3286</v>
      </c>
      <c r="B1140" s="78">
        <v>1.25</v>
      </c>
    </row>
    <row r="1141" spans="1:2" x14ac:dyDescent="0.25">
      <c r="A1141" s="75" t="s">
        <v>3288</v>
      </c>
      <c r="B1141" s="78">
        <v>1.25</v>
      </c>
    </row>
    <row r="1142" spans="1:2" x14ac:dyDescent="0.25">
      <c r="A1142" s="75" t="s">
        <v>4891</v>
      </c>
      <c r="B1142" s="78">
        <v>1.25</v>
      </c>
    </row>
    <row r="1143" spans="1:2" x14ac:dyDescent="0.25">
      <c r="A1143" s="75" t="s">
        <v>3291</v>
      </c>
      <c r="B1143" s="78">
        <v>1.25</v>
      </c>
    </row>
    <row r="1144" spans="1:2" x14ac:dyDescent="0.25">
      <c r="A1144" s="75" t="s">
        <v>4892</v>
      </c>
      <c r="B1144" s="78">
        <v>1.25</v>
      </c>
    </row>
    <row r="1145" spans="1:2" x14ac:dyDescent="0.25">
      <c r="A1145" s="75" t="s">
        <v>4893</v>
      </c>
      <c r="B1145" s="78">
        <v>1.25</v>
      </c>
    </row>
    <row r="1146" spans="1:2" x14ac:dyDescent="0.25">
      <c r="A1146" s="75" t="s">
        <v>4894</v>
      </c>
      <c r="B1146" s="78">
        <v>1.25</v>
      </c>
    </row>
    <row r="1147" spans="1:2" x14ac:dyDescent="0.25">
      <c r="A1147" s="75" t="s">
        <v>4895</v>
      </c>
      <c r="B1147" s="78">
        <v>1.25</v>
      </c>
    </row>
    <row r="1148" spans="1:2" x14ac:dyDescent="0.25">
      <c r="A1148" s="75" t="s">
        <v>3300</v>
      </c>
      <c r="B1148" s="78">
        <v>1.25</v>
      </c>
    </row>
    <row r="1149" spans="1:2" x14ac:dyDescent="0.25">
      <c r="A1149" s="75" t="s">
        <v>4896</v>
      </c>
      <c r="B1149" s="78">
        <v>1.25</v>
      </c>
    </row>
    <row r="1150" spans="1:2" x14ac:dyDescent="0.25">
      <c r="A1150" s="75" t="s">
        <v>4897</v>
      </c>
      <c r="B1150" s="78">
        <v>1.25</v>
      </c>
    </row>
    <row r="1151" spans="1:2" x14ac:dyDescent="0.25">
      <c r="A1151" s="75" t="s">
        <v>4898</v>
      </c>
      <c r="B1151" s="78">
        <v>1.25</v>
      </c>
    </row>
    <row r="1152" spans="1:2" x14ac:dyDescent="0.25">
      <c r="A1152" s="75" t="s">
        <v>4899</v>
      </c>
      <c r="B1152" s="78">
        <v>1.25</v>
      </c>
    </row>
    <row r="1153" spans="1:2" x14ac:dyDescent="0.25">
      <c r="A1153" s="75" t="s">
        <v>4900</v>
      </c>
      <c r="B1153" s="78">
        <v>1.25</v>
      </c>
    </row>
    <row r="1154" spans="1:2" x14ac:dyDescent="0.25">
      <c r="A1154" s="75" t="s">
        <v>4901</v>
      </c>
      <c r="B1154" s="78">
        <v>1.25</v>
      </c>
    </row>
    <row r="1155" spans="1:2" x14ac:dyDescent="0.25">
      <c r="A1155" s="75" t="s">
        <v>4902</v>
      </c>
      <c r="B1155" s="78">
        <v>1.25</v>
      </c>
    </row>
    <row r="1156" spans="1:2" x14ac:dyDescent="0.25">
      <c r="A1156" s="75" t="s">
        <v>4903</v>
      </c>
      <c r="B1156" s="78">
        <v>1.25</v>
      </c>
    </row>
    <row r="1157" spans="1:2" x14ac:dyDescent="0.25">
      <c r="A1157" s="75" t="s">
        <v>4904</v>
      </c>
      <c r="B1157" s="78">
        <v>1.25</v>
      </c>
    </row>
    <row r="1158" spans="1:2" x14ac:dyDescent="0.25">
      <c r="A1158" s="75" t="s">
        <v>4905</v>
      </c>
      <c r="B1158" s="78">
        <v>1.25</v>
      </c>
    </row>
    <row r="1159" spans="1:2" x14ac:dyDescent="0.25">
      <c r="A1159" s="75" t="s">
        <v>4906</v>
      </c>
      <c r="B1159" s="78">
        <v>1.25</v>
      </c>
    </row>
    <row r="1160" spans="1:2" x14ac:dyDescent="0.25">
      <c r="A1160" s="75" t="s">
        <v>2917</v>
      </c>
      <c r="B1160" s="78">
        <v>1.25</v>
      </c>
    </row>
    <row r="1161" spans="1:2" x14ac:dyDescent="0.25">
      <c r="A1161" s="75" t="s">
        <v>4907</v>
      </c>
      <c r="B1161" s="78">
        <v>1.25</v>
      </c>
    </row>
    <row r="1162" spans="1:2" x14ac:dyDescent="0.25">
      <c r="A1162" s="75" t="s">
        <v>2925</v>
      </c>
      <c r="B1162" s="78">
        <v>1.25</v>
      </c>
    </row>
    <row r="1163" spans="1:2" x14ac:dyDescent="0.25">
      <c r="A1163" s="75" t="s">
        <v>4908</v>
      </c>
      <c r="B1163" s="78">
        <v>1.25</v>
      </c>
    </row>
    <row r="1164" spans="1:2" x14ac:dyDescent="0.25">
      <c r="A1164" s="75" t="s">
        <v>4909</v>
      </c>
      <c r="B1164" s="78">
        <v>1.25</v>
      </c>
    </row>
    <row r="1165" spans="1:2" x14ac:dyDescent="0.25">
      <c r="A1165" s="75" t="s">
        <v>4910</v>
      </c>
      <c r="B1165" s="78">
        <v>1.25</v>
      </c>
    </row>
    <row r="1166" spans="1:2" x14ac:dyDescent="0.25">
      <c r="A1166" s="75" t="s">
        <v>4911</v>
      </c>
      <c r="B1166" s="78">
        <v>1.25</v>
      </c>
    </row>
    <row r="1167" spans="1:2" x14ac:dyDescent="0.25">
      <c r="A1167" s="75" t="s">
        <v>4912</v>
      </c>
      <c r="B1167" s="78">
        <v>1.25</v>
      </c>
    </row>
    <row r="1168" spans="1:2" x14ac:dyDescent="0.25">
      <c r="A1168" s="75" t="s">
        <v>4913</v>
      </c>
      <c r="B1168" s="78">
        <v>1.25</v>
      </c>
    </row>
    <row r="1169" spans="1:2" x14ac:dyDescent="0.25">
      <c r="A1169" s="75" t="s">
        <v>4914</v>
      </c>
      <c r="B1169" s="78">
        <v>1.25</v>
      </c>
    </row>
    <row r="1170" spans="1:2" x14ac:dyDescent="0.25">
      <c r="A1170" s="75" t="s">
        <v>2946</v>
      </c>
      <c r="B1170" s="78">
        <v>1.25</v>
      </c>
    </row>
    <row r="1171" spans="1:2" x14ac:dyDescent="0.25">
      <c r="A1171" s="75" t="s">
        <v>4915</v>
      </c>
      <c r="B1171" s="78">
        <v>1.25</v>
      </c>
    </row>
    <row r="1172" spans="1:2" x14ac:dyDescent="0.25">
      <c r="A1172" s="75" t="s">
        <v>4916</v>
      </c>
      <c r="B1172" s="78">
        <v>1.25</v>
      </c>
    </row>
    <row r="1173" spans="1:2" x14ac:dyDescent="0.25">
      <c r="A1173" s="75" t="s">
        <v>2197</v>
      </c>
      <c r="B1173" s="78">
        <v>1.25</v>
      </c>
    </row>
    <row r="1174" spans="1:2" x14ac:dyDescent="0.25">
      <c r="A1174" s="75" t="s">
        <v>1928</v>
      </c>
      <c r="B1174" s="78">
        <v>1.25</v>
      </c>
    </row>
    <row r="1175" spans="1:2" x14ac:dyDescent="0.25">
      <c r="A1175" s="75" t="s">
        <v>4917</v>
      </c>
      <c r="B1175" s="78">
        <v>1.25</v>
      </c>
    </row>
    <row r="1176" spans="1:2" x14ac:dyDescent="0.25">
      <c r="A1176" s="75" t="s">
        <v>4918</v>
      </c>
      <c r="B1176" s="78">
        <v>1.25</v>
      </c>
    </row>
    <row r="1177" spans="1:2" x14ac:dyDescent="0.25">
      <c r="A1177" s="75" t="s">
        <v>4919</v>
      </c>
      <c r="B1177" s="78">
        <v>1.25</v>
      </c>
    </row>
    <row r="1178" spans="1:2" x14ac:dyDescent="0.25">
      <c r="A1178" s="75" t="s">
        <v>4920</v>
      </c>
      <c r="B1178" s="78">
        <v>1.25</v>
      </c>
    </row>
    <row r="1179" spans="1:2" x14ac:dyDescent="0.25">
      <c r="A1179" s="75" t="s">
        <v>4921</v>
      </c>
      <c r="B1179" s="78">
        <v>1.25</v>
      </c>
    </row>
    <row r="1180" spans="1:2" x14ac:dyDescent="0.25">
      <c r="A1180" s="75" t="s">
        <v>4922</v>
      </c>
      <c r="B1180" s="78">
        <v>1.25</v>
      </c>
    </row>
    <row r="1181" spans="1:2" x14ac:dyDescent="0.25">
      <c r="A1181" s="75" t="s">
        <v>4923</v>
      </c>
      <c r="B1181" s="78">
        <v>1.25</v>
      </c>
    </row>
    <row r="1182" spans="1:2" x14ac:dyDescent="0.25">
      <c r="A1182" s="75" t="s">
        <v>4924</v>
      </c>
      <c r="B1182" s="78">
        <v>1.25</v>
      </c>
    </row>
    <row r="1183" spans="1:2" x14ac:dyDescent="0.25">
      <c r="A1183" s="75" t="s">
        <v>2963</v>
      </c>
      <c r="B1183" s="78">
        <v>1.25</v>
      </c>
    </row>
    <row r="1184" spans="1:2" x14ac:dyDescent="0.25">
      <c r="A1184" s="75" t="s">
        <v>4925</v>
      </c>
      <c r="B1184" s="78">
        <v>1.25</v>
      </c>
    </row>
    <row r="1185" spans="1:2" x14ac:dyDescent="0.25">
      <c r="A1185" s="75" t="s">
        <v>4926</v>
      </c>
      <c r="B1185" s="78">
        <v>1.25</v>
      </c>
    </row>
    <row r="1186" spans="1:2" x14ac:dyDescent="0.25">
      <c r="A1186" s="75" t="s">
        <v>4927</v>
      </c>
      <c r="B1186" s="78">
        <v>1.25</v>
      </c>
    </row>
    <row r="1187" spans="1:2" x14ac:dyDescent="0.25">
      <c r="A1187" s="75" t="s">
        <v>4928</v>
      </c>
      <c r="B1187" s="78">
        <v>1.25</v>
      </c>
    </row>
    <row r="1188" spans="1:2" x14ac:dyDescent="0.25">
      <c r="A1188" s="75" t="s">
        <v>2349</v>
      </c>
      <c r="B1188" s="78">
        <v>1.25</v>
      </c>
    </row>
    <row r="1189" spans="1:2" x14ac:dyDescent="0.25">
      <c r="A1189" s="75" t="s">
        <v>4929</v>
      </c>
      <c r="B1189" s="78">
        <v>1.25</v>
      </c>
    </row>
    <row r="1190" spans="1:2" x14ac:dyDescent="0.25">
      <c r="A1190" s="75" t="s">
        <v>4930</v>
      </c>
      <c r="B1190" s="78">
        <v>1.25</v>
      </c>
    </row>
    <row r="1191" spans="1:2" x14ac:dyDescent="0.25">
      <c r="A1191" s="75" t="s">
        <v>4931</v>
      </c>
      <c r="B1191" s="78">
        <v>1.25</v>
      </c>
    </row>
    <row r="1192" spans="1:2" x14ac:dyDescent="0.25">
      <c r="A1192" s="75" t="s">
        <v>4932</v>
      </c>
      <c r="B1192" s="78">
        <v>1.25</v>
      </c>
    </row>
    <row r="1193" spans="1:2" x14ac:dyDescent="0.25">
      <c r="A1193" s="75" t="s">
        <v>4933</v>
      </c>
      <c r="B1193" s="78">
        <v>1.25</v>
      </c>
    </row>
    <row r="1194" spans="1:2" x14ac:dyDescent="0.25">
      <c r="A1194" s="75" t="s">
        <v>4934</v>
      </c>
      <c r="B1194" s="78">
        <v>1.25</v>
      </c>
    </row>
    <row r="1195" spans="1:2" x14ac:dyDescent="0.25">
      <c r="A1195" s="75" t="s">
        <v>4935</v>
      </c>
      <c r="B1195" s="78">
        <v>1.25</v>
      </c>
    </row>
    <row r="1196" spans="1:2" x14ac:dyDescent="0.25">
      <c r="A1196" s="75" t="s">
        <v>3954</v>
      </c>
      <c r="B1196" s="78">
        <v>1.25</v>
      </c>
    </row>
    <row r="1197" spans="1:2" x14ac:dyDescent="0.25">
      <c r="A1197" s="75" t="s">
        <v>2025</v>
      </c>
      <c r="B1197" s="78">
        <v>1.25</v>
      </c>
    </row>
    <row r="1198" spans="1:2" x14ac:dyDescent="0.25">
      <c r="A1198" s="75" t="s">
        <v>4936</v>
      </c>
      <c r="B1198" s="78">
        <v>1.25</v>
      </c>
    </row>
    <row r="1199" spans="1:2" x14ac:dyDescent="0.25">
      <c r="A1199" s="75" t="s">
        <v>4937</v>
      </c>
      <c r="B1199" s="78">
        <v>1.25</v>
      </c>
    </row>
    <row r="1200" spans="1:2" x14ac:dyDescent="0.25">
      <c r="A1200" s="75" t="s">
        <v>4938</v>
      </c>
      <c r="B1200" s="78">
        <v>1.25</v>
      </c>
    </row>
    <row r="1201" spans="1:2" x14ac:dyDescent="0.25">
      <c r="A1201" s="75" t="s">
        <v>3967</v>
      </c>
      <c r="B1201" s="78">
        <v>1.25</v>
      </c>
    </row>
    <row r="1202" spans="1:2" x14ac:dyDescent="0.25">
      <c r="A1202" s="75" t="s">
        <v>1873</v>
      </c>
      <c r="B1202" s="78">
        <v>1.25</v>
      </c>
    </row>
    <row r="1203" spans="1:2" x14ac:dyDescent="0.25">
      <c r="A1203" s="75" t="s">
        <v>4939</v>
      </c>
      <c r="B1203" s="78">
        <v>1.25</v>
      </c>
    </row>
    <row r="1204" spans="1:2" x14ac:dyDescent="0.25">
      <c r="A1204" s="75" t="s">
        <v>2986</v>
      </c>
      <c r="B1204" s="78">
        <v>1.25</v>
      </c>
    </row>
    <row r="1205" spans="1:2" x14ac:dyDescent="0.25">
      <c r="A1205" s="75" t="s">
        <v>4940</v>
      </c>
      <c r="B1205" s="78">
        <v>1.25</v>
      </c>
    </row>
    <row r="1206" spans="1:2" x14ac:dyDescent="0.25">
      <c r="A1206" s="75" t="s">
        <v>4941</v>
      </c>
      <c r="B1206" s="78">
        <v>1.25</v>
      </c>
    </row>
    <row r="1207" spans="1:2" x14ac:dyDescent="0.25">
      <c r="A1207" s="75" t="s">
        <v>2392</v>
      </c>
      <c r="B1207" s="78">
        <v>1.25</v>
      </c>
    </row>
    <row r="1208" spans="1:2" x14ac:dyDescent="0.25">
      <c r="A1208" s="75" t="s">
        <v>4942</v>
      </c>
      <c r="B1208" s="78">
        <v>1.25</v>
      </c>
    </row>
    <row r="1209" spans="1:2" x14ac:dyDescent="0.25">
      <c r="A1209" s="75" t="s">
        <v>2698</v>
      </c>
      <c r="B1209" s="78">
        <v>1.25</v>
      </c>
    </row>
    <row r="1210" spans="1:2" x14ac:dyDescent="0.25">
      <c r="A1210" s="75" t="s">
        <v>4943</v>
      </c>
      <c r="B1210" s="78">
        <v>1.25</v>
      </c>
    </row>
    <row r="1211" spans="1:2" x14ac:dyDescent="0.25">
      <c r="A1211" s="75" t="s">
        <v>4944</v>
      </c>
      <c r="B1211" s="78">
        <v>1.25</v>
      </c>
    </row>
    <row r="1212" spans="1:2" x14ac:dyDescent="0.25">
      <c r="A1212" s="75" t="s">
        <v>4945</v>
      </c>
      <c r="B1212" s="78">
        <v>1.25</v>
      </c>
    </row>
    <row r="1213" spans="1:2" x14ac:dyDescent="0.25">
      <c r="A1213" s="75" t="s">
        <v>4946</v>
      </c>
      <c r="B1213" s="78">
        <v>1.25</v>
      </c>
    </row>
    <row r="1214" spans="1:2" x14ac:dyDescent="0.25">
      <c r="A1214" s="75" t="s">
        <v>4947</v>
      </c>
      <c r="B1214" s="78">
        <v>1.25</v>
      </c>
    </row>
    <row r="1215" spans="1:2" x14ac:dyDescent="0.25">
      <c r="A1215" s="75" t="s">
        <v>2153</v>
      </c>
      <c r="B1215" s="78">
        <v>1.25</v>
      </c>
    </row>
    <row r="1216" spans="1:2" x14ac:dyDescent="0.25">
      <c r="A1216" s="75" t="s">
        <v>4948</v>
      </c>
      <c r="B1216" s="78">
        <v>1.25</v>
      </c>
    </row>
    <row r="1217" spans="1:2" x14ac:dyDescent="0.25">
      <c r="A1217" s="75" t="s">
        <v>4949</v>
      </c>
      <c r="B1217" s="78">
        <v>1.25</v>
      </c>
    </row>
    <row r="1218" spans="1:2" x14ac:dyDescent="0.25">
      <c r="A1218" s="75" t="s">
        <v>2627</v>
      </c>
      <c r="B1218" s="78">
        <v>1.25</v>
      </c>
    </row>
    <row r="1219" spans="1:2" x14ac:dyDescent="0.25">
      <c r="A1219" s="75" t="s">
        <v>4950</v>
      </c>
      <c r="B1219" s="78">
        <v>1.25</v>
      </c>
    </row>
    <row r="1220" spans="1:2" x14ac:dyDescent="0.25">
      <c r="A1220" s="75" t="s">
        <v>4951</v>
      </c>
      <c r="B1220" s="78">
        <v>1.25</v>
      </c>
    </row>
    <row r="1221" spans="1:2" x14ac:dyDescent="0.25">
      <c r="A1221" s="75" t="s">
        <v>4952</v>
      </c>
      <c r="B1221" s="78">
        <v>1.25</v>
      </c>
    </row>
    <row r="1222" spans="1:2" x14ac:dyDescent="0.25">
      <c r="A1222" s="75" t="s">
        <v>4953</v>
      </c>
      <c r="B1222" s="78">
        <v>1.25</v>
      </c>
    </row>
    <row r="1223" spans="1:2" x14ac:dyDescent="0.25">
      <c r="A1223" s="75" t="s">
        <v>4320</v>
      </c>
      <c r="B1223" s="78">
        <v>1.25</v>
      </c>
    </row>
    <row r="1224" spans="1:2" x14ac:dyDescent="0.25">
      <c r="A1224" s="75" t="s">
        <v>4954</v>
      </c>
      <c r="B1224" s="78">
        <v>1.25</v>
      </c>
    </row>
    <row r="1225" spans="1:2" x14ac:dyDescent="0.25">
      <c r="A1225" s="75" t="s">
        <v>4955</v>
      </c>
      <c r="B1225" s="78">
        <v>1.25</v>
      </c>
    </row>
    <row r="1226" spans="1:2" x14ac:dyDescent="0.25">
      <c r="A1226" s="75" t="s">
        <v>4956</v>
      </c>
      <c r="B1226" s="78">
        <v>1.25</v>
      </c>
    </row>
    <row r="1227" spans="1:2" x14ac:dyDescent="0.25">
      <c r="A1227" s="75" t="s">
        <v>2227</v>
      </c>
      <c r="B1227" s="78">
        <v>1.25</v>
      </c>
    </row>
    <row r="1228" spans="1:2" x14ac:dyDescent="0.25">
      <c r="A1228" s="75" t="s">
        <v>4957</v>
      </c>
      <c r="B1228" s="78">
        <v>1.25</v>
      </c>
    </row>
    <row r="1229" spans="1:2" x14ac:dyDescent="0.25">
      <c r="A1229" s="75" t="s">
        <v>4958</v>
      </c>
      <c r="B1229" s="78">
        <v>1.25</v>
      </c>
    </row>
    <row r="1230" spans="1:2" x14ac:dyDescent="0.25">
      <c r="A1230" s="75" t="s">
        <v>4021</v>
      </c>
      <c r="B1230" s="78">
        <v>1.25</v>
      </c>
    </row>
    <row r="1231" spans="1:2" x14ac:dyDescent="0.25">
      <c r="A1231" s="75" t="s">
        <v>4959</v>
      </c>
      <c r="B1231" s="78">
        <v>1.25</v>
      </c>
    </row>
    <row r="1232" spans="1:2" x14ac:dyDescent="0.25">
      <c r="A1232" s="75" t="s">
        <v>4960</v>
      </c>
      <c r="B1232" s="78">
        <v>1.25</v>
      </c>
    </row>
    <row r="1233" spans="1:2" x14ac:dyDescent="0.25">
      <c r="A1233" s="75" t="s">
        <v>1907</v>
      </c>
      <c r="B1233" s="78">
        <v>1.25</v>
      </c>
    </row>
    <row r="1234" spans="1:2" x14ac:dyDescent="0.25">
      <c r="A1234" s="75" t="s">
        <v>4961</v>
      </c>
      <c r="B1234" s="78">
        <v>1.25</v>
      </c>
    </row>
    <row r="1235" spans="1:2" x14ac:dyDescent="0.25">
      <c r="A1235" s="75" t="s">
        <v>3235</v>
      </c>
      <c r="B1235" s="78">
        <v>1.25</v>
      </c>
    </row>
    <row r="1236" spans="1:2" x14ac:dyDescent="0.25">
      <c r="A1236" s="75" t="s">
        <v>4962</v>
      </c>
      <c r="B1236" s="78">
        <v>1.25</v>
      </c>
    </row>
    <row r="1237" spans="1:2" x14ac:dyDescent="0.25">
      <c r="A1237" s="75" t="s">
        <v>4963</v>
      </c>
      <c r="B1237" s="78">
        <v>1.25</v>
      </c>
    </row>
    <row r="1238" spans="1:2" x14ac:dyDescent="0.25">
      <c r="A1238" s="75" t="s">
        <v>4964</v>
      </c>
      <c r="B1238" s="78">
        <v>1.25</v>
      </c>
    </row>
    <row r="1239" spans="1:2" x14ac:dyDescent="0.25">
      <c r="A1239" s="75" t="s">
        <v>2852</v>
      </c>
      <c r="B1239" s="78">
        <v>1.25</v>
      </c>
    </row>
    <row r="1240" spans="1:2" x14ac:dyDescent="0.25">
      <c r="A1240" s="75" t="s">
        <v>2171</v>
      </c>
      <c r="B1240" s="78">
        <v>1.25</v>
      </c>
    </row>
    <row r="1241" spans="1:2" x14ac:dyDescent="0.25">
      <c r="A1241" s="75" t="s">
        <v>4965</v>
      </c>
      <c r="B1241" s="78">
        <v>1.25</v>
      </c>
    </row>
    <row r="1242" spans="1:2" x14ac:dyDescent="0.25">
      <c r="A1242" s="75" t="s">
        <v>4966</v>
      </c>
      <c r="B1242" s="78">
        <v>1.25</v>
      </c>
    </row>
    <row r="1243" spans="1:2" x14ac:dyDescent="0.25">
      <c r="A1243" s="75" t="s">
        <v>2853</v>
      </c>
      <c r="B1243" s="78">
        <v>1.25</v>
      </c>
    </row>
    <row r="1244" spans="1:2" x14ac:dyDescent="0.25">
      <c r="A1244" s="75" t="s">
        <v>2721</v>
      </c>
      <c r="B1244" s="78">
        <v>1.25</v>
      </c>
    </row>
    <row r="1245" spans="1:2" x14ac:dyDescent="0.25">
      <c r="A1245" s="75" t="s">
        <v>4967</v>
      </c>
      <c r="B1245" s="78">
        <v>1.25</v>
      </c>
    </row>
    <row r="1246" spans="1:2" x14ac:dyDescent="0.25">
      <c r="A1246" s="75" t="s">
        <v>4968</v>
      </c>
      <c r="B1246" s="78">
        <v>1.25</v>
      </c>
    </row>
    <row r="1247" spans="1:2" x14ac:dyDescent="0.25">
      <c r="A1247" s="75" t="s">
        <v>4969</v>
      </c>
      <c r="B1247" s="78">
        <v>1.25</v>
      </c>
    </row>
    <row r="1248" spans="1:2" x14ac:dyDescent="0.25">
      <c r="A1248" s="75" t="s">
        <v>4970</v>
      </c>
      <c r="B1248" s="78">
        <v>1.25</v>
      </c>
    </row>
    <row r="1249" spans="1:2" x14ac:dyDescent="0.25">
      <c r="A1249" s="75" t="s">
        <v>4971</v>
      </c>
      <c r="B1249" s="78">
        <v>1.25</v>
      </c>
    </row>
    <row r="1250" spans="1:2" x14ac:dyDescent="0.25">
      <c r="A1250" s="75" t="s">
        <v>4972</v>
      </c>
      <c r="B1250" s="78">
        <v>1.25</v>
      </c>
    </row>
    <row r="1251" spans="1:2" x14ac:dyDescent="0.25">
      <c r="A1251" s="75" t="s">
        <v>4973</v>
      </c>
      <c r="B1251" s="78">
        <v>1.25</v>
      </c>
    </row>
    <row r="1252" spans="1:2" x14ac:dyDescent="0.25">
      <c r="A1252" s="75" t="s">
        <v>4974</v>
      </c>
      <c r="B1252" s="78">
        <v>1.25</v>
      </c>
    </row>
    <row r="1253" spans="1:2" x14ac:dyDescent="0.25">
      <c r="A1253" s="75" t="s">
        <v>2157</v>
      </c>
      <c r="B1253" s="78">
        <v>1.25</v>
      </c>
    </row>
    <row r="1254" spans="1:2" x14ac:dyDescent="0.25">
      <c r="A1254" s="75" t="s">
        <v>4975</v>
      </c>
      <c r="B1254" s="78">
        <v>1.25</v>
      </c>
    </row>
    <row r="1255" spans="1:2" x14ac:dyDescent="0.25">
      <c r="A1255" s="75" t="s">
        <v>4976</v>
      </c>
      <c r="B1255" s="78">
        <v>1.25</v>
      </c>
    </row>
    <row r="1256" spans="1:2" x14ac:dyDescent="0.25">
      <c r="A1256" s="75" t="s">
        <v>4977</v>
      </c>
      <c r="B1256" s="78">
        <v>1.25</v>
      </c>
    </row>
    <row r="1257" spans="1:2" x14ac:dyDescent="0.25">
      <c r="A1257" s="75" t="s">
        <v>4978</v>
      </c>
      <c r="B1257" s="78">
        <v>1.25</v>
      </c>
    </row>
    <row r="1258" spans="1:2" x14ac:dyDescent="0.25">
      <c r="A1258" s="75" t="s">
        <v>4979</v>
      </c>
      <c r="B1258" s="78">
        <v>1.25</v>
      </c>
    </row>
    <row r="1259" spans="1:2" x14ac:dyDescent="0.25">
      <c r="A1259" s="75" t="s">
        <v>2119</v>
      </c>
      <c r="B1259" s="78">
        <v>1.25</v>
      </c>
    </row>
    <row r="1260" spans="1:2" x14ac:dyDescent="0.25">
      <c r="A1260" s="75" t="s">
        <v>4980</v>
      </c>
      <c r="B1260" s="78">
        <v>1.25</v>
      </c>
    </row>
    <row r="1261" spans="1:2" x14ac:dyDescent="0.25">
      <c r="A1261" s="75" t="s">
        <v>4981</v>
      </c>
      <c r="B1261" s="78">
        <v>1.25</v>
      </c>
    </row>
    <row r="1262" spans="1:2" x14ac:dyDescent="0.25">
      <c r="A1262" s="75" t="s">
        <v>4982</v>
      </c>
      <c r="B1262" s="78">
        <v>1.25</v>
      </c>
    </row>
    <row r="1263" spans="1:2" x14ac:dyDescent="0.25">
      <c r="A1263" s="75" t="s">
        <v>4983</v>
      </c>
      <c r="B1263" s="78">
        <v>1.25</v>
      </c>
    </row>
    <row r="1264" spans="1:2" x14ac:dyDescent="0.25">
      <c r="A1264" s="75" t="s">
        <v>4984</v>
      </c>
      <c r="B1264" s="78">
        <v>1.25</v>
      </c>
    </row>
    <row r="1265" spans="1:2" x14ac:dyDescent="0.25">
      <c r="A1265" s="75" t="s">
        <v>4985</v>
      </c>
      <c r="B1265" s="78">
        <v>1.25</v>
      </c>
    </row>
    <row r="1266" spans="1:2" x14ac:dyDescent="0.25">
      <c r="A1266" s="75" t="s">
        <v>4986</v>
      </c>
      <c r="B1266" s="78">
        <v>1.25</v>
      </c>
    </row>
    <row r="1267" spans="1:2" x14ac:dyDescent="0.25">
      <c r="A1267" s="75" t="s">
        <v>4987</v>
      </c>
      <c r="B1267" s="78">
        <v>1.25</v>
      </c>
    </row>
    <row r="1268" spans="1:2" x14ac:dyDescent="0.25">
      <c r="A1268" s="75" t="s">
        <v>4988</v>
      </c>
      <c r="B1268" s="78">
        <v>1.25</v>
      </c>
    </row>
    <row r="1269" spans="1:2" x14ac:dyDescent="0.25">
      <c r="A1269" s="75" t="s">
        <v>2511</v>
      </c>
      <c r="B1269" s="78">
        <v>1.25</v>
      </c>
    </row>
    <row r="1270" spans="1:2" x14ac:dyDescent="0.25">
      <c r="A1270" s="75" t="s">
        <v>4989</v>
      </c>
      <c r="B1270" s="78">
        <v>1.25</v>
      </c>
    </row>
    <row r="1271" spans="1:2" x14ac:dyDescent="0.25">
      <c r="A1271" s="75" t="s">
        <v>4990</v>
      </c>
      <c r="B1271" s="78">
        <v>1.25</v>
      </c>
    </row>
    <row r="1272" spans="1:2" x14ac:dyDescent="0.25">
      <c r="A1272" s="75" t="s">
        <v>2880</v>
      </c>
      <c r="B1272" s="78">
        <v>1.25</v>
      </c>
    </row>
    <row r="1273" spans="1:2" x14ac:dyDescent="0.25">
      <c r="A1273" s="75" t="s">
        <v>2055</v>
      </c>
      <c r="B1273" s="78">
        <v>1</v>
      </c>
    </row>
    <row r="1274" spans="1:2" x14ac:dyDescent="0.25">
      <c r="A1274" s="75" t="s">
        <v>4991</v>
      </c>
      <c r="B1274" s="78">
        <v>1</v>
      </c>
    </row>
    <row r="1275" spans="1:2" x14ac:dyDescent="0.25">
      <c r="A1275" s="75" t="s">
        <v>4992</v>
      </c>
      <c r="B1275" s="78">
        <v>1</v>
      </c>
    </row>
    <row r="1276" spans="1:2" x14ac:dyDescent="0.25">
      <c r="A1276" s="75" t="s">
        <v>2649</v>
      </c>
      <c r="B1276" s="78">
        <v>1</v>
      </c>
    </row>
    <row r="1277" spans="1:2" x14ac:dyDescent="0.25">
      <c r="A1277" s="75" t="s">
        <v>4993</v>
      </c>
      <c r="B1277" s="78">
        <v>1</v>
      </c>
    </row>
    <row r="1278" spans="1:2" x14ac:dyDescent="0.25">
      <c r="A1278" s="75" t="s">
        <v>4994</v>
      </c>
      <c r="B1278" s="78">
        <v>1</v>
      </c>
    </row>
    <row r="1279" spans="1:2" x14ac:dyDescent="0.25">
      <c r="A1279" s="75" t="s">
        <v>2407</v>
      </c>
      <c r="B1279" s="78">
        <v>1</v>
      </c>
    </row>
    <row r="1280" spans="1:2" x14ac:dyDescent="0.25">
      <c r="A1280" s="75" t="s">
        <v>4995</v>
      </c>
      <c r="B1280" s="78">
        <v>1</v>
      </c>
    </row>
    <row r="1281" spans="1:2" x14ac:dyDescent="0.25">
      <c r="A1281" s="75" t="s">
        <v>3502</v>
      </c>
      <c r="B1281" s="78">
        <v>1</v>
      </c>
    </row>
    <row r="1282" spans="1:2" x14ac:dyDescent="0.25">
      <c r="A1282" s="75" t="s">
        <v>4088</v>
      </c>
      <c r="B1282" s="78">
        <v>1</v>
      </c>
    </row>
    <row r="1283" spans="1:2" x14ac:dyDescent="0.25">
      <c r="A1283" s="75" t="s">
        <v>4996</v>
      </c>
      <c r="B1283" s="78">
        <v>1</v>
      </c>
    </row>
    <row r="1284" spans="1:2" x14ac:dyDescent="0.25">
      <c r="A1284" s="75" t="s">
        <v>4997</v>
      </c>
      <c r="B1284" s="78">
        <v>1</v>
      </c>
    </row>
    <row r="1285" spans="1:2" x14ac:dyDescent="0.25">
      <c r="A1285" s="75" t="s">
        <v>4998</v>
      </c>
      <c r="B1285" s="78">
        <v>1</v>
      </c>
    </row>
    <row r="1286" spans="1:2" x14ac:dyDescent="0.25">
      <c r="A1286" s="75" t="s">
        <v>4999</v>
      </c>
      <c r="B1286" s="78">
        <v>1</v>
      </c>
    </row>
    <row r="1287" spans="1:2" x14ac:dyDescent="0.25">
      <c r="A1287" s="75" t="s">
        <v>2323</v>
      </c>
      <c r="B1287" s="78">
        <v>1</v>
      </c>
    </row>
    <row r="1288" spans="1:2" x14ac:dyDescent="0.25">
      <c r="A1288" s="75" t="s">
        <v>5000</v>
      </c>
      <c r="B1288" s="78">
        <v>1</v>
      </c>
    </row>
    <row r="1289" spans="1:2" x14ac:dyDescent="0.25">
      <c r="A1289" s="75" t="s">
        <v>5001</v>
      </c>
      <c r="B1289" s="78">
        <v>1</v>
      </c>
    </row>
    <row r="1290" spans="1:2" x14ac:dyDescent="0.25">
      <c r="A1290" s="75" t="s">
        <v>5002</v>
      </c>
      <c r="B1290" s="78">
        <v>1</v>
      </c>
    </row>
    <row r="1291" spans="1:2" x14ac:dyDescent="0.25">
      <c r="A1291" s="75" t="s">
        <v>5003</v>
      </c>
      <c r="B1291" s="78">
        <v>1</v>
      </c>
    </row>
    <row r="1292" spans="1:2" x14ac:dyDescent="0.25">
      <c r="A1292" s="75" t="s">
        <v>2235</v>
      </c>
      <c r="B1292" s="78">
        <v>1</v>
      </c>
    </row>
    <row r="1293" spans="1:2" x14ac:dyDescent="0.25">
      <c r="A1293" s="75" t="s">
        <v>5004</v>
      </c>
      <c r="B1293" s="78">
        <v>1</v>
      </c>
    </row>
    <row r="1294" spans="1:2" x14ac:dyDescent="0.25">
      <c r="A1294" s="75" t="s">
        <v>2011</v>
      </c>
      <c r="B1294" s="78">
        <v>1</v>
      </c>
    </row>
    <row r="1295" spans="1:2" x14ac:dyDescent="0.25">
      <c r="A1295" s="75" t="s">
        <v>5005</v>
      </c>
      <c r="B1295" s="78">
        <v>1</v>
      </c>
    </row>
    <row r="1296" spans="1:2" x14ac:dyDescent="0.25">
      <c r="A1296" s="75" t="s">
        <v>5006</v>
      </c>
      <c r="B1296" s="78">
        <v>1</v>
      </c>
    </row>
    <row r="1297" spans="1:2" x14ac:dyDescent="0.25">
      <c r="A1297" s="75" t="s">
        <v>2030</v>
      </c>
      <c r="B1297" s="78">
        <v>1</v>
      </c>
    </row>
    <row r="1298" spans="1:2" x14ac:dyDescent="0.25">
      <c r="A1298" s="75" t="s">
        <v>5007</v>
      </c>
      <c r="B1298" s="78">
        <v>1</v>
      </c>
    </row>
    <row r="1299" spans="1:2" x14ac:dyDescent="0.25">
      <c r="A1299" s="75" t="s">
        <v>5008</v>
      </c>
      <c r="B1299" s="78">
        <v>1</v>
      </c>
    </row>
    <row r="1300" spans="1:2" x14ac:dyDescent="0.25">
      <c r="A1300" s="75" t="s">
        <v>5009</v>
      </c>
      <c r="B1300" s="78">
        <v>1</v>
      </c>
    </row>
    <row r="1301" spans="1:2" x14ac:dyDescent="0.25">
      <c r="A1301" s="75" t="s">
        <v>5010</v>
      </c>
      <c r="B1301" s="78">
        <v>1</v>
      </c>
    </row>
    <row r="1302" spans="1:2" x14ac:dyDescent="0.25">
      <c r="A1302" s="75" t="s">
        <v>5011</v>
      </c>
      <c r="B1302" s="78">
        <v>1</v>
      </c>
    </row>
    <row r="1303" spans="1:2" x14ac:dyDescent="0.25">
      <c r="A1303" s="75" t="s">
        <v>5012</v>
      </c>
      <c r="B1303" s="78">
        <v>1</v>
      </c>
    </row>
    <row r="1304" spans="1:2" x14ac:dyDescent="0.25">
      <c r="A1304" s="75" t="s">
        <v>5013</v>
      </c>
      <c r="B1304" s="78">
        <v>1</v>
      </c>
    </row>
    <row r="1305" spans="1:2" x14ac:dyDescent="0.25">
      <c r="A1305" s="75" t="s">
        <v>5014</v>
      </c>
      <c r="B1305" s="78">
        <v>1</v>
      </c>
    </row>
    <row r="1306" spans="1:2" x14ac:dyDescent="0.25">
      <c r="A1306" s="75" t="s">
        <v>4126</v>
      </c>
      <c r="B1306" s="78">
        <v>1</v>
      </c>
    </row>
    <row r="1307" spans="1:2" x14ac:dyDescent="0.25">
      <c r="A1307" s="75" t="s">
        <v>1961</v>
      </c>
      <c r="B1307" s="78">
        <v>1</v>
      </c>
    </row>
    <row r="1308" spans="1:2" x14ac:dyDescent="0.25">
      <c r="A1308" s="75" t="s">
        <v>5015</v>
      </c>
      <c r="B1308" s="78">
        <v>1</v>
      </c>
    </row>
    <row r="1309" spans="1:2" x14ac:dyDescent="0.25">
      <c r="A1309" s="75" t="s">
        <v>3110</v>
      </c>
      <c r="B1309" s="78">
        <v>1</v>
      </c>
    </row>
    <row r="1310" spans="1:2" x14ac:dyDescent="0.25">
      <c r="A1310" s="75" t="s">
        <v>5016</v>
      </c>
      <c r="B1310" s="78">
        <v>1</v>
      </c>
    </row>
    <row r="1311" spans="1:2" x14ac:dyDescent="0.25">
      <c r="A1311" s="75" t="s">
        <v>5017</v>
      </c>
      <c r="B1311" s="78">
        <v>1</v>
      </c>
    </row>
    <row r="1312" spans="1:2" x14ac:dyDescent="0.25">
      <c r="A1312" s="75" t="s">
        <v>5018</v>
      </c>
      <c r="B1312" s="78">
        <v>1</v>
      </c>
    </row>
    <row r="1313" spans="1:2" x14ac:dyDescent="0.25">
      <c r="A1313" s="75" t="s">
        <v>3842</v>
      </c>
      <c r="B1313" s="78">
        <v>1</v>
      </c>
    </row>
    <row r="1314" spans="1:2" x14ac:dyDescent="0.25">
      <c r="A1314" s="75" t="s">
        <v>2773</v>
      </c>
      <c r="B1314" s="78">
        <v>1</v>
      </c>
    </row>
    <row r="1315" spans="1:2" x14ac:dyDescent="0.25">
      <c r="A1315" s="75" t="s">
        <v>5019</v>
      </c>
      <c r="B1315" s="78">
        <v>1</v>
      </c>
    </row>
    <row r="1316" spans="1:2" x14ac:dyDescent="0.25">
      <c r="A1316" s="75" t="s">
        <v>3844</v>
      </c>
      <c r="B1316" s="78">
        <v>1</v>
      </c>
    </row>
    <row r="1317" spans="1:2" x14ac:dyDescent="0.25">
      <c r="A1317" s="75" t="s">
        <v>5020</v>
      </c>
      <c r="B1317" s="78">
        <v>1</v>
      </c>
    </row>
    <row r="1318" spans="1:2" x14ac:dyDescent="0.25">
      <c r="A1318" s="75" t="s">
        <v>5021</v>
      </c>
      <c r="B1318" s="78">
        <v>1</v>
      </c>
    </row>
    <row r="1319" spans="1:2" x14ac:dyDescent="0.25">
      <c r="A1319" s="75" t="s">
        <v>2058</v>
      </c>
      <c r="B1319" s="78">
        <v>1</v>
      </c>
    </row>
    <row r="1320" spans="1:2" x14ac:dyDescent="0.25">
      <c r="A1320" s="75" t="s">
        <v>4152</v>
      </c>
      <c r="B1320" s="78">
        <v>1</v>
      </c>
    </row>
    <row r="1321" spans="1:2" x14ac:dyDescent="0.25">
      <c r="A1321" s="75" t="s">
        <v>5022</v>
      </c>
      <c r="B1321" s="78">
        <v>1</v>
      </c>
    </row>
    <row r="1322" spans="1:2" x14ac:dyDescent="0.25">
      <c r="A1322" s="75" t="s">
        <v>5023</v>
      </c>
      <c r="B1322" s="78">
        <v>1</v>
      </c>
    </row>
    <row r="1323" spans="1:2" x14ac:dyDescent="0.25">
      <c r="A1323" s="75" t="s">
        <v>2297</v>
      </c>
      <c r="B1323" s="78">
        <v>1</v>
      </c>
    </row>
    <row r="1324" spans="1:2" x14ac:dyDescent="0.25">
      <c r="A1324" s="75" t="s">
        <v>2098</v>
      </c>
      <c r="B1324" s="78">
        <v>1</v>
      </c>
    </row>
    <row r="1325" spans="1:2" x14ac:dyDescent="0.25">
      <c r="A1325" s="75" t="s">
        <v>5024</v>
      </c>
      <c r="B1325" s="78">
        <v>1</v>
      </c>
    </row>
    <row r="1326" spans="1:2" x14ac:dyDescent="0.25">
      <c r="A1326" s="75" t="s">
        <v>5025</v>
      </c>
      <c r="B1326" s="78">
        <v>1</v>
      </c>
    </row>
    <row r="1327" spans="1:2" x14ac:dyDescent="0.25">
      <c r="A1327" s="75" t="s">
        <v>5026</v>
      </c>
      <c r="B1327" s="78">
        <v>1</v>
      </c>
    </row>
    <row r="1328" spans="1:2" x14ac:dyDescent="0.25">
      <c r="A1328" s="75" t="s">
        <v>5027</v>
      </c>
      <c r="B1328" s="78">
        <v>1</v>
      </c>
    </row>
    <row r="1329" spans="1:2" x14ac:dyDescent="0.25">
      <c r="A1329" s="75" t="s">
        <v>5028</v>
      </c>
      <c r="B1329" s="78">
        <v>1</v>
      </c>
    </row>
    <row r="1330" spans="1:2" x14ac:dyDescent="0.25">
      <c r="A1330" s="75" t="s">
        <v>2193</v>
      </c>
      <c r="B1330" s="78">
        <v>1</v>
      </c>
    </row>
    <row r="1331" spans="1:2" x14ac:dyDescent="0.25">
      <c r="A1331" s="75" t="s">
        <v>5029</v>
      </c>
      <c r="B1331" s="78">
        <v>1</v>
      </c>
    </row>
    <row r="1332" spans="1:2" x14ac:dyDescent="0.25">
      <c r="A1332" s="75" t="s">
        <v>5030</v>
      </c>
      <c r="B1332" s="78">
        <v>1</v>
      </c>
    </row>
    <row r="1333" spans="1:2" x14ac:dyDescent="0.25">
      <c r="A1333" s="75" t="s">
        <v>2947</v>
      </c>
      <c r="B1333" s="78">
        <v>1</v>
      </c>
    </row>
    <row r="1334" spans="1:2" x14ac:dyDescent="0.25">
      <c r="A1334" s="75" t="s">
        <v>5031</v>
      </c>
      <c r="B1334" s="78">
        <v>1</v>
      </c>
    </row>
    <row r="1335" spans="1:2" x14ac:dyDescent="0.25">
      <c r="A1335" s="75" t="s">
        <v>3137</v>
      </c>
      <c r="B1335" s="78">
        <v>1</v>
      </c>
    </row>
    <row r="1336" spans="1:2" x14ac:dyDescent="0.25">
      <c r="A1336" s="75" t="s">
        <v>5032</v>
      </c>
      <c r="B1336" s="78">
        <v>1</v>
      </c>
    </row>
    <row r="1337" spans="1:2" x14ac:dyDescent="0.25">
      <c r="A1337" s="75" t="s">
        <v>5033</v>
      </c>
      <c r="B1337" s="78">
        <v>1</v>
      </c>
    </row>
    <row r="1338" spans="1:2" x14ac:dyDescent="0.25">
      <c r="A1338" s="75" t="s">
        <v>5034</v>
      </c>
      <c r="B1338" s="78">
        <v>1</v>
      </c>
    </row>
    <row r="1339" spans="1:2" x14ac:dyDescent="0.25">
      <c r="A1339" s="75" t="s">
        <v>5035</v>
      </c>
      <c r="B1339" s="78">
        <v>1</v>
      </c>
    </row>
    <row r="1340" spans="1:2" x14ac:dyDescent="0.25">
      <c r="A1340" s="75" t="s">
        <v>5036</v>
      </c>
      <c r="B1340" s="78">
        <v>1</v>
      </c>
    </row>
    <row r="1341" spans="1:2" x14ac:dyDescent="0.25">
      <c r="A1341" s="75" t="s">
        <v>5037</v>
      </c>
      <c r="B1341" s="78">
        <v>1</v>
      </c>
    </row>
    <row r="1342" spans="1:2" x14ac:dyDescent="0.25">
      <c r="A1342" s="75" t="s">
        <v>5038</v>
      </c>
      <c r="B1342" s="78">
        <v>1</v>
      </c>
    </row>
    <row r="1343" spans="1:2" x14ac:dyDescent="0.25">
      <c r="A1343" s="75" t="s">
        <v>5039</v>
      </c>
      <c r="B1343" s="78">
        <v>1</v>
      </c>
    </row>
    <row r="1344" spans="1:2" x14ac:dyDescent="0.25">
      <c r="A1344" s="75" t="s">
        <v>5040</v>
      </c>
      <c r="B1344" s="78">
        <v>1</v>
      </c>
    </row>
    <row r="1345" spans="1:2" x14ac:dyDescent="0.25">
      <c r="A1345" s="75" t="s">
        <v>5041</v>
      </c>
      <c r="B1345" s="78">
        <v>1</v>
      </c>
    </row>
    <row r="1346" spans="1:2" x14ac:dyDescent="0.25">
      <c r="A1346" s="75" t="s">
        <v>5042</v>
      </c>
      <c r="B1346" s="78">
        <v>1</v>
      </c>
    </row>
    <row r="1347" spans="1:2" x14ac:dyDescent="0.25">
      <c r="A1347" s="75" t="s">
        <v>5043</v>
      </c>
      <c r="B1347" s="78">
        <v>1</v>
      </c>
    </row>
    <row r="1348" spans="1:2" x14ac:dyDescent="0.25">
      <c r="A1348" s="75" t="s">
        <v>5044</v>
      </c>
      <c r="B1348" s="78">
        <v>1</v>
      </c>
    </row>
    <row r="1349" spans="1:2" x14ac:dyDescent="0.25">
      <c r="A1349" s="75" t="s">
        <v>5045</v>
      </c>
      <c r="B1349" s="78">
        <v>1</v>
      </c>
    </row>
    <row r="1350" spans="1:2" x14ac:dyDescent="0.25">
      <c r="A1350" s="75" t="s">
        <v>5046</v>
      </c>
      <c r="B1350" s="78">
        <v>1</v>
      </c>
    </row>
    <row r="1351" spans="1:2" x14ac:dyDescent="0.25">
      <c r="A1351" s="75" t="s">
        <v>5047</v>
      </c>
      <c r="B1351" s="78">
        <v>1</v>
      </c>
    </row>
    <row r="1352" spans="1:2" x14ac:dyDescent="0.25">
      <c r="A1352" s="75" t="s">
        <v>5048</v>
      </c>
      <c r="B1352" s="78">
        <v>1</v>
      </c>
    </row>
    <row r="1353" spans="1:2" x14ac:dyDescent="0.25">
      <c r="A1353" s="75" t="s">
        <v>5049</v>
      </c>
      <c r="B1353" s="78">
        <v>1</v>
      </c>
    </row>
    <row r="1354" spans="1:2" x14ac:dyDescent="0.25">
      <c r="A1354" s="75" t="s">
        <v>5050</v>
      </c>
      <c r="B1354" s="78">
        <v>1</v>
      </c>
    </row>
    <row r="1355" spans="1:2" x14ac:dyDescent="0.25">
      <c r="A1355" s="75" t="s">
        <v>5051</v>
      </c>
      <c r="B1355" s="78">
        <v>1</v>
      </c>
    </row>
    <row r="1356" spans="1:2" x14ac:dyDescent="0.25">
      <c r="A1356" s="75" t="s">
        <v>5052</v>
      </c>
      <c r="B1356" s="78">
        <v>1</v>
      </c>
    </row>
    <row r="1357" spans="1:2" x14ac:dyDescent="0.25">
      <c r="A1357" s="75" t="s">
        <v>5053</v>
      </c>
      <c r="B1357" s="78">
        <v>1</v>
      </c>
    </row>
    <row r="1358" spans="1:2" x14ac:dyDescent="0.25">
      <c r="A1358" s="75" t="s">
        <v>5054</v>
      </c>
      <c r="B1358" s="78">
        <v>1</v>
      </c>
    </row>
    <row r="1359" spans="1:2" x14ac:dyDescent="0.25">
      <c r="A1359" s="75" t="s">
        <v>1998</v>
      </c>
      <c r="B1359" s="78">
        <v>1</v>
      </c>
    </row>
    <row r="1360" spans="1:2" x14ac:dyDescent="0.25">
      <c r="A1360" s="75" t="s">
        <v>2796</v>
      </c>
      <c r="B1360" s="78">
        <v>1</v>
      </c>
    </row>
    <row r="1361" spans="1:2" x14ac:dyDescent="0.25">
      <c r="A1361" s="75" t="s">
        <v>5055</v>
      </c>
      <c r="B1361" s="78">
        <v>1</v>
      </c>
    </row>
    <row r="1362" spans="1:2" x14ac:dyDescent="0.25">
      <c r="A1362" s="75" t="s">
        <v>5056</v>
      </c>
      <c r="B1362" s="78">
        <v>1</v>
      </c>
    </row>
    <row r="1363" spans="1:2" x14ac:dyDescent="0.25">
      <c r="A1363" s="75" t="s">
        <v>5057</v>
      </c>
      <c r="B1363" s="78">
        <v>1</v>
      </c>
    </row>
    <row r="1364" spans="1:2" x14ac:dyDescent="0.25">
      <c r="A1364" s="75" t="s">
        <v>5058</v>
      </c>
      <c r="B1364" s="78">
        <v>1</v>
      </c>
    </row>
    <row r="1365" spans="1:2" x14ac:dyDescent="0.25">
      <c r="A1365" s="75" t="s">
        <v>2347</v>
      </c>
      <c r="B1365" s="78">
        <v>1</v>
      </c>
    </row>
    <row r="1366" spans="1:2" x14ac:dyDescent="0.25">
      <c r="A1366" s="75" t="s">
        <v>4223</v>
      </c>
      <c r="B1366" s="78">
        <v>1</v>
      </c>
    </row>
    <row r="1367" spans="1:2" x14ac:dyDescent="0.25">
      <c r="A1367" s="75" t="s">
        <v>5059</v>
      </c>
      <c r="B1367" s="78">
        <v>1</v>
      </c>
    </row>
    <row r="1368" spans="1:2" x14ac:dyDescent="0.25">
      <c r="A1368" s="75" t="s">
        <v>5060</v>
      </c>
      <c r="B1368" s="78">
        <v>1</v>
      </c>
    </row>
    <row r="1369" spans="1:2" x14ac:dyDescent="0.25">
      <c r="A1369" s="75" t="s">
        <v>5061</v>
      </c>
      <c r="B1369" s="78">
        <v>1</v>
      </c>
    </row>
    <row r="1370" spans="1:2" x14ac:dyDescent="0.25">
      <c r="A1370" s="75" t="s">
        <v>5062</v>
      </c>
      <c r="B1370" s="78">
        <v>1</v>
      </c>
    </row>
    <row r="1371" spans="1:2" x14ac:dyDescent="0.25">
      <c r="A1371" s="75" t="s">
        <v>5063</v>
      </c>
      <c r="B1371" s="78">
        <v>1</v>
      </c>
    </row>
    <row r="1372" spans="1:2" x14ac:dyDescent="0.25">
      <c r="A1372" s="75" t="s">
        <v>5064</v>
      </c>
      <c r="B1372" s="78">
        <v>1</v>
      </c>
    </row>
    <row r="1373" spans="1:2" x14ac:dyDescent="0.25">
      <c r="A1373" s="75" t="s">
        <v>5065</v>
      </c>
      <c r="B1373" s="78">
        <v>1</v>
      </c>
    </row>
    <row r="1374" spans="1:2" x14ac:dyDescent="0.25">
      <c r="A1374" s="75" t="s">
        <v>5066</v>
      </c>
      <c r="B1374" s="78">
        <v>1</v>
      </c>
    </row>
    <row r="1375" spans="1:2" x14ac:dyDescent="0.25">
      <c r="A1375" s="75" t="s">
        <v>3634</v>
      </c>
      <c r="B1375" s="78">
        <v>1</v>
      </c>
    </row>
    <row r="1376" spans="1:2" x14ac:dyDescent="0.25">
      <c r="A1376" s="75" t="s">
        <v>5067</v>
      </c>
      <c r="B1376" s="78">
        <v>1</v>
      </c>
    </row>
    <row r="1377" spans="1:2" x14ac:dyDescent="0.25">
      <c r="A1377" s="75" t="s">
        <v>5068</v>
      </c>
      <c r="B1377" s="78">
        <v>1</v>
      </c>
    </row>
    <row r="1378" spans="1:2" x14ac:dyDescent="0.25">
      <c r="A1378" s="75" t="s">
        <v>5069</v>
      </c>
      <c r="B1378" s="78">
        <v>1</v>
      </c>
    </row>
    <row r="1379" spans="1:2" x14ac:dyDescent="0.25">
      <c r="A1379" s="75" t="s">
        <v>5070</v>
      </c>
      <c r="B1379" s="78">
        <v>1</v>
      </c>
    </row>
    <row r="1380" spans="1:2" x14ac:dyDescent="0.25">
      <c r="A1380" s="75" t="s">
        <v>5071</v>
      </c>
      <c r="B1380" s="78">
        <v>1</v>
      </c>
    </row>
    <row r="1381" spans="1:2" x14ac:dyDescent="0.25">
      <c r="A1381" s="75" t="s">
        <v>5072</v>
      </c>
      <c r="B1381" s="78">
        <v>1</v>
      </c>
    </row>
    <row r="1382" spans="1:2" x14ac:dyDescent="0.25">
      <c r="A1382" s="75" t="s">
        <v>5073</v>
      </c>
      <c r="B1382" s="78">
        <v>1</v>
      </c>
    </row>
    <row r="1383" spans="1:2" x14ac:dyDescent="0.25">
      <c r="A1383" s="75" t="s">
        <v>5074</v>
      </c>
      <c r="B1383" s="78">
        <v>1</v>
      </c>
    </row>
    <row r="1384" spans="1:2" x14ac:dyDescent="0.25">
      <c r="A1384" s="75" t="s">
        <v>5075</v>
      </c>
      <c r="B1384" s="78">
        <v>1</v>
      </c>
    </row>
    <row r="1385" spans="1:2" x14ac:dyDescent="0.25">
      <c r="A1385" s="75" t="s">
        <v>2151</v>
      </c>
      <c r="B1385" s="78">
        <v>1</v>
      </c>
    </row>
    <row r="1386" spans="1:2" x14ac:dyDescent="0.25">
      <c r="A1386" s="75" t="s">
        <v>3381</v>
      </c>
      <c r="B1386" s="78">
        <v>1</v>
      </c>
    </row>
    <row r="1387" spans="1:2" x14ac:dyDescent="0.25">
      <c r="A1387" s="75" t="s">
        <v>5076</v>
      </c>
      <c r="B1387" s="78">
        <v>1</v>
      </c>
    </row>
    <row r="1388" spans="1:2" x14ac:dyDescent="0.25">
      <c r="A1388" s="75" t="s">
        <v>2618</v>
      </c>
      <c r="B1388" s="78">
        <v>1</v>
      </c>
    </row>
    <row r="1389" spans="1:2" x14ac:dyDescent="0.25">
      <c r="A1389" s="75" t="s">
        <v>5077</v>
      </c>
      <c r="B1389" s="78">
        <v>1</v>
      </c>
    </row>
    <row r="1390" spans="1:2" x14ac:dyDescent="0.25">
      <c r="A1390" s="75" t="s">
        <v>2112</v>
      </c>
      <c r="B1390" s="78">
        <v>1</v>
      </c>
    </row>
    <row r="1391" spans="1:2" x14ac:dyDescent="0.25">
      <c r="A1391" s="75" t="s">
        <v>5078</v>
      </c>
      <c r="B1391" s="78">
        <v>1</v>
      </c>
    </row>
    <row r="1392" spans="1:2" x14ac:dyDescent="0.25">
      <c r="A1392" s="75" t="s">
        <v>5079</v>
      </c>
      <c r="B1392" s="78">
        <v>1</v>
      </c>
    </row>
    <row r="1393" spans="1:2" x14ac:dyDescent="0.25">
      <c r="A1393" s="75" t="s">
        <v>5080</v>
      </c>
      <c r="B1393" s="78">
        <v>1</v>
      </c>
    </row>
    <row r="1394" spans="1:2" x14ac:dyDescent="0.25">
      <c r="A1394" s="75" t="s">
        <v>5081</v>
      </c>
      <c r="B1394" s="78">
        <v>1</v>
      </c>
    </row>
    <row r="1395" spans="1:2" x14ac:dyDescent="0.25">
      <c r="A1395" s="75" t="s">
        <v>5082</v>
      </c>
      <c r="B1395" s="78">
        <v>1</v>
      </c>
    </row>
    <row r="1396" spans="1:2" x14ac:dyDescent="0.25">
      <c r="A1396" s="75" t="s">
        <v>1726</v>
      </c>
      <c r="B1396" s="78">
        <v>1</v>
      </c>
    </row>
    <row r="1397" spans="1:2" x14ac:dyDescent="0.25">
      <c r="A1397" s="75" t="s">
        <v>5083</v>
      </c>
      <c r="B1397" s="78">
        <v>1</v>
      </c>
    </row>
    <row r="1398" spans="1:2" x14ac:dyDescent="0.25">
      <c r="A1398" s="75" t="s">
        <v>5084</v>
      </c>
      <c r="B1398" s="78">
        <v>1</v>
      </c>
    </row>
    <row r="1399" spans="1:2" x14ac:dyDescent="0.25">
      <c r="A1399" s="75" t="s">
        <v>5085</v>
      </c>
      <c r="B1399" s="78">
        <v>1</v>
      </c>
    </row>
    <row r="1400" spans="1:2" x14ac:dyDescent="0.25">
      <c r="A1400" s="75" t="s">
        <v>5086</v>
      </c>
      <c r="B1400" s="78">
        <v>1</v>
      </c>
    </row>
    <row r="1401" spans="1:2" x14ac:dyDescent="0.25">
      <c r="A1401" s="75" t="s">
        <v>5087</v>
      </c>
      <c r="B1401" s="78">
        <v>1</v>
      </c>
    </row>
    <row r="1402" spans="1:2" x14ac:dyDescent="0.25">
      <c r="A1402" s="75" t="s">
        <v>5088</v>
      </c>
      <c r="B1402" s="78">
        <v>1</v>
      </c>
    </row>
    <row r="1403" spans="1:2" x14ac:dyDescent="0.25">
      <c r="A1403" s="75" t="s">
        <v>5089</v>
      </c>
      <c r="B1403" s="78">
        <v>1</v>
      </c>
    </row>
    <row r="1404" spans="1:2" x14ac:dyDescent="0.25">
      <c r="A1404" s="75" t="s">
        <v>5090</v>
      </c>
      <c r="B1404" s="78">
        <v>1</v>
      </c>
    </row>
    <row r="1405" spans="1:2" x14ac:dyDescent="0.25">
      <c r="A1405" s="75" t="s">
        <v>5091</v>
      </c>
      <c r="B1405" s="78">
        <v>1</v>
      </c>
    </row>
    <row r="1406" spans="1:2" x14ac:dyDescent="0.25">
      <c r="A1406" s="75" t="s">
        <v>2707</v>
      </c>
      <c r="B1406" s="78">
        <v>1</v>
      </c>
    </row>
    <row r="1407" spans="1:2" x14ac:dyDescent="0.25">
      <c r="A1407" s="75" t="s">
        <v>4296</v>
      </c>
      <c r="B1407" s="78">
        <v>1</v>
      </c>
    </row>
    <row r="1408" spans="1:2" x14ac:dyDescent="0.25">
      <c r="A1408" s="75" t="s">
        <v>5092</v>
      </c>
      <c r="B1408" s="78">
        <v>1</v>
      </c>
    </row>
    <row r="1409" spans="1:2" x14ac:dyDescent="0.25">
      <c r="A1409" s="75" t="s">
        <v>5093</v>
      </c>
      <c r="B1409" s="78">
        <v>1</v>
      </c>
    </row>
    <row r="1410" spans="1:2" x14ac:dyDescent="0.25">
      <c r="A1410" s="75" t="s">
        <v>5094</v>
      </c>
      <c r="B1410" s="78">
        <v>1</v>
      </c>
    </row>
    <row r="1411" spans="1:2" x14ac:dyDescent="0.25">
      <c r="A1411" s="75" t="s">
        <v>5095</v>
      </c>
      <c r="B1411" s="78">
        <v>1</v>
      </c>
    </row>
    <row r="1412" spans="1:2" x14ac:dyDescent="0.25">
      <c r="A1412" s="75" t="s">
        <v>5096</v>
      </c>
      <c r="B1412" s="78">
        <v>1</v>
      </c>
    </row>
    <row r="1413" spans="1:2" x14ac:dyDescent="0.25">
      <c r="A1413" s="75" t="s">
        <v>5097</v>
      </c>
      <c r="B1413" s="78">
        <v>1</v>
      </c>
    </row>
    <row r="1414" spans="1:2" x14ac:dyDescent="0.25">
      <c r="A1414" s="75" t="s">
        <v>5098</v>
      </c>
      <c r="B1414" s="78">
        <v>1</v>
      </c>
    </row>
    <row r="1415" spans="1:2" x14ac:dyDescent="0.25">
      <c r="A1415" s="75" t="s">
        <v>2279</v>
      </c>
      <c r="B1415" s="78">
        <v>1</v>
      </c>
    </row>
    <row r="1416" spans="1:2" x14ac:dyDescent="0.25">
      <c r="A1416" s="75" t="s">
        <v>5099</v>
      </c>
      <c r="B1416" s="78">
        <v>1</v>
      </c>
    </row>
    <row r="1417" spans="1:2" x14ac:dyDescent="0.25">
      <c r="A1417" s="75" t="s">
        <v>5100</v>
      </c>
      <c r="B1417" s="78">
        <v>1</v>
      </c>
    </row>
    <row r="1418" spans="1:2" x14ac:dyDescent="0.25">
      <c r="A1418" s="75" t="s">
        <v>4327</v>
      </c>
      <c r="B1418" s="78">
        <v>1</v>
      </c>
    </row>
    <row r="1419" spans="1:2" x14ac:dyDescent="0.25">
      <c r="A1419" s="75" t="s">
        <v>5101</v>
      </c>
      <c r="B1419" s="78">
        <v>1</v>
      </c>
    </row>
    <row r="1420" spans="1:2" x14ac:dyDescent="0.25">
      <c r="A1420" s="75" t="s">
        <v>5102</v>
      </c>
      <c r="B1420" s="78">
        <v>1</v>
      </c>
    </row>
    <row r="1421" spans="1:2" x14ac:dyDescent="0.25">
      <c r="A1421" s="75" t="s">
        <v>3718</v>
      </c>
      <c r="B1421" s="78">
        <v>1</v>
      </c>
    </row>
    <row r="1422" spans="1:2" x14ac:dyDescent="0.25">
      <c r="A1422" s="75" t="s">
        <v>5103</v>
      </c>
      <c r="B1422" s="78">
        <v>1</v>
      </c>
    </row>
    <row r="1423" spans="1:2" x14ac:dyDescent="0.25">
      <c r="A1423" s="75" t="s">
        <v>5104</v>
      </c>
      <c r="B1423" s="78">
        <v>1</v>
      </c>
    </row>
    <row r="1424" spans="1:2" x14ac:dyDescent="0.25">
      <c r="A1424" s="75" t="s">
        <v>5105</v>
      </c>
      <c r="B1424" s="78">
        <v>1</v>
      </c>
    </row>
    <row r="1425" spans="1:2" x14ac:dyDescent="0.25">
      <c r="A1425" s="75" t="s">
        <v>5106</v>
      </c>
      <c r="B1425" s="78">
        <v>1</v>
      </c>
    </row>
    <row r="1426" spans="1:2" x14ac:dyDescent="0.25">
      <c r="A1426" s="75" t="s">
        <v>5107</v>
      </c>
      <c r="B1426" s="78">
        <v>1</v>
      </c>
    </row>
    <row r="1427" spans="1:2" x14ac:dyDescent="0.25">
      <c r="A1427" s="75" t="s">
        <v>5108</v>
      </c>
      <c r="B1427" s="78">
        <v>1</v>
      </c>
    </row>
    <row r="1428" spans="1:2" x14ac:dyDescent="0.25">
      <c r="A1428" s="75" t="s">
        <v>5109</v>
      </c>
      <c r="B1428" s="78">
        <v>1</v>
      </c>
    </row>
    <row r="1429" spans="1:2" x14ac:dyDescent="0.25">
      <c r="A1429" s="75" t="s">
        <v>5110</v>
      </c>
      <c r="B1429" s="78">
        <v>1</v>
      </c>
    </row>
    <row r="1430" spans="1:2" x14ac:dyDescent="0.25">
      <c r="A1430" s="75" t="s">
        <v>5111</v>
      </c>
      <c r="B1430" s="78">
        <v>1</v>
      </c>
    </row>
    <row r="1431" spans="1:2" x14ac:dyDescent="0.25">
      <c r="A1431" s="75" t="s">
        <v>5112</v>
      </c>
      <c r="B1431" s="78">
        <v>1</v>
      </c>
    </row>
    <row r="1432" spans="1:2" x14ac:dyDescent="0.25">
      <c r="A1432" s="75" t="s">
        <v>5113</v>
      </c>
      <c r="B1432" s="78">
        <v>1</v>
      </c>
    </row>
    <row r="1433" spans="1:2" x14ac:dyDescent="0.25">
      <c r="A1433" s="75" t="s">
        <v>5114</v>
      </c>
      <c r="B1433" s="78">
        <v>1</v>
      </c>
    </row>
    <row r="1434" spans="1:2" x14ac:dyDescent="0.25">
      <c r="A1434" s="75" t="s">
        <v>5115</v>
      </c>
      <c r="B1434" s="78">
        <v>1</v>
      </c>
    </row>
    <row r="1435" spans="1:2" x14ac:dyDescent="0.25">
      <c r="A1435" s="75" t="s">
        <v>5116</v>
      </c>
      <c r="B1435" s="78">
        <v>1</v>
      </c>
    </row>
    <row r="1436" spans="1:2" x14ac:dyDescent="0.25">
      <c r="A1436" s="75" t="s">
        <v>5117</v>
      </c>
      <c r="B1436" s="78">
        <v>1</v>
      </c>
    </row>
    <row r="1437" spans="1:2" x14ac:dyDescent="0.25">
      <c r="A1437" s="75" t="s">
        <v>5118</v>
      </c>
      <c r="B1437" s="78">
        <v>1</v>
      </c>
    </row>
    <row r="1438" spans="1:2" x14ac:dyDescent="0.25">
      <c r="A1438" s="75" t="s">
        <v>5119</v>
      </c>
      <c r="B1438" s="78">
        <v>1</v>
      </c>
    </row>
    <row r="1439" spans="1:2" x14ac:dyDescent="0.25">
      <c r="A1439" s="75" t="s">
        <v>5120</v>
      </c>
      <c r="B1439" s="78">
        <v>1</v>
      </c>
    </row>
    <row r="1440" spans="1:2" x14ac:dyDescent="0.25">
      <c r="A1440" s="75" t="s">
        <v>5121</v>
      </c>
      <c r="B1440" s="78">
        <v>1</v>
      </c>
    </row>
    <row r="1441" spans="1:2" x14ac:dyDescent="0.25">
      <c r="A1441" s="75" t="s">
        <v>5122</v>
      </c>
      <c r="B1441" s="78">
        <v>1</v>
      </c>
    </row>
    <row r="1442" spans="1:2" x14ac:dyDescent="0.25">
      <c r="A1442" s="75" t="s">
        <v>5123</v>
      </c>
      <c r="B1442" s="78">
        <v>1</v>
      </c>
    </row>
    <row r="1443" spans="1:2" x14ac:dyDescent="0.25">
      <c r="A1443" s="75" t="s">
        <v>5124</v>
      </c>
      <c r="B1443" s="78">
        <v>1</v>
      </c>
    </row>
    <row r="1444" spans="1:2" x14ac:dyDescent="0.25">
      <c r="A1444" s="75" t="s">
        <v>5125</v>
      </c>
      <c r="B1444" s="78">
        <v>1</v>
      </c>
    </row>
    <row r="1445" spans="1:2" x14ac:dyDescent="0.25">
      <c r="A1445" s="75" t="s">
        <v>5126</v>
      </c>
      <c r="B1445" s="78">
        <v>1</v>
      </c>
    </row>
    <row r="1446" spans="1:2" x14ac:dyDescent="0.25">
      <c r="A1446" s="75" t="s">
        <v>5127</v>
      </c>
      <c r="B1446" s="78">
        <v>1</v>
      </c>
    </row>
    <row r="1447" spans="1:2" x14ac:dyDescent="0.25">
      <c r="A1447" s="75" t="s">
        <v>5128</v>
      </c>
      <c r="B1447" s="78">
        <v>1</v>
      </c>
    </row>
    <row r="1448" spans="1:2" x14ac:dyDescent="0.25">
      <c r="A1448" s="75" t="s">
        <v>5129</v>
      </c>
      <c r="B1448" s="78">
        <v>1</v>
      </c>
    </row>
    <row r="1449" spans="1:2" x14ac:dyDescent="0.25">
      <c r="A1449" s="75" t="s">
        <v>5130</v>
      </c>
      <c r="B1449" s="78">
        <v>1</v>
      </c>
    </row>
    <row r="1450" spans="1:2" x14ac:dyDescent="0.25">
      <c r="A1450" s="75" t="s">
        <v>5131</v>
      </c>
      <c r="B1450" s="78">
        <v>1</v>
      </c>
    </row>
    <row r="1451" spans="1:2" x14ac:dyDescent="0.25">
      <c r="A1451" s="75" t="s">
        <v>5132</v>
      </c>
      <c r="B1451" s="78">
        <v>1</v>
      </c>
    </row>
    <row r="1452" spans="1:2" x14ac:dyDescent="0.25">
      <c r="A1452" s="75" t="s">
        <v>2641</v>
      </c>
      <c r="B1452" s="78">
        <v>1</v>
      </c>
    </row>
    <row r="1453" spans="1:2" x14ac:dyDescent="0.25">
      <c r="A1453" s="75" t="s">
        <v>5133</v>
      </c>
      <c r="B1453" s="78">
        <v>1</v>
      </c>
    </row>
    <row r="1454" spans="1:2" x14ac:dyDescent="0.25">
      <c r="A1454" s="75" t="s">
        <v>5134</v>
      </c>
      <c r="B1454" s="78">
        <v>1</v>
      </c>
    </row>
    <row r="1455" spans="1:2" x14ac:dyDescent="0.25">
      <c r="A1455" s="75" t="s">
        <v>5135</v>
      </c>
      <c r="B1455" s="78">
        <v>1</v>
      </c>
    </row>
    <row r="1456" spans="1:2" x14ac:dyDescent="0.25">
      <c r="A1456" s="75" t="s">
        <v>5136</v>
      </c>
      <c r="B1456" s="78">
        <v>1</v>
      </c>
    </row>
    <row r="1457" spans="1:2" x14ac:dyDescent="0.25">
      <c r="A1457" s="75" t="s">
        <v>5137</v>
      </c>
      <c r="B1457" s="78">
        <v>1</v>
      </c>
    </row>
    <row r="1458" spans="1:2" x14ac:dyDescent="0.25">
      <c r="A1458" s="75" t="s">
        <v>5138</v>
      </c>
      <c r="B1458" s="78">
        <v>1</v>
      </c>
    </row>
    <row r="1459" spans="1:2" x14ac:dyDescent="0.25">
      <c r="A1459" s="75" t="s">
        <v>5139</v>
      </c>
      <c r="B1459" s="78">
        <v>1</v>
      </c>
    </row>
    <row r="1460" spans="1:2" x14ac:dyDescent="0.25">
      <c r="A1460" s="75" t="s">
        <v>5140</v>
      </c>
      <c r="B1460" s="78">
        <v>1</v>
      </c>
    </row>
    <row r="1461" spans="1:2" x14ac:dyDescent="0.25">
      <c r="A1461" s="75" t="s">
        <v>5141</v>
      </c>
      <c r="B1461" s="78">
        <v>1</v>
      </c>
    </row>
    <row r="1462" spans="1:2" x14ac:dyDescent="0.25">
      <c r="A1462" s="75" t="s">
        <v>5142</v>
      </c>
      <c r="B1462" s="78">
        <v>1</v>
      </c>
    </row>
    <row r="1463" spans="1:2" x14ac:dyDescent="0.25">
      <c r="A1463" s="75" t="s">
        <v>2879</v>
      </c>
      <c r="B1463" s="78">
        <v>1</v>
      </c>
    </row>
    <row r="1464" spans="1:2" x14ac:dyDescent="0.25">
      <c r="A1464" s="75" t="s">
        <v>5143</v>
      </c>
      <c r="B1464" s="78">
        <v>1</v>
      </c>
    </row>
    <row r="1465" spans="1:2" x14ac:dyDescent="0.25">
      <c r="A1465" s="75" t="s">
        <v>5144</v>
      </c>
      <c r="B1465" s="78">
        <v>0.75</v>
      </c>
    </row>
    <row r="1466" spans="1:2" x14ac:dyDescent="0.25">
      <c r="A1466" s="75" t="s">
        <v>5145</v>
      </c>
      <c r="B1466" s="78">
        <v>0.75</v>
      </c>
    </row>
    <row r="1467" spans="1:2" x14ac:dyDescent="0.25">
      <c r="A1467" s="75" t="s">
        <v>5146</v>
      </c>
      <c r="B1467" s="78">
        <v>0.75</v>
      </c>
    </row>
    <row r="1468" spans="1:2" x14ac:dyDescent="0.25">
      <c r="A1468" s="75" t="s">
        <v>2884</v>
      </c>
      <c r="B1468" s="78">
        <v>0.75</v>
      </c>
    </row>
    <row r="1469" spans="1:2" x14ac:dyDescent="0.25">
      <c r="A1469" s="75" t="s">
        <v>5147</v>
      </c>
      <c r="B1469" s="78">
        <v>0.75</v>
      </c>
    </row>
    <row r="1470" spans="1:2" x14ac:dyDescent="0.25">
      <c r="A1470" s="75" t="s">
        <v>5148</v>
      </c>
      <c r="B1470" s="78">
        <v>0.75</v>
      </c>
    </row>
    <row r="1471" spans="1:2" x14ac:dyDescent="0.25">
      <c r="A1471" s="75" t="s">
        <v>5149</v>
      </c>
      <c r="B1471" s="78">
        <v>0.75</v>
      </c>
    </row>
    <row r="1472" spans="1:2" x14ac:dyDescent="0.25">
      <c r="A1472" s="75" t="s">
        <v>5150</v>
      </c>
      <c r="B1472" s="78">
        <v>0.75</v>
      </c>
    </row>
    <row r="1473" spans="1:2" x14ac:dyDescent="0.25">
      <c r="A1473" s="75" t="s">
        <v>5151</v>
      </c>
      <c r="B1473" s="78">
        <v>0.75</v>
      </c>
    </row>
    <row r="1474" spans="1:2" x14ac:dyDescent="0.25">
      <c r="A1474" s="75" t="s">
        <v>5152</v>
      </c>
      <c r="B1474" s="78">
        <v>0.75</v>
      </c>
    </row>
    <row r="1475" spans="1:2" x14ac:dyDescent="0.25">
      <c r="A1475" s="75" t="s">
        <v>5153</v>
      </c>
      <c r="B1475" s="78">
        <v>0.75</v>
      </c>
    </row>
    <row r="1476" spans="1:2" x14ac:dyDescent="0.25">
      <c r="A1476" s="75" t="s">
        <v>3278</v>
      </c>
      <c r="B1476" s="78">
        <v>0.75</v>
      </c>
    </row>
    <row r="1477" spans="1:2" x14ac:dyDescent="0.25">
      <c r="A1477" s="75" t="s">
        <v>5154</v>
      </c>
      <c r="B1477" s="78">
        <v>0.75</v>
      </c>
    </row>
    <row r="1478" spans="1:2" x14ac:dyDescent="0.25">
      <c r="A1478" s="75" t="s">
        <v>5155</v>
      </c>
      <c r="B1478" s="78">
        <v>0.75</v>
      </c>
    </row>
    <row r="1479" spans="1:2" x14ac:dyDescent="0.25">
      <c r="A1479" s="75" t="s">
        <v>5156</v>
      </c>
      <c r="B1479" s="78">
        <v>0.75</v>
      </c>
    </row>
    <row r="1480" spans="1:2" x14ac:dyDescent="0.25">
      <c r="A1480" s="75" t="s">
        <v>5157</v>
      </c>
      <c r="B1480" s="78">
        <v>0.75</v>
      </c>
    </row>
    <row r="1481" spans="1:2" x14ac:dyDescent="0.25">
      <c r="A1481" s="75" t="s">
        <v>5158</v>
      </c>
      <c r="B1481" s="78">
        <v>0.75</v>
      </c>
    </row>
    <row r="1482" spans="1:2" x14ac:dyDescent="0.25">
      <c r="A1482" s="75" t="s">
        <v>5159</v>
      </c>
      <c r="B1482" s="78">
        <v>0.75</v>
      </c>
    </row>
    <row r="1483" spans="1:2" x14ac:dyDescent="0.25">
      <c r="A1483" s="75" t="s">
        <v>5160</v>
      </c>
      <c r="B1483" s="78">
        <v>0.75</v>
      </c>
    </row>
    <row r="1484" spans="1:2" x14ac:dyDescent="0.25">
      <c r="A1484" s="75" t="s">
        <v>5161</v>
      </c>
      <c r="B1484" s="78">
        <v>0.75</v>
      </c>
    </row>
    <row r="1485" spans="1:2" x14ac:dyDescent="0.25">
      <c r="A1485" s="75" t="s">
        <v>5162</v>
      </c>
      <c r="B1485" s="78">
        <v>0.75</v>
      </c>
    </row>
    <row r="1486" spans="1:2" x14ac:dyDescent="0.25">
      <c r="A1486" s="75" t="s">
        <v>5163</v>
      </c>
      <c r="B1486" s="78">
        <v>0.75</v>
      </c>
    </row>
    <row r="1487" spans="1:2" x14ac:dyDescent="0.25">
      <c r="A1487" s="75" t="s">
        <v>5164</v>
      </c>
      <c r="B1487" s="78">
        <v>0.75</v>
      </c>
    </row>
    <row r="1488" spans="1:2" x14ac:dyDescent="0.25">
      <c r="A1488" s="75" t="s">
        <v>5165</v>
      </c>
      <c r="B1488" s="78">
        <v>0.75</v>
      </c>
    </row>
    <row r="1489" spans="1:2" x14ac:dyDescent="0.25">
      <c r="A1489" s="75" t="s">
        <v>5166</v>
      </c>
      <c r="B1489" s="78">
        <v>0.75</v>
      </c>
    </row>
    <row r="1490" spans="1:2" x14ac:dyDescent="0.25">
      <c r="A1490" s="75" t="s">
        <v>3095</v>
      </c>
      <c r="B1490" s="78">
        <v>0.75</v>
      </c>
    </row>
    <row r="1491" spans="1:2" x14ac:dyDescent="0.25">
      <c r="A1491" s="75" t="s">
        <v>5167</v>
      </c>
      <c r="B1491" s="78">
        <v>0.75</v>
      </c>
    </row>
    <row r="1492" spans="1:2" x14ac:dyDescent="0.25">
      <c r="A1492" s="75" t="s">
        <v>5168</v>
      </c>
      <c r="B1492" s="78">
        <v>0.75</v>
      </c>
    </row>
    <row r="1493" spans="1:2" x14ac:dyDescent="0.25">
      <c r="A1493" s="75" t="s">
        <v>5169</v>
      </c>
      <c r="B1493" s="78">
        <v>0.75</v>
      </c>
    </row>
    <row r="1494" spans="1:2" x14ac:dyDescent="0.25">
      <c r="A1494" s="75" t="s">
        <v>2415</v>
      </c>
      <c r="B1494" s="78">
        <v>0.75</v>
      </c>
    </row>
    <row r="1495" spans="1:2" x14ac:dyDescent="0.25">
      <c r="A1495" s="75" t="s">
        <v>3532</v>
      </c>
      <c r="B1495" s="78">
        <v>0.75</v>
      </c>
    </row>
    <row r="1496" spans="1:2" x14ac:dyDescent="0.25">
      <c r="A1496" s="75" t="s">
        <v>5170</v>
      </c>
      <c r="B1496" s="78">
        <v>0.75</v>
      </c>
    </row>
    <row r="1497" spans="1:2" x14ac:dyDescent="0.25">
      <c r="A1497" s="75" t="s">
        <v>3820</v>
      </c>
      <c r="B1497" s="78">
        <v>0.75</v>
      </c>
    </row>
    <row r="1498" spans="1:2" x14ac:dyDescent="0.25">
      <c r="A1498" s="75" t="s">
        <v>5171</v>
      </c>
      <c r="B1498" s="78">
        <v>0.75</v>
      </c>
    </row>
    <row r="1499" spans="1:2" x14ac:dyDescent="0.25">
      <c r="A1499" s="75" t="s">
        <v>5172</v>
      </c>
      <c r="B1499" s="78">
        <v>0.75</v>
      </c>
    </row>
    <row r="1500" spans="1:2" x14ac:dyDescent="0.25">
      <c r="A1500" s="75" t="s">
        <v>3303</v>
      </c>
      <c r="B1500" s="78">
        <v>0.75</v>
      </c>
    </row>
    <row r="1501" spans="1:2" x14ac:dyDescent="0.25">
      <c r="A1501" s="75" t="s">
        <v>5173</v>
      </c>
      <c r="B1501" s="78">
        <v>0.75</v>
      </c>
    </row>
    <row r="1502" spans="1:2" x14ac:dyDescent="0.25">
      <c r="A1502" s="75" t="s">
        <v>5174</v>
      </c>
      <c r="B1502" s="78">
        <v>0.75</v>
      </c>
    </row>
    <row r="1503" spans="1:2" x14ac:dyDescent="0.25">
      <c r="A1503" s="75" t="s">
        <v>5175</v>
      </c>
      <c r="B1503" s="78">
        <v>0.75</v>
      </c>
    </row>
    <row r="1504" spans="1:2" x14ac:dyDescent="0.25">
      <c r="A1504" s="75" t="s">
        <v>5176</v>
      </c>
      <c r="B1504" s="78">
        <v>0.75</v>
      </c>
    </row>
    <row r="1505" spans="1:2" x14ac:dyDescent="0.25">
      <c r="A1505" s="75" t="s">
        <v>5177</v>
      </c>
      <c r="B1505" s="78">
        <v>0.75</v>
      </c>
    </row>
    <row r="1506" spans="1:2" x14ac:dyDescent="0.25">
      <c r="A1506" s="75" t="s">
        <v>5178</v>
      </c>
      <c r="B1506" s="78">
        <v>0.75</v>
      </c>
    </row>
    <row r="1507" spans="1:2" x14ac:dyDescent="0.25">
      <c r="A1507" s="75" t="s">
        <v>5179</v>
      </c>
      <c r="B1507" s="78">
        <v>0.75</v>
      </c>
    </row>
    <row r="1508" spans="1:2" x14ac:dyDescent="0.25">
      <c r="A1508" s="75" t="s">
        <v>5180</v>
      </c>
      <c r="B1508" s="78">
        <v>0.75</v>
      </c>
    </row>
    <row r="1509" spans="1:2" x14ac:dyDescent="0.25">
      <c r="A1509" s="75" t="s">
        <v>5181</v>
      </c>
      <c r="B1509" s="78">
        <v>0.75</v>
      </c>
    </row>
    <row r="1510" spans="1:2" x14ac:dyDescent="0.25">
      <c r="A1510" s="75" t="s">
        <v>5182</v>
      </c>
      <c r="B1510" s="78">
        <v>0.75</v>
      </c>
    </row>
    <row r="1511" spans="1:2" x14ac:dyDescent="0.25">
      <c r="A1511" s="75" t="s">
        <v>3115</v>
      </c>
      <c r="B1511" s="78">
        <v>0.75</v>
      </c>
    </row>
    <row r="1512" spans="1:2" x14ac:dyDescent="0.25">
      <c r="A1512" s="75" t="s">
        <v>5183</v>
      </c>
      <c r="B1512" s="78">
        <v>0.75</v>
      </c>
    </row>
    <row r="1513" spans="1:2" x14ac:dyDescent="0.25">
      <c r="A1513" s="75" t="s">
        <v>5184</v>
      </c>
      <c r="B1513" s="78">
        <v>0.75</v>
      </c>
    </row>
    <row r="1514" spans="1:2" x14ac:dyDescent="0.25">
      <c r="A1514" s="75" t="s">
        <v>5185</v>
      </c>
      <c r="B1514" s="78">
        <v>0.75</v>
      </c>
    </row>
    <row r="1515" spans="1:2" x14ac:dyDescent="0.25">
      <c r="A1515" s="75" t="s">
        <v>2083</v>
      </c>
      <c r="B1515" s="78">
        <v>0.75</v>
      </c>
    </row>
    <row r="1516" spans="1:2" x14ac:dyDescent="0.25">
      <c r="A1516" s="75" t="s">
        <v>3845</v>
      </c>
      <c r="B1516" s="78">
        <v>0.75</v>
      </c>
    </row>
    <row r="1517" spans="1:2" x14ac:dyDescent="0.25">
      <c r="A1517" s="75" t="s">
        <v>5186</v>
      </c>
      <c r="B1517" s="78">
        <v>0.75</v>
      </c>
    </row>
    <row r="1518" spans="1:2" x14ac:dyDescent="0.25">
      <c r="A1518" s="75" t="s">
        <v>1887</v>
      </c>
      <c r="B1518" s="78">
        <v>0.75</v>
      </c>
    </row>
    <row r="1519" spans="1:2" x14ac:dyDescent="0.25">
      <c r="A1519" s="75" t="s">
        <v>5187</v>
      </c>
      <c r="B1519" s="78">
        <v>0.75</v>
      </c>
    </row>
    <row r="1520" spans="1:2" x14ac:dyDescent="0.25">
      <c r="A1520" s="75" t="s">
        <v>5188</v>
      </c>
      <c r="B1520" s="78">
        <v>0.75</v>
      </c>
    </row>
    <row r="1521" spans="1:2" x14ac:dyDescent="0.25">
      <c r="A1521" s="75" t="s">
        <v>5189</v>
      </c>
      <c r="B1521" s="78">
        <v>0.75</v>
      </c>
    </row>
    <row r="1522" spans="1:2" x14ac:dyDescent="0.25">
      <c r="A1522" s="75" t="s">
        <v>5190</v>
      </c>
      <c r="B1522" s="78">
        <v>0.75</v>
      </c>
    </row>
    <row r="1523" spans="1:2" x14ac:dyDescent="0.25">
      <c r="A1523" s="75" t="s">
        <v>5191</v>
      </c>
      <c r="B1523" s="78">
        <v>0.75</v>
      </c>
    </row>
    <row r="1524" spans="1:2" x14ac:dyDescent="0.25">
      <c r="A1524" s="75" t="s">
        <v>5192</v>
      </c>
      <c r="B1524" s="78">
        <v>0.75</v>
      </c>
    </row>
    <row r="1525" spans="1:2" x14ac:dyDescent="0.25">
      <c r="A1525" s="75" t="s">
        <v>5193</v>
      </c>
      <c r="B1525" s="78">
        <v>0.75</v>
      </c>
    </row>
    <row r="1526" spans="1:2" x14ac:dyDescent="0.25">
      <c r="A1526" s="75" t="s">
        <v>5194</v>
      </c>
      <c r="B1526" s="78">
        <v>0.75</v>
      </c>
    </row>
    <row r="1527" spans="1:2" x14ac:dyDescent="0.25">
      <c r="A1527" s="75" t="s">
        <v>5195</v>
      </c>
      <c r="B1527" s="78">
        <v>0.75</v>
      </c>
    </row>
    <row r="1528" spans="1:2" x14ac:dyDescent="0.25">
      <c r="A1528" s="75" t="s">
        <v>5196</v>
      </c>
      <c r="B1528" s="78">
        <v>0.75</v>
      </c>
    </row>
    <row r="1529" spans="1:2" x14ac:dyDescent="0.25">
      <c r="A1529" s="75" t="s">
        <v>5197</v>
      </c>
      <c r="B1529" s="78">
        <v>0.75</v>
      </c>
    </row>
    <row r="1530" spans="1:2" x14ac:dyDescent="0.25">
      <c r="A1530" s="75" t="s">
        <v>5198</v>
      </c>
      <c r="B1530" s="78">
        <v>0.75</v>
      </c>
    </row>
    <row r="1531" spans="1:2" x14ac:dyDescent="0.25">
      <c r="A1531" s="75" t="s">
        <v>5199</v>
      </c>
      <c r="B1531" s="78">
        <v>0.75</v>
      </c>
    </row>
    <row r="1532" spans="1:2" x14ac:dyDescent="0.25">
      <c r="A1532" s="75" t="s">
        <v>5200</v>
      </c>
      <c r="B1532" s="78">
        <v>0.75</v>
      </c>
    </row>
    <row r="1533" spans="1:2" x14ac:dyDescent="0.25">
      <c r="A1533" s="75" t="s">
        <v>2181</v>
      </c>
      <c r="B1533" s="78">
        <v>0.75</v>
      </c>
    </row>
    <row r="1534" spans="1:2" x14ac:dyDescent="0.25">
      <c r="A1534" s="75" t="s">
        <v>5201</v>
      </c>
      <c r="B1534" s="78">
        <v>0.75</v>
      </c>
    </row>
    <row r="1535" spans="1:2" x14ac:dyDescent="0.25">
      <c r="A1535" s="75" t="s">
        <v>5202</v>
      </c>
      <c r="B1535" s="78">
        <v>0.75</v>
      </c>
    </row>
    <row r="1536" spans="1:2" x14ac:dyDescent="0.25">
      <c r="A1536" s="75" t="s">
        <v>5203</v>
      </c>
      <c r="B1536" s="78">
        <v>0.75</v>
      </c>
    </row>
    <row r="1537" spans="1:2" x14ac:dyDescent="0.25">
      <c r="A1537" s="75" t="s">
        <v>5204</v>
      </c>
      <c r="B1537" s="78">
        <v>0.75</v>
      </c>
    </row>
    <row r="1538" spans="1:2" x14ac:dyDescent="0.25">
      <c r="A1538" s="75" t="s">
        <v>3338</v>
      </c>
      <c r="B1538" s="78">
        <v>0.75</v>
      </c>
    </row>
    <row r="1539" spans="1:2" x14ac:dyDescent="0.25">
      <c r="A1539" s="75" t="s">
        <v>5205</v>
      </c>
      <c r="B1539" s="78">
        <v>0.75</v>
      </c>
    </row>
    <row r="1540" spans="1:2" x14ac:dyDescent="0.25">
      <c r="A1540" s="75" t="s">
        <v>5206</v>
      </c>
      <c r="B1540" s="78">
        <v>0.75</v>
      </c>
    </row>
    <row r="1541" spans="1:2" x14ac:dyDescent="0.25">
      <c r="A1541" s="75" t="s">
        <v>5207</v>
      </c>
      <c r="B1541" s="78">
        <v>0.75</v>
      </c>
    </row>
    <row r="1542" spans="1:2" x14ac:dyDescent="0.25">
      <c r="A1542" s="75" t="s">
        <v>5208</v>
      </c>
      <c r="B1542" s="78">
        <v>0.75</v>
      </c>
    </row>
    <row r="1543" spans="1:2" x14ac:dyDescent="0.25">
      <c r="A1543" s="75" t="s">
        <v>5209</v>
      </c>
      <c r="B1543" s="78">
        <v>0.75</v>
      </c>
    </row>
    <row r="1544" spans="1:2" x14ac:dyDescent="0.25">
      <c r="A1544" s="75" t="s">
        <v>5210</v>
      </c>
      <c r="B1544" s="78">
        <v>0.75</v>
      </c>
    </row>
    <row r="1545" spans="1:2" x14ac:dyDescent="0.25">
      <c r="A1545" s="75" t="s">
        <v>2148</v>
      </c>
      <c r="B1545" s="78">
        <v>0.75</v>
      </c>
    </row>
    <row r="1546" spans="1:2" x14ac:dyDescent="0.25">
      <c r="A1546" s="75" t="s">
        <v>5211</v>
      </c>
      <c r="B1546" s="78">
        <v>0.75</v>
      </c>
    </row>
    <row r="1547" spans="1:2" x14ac:dyDescent="0.25">
      <c r="A1547" s="75" t="s">
        <v>5212</v>
      </c>
      <c r="B1547" s="78">
        <v>0.75</v>
      </c>
    </row>
    <row r="1548" spans="1:2" x14ac:dyDescent="0.25">
      <c r="A1548" s="75" t="s">
        <v>5213</v>
      </c>
      <c r="B1548" s="78">
        <v>0.75</v>
      </c>
    </row>
    <row r="1549" spans="1:2" x14ac:dyDescent="0.25">
      <c r="A1549" s="75" t="s">
        <v>5214</v>
      </c>
      <c r="B1549" s="78">
        <v>0.75</v>
      </c>
    </row>
    <row r="1550" spans="1:2" x14ac:dyDescent="0.25">
      <c r="A1550" s="75" t="s">
        <v>5215</v>
      </c>
      <c r="B1550" s="78">
        <v>0.75</v>
      </c>
    </row>
    <row r="1551" spans="1:2" x14ac:dyDescent="0.25">
      <c r="A1551" s="75" t="s">
        <v>5216</v>
      </c>
      <c r="B1551" s="78">
        <v>0.75</v>
      </c>
    </row>
    <row r="1552" spans="1:2" x14ac:dyDescent="0.25">
      <c r="A1552" s="75" t="s">
        <v>5217</v>
      </c>
      <c r="B1552" s="78">
        <v>0.75</v>
      </c>
    </row>
    <row r="1553" spans="1:2" x14ac:dyDescent="0.25">
      <c r="A1553" s="75" t="s">
        <v>5218</v>
      </c>
      <c r="B1553" s="78">
        <v>0.75</v>
      </c>
    </row>
    <row r="1554" spans="1:2" x14ac:dyDescent="0.25">
      <c r="A1554" s="75" t="s">
        <v>5219</v>
      </c>
      <c r="B1554" s="78">
        <v>0.75</v>
      </c>
    </row>
    <row r="1555" spans="1:2" x14ac:dyDescent="0.25">
      <c r="A1555" s="75" t="s">
        <v>5220</v>
      </c>
      <c r="B1555" s="78">
        <v>0.75</v>
      </c>
    </row>
    <row r="1556" spans="1:2" x14ac:dyDescent="0.25">
      <c r="A1556" s="75" t="s">
        <v>5221</v>
      </c>
      <c r="B1556" s="78">
        <v>0.75</v>
      </c>
    </row>
    <row r="1557" spans="1:2" x14ac:dyDescent="0.25">
      <c r="A1557" s="75" t="s">
        <v>3616</v>
      </c>
      <c r="B1557" s="78">
        <v>0.75</v>
      </c>
    </row>
    <row r="1558" spans="1:2" x14ac:dyDescent="0.25">
      <c r="A1558" s="75" t="s">
        <v>5222</v>
      </c>
      <c r="B1558" s="78">
        <v>0.75</v>
      </c>
    </row>
    <row r="1559" spans="1:2" x14ac:dyDescent="0.25">
      <c r="A1559" s="75" t="s">
        <v>5223</v>
      </c>
      <c r="B1559" s="78">
        <v>0.75</v>
      </c>
    </row>
    <row r="1560" spans="1:2" x14ac:dyDescent="0.25">
      <c r="A1560" s="75" t="s">
        <v>5224</v>
      </c>
      <c r="B1560" s="78">
        <v>0.75</v>
      </c>
    </row>
    <row r="1561" spans="1:2" x14ac:dyDescent="0.25">
      <c r="A1561" s="75" t="s">
        <v>5225</v>
      </c>
      <c r="B1561" s="78">
        <v>0.75</v>
      </c>
    </row>
    <row r="1562" spans="1:2" x14ac:dyDescent="0.25">
      <c r="A1562" s="75" t="s">
        <v>5226</v>
      </c>
      <c r="B1562" s="78">
        <v>0.75</v>
      </c>
    </row>
    <row r="1563" spans="1:2" x14ac:dyDescent="0.25">
      <c r="A1563" s="75" t="s">
        <v>5227</v>
      </c>
      <c r="B1563" s="78">
        <v>0.75</v>
      </c>
    </row>
    <row r="1564" spans="1:2" x14ac:dyDescent="0.25">
      <c r="A1564" s="75" t="s">
        <v>5228</v>
      </c>
      <c r="B1564" s="78">
        <v>0.75</v>
      </c>
    </row>
    <row r="1565" spans="1:2" x14ac:dyDescent="0.25">
      <c r="A1565" s="75" t="s">
        <v>3172</v>
      </c>
      <c r="B1565" s="78">
        <v>0.75</v>
      </c>
    </row>
    <row r="1566" spans="1:2" x14ac:dyDescent="0.25">
      <c r="A1566" s="75" t="s">
        <v>5229</v>
      </c>
      <c r="B1566" s="78">
        <v>0.75</v>
      </c>
    </row>
    <row r="1567" spans="1:2" x14ac:dyDescent="0.25">
      <c r="A1567" s="75" t="s">
        <v>5230</v>
      </c>
      <c r="B1567" s="78">
        <v>0.75</v>
      </c>
    </row>
    <row r="1568" spans="1:2" x14ac:dyDescent="0.25">
      <c r="A1568" s="75" t="s">
        <v>5231</v>
      </c>
      <c r="B1568" s="78">
        <v>0.75</v>
      </c>
    </row>
    <row r="1569" spans="1:2" x14ac:dyDescent="0.25">
      <c r="A1569" s="75" t="s">
        <v>3371</v>
      </c>
      <c r="B1569" s="78">
        <v>0.75</v>
      </c>
    </row>
    <row r="1570" spans="1:2" x14ac:dyDescent="0.25">
      <c r="A1570" s="75" t="s">
        <v>5232</v>
      </c>
      <c r="B1570" s="78">
        <v>0.75</v>
      </c>
    </row>
    <row r="1571" spans="1:2" x14ac:dyDescent="0.25">
      <c r="A1571" s="75" t="s">
        <v>5233</v>
      </c>
      <c r="B1571" s="78">
        <v>0.75</v>
      </c>
    </row>
    <row r="1572" spans="1:2" x14ac:dyDescent="0.25">
      <c r="A1572" s="75" t="s">
        <v>5234</v>
      </c>
      <c r="B1572" s="78">
        <v>0.75</v>
      </c>
    </row>
    <row r="1573" spans="1:2" x14ac:dyDescent="0.25">
      <c r="A1573" s="75" t="s">
        <v>5235</v>
      </c>
      <c r="B1573" s="78">
        <v>0.75</v>
      </c>
    </row>
    <row r="1574" spans="1:2" x14ac:dyDescent="0.25">
      <c r="A1574" s="75" t="s">
        <v>5236</v>
      </c>
      <c r="B1574" s="78">
        <v>0.75</v>
      </c>
    </row>
    <row r="1575" spans="1:2" x14ac:dyDescent="0.25">
      <c r="A1575" s="75" t="s">
        <v>4250</v>
      </c>
      <c r="B1575" s="78">
        <v>0.75</v>
      </c>
    </row>
    <row r="1576" spans="1:2" x14ac:dyDescent="0.25">
      <c r="A1576" s="75" t="s">
        <v>5237</v>
      </c>
      <c r="B1576" s="78">
        <v>0.75</v>
      </c>
    </row>
    <row r="1577" spans="1:2" x14ac:dyDescent="0.25">
      <c r="A1577" s="75" t="s">
        <v>5238</v>
      </c>
      <c r="B1577" s="78">
        <v>0.75</v>
      </c>
    </row>
    <row r="1578" spans="1:2" x14ac:dyDescent="0.25">
      <c r="A1578" s="75" t="s">
        <v>2085</v>
      </c>
      <c r="B1578" s="78">
        <v>0.75</v>
      </c>
    </row>
    <row r="1579" spans="1:2" x14ac:dyDescent="0.25">
      <c r="A1579" s="75" t="s">
        <v>5239</v>
      </c>
      <c r="B1579" s="78">
        <v>0.75</v>
      </c>
    </row>
    <row r="1580" spans="1:2" x14ac:dyDescent="0.25">
      <c r="A1580" s="75" t="s">
        <v>5240</v>
      </c>
      <c r="B1580" s="78">
        <v>0.75</v>
      </c>
    </row>
    <row r="1581" spans="1:2" x14ac:dyDescent="0.25">
      <c r="A1581" s="75" t="s">
        <v>5241</v>
      </c>
      <c r="B1581" s="78">
        <v>0.75</v>
      </c>
    </row>
    <row r="1582" spans="1:2" x14ac:dyDescent="0.25">
      <c r="A1582" s="75" t="s">
        <v>5242</v>
      </c>
      <c r="B1582" s="78">
        <v>0.75</v>
      </c>
    </row>
    <row r="1583" spans="1:2" x14ac:dyDescent="0.25">
      <c r="A1583" s="75" t="s">
        <v>5243</v>
      </c>
      <c r="B1583" s="78">
        <v>0.75</v>
      </c>
    </row>
    <row r="1584" spans="1:2" x14ac:dyDescent="0.25">
      <c r="A1584" s="75" t="s">
        <v>3964</v>
      </c>
      <c r="B1584" s="78">
        <v>0.75</v>
      </c>
    </row>
    <row r="1585" spans="1:2" x14ac:dyDescent="0.25">
      <c r="A1585" s="75" t="s">
        <v>2814</v>
      </c>
      <c r="B1585" s="78">
        <v>0.75</v>
      </c>
    </row>
    <row r="1586" spans="1:2" x14ac:dyDescent="0.25">
      <c r="A1586" s="75" t="s">
        <v>3387</v>
      </c>
      <c r="B1586" s="78">
        <v>0.75</v>
      </c>
    </row>
    <row r="1587" spans="1:2" x14ac:dyDescent="0.25">
      <c r="A1587" s="75" t="s">
        <v>5244</v>
      </c>
      <c r="B1587" s="78">
        <v>0.75</v>
      </c>
    </row>
    <row r="1588" spans="1:2" x14ac:dyDescent="0.25">
      <c r="A1588" s="75" t="s">
        <v>3652</v>
      </c>
      <c r="B1588" s="78">
        <v>0.75</v>
      </c>
    </row>
    <row r="1589" spans="1:2" x14ac:dyDescent="0.25">
      <c r="A1589" s="75" t="s">
        <v>5245</v>
      </c>
      <c r="B1589" s="78">
        <v>0.75</v>
      </c>
    </row>
    <row r="1590" spans="1:2" x14ac:dyDescent="0.25">
      <c r="A1590" s="75" t="s">
        <v>5246</v>
      </c>
      <c r="B1590" s="78">
        <v>0.75</v>
      </c>
    </row>
    <row r="1591" spans="1:2" x14ac:dyDescent="0.25">
      <c r="A1591" s="75" t="s">
        <v>5247</v>
      </c>
      <c r="B1591" s="78">
        <v>0.75</v>
      </c>
    </row>
    <row r="1592" spans="1:2" x14ac:dyDescent="0.25">
      <c r="A1592" s="75" t="s">
        <v>3970</v>
      </c>
      <c r="B1592" s="78">
        <v>0.75</v>
      </c>
    </row>
    <row r="1593" spans="1:2" x14ac:dyDescent="0.25">
      <c r="A1593" s="75" t="s">
        <v>5248</v>
      </c>
      <c r="B1593" s="78">
        <v>0.75</v>
      </c>
    </row>
    <row r="1594" spans="1:2" x14ac:dyDescent="0.25">
      <c r="A1594" s="75" t="s">
        <v>5249</v>
      </c>
      <c r="B1594" s="78">
        <v>0.75</v>
      </c>
    </row>
    <row r="1595" spans="1:2" x14ac:dyDescent="0.25">
      <c r="A1595" s="75" t="s">
        <v>2391</v>
      </c>
      <c r="B1595" s="78">
        <v>0.75</v>
      </c>
    </row>
    <row r="1596" spans="1:2" x14ac:dyDescent="0.25">
      <c r="A1596" s="75" t="s">
        <v>5250</v>
      </c>
      <c r="B1596" s="78">
        <v>0.75</v>
      </c>
    </row>
    <row r="1597" spans="1:2" x14ac:dyDescent="0.25">
      <c r="A1597" s="75" t="s">
        <v>5251</v>
      </c>
      <c r="B1597" s="78">
        <v>0.75</v>
      </c>
    </row>
    <row r="1598" spans="1:2" x14ac:dyDescent="0.25">
      <c r="A1598" s="75" t="s">
        <v>5252</v>
      </c>
      <c r="B1598" s="78">
        <v>0.75</v>
      </c>
    </row>
    <row r="1599" spans="1:2" x14ac:dyDescent="0.25">
      <c r="A1599" s="75" t="s">
        <v>3392</v>
      </c>
      <c r="B1599" s="78">
        <v>0.75</v>
      </c>
    </row>
    <row r="1600" spans="1:2" x14ac:dyDescent="0.25">
      <c r="A1600" s="75" t="s">
        <v>5253</v>
      </c>
      <c r="B1600" s="78">
        <v>0.75</v>
      </c>
    </row>
    <row r="1601" spans="1:2" x14ac:dyDescent="0.25">
      <c r="A1601" s="75" t="s">
        <v>5254</v>
      </c>
      <c r="B1601" s="78">
        <v>0.75</v>
      </c>
    </row>
    <row r="1602" spans="1:2" x14ac:dyDescent="0.25">
      <c r="A1602" s="75" t="s">
        <v>2548</v>
      </c>
      <c r="B1602" s="78">
        <v>0.75</v>
      </c>
    </row>
    <row r="1603" spans="1:2" x14ac:dyDescent="0.25">
      <c r="A1603" s="75" t="s">
        <v>5255</v>
      </c>
      <c r="B1603" s="78">
        <v>0.75</v>
      </c>
    </row>
    <row r="1604" spans="1:2" x14ac:dyDescent="0.25">
      <c r="A1604" s="75" t="s">
        <v>5256</v>
      </c>
      <c r="B1604" s="78">
        <v>0.75</v>
      </c>
    </row>
    <row r="1605" spans="1:2" x14ac:dyDescent="0.25">
      <c r="A1605" s="75" t="s">
        <v>5257</v>
      </c>
      <c r="B1605" s="78">
        <v>0.75</v>
      </c>
    </row>
    <row r="1606" spans="1:2" x14ac:dyDescent="0.25">
      <c r="A1606" s="75" t="s">
        <v>5258</v>
      </c>
      <c r="B1606" s="78">
        <v>0.75</v>
      </c>
    </row>
    <row r="1607" spans="1:2" x14ac:dyDescent="0.25">
      <c r="A1607" s="75" t="s">
        <v>2820</v>
      </c>
      <c r="B1607" s="78">
        <v>0.75</v>
      </c>
    </row>
    <row r="1608" spans="1:2" x14ac:dyDescent="0.25">
      <c r="A1608" s="75" t="s">
        <v>5259</v>
      </c>
      <c r="B1608" s="78">
        <v>0.75</v>
      </c>
    </row>
    <row r="1609" spans="1:2" x14ac:dyDescent="0.25">
      <c r="A1609" s="75" t="s">
        <v>5260</v>
      </c>
      <c r="B1609" s="78">
        <v>0.75</v>
      </c>
    </row>
    <row r="1610" spans="1:2" x14ac:dyDescent="0.25">
      <c r="A1610" s="75" t="s">
        <v>5261</v>
      </c>
      <c r="B1610" s="78">
        <v>0.75</v>
      </c>
    </row>
    <row r="1611" spans="1:2" x14ac:dyDescent="0.25">
      <c r="A1611" s="75" t="s">
        <v>5262</v>
      </c>
      <c r="B1611" s="78">
        <v>0.75</v>
      </c>
    </row>
    <row r="1612" spans="1:2" x14ac:dyDescent="0.25">
      <c r="A1612" s="75" t="s">
        <v>5263</v>
      </c>
      <c r="B1612" s="78">
        <v>0.75</v>
      </c>
    </row>
    <row r="1613" spans="1:2" x14ac:dyDescent="0.25">
      <c r="A1613" s="75" t="s">
        <v>5264</v>
      </c>
      <c r="B1613" s="78">
        <v>0.75</v>
      </c>
    </row>
    <row r="1614" spans="1:2" x14ac:dyDescent="0.25">
      <c r="A1614" s="75" t="s">
        <v>5265</v>
      </c>
      <c r="B1614" s="78">
        <v>0.75</v>
      </c>
    </row>
    <row r="1615" spans="1:2" x14ac:dyDescent="0.25">
      <c r="A1615" s="75" t="s">
        <v>5266</v>
      </c>
      <c r="B1615" s="78">
        <v>0.75</v>
      </c>
    </row>
    <row r="1616" spans="1:2" x14ac:dyDescent="0.25">
      <c r="A1616" s="75" t="s">
        <v>5267</v>
      </c>
      <c r="B1616" s="78">
        <v>0.75</v>
      </c>
    </row>
    <row r="1617" spans="1:2" x14ac:dyDescent="0.25">
      <c r="A1617" s="75" t="s">
        <v>5268</v>
      </c>
      <c r="B1617" s="78">
        <v>0.75</v>
      </c>
    </row>
    <row r="1618" spans="1:2" x14ac:dyDescent="0.25">
      <c r="A1618" s="75" t="s">
        <v>5269</v>
      </c>
      <c r="B1618" s="78">
        <v>0.75</v>
      </c>
    </row>
    <row r="1619" spans="1:2" x14ac:dyDescent="0.25">
      <c r="A1619" s="75" t="s">
        <v>5270</v>
      </c>
      <c r="B1619" s="78">
        <v>0.75</v>
      </c>
    </row>
    <row r="1620" spans="1:2" x14ac:dyDescent="0.25">
      <c r="A1620" s="75" t="s">
        <v>3007</v>
      </c>
      <c r="B1620" s="78">
        <v>0.75</v>
      </c>
    </row>
    <row r="1621" spans="1:2" x14ac:dyDescent="0.25">
      <c r="A1621" s="75" t="s">
        <v>2551</v>
      </c>
      <c r="B1621" s="78">
        <v>0.75</v>
      </c>
    </row>
    <row r="1622" spans="1:2" x14ac:dyDescent="0.25">
      <c r="A1622" s="75" t="s">
        <v>5271</v>
      </c>
      <c r="B1622" s="78">
        <v>0.75</v>
      </c>
    </row>
    <row r="1623" spans="1:2" x14ac:dyDescent="0.25">
      <c r="A1623" s="75" t="s">
        <v>5272</v>
      </c>
      <c r="B1623" s="78">
        <v>0.75</v>
      </c>
    </row>
    <row r="1624" spans="1:2" x14ac:dyDescent="0.25">
      <c r="A1624" s="75" t="s">
        <v>5273</v>
      </c>
      <c r="B1624" s="78">
        <v>0.75</v>
      </c>
    </row>
    <row r="1625" spans="1:2" x14ac:dyDescent="0.25">
      <c r="A1625" s="75" t="s">
        <v>5274</v>
      </c>
      <c r="B1625" s="78">
        <v>0.75</v>
      </c>
    </row>
    <row r="1626" spans="1:2" x14ac:dyDescent="0.25">
      <c r="A1626" s="75" t="s">
        <v>5275</v>
      </c>
      <c r="B1626" s="78">
        <v>0.75</v>
      </c>
    </row>
    <row r="1627" spans="1:2" x14ac:dyDescent="0.25">
      <c r="A1627" s="75" t="s">
        <v>5276</v>
      </c>
      <c r="B1627" s="78">
        <v>0.75</v>
      </c>
    </row>
    <row r="1628" spans="1:2" x14ac:dyDescent="0.25">
      <c r="A1628" s="75" t="s">
        <v>5277</v>
      </c>
      <c r="B1628" s="78">
        <v>0.75</v>
      </c>
    </row>
    <row r="1629" spans="1:2" x14ac:dyDescent="0.25">
      <c r="A1629" s="75" t="s">
        <v>5278</v>
      </c>
      <c r="B1629" s="78">
        <v>0.75</v>
      </c>
    </row>
    <row r="1630" spans="1:2" x14ac:dyDescent="0.25">
      <c r="A1630" s="75" t="s">
        <v>4004</v>
      </c>
      <c r="B1630" s="78">
        <v>0.75</v>
      </c>
    </row>
    <row r="1631" spans="1:2" x14ac:dyDescent="0.25">
      <c r="A1631" s="75" t="s">
        <v>5279</v>
      </c>
      <c r="B1631" s="78">
        <v>0.75</v>
      </c>
    </row>
    <row r="1632" spans="1:2" x14ac:dyDescent="0.25">
      <c r="A1632" s="75" t="s">
        <v>4314</v>
      </c>
      <c r="B1632" s="78">
        <v>0.75</v>
      </c>
    </row>
    <row r="1633" spans="1:2" x14ac:dyDescent="0.25">
      <c r="A1633" s="75" t="s">
        <v>5280</v>
      </c>
      <c r="B1633" s="78">
        <v>0.75</v>
      </c>
    </row>
    <row r="1634" spans="1:2" x14ac:dyDescent="0.25">
      <c r="A1634" s="75" t="s">
        <v>5281</v>
      </c>
      <c r="B1634" s="78">
        <v>0.75</v>
      </c>
    </row>
    <row r="1635" spans="1:2" x14ac:dyDescent="0.25">
      <c r="A1635" s="75" t="s">
        <v>2036</v>
      </c>
      <c r="B1635" s="78">
        <v>0.75</v>
      </c>
    </row>
    <row r="1636" spans="1:2" x14ac:dyDescent="0.25">
      <c r="A1636" s="75" t="s">
        <v>5282</v>
      </c>
      <c r="B1636" s="78">
        <v>0.75</v>
      </c>
    </row>
    <row r="1637" spans="1:2" x14ac:dyDescent="0.25">
      <c r="A1637" s="75" t="s">
        <v>5283</v>
      </c>
      <c r="B1637" s="78">
        <v>0.75</v>
      </c>
    </row>
    <row r="1638" spans="1:2" x14ac:dyDescent="0.25">
      <c r="A1638" s="75" t="s">
        <v>5284</v>
      </c>
      <c r="B1638" s="78">
        <v>0.75</v>
      </c>
    </row>
    <row r="1639" spans="1:2" x14ac:dyDescent="0.25">
      <c r="A1639" s="75" t="s">
        <v>5285</v>
      </c>
      <c r="B1639" s="78">
        <v>0.75</v>
      </c>
    </row>
    <row r="1640" spans="1:2" x14ac:dyDescent="0.25">
      <c r="A1640" s="75" t="s">
        <v>5286</v>
      </c>
      <c r="B1640" s="78">
        <v>0.75</v>
      </c>
    </row>
    <row r="1641" spans="1:2" x14ac:dyDescent="0.25">
      <c r="A1641" s="75" t="s">
        <v>2314</v>
      </c>
      <c r="B1641" s="78">
        <v>0.75</v>
      </c>
    </row>
    <row r="1642" spans="1:2" x14ac:dyDescent="0.25">
      <c r="A1642" s="75" t="s">
        <v>2140</v>
      </c>
      <c r="B1642" s="78">
        <v>0.75</v>
      </c>
    </row>
    <row r="1643" spans="1:2" x14ac:dyDescent="0.25">
      <c r="A1643" s="75" t="s">
        <v>5287</v>
      </c>
      <c r="B1643" s="78">
        <v>0.75</v>
      </c>
    </row>
    <row r="1644" spans="1:2" x14ac:dyDescent="0.25">
      <c r="A1644" s="75" t="s">
        <v>5288</v>
      </c>
      <c r="B1644" s="78">
        <v>0.75</v>
      </c>
    </row>
    <row r="1645" spans="1:2" x14ac:dyDescent="0.25">
      <c r="A1645" s="75" t="s">
        <v>5289</v>
      </c>
      <c r="B1645" s="78">
        <v>0.75</v>
      </c>
    </row>
    <row r="1646" spans="1:2" x14ac:dyDescent="0.25">
      <c r="A1646" s="75" t="s">
        <v>3027</v>
      </c>
      <c r="B1646" s="78">
        <v>0.75</v>
      </c>
    </row>
    <row r="1647" spans="1:2" x14ac:dyDescent="0.25">
      <c r="A1647" s="75" t="s">
        <v>5290</v>
      </c>
      <c r="B1647" s="78">
        <v>0.75</v>
      </c>
    </row>
    <row r="1648" spans="1:2" x14ac:dyDescent="0.25">
      <c r="A1648" s="75" t="s">
        <v>5291</v>
      </c>
      <c r="B1648" s="78">
        <v>0.75</v>
      </c>
    </row>
    <row r="1649" spans="1:2" x14ac:dyDescent="0.25">
      <c r="A1649" s="75" t="s">
        <v>5292</v>
      </c>
      <c r="B1649" s="78">
        <v>0.75</v>
      </c>
    </row>
    <row r="1650" spans="1:2" x14ac:dyDescent="0.25">
      <c r="A1650" s="75" t="s">
        <v>5293</v>
      </c>
      <c r="B1650" s="78">
        <v>0.75</v>
      </c>
    </row>
    <row r="1651" spans="1:2" x14ac:dyDescent="0.25">
      <c r="A1651" s="75" t="s">
        <v>5294</v>
      </c>
      <c r="B1651" s="78">
        <v>0.75</v>
      </c>
    </row>
    <row r="1652" spans="1:2" x14ac:dyDescent="0.25">
      <c r="A1652" s="75" t="s">
        <v>5295</v>
      </c>
      <c r="B1652" s="78">
        <v>0.75</v>
      </c>
    </row>
    <row r="1653" spans="1:2" x14ac:dyDescent="0.25">
      <c r="A1653" s="75" t="s">
        <v>5296</v>
      </c>
      <c r="B1653" s="78">
        <v>0.75</v>
      </c>
    </row>
    <row r="1654" spans="1:2" x14ac:dyDescent="0.25">
      <c r="A1654" s="75" t="s">
        <v>5297</v>
      </c>
      <c r="B1654" s="78">
        <v>0.75</v>
      </c>
    </row>
    <row r="1655" spans="1:2" x14ac:dyDescent="0.25">
      <c r="A1655" s="75" t="s">
        <v>5298</v>
      </c>
      <c r="B1655" s="78">
        <v>0.75</v>
      </c>
    </row>
    <row r="1656" spans="1:2" x14ac:dyDescent="0.25">
      <c r="A1656" s="75" t="s">
        <v>5299</v>
      </c>
      <c r="B1656" s="78">
        <v>0.75</v>
      </c>
    </row>
    <row r="1657" spans="1:2" x14ac:dyDescent="0.25">
      <c r="A1657" s="75" t="s">
        <v>3730</v>
      </c>
      <c r="B1657" s="78">
        <v>0.75</v>
      </c>
    </row>
    <row r="1658" spans="1:2" x14ac:dyDescent="0.25">
      <c r="A1658" s="75" t="s">
        <v>5300</v>
      </c>
      <c r="B1658" s="78">
        <v>0.75</v>
      </c>
    </row>
    <row r="1659" spans="1:2" x14ac:dyDescent="0.25">
      <c r="A1659" s="75" t="s">
        <v>5301</v>
      </c>
      <c r="B1659" s="78">
        <v>0.75</v>
      </c>
    </row>
    <row r="1660" spans="1:2" x14ac:dyDescent="0.25">
      <c r="A1660" s="75" t="s">
        <v>5302</v>
      </c>
      <c r="B1660" s="78">
        <v>0.75</v>
      </c>
    </row>
    <row r="1661" spans="1:2" x14ac:dyDescent="0.25">
      <c r="A1661" s="75" t="s">
        <v>5303</v>
      </c>
      <c r="B1661" s="78">
        <v>0.75</v>
      </c>
    </row>
    <row r="1662" spans="1:2" x14ac:dyDescent="0.25">
      <c r="A1662" s="75" t="s">
        <v>5304</v>
      </c>
      <c r="B1662" s="78">
        <v>0.75</v>
      </c>
    </row>
    <row r="1663" spans="1:2" x14ac:dyDescent="0.25">
      <c r="A1663" s="75" t="s">
        <v>5305</v>
      </c>
      <c r="B1663" s="78">
        <v>0.75</v>
      </c>
    </row>
    <row r="1664" spans="1:2" x14ac:dyDescent="0.25">
      <c r="A1664" s="75" t="s">
        <v>5306</v>
      </c>
      <c r="B1664" s="78">
        <v>0.75</v>
      </c>
    </row>
    <row r="1665" spans="1:2" x14ac:dyDescent="0.25">
      <c r="A1665" s="75" t="s">
        <v>5307</v>
      </c>
      <c r="B1665" s="78">
        <v>0.75</v>
      </c>
    </row>
    <row r="1666" spans="1:2" x14ac:dyDescent="0.25">
      <c r="A1666" s="75" t="s">
        <v>5308</v>
      </c>
      <c r="B1666" s="78">
        <v>0.75</v>
      </c>
    </row>
    <row r="1667" spans="1:2" x14ac:dyDescent="0.25">
      <c r="A1667" s="75" t="s">
        <v>5309</v>
      </c>
      <c r="B1667" s="78">
        <v>0.75</v>
      </c>
    </row>
    <row r="1668" spans="1:2" x14ac:dyDescent="0.25">
      <c r="A1668" s="75" t="s">
        <v>5310</v>
      </c>
      <c r="B1668" s="78">
        <v>0.75</v>
      </c>
    </row>
    <row r="1669" spans="1:2" x14ac:dyDescent="0.25">
      <c r="A1669" s="75" t="s">
        <v>4044</v>
      </c>
      <c r="B1669" s="78">
        <v>0.75</v>
      </c>
    </row>
    <row r="1670" spans="1:2" x14ac:dyDescent="0.25">
      <c r="A1670" s="75" t="s">
        <v>4357</v>
      </c>
      <c r="B1670" s="78">
        <v>0.75</v>
      </c>
    </row>
    <row r="1671" spans="1:2" x14ac:dyDescent="0.25">
      <c r="A1671" s="75" t="s">
        <v>3463</v>
      </c>
      <c r="B1671" s="78">
        <v>0.75</v>
      </c>
    </row>
    <row r="1672" spans="1:2" x14ac:dyDescent="0.25">
      <c r="A1672" s="75" t="s">
        <v>5311</v>
      </c>
      <c r="B1672" s="78">
        <v>0.75</v>
      </c>
    </row>
    <row r="1673" spans="1:2" x14ac:dyDescent="0.25">
      <c r="A1673" s="75" t="s">
        <v>5312</v>
      </c>
      <c r="B1673" s="78">
        <v>0.75</v>
      </c>
    </row>
    <row r="1674" spans="1:2" x14ac:dyDescent="0.25">
      <c r="A1674" s="75" t="s">
        <v>2400</v>
      </c>
      <c r="B1674" s="78">
        <v>0.75</v>
      </c>
    </row>
    <row r="1675" spans="1:2" x14ac:dyDescent="0.25">
      <c r="A1675" s="75" t="s">
        <v>5313</v>
      </c>
      <c r="B1675" s="78">
        <v>0.75</v>
      </c>
    </row>
    <row r="1676" spans="1:2" x14ac:dyDescent="0.25">
      <c r="A1676" s="75" t="s">
        <v>5314</v>
      </c>
      <c r="B1676" s="78">
        <v>0.75</v>
      </c>
    </row>
    <row r="1677" spans="1:2" x14ac:dyDescent="0.25">
      <c r="A1677" s="75" t="s">
        <v>4053</v>
      </c>
      <c r="B1677" s="78">
        <v>0.75</v>
      </c>
    </row>
    <row r="1678" spans="1:2" x14ac:dyDescent="0.25">
      <c r="A1678" s="75" t="s">
        <v>5315</v>
      </c>
      <c r="B1678" s="78">
        <v>0.75</v>
      </c>
    </row>
    <row r="1679" spans="1:2" x14ac:dyDescent="0.25">
      <c r="A1679" s="75" t="s">
        <v>5316</v>
      </c>
      <c r="B1679" s="78">
        <v>0.75</v>
      </c>
    </row>
    <row r="1680" spans="1:2" x14ac:dyDescent="0.25">
      <c r="A1680" s="75" t="s">
        <v>5317</v>
      </c>
      <c r="B1680" s="78">
        <v>0.75</v>
      </c>
    </row>
    <row r="1681" spans="1:2" x14ac:dyDescent="0.25">
      <c r="A1681" s="75" t="s">
        <v>5318</v>
      </c>
      <c r="B1681" s="78">
        <v>0.75</v>
      </c>
    </row>
    <row r="1682" spans="1:2" x14ac:dyDescent="0.25">
      <c r="A1682" s="75" t="s">
        <v>5319</v>
      </c>
      <c r="B1682" s="78">
        <v>0.75</v>
      </c>
    </row>
    <row r="1683" spans="1:2" x14ac:dyDescent="0.25">
      <c r="A1683" s="75" t="s">
        <v>5320</v>
      </c>
      <c r="B1683" s="78">
        <v>0.75</v>
      </c>
    </row>
    <row r="1684" spans="1:2" x14ac:dyDescent="0.25">
      <c r="A1684" s="75" t="s">
        <v>2734</v>
      </c>
      <c r="B1684" s="78">
        <v>0.75</v>
      </c>
    </row>
    <row r="1685" spans="1:2" x14ac:dyDescent="0.25">
      <c r="A1685" s="75" t="s">
        <v>5321</v>
      </c>
      <c r="B1685" s="78">
        <v>0.75</v>
      </c>
    </row>
    <row r="1686" spans="1:2" x14ac:dyDescent="0.25">
      <c r="A1686" s="75" t="s">
        <v>2736</v>
      </c>
      <c r="B1686" s="78">
        <v>0.75</v>
      </c>
    </row>
    <row r="1687" spans="1:2" x14ac:dyDescent="0.25">
      <c r="A1687" s="75" t="s">
        <v>5322</v>
      </c>
      <c r="B1687" s="78">
        <v>0.75</v>
      </c>
    </row>
    <row r="1688" spans="1:2" x14ac:dyDescent="0.25">
      <c r="A1688" s="75" t="s">
        <v>5323</v>
      </c>
      <c r="B1688" s="78">
        <v>0.75</v>
      </c>
    </row>
    <row r="1689" spans="1:2" x14ac:dyDescent="0.25">
      <c r="A1689" s="75" t="s">
        <v>5324</v>
      </c>
      <c r="B1689" s="78">
        <v>0.75</v>
      </c>
    </row>
    <row r="1690" spans="1:2" x14ac:dyDescent="0.25">
      <c r="A1690" s="75" t="s">
        <v>5325</v>
      </c>
      <c r="B1690" s="78">
        <v>0.75</v>
      </c>
    </row>
    <row r="1691" spans="1:2" x14ac:dyDescent="0.25">
      <c r="A1691" s="75" t="s">
        <v>5326</v>
      </c>
      <c r="B1691" s="78">
        <v>0.75</v>
      </c>
    </row>
    <row r="1692" spans="1:2" x14ac:dyDescent="0.25">
      <c r="A1692" s="75" t="s">
        <v>5327</v>
      </c>
      <c r="B1692" s="78">
        <v>0.75</v>
      </c>
    </row>
    <row r="1693" spans="1:2" x14ac:dyDescent="0.25">
      <c r="A1693" s="75" t="s">
        <v>5328</v>
      </c>
      <c r="B1693" s="78">
        <v>0.75</v>
      </c>
    </row>
    <row r="1694" spans="1:2" x14ac:dyDescent="0.25">
      <c r="A1694" s="75" t="s">
        <v>5329</v>
      </c>
      <c r="B1694" s="78">
        <v>0.75</v>
      </c>
    </row>
    <row r="1695" spans="1:2" x14ac:dyDescent="0.25">
      <c r="A1695" s="75" t="s">
        <v>5330</v>
      </c>
      <c r="B1695" s="78">
        <v>0.5</v>
      </c>
    </row>
    <row r="1696" spans="1:2" x14ac:dyDescent="0.25">
      <c r="A1696" s="75" t="s">
        <v>5331</v>
      </c>
      <c r="B1696" s="78">
        <v>0.5</v>
      </c>
    </row>
    <row r="1697" spans="1:2" x14ac:dyDescent="0.25">
      <c r="A1697" s="75" t="s">
        <v>5332</v>
      </c>
      <c r="B1697" s="78">
        <v>0.5</v>
      </c>
    </row>
    <row r="1698" spans="1:2" x14ac:dyDescent="0.25">
      <c r="A1698" s="75" t="s">
        <v>5333</v>
      </c>
      <c r="B1698" s="78">
        <v>0.5</v>
      </c>
    </row>
    <row r="1699" spans="1:2" x14ac:dyDescent="0.25">
      <c r="A1699" s="75" t="s">
        <v>5334</v>
      </c>
      <c r="B1699" s="78">
        <v>0.5</v>
      </c>
    </row>
    <row r="1700" spans="1:2" x14ac:dyDescent="0.25">
      <c r="A1700" s="75" t="s">
        <v>3272</v>
      </c>
      <c r="B1700" s="78">
        <v>0.5</v>
      </c>
    </row>
    <row r="1701" spans="1:2" x14ac:dyDescent="0.25">
      <c r="A1701" s="75" t="s">
        <v>3503</v>
      </c>
      <c r="B1701" s="78">
        <v>0.5</v>
      </c>
    </row>
    <row r="1702" spans="1:2" x14ac:dyDescent="0.25">
      <c r="A1702" s="75" t="s">
        <v>5335</v>
      </c>
      <c r="B1702" s="78">
        <v>0.5</v>
      </c>
    </row>
    <row r="1703" spans="1:2" x14ac:dyDescent="0.25">
      <c r="A1703" s="75" t="s">
        <v>5336</v>
      </c>
      <c r="B1703" s="78">
        <v>0.5</v>
      </c>
    </row>
    <row r="1704" spans="1:2" x14ac:dyDescent="0.25">
      <c r="A1704" s="75" t="s">
        <v>5337</v>
      </c>
      <c r="B1704" s="78">
        <v>0.5</v>
      </c>
    </row>
    <row r="1705" spans="1:2" x14ac:dyDescent="0.25">
      <c r="A1705" s="75" t="s">
        <v>5338</v>
      </c>
      <c r="B1705" s="78">
        <v>0.5</v>
      </c>
    </row>
    <row r="1706" spans="1:2" x14ac:dyDescent="0.25">
      <c r="A1706" s="75" t="s">
        <v>5339</v>
      </c>
      <c r="B1706" s="78">
        <v>0.5</v>
      </c>
    </row>
    <row r="1707" spans="1:2" x14ac:dyDescent="0.25">
      <c r="A1707" s="75" t="s">
        <v>5340</v>
      </c>
      <c r="B1707" s="78">
        <v>0.5</v>
      </c>
    </row>
    <row r="1708" spans="1:2" x14ac:dyDescent="0.25">
      <c r="A1708" s="75" t="s">
        <v>2752</v>
      </c>
      <c r="B1708" s="78">
        <v>0.5</v>
      </c>
    </row>
    <row r="1709" spans="1:2" x14ac:dyDescent="0.25">
      <c r="A1709" s="75" t="s">
        <v>5341</v>
      </c>
      <c r="B1709" s="78">
        <v>0.5</v>
      </c>
    </row>
    <row r="1710" spans="1:2" x14ac:dyDescent="0.25">
      <c r="A1710" s="75" t="s">
        <v>5342</v>
      </c>
      <c r="B1710" s="78">
        <v>0.5</v>
      </c>
    </row>
    <row r="1711" spans="1:2" x14ac:dyDescent="0.25">
      <c r="A1711" s="75" t="s">
        <v>5343</v>
      </c>
      <c r="B1711" s="78">
        <v>0.5</v>
      </c>
    </row>
    <row r="1712" spans="1:2" x14ac:dyDescent="0.25">
      <c r="A1712" s="75" t="s">
        <v>5344</v>
      </c>
      <c r="B1712" s="78">
        <v>0.5</v>
      </c>
    </row>
    <row r="1713" spans="1:2" x14ac:dyDescent="0.25">
      <c r="A1713" s="75" t="s">
        <v>5345</v>
      </c>
      <c r="B1713" s="78">
        <v>0.5</v>
      </c>
    </row>
    <row r="1714" spans="1:2" x14ac:dyDescent="0.25">
      <c r="A1714" s="75" t="s">
        <v>3791</v>
      </c>
      <c r="B1714" s="78">
        <v>0.5</v>
      </c>
    </row>
    <row r="1715" spans="1:2" x14ac:dyDescent="0.25">
      <c r="A1715" s="75" t="s">
        <v>5346</v>
      </c>
      <c r="B1715" s="78">
        <v>0.5</v>
      </c>
    </row>
    <row r="1716" spans="1:2" x14ac:dyDescent="0.25">
      <c r="A1716" s="75" t="s">
        <v>5347</v>
      </c>
      <c r="B1716" s="78">
        <v>0.5</v>
      </c>
    </row>
    <row r="1717" spans="1:2" x14ac:dyDescent="0.25">
      <c r="A1717" s="75" t="s">
        <v>5348</v>
      </c>
      <c r="B1717" s="78">
        <v>0.5</v>
      </c>
    </row>
    <row r="1718" spans="1:2" x14ac:dyDescent="0.25">
      <c r="A1718" s="75" t="s">
        <v>5349</v>
      </c>
      <c r="B1718" s="78">
        <v>0.5</v>
      </c>
    </row>
    <row r="1719" spans="1:2" x14ac:dyDescent="0.25">
      <c r="A1719" s="75" t="s">
        <v>5350</v>
      </c>
      <c r="B1719" s="78">
        <v>0.5</v>
      </c>
    </row>
    <row r="1720" spans="1:2" x14ac:dyDescent="0.25">
      <c r="A1720" s="75" t="s">
        <v>5351</v>
      </c>
      <c r="B1720" s="78">
        <v>0.5</v>
      </c>
    </row>
    <row r="1721" spans="1:2" x14ac:dyDescent="0.25">
      <c r="A1721" s="75" t="s">
        <v>5352</v>
      </c>
      <c r="B1721" s="78">
        <v>0.5</v>
      </c>
    </row>
    <row r="1722" spans="1:2" x14ac:dyDescent="0.25">
      <c r="A1722" s="75" t="s">
        <v>5353</v>
      </c>
      <c r="B1722" s="78">
        <v>0.5</v>
      </c>
    </row>
    <row r="1723" spans="1:2" x14ac:dyDescent="0.25">
      <c r="A1723" s="75" t="s">
        <v>5354</v>
      </c>
      <c r="B1723" s="78">
        <v>0.5</v>
      </c>
    </row>
    <row r="1724" spans="1:2" x14ac:dyDescent="0.25">
      <c r="A1724" s="75" t="s">
        <v>5355</v>
      </c>
      <c r="B1724" s="78">
        <v>0.5</v>
      </c>
    </row>
    <row r="1725" spans="1:2" x14ac:dyDescent="0.25">
      <c r="A1725" s="75" t="s">
        <v>5356</v>
      </c>
      <c r="B1725" s="78">
        <v>0.5</v>
      </c>
    </row>
    <row r="1726" spans="1:2" x14ac:dyDescent="0.25">
      <c r="A1726" s="75" t="s">
        <v>2517</v>
      </c>
      <c r="B1726" s="78">
        <v>0.5</v>
      </c>
    </row>
    <row r="1727" spans="1:2" x14ac:dyDescent="0.25">
      <c r="A1727" s="75" t="s">
        <v>5357</v>
      </c>
      <c r="B1727" s="78">
        <v>0.5</v>
      </c>
    </row>
    <row r="1728" spans="1:2" x14ac:dyDescent="0.25">
      <c r="A1728" s="75" t="s">
        <v>5358</v>
      </c>
      <c r="B1728" s="78">
        <v>0.5</v>
      </c>
    </row>
    <row r="1729" spans="1:2" x14ac:dyDescent="0.25">
      <c r="A1729" s="75" t="s">
        <v>5359</v>
      </c>
      <c r="B1729" s="78">
        <v>0.5</v>
      </c>
    </row>
    <row r="1730" spans="1:2" x14ac:dyDescent="0.25">
      <c r="A1730" s="75" t="s">
        <v>5360</v>
      </c>
      <c r="B1730" s="78">
        <v>0.5</v>
      </c>
    </row>
    <row r="1731" spans="1:2" x14ac:dyDescent="0.25">
      <c r="A1731" s="75" t="s">
        <v>3099</v>
      </c>
      <c r="B1731" s="78">
        <v>0.5</v>
      </c>
    </row>
    <row r="1732" spans="1:2" x14ac:dyDescent="0.25">
      <c r="A1732" s="75" t="s">
        <v>5361</v>
      </c>
      <c r="B1732" s="78">
        <v>0.5</v>
      </c>
    </row>
    <row r="1733" spans="1:2" x14ac:dyDescent="0.25">
      <c r="A1733" s="75" t="s">
        <v>5362</v>
      </c>
      <c r="B1733" s="78">
        <v>0.5</v>
      </c>
    </row>
    <row r="1734" spans="1:2" x14ac:dyDescent="0.25">
      <c r="A1734" s="75" t="s">
        <v>5363</v>
      </c>
      <c r="B1734" s="78">
        <v>0.5</v>
      </c>
    </row>
    <row r="1735" spans="1:2" x14ac:dyDescent="0.25">
      <c r="A1735" s="75" t="s">
        <v>5364</v>
      </c>
      <c r="B1735" s="78">
        <v>0.5</v>
      </c>
    </row>
    <row r="1736" spans="1:2" x14ac:dyDescent="0.25">
      <c r="A1736" s="75" t="s">
        <v>5365</v>
      </c>
      <c r="B1736" s="78">
        <v>0.5</v>
      </c>
    </row>
    <row r="1737" spans="1:2" x14ac:dyDescent="0.25">
      <c r="A1737" s="75" t="s">
        <v>5366</v>
      </c>
      <c r="B1737" s="78">
        <v>0.5</v>
      </c>
    </row>
    <row r="1738" spans="1:2" x14ac:dyDescent="0.25">
      <c r="A1738" s="75" t="s">
        <v>5367</v>
      </c>
      <c r="B1738" s="78">
        <v>0.5</v>
      </c>
    </row>
    <row r="1739" spans="1:2" x14ac:dyDescent="0.25">
      <c r="A1739" s="75" t="s">
        <v>5368</v>
      </c>
      <c r="B1739" s="78">
        <v>0.5</v>
      </c>
    </row>
    <row r="1740" spans="1:2" x14ac:dyDescent="0.25">
      <c r="A1740" s="75" t="s">
        <v>5369</v>
      </c>
      <c r="B1740" s="78">
        <v>0.5</v>
      </c>
    </row>
    <row r="1741" spans="1:2" x14ac:dyDescent="0.25">
      <c r="A1741" s="75" t="s">
        <v>5370</v>
      </c>
      <c r="B1741" s="78">
        <v>0.5</v>
      </c>
    </row>
    <row r="1742" spans="1:2" x14ac:dyDescent="0.25">
      <c r="A1742" s="75" t="s">
        <v>5371</v>
      </c>
      <c r="B1742" s="78">
        <v>0.5</v>
      </c>
    </row>
    <row r="1743" spans="1:2" x14ac:dyDescent="0.25">
      <c r="A1743" s="75" t="s">
        <v>5372</v>
      </c>
      <c r="B1743" s="78">
        <v>0.5</v>
      </c>
    </row>
    <row r="1744" spans="1:2" x14ac:dyDescent="0.25">
      <c r="A1744" s="75" t="s">
        <v>5373</v>
      </c>
      <c r="B1744" s="78">
        <v>0.5</v>
      </c>
    </row>
    <row r="1745" spans="1:2" x14ac:dyDescent="0.25">
      <c r="A1745" s="75" t="s">
        <v>5374</v>
      </c>
      <c r="B1745" s="78">
        <v>0.5</v>
      </c>
    </row>
    <row r="1746" spans="1:2" x14ac:dyDescent="0.25">
      <c r="A1746" s="75" t="s">
        <v>5375</v>
      </c>
      <c r="B1746" s="78">
        <v>0.5</v>
      </c>
    </row>
    <row r="1747" spans="1:2" x14ac:dyDescent="0.25">
      <c r="A1747" s="75" t="s">
        <v>2910</v>
      </c>
      <c r="B1747" s="78">
        <v>0.5</v>
      </c>
    </row>
    <row r="1748" spans="1:2" x14ac:dyDescent="0.25">
      <c r="A1748" s="75" t="s">
        <v>5376</v>
      </c>
      <c r="B1748" s="78">
        <v>0.5</v>
      </c>
    </row>
    <row r="1749" spans="1:2" x14ac:dyDescent="0.25">
      <c r="A1749" s="75" t="s">
        <v>2663</v>
      </c>
      <c r="B1749" s="78">
        <v>0.5</v>
      </c>
    </row>
    <row r="1750" spans="1:2" x14ac:dyDescent="0.25">
      <c r="A1750" s="75" t="s">
        <v>5377</v>
      </c>
      <c r="B1750" s="78">
        <v>0.5</v>
      </c>
    </row>
    <row r="1751" spans="1:2" x14ac:dyDescent="0.25">
      <c r="A1751" s="75" t="s">
        <v>5378</v>
      </c>
      <c r="B1751" s="78">
        <v>0.5</v>
      </c>
    </row>
    <row r="1752" spans="1:2" x14ac:dyDescent="0.25">
      <c r="A1752" s="75" t="s">
        <v>5379</v>
      </c>
      <c r="B1752" s="78">
        <v>0.5</v>
      </c>
    </row>
    <row r="1753" spans="1:2" x14ac:dyDescent="0.25">
      <c r="A1753" s="75" t="s">
        <v>5380</v>
      </c>
      <c r="B1753" s="78">
        <v>0.5</v>
      </c>
    </row>
    <row r="1754" spans="1:2" x14ac:dyDescent="0.25">
      <c r="A1754" s="75" t="s">
        <v>5381</v>
      </c>
      <c r="B1754" s="78">
        <v>0.5</v>
      </c>
    </row>
    <row r="1755" spans="1:2" x14ac:dyDescent="0.25">
      <c r="A1755" s="75" t="s">
        <v>2378</v>
      </c>
      <c r="B1755" s="78">
        <v>0.5</v>
      </c>
    </row>
    <row r="1756" spans="1:2" x14ac:dyDescent="0.25">
      <c r="A1756" s="75" t="s">
        <v>5382</v>
      </c>
      <c r="B1756" s="78">
        <v>0.5</v>
      </c>
    </row>
    <row r="1757" spans="1:2" x14ac:dyDescent="0.25">
      <c r="A1757" s="75" t="s">
        <v>5383</v>
      </c>
      <c r="B1757" s="78">
        <v>0.5</v>
      </c>
    </row>
    <row r="1758" spans="1:2" x14ac:dyDescent="0.25">
      <c r="A1758" s="75" t="s">
        <v>5384</v>
      </c>
      <c r="B1758" s="78">
        <v>0.5</v>
      </c>
    </row>
    <row r="1759" spans="1:2" x14ac:dyDescent="0.25">
      <c r="A1759" s="75" t="s">
        <v>5385</v>
      </c>
      <c r="B1759" s="78">
        <v>0.5</v>
      </c>
    </row>
    <row r="1760" spans="1:2" x14ac:dyDescent="0.25">
      <c r="A1760" s="75" t="s">
        <v>5386</v>
      </c>
      <c r="B1760" s="78">
        <v>0.5</v>
      </c>
    </row>
    <row r="1761" spans="1:2" x14ac:dyDescent="0.25">
      <c r="A1761" s="75" t="s">
        <v>5387</v>
      </c>
      <c r="B1761" s="78">
        <v>0.5</v>
      </c>
    </row>
    <row r="1762" spans="1:2" x14ac:dyDescent="0.25">
      <c r="A1762" s="75" t="s">
        <v>5388</v>
      </c>
      <c r="B1762" s="78">
        <v>0.5</v>
      </c>
    </row>
    <row r="1763" spans="1:2" x14ac:dyDescent="0.25">
      <c r="A1763" s="75" t="s">
        <v>5389</v>
      </c>
      <c r="B1763" s="78">
        <v>0.5</v>
      </c>
    </row>
    <row r="1764" spans="1:2" x14ac:dyDescent="0.25">
      <c r="A1764" s="75" t="s">
        <v>5390</v>
      </c>
      <c r="B1764" s="78">
        <v>0.5</v>
      </c>
    </row>
    <row r="1765" spans="1:2" x14ac:dyDescent="0.25">
      <c r="A1765" s="75" t="s">
        <v>5391</v>
      </c>
      <c r="B1765" s="78">
        <v>0.5</v>
      </c>
    </row>
    <row r="1766" spans="1:2" x14ac:dyDescent="0.25">
      <c r="A1766" s="75" t="s">
        <v>2296</v>
      </c>
      <c r="B1766" s="78">
        <v>0.5</v>
      </c>
    </row>
    <row r="1767" spans="1:2" x14ac:dyDescent="0.25">
      <c r="A1767" s="75" t="s">
        <v>5392</v>
      </c>
      <c r="B1767" s="78">
        <v>0.5</v>
      </c>
    </row>
    <row r="1768" spans="1:2" x14ac:dyDescent="0.25">
      <c r="A1768" s="75" t="s">
        <v>5393</v>
      </c>
      <c r="B1768" s="78">
        <v>0.5</v>
      </c>
    </row>
    <row r="1769" spans="1:2" x14ac:dyDescent="0.25">
      <c r="A1769" s="75" t="s">
        <v>5394</v>
      </c>
      <c r="B1769" s="78">
        <v>0.5</v>
      </c>
    </row>
    <row r="1770" spans="1:2" x14ac:dyDescent="0.25">
      <c r="A1770" s="75" t="s">
        <v>5395</v>
      </c>
      <c r="B1770" s="78">
        <v>0.5</v>
      </c>
    </row>
    <row r="1771" spans="1:2" x14ac:dyDescent="0.25">
      <c r="A1771" s="75" t="s">
        <v>5396</v>
      </c>
      <c r="B1771" s="78">
        <v>0.5</v>
      </c>
    </row>
    <row r="1772" spans="1:2" x14ac:dyDescent="0.25">
      <c r="A1772" s="75" t="s">
        <v>5397</v>
      </c>
      <c r="B1772" s="78">
        <v>0.5</v>
      </c>
    </row>
    <row r="1773" spans="1:2" x14ac:dyDescent="0.25">
      <c r="A1773" s="75" t="s">
        <v>5398</v>
      </c>
      <c r="B1773" s="78">
        <v>0.5</v>
      </c>
    </row>
    <row r="1774" spans="1:2" x14ac:dyDescent="0.25">
      <c r="A1774" s="75" t="s">
        <v>5399</v>
      </c>
      <c r="B1774" s="78">
        <v>0.5</v>
      </c>
    </row>
    <row r="1775" spans="1:2" x14ac:dyDescent="0.25">
      <c r="A1775" s="75" t="s">
        <v>5400</v>
      </c>
      <c r="B1775" s="78">
        <v>0.5</v>
      </c>
    </row>
    <row r="1776" spans="1:2" x14ac:dyDescent="0.25">
      <c r="A1776" s="75" t="s">
        <v>5401</v>
      </c>
      <c r="B1776" s="78">
        <v>0.5</v>
      </c>
    </row>
    <row r="1777" spans="1:2" x14ac:dyDescent="0.25">
      <c r="A1777" s="75" t="s">
        <v>5402</v>
      </c>
      <c r="B1777" s="78">
        <v>0.5</v>
      </c>
    </row>
    <row r="1778" spans="1:2" x14ac:dyDescent="0.25">
      <c r="A1778" s="75" t="s">
        <v>5403</v>
      </c>
      <c r="B1778" s="78">
        <v>0.5</v>
      </c>
    </row>
    <row r="1779" spans="1:2" x14ac:dyDescent="0.25">
      <c r="A1779" s="75" t="s">
        <v>2938</v>
      </c>
      <c r="B1779" s="78">
        <v>0.5</v>
      </c>
    </row>
    <row r="1780" spans="1:2" x14ac:dyDescent="0.25">
      <c r="A1780" s="75" t="s">
        <v>5404</v>
      </c>
      <c r="B1780" s="78">
        <v>0.5</v>
      </c>
    </row>
    <row r="1781" spans="1:2" x14ac:dyDescent="0.25">
      <c r="A1781" s="75" t="s">
        <v>5405</v>
      </c>
      <c r="B1781" s="78">
        <v>0.5</v>
      </c>
    </row>
    <row r="1782" spans="1:2" x14ac:dyDescent="0.25">
      <c r="A1782" s="75" t="s">
        <v>5406</v>
      </c>
      <c r="B1782" s="78">
        <v>0.5</v>
      </c>
    </row>
    <row r="1783" spans="1:2" x14ac:dyDescent="0.25">
      <c r="A1783" s="75" t="s">
        <v>5407</v>
      </c>
      <c r="B1783" s="78">
        <v>0.5</v>
      </c>
    </row>
    <row r="1784" spans="1:2" x14ac:dyDescent="0.25">
      <c r="A1784" s="75" t="s">
        <v>5408</v>
      </c>
      <c r="B1784" s="78">
        <v>0.5</v>
      </c>
    </row>
    <row r="1785" spans="1:2" x14ac:dyDescent="0.25">
      <c r="A1785" s="75" t="s">
        <v>3326</v>
      </c>
      <c r="B1785" s="78">
        <v>0.5</v>
      </c>
    </row>
    <row r="1786" spans="1:2" x14ac:dyDescent="0.25">
      <c r="A1786" s="75" t="s">
        <v>5409</v>
      </c>
      <c r="B1786" s="78">
        <v>0.5</v>
      </c>
    </row>
    <row r="1787" spans="1:2" x14ac:dyDescent="0.25">
      <c r="A1787" s="75" t="s">
        <v>4187</v>
      </c>
      <c r="B1787" s="78">
        <v>0.5</v>
      </c>
    </row>
    <row r="1788" spans="1:2" x14ac:dyDescent="0.25">
      <c r="A1788" s="75" t="s">
        <v>3139</v>
      </c>
      <c r="B1788" s="78">
        <v>0.5</v>
      </c>
    </row>
    <row r="1789" spans="1:2" x14ac:dyDescent="0.25">
      <c r="A1789" s="75" t="s">
        <v>5410</v>
      </c>
      <c r="B1789" s="78">
        <v>0.5</v>
      </c>
    </row>
    <row r="1790" spans="1:2" x14ac:dyDescent="0.25">
      <c r="A1790" s="75" t="s">
        <v>5411</v>
      </c>
      <c r="B1790" s="78">
        <v>0.5</v>
      </c>
    </row>
    <row r="1791" spans="1:2" x14ac:dyDescent="0.25">
      <c r="A1791" s="75" t="s">
        <v>5412</v>
      </c>
      <c r="B1791" s="78">
        <v>0.5</v>
      </c>
    </row>
    <row r="1792" spans="1:2" x14ac:dyDescent="0.25">
      <c r="A1792" s="75" t="s">
        <v>5413</v>
      </c>
      <c r="B1792" s="78">
        <v>0.5</v>
      </c>
    </row>
    <row r="1793" spans="1:2" x14ac:dyDescent="0.25">
      <c r="A1793" s="75" t="s">
        <v>5414</v>
      </c>
      <c r="B1793" s="78">
        <v>0.5</v>
      </c>
    </row>
    <row r="1794" spans="1:2" x14ac:dyDescent="0.25">
      <c r="A1794" s="75" t="s">
        <v>5415</v>
      </c>
      <c r="B1794" s="78">
        <v>0.5</v>
      </c>
    </row>
    <row r="1795" spans="1:2" x14ac:dyDescent="0.25">
      <c r="A1795" s="75" t="s">
        <v>5416</v>
      </c>
      <c r="B1795" s="78">
        <v>0.5</v>
      </c>
    </row>
    <row r="1796" spans="1:2" x14ac:dyDescent="0.25">
      <c r="A1796" s="75" t="s">
        <v>5417</v>
      </c>
      <c r="B1796" s="78">
        <v>0.5</v>
      </c>
    </row>
    <row r="1797" spans="1:2" x14ac:dyDescent="0.25">
      <c r="A1797" s="75" t="s">
        <v>5418</v>
      </c>
      <c r="B1797" s="78">
        <v>0.5</v>
      </c>
    </row>
    <row r="1798" spans="1:2" x14ac:dyDescent="0.25">
      <c r="A1798" s="75" t="s">
        <v>5419</v>
      </c>
      <c r="B1798" s="78">
        <v>0.5</v>
      </c>
    </row>
    <row r="1799" spans="1:2" x14ac:dyDescent="0.25">
      <c r="A1799" s="75" t="s">
        <v>5420</v>
      </c>
      <c r="B1799" s="78">
        <v>0.5</v>
      </c>
    </row>
    <row r="1800" spans="1:2" x14ac:dyDescent="0.25">
      <c r="A1800" s="75" t="s">
        <v>5421</v>
      </c>
      <c r="B1800" s="78">
        <v>0.5</v>
      </c>
    </row>
    <row r="1801" spans="1:2" x14ac:dyDescent="0.25">
      <c r="A1801" s="75" t="s">
        <v>5422</v>
      </c>
      <c r="B1801" s="78">
        <v>0.5</v>
      </c>
    </row>
    <row r="1802" spans="1:2" x14ac:dyDescent="0.25">
      <c r="A1802" s="75" t="s">
        <v>5423</v>
      </c>
      <c r="B1802" s="78">
        <v>0.5</v>
      </c>
    </row>
    <row r="1803" spans="1:2" x14ac:dyDescent="0.25">
      <c r="A1803" s="75" t="s">
        <v>5424</v>
      </c>
      <c r="B1803" s="78">
        <v>0.5</v>
      </c>
    </row>
    <row r="1804" spans="1:2" x14ac:dyDescent="0.25">
      <c r="A1804" s="75" t="s">
        <v>5425</v>
      </c>
      <c r="B1804" s="78">
        <v>0.5</v>
      </c>
    </row>
    <row r="1805" spans="1:2" x14ac:dyDescent="0.25">
      <c r="A1805" s="75" t="s">
        <v>5426</v>
      </c>
      <c r="B1805" s="78">
        <v>0.5</v>
      </c>
    </row>
    <row r="1806" spans="1:2" x14ac:dyDescent="0.25">
      <c r="A1806" s="75" t="s">
        <v>2605</v>
      </c>
      <c r="B1806" s="78">
        <v>0.5</v>
      </c>
    </row>
    <row r="1807" spans="1:2" x14ac:dyDescent="0.25">
      <c r="A1807" s="75" t="s">
        <v>5427</v>
      </c>
      <c r="B1807" s="78">
        <v>0.5</v>
      </c>
    </row>
    <row r="1808" spans="1:2" x14ac:dyDescent="0.25">
      <c r="A1808" s="75" t="s">
        <v>5428</v>
      </c>
      <c r="B1808" s="78">
        <v>0.5</v>
      </c>
    </row>
    <row r="1809" spans="1:2" x14ac:dyDescent="0.25">
      <c r="A1809" s="75" t="s">
        <v>5429</v>
      </c>
      <c r="B1809" s="78">
        <v>0.5</v>
      </c>
    </row>
    <row r="1810" spans="1:2" x14ac:dyDescent="0.25">
      <c r="A1810" s="75" t="s">
        <v>5430</v>
      </c>
      <c r="B1810" s="78">
        <v>0.5</v>
      </c>
    </row>
    <row r="1811" spans="1:2" x14ac:dyDescent="0.25">
      <c r="A1811" s="75" t="s">
        <v>3621</v>
      </c>
      <c r="B1811" s="78">
        <v>0.5</v>
      </c>
    </row>
    <row r="1812" spans="1:2" x14ac:dyDescent="0.25">
      <c r="A1812" s="75" t="s">
        <v>5431</v>
      </c>
      <c r="B1812" s="78">
        <v>0.5</v>
      </c>
    </row>
    <row r="1813" spans="1:2" x14ac:dyDescent="0.25">
      <c r="A1813" s="75" t="s">
        <v>5432</v>
      </c>
      <c r="B1813" s="78">
        <v>0.5</v>
      </c>
    </row>
    <row r="1814" spans="1:2" x14ac:dyDescent="0.25">
      <c r="A1814" s="75" t="s">
        <v>5433</v>
      </c>
      <c r="B1814" s="78">
        <v>0.5</v>
      </c>
    </row>
    <row r="1815" spans="1:2" x14ac:dyDescent="0.25">
      <c r="A1815" s="75" t="s">
        <v>3364</v>
      </c>
      <c r="B1815" s="78">
        <v>0.5</v>
      </c>
    </row>
    <row r="1816" spans="1:2" x14ac:dyDescent="0.25">
      <c r="A1816" s="75" t="s">
        <v>5434</v>
      </c>
      <c r="B1816" s="78">
        <v>0.5</v>
      </c>
    </row>
    <row r="1817" spans="1:2" x14ac:dyDescent="0.25">
      <c r="A1817" s="75" t="s">
        <v>5435</v>
      </c>
      <c r="B1817" s="78">
        <v>0.5</v>
      </c>
    </row>
    <row r="1818" spans="1:2" x14ac:dyDescent="0.25">
      <c r="A1818" s="75" t="s">
        <v>5436</v>
      </c>
      <c r="B1818" s="78">
        <v>0.5</v>
      </c>
    </row>
    <row r="1819" spans="1:2" x14ac:dyDescent="0.25">
      <c r="A1819" s="75" t="s">
        <v>5437</v>
      </c>
      <c r="B1819" s="78">
        <v>0.5</v>
      </c>
    </row>
    <row r="1820" spans="1:2" x14ac:dyDescent="0.25">
      <c r="A1820" s="75" t="s">
        <v>5438</v>
      </c>
      <c r="B1820" s="78">
        <v>0.5</v>
      </c>
    </row>
    <row r="1821" spans="1:2" x14ac:dyDescent="0.25">
      <c r="A1821" s="75" t="s">
        <v>5439</v>
      </c>
      <c r="B1821" s="78">
        <v>0.5</v>
      </c>
    </row>
    <row r="1822" spans="1:2" x14ac:dyDescent="0.25">
      <c r="A1822" s="75" t="s">
        <v>5440</v>
      </c>
      <c r="B1822" s="78">
        <v>0.5</v>
      </c>
    </row>
    <row r="1823" spans="1:2" x14ac:dyDescent="0.25">
      <c r="A1823" s="75" t="s">
        <v>5441</v>
      </c>
      <c r="B1823" s="78">
        <v>0.5</v>
      </c>
    </row>
    <row r="1824" spans="1:2" x14ac:dyDescent="0.25">
      <c r="A1824" s="75" t="s">
        <v>5442</v>
      </c>
      <c r="B1824" s="78">
        <v>0.5</v>
      </c>
    </row>
    <row r="1825" spans="1:2" x14ac:dyDescent="0.25">
      <c r="A1825" s="75" t="s">
        <v>5443</v>
      </c>
      <c r="B1825" s="78">
        <v>0.5</v>
      </c>
    </row>
    <row r="1826" spans="1:2" x14ac:dyDescent="0.25">
      <c r="A1826" s="75" t="s">
        <v>5444</v>
      </c>
      <c r="B1826" s="78">
        <v>0.5</v>
      </c>
    </row>
    <row r="1827" spans="1:2" x14ac:dyDescent="0.25">
      <c r="A1827" s="75" t="s">
        <v>5445</v>
      </c>
      <c r="B1827" s="78">
        <v>0.5</v>
      </c>
    </row>
    <row r="1828" spans="1:2" x14ac:dyDescent="0.25">
      <c r="A1828" s="75" t="s">
        <v>5446</v>
      </c>
      <c r="B1828" s="78">
        <v>0.5</v>
      </c>
    </row>
    <row r="1829" spans="1:2" x14ac:dyDescent="0.25">
      <c r="A1829" s="75" t="s">
        <v>5447</v>
      </c>
      <c r="B1829" s="78">
        <v>0.5</v>
      </c>
    </row>
    <row r="1830" spans="1:2" x14ac:dyDescent="0.25">
      <c r="A1830" s="75" t="s">
        <v>5448</v>
      </c>
      <c r="B1830" s="78">
        <v>0.5</v>
      </c>
    </row>
    <row r="1831" spans="1:2" x14ac:dyDescent="0.25">
      <c r="A1831" s="75" t="s">
        <v>5449</v>
      </c>
      <c r="B1831" s="78">
        <v>0.5</v>
      </c>
    </row>
    <row r="1832" spans="1:2" x14ac:dyDescent="0.25">
      <c r="A1832" s="75" t="s">
        <v>5450</v>
      </c>
      <c r="B1832" s="78">
        <v>0.5</v>
      </c>
    </row>
    <row r="1833" spans="1:2" x14ac:dyDescent="0.25">
      <c r="A1833" s="75" t="s">
        <v>2062</v>
      </c>
      <c r="B1833" s="78">
        <v>0.5</v>
      </c>
    </row>
    <row r="1834" spans="1:2" x14ac:dyDescent="0.25">
      <c r="A1834" s="75" t="s">
        <v>5451</v>
      </c>
      <c r="B1834" s="78">
        <v>0.5</v>
      </c>
    </row>
    <row r="1835" spans="1:2" x14ac:dyDescent="0.25">
      <c r="A1835" s="75" t="s">
        <v>3185</v>
      </c>
      <c r="B1835" s="78">
        <v>0.5</v>
      </c>
    </row>
    <row r="1836" spans="1:2" x14ac:dyDescent="0.25">
      <c r="A1836" s="75" t="s">
        <v>5452</v>
      </c>
      <c r="B1836" s="78">
        <v>0.5</v>
      </c>
    </row>
    <row r="1837" spans="1:2" x14ac:dyDescent="0.25">
      <c r="A1837" s="75" t="s">
        <v>5453</v>
      </c>
      <c r="B1837" s="78">
        <v>0.5</v>
      </c>
    </row>
    <row r="1838" spans="1:2" x14ac:dyDescent="0.25">
      <c r="A1838" s="75" t="s">
        <v>5454</v>
      </c>
      <c r="B1838" s="78">
        <v>0.5</v>
      </c>
    </row>
    <row r="1839" spans="1:2" x14ac:dyDescent="0.25">
      <c r="A1839" s="75" t="s">
        <v>5455</v>
      </c>
      <c r="B1839" s="78">
        <v>0.5</v>
      </c>
    </row>
    <row r="1840" spans="1:2" x14ac:dyDescent="0.25">
      <c r="A1840" s="75" t="s">
        <v>2616</v>
      </c>
      <c r="B1840" s="78">
        <v>0.5</v>
      </c>
    </row>
    <row r="1841" spans="1:2" x14ac:dyDescent="0.25">
      <c r="A1841" s="75" t="s">
        <v>3385</v>
      </c>
      <c r="B1841" s="78">
        <v>0.5</v>
      </c>
    </row>
    <row r="1842" spans="1:2" x14ac:dyDescent="0.25">
      <c r="A1842" s="75" t="s">
        <v>5456</v>
      </c>
      <c r="B1842" s="78">
        <v>0.5</v>
      </c>
    </row>
    <row r="1843" spans="1:2" x14ac:dyDescent="0.25">
      <c r="A1843" s="75" t="s">
        <v>5457</v>
      </c>
      <c r="B1843" s="78">
        <v>0.5</v>
      </c>
    </row>
    <row r="1844" spans="1:2" x14ac:dyDescent="0.25">
      <c r="A1844" s="75" t="s">
        <v>5458</v>
      </c>
      <c r="B1844" s="78">
        <v>0.5</v>
      </c>
    </row>
    <row r="1845" spans="1:2" x14ac:dyDescent="0.25">
      <c r="A1845" s="75" t="s">
        <v>5459</v>
      </c>
      <c r="B1845" s="78">
        <v>0.5</v>
      </c>
    </row>
    <row r="1846" spans="1:2" x14ac:dyDescent="0.25">
      <c r="A1846" s="75" t="s">
        <v>5460</v>
      </c>
      <c r="B1846" s="78">
        <v>0.5</v>
      </c>
    </row>
    <row r="1847" spans="1:2" x14ac:dyDescent="0.25">
      <c r="A1847" s="75" t="s">
        <v>2546</v>
      </c>
      <c r="B1847" s="78">
        <v>0.5</v>
      </c>
    </row>
    <row r="1848" spans="1:2" x14ac:dyDescent="0.25">
      <c r="A1848" s="75" t="s">
        <v>5461</v>
      </c>
      <c r="B1848" s="78">
        <v>0.5</v>
      </c>
    </row>
    <row r="1849" spans="1:2" x14ac:dyDescent="0.25">
      <c r="A1849" s="75" t="s">
        <v>5462</v>
      </c>
      <c r="B1849" s="78">
        <v>0.5</v>
      </c>
    </row>
    <row r="1850" spans="1:2" x14ac:dyDescent="0.25">
      <c r="A1850" s="75" t="s">
        <v>5463</v>
      </c>
      <c r="B1850" s="78">
        <v>0.5</v>
      </c>
    </row>
    <row r="1851" spans="1:2" x14ac:dyDescent="0.25">
      <c r="A1851" s="75" t="s">
        <v>5464</v>
      </c>
      <c r="B1851" s="78">
        <v>0.5</v>
      </c>
    </row>
    <row r="1852" spans="1:2" x14ac:dyDescent="0.25">
      <c r="A1852" s="75" t="s">
        <v>5465</v>
      </c>
      <c r="B1852" s="78">
        <v>0.5</v>
      </c>
    </row>
    <row r="1853" spans="1:2" x14ac:dyDescent="0.25">
      <c r="A1853" s="75" t="s">
        <v>5466</v>
      </c>
      <c r="B1853" s="78">
        <v>0.5</v>
      </c>
    </row>
    <row r="1854" spans="1:2" x14ac:dyDescent="0.25">
      <c r="A1854" s="75" t="s">
        <v>5467</v>
      </c>
      <c r="B1854" s="78">
        <v>0.5</v>
      </c>
    </row>
    <row r="1855" spans="1:2" x14ac:dyDescent="0.25">
      <c r="A1855" s="75" t="s">
        <v>5468</v>
      </c>
      <c r="B1855" s="78">
        <v>0.5</v>
      </c>
    </row>
    <row r="1856" spans="1:2" x14ac:dyDescent="0.25">
      <c r="A1856" s="75" t="s">
        <v>5469</v>
      </c>
      <c r="B1856" s="78">
        <v>0.5</v>
      </c>
    </row>
    <row r="1857" spans="1:2" x14ac:dyDescent="0.25">
      <c r="A1857" s="75" t="s">
        <v>5470</v>
      </c>
      <c r="B1857" s="78">
        <v>0.5</v>
      </c>
    </row>
    <row r="1858" spans="1:2" x14ac:dyDescent="0.25">
      <c r="A1858" s="75" t="s">
        <v>5471</v>
      </c>
      <c r="B1858" s="78">
        <v>0.5</v>
      </c>
    </row>
    <row r="1859" spans="1:2" x14ac:dyDescent="0.25">
      <c r="A1859" s="75" t="s">
        <v>4272</v>
      </c>
      <c r="B1859" s="78">
        <v>0.5</v>
      </c>
    </row>
    <row r="1860" spans="1:2" x14ac:dyDescent="0.25">
      <c r="A1860" s="75" t="s">
        <v>5472</v>
      </c>
      <c r="B1860" s="78">
        <v>0.5</v>
      </c>
    </row>
    <row r="1861" spans="1:2" x14ac:dyDescent="0.25">
      <c r="A1861" s="75" t="s">
        <v>5473</v>
      </c>
      <c r="B1861" s="78">
        <v>0.5</v>
      </c>
    </row>
    <row r="1862" spans="1:2" x14ac:dyDescent="0.25">
      <c r="A1862" s="75" t="s">
        <v>3674</v>
      </c>
      <c r="B1862" s="78">
        <v>0.5</v>
      </c>
    </row>
    <row r="1863" spans="1:2" x14ac:dyDescent="0.25">
      <c r="A1863" s="75" t="s">
        <v>5474</v>
      </c>
      <c r="B1863" s="78">
        <v>0.5</v>
      </c>
    </row>
    <row r="1864" spans="1:2" x14ac:dyDescent="0.25">
      <c r="A1864" s="75" t="s">
        <v>5475</v>
      </c>
      <c r="B1864" s="78">
        <v>0.5</v>
      </c>
    </row>
    <row r="1865" spans="1:2" x14ac:dyDescent="0.25">
      <c r="A1865" s="75" t="s">
        <v>2620</v>
      </c>
      <c r="B1865" s="78">
        <v>0.5</v>
      </c>
    </row>
    <row r="1866" spans="1:2" x14ac:dyDescent="0.25">
      <c r="A1866" s="75" t="s">
        <v>5476</v>
      </c>
      <c r="B1866" s="78">
        <v>0.5</v>
      </c>
    </row>
    <row r="1867" spans="1:2" x14ac:dyDescent="0.25">
      <c r="A1867" s="75" t="s">
        <v>3412</v>
      </c>
      <c r="B1867" s="78">
        <v>0.5</v>
      </c>
    </row>
    <row r="1868" spans="1:2" x14ac:dyDescent="0.25">
      <c r="A1868" s="75" t="s">
        <v>5477</v>
      </c>
      <c r="B1868" s="78">
        <v>0.5</v>
      </c>
    </row>
    <row r="1869" spans="1:2" x14ac:dyDescent="0.25">
      <c r="A1869" s="75" t="s">
        <v>5478</v>
      </c>
      <c r="B1869" s="78">
        <v>0.5</v>
      </c>
    </row>
    <row r="1870" spans="1:2" x14ac:dyDescent="0.25">
      <c r="A1870" s="75" t="s">
        <v>5479</v>
      </c>
      <c r="B1870" s="78">
        <v>0.5</v>
      </c>
    </row>
    <row r="1871" spans="1:2" x14ac:dyDescent="0.25">
      <c r="A1871" s="75" t="s">
        <v>5480</v>
      </c>
      <c r="B1871" s="78">
        <v>0.5</v>
      </c>
    </row>
    <row r="1872" spans="1:2" x14ac:dyDescent="0.25">
      <c r="A1872" s="75" t="s">
        <v>2355</v>
      </c>
      <c r="B1872" s="78">
        <v>0.5</v>
      </c>
    </row>
    <row r="1873" spans="1:2" x14ac:dyDescent="0.25">
      <c r="A1873" s="75" t="s">
        <v>5481</v>
      </c>
      <c r="B1873" s="78">
        <v>0.5</v>
      </c>
    </row>
    <row r="1874" spans="1:2" x14ac:dyDescent="0.25">
      <c r="A1874" s="75" t="s">
        <v>5482</v>
      </c>
      <c r="B1874" s="78">
        <v>0.5</v>
      </c>
    </row>
    <row r="1875" spans="1:2" x14ac:dyDescent="0.25">
      <c r="A1875" s="75" t="s">
        <v>5483</v>
      </c>
      <c r="B1875" s="78">
        <v>0.5</v>
      </c>
    </row>
    <row r="1876" spans="1:2" x14ac:dyDescent="0.25">
      <c r="A1876" s="75" t="s">
        <v>5484</v>
      </c>
      <c r="B1876" s="78">
        <v>0.5</v>
      </c>
    </row>
    <row r="1877" spans="1:2" x14ac:dyDescent="0.25">
      <c r="A1877" s="75" t="s">
        <v>5485</v>
      </c>
      <c r="B1877" s="78">
        <v>0.5</v>
      </c>
    </row>
    <row r="1878" spans="1:2" x14ac:dyDescent="0.25">
      <c r="A1878" s="75" t="s">
        <v>5486</v>
      </c>
      <c r="B1878" s="78">
        <v>0.5</v>
      </c>
    </row>
    <row r="1879" spans="1:2" x14ac:dyDescent="0.25">
      <c r="A1879" s="75" t="s">
        <v>5487</v>
      </c>
      <c r="B1879" s="78">
        <v>0.5</v>
      </c>
    </row>
    <row r="1880" spans="1:2" x14ac:dyDescent="0.25">
      <c r="A1880" s="75" t="s">
        <v>5488</v>
      </c>
      <c r="B1880" s="78">
        <v>0.5</v>
      </c>
    </row>
    <row r="1881" spans="1:2" x14ac:dyDescent="0.25">
      <c r="A1881" s="75" t="s">
        <v>5489</v>
      </c>
      <c r="B1881" s="78">
        <v>0.5</v>
      </c>
    </row>
    <row r="1882" spans="1:2" x14ac:dyDescent="0.25">
      <c r="A1882" s="75" t="s">
        <v>5490</v>
      </c>
      <c r="B1882" s="78">
        <v>0.5</v>
      </c>
    </row>
    <row r="1883" spans="1:2" x14ac:dyDescent="0.25">
      <c r="A1883" s="75" t="s">
        <v>5491</v>
      </c>
      <c r="B1883" s="78">
        <v>0.5</v>
      </c>
    </row>
    <row r="1884" spans="1:2" x14ac:dyDescent="0.25">
      <c r="A1884" s="75" t="s">
        <v>5492</v>
      </c>
      <c r="B1884" s="78">
        <v>0.5</v>
      </c>
    </row>
    <row r="1885" spans="1:2" x14ac:dyDescent="0.25">
      <c r="A1885" s="75" t="s">
        <v>2397</v>
      </c>
      <c r="B1885" s="78">
        <v>0.5</v>
      </c>
    </row>
    <row r="1886" spans="1:2" x14ac:dyDescent="0.25">
      <c r="A1886" s="75" t="s">
        <v>5493</v>
      </c>
      <c r="B1886" s="78">
        <v>0.5</v>
      </c>
    </row>
    <row r="1887" spans="1:2" x14ac:dyDescent="0.25">
      <c r="A1887" s="75" t="s">
        <v>5494</v>
      </c>
      <c r="B1887" s="78">
        <v>0.5</v>
      </c>
    </row>
    <row r="1888" spans="1:2" x14ac:dyDescent="0.25">
      <c r="A1888" s="75" t="s">
        <v>5495</v>
      </c>
      <c r="B1888" s="78">
        <v>0.5</v>
      </c>
    </row>
    <row r="1889" spans="1:2" x14ac:dyDescent="0.25">
      <c r="A1889" s="75" t="s">
        <v>5496</v>
      </c>
      <c r="B1889" s="78">
        <v>0.5</v>
      </c>
    </row>
    <row r="1890" spans="1:2" x14ac:dyDescent="0.25">
      <c r="A1890" s="75" t="s">
        <v>5497</v>
      </c>
      <c r="B1890" s="78">
        <v>0.5</v>
      </c>
    </row>
    <row r="1891" spans="1:2" x14ac:dyDescent="0.25">
      <c r="A1891" s="75" t="s">
        <v>5498</v>
      </c>
      <c r="B1891" s="78">
        <v>0.5</v>
      </c>
    </row>
    <row r="1892" spans="1:2" x14ac:dyDescent="0.25">
      <c r="A1892" s="75" t="s">
        <v>5499</v>
      </c>
      <c r="B1892" s="78">
        <v>0.5</v>
      </c>
    </row>
    <row r="1893" spans="1:2" x14ac:dyDescent="0.25">
      <c r="A1893" s="75" t="s">
        <v>5500</v>
      </c>
      <c r="B1893" s="78">
        <v>0.5</v>
      </c>
    </row>
    <row r="1894" spans="1:2" x14ac:dyDescent="0.25">
      <c r="A1894" s="75" t="s">
        <v>5501</v>
      </c>
      <c r="B1894" s="78">
        <v>0.5</v>
      </c>
    </row>
    <row r="1895" spans="1:2" x14ac:dyDescent="0.25">
      <c r="A1895" s="75" t="s">
        <v>2311</v>
      </c>
      <c r="B1895" s="78">
        <v>0.5</v>
      </c>
    </row>
    <row r="1896" spans="1:2" x14ac:dyDescent="0.25">
      <c r="A1896" s="75" t="s">
        <v>5502</v>
      </c>
      <c r="B1896" s="78">
        <v>0.5</v>
      </c>
    </row>
    <row r="1897" spans="1:2" x14ac:dyDescent="0.25">
      <c r="A1897" s="75" t="s">
        <v>5503</v>
      </c>
      <c r="B1897" s="78">
        <v>0.5</v>
      </c>
    </row>
    <row r="1898" spans="1:2" x14ac:dyDescent="0.25">
      <c r="A1898" s="75" t="s">
        <v>5504</v>
      </c>
      <c r="B1898" s="78">
        <v>0.5</v>
      </c>
    </row>
    <row r="1899" spans="1:2" x14ac:dyDescent="0.25">
      <c r="A1899" s="75" t="s">
        <v>5505</v>
      </c>
      <c r="B1899" s="78">
        <v>0.5</v>
      </c>
    </row>
    <row r="1900" spans="1:2" x14ac:dyDescent="0.25">
      <c r="A1900" s="75" t="s">
        <v>5506</v>
      </c>
      <c r="B1900" s="78">
        <v>0.5</v>
      </c>
    </row>
    <row r="1901" spans="1:2" x14ac:dyDescent="0.25">
      <c r="A1901" s="75" t="s">
        <v>5507</v>
      </c>
      <c r="B1901" s="78">
        <v>0.5</v>
      </c>
    </row>
    <row r="1902" spans="1:2" x14ac:dyDescent="0.25">
      <c r="A1902" s="75" t="s">
        <v>5508</v>
      </c>
      <c r="B1902" s="78">
        <v>0.5</v>
      </c>
    </row>
    <row r="1903" spans="1:2" x14ac:dyDescent="0.25">
      <c r="A1903" s="75" t="s">
        <v>5509</v>
      </c>
      <c r="B1903" s="78">
        <v>0.5</v>
      </c>
    </row>
    <row r="1904" spans="1:2" x14ac:dyDescent="0.25">
      <c r="A1904" s="75" t="s">
        <v>5510</v>
      </c>
      <c r="B1904" s="78">
        <v>0.5</v>
      </c>
    </row>
    <row r="1905" spans="1:2" x14ac:dyDescent="0.25">
      <c r="A1905" s="75" t="s">
        <v>5511</v>
      </c>
      <c r="B1905" s="78">
        <v>0.5</v>
      </c>
    </row>
    <row r="1906" spans="1:2" x14ac:dyDescent="0.25">
      <c r="A1906" s="75" t="s">
        <v>5512</v>
      </c>
      <c r="B1906" s="78">
        <v>0.5</v>
      </c>
    </row>
    <row r="1907" spans="1:2" x14ac:dyDescent="0.25">
      <c r="A1907" s="75" t="s">
        <v>5513</v>
      </c>
      <c r="B1907" s="78">
        <v>0.5</v>
      </c>
    </row>
    <row r="1908" spans="1:2" x14ac:dyDescent="0.25">
      <c r="A1908" s="75" t="s">
        <v>5514</v>
      </c>
      <c r="B1908" s="78">
        <v>0.5</v>
      </c>
    </row>
    <row r="1909" spans="1:2" x14ac:dyDescent="0.25">
      <c r="A1909" s="75" t="s">
        <v>5515</v>
      </c>
      <c r="B1909" s="78">
        <v>0.5</v>
      </c>
    </row>
    <row r="1910" spans="1:2" x14ac:dyDescent="0.25">
      <c r="A1910" s="75" t="s">
        <v>5516</v>
      </c>
      <c r="B1910" s="78">
        <v>0.5</v>
      </c>
    </row>
    <row r="1911" spans="1:2" x14ac:dyDescent="0.25">
      <c r="A1911" s="75" t="s">
        <v>5517</v>
      </c>
      <c r="B1911" s="78">
        <v>0.5</v>
      </c>
    </row>
    <row r="1912" spans="1:2" x14ac:dyDescent="0.25">
      <c r="A1912" s="75" t="s">
        <v>5518</v>
      </c>
      <c r="B1912" s="78">
        <v>0.5</v>
      </c>
    </row>
    <row r="1913" spans="1:2" x14ac:dyDescent="0.25">
      <c r="A1913" s="75" t="s">
        <v>5519</v>
      </c>
      <c r="B1913" s="78">
        <v>0.5</v>
      </c>
    </row>
    <row r="1914" spans="1:2" x14ac:dyDescent="0.25">
      <c r="A1914" s="75" t="s">
        <v>5520</v>
      </c>
      <c r="B1914" s="78">
        <v>0.5</v>
      </c>
    </row>
    <row r="1915" spans="1:2" x14ac:dyDescent="0.25">
      <c r="A1915" s="75" t="s">
        <v>5521</v>
      </c>
      <c r="B1915" s="78">
        <v>0.5</v>
      </c>
    </row>
    <row r="1916" spans="1:2" x14ac:dyDescent="0.25">
      <c r="A1916" s="75" t="s">
        <v>5522</v>
      </c>
      <c r="B1916" s="78">
        <v>0.5</v>
      </c>
    </row>
    <row r="1917" spans="1:2" x14ac:dyDescent="0.25">
      <c r="A1917" s="75" t="s">
        <v>5523</v>
      </c>
      <c r="B1917" s="78">
        <v>0.5</v>
      </c>
    </row>
    <row r="1918" spans="1:2" x14ac:dyDescent="0.25">
      <c r="A1918" s="75" t="s">
        <v>5524</v>
      </c>
      <c r="B1918" s="78">
        <v>0.5</v>
      </c>
    </row>
    <row r="1919" spans="1:2" x14ac:dyDescent="0.25">
      <c r="A1919" s="75" t="s">
        <v>2067</v>
      </c>
      <c r="B1919" s="78">
        <v>0.5</v>
      </c>
    </row>
    <row r="1920" spans="1:2" x14ac:dyDescent="0.25">
      <c r="A1920" s="75" t="s">
        <v>5525</v>
      </c>
      <c r="B1920" s="78">
        <v>0.5</v>
      </c>
    </row>
    <row r="1921" spans="1:2" x14ac:dyDescent="0.25">
      <c r="A1921" s="75" t="s">
        <v>5526</v>
      </c>
      <c r="B1921" s="78">
        <v>0.5</v>
      </c>
    </row>
    <row r="1922" spans="1:2" x14ac:dyDescent="0.25">
      <c r="A1922" s="75" t="s">
        <v>5527</v>
      </c>
      <c r="B1922" s="78">
        <v>0.5</v>
      </c>
    </row>
    <row r="1923" spans="1:2" x14ac:dyDescent="0.25">
      <c r="A1923" s="75" t="s">
        <v>5528</v>
      </c>
      <c r="B1923" s="78">
        <v>0.5</v>
      </c>
    </row>
    <row r="1924" spans="1:2" x14ac:dyDescent="0.25">
      <c r="A1924" s="75" t="s">
        <v>5529</v>
      </c>
      <c r="B1924" s="78">
        <v>0.5</v>
      </c>
    </row>
    <row r="1925" spans="1:2" x14ac:dyDescent="0.25">
      <c r="A1925" s="75" t="s">
        <v>5530</v>
      </c>
      <c r="B1925" s="78">
        <v>0.5</v>
      </c>
    </row>
    <row r="1926" spans="1:2" x14ac:dyDescent="0.25">
      <c r="A1926" s="75" t="s">
        <v>5531</v>
      </c>
      <c r="B1926" s="78">
        <v>0.5</v>
      </c>
    </row>
    <row r="1927" spans="1:2" x14ac:dyDescent="0.25">
      <c r="A1927" s="75" t="s">
        <v>5532</v>
      </c>
      <c r="B1927" s="78">
        <v>0.5</v>
      </c>
    </row>
    <row r="1928" spans="1:2" x14ac:dyDescent="0.25">
      <c r="A1928" s="75" t="s">
        <v>5533</v>
      </c>
      <c r="B1928" s="78">
        <v>0.5</v>
      </c>
    </row>
    <row r="1929" spans="1:2" x14ac:dyDescent="0.25">
      <c r="A1929" s="75" t="s">
        <v>5534</v>
      </c>
      <c r="B1929" s="78">
        <v>0.5</v>
      </c>
    </row>
    <row r="1930" spans="1:2" x14ac:dyDescent="0.25">
      <c r="A1930" s="75" t="s">
        <v>5535</v>
      </c>
      <c r="B1930" s="78">
        <v>0.5</v>
      </c>
    </row>
    <row r="1931" spans="1:2" x14ac:dyDescent="0.25">
      <c r="A1931" s="75" t="s">
        <v>5536</v>
      </c>
      <c r="B1931" s="78">
        <v>0.5</v>
      </c>
    </row>
    <row r="1932" spans="1:2" x14ac:dyDescent="0.25">
      <c r="A1932" s="75" t="s">
        <v>5537</v>
      </c>
      <c r="B1932" s="78">
        <v>0.5</v>
      </c>
    </row>
    <row r="1933" spans="1:2" x14ac:dyDescent="0.25">
      <c r="A1933" s="75" t="s">
        <v>5538</v>
      </c>
      <c r="B1933" s="78">
        <v>0.5</v>
      </c>
    </row>
    <row r="1934" spans="1:2" x14ac:dyDescent="0.25">
      <c r="A1934" s="75" t="s">
        <v>2856</v>
      </c>
      <c r="B1934" s="78">
        <v>0.5</v>
      </c>
    </row>
    <row r="1935" spans="1:2" x14ac:dyDescent="0.25">
      <c r="A1935" s="75" t="s">
        <v>5539</v>
      </c>
      <c r="B1935" s="78">
        <v>0.5</v>
      </c>
    </row>
    <row r="1936" spans="1:2" x14ac:dyDescent="0.25">
      <c r="A1936" s="75" t="s">
        <v>5540</v>
      </c>
      <c r="B1936" s="78">
        <v>0.5</v>
      </c>
    </row>
    <row r="1937" spans="1:2" x14ac:dyDescent="0.25">
      <c r="A1937" s="75" t="s">
        <v>5541</v>
      </c>
      <c r="B1937" s="78">
        <v>0.5</v>
      </c>
    </row>
    <row r="1938" spans="1:2" x14ac:dyDescent="0.25">
      <c r="A1938" s="75" t="s">
        <v>5542</v>
      </c>
      <c r="B1938" s="78">
        <v>0.5</v>
      </c>
    </row>
    <row r="1939" spans="1:2" x14ac:dyDescent="0.25">
      <c r="A1939" s="75" t="s">
        <v>5543</v>
      </c>
      <c r="B1939" s="78">
        <v>0.5</v>
      </c>
    </row>
    <row r="1940" spans="1:2" x14ac:dyDescent="0.25">
      <c r="A1940" s="75" t="s">
        <v>5544</v>
      </c>
      <c r="B1940" s="78">
        <v>0.5</v>
      </c>
    </row>
    <row r="1941" spans="1:2" x14ac:dyDescent="0.25">
      <c r="A1941" s="75" t="s">
        <v>5545</v>
      </c>
      <c r="B1941" s="78">
        <v>0.5</v>
      </c>
    </row>
    <row r="1942" spans="1:2" x14ac:dyDescent="0.25">
      <c r="A1942" s="75" t="s">
        <v>5546</v>
      </c>
      <c r="B1942" s="78">
        <v>0.5</v>
      </c>
    </row>
    <row r="1943" spans="1:2" x14ac:dyDescent="0.25">
      <c r="A1943" s="75" t="s">
        <v>5547</v>
      </c>
      <c r="B1943" s="78">
        <v>0.5</v>
      </c>
    </row>
    <row r="1944" spans="1:2" x14ac:dyDescent="0.25">
      <c r="A1944" s="75" t="s">
        <v>5548</v>
      </c>
      <c r="B1944" s="78">
        <v>0.5</v>
      </c>
    </row>
    <row r="1945" spans="1:2" x14ac:dyDescent="0.25">
      <c r="A1945" s="75" t="s">
        <v>5549</v>
      </c>
      <c r="B1945" s="78">
        <v>0.5</v>
      </c>
    </row>
    <row r="1946" spans="1:2" x14ac:dyDescent="0.25">
      <c r="A1946" s="75" t="s">
        <v>5550</v>
      </c>
      <c r="B1946" s="78">
        <v>0.5</v>
      </c>
    </row>
    <row r="1947" spans="1:2" x14ac:dyDescent="0.25">
      <c r="A1947" s="75" t="s">
        <v>5551</v>
      </c>
      <c r="B1947" s="78">
        <v>0.5</v>
      </c>
    </row>
    <row r="1948" spans="1:2" x14ac:dyDescent="0.25">
      <c r="A1948" s="75" t="s">
        <v>2735</v>
      </c>
      <c r="B1948" s="78">
        <v>0.5</v>
      </c>
    </row>
    <row r="1949" spans="1:2" x14ac:dyDescent="0.25">
      <c r="A1949" s="75" t="s">
        <v>5552</v>
      </c>
      <c r="B1949" s="78">
        <v>0.5</v>
      </c>
    </row>
    <row r="1950" spans="1:2" x14ac:dyDescent="0.25">
      <c r="A1950" s="75" t="s">
        <v>5553</v>
      </c>
      <c r="B1950" s="78">
        <v>0.5</v>
      </c>
    </row>
    <row r="1951" spans="1:2" x14ac:dyDescent="0.25">
      <c r="A1951" s="75" t="s">
        <v>5554</v>
      </c>
      <c r="B1951" s="78">
        <v>0.5</v>
      </c>
    </row>
    <row r="1952" spans="1:2" x14ac:dyDescent="0.25">
      <c r="A1952" s="75" t="s">
        <v>5555</v>
      </c>
      <c r="B1952" s="78">
        <v>0.5</v>
      </c>
    </row>
    <row r="1953" spans="2:2" x14ac:dyDescent="0.25">
      <c r="B1953" s="78">
        <v>1</v>
      </c>
    </row>
    <row r="1954" spans="2:2" x14ac:dyDescent="0.25">
      <c r="B1954" s="78">
        <v>1</v>
      </c>
    </row>
    <row r="1955" spans="2:2" x14ac:dyDescent="0.25">
      <c r="B1955" s="78">
        <v>1</v>
      </c>
    </row>
    <row r="1956" spans="2:2" x14ac:dyDescent="0.25">
      <c r="B1956" s="78">
        <v>1</v>
      </c>
    </row>
    <row r="1957" spans="2:2" x14ac:dyDescent="0.25">
      <c r="B1957" s="78">
        <v>1</v>
      </c>
    </row>
    <row r="1958" spans="2:2" x14ac:dyDescent="0.25">
      <c r="B1958" s="78">
        <v>1</v>
      </c>
    </row>
    <row r="1959" spans="2:2" x14ac:dyDescent="0.25">
      <c r="B1959" s="78">
        <v>1</v>
      </c>
    </row>
    <row r="1960" spans="2:2" x14ac:dyDescent="0.25">
      <c r="B1960" s="78">
        <v>1</v>
      </c>
    </row>
    <row r="1961" spans="2:2" x14ac:dyDescent="0.25">
      <c r="B1961" s="78">
        <v>1</v>
      </c>
    </row>
    <row r="1962" spans="2:2" x14ac:dyDescent="0.25">
      <c r="B1962" s="78">
        <v>1</v>
      </c>
    </row>
    <row r="1963" spans="2:2" x14ac:dyDescent="0.25">
      <c r="B1963" s="78">
        <v>1</v>
      </c>
    </row>
    <row r="1964" spans="2:2" x14ac:dyDescent="0.25">
      <c r="B1964" s="78">
        <v>1</v>
      </c>
    </row>
    <row r="1965" spans="2:2" x14ac:dyDescent="0.25">
      <c r="B1965" s="78">
        <v>1</v>
      </c>
    </row>
    <row r="1966" spans="2:2" x14ac:dyDescent="0.25">
      <c r="B1966" s="78">
        <v>1</v>
      </c>
    </row>
    <row r="1967" spans="2:2" x14ac:dyDescent="0.25">
      <c r="B1967" s="78">
        <v>1</v>
      </c>
    </row>
    <row r="1968" spans="2:2" x14ac:dyDescent="0.25">
      <c r="B1968" s="78">
        <v>1</v>
      </c>
    </row>
    <row r="1969" spans="2:2" x14ac:dyDescent="0.25">
      <c r="B1969" s="78">
        <v>1</v>
      </c>
    </row>
    <row r="1970" spans="2:2" x14ac:dyDescent="0.25">
      <c r="B1970" s="78">
        <v>1</v>
      </c>
    </row>
    <row r="1971" spans="2:2" x14ac:dyDescent="0.25">
      <c r="B1971" s="78">
        <v>1</v>
      </c>
    </row>
    <row r="1972" spans="2:2" x14ac:dyDescent="0.25">
      <c r="B1972" s="78">
        <v>1</v>
      </c>
    </row>
    <row r="1973" spans="2:2" x14ac:dyDescent="0.25">
      <c r="B1973" s="78">
        <v>1</v>
      </c>
    </row>
    <row r="1974" spans="2:2" x14ac:dyDescent="0.25">
      <c r="B1974" s="78">
        <v>1</v>
      </c>
    </row>
    <row r="1975" spans="2:2" x14ac:dyDescent="0.25">
      <c r="B1975" s="78">
        <v>1</v>
      </c>
    </row>
    <row r="1976" spans="2:2" x14ac:dyDescent="0.25">
      <c r="B1976" s="78">
        <v>1</v>
      </c>
    </row>
    <row r="1977" spans="2:2" x14ac:dyDescent="0.25">
      <c r="B1977" s="78">
        <v>1</v>
      </c>
    </row>
    <row r="1978" spans="2:2" x14ac:dyDescent="0.25">
      <c r="B1978" s="78">
        <v>1</v>
      </c>
    </row>
    <row r="1979" spans="2:2" x14ac:dyDescent="0.25">
      <c r="B1979" s="78">
        <v>1</v>
      </c>
    </row>
    <row r="1980" spans="2:2" x14ac:dyDescent="0.25">
      <c r="B1980" s="78">
        <v>1</v>
      </c>
    </row>
    <row r="1981" spans="2:2" x14ac:dyDescent="0.25">
      <c r="B1981" s="78">
        <v>1</v>
      </c>
    </row>
    <row r="1982" spans="2:2" x14ac:dyDescent="0.25">
      <c r="B1982" s="78">
        <v>1</v>
      </c>
    </row>
    <row r="1983" spans="2:2" x14ac:dyDescent="0.25">
      <c r="B1983" s="78">
        <v>1</v>
      </c>
    </row>
    <row r="1984" spans="2:2" x14ac:dyDescent="0.25">
      <c r="B1984" s="78">
        <v>1</v>
      </c>
    </row>
    <row r="1985" spans="2:2" x14ac:dyDescent="0.25">
      <c r="B1985" s="78">
        <v>1</v>
      </c>
    </row>
    <row r="1986" spans="2:2" x14ac:dyDescent="0.25">
      <c r="B1986" s="78">
        <v>1</v>
      </c>
    </row>
    <row r="1987" spans="2:2" x14ac:dyDescent="0.25">
      <c r="B1987" s="78">
        <v>1</v>
      </c>
    </row>
    <row r="1988" spans="2:2" x14ac:dyDescent="0.25">
      <c r="B1988" s="78">
        <v>1</v>
      </c>
    </row>
    <row r="1989" spans="2:2" x14ac:dyDescent="0.25">
      <c r="B1989" s="78">
        <v>1</v>
      </c>
    </row>
    <row r="1990" spans="2:2" x14ac:dyDescent="0.25">
      <c r="B1990" s="78">
        <v>1</v>
      </c>
    </row>
    <row r="1991" spans="2:2" x14ac:dyDescent="0.25">
      <c r="B1991" s="78">
        <v>1</v>
      </c>
    </row>
    <row r="1992" spans="2:2" x14ac:dyDescent="0.25">
      <c r="B1992" s="78">
        <v>1</v>
      </c>
    </row>
    <row r="1993" spans="2:2" x14ac:dyDescent="0.25">
      <c r="B1993" s="78">
        <v>1</v>
      </c>
    </row>
    <row r="1994" spans="2:2" x14ac:dyDescent="0.25">
      <c r="B1994" s="78">
        <v>1</v>
      </c>
    </row>
    <row r="1995" spans="2:2" x14ac:dyDescent="0.25">
      <c r="B1995" s="78">
        <v>1</v>
      </c>
    </row>
    <row r="1996" spans="2:2" x14ac:dyDescent="0.25">
      <c r="B1996" s="78">
        <v>1</v>
      </c>
    </row>
    <row r="1997" spans="2:2" x14ac:dyDescent="0.25">
      <c r="B1997" s="78">
        <v>1</v>
      </c>
    </row>
    <row r="1998" spans="2:2" x14ac:dyDescent="0.25">
      <c r="B1998" s="78">
        <v>1</v>
      </c>
    </row>
    <row r="1999" spans="2:2" x14ac:dyDescent="0.25">
      <c r="B1999" s="78">
        <v>1</v>
      </c>
    </row>
    <row r="2000" spans="2:2" x14ac:dyDescent="0.25">
      <c r="B2000" s="78">
        <v>1</v>
      </c>
    </row>
    <row r="2001" spans="2:2" x14ac:dyDescent="0.25">
      <c r="B2001" s="78">
        <v>1</v>
      </c>
    </row>
    <row r="2002" spans="2:2" x14ac:dyDescent="0.25">
      <c r="B2002" s="78">
        <v>1</v>
      </c>
    </row>
    <row r="2003" spans="2:2" x14ac:dyDescent="0.25">
      <c r="B2003" s="78">
        <v>1</v>
      </c>
    </row>
    <row r="2004" spans="2:2" x14ac:dyDescent="0.25">
      <c r="B2004" s="78">
        <v>1</v>
      </c>
    </row>
    <row r="2005" spans="2:2" x14ac:dyDescent="0.25">
      <c r="B2005" s="78">
        <v>1</v>
      </c>
    </row>
    <row r="2006" spans="2:2" x14ac:dyDescent="0.25">
      <c r="B2006" s="78">
        <v>1</v>
      </c>
    </row>
    <row r="2007" spans="2:2" x14ac:dyDescent="0.25">
      <c r="B2007" s="78">
        <v>1</v>
      </c>
    </row>
    <row r="2008" spans="2:2" x14ac:dyDescent="0.25">
      <c r="B2008" s="78">
        <v>1</v>
      </c>
    </row>
    <row r="2009" spans="2:2" x14ac:dyDescent="0.25">
      <c r="B2009" s="78">
        <v>1</v>
      </c>
    </row>
    <row r="2010" spans="2:2" x14ac:dyDescent="0.25">
      <c r="B2010" s="78">
        <v>1</v>
      </c>
    </row>
    <row r="2011" spans="2:2" x14ac:dyDescent="0.25">
      <c r="B2011" s="78">
        <v>1</v>
      </c>
    </row>
    <row r="2012" spans="2:2" x14ac:dyDescent="0.25">
      <c r="B2012" s="78">
        <v>1</v>
      </c>
    </row>
    <row r="2013" spans="2:2" x14ac:dyDescent="0.25">
      <c r="B2013" s="78">
        <v>1</v>
      </c>
    </row>
    <row r="2014" spans="2:2" x14ac:dyDescent="0.25">
      <c r="B2014" s="78">
        <v>1</v>
      </c>
    </row>
    <row r="2015" spans="2:2" x14ac:dyDescent="0.25">
      <c r="B2015" s="78">
        <v>1</v>
      </c>
    </row>
    <row r="2016" spans="2:2" x14ac:dyDescent="0.25">
      <c r="B2016" s="78">
        <v>1</v>
      </c>
    </row>
    <row r="2017" spans="2:2" x14ac:dyDescent="0.25">
      <c r="B2017" s="78">
        <v>1</v>
      </c>
    </row>
    <row r="2018" spans="2:2" x14ac:dyDescent="0.25">
      <c r="B2018" s="78">
        <v>1</v>
      </c>
    </row>
    <row r="2019" spans="2:2" x14ac:dyDescent="0.25">
      <c r="B2019" s="78">
        <v>1</v>
      </c>
    </row>
    <row r="2020" spans="2:2" x14ac:dyDescent="0.25">
      <c r="B2020" s="78">
        <v>0.75</v>
      </c>
    </row>
    <row r="2021" spans="2:2" x14ac:dyDescent="0.25">
      <c r="B2021" s="78">
        <v>0.75</v>
      </c>
    </row>
    <row r="2022" spans="2:2" x14ac:dyDescent="0.25">
      <c r="B2022" s="78">
        <v>0.75</v>
      </c>
    </row>
    <row r="2023" spans="2:2" x14ac:dyDescent="0.25">
      <c r="B2023" s="78">
        <v>0.75</v>
      </c>
    </row>
    <row r="2024" spans="2:2" x14ac:dyDescent="0.25">
      <c r="B2024" s="78">
        <v>0.75</v>
      </c>
    </row>
    <row r="2025" spans="2:2" x14ac:dyDescent="0.25">
      <c r="B2025" s="78">
        <v>0.75</v>
      </c>
    </row>
    <row r="2026" spans="2:2" x14ac:dyDescent="0.25">
      <c r="B2026" s="78">
        <v>0.75</v>
      </c>
    </row>
    <row r="2027" spans="2:2" x14ac:dyDescent="0.25">
      <c r="B2027" s="78">
        <v>0.75</v>
      </c>
    </row>
    <row r="2028" spans="2:2" x14ac:dyDescent="0.25">
      <c r="B2028" s="78">
        <v>0.75</v>
      </c>
    </row>
    <row r="2029" spans="2:2" x14ac:dyDescent="0.25">
      <c r="B2029" s="78">
        <v>0.75</v>
      </c>
    </row>
    <row r="2030" spans="2:2" x14ac:dyDescent="0.25">
      <c r="B2030" s="78">
        <v>0.75</v>
      </c>
    </row>
    <row r="2031" spans="2:2" x14ac:dyDescent="0.25">
      <c r="B2031" s="78">
        <v>0.75</v>
      </c>
    </row>
    <row r="2032" spans="2:2" x14ac:dyDescent="0.25">
      <c r="B2032" s="78">
        <v>0.75</v>
      </c>
    </row>
    <row r="2033" spans="2:2" x14ac:dyDescent="0.25">
      <c r="B2033" s="78">
        <v>0.75</v>
      </c>
    </row>
    <row r="2034" spans="2:2" x14ac:dyDescent="0.25">
      <c r="B2034" s="78">
        <v>0.75</v>
      </c>
    </row>
    <row r="2035" spans="2:2" x14ac:dyDescent="0.25">
      <c r="B2035" s="78">
        <v>0.75</v>
      </c>
    </row>
    <row r="2036" spans="2:2" x14ac:dyDescent="0.25">
      <c r="B2036" s="78">
        <v>0.75</v>
      </c>
    </row>
    <row r="2037" spans="2:2" x14ac:dyDescent="0.25">
      <c r="B2037" s="78">
        <v>0.75</v>
      </c>
    </row>
    <row r="2038" spans="2:2" x14ac:dyDescent="0.25">
      <c r="B2038" s="78">
        <v>0.75</v>
      </c>
    </row>
    <row r="2039" spans="2:2" x14ac:dyDescent="0.25">
      <c r="B2039" s="78">
        <v>0.75</v>
      </c>
    </row>
    <row r="2040" spans="2:2" x14ac:dyDescent="0.25">
      <c r="B2040" s="78">
        <v>0.75</v>
      </c>
    </row>
    <row r="2041" spans="2:2" x14ac:dyDescent="0.25">
      <c r="B2041" s="78">
        <v>0.75</v>
      </c>
    </row>
    <row r="2042" spans="2:2" x14ac:dyDescent="0.25">
      <c r="B2042" s="78">
        <v>0.75</v>
      </c>
    </row>
    <row r="2043" spans="2:2" x14ac:dyDescent="0.25">
      <c r="B2043" s="78">
        <v>0.75</v>
      </c>
    </row>
    <row r="2044" spans="2:2" x14ac:dyDescent="0.25">
      <c r="B2044" s="78">
        <v>0.75</v>
      </c>
    </row>
    <row r="2045" spans="2:2" x14ac:dyDescent="0.25">
      <c r="B2045" s="78">
        <v>0.75</v>
      </c>
    </row>
    <row r="2046" spans="2:2" x14ac:dyDescent="0.25">
      <c r="B2046" s="78">
        <v>0.75</v>
      </c>
    </row>
    <row r="2047" spans="2:2" x14ac:dyDescent="0.25">
      <c r="B2047" s="78">
        <v>0.75</v>
      </c>
    </row>
    <row r="2048" spans="2:2" x14ac:dyDescent="0.25">
      <c r="B2048" s="78">
        <v>0.75</v>
      </c>
    </row>
    <row r="2049" spans="2:2" x14ac:dyDescent="0.25">
      <c r="B2049" s="78">
        <v>0.75</v>
      </c>
    </row>
    <row r="2050" spans="2:2" x14ac:dyDescent="0.25">
      <c r="B2050" s="78">
        <v>0.75</v>
      </c>
    </row>
    <row r="2051" spans="2:2" x14ac:dyDescent="0.25">
      <c r="B2051" s="78">
        <v>0.75</v>
      </c>
    </row>
    <row r="2052" spans="2:2" x14ac:dyDescent="0.25">
      <c r="B2052" s="78">
        <v>0.75</v>
      </c>
    </row>
    <row r="2053" spans="2:2" x14ac:dyDescent="0.25">
      <c r="B2053" s="78">
        <v>0.75</v>
      </c>
    </row>
    <row r="2054" spans="2:2" x14ac:dyDescent="0.25">
      <c r="B2054" s="78">
        <v>0.75</v>
      </c>
    </row>
    <row r="2055" spans="2:2" x14ac:dyDescent="0.25">
      <c r="B2055" s="78">
        <v>0.75</v>
      </c>
    </row>
    <row r="2056" spans="2:2" x14ac:dyDescent="0.25">
      <c r="B2056" s="78">
        <v>0.75</v>
      </c>
    </row>
    <row r="2057" spans="2:2" x14ac:dyDescent="0.25">
      <c r="B2057" s="78">
        <v>0.75</v>
      </c>
    </row>
    <row r="2058" spans="2:2" x14ac:dyDescent="0.25">
      <c r="B2058" s="78">
        <v>0.75</v>
      </c>
    </row>
    <row r="2059" spans="2:2" x14ac:dyDescent="0.25">
      <c r="B2059" s="78">
        <v>0.75</v>
      </c>
    </row>
    <row r="2060" spans="2:2" x14ac:dyDescent="0.25">
      <c r="B2060" s="78">
        <v>0.75</v>
      </c>
    </row>
    <row r="2061" spans="2:2" x14ac:dyDescent="0.25">
      <c r="B2061" s="78">
        <v>0.75</v>
      </c>
    </row>
    <row r="2062" spans="2:2" x14ac:dyDescent="0.25">
      <c r="B2062" s="78">
        <v>0.75</v>
      </c>
    </row>
    <row r="2063" spans="2:2" x14ac:dyDescent="0.25">
      <c r="B2063" s="78">
        <v>0.75</v>
      </c>
    </row>
    <row r="2064" spans="2:2" x14ac:dyDescent="0.25">
      <c r="B2064" s="78">
        <v>0.75</v>
      </c>
    </row>
    <row r="2065" spans="2:2" x14ac:dyDescent="0.25">
      <c r="B2065" s="78">
        <v>0.75</v>
      </c>
    </row>
    <row r="2066" spans="2:2" x14ac:dyDescent="0.25">
      <c r="B2066" s="78">
        <v>0.75</v>
      </c>
    </row>
    <row r="2067" spans="2:2" x14ac:dyDescent="0.25">
      <c r="B2067" s="78">
        <v>0.75</v>
      </c>
    </row>
    <row r="2068" spans="2:2" x14ac:dyDescent="0.25">
      <c r="B2068" s="78">
        <v>0.75</v>
      </c>
    </row>
    <row r="2069" spans="2:2" x14ac:dyDescent="0.25">
      <c r="B2069" s="78">
        <v>0.75</v>
      </c>
    </row>
    <row r="2070" spans="2:2" x14ac:dyDescent="0.25">
      <c r="B2070" s="78">
        <v>0.75</v>
      </c>
    </row>
    <row r="2071" spans="2:2" x14ac:dyDescent="0.25">
      <c r="B2071" s="78">
        <v>0.75</v>
      </c>
    </row>
    <row r="2072" spans="2:2" x14ac:dyDescent="0.25">
      <c r="B2072" s="78">
        <v>0.75</v>
      </c>
    </row>
    <row r="2073" spans="2:2" x14ac:dyDescent="0.25">
      <c r="B2073" s="78">
        <v>0.75</v>
      </c>
    </row>
    <row r="2074" spans="2:2" x14ac:dyDescent="0.25">
      <c r="B2074" s="78">
        <v>0.75</v>
      </c>
    </row>
    <row r="2075" spans="2:2" x14ac:dyDescent="0.25">
      <c r="B2075" s="78">
        <v>0.75</v>
      </c>
    </row>
    <row r="2076" spans="2:2" x14ac:dyDescent="0.25">
      <c r="B2076" s="78">
        <v>0.75</v>
      </c>
    </row>
    <row r="2077" spans="2:2" x14ac:dyDescent="0.25">
      <c r="B2077" s="78">
        <v>0.75</v>
      </c>
    </row>
    <row r="2078" spans="2:2" x14ac:dyDescent="0.25">
      <c r="B2078" s="78">
        <v>0.75</v>
      </c>
    </row>
    <row r="2079" spans="2:2" x14ac:dyDescent="0.25">
      <c r="B2079" s="78">
        <v>0.75</v>
      </c>
    </row>
    <row r="2080" spans="2:2" x14ac:dyDescent="0.25">
      <c r="B2080" s="78">
        <v>0.75</v>
      </c>
    </row>
    <row r="2081" spans="2:2" x14ac:dyDescent="0.25">
      <c r="B2081" s="78">
        <v>0.75</v>
      </c>
    </row>
    <row r="2082" spans="2:2" x14ac:dyDescent="0.25">
      <c r="B2082" s="78">
        <v>0.75</v>
      </c>
    </row>
    <row r="2083" spans="2:2" x14ac:dyDescent="0.25">
      <c r="B2083" s="78">
        <v>0.75</v>
      </c>
    </row>
    <row r="2084" spans="2:2" x14ac:dyDescent="0.25">
      <c r="B2084" s="78">
        <v>0.75</v>
      </c>
    </row>
    <row r="2085" spans="2:2" x14ac:dyDescent="0.25">
      <c r="B2085" s="78">
        <v>0.75</v>
      </c>
    </row>
    <row r="2086" spans="2:2" x14ac:dyDescent="0.25">
      <c r="B2086" s="78">
        <v>0.75</v>
      </c>
    </row>
    <row r="2087" spans="2:2" x14ac:dyDescent="0.25">
      <c r="B2087" s="78">
        <v>0.75</v>
      </c>
    </row>
    <row r="2088" spans="2:2" x14ac:dyDescent="0.25">
      <c r="B2088" s="78">
        <v>0.75</v>
      </c>
    </row>
    <row r="2089" spans="2:2" x14ac:dyDescent="0.25">
      <c r="B2089" s="78">
        <v>0.75</v>
      </c>
    </row>
    <row r="2090" spans="2:2" x14ac:dyDescent="0.25">
      <c r="B2090" s="78">
        <v>0.75</v>
      </c>
    </row>
    <row r="2091" spans="2:2" x14ac:dyDescent="0.25">
      <c r="B2091" s="78">
        <v>0.75</v>
      </c>
    </row>
    <row r="2092" spans="2:2" x14ac:dyDescent="0.25">
      <c r="B2092" s="78">
        <v>0.75</v>
      </c>
    </row>
    <row r="2093" spans="2:2" x14ac:dyDescent="0.25">
      <c r="B2093" s="78">
        <v>0.75</v>
      </c>
    </row>
    <row r="2094" spans="2:2" x14ac:dyDescent="0.25">
      <c r="B2094" s="78">
        <v>0.75</v>
      </c>
    </row>
    <row r="2095" spans="2:2" x14ac:dyDescent="0.25">
      <c r="B2095" s="78">
        <v>0.75</v>
      </c>
    </row>
    <row r="2096" spans="2:2" x14ac:dyDescent="0.25">
      <c r="B2096" s="78">
        <v>0.75</v>
      </c>
    </row>
    <row r="2097" spans="2:2" x14ac:dyDescent="0.25">
      <c r="B2097" s="78">
        <v>0.75</v>
      </c>
    </row>
    <row r="2098" spans="2:2" x14ac:dyDescent="0.25">
      <c r="B2098" s="78">
        <v>0.75</v>
      </c>
    </row>
    <row r="2099" spans="2:2" x14ac:dyDescent="0.25">
      <c r="B2099" s="78">
        <v>0.75</v>
      </c>
    </row>
    <row r="2100" spans="2:2" x14ac:dyDescent="0.25">
      <c r="B2100" s="78">
        <v>0.75</v>
      </c>
    </row>
    <row r="2101" spans="2:2" x14ac:dyDescent="0.25">
      <c r="B2101" s="78">
        <v>0.75</v>
      </c>
    </row>
    <row r="2102" spans="2:2" x14ac:dyDescent="0.25">
      <c r="B2102" s="78">
        <v>0.75</v>
      </c>
    </row>
    <row r="2103" spans="2:2" x14ac:dyDescent="0.25">
      <c r="B2103" s="78">
        <v>0.75</v>
      </c>
    </row>
    <row r="2104" spans="2:2" x14ac:dyDescent="0.25">
      <c r="B2104" s="78">
        <v>0.75</v>
      </c>
    </row>
    <row r="2105" spans="2:2" x14ac:dyDescent="0.25">
      <c r="B2105" s="78">
        <v>0.75</v>
      </c>
    </row>
    <row r="2106" spans="2:2" x14ac:dyDescent="0.25">
      <c r="B2106" s="78">
        <v>0.75</v>
      </c>
    </row>
    <row r="2107" spans="2:2" x14ac:dyDescent="0.25">
      <c r="B2107" s="78">
        <v>0.75</v>
      </c>
    </row>
    <row r="2108" spans="2:2" x14ac:dyDescent="0.25">
      <c r="B2108" s="78">
        <v>0.75</v>
      </c>
    </row>
    <row r="2109" spans="2:2" x14ac:dyDescent="0.25">
      <c r="B2109" s="78">
        <v>0.75</v>
      </c>
    </row>
    <row r="2110" spans="2:2" x14ac:dyDescent="0.25">
      <c r="B2110" s="78">
        <v>0.75</v>
      </c>
    </row>
    <row r="2111" spans="2:2" x14ac:dyDescent="0.25">
      <c r="B2111" s="78">
        <v>0.75</v>
      </c>
    </row>
    <row r="2112" spans="2:2" x14ac:dyDescent="0.25">
      <c r="B2112" s="78">
        <v>0.75</v>
      </c>
    </row>
    <row r="2113" spans="2:2" x14ac:dyDescent="0.25">
      <c r="B2113" s="78">
        <v>0.75</v>
      </c>
    </row>
    <row r="2114" spans="2:2" x14ac:dyDescent="0.25">
      <c r="B2114" s="78">
        <v>0.75</v>
      </c>
    </row>
    <row r="2115" spans="2:2" x14ac:dyDescent="0.25">
      <c r="B2115" s="78">
        <v>0.75</v>
      </c>
    </row>
    <row r="2116" spans="2:2" x14ac:dyDescent="0.25">
      <c r="B2116" s="78">
        <v>0.75</v>
      </c>
    </row>
    <row r="2117" spans="2:2" x14ac:dyDescent="0.25">
      <c r="B2117" s="78">
        <v>0.75</v>
      </c>
    </row>
    <row r="2118" spans="2:2" x14ac:dyDescent="0.25">
      <c r="B2118" s="78">
        <v>0.75</v>
      </c>
    </row>
    <row r="2119" spans="2:2" x14ac:dyDescent="0.25">
      <c r="B2119" s="78">
        <v>0.75</v>
      </c>
    </row>
    <row r="2120" spans="2:2" x14ac:dyDescent="0.25">
      <c r="B2120" s="78">
        <v>0.75</v>
      </c>
    </row>
    <row r="2121" spans="2:2" x14ac:dyDescent="0.25">
      <c r="B2121" s="78">
        <v>0.75</v>
      </c>
    </row>
    <row r="2122" spans="2:2" x14ac:dyDescent="0.25">
      <c r="B2122" s="78">
        <v>0.75</v>
      </c>
    </row>
    <row r="2123" spans="2:2" x14ac:dyDescent="0.25">
      <c r="B2123" s="78">
        <v>0.75</v>
      </c>
    </row>
    <row r="2124" spans="2:2" x14ac:dyDescent="0.25">
      <c r="B2124" s="78">
        <v>0.75</v>
      </c>
    </row>
    <row r="2125" spans="2:2" x14ac:dyDescent="0.25">
      <c r="B2125" s="78">
        <v>0.75</v>
      </c>
    </row>
    <row r="2126" spans="2:2" x14ac:dyDescent="0.25">
      <c r="B2126" s="78">
        <v>0.75</v>
      </c>
    </row>
    <row r="2127" spans="2:2" x14ac:dyDescent="0.25">
      <c r="B2127" s="78">
        <v>0.75</v>
      </c>
    </row>
    <row r="2128" spans="2:2" x14ac:dyDescent="0.25">
      <c r="B2128" s="78">
        <v>0.75</v>
      </c>
    </row>
    <row r="2129" spans="2:2" x14ac:dyDescent="0.25">
      <c r="B2129" s="78">
        <v>0.75</v>
      </c>
    </row>
    <row r="2130" spans="2:2" x14ac:dyDescent="0.25">
      <c r="B2130" s="78">
        <v>0.75</v>
      </c>
    </row>
    <row r="2131" spans="2:2" x14ac:dyDescent="0.25">
      <c r="B2131" s="78">
        <v>0.75</v>
      </c>
    </row>
    <row r="2132" spans="2:2" x14ac:dyDescent="0.25">
      <c r="B2132" s="78">
        <v>0.75</v>
      </c>
    </row>
    <row r="2133" spans="2:2" x14ac:dyDescent="0.25">
      <c r="B2133" s="78">
        <v>0.75</v>
      </c>
    </row>
    <row r="2134" spans="2:2" x14ac:dyDescent="0.25">
      <c r="B2134" s="78">
        <v>0.75</v>
      </c>
    </row>
    <row r="2135" spans="2:2" x14ac:dyDescent="0.25">
      <c r="B2135" s="78">
        <v>0.75</v>
      </c>
    </row>
    <row r="2136" spans="2:2" x14ac:dyDescent="0.25">
      <c r="B2136" s="78">
        <v>0.75</v>
      </c>
    </row>
    <row r="2137" spans="2:2" x14ac:dyDescent="0.25">
      <c r="B2137" s="78">
        <v>0.75</v>
      </c>
    </row>
    <row r="2138" spans="2:2" x14ac:dyDescent="0.25">
      <c r="B2138" s="78">
        <v>0.75</v>
      </c>
    </row>
    <row r="2139" spans="2:2" x14ac:dyDescent="0.25">
      <c r="B2139" s="78">
        <v>0.75</v>
      </c>
    </row>
    <row r="2140" spans="2:2" x14ac:dyDescent="0.25">
      <c r="B2140" s="78">
        <v>0.75</v>
      </c>
    </row>
    <row r="2141" spans="2:2" x14ac:dyDescent="0.25">
      <c r="B2141" s="78">
        <v>0.75</v>
      </c>
    </row>
    <row r="2142" spans="2:2" x14ac:dyDescent="0.25">
      <c r="B2142" s="78">
        <v>0.75</v>
      </c>
    </row>
    <row r="2143" spans="2:2" x14ac:dyDescent="0.25">
      <c r="B2143" s="78">
        <v>0.75</v>
      </c>
    </row>
    <row r="2144" spans="2:2" x14ac:dyDescent="0.25">
      <c r="B2144" s="78">
        <v>0.75</v>
      </c>
    </row>
    <row r="2145" spans="2:2" x14ac:dyDescent="0.25">
      <c r="B2145" s="78">
        <v>0.75</v>
      </c>
    </row>
    <row r="2146" spans="2:2" x14ac:dyDescent="0.25">
      <c r="B2146" s="78">
        <v>0.75</v>
      </c>
    </row>
    <row r="2147" spans="2:2" x14ac:dyDescent="0.25">
      <c r="B2147" s="78">
        <v>0.75</v>
      </c>
    </row>
    <row r="2148" spans="2:2" x14ac:dyDescent="0.25">
      <c r="B2148" s="78">
        <v>0.75</v>
      </c>
    </row>
    <row r="2149" spans="2:2" x14ac:dyDescent="0.25">
      <c r="B2149" s="78">
        <v>0.75</v>
      </c>
    </row>
    <row r="2150" spans="2:2" x14ac:dyDescent="0.25">
      <c r="B2150" s="78">
        <v>0.75</v>
      </c>
    </row>
    <row r="2151" spans="2:2" x14ac:dyDescent="0.25">
      <c r="B2151" s="78">
        <v>0.75</v>
      </c>
    </row>
    <row r="2152" spans="2:2" x14ac:dyDescent="0.25">
      <c r="B2152" s="78">
        <v>0.75</v>
      </c>
    </row>
    <row r="2153" spans="2:2" x14ac:dyDescent="0.25">
      <c r="B2153" s="78">
        <v>0.75</v>
      </c>
    </row>
    <row r="2154" spans="2:2" x14ac:dyDescent="0.25">
      <c r="B2154" s="78">
        <v>0.75</v>
      </c>
    </row>
    <row r="2155" spans="2:2" x14ac:dyDescent="0.25">
      <c r="B2155" s="78">
        <v>0.75</v>
      </c>
    </row>
    <row r="2156" spans="2:2" x14ac:dyDescent="0.25">
      <c r="B2156" s="78">
        <v>0.75</v>
      </c>
    </row>
    <row r="2157" spans="2:2" x14ac:dyDescent="0.25">
      <c r="B2157" s="78">
        <v>0.75</v>
      </c>
    </row>
    <row r="2158" spans="2:2" x14ac:dyDescent="0.25">
      <c r="B2158" s="78">
        <v>0.75</v>
      </c>
    </row>
    <row r="2159" spans="2:2" x14ac:dyDescent="0.25">
      <c r="B2159" s="78">
        <v>0.75</v>
      </c>
    </row>
    <row r="2160" spans="2:2" x14ac:dyDescent="0.25">
      <c r="B2160" s="78">
        <v>0.75</v>
      </c>
    </row>
    <row r="2161" spans="2:2" x14ac:dyDescent="0.25">
      <c r="B2161" s="78">
        <v>0.75</v>
      </c>
    </row>
    <row r="2162" spans="2:2" x14ac:dyDescent="0.25">
      <c r="B2162" s="78">
        <v>0.75</v>
      </c>
    </row>
    <row r="2163" spans="2:2" x14ac:dyDescent="0.25">
      <c r="B2163" s="78">
        <v>0.75</v>
      </c>
    </row>
    <row r="2164" spans="2:2" x14ac:dyDescent="0.25">
      <c r="B2164" s="78">
        <v>0.75</v>
      </c>
    </row>
    <row r="2165" spans="2:2" x14ac:dyDescent="0.25">
      <c r="B2165" s="78">
        <v>0.75</v>
      </c>
    </row>
    <row r="2166" spans="2:2" x14ac:dyDescent="0.25">
      <c r="B2166" s="78">
        <v>0.75</v>
      </c>
    </row>
    <row r="2167" spans="2:2" x14ac:dyDescent="0.25">
      <c r="B2167" s="78">
        <v>0.75</v>
      </c>
    </row>
    <row r="2168" spans="2:2" x14ac:dyDescent="0.25">
      <c r="B2168" s="78">
        <v>0.75</v>
      </c>
    </row>
    <row r="2169" spans="2:2" x14ac:dyDescent="0.25">
      <c r="B2169" s="78">
        <v>0.75</v>
      </c>
    </row>
    <row r="2170" spans="2:2" x14ac:dyDescent="0.25">
      <c r="B2170" s="78">
        <v>0.75</v>
      </c>
    </row>
    <row r="2171" spans="2:2" x14ac:dyDescent="0.25">
      <c r="B2171" s="78">
        <v>0.75</v>
      </c>
    </row>
    <row r="2172" spans="2:2" x14ac:dyDescent="0.25">
      <c r="B2172" s="78">
        <v>0.75</v>
      </c>
    </row>
    <row r="2173" spans="2:2" x14ac:dyDescent="0.25">
      <c r="B2173" s="78">
        <v>0.75</v>
      </c>
    </row>
    <row r="2174" spans="2:2" x14ac:dyDescent="0.25">
      <c r="B2174" s="78">
        <v>0.75</v>
      </c>
    </row>
    <row r="2175" spans="2:2" x14ac:dyDescent="0.25">
      <c r="B2175" s="78">
        <v>0.75</v>
      </c>
    </row>
    <row r="2176" spans="2:2" x14ac:dyDescent="0.25">
      <c r="B2176" s="78">
        <v>0.75</v>
      </c>
    </row>
    <row r="2177" spans="2:2" x14ac:dyDescent="0.25">
      <c r="B2177" s="78">
        <v>0.75</v>
      </c>
    </row>
    <row r="2178" spans="2:2" x14ac:dyDescent="0.25">
      <c r="B2178" s="78">
        <v>0.75</v>
      </c>
    </row>
    <row r="2179" spans="2:2" x14ac:dyDescent="0.25">
      <c r="B2179" s="78">
        <v>0.75</v>
      </c>
    </row>
    <row r="2180" spans="2:2" x14ac:dyDescent="0.25">
      <c r="B2180" s="78">
        <v>0.75</v>
      </c>
    </row>
    <row r="2181" spans="2:2" x14ac:dyDescent="0.25">
      <c r="B2181" s="78">
        <v>0.75</v>
      </c>
    </row>
    <row r="2182" spans="2:2" x14ac:dyDescent="0.25">
      <c r="B2182" s="78">
        <v>0.75</v>
      </c>
    </row>
    <row r="2183" spans="2:2" x14ac:dyDescent="0.25">
      <c r="B2183" s="78">
        <v>0.75</v>
      </c>
    </row>
    <row r="2184" spans="2:2" x14ac:dyDescent="0.25">
      <c r="B2184" s="78">
        <v>0.75</v>
      </c>
    </row>
    <row r="2185" spans="2:2" x14ac:dyDescent="0.25">
      <c r="B2185" s="78">
        <v>0.75</v>
      </c>
    </row>
    <row r="2186" spans="2:2" x14ac:dyDescent="0.25">
      <c r="B2186" s="78">
        <v>0.75</v>
      </c>
    </row>
    <row r="2187" spans="2:2" x14ac:dyDescent="0.25">
      <c r="B2187" s="78">
        <v>0.75</v>
      </c>
    </row>
    <row r="2188" spans="2:2" x14ac:dyDescent="0.25">
      <c r="B2188" s="78">
        <v>0.75</v>
      </c>
    </row>
    <row r="2189" spans="2:2" x14ac:dyDescent="0.25">
      <c r="B2189" s="78">
        <v>0.75</v>
      </c>
    </row>
    <row r="2190" spans="2:2" x14ac:dyDescent="0.25">
      <c r="B2190" s="78">
        <v>0.75</v>
      </c>
    </row>
    <row r="2191" spans="2:2" x14ac:dyDescent="0.25">
      <c r="B2191" s="78">
        <v>0.75</v>
      </c>
    </row>
    <row r="2192" spans="2:2" x14ac:dyDescent="0.25">
      <c r="B2192" s="78">
        <v>0.75</v>
      </c>
    </row>
    <row r="2193" spans="2:2" x14ac:dyDescent="0.25">
      <c r="B2193" s="78">
        <v>0.75</v>
      </c>
    </row>
    <row r="2194" spans="2:2" x14ac:dyDescent="0.25">
      <c r="B2194" s="78">
        <v>0.75</v>
      </c>
    </row>
    <row r="2195" spans="2:2" x14ac:dyDescent="0.25">
      <c r="B2195" s="78">
        <v>0.75</v>
      </c>
    </row>
    <row r="2196" spans="2:2" x14ac:dyDescent="0.25">
      <c r="B2196" s="78">
        <v>0.75</v>
      </c>
    </row>
    <row r="2197" spans="2:2" x14ac:dyDescent="0.25">
      <c r="B2197" s="78">
        <v>0.75</v>
      </c>
    </row>
    <row r="2198" spans="2:2" x14ac:dyDescent="0.25">
      <c r="B2198" s="78">
        <v>0.75</v>
      </c>
    </row>
    <row r="2199" spans="2:2" x14ac:dyDescent="0.25">
      <c r="B2199" s="78">
        <v>0.75</v>
      </c>
    </row>
    <row r="2200" spans="2:2" x14ac:dyDescent="0.25">
      <c r="B2200" s="78">
        <v>0.75</v>
      </c>
    </row>
    <row r="2201" spans="2:2" x14ac:dyDescent="0.25">
      <c r="B2201" s="78">
        <v>0.75</v>
      </c>
    </row>
    <row r="2202" spans="2:2" x14ac:dyDescent="0.25">
      <c r="B2202" s="78">
        <v>0.75</v>
      </c>
    </row>
    <row r="2203" spans="2:2" x14ac:dyDescent="0.25">
      <c r="B2203" s="78">
        <v>0.75</v>
      </c>
    </row>
    <row r="2204" spans="2:2" x14ac:dyDescent="0.25">
      <c r="B2204" s="78">
        <v>0.75</v>
      </c>
    </row>
    <row r="2205" spans="2:2" x14ac:dyDescent="0.25">
      <c r="B2205" s="78">
        <v>0.75</v>
      </c>
    </row>
    <row r="2206" spans="2:2" x14ac:dyDescent="0.25">
      <c r="B2206" s="78">
        <v>0.75</v>
      </c>
    </row>
    <row r="2207" spans="2:2" x14ac:dyDescent="0.25">
      <c r="B2207" s="78">
        <v>0.75</v>
      </c>
    </row>
    <row r="2208" spans="2:2" x14ac:dyDescent="0.25">
      <c r="B2208" s="78">
        <v>0.75</v>
      </c>
    </row>
    <row r="2209" spans="2:2" x14ac:dyDescent="0.25">
      <c r="B2209" s="78">
        <v>0.75</v>
      </c>
    </row>
    <row r="2210" spans="2:2" x14ac:dyDescent="0.25">
      <c r="B2210" s="78">
        <v>0.75</v>
      </c>
    </row>
    <row r="2211" spans="2:2" x14ac:dyDescent="0.25">
      <c r="B2211" s="78">
        <v>0.75</v>
      </c>
    </row>
    <row r="2212" spans="2:2" x14ac:dyDescent="0.25">
      <c r="B2212" s="78">
        <v>0.75</v>
      </c>
    </row>
    <row r="2213" spans="2:2" x14ac:dyDescent="0.25">
      <c r="B2213" s="78">
        <v>0.75</v>
      </c>
    </row>
    <row r="2214" spans="2:2" x14ac:dyDescent="0.25">
      <c r="B2214" s="78">
        <v>0.75</v>
      </c>
    </row>
    <row r="2215" spans="2:2" x14ac:dyDescent="0.25">
      <c r="B2215" s="78">
        <v>0.75</v>
      </c>
    </row>
    <row r="2216" spans="2:2" x14ac:dyDescent="0.25">
      <c r="B2216" s="78">
        <v>0.75</v>
      </c>
    </row>
    <row r="2217" spans="2:2" x14ac:dyDescent="0.25">
      <c r="B2217" s="78">
        <v>0.75</v>
      </c>
    </row>
    <row r="2218" spans="2:2" x14ac:dyDescent="0.25">
      <c r="B2218" s="78">
        <v>0.75</v>
      </c>
    </row>
    <row r="2219" spans="2:2" x14ac:dyDescent="0.25">
      <c r="B2219" s="78">
        <v>0.75</v>
      </c>
    </row>
    <row r="2220" spans="2:2" x14ac:dyDescent="0.25">
      <c r="B2220" s="78">
        <v>0.75</v>
      </c>
    </row>
    <row r="2221" spans="2:2" x14ac:dyDescent="0.25">
      <c r="B2221" s="78">
        <v>0.75</v>
      </c>
    </row>
    <row r="2222" spans="2:2" x14ac:dyDescent="0.25">
      <c r="B2222" s="78">
        <v>0.75</v>
      </c>
    </row>
    <row r="2223" spans="2:2" x14ac:dyDescent="0.25">
      <c r="B2223" s="78">
        <v>0.75</v>
      </c>
    </row>
    <row r="2224" spans="2:2" x14ac:dyDescent="0.25">
      <c r="B2224" s="78">
        <v>0.75</v>
      </c>
    </row>
    <row r="2225" spans="2:2" x14ac:dyDescent="0.25">
      <c r="B2225" s="78">
        <v>0.75</v>
      </c>
    </row>
    <row r="2226" spans="2:2" x14ac:dyDescent="0.25">
      <c r="B2226" s="78">
        <v>0.75</v>
      </c>
    </row>
    <row r="2227" spans="2:2" x14ac:dyDescent="0.25">
      <c r="B2227" s="78">
        <v>0.75</v>
      </c>
    </row>
    <row r="2228" spans="2:2" x14ac:dyDescent="0.25">
      <c r="B2228" s="78">
        <v>0.75</v>
      </c>
    </row>
    <row r="2229" spans="2:2" x14ac:dyDescent="0.25">
      <c r="B2229" s="78">
        <v>0.75</v>
      </c>
    </row>
    <row r="2230" spans="2:2" x14ac:dyDescent="0.25">
      <c r="B2230" s="78">
        <v>0.75</v>
      </c>
    </row>
    <row r="2231" spans="2:2" x14ac:dyDescent="0.25">
      <c r="B2231" s="78">
        <v>0.75</v>
      </c>
    </row>
    <row r="2232" spans="2:2" x14ac:dyDescent="0.25">
      <c r="B2232" s="78">
        <v>0.75</v>
      </c>
    </row>
    <row r="2233" spans="2:2" x14ac:dyDescent="0.25">
      <c r="B2233" s="78">
        <v>0.75</v>
      </c>
    </row>
    <row r="2234" spans="2:2" x14ac:dyDescent="0.25">
      <c r="B2234" s="78">
        <v>0.75</v>
      </c>
    </row>
    <row r="2235" spans="2:2" x14ac:dyDescent="0.25">
      <c r="B2235" s="78">
        <v>0.75</v>
      </c>
    </row>
    <row r="2236" spans="2:2" x14ac:dyDescent="0.25">
      <c r="B2236" s="78">
        <v>0.75</v>
      </c>
    </row>
    <row r="2237" spans="2:2" x14ac:dyDescent="0.25">
      <c r="B2237" s="78">
        <v>0.75</v>
      </c>
    </row>
    <row r="2238" spans="2:2" x14ac:dyDescent="0.25">
      <c r="B2238" s="78">
        <v>0.75</v>
      </c>
    </row>
    <row r="2239" spans="2:2" x14ac:dyDescent="0.25">
      <c r="B2239" s="78">
        <v>0.75</v>
      </c>
    </row>
    <row r="2240" spans="2:2" x14ac:dyDescent="0.25">
      <c r="B2240" s="78">
        <v>0.75</v>
      </c>
    </row>
    <row r="2241" spans="2:2" x14ac:dyDescent="0.25">
      <c r="B2241" s="78">
        <v>0.75</v>
      </c>
    </row>
    <row r="2242" spans="2:2" x14ac:dyDescent="0.25">
      <c r="B2242" s="78">
        <v>0.75</v>
      </c>
    </row>
    <row r="2243" spans="2:2" x14ac:dyDescent="0.25">
      <c r="B2243" s="78">
        <v>0.75</v>
      </c>
    </row>
    <row r="2244" spans="2:2" x14ac:dyDescent="0.25">
      <c r="B2244" s="78">
        <v>0.75</v>
      </c>
    </row>
    <row r="2245" spans="2:2" x14ac:dyDescent="0.25">
      <c r="B2245" s="78">
        <v>0.75</v>
      </c>
    </row>
    <row r="2246" spans="2:2" x14ac:dyDescent="0.25">
      <c r="B2246" s="78">
        <v>0.75</v>
      </c>
    </row>
    <row r="2247" spans="2:2" x14ac:dyDescent="0.25">
      <c r="B2247" s="78">
        <v>0.75</v>
      </c>
    </row>
    <row r="2248" spans="2:2" x14ac:dyDescent="0.25">
      <c r="B2248" s="78">
        <v>0.75</v>
      </c>
    </row>
    <row r="2249" spans="2:2" x14ac:dyDescent="0.25">
      <c r="B2249" s="78">
        <v>0.75</v>
      </c>
    </row>
    <row r="2250" spans="2:2" x14ac:dyDescent="0.25">
      <c r="B2250" s="78">
        <v>0.75</v>
      </c>
    </row>
    <row r="2251" spans="2:2" x14ac:dyDescent="0.25">
      <c r="B2251" s="78">
        <v>0.75</v>
      </c>
    </row>
    <row r="2252" spans="2:2" x14ac:dyDescent="0.25">
      <c r="B2252" s="78">
        <v>0.75</v>
      </c>
    </row>
    <row r="2253" spans="2:2" x14ac:dyDescent="0.25">
      <c r="B2253" s="78">
        <v>0.75</v>
      </c>
    </row>
    <row r="2254" spans="2:2" x14ac:dyDescent="0.25">
      <c r="B2254" s="78">
        <v>0.75</v>
      </c>
    </row>
    <row r="2255" spans="2:2" x14ac:dyDescent="0.25">
      <c r="B2255" s="78">
        <v>0.75</v>
      </c>
    </row>
    <row r="2256" spans="2:2" x14ac:dyDescent="0.25">
      <c r="B2256" s="78">
        <v>0.75</v>
      </c>
    </row>
    <row r="2257" spans="2:2" x14ac:dyDescent="0.25">
      <c r="B2257" s="78">
        <v>0.75</v>
      </c>
    </row>
    <row r="2258" spans="2:2" x14ac:dyDescent="0.25">
      <c r="B2258" s="78">
        <v>0.75</v>
      </c>
    </row>
    <row r="2259" spans="2:2" x14ac:dyDescent="0.25">
      <c r="B2259" s="78">
        <v>0.75</v>
      </c>
    </row>
    <row r="2260" spans="2:2" x14ac:dyDescent="0.25">
      <c r="B2260" s="78">
        <v>0.75</v>
      </c>
    </row>
    <row r="2261" spans="2:2" x14ac:dyDescent="0.25">
      <c r="B2261" s="78">
        <v>0.75</v>
      </c>
    </row>
    <row r="2262" spans="2:2" x14ac:dyDescent="0.25">
      <c r="B2262" s="78">
        <v>0.75</v>
      </c>
    </row>
    <row r="2263" spans="2:2" x14ac:dyDescent="0.25">
      <c r="B2263" s="78">
        <v>0.75</v>
      </c>
    </row>
    <row r="2264" spans="2:2" x14ac:dyDescent="0.25">
      <c r="B2264" s="78">
        <v>0.75</v>
      </c>
    </row>
    <row r="2265" spans="2:2" x14ac:dyDescent="0.25">
      <c r="B2265" s="78">
        <v>0.75</v>
      </c>
    </row>
    <row r="2266" spans="2:2" x14ac:dyDescent="0.25">
      <c r="B2266" s="78">
        <v>0.75</v>
      </c>
    </row>
    <row r="2267" spans="2:2" x14ac:dyDescent="0.25">
      <c r="B2267" s="78">
        <v>0.75</v>
      </c>
    </row>
    <row r="2268" spans="2:2" x14ac:dyDescent="0.25">
      <c r="B2268" s="78">
        <v>0.75</v>
      </c>
    </row>
    <row r="2269" spans="2:2" x14ac:dyDescent="0.25">
      <c r="B2269" s="78">
        <v>0.75</v>
      </c>
    </row>
    <row r="2270" spans="2:2" x14ac:dyDescent="0.25">
      <c r="B2270" s="78">
        <v>0.75</v>
      </c>
    </row>
    <row r="2271" spans="2:2" x14ac:dyDescent="0.25">
      <c r="B2271" s="78">
        <v>0.75</v>
      </c>
    </row>
    <row r="2272" spans="2:2" x14ac:dyDescent="0.25">
      <c r="B2272" s="78">
        <v>0.75</v>
      </c>
    </row>
    <row r="2273" spans="2:2" x14ac:dyDescent="0.25">
      <c r="B2273" s="78">
        <v>0.75</v>
      </c>
    </row>
    <row r="2274" spans="2:2" x14ac:dyDescent="0.25">
      <c r="B2274" s="78">
        <v>0.75</v>
      </c>
    </row>
    <row r="2275" spans="2:2" x14ac:dyDescent="0.25">
      <c r="B2275" s="78">
        <v>0.75</v>
      </c>
    </row>
    <row r="2276" spans="2:2" x14ac:dyDescent="0.25">
      <c r="B2276" s="78">
        <v>0.75</v>
      </c>
    </row>
    <row r="2277" spans="2:2" x14ac:dyDescent="0.25">
      <c r="B2277" s="78">
        <v>0.75</v>
      </c>
    </row>
    <row r="2278" spans="2:2" x14ac:dyDescent="0.25">
      <c r="B2278" s="78">
        <v>0.75</v>
      </c>
    </row>
    <row r="2279" spans="2:2" x14ac:dyDescent="0.25">
      <c r="B2279" s="78">
        <v>0.75</v>
      </c>
    </row>
    <row r="2280" spans="2:2" x14ac:dyDescent="0.25">
      <c r="B2280" s="78">
        <v>0.75</v>
      </c>
    </row>
    <row r="2281" spans="2:2" x14ac:dyDescent="0.25">
      <c r="B2281" s="78">
        <v>0.75</v>
      </c>
    </row>
    <row r="2282" spans="2:2" x14ac:dyDescent="0.25">
      <c r="B2282" s="78">
        <v>0.75</v>
      </c>
    </row>
    <row r="2283" spans="2:2" x14ac:dyDescent="0.25">
      <c r="B2283" s="78">
        <v>0.75</v>
      </c>
    </row>
    <row r="2284" spans="2:2" x14ac:dyDescent="0.25">
      <c r="B2284" s="78">
        <v>0.75</v>
      </c>
    </row>
    <row r="2285" spans="2:2" x14ac:dyDescent="0.25">
      <c r="B2285" s="78">
        <v>0.75</v>
      </c>
    </row>
    <row r="2286" spans="2:2" x14ac:dyDescent="0.25">
      <c r="B2286" s="78">
        <v>0.75</v>
      </c>
    </row>
    <row r="2287" spans="2:2" x14ac:dyDescent="0.25">
      <c r="B2287" s="78">
        <v>0.75</v>
      </c>
    </row>
    <row r="2288" spans="2:2" x14ac:dyDescent="0.25">
      <c r="B2288" s="78">
        <v>0.75</v>
      </c>
    </row>
    <row r="2289" spans="2:2" x14ac:dyDescent="0.25">
      <c r="B2289" s="78">
        <v>0.75</v>
      </c>
    </row>
    <row r="2290" spans="2:2" x14ac:dyDescent="0.25">
      <c r="B2290" s="78">
        <v>0.75</v>
      </c>
    </row>
    <row r="2291" spans="2:2" x14ac:dyDescent="0.25">
      <c r="B2291" s="78">
        <v>0.75</v>
      </c>
    </row>
    <row r="2292" spans="2:2" x14ac:dyDescent="0.25">
      <c r="B2292" s="78">
        <v>0.75</v>
      </c>
    </row>
    <row r="2293" spans="2:2" x14ac:dyDescent="0.25">
      <c r="B2293" s="78">
        <v>0.75</v>
      </c>
    </row>
    <row r="2294" spans="2:2" x14ac:dyDescent="0.25">
      <c r="B2294" s="78">
        <v>0.75</v>
      </c>
    </row>
    <row r="2295" spans="2:2" x14ac:dyDescent="0.25">
      <c r="B2295" s="78">
        <v>0.75</v>
      </c>
    </row>
    <row r="2296" spans="2:2" x14ac:dyDescent="0.25">
      <c r="B2296" s="78">
        <v>0.75</v>
      </c>
    </row>
    <row r="2297" spans="2:2" x14ac:dyDescent="0.25">
      <c r="B2297" s="78">
        <v>0.75</v>
      </c>
    </row>
    <row r="2298" spans="2:2" x14ac:dyDescent="0.25">
      <c r="B2298" s="78">
        <v>0.75</v>
      </c>
    </row>
    <row r="2299" spans="2:2" x14ac:dyDescent="0.25">
      <c r="B2299" s="78">
        <v>0.75</v>
      </c>
    </row>
    <row r="2300" spans="2:2" x14ac:dyDescent="0.25">
      <c r="B2300" s="78">
        <v>0.75</v>
      </c>
    </row>
    <row r="2301" spans="2:2" x14ac:dyDescent="0.25">
      <c r="B2301" s="78">
        <v>0.75</v>
      </c>
    </row>
    <row r="2302" spans="2:2" x14ac:dyDescent="0.25">
      <c r="B2302" s="78">
        <v>0.75</v>
      </c>
    </row>
    <row r="2303" spans="2:2" x14ac:dyDescent="0.25">
      <c r="B2303" s="78">
        <v>0.75</v>
      </c>
    </row>
    <row r="2304" spans="2:2" x14ac:dyDescent="0.25">
      <c r="B2304" s="78">
        <v>0.75</v>
      </c>
    </row>
    <row r="2305" spans="2:2" x14ac:dyDescent="0.25">
      <c r="B2305" s="78">
        <v>0.75</v>
      </c>
    </row>
    <row r="2306" spans="2:2" x14ac:dyDescent="0.25">
      <c r="B2306" s="78">
        <v>0.75</v>
      </c>
    </row>
    <row r="2307" spans="2:2" x14ac:dyDescent="0.25">
      <c r="B2307" s="78">
        <v>0.75</v>
      </c>
    </row>
    <row r="2308" spans="2:2" x14ac:dyDescent="0.25">
      <c r="B2308" s="78">
        <v>0.75</v>
      </c>
    </row>
    <row r="2309" spans="2:2" x14ac:dyDescent="0.25">
      <c r="B2309" s="78">
        <v>0.75</v>
      </c>
    </row>
    <row r="2310" spans="2:2" x14ac:dyDescent="0.25">
      <c r="B2310" s="78">
        <v>0.75</v>
      </c>
    </row>
    <row r="2311" spans="2:2" x14ac:dyDescent="0.25">
      <c r="B2311" s="78">
        <v>0.75</v>
      </c>
    </row>
    <row r="2312" spans="2:2" x14ac:dyDescent="0.25">
      <c r="B2312" s="78">
        <v>0.75</v>
      </c>
    </row>
    <row r="2313" spans="2:2" x14ac:dyDescent="0.25">
      <c r="B2313" s="78">
        <v>0.75</v>
      </c>
    </row>
    <row r="2314" spans="2:2" x14ac:dyDescent="0.25">
      <c r="B2314" s="78">
        <v>0.75</v>
      </c>
    </row>
    <row r="2315" spans="2:2" x14ac:dyDescent="0.25">
      <c r="B2315" s="78">
        <v>0.75</v>
      </c>
    </row>
    <row r="2316" spans="2:2" x14ac:dyDescent="0.25">
      <c r="B2316" s="78">
        <v>0.75</v>
      </c>
    </row>
    <row r="2317" spans="2:2" x14ac:dyDescent="0.25">
      <c r="B2317" s="78">
        <v>0.75</v>
      </c>
    </row>
    <row r="2318" spans="2:2" x14ac:dyDescent="0.25">
      <c r="B2318" s="78">
        <v>0.75</v>
      </c>
    </row>
    <row r="2319" spans="2:2" x14ac:dyDescent="0.25">
      <c r="B2319" s="78">
        <v>0.75</v>
      </c>
    </row>
    <row r="2320" spans="2:2" x14ac:dyDescent="0.25">
      <c r="B2320" s="78">
        <v>0.75</v>
      </c>
    </row>
    <row r="2321" spans="2:2" x14ac:dyDescent="0.25">
      <c r="B2321" s="78">
        <v>0.75</v>
      </c>
    </row>
    <row r="2322" spans="2:2" x14ac:dyDescent="0.25">
      <c r="B2322" s="78">
        <v>0.75</v>
      </c>
    </row>
    <row r="2323" spans="2:2" x14ac:dyDescent="0.25">
      <c r="B2323" s="78">
        <v>0.5</v>
      </c>
    </row>
    <row r="2324" spans="2:2" x14ac:dyDescent="0.25">
      <c r="B2324" s="78">
        <v>0.5</v>
      </c>
    </row>
    <row r="2325" spans="2:2" x14ac:dyDescent="0.25">
      <c r="B2325" s="78">
        <v>0.5</v>
      </c>
    </row>
    <row r="2326" spans="2:2" x14ac:dyDescent="0.25">
      <c r="B2326" s="78">
        <v>0.5</v>
      </c>
    </row>
    <row r="2327" spans="2:2" x14ac:dyDescent="0.25">
      <c r="B2327" s="78">
        <v>0.5</v>
      </c>
    </row>
    <row r="2328" spans="2:2" x14ac:dyDescent="0.25">
      <c r="B2328" s="78">
        <v>0.5</v>
      </c>
    </row>
    <row r="2329" spans="2:2" x14ac:dyDescent="0.25">
      <c r="B2329" s="78">
        <v>0.5</v>
      </c>
    </row>
    <row r="2330" spans="2:2" x14ac:dyDescent="0.25">
      <c r="B2330" s="78">
        <v>0.5</v>
      </c>
    </row>
    <row r="2331" spans="2:2" x14ac:dyDescent="0.25">
      <c r="B2331" s="78">
        <v>0.5</v>
      </c>
    </row>
    <row r="2332" spans="2:2" x14ac:dyDescent="0.25">
      <c r="B2332" s="78">
        <v>0.5</v>
      </c>
    </row>
    <row r="2333" spans="2:2" x14ac:dyDescent="0.25">
      <c r="B2333" s="78">
        <v>0.5</v>
      </c>
    </row>
    <row r="2334" spans="2:2" x14ac:dyDescent="0.25">
      <c r="B2334" s="78">
        <v>0.5</v>
      </c>
    </row>
    <row r="2335" spans="2:2" x14ac:dyDescent="0.25">
      <c r="B2335" s="78">
        <v>0.5</v>
      </c>
    </row>
    <row r="2336" spans="2:2" x14ac:dyDescent="0.25">
      <c r="B2336" s="78">
        <v>0.5</v>
      </c>
    </row>
    <row r="2337" spans="2:2" x14ac:dyDescent="0.25">
      <c r="B2337" s="78">
        <v>0.5</v>
      </c>
    </row>
    <row r="2338" spans="2:2" x14ac:dyDescent="0.25">
      <c r="B2338" s="78">
        <v>0.5</v>
      </c>
    </row>
    <row r="2339" spans="2:2" x14ac:dyDescent="0.25">
      <c r="B2339" s="78">
        <v>0.5</v>
      </c>
    </row>
    <row r="2340" spans="2:2" x14ac:dyDescent="0.25">
      <c r="B2340" s="78">
        <v>0.5</v>
      </c>
    </row>
    <row r="2341" spans="2:2" x14ac:dyDescent="0.25">
      <c r="B2341" s="78">
        <v>0.5</v>
      </c>
    </row>
    <row r="2342" spans="2:2" x14ac:dyDescent="0.25">
      <c r="B2342" s="78">
        <v>0.5</v>
      </c>
    </row>
    <row r="2343" spans="2:2" x14ac:dyDescent="0.25">
      <c r="B2343" s="78">
        <v>0.5</v>
      </c>
    </row>
    <row r="2344" spans="2:2" x14ac:dyDescent="0.25">
      <c r="B2344" s="78">
        <v>0.5</v>
      </c>
    </row>
    <row r="2345" spans="2:2" x14ac:dyDescent="0.25">
      <c r="B2345" s="78">
        <v>0.5</v>
      </c>
    </row>
    <row r="2346" spans="2:2" x14ac:dyDescent="0.25">
      <c r="B2346" s="78">
        <v>0.5</v>
      </c>
    </row>
    <row r="2347" spans="2:2" x14ac:dyDescent="0.25">
      <c r="B2347" s="78">
        <v>0.5</v>
      </c>
    </row>
    <row r="2348" spans="2:2" x14ac:dyDescent="0.25">
      <c r="B2348" s="78">
        <v>0.5</v>
      </c>
    </row>
    <row r="2349" spans="2:2" x14ac:dyDescent="0.25">
      <c r="B2349" s="78">
        <v>0.5</v>
      </c>
    </row>
    <row r="2350" spans="2:2" x14ac:dyDescent="0.25">
      <c r="B2350" s="78">
        <v>0.5</v>
      </c>
    </row>
    <row r="2351" spans="2:2" x14ac:dyDescent="0.25">
      <c r="B2351" s="78">
        <v>0.5</v>
      </c>
    </row>
    <row r="2352" spans="2:2" x14ac:dyDescent="0.25">
      <c r="B2352" s="78">
        <v>0.5</v>
      </c>
    </row>
    <row r="2353" spans="2:2" x14ac:dyDescent="0.25">
      <c r="B2353" s="78">
        <v>0.5</v>
      </c>
    </row>
    <row r="2354" spans="2:2" x14ac:dyDescent="0.25">
      <c r="B2354" s="78">
        <v>0.5</v>
      </c>
    </row>
    <row r="2355" spans="2:2" x14ac:dyDescent="0.25">
      <c r="B2355" s="78">
        <v>0.5</v>
      </c>
    </row>
    <row r="2356" spans="2:2" x14ac:dyDescent="0.25">
      <c r="B2356" s="78">
        <v>0.5</v>
      </c>
    </row>
    <row r="2357" spans="2:2" x14ac:dyDescent="0.25">
      <c r="B2357" s="78">
        <v>0.5</v>
      </c>
    </row>
    <row r="2358" spans="2:2" x14ac:dyDescent="0.25">
      <c r="B2358" s="78">
        <v>0.5</v>
      </c>
    </row>
    <row r="2359" spans="2:2" x14ac:dyDescent="0.25">
      <c r="B2359" s="78">
        <v>0.5</v>
      </c>
    </row>
    <row r="2360" spans="2:2" x14ac:dyDescent="0.25">
      <c r="B2360" s="78">
        <v>0.5</v>
      </c>
    </row>
    <row r="2361" spans="2:2" x14ac:dyDescent="0.25">
      <c r="B2361" s="78">
        <v>0.5</v>
      </c>
    </row>
    <row r="2362" spans="2:2" x14ac:dyDescent="0.25">
      <c r="B2362" s="78">
        <v>0.5</v>
      </c>
    </row>
    <row r="2363" spans="2:2" x14ac:dyDescent="0.25">
      <c r="B2363" s="78">
        <v>0.5</v>
      </c>
    </row>
    <row r="2364" spans="2:2" x14ac:dyDescent="0.25">
      <c r="B2364" s="78">
        <v>0.5</v>
      </c>
    </row>
    <row r="2365" spans="2:2" x14ac:dyDescent="0.25">
      <c r="B2365" s="78">
        <v>0.5</v>
      </c>
    </row>
    <row r="2366" spans="2:2" x14ac:dyDescent="0.25">
      <c r="B2366" s="78">
        <v>0.5</v>
      </c>
    </row>
    <row r="2367" spans="2:2" x14ac:dyDescent="0.25">
      <c r="B2367" s="78">
        <v>0.5</v>
      </c>
    </row>
    <row r="2368" spans="2:2" x14ac:dyDescent="0.25">
      <c r="B2368" s="78">
        <v>0.5</v>
      </c>
    </row>
    <row r="2369" spans="2:2" x14ac:dyDescent="0.25">
      <c r="B2369" s="78">
        <v>0.5</v>
      </c>
    </row>
    <row r="2370" spans="2:2" x14ac:dyDescent="0.25">
      <c r="B2370" s="78">
        <v>0.5</v>
      </c>
    </row>
    <row r="2371" spans="2:2" x14ac:dyDescent="0.25">
      <c r="B2371" s="78">
        <v>0.5</v>
      </c>
    </row>
    <row r="2372" spans="2:2" x14ac:dyDescent="0.25">
      <c r="B2372" s="78">
        <v>0.5</v>
      </c>
    </row>
    <row r="2373" spans="2:2" x14ac:dyDescent="0.25">
      <c r="B2373" s="78">
        <v>0.5</v>
      </c>
    </row>
    <row r="2374" spans="2:2" x14ac:dyDescent="0.25">
      <c r="B2374" s="78">
        <v>0.5</v>
      </c>
    </row>
    <row r="2375" spans="2:2" x14ac:dyDescent="0.25">
      <c r="B2375" s="78">
        <v>0.5</v>
      </c>
    </row>
    <row r="2376" spans="2:2" x14ac:dyDescent="0.25">
      <c r="B2376" s="78">
        <v>0.5</v>
      </c>
    </row>
    <row r="2377" spans="2:2" x14ac:dyDescent="0.25">
      <c r="B2377" s="78">
        <v>0.5</v>
      </c>
    </row>
    <row r="2378" spans="2:2" x14ac:dyDescent="0.25">
      <c r="B2378" s="78">
        <v>0.5</v>
      </c>
    </row>
    <row r="2379" spans="2:2" x14ac:dyDescent="0.25">
      <c r="B2379" s="78">
        <v>0.5</v>
      </c>
    </row>
    <row r="2380" spans="2:2" x14ac:dyDescent="0.25">
      <c r="B2380" s="78">
        <v>0.5</v>
      </c>
    </row>
    <row r="2381" spans="2:2" x14ac:dyDescent="0.25">
      <c r="B2381" s="78">
        <v>0.5</v>
      </c>
    </row>
    <row r="2382" spans="2:2" x14ac:dyDescent="0.25">
      <c r="B2382" s="78">
        <v>0.5</v>
      </c>
    </row>
    <row r="2383" spans="2:2" x14ac:dyDescent="0.25">
      <c r="B2383" s="78">
        <v>0.5</v>
      </c>
    </row>
    <row r="2384" spans="2:2" x14ac:dyDescent="0.25">
      <c r="B2384" s="78">
        <v>0.5</v>
      </c>
    </row>
    <row r="2385" spans="2:2" x14ac:dyDescent="0.25">
      <c r="B2385" s="78">
        <v>0.5</v>
      </c>
    </row>
    <row r="2386" spans="2:2" x14ac:dyDescent="0.25">
      <c r="B2386" s="78">
        <v>0.5</v>
      </c>
    </row>
    <row r="2387" spans="2:2" x14ac:dyDescent="0.25">
      <c r="B2387" s="78">
        <v>0.5</v>
      </c>
    </row>
    <row r="2388" spans="2:2" x14ac:dyDescent="0.25">
      <c r="B2388" s="78">
        <v>0.5</v>
      </c>
    </row>
    <row r="2389" spans="2:2" x14ac:dyDescent="0.25">
      <c r="B2389" s="78">
        <v>0.5</v>
      </c>
    </row>
    <row r="2390" spans="2:2" x14ac:dyDescent="0.25">
      <c r="B2390" s="78">
        <v>0.5</v>
      </c>
    </row>
    <row r="2391" spans="2:2" x14ac:dyDescent="0.25">
      <c r="B2391" s="78">
        <v>0.5</v>
      </c>
    </row>
    <row r="2392" spans="2:2" x14ac:dyDescent="0.25">
      <c r="B2392" s="78">
        <v>0.5</v>
      </c>
    </row>
    <row r="2393" spans="2:2" x14ac:dyDescent="0.25">
      <c r="B2393" s="78">
        <v>0.5</v>
      </c>
    </row>
    <row r="2394" spans="2:2" x14ac:dyDescent="0.25">
      <c r="B2394" s="78">
        <v>0.5</v>
      </c>
    </row>
    <row r="2395" spans="2:2" x14ac:dyDescent="0.25">
      <c r="B2395" s="78">
        <v>0.5</v>
      </c>
    </row>
    <row r="2396" spans="2:2" x14ac:dyDescent="0.25">
      <c r="B2396" s="78">
        <v>0.5</v>
      </c>
    </row>
    <row r="2397" spans="2:2" x14ac:dyDescent="0.25">
      <c r="B2397" s="78">
        <v>0.5</v>
      </c>
    </row>
    <row r="2398" spans="2:2" x14ac:dyDescent="0.25">
      <c r="B2398" s="78">
        <v>0.5</v>
      </c>
    </row>
    <row r="2399" spans="2:2" x14ac:dyDescent="0.25">
      <c r="B2399" s="78">
        <v>0.5</v>
      </c>
    </row>
    <row r="2400" spans="2:2" x14ac:dyDescent="0.25">
      <c r="B2400" s="78">
        <v>0.5</v>
      </c>
    </row>
    <row r="2401" spans="2:2" x14ac:dyDescent="0.25">
      <c r="B2401" s="78">
        <v>0.5</v>
      </c>
    </row>
    <row r="2402" spans="2:2" x14ac:dyDescent="0.25">
      <c r="B2402" s="78">
        <v>0.5</v>
      </c>
    </row>
    <row r="2403" spans="2:2" x14ac:dyDescent="0.25">
      <c r="B2403" s="78">
        <v>0.5</v>
      </c>
    </row>
    <row r="2404" spans="2:2" x14ac:dyDescent="0.25">
      <c r="B2404" s="78">
        <v>0.5</v>
      </c>
    </row>
    <row r="2405" spans="2:2" x14ac:dyDescent="0.25">
      <c r="B2405" s="78">
        <v>0.5</v>
      </c>
    </row>
    <row r="2406" spans="2:2" x14ac:dyDescent="0.25">
      <c r="B2406" s="78">
        <v>0.5</v>
      </c>
    </row>
    <row r="2407" spans="2:2" x14ac:dyDescent="0.25">
      <c r="B2407" s="78">
        <v>0.5</v>
      </c>
    </row>
    <row r="2408" spans="2:2" x14ac:dyDescent="0.25">
      <c r="B2408" s="78">
        <v>0.5</v>
      </c>
    </row>
    <row r="2409" spans="2:2" x14ac:dyDescent="0.25">
      <c r="B2409" s="78">
        <v>0.5</v>
      </c>
    </row>
    <row r="2410" spans="2:2" x14ac:dyDescent="0.25">
      <c r="B2410" s="78">
        <v>0.5</v>
      </c>
    </row>
    <row r="2411" spans="2:2" x14ac:dyDescent="0.25">
      <c r="B2411" s="78">
        <v>0.5</v>
      </c>
    </row>
    <row r="2412" spans="2:2" x14ac:dyDescent="0.25">
      <c r="B2412" s="78">
        <v>0.5</v>
      </c>
    </row>
    <row r="2413" spans="2:2" x14ac:dyDescent="0.25">
      <c r="B2413" s="78">
        <v>0.5</v>
      </c>
    </row>
    <row r="2414" spans="2:2" x14ac:dyDescent="0.25">
      <c r="B2414" s="78">
        <v>0.5</v>
      </c>
    </row>
    <row r="2415" spans="2:2" x14ac:dyDescent="0.25">
      <c r="B2415" s="78">
        <v>0.5</v>
      </c>
    </row>
    <row r="2416" spans="2:2" x14ac:dyDescent="0.25">
      <c r="B2416" s="78">
        <v>0.5</v>
      </c>
    </row>
    <row r="2417" spans="2:2" x14ac:dyDescent="0.25">
      <c r="B2417" s="78">
        <v>0.5</v>
      </c>
    </row>
    <row r="2418" spans="2:2" x14ac:dyDescent="0.25">
      <c r="B2418" s="78">
        <v>0.5</v>
      </c>
    </row>
    <row r="2419" spans="2:2" x14ac:dyDescent="0.25">
      <c r="B2419" s="78">
        <v>0.5</v>
      </c>
    </row>
    <row r="2420" spans="2:2" x14ac:dyDescent="0.25">
      <c r="B2420" s="78">
        <v>0.5</v>
      </c>
    </row>
    <row r="2421" spans="2:2" x14ac:dyDescent="0.25">
      <c r="B2421" s="78">
        <v>0.5</v>
      </c>
    </row>
    <row r="2422" spans="2:2" x14ac:dyDescent="0.25">
      <c r="B2422" s="78">
        <v>0.5</v>
      </c>
    </row>
    <row r="2423" spans="2:2" x14ac:dyDescent="0.25">
      <c r="B2423" s="78">
        <v>0.5</v>
      </c>
    </row>
    <row r="2424" spans="2:2" x14ac:dyDescent="0.25">
      <c r="B2424" s="78">
        <v>0.5</v>
      </c>
    </row>
    <row r="2425" spans="2:2" x14ac:dyDescent="0.25">
      <c r="B2425" s="78">
        <v>0.5</v>
      </c>
    </row>
    <row r="2426" spans="2:2" x14ac:dyDescent="0.25">
      <c r="B2426" s="78">
        <v>0.5</v>
      </c>
    </row>
    <row r="2427" spans="2:2" x14ac:dyDescent="0.25">
      <c r="B2427" s="78">
        <v>0.5</v>
      </c>
    </row>
    <row r="2428" spans="2:2" x14ac:dyDescent="0.25">
      <c r="B2428" s="78">
        <v>0.5</v>
      </c>
    </row>
    <row r="2429" spans="2:2" x14ac:dyDescent="0.25">
      <c r="B2429" s="78">
        <v>0.5</v>
      </c>
    </row>
    <row r="2430" spans="2:2" x14ac:dyDescent="0.25">
      <c r="B2430" s="78">
        <v>0.5</v>
      </c>
    </row>
    <row r="2431" spans="2:2" x14ac:dyDescent="0.25">
      <c r="B2431" s="78">
        <v>0.5</v>
      </c>
    </row>
    <row r="2432" spans="2:2" x14ac:dyDescent="0.25">
      <c r="B2432" s="78">
        <v>0.5</v>
      </c>
    </row>
    <row r="2433" spans="2:2" x14ac:dyDescent="0.25">
      <c r="B2433" s="78">
        <v>0.5</v>
      </c>
    </row>
    <row r="2434" spans="2:2" x14ac:dyDescent="0.25">
      <c r="B2434" s="78">
        <v>0.5</v>
      </c>
    </row>
    <row r="2435" spans="2:2" x14ac:dyDescent="0.25">
      <c r="B2435" s="78">
        <v>0.5</v>
      </c>
    </row>
    <row r="2436" spans="2:2" x14ac:dyDescent="0.25">
      <c r="B2436" s="78">
        <v>0.5</v>
      </c>
    </row>
    <row r="2437" spans="2:2" x14ac:dyDescent="0.25">
      <c r="B2437" s="78">
        <v>0.5</v>
      </c>
    </row>
    <row r="2438" spans="2:2" x14ac:dyDescent="0.25">
      <c r="B2438" s="78">
        <v>0.5</v>
      </c>
    </row>
    <row r="2439" spans="2:2" x14ac:dyDescent="0.25">
      <c r="B2439" s="78">
        <v>0.5</v>
      </c>
    </row>
    <row r="2440" spans="2:2" x14ac:dyDescent="0.25">
      <c r="B2440" s="78">
        <v>0.5</v>
      </c>
    </row>
    <row r="2441" spans="2:2" x14ac:dyDescent="0.25">
      <c r="B2441" s="78">
        <v>0.5</v>
      </c>
    </row>
    <row r="2442" spans="2:2" x14ac:dyDescent="0.25">
      <c r="B2442" s="78">
        <v>0.5</v>
      </c>
    </row>
    <row r="2443" spans="2:2" x14ac:dyDescent="0.25">
      <c r="B2443" s="78">
        <v>0.5</v>
      </c>
    </row>
    <row r="2444" spans="2:2" x14ac:dyDescent="0.25">
      <c r="B2444" s="78">
        <v>0.5</v>
      </c>
    </row>
    <row r="2445" spans="2:2" x14ac:dyDescent="0.25">
      <c r="B2445" s="78">
        <v>0.5</v>
      </c>
    </row>
    <row r="2446" spans="2:2" x14ac:dyDescent="0.25">
      <c r="B2446" s="78">
        <v>0.5</v>
      </c>
    </row>
    <row r="2447" spans="2:2" x14ac:dyDescent="0.25">
      <c r="B2447" s="78">
        <v>0.5</v>
      </c>
    </row>
    <row r="2448" spans="2:2" x14ac:dyDescent="0.25">
      <c r="B2448" s="78">
        <v>0.5</v>
      </c>
    </row>
    <row r="2449" spans="2:2" x14ac:dyDescent="0.25">
      <c r="B2449" s="78">
        <v>0.5</v>
      </c>
    </row>
    <row r="2450" spans="2:2" x14ac:dyDescent="0.25">
      <c r="B2450" s="78">
        <v>0.5</v>
      </c>
    </row>
    <row r="2451" spans="2:2" x14ac:dyDescent="0.25">
      <c r="B2451" s="78">
        <v>0.5</v>
      </c>
    </row>
    <row r="2452" spans="2:2" x14ac:dyDescent="0.25">
      <c r="B2452" s="78">
        <v>0.5</v>
      </c>
    </row>
    <row r="2453" spans="2:2" x14ac:dyDescent="0.25">
      <c r="B2453" s="78">
        <v>0.5</v>
      </c>
    </row>
    <row r="2454" spans="2:2" x14ac:dyDescent="0.25">
      <c r="B2454" s="78">
        <v>0.5</v>
      </c>
    </row>
    <row r="2455" spans="2:2" x14ac:dyDescent="0.25">
      <c r="B2455" s="78">
        <v>0.5</v>
      </c>
    </row>
    <row r="2456" spans="2:2" x14ac:dyDescent="0.25">
      <c r="B2456" s="78">
        <v>0.5</v>
      </c>
    </row>
    <row r="2457" spans="2:2" x14ac:dyDescent="0.25">
      <c r="B2457" s="78">
        <v>0.5</v>
      </c>
    </row>
    <row r="2458" spans="2:2" x14ac:dyDescent="0.25">
      <c r="B2458" s="78">
        <v>0.5</v>
      </c>
    </row>
    <row r="2459" spans="2:2" x14ac:dyDescent="0.25">
      <c r="B2459" s="78">
        <v>0.5</v>
      </c>
    </row>
    <row r="2460" spans="2:2" x14ac:dyDescent="0.25">
      <c r="B2460" s="78">
        <v>0.5</v>
      </c>
    </row>
    <row r="2461" spans="2:2" x14ac:dyDescent="0.25">
      <c r="B2461" s="78">
        <v>0.5</v>
      </c>
    </row>
    <row r="2462" spans="2:2" x14ac:dyDescent="0.25">
      <c r="B2462" s="78">
        <v>0.5</v>
      </c>
    </row>
    <row r="2463" spans="2:2" x14ac:dyDescent="0.25">
      <c r="B2463" s="78">
        <v>0.5</v>
      </c>
    </row>
    <row r="2464" spans="2:2" x14ac:dyDescent="0.25">
      <c r="B2464" s="78">
        <v>0.5</v>
      </c>
    </row>
    <row r="2465" spans="2:2" x14ac:dyDescent="0.25">
      <c r="B2465" s="78">
        <v>0.5</v>
      </c>
    </row>
    <row r="2466" spans="2:2" x14ac:dyDescent="0.25">
      <c r="B2466" s="78">
        <v>0.5</v>
      </c>
    </row>
    <row r="2467" spans="2:2" x14ac:dyDescent="0.25">
      <c r="B2467" s="78">
        <v>0.5</v>
      </c>
    </row>
    <row r="2468" spans="2:2" x14ac:dyDescent="0.25">
      <c r="B2468" s="78">
        <v>0.5</v>
      </c>
    </row>
    <row r="2469" spans="2:2" x14ac:dyDescent="0.25">
      <c r="B2469" s="78">
        <v>0.5</v>
      </c>
    </row>
    <row r="2470" spans="2:2" x14ac:dyDescent="0.25">
      <c r="B2470" s="78">
        <v>0.5</v>
      </c>
    </row>
    <row r="2471" spans="2:2" x14ac:dyDescent="0.25">
      <c r="B2471" s="78">
        <v>0.5</v>
      </c>
    </row>
    <row r="2472" spans="2:2" x14ac:dyDescent="0.25">
      <c r="B2472" s="78">
        <v>0.5</v>
      </c>
    </row>
    <row r="2473" spans="2:2" x14ac:dyDescent="0.25">
      <c r="B2473" s="78">
        <v>0.5</v>
      </c>
    </row>
    <row r="2474" spans="2:2" x14ac:dyDescent="0.25">
      <c r="B2474" s="78">
        <v>0.5</v>
      </c>
    </row>
    <row r="2475" spans="2:2" x14ac:dyDescent="0.25">
      <c r="B2475" s="78">
        <v>0.5</v>
      </c>
    </row>
    <row r="2476" spans="2:2" x14ac:dyDescent="0.25">
      <c r="B2476" s="78">
        <v>0.5</v>
      </c>
    </row>
    <row r="2477" spans="2:2" x14ac:dyDescent="0.25">
      <c r="B2477" s="78">
        <v>0.5</v>
      </c>
    </row>
    <row r="2478" spans="2:2" x14ac:dyDescent="0.25">
      <c r="B2478" s="78">
        <v>0.5</v>
      </c>
    </row>
    <row r="2479" spans="2:2" x14ac:dyDescent="0.25">
      <c r="B2479" s="78">
        <v>0.5</v>
      </c>
    </row>
    <row r="2480" spans="2:2" x14ac:dyDescent="0.25">
      <c r="B2480" s="78">
        <v>0.5</v>
      </c>
    </row>
    <row r="2481" spans="2:2" x14ac:dyDescent="0.25">
      <c r="B2481" s="78">
        <v>0.5</v>
      </c>
    </row>
    <row r="2482" spans="2:2" x14ac:dyDescent="0.25">
      <c r="B2482" s="78">
        <v>0.5</v>
      </c>
    </row>
    <row r="2483" spans="2:2" x14ac:dyDescent="0.25">
      <c r="B2483" s="78">
        <v>0.5</v>
      </c>
    </row>
    <row r="2484" spans="2:2" x14ac:dyDescent="0.25">
      <c r="B2484" s="78">
        <v>0.5</v>
      </c>
    </row>
    <row r="2485" spans="2:2" x14ac:dyDescent="0.25">
      <c r="B2485" s="78">
        <v>0.5</v>
      </c>
    </row>
    <row r="2486" spans="2:2" x14ac:dyDescent="0.25">
      <c r="B2486" s="78">
        <v>0.5</v>
      </c>
    </row>
    <row r="2487" spans="2:2" x14ac:dyDescent="0.25">
      <c r="B2487" s="78">
        <v>0.5</v>
      </c>
    </row>
    <row r="2488" spans="2:2" x14ac:dyDescent="0.25">
      <c r="B2488" s="78">
        <v>0.5</v>
      </c>
    </row>
    <row r="2489" spans="2:2" x14ac:dyDescent="0.25">
      <c r="B2489" s="78">
        <v>0.5</v>
      </c>
    </row>
    <row r="2490" spans="2:2" x14ac:dyDescent="0.25">
      <c r="B2490" s="78">
        <v>0.5</v>
      </c>
    </row>
    <row r="2491" spans="2:2" x14ac:dyDescent="0.25">
      <c r="B2491" s="78">
        <v>0.5</v>
      </c>
    </row>
    <row r="2492" spans="2:2" x14ac:dyDescent="0.25">
      <c r="B2492" s="78">
        <v>0.5</v>
      </c>
    </row>
    <row r="2493" spans="2:2" x14ac:dyDescent="0.25">
      <c r="B2493" s="78">
        <v>0.5</v>
      </c>
    </row>
    <row r="2494" spans="2:2" x14ac:dyDescent="0.25">
      <c r="B2494" s="78">
        <v>0.5</v>
      </c>
    </row>
    <row r="2495" spans="2:2" x14ac:dyDescent="0.25">
      <c r="B2495" s="78">
        <v>0.5</v>
      </c>
    </row>
    <row r="2496" spans="2:2" x14ac:dyDescent="0.25">
      <c r="B2496" s="78">
        <v>0.5</v>
      </c>
    </row>
    <row r="2497" spans="2:2" x14ac:dyDescent="0.25">
      <c r="B2497" s="78">
        <v>0.5</v>
      </c>
    </row>
    <row r="2498" spans="2:2" x14ac:dyDescent="0.25">
      <c r="B2498" s="78">
        <v>0.5</v>
      </c>
    </row>
    <row r="2499" spans="2:2" x14ac:dyDescent="0.25">
      <c r="B2499" s="78">
        <v>0.5</v>
      </c>
    </row>
    <row r="2500" spans="2:2" x14ac:dyDescent="0.25">
      <c r="B2500" s="78">
        <v>0.5</v>
      </c>
    </row>
    <row r="2501" spans="2:2" x14ac:dyDescent="0.25">
      <c r="B2501" s="78">
        <v>0.5</v>
      </c>
    </row>
    <row r="2502" spans="2:2" x14ac:dyDescent="0.25">
      <c r="B2502" s="78">
        <v>0.5</v>
      </c>
    </row>
    <row r="2503" spans="2:2" x14ac:dyDescent="0.25">
      <c r="B2503" s="78">
        <v>0.5</v>
      </c>
    </row>
    <row r="2504" spans="2:2" x14ac:dyDescent="0.25">
      <c r="B2504" s="78">
        <v>0.5</v>
      </c>
    </row>
    <row r="2505" spans="2:2" x14ac:dyDescent="0.25">
      <c r="B2505" s="78">
        <v>0.5</v>
      </c>
    </row>
    <row r="2506" spans="2:2" x14ac:dyDescent="0.25">
      <c r="B2506" s="78">
        <v>0.5</v>
      </c>
    </row>
    <row r="2507" spans="2:2" x14ac:dyDescent="0.25">
      <c r="B2507" s="78">
        <v>0.5</v>
      </c>
    </row>
    <row r="2508" spans="2:2" x14ac:dyDescent="0.25">
      <c r="B2508" s="78">
        <v>0.5</v>
      </c>
    </row>
    <row r="2509" spans="2:2" x14ac:dyDescent="0.25">
      <c r="B2509" s="78">
        <v>0.5</v>
      </c>
    </row>
    <row r="2510" spans="2:2" x14ac:dyDescent="0.25">
      <c r="B2510" s="78">
        <v>0.5</v>
      </c>
    </row>
    <row r="2511" spans="2:2" x14ac:dyDescent="0.25">
      <c r="B2511" s="78">
        <v>0.5</v>
      </c>
    </row>
    <row r="2512" spans="2:2" x14ac:dyDescent="0.25">
      <c r="B2512" s="78">
        <v>0.5</v>
      </c>
    </row>
    <row r="2513" spans="2:2" x14ac:dyDescent="0.25">
      <c r="B2513" s="78">
        <v>0.5</v>
      </c>
    </row>
    <row r="2514" spans="2:2" x14ac:dyDescent="0.25">
      <c r="B2514" s="78">
        <v>0.5</v>
      </c>
    </row>
    <row r="2515" spans="2:2" x14ac:dyDescent="0.25">
      <c r="B2515" s="78">
        <v>0.5</v>
      </c>
    </row>
    <row r="2516" spans="2:2" x14ac:dyDescent="0.25">
      <c r="B2516" s="78">
        <v>0.5</v>
      </c>
    </row>
    <row r="2517" spans="2:2" x14ac:dyDescent="0.25">
      <c r="B2517" s="78">
        <v>0.5</v>
      </c>
    </row>
    <row r="2518" spans="2:2" x14ac:dyDescent="0.25">
      <c r="B2518" s="78">
        <v>0.5</v>
      </c>
    </row>
    <row r="2519" spans="2:2" x14ac:dyDescent="0.25">
      <c r="B2519" s="78">
        <v>0.5</v>
      </c>
    </row>
    <row r="2520" spans="2:2" x14ac:dyDescent="0.25">
      <c r="B2520" s="78">
        <v>0.5</v>
      </c>
    </row>
    <row r="2521" spans="2:2" x14ac:dyDescent="0.25">
      <c r="B2521" s="78">
        <v>0.5</v>
      </c>
    </row>
    <row r="2522" spans="2:2" x14ac:dyDescent="0.25">
      <c r="B2522" s="78">
        <v>0.5</v>
      </c>
    </row>
    <row r="2523" spans="2:2" x14ac:dyDescent="0.25">
      <c r="B2523" s="78">
        <v>0.5</v>
      </c>
    </row>
    <row r="2524" spans="2:2" x14ac:dyDescent="0.25">
      <c r="B2524" s="78">
        <v>0.5</v>
      </c>
    </row>
    <row r="2525" spans="2:2" x14ac:dyDescent="0.25">
      <c r="B2525" s="78">
        <v>0.5</v>
      </c>
    </row>
    <row r="2526" spans="2:2" x14ac:dyDescent="0.25">
      <c r="B2526" s="78">
        <v>0.5</v>
      </c>
    </row>
    <row r="2527" spans="2:2" x14ac:dyDescent="0.25">
      <c r="B2527" s="78">
        <v>0.5</v>
      </c>
    </row>
    <row r="2528" spans="2:2" x14ac:dyDescent="0.25">
      <c r="B2528" s="78">
        <v>0.5</v>
      </c>
    </row>
    <row r="2529" spans="2:2" x14ac:dyDescent="0.25">
      <c r="B2529" s="78">
        <v>0.5</v>
      </c>
    </row>
    <row r="2530" spans="2:2" x14ac:dyDescent="0.25">
      <c r="B2530" s="78">
        <v>0.5</v>
      </c>
    </row>
    <row r="2531" spans="2:2" x14ac:dyDescent="0.25">
      <c r="B2531" s="78">
        <v>0.5</v>
      </c>
    </row>
    <row r="2532" spans="2:2" x14ac:dyDescent="0.25">
      <c r="B2532" s="78">
        <v>0.5</v>
      </c>
    </row>
    <row r="2533" spans="2:2" x14ac:dyDescent="0.25">
      <c r="B2533" s="78">
        <v>0.5</v>
      </c>
    </row>
    <row r="2534" spans="2:2" x14ac:dyDescent="0.25">
      <c r="B2534" s="78">
        <v>0.5</v>
      </c>
    </row>
    <row r="2535" spans="2:2" x14ac:dyDescent="0.25">
      <c r="B2535" s="78">
        <v>0.5</v>
      </c>
    </row>
    <row r="2536" spans="2:2" x14ac:dyDescent="0.25">
      <c r="B2536" s="78">
        <v>0.5</v>
      </c>
    </row>
    <row r="2537" spans="2:2" x14ac:dyDescent="0.25">
      <c r="B2537" s="78">
        <v>0.5</v>
      </c>
    </row>
    <row r="2538" spans="2:2" x14ac:dyDescent="0.25">
      <c r="B2538" s="78">
        <v>0.5</v>
      </c>
    </row>
    <row r="2539" spans="2:2" x14ac:dyDescent="0.25">
      <c r="B2539" s="78">
        <v>0.5</v>
      </c>
    </row>
    <row r="2540" spans="2:2" x14ac:dyDescent="0.25">
      <c r="B2540" s="78">
        <v>0.5</v>
      </c>
    </row>
    <row r="2541" spans="2:2" x14ac:dyDescent="0.25">
      <c r="B2541" s="78">
        <v>0.5</v>
      </c>
    </row>
    <row r="2542" spans="2:2" x14ac:dyDescent="0.25">
      <c r="B2542" s="78">
        <v>0.5</v>
      </c>
    </row>
    <row r="2543" spans="2:2" x14ac:dyDescent="0.25">
      <c r="B2543" s="78">
        <v>0.5</v>
      </c>
    </row>
    <row r="2544" spans="2:2" x14ac:dyDescent="0.25">
      <c r="B2544" s="78">
        <v>0.5</v>
      </c>
    </row>
    <row r="2545" spans="2:2" x14ac:dyDescent="0.25">
      <c r="B2545" s="78">
        <v>0.5</v>
      </c>
    </row>
    <row r="2546" spans="2:2" x14ac:dyDescent="0.25">
      <c r="B2546" s="78">
        <v>0.5</v>
      </c>
    </row>
    <row r="2547" spans="2:2" x14ac:dyDescent="0.25">
      <c r="B2547" s="78">
        <v>0.5</v>
      </c>
    </row>
    <row r="2548" spans="2:2" x14ac:dyDescent="0.25">
      <c r="B2548" s="78">
        <v>0.5</v>
      </c>
    </row>
    <row r="2549" spans="2:2" x14ac:dyDescent="0.25">
      <c r="B2549" s="78">
        <v>0.5</v>
      </c>
    </row>
    <row r="2550" spans="2:2" x14ac:dyDescent="0.25">
      <c r="B2550" s="78">
        <v>0.5</v>
      </c>
    </row>
    <row r="2551" spans="2:2" x14ac:dyDescent="0.25">
      <c r="B2551" s="78">
        <v>0.5</v>
      </c>
    </row>
    <row r="2552" spans="2:2" x14ac:dyDescent="0.25">
      <c r="B2552" s="78">
        <v>0.5</v>
      </c>
    </row>
    <row r="2553" spans="2:2" x14ac:dyDescent="0.25">
      <c r="B2553" s="78">
        <v>0.5</v>
      </c>
    </row>
    <row r="2554" spans="2:2" x14ac:dyDescent="0.25">
      <c r="B2554" s="78">
        <v>0.5</v>
      </c>
    </row>
    <row r="2555" spans="2:2" x14ac:dyDescent="0.25">
      <c r="B2555" s="78">
        <v>0.5</v>
      </c>
    </row>
    <row r="2556" spans="2:2" x14ac:dyDescent="0.25">
      <c r="B2556" s="78">
        <v>0.5</v>
      </c>
    </row>
    <row r="2557" spans="2:2" x14ac:dyDescent="0.25">
      <c r="B2557" s="78">
        <v>0.5</v>
      </c>
    </row>
    <row r="2558" spans="2:2" x14ac:dyDescent="0.25">
      <c r="B2558" s="78">
        <v>0.5</v>
      </c>
    </row>
    <row r="2559" spans="2:2" x14ac:dyDescent="0.25">
      <c r="B2559" s="78">
        <v>0.5</v>
      </c>
    </row>
    <row r="2560" spans="2:2" x14ac:dyDescent="0.25">
      <c r="B2560" s="78">
        <v>0.5</v>
      </c>
    </row>
    <row r="2561" spans="2:2" x14ac:dyDescent="0.25">
      <c r="B2561" s="78">
        <v>0.5</v>
      </c>
    </row>
    <row r="2562" spans="2:2" x14ac:dyDescent="0.25">
      <c r="B2562" s="78">
        <v>0.5</v>
      </c>
    </row>
    <row r="2563" spans="2:2" x14ac:dyDescent="0.25">
      <c r="B2563" s="78">
        <v>0.5</v>
      </c>
    </row>
    <row r="2564" spans="2:2" x14ac:dyDescent="0.25">
      <c r="B2564" s="78">
        <v>0.5</v>
      </c>
    </row>
    <row r="2565" spans="2:2" x14ac:dyDescent="0.25">
      <c r="B2565" s="78">
        <v>0.5</v>
      </c>
    </row>
    <row r="2566" spans="2:2" x14ac:dyDescent="0.25">
      <c r="B2566" s="78">
        <v>0.5</v>
      </c>
    </row>
    <row r="2567" spans="2:2" x14ac:dyDescent="0.25">
      <c r="B2567" s="78">
        <v>0.5</v>
      </c>
    </row>
    <row r="2568" spans="2:2" x14ac:dyDescent="0.25">
      <c r="B2568" s="78">
        <v>0.5</v>
      </c>
    </row>
    <row r="2569" spans="2:2" x14ac:dyDescent="0.25">
      <c r="B2569" s="78">
        <v>0.5</v>
      </c>
    </row>
    <row r="2570" spans="2:2" x14ac:dyDescent="0.25">
      <c r="B2570" s="78">
        <v>0.5</v>
      </c>
    </row>
    <row r="2571" spans="2:2" x14ac:dyDescent="0.25">
      <c r="B2571" s="78">
        <v>0.5</v>
      </c>
    </row>
    <row r="2572" spans="2:2" x14ac:dyDescent="0.25">
      <c r="B2572" s="78">
        <v>0.5</v>
      </c>
    </row>
    <row r="2573" spans="2:2" x14ac:dyDescent="0.25">
      <c r="B2573" s="78">
        <v>0.5</v>
      </c>
    </row>
    <row r="2574" spans="2:2" x14ac:dyDescent="0.25">
      <c r="B2574" s="78">
        <v>0.5</v>
      </c>
    </row>
    <row r="2575" spans="2:2" x14ac:dyDescent="0.25">
      <c r="B2575" s="78">
        <v>0.5</v>
      </c>
    </row>
    <row r="2576" spans="2:2" x14ac:dyDescent="0.25">
      <c r="B2576" s="78">
        <v>0.5</v>
      </c>
    </row>
    <row r="2577" spans="2:2" x14ac:dyDescent="0.25">
      <c r="B2577" s="78">
        <v>0.5</v>
      </c>
    </row>
    <row r="2578" spans="2:2" x14ac:dyDescent="0.25">
      <c r="B2578" s="78">
        <v>0.5</v>
      </c>
    </row>
    <row r="2579" spans="2:2" x14ac:dyDescent="0.25">
      <c r="B2579" s="78">
        <v>0.5</v>
      </c>
    </row>
    <row r="2580" spans="2:2" x14ac:dyDescent="0.25">
      <c r="B2580" s="78">
        <v>0.5</v>
      </c>
    </row>
    <row r="2581" spans="2:2" x14ac:dyDescent="0.25">
      <c r="B2581" s="78">
        <v>0.5</v>
      </c>
    </row>
    <row r="2582" spans="2:2" x14ac:dyDescent="0.25">
      <c r="B2582" s="78">
        <v>0.5</v>
      </c>
    </row>
    <row r="2583" spans="2:2" x14ac:dyDescent="0.25">
      <c r="B2583" s="78">
        <v>0.5</v>
      </c>
    </row>
    <row r="2584" spans="2:2" x14ac:dyDescent="0.25">
      <c r="B2584" s="78">
        <v>0.5</v>
      </c>
    </row>
    <row r="2585" spans="2:2" x14ac:dyDescent="0.25">
      <c r="B2585" s="78">
        <v>0.5</v>
      </c>
    </row>
    <row r="2586" spans="2:2" x14ac:dyDescent="0.25">
      <c r="B2586" s="78">
        <v>0.5</v>
      </c>
    </row>
    <row r="2587" spans="2:2" x14ac:dyDescent="0.25">
      <c r="B2587" s="78">
        <v>0.5</v>
      </c>
    </row>
    <row r="2588" spans="2:2" x14ac:dyDescent="0.25">
      <c r="B2588" s="78">
        <v>0.5</v>
      </c>
    </row>
    <row r="2589" spans="2:2" x14ac:dyDescent="0.25">
      <c r="B2589" s="78">
        <v>0.5</v>
      </c>
    </row>
    <row r="2590" spans="2:2" x14ac:dyDescent="0.25">
      <c r="B2590" s="78">
        <v>0.5</v>
      </c>
    </row>
    <row r="2591" spans="2:2" x14ac:dyDescent="0.25">
      <c r="B2591" s="78">
        <v>0.5</v>
      </c>
    </row>
    <row r="2592" spans="2:2" x14ac:dyDescent="0.25">
      <c r="B2592" s="78">
        <v>0.5</v>
      </c>
    </row>
    <row r="2593" spans="2:2" x14ac:dyDescent="0.25">
      <c r="B2593" s="78">
        <v>0.5</v>
      </c>
    </row>
    <row r="2594" spans="2:2" x14ac:dyDescent="0.25">
      <c r="B2594" s="78">
        <v>0.5</v>
      </c>
    </row>
    <row r="2595" spans="2:2" x14ac:dyDescent="0.25">
      <c r="B2595" s="78">
        <v>0.5</v>
      </c>
    </row>
    <row r="2596" spans="2:2" x14ac:dyDescent="0.25">
      <c r="B2596" s="78">
        <v>0.5</v>
      </c>
    </row>
    <row r="2597" spans="2:2" x14ac:dyDescent="0.25">
      <c r="B2597" s="78">
        <v>0.5</v>
      </c>
    </row>
    <row r="2598" spans="2:2" x14ac:dyDescent="0.25">
      <c r="B2598" s="78">
        <v>0.5</v>
      </c>
    </row>
    <row r="2599" spans="2:2" x14ac:dyDescent="0.25">
      <c r="B2599" s="78">
        <v>0.5</v>
      </c>
    </row>
    <row r="2600" spans="2:2" x14ac:dyDescent="0.25">
      <c r="B2600" s="78">
        <v>0.5</v>
      </c>
    </row>
    <row r="2601" spans="2:2" x14ac:dyDescent="0.25">
      <c r="B2601" s="78">
        <v>0.5</v>
      </c>
    </row>
    <row r="2602" spans="2:2" x14ac:dyDescent="0.25">
      <c r="B2602" s="78">
        <v>0.5</v>
      </c>
    </row>
    <row r="2603" spans="2:2" x14ac:dyDescent="0.25">
      <c r="B2603" s="78">
        <v>0.5</v>
      </c>
    </row>
    <row r="2604" spans="2:2" x14ac:dyDescent="0.25">
      <c r="B2604" s="78">
        <v>0.5</v>
      </c>
    </row>
    <row r="2605" spans="2:2" x14ac:dyDescent="0.25">
      <c r="B2605" s="78">
        <v>0.5</v>
      </c>
    </row>
    <row r="2606" spans="2:2" x14ac:dyDescent="0.25">
      <c r="B2606" s="78">
        <v>0.5</v>
      </c>
    </row>
    <row r="2607" spans="2:2" x14ac:dyDescent="0.25">
      <c r="B2607" s="78">
        <v>0.5</v>
      </c>
    </row>
    <row r="2608" spans="2:2" x14ac:dyDescent="0.25">
      <c r="B2608" s="78">
        <v>0.5</v>
      </c>
    </row>
    <row r="2609" spans="2:2" x14ac:dyDescent="0.25">
      <c r="B2609" s="78">
        <v>0.5</v>
      </c>
    </row>
    <row r="2610" spans="2:2" x14ac:dyDescent="0.25">
      <c r="B2610" s="78">
        <v>0.5</v>
      </c>
    </row>
    <row r="2611" spans="2:2" x14ac:dyDescent="0.25">
      <c r="B2611" s="78">
        <v>0.5</v>
      </c>
    </row>
    <row r="2612" spans="2:2" x14ac:dyDescent="0.25">
      <c r="B2612" s="78">
        <v>0.5</v>
      </c>
    </row>
    <row r="2613" spans="2:2" x14ac:dyDescent="0.25">
      <c r="B2613" s="78">
        <v>0.5</v>
      </c>
    </row>
    <row r="2614" spans="2:2" x14ac:dyDescent="0.25">
      <c r="B2614" s="78">
        <v>0.5</v>
      </c>
    </row>
    <row r="2615" spans="2:2" x14ac:dyDescent="0.25">
      <c r="B2615" s="78">
        <v>0.5</v>
      </c>
    </row>
    <row r="2616" spans="2:2" x14ac:dyDescent="0.25">
      <c r="B2616" s="78">
        <v>0.5</v>
      </c>
    </row>
    <row r="2617" spans="2:2" x14ac:dyDescent="0.25">
      <c r="B2617" s="78">
        <v>0.5</v>
      </c>
    </row>
    <row r="2618" spans="2:2" x14ac:dyDescent="0.25">
      <c r="B2618" s="78">
        <v>0.5</v>
      </c>
    </row>
    <row r="2619" spans="2:2" x14ac:dyDescent="0.25">
      <c r="B2619" s="78">
        <v>0.5</v>
      </c>
    </row>
    <row r="2620" spans="2:2" x14ac:dyDescent="0.25">
      <c r="B2620" s="78">
        <v>0.5</v>
      </c>
    </row>
    <row r="2621" spans="2:2" x14ac:dyDescent="0.25">
      <c r="B2621" s="78">
        <v>0.5</v>
      </c>
    </row>
    <row r="2622" spans="2:2" x14ac:dyDescent="0.25">
      <c r="B2622" s="78">
        <v>0.5</v>
      </c>
    </row>
    <row r="2623" spans="2:2" x14ac:dyDescent="0.25">
      <c r="B2623" s="78">
        <v>0.5</v>
      </c>
    </row>
    <row r="2624" spans="2:2" x14ac:dyDescent="0.25">
      <c r="B2624" s="78">
        <v>0.5</v>
      </c>
    </row>
    <row r="2625" spans="2:2" x14ac:dyDescent="0.25">
      <c r="B2625" s="78">
        <v>0.5</v>
      </c>
    </row>
    <row r="2626" spans="2:2" x14ac:dyDescent="0.25">
      <c r="B2626" s="78">
        <v>0.5</v>
      </c>
    </row>
    <row r="2627" spans="2:2" x14ac:dyDescent="0.25">
      <c r="B2627" s="78">
        <v>0.5</v>
      </c>
    </row>
    <row r="2628" spans="2:2" x14ac:dyDescent="0.25">
      <c r="B2628" s="78">
        <v>0.5</v>
      </c>
    </row>
    <row r="2629" spans="2:2" x14ac:dyDescent="0.25">
      <c r="B2629" s="78">
        <v>0.5</v>
      </c>
    </row>
    <row r="2630" spans="2:2" x14ac:dyDescent="0.25">
      <c r="B2630" s="78">
        <v>0.5</v>
      </c>
    </row>
    <row r="2631" spans="2:2" x14ac:dyDescent="0.25">
      <c r="B2631" s="78">
        <v>0.5</v>
      </c>
    </row>
    <row r="2632" spans="2:2" x14ac:dyDescent="0.25">
      <c r="B2632" s="78">
        <v>0.5</v>
      </c>
    </row>
    <row r="2633" spans="2:2" x14ac:dyDescent="0.25">
      <c r="B2633" s="78">
        <v>0.5</v>
      </c>
    </row>
    <row r="2634" spans="2:2" x14ac:dyDescent="0.25">
      <c r="B2634" s="78">
        <v>0.5</v>
      </c>
    </row>
    <row r="2635" spans="2:2" x14ac:dyDescent="0.25">
      <c r="B2635" s="78">
        <v>0.5</v>
      </c>
    </row>
    <row r="2636" spans="2:2" x14ac:dyDescent="0.25">
      <c r="B2636" s="78">
        <v>0.5</v>
      </c>
    </row>
    <row r="2637" spans="2:2" x14ac:dyDescent="0.25">
      <c r="B2637" s="78">
        <v>0.5</v>
      </c>
    </row>
    <row r="2638" spans="2:2" x14ac:dyDescent="0.25">
      <c r="B2638" s="78">
        <v>0.5</v>
      </c>
    </row>
    <row r="2639" spans="2:2" x14ac:dyDescent="0.25">
      <c r="B2639" s="79"/>
    </row>
    <row r="2640" spans="2:2" x14ac:dyDescent="0.25">
      <c r="B2640" s="79"/>
    </row>
    <row r="2641" spans="2:2" x14ac:dyDescent="0.25">
      <c r="B2641" s="79"/>
    </row>
    <row r="2642" spans="2:2" x14ac:dyDescent="0.25">
      <c r="B2642" s="79"/>
    </row>
    <row r="2643" spans="2:2" x14ac:dyDescent="0.25">
      <c r="B2643" s="79"/>
    </row>
  </sheetData>
  <mergeCells count="1">
    <mergeCell ref="A2:B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AB764D-36C6-44BE-9183-F10572D88C67}">
  <dimension ref="A1:M59"/>
  <sheetViews>
    <sheetView workbookViewId="0">
      <selection activeCell="E28" sqref="E28"/>
    </sheetView>
  </sheetViews>
  <sheetFormatPr defaultRowHeight="15" x14ac:dyDescent="0.25"/>
  <cols>
    <col min="1" max="1" width="8.7109375" style="6"/>
    <col min="2" max="11" width="9.7109375" style="5" customWidth="1"/>
    <col min="12" max="13" width="8.7109375" style="5"/>
  </cols>
  <sheetData>
    <row r="1" spans="1:11" x14ac:dyDescent="0.25">
      <c r="A1" s="59" t="s">
        <v>318</v>
      </c>
    </row>
    <row r="2" spans="1:11" x14ac:dyDescent="0.25">
      <c r="A2" s="4" t="s">
        <v>1</v>
      </c>
      <c r="B2" s="4" t="s">
        <v>319</v>
      </c>
      <c r="C2" s="4" t="s">
        <v>320</v>
      </c>
      <c r="D2" s="4" t="s">
        <v>321</v>
      </c>
      <c r="E2" s="4" t="s">
        <v>322</v>
      </c>
      <c r="F2" s="4" t="s">
        <v>323</v>
      </c>
      <c r="G2" s="4" t="s">
        <v>324</v>
      </c>
      <c r="H2" s="4" t="s">
        <v>325</v>
      </c>
      <c r="I2" s="4" t="s">
        <v>326</v>
      </c>
      <c r="J2" s="4" t="s">
        <v>327</v>
      </c>
      <c r="K2" s="4" t="s">
        <v>328</v>
      </c>
    </row>
    <row r="3" spans="1:11" x14ac:dyDescent="0.25">
      <c r="A3" s="6" t="s">
        <v>12</v>
      </c>
      <c r="B3" s="7" t="s">
        <v>329</v>
      </c>
      <c r="C3" s="7" t="s">
        <v>330</v>
      </c>
      <c r="D3" s="7" t="s">
        <v>331</v>
      </c>
      <c r="E3" s="7" t="s">
        <v>332</v>
      </c>
      <c r="F3" s="7" t="s">
        <v>333</v>
      </c>
      <c r="G3" s="7" t="s">
        <v>334</v>
      </c>
      <c r="H3" s="7" t="s">
        <v>335</v>
      </c>
      <c r="I3" s="7" t="s">
        <v>336</v>
      </c>
      <c r="J3" s="7" t="s">
        <v>337</v>
      </c>
      <c r="K3" s="7" t="s">
        <v>338</v>
      </c>
    </row>
    <row r="4" spans="1:11" x14ac:dyDescent="0.25">
      <c r="A4" s="6" t="s">
        <v>23</v>
      </c>
      <c r="B4" s="7" t="s">
        <v>339</v>
      </c>
      <c r="C4" s="7" t="s">
        <v>340</v>
      </c>
      <c r="D4" s="7" t="s">
        <v>341</v>
      </c>
      <c r="E4" s="7" t="s">
        <v>342</v>
      </c>
      <c r="F4" s="7" t="s">
        <v>343</v>
      </c>
      <c r="G4" s="7" t="s">
        <v>344</v>
      </c>
      <c r="H4" s="7" t="s">
        <v>345</v>
      </c>
      <c r="I4" s="7" t="s">
        <v>346</v>
      </c>
      <c r="J4" s="7" t="s">
        <v>347</v>
      </c>
      <c r="K4" s="7" t="s">
        <v>348</v>
      </c>
    </row>
    <row r="5" spans="1:11" x14ac:dyDescent="0.25">
      <c r="A5" s="6" t="s">
        <v>34</v>
      </c>
      <c r="B5" s="7" t="s">
        <v>349</v>
      </c>
      <c r="C5" s="7" t="s">
        <v>350</v>
      </c>
      <c r="D5" s="7" t="s">
        <v>351</v>
      </c>
      <c r="E5" s="7" t="s">
        <v>352</v>
      </c>
      <c r="F5" s="7" t="s">
        <v>353</v>
      </c>
      <c r="G5" s="7" t="s">
        <v>354</v>
      </c>
      <c r="H5" s="7" t="s">
        <v>355</v>
      </c>
      <c r="I5" s="7" t="s">
        <v>356</v>
      </c>
      <c r="J5" s="7" t="s">
        <v>357</v>
      </c>
      <c r="K5" s="7" t="s">
        <v>358</v>
      </c>
    </row>
    <row r="6" spans="1:11" x14ac:dyDescent="0.25">
      <c r="A6" s="6" t="s">
        <v>45</v>
      </c>
      <c r="B6" s="7" t="s">
        <v>359</v>
      </c>
      <c r="C6" s="7" t="s">
        <v>360</v>
      </c>
      <c r="D6" s="7" t="s">
        <v>361</v>
      </c>
      <c r="E6" s="7" t="s">
        <v>362</v>
      </c>
      <c r="F6" s="7" t="s">
        <v>363</v>
      </c>
      <c r="G6" s="7" t="s">
        <v>364</v>
      </c>
      <c r="H6" s="7" t="s">
        <v>365</v>
      </c>
      <c r="I6" s="7" t="s">
        <v>366</v>
      </c>
      <c r="J6" s="7" t="s">
        <v>367</v>
      </c>
      <c r="K6" s="7" t="s">
        <v>368</v>
      </c>
    </row>
    <row r="7" spans="1:11" x14ac:dyDescent="0.25">
      <c r="A7" s="6" t="s">
        <v>50</v>
      </c>
      <c r="B7" s="7" t="s">
        <v>369</v>
      </c>
      <c r="C7" s="7" t="s">
        <v>370</v>
      </c>
      <c r="D7" s="7" t="s">
        <v>371</v>
      </c>
      <c r="E7" s="7" t="s">
        <v>372</v>
      </c>
      <c r="F7" s="7" t="s">
        <v>373</v>
      </c>
      <c r="G7" s="7" t="s">
        <v>374</v>
      </c>
      <c r="H7" s="7" t="s">
        <v>375</v>
      </c>
      <c r="I7" s="7" t="s">
        <v>376</v>
      </c>
      <c r="J7" s="7" t="s">
        <v>377</v>
      </c>
      <c r="K7" s="7" t="s">
        <v>378</v>
      </c>
    </row>
    <row r="8" spans="1:11" x14ac:dyDescent="0.25">
      <c r="A8" s="6" t="s">
        <v>61</v>
      </c>
      <c r="B8" s="7" t="s">
        <v>379</v>
      </c>
      <c r="C8" s="7" t="s">
        <v>380</v>
      </c>
      <c r="D8" s="7" t="s">
        <v>381</v>
      </c>
      <c r="E8" s="7" t="s">
        <v>382</v>
      </c>
      <c r="F8" s="7" t="s">
        <v>383</v>
      </c>
      <c r="G8" s="7" t="s">
        <v>384</v>
      </c>
      <c r="H8" s="7" t="s">
        <v>385</v>
      </c>
      <c r="I8" s="7" t="s">
        <v>386</v>
      </c>
      <c r="J8" s="7" t="s">
        <v>387</v>
      </c>
      <c r="K8" s="7" t="s">
        <v>388</v>
      </c>
    </row>
    <row r="9" spans="1:11" x14ac:dyDescent="0.25">
      <c r="A9" s="6" t="s">
        <v>67</v>
      </c>
      <c r="B9" s="7" t="s">
        <v>389</v>
      </c>
      <c r="C9" s="7" t="s">
        <v>390</v>
      </c>
      <c r="D9" s="7" t="s">
        <v>391</v>
      </c>
      <c r="E9" s="7" t="s">
        <v>392</v>
      </c>
      <c r="F9" s="7" t="s">
        <v>393</v>
      </c>
      <c r="G9" s="7" t="s">
        <v>394</v>
      </c>
      <c r="H9" s="7" t="s">
        <v>395</v>
      </c>
      <c r="I9" s="7" t="s">
        <v>396</v>
      </c>
      <c r="J9" s="7" t="s">
        <v>397</v>
      </c>
      <c r="K9" s="7" t="s">
        <v>398</v>
      </c>
    </row>
    <row r="10" spans="1:11" x14ac:dyDescent="0.25">
      <c r="A10" s="6" t="s">
        <v>75</v>
      </c>
      <c r="B10" s="7" t="s">
        <v>399</v>
      </c>
      <c r="C10" s="7" t="s">
        <v>394</v>
      </c>
      <c r="D10" s="7" t="s">
        <v>374</v>
      </c>
      <c r="E10" s="7" t="s">
        <v>396</v>
      </c>
      <c r="F10" s="7" t="s">
        <v>397</v>
      </c>
      <c r="G10" s="7" t="s">
        <v>400</v>
      </c>
      <c r="H10" s="7" t="s">
        <v>392</v>
      </c>
      <c r="I10" s="7" t="s">
        <v>373</v>
      </c>
      <c r="J10" s="7" t="s">
        <v>372</v>
      </c>
      <c r="K10" s="7" t="s">
        <v>401</v>
      </c>
    </row>
    <row r="11" spans="1:11" x14ac:dyDescent="0.25">
      <c r="A11" s="6" t="s">
        <v>80</v>
      </c>
      <c r="B11" s="7" t="s">
        <v>402</v>
      </c>
      <c r="C11" s="7" t="s">
        <v>403</v>
      </c>
      <c r="D11" s="7" t="s">
        <v>404</v>
      </c>
      <c r="E11" s="7" t="s">
        <v>405</v>
      </c>
      <c r="F11" s="7" t="s">
        <v>406</v>
      </c>
      <c r="G11" s="7" t="s">
        <v>407</v>
      </c>
      <c r="H11" s="7" t="s">
        <v>408</v>
      </c>
      <c r="I11" s="7" t="s">
        <v>370</v>
      </c>
      <c r="J11" s="7" t="s">
        <v>409</v>
      </c>
      <c r="K11" s="7" t="s">
        <v>410</v>
      </c>
    </row>
    <row r="12" spans="1:11" x14ac:dyDescent="0.25">
      <c r="A12" s="6" t="s">
        <v>89</v>
      </c>
      <c r="B12" s="7" t="s">
        <v>411</v>
      </c>
      <c r="C12" s="7" t="s">
        <v>405</v>
      </c>
      <c r="D12" s="7" t="s">
        <v>412</v>
      </c>
      <c r="E12" s="7" t="s">
        <v>413</v>
      </c>
      <c r="F12" s="7" t="s">
        <v>414</v>
      </c>
      <c r="G12" s="7" t="s">
        <v>415</v>
      </c>
      <c r="H12" s="7" t="s">
        <v>416</v>
      </c>
      <c r="I12" s="7" t="s">
        <v>417</v>
      </c>
      <c r="J12" s="7" t="s">
        <v>418</v>
      </c>
      <c r="K12" s="7" t="s">
        <v>419</v>
      </c>
    </row>
    <row r="13" spans="1:11" x14ac:dyDescent="0.25">
      <c r="A13" s="6" t="s">
        <v>99</v>
      </c>
      <c r="B13" s="7" t="s">
        <v>420</v>
      </c>
      <c r="C13" s="7" t="s">
        <v>421</v>
      </c>
      <c r="D13" s="7" t="s">
        <v>422</v>
      </c>
      <c r="E13" s="7" t="s">
        <v>349</v>
      </c>
      <c r="F13" s="7" t="s">
        <v>350</v>
      </c>
      <c r="G13" s="7" t="s">
        <v>423</v>
      </c>
      <c r="H13" s="7" t="s">
        <v>357</v>
      </c>
      <c r="I13" s="7" t="s">
        <v>352</v>
      </c>
      <c r="J13" s="7" t="s">
        <v>424</v>
      </c>
      <c r="K13" s="7" t="s">
        <v>351</v>
      </c>
    </row>
    <row r="14" spans="1:11" x14ac:dyDescent="0.25">
      <c r="A14" s="6" t="s">
        <v>105</v>
      </c>
      <c r="B14" s="7" t="s">
        <v>425</v>
      </c>
      <c r="C14" s="7" t="s">
        <v>426</v>
      </c>
      <c r="D14" s="7" t="s">
        <v>427</v>
      </c>
      <c r="E14" s="7" t="s">
        <v>428</v>
      </c>
      <c r="F14" s="7" t="s">
        <v>408</v>
      </c>
      <c r="G14" s="7" t="s">
        <v>352</v>
      </c>
      <c r="H14" s="7" t="s">
        <v>429</v>
      </c>
      <c r="I14" s="7" t="s">
        <v>430</v>
      </c>
      <c r="J14" s="7" t="s">
        <v>431</v>
      </c>
      <c r="K14" s="7" t="s">
        <v>432</v>
      </c>
    </row>
    <row r="15" spans="1:11" x14ac:dyDescent="0.25">
      <c r="A15" s="6" t="s">
        <v>111</v>
      </c>
      <c r="B15" s="7" t="s">
        <v>433</v>
      </c>
      <c r="C15" s="7" t="s">
        <v>434</v>
      </c>
      <c r="D15" s="7" t="s">
        <v>435</v>
      </c>
      <c r="E15" s="7" t="s">
        <v>436</v>
      </c>
      <c r="F15" s="7" t="s">
        <v>437</v>
      </c>
      <c r="G15" s="7" t="s">
        <v>438</v>
      </c>
      <c r="H15" s="7" t="s">
        <v>439</v>
      </c>
      <c r="I15" s="7" t="s">
        <v>440</v>
      </c>
      <c r="J15" s="7" t="s">
        <v>441</v>
      </c>
      <c r="K15" s="7" t="s">
        <v>442</v>
      </c>
    </row>
    <row r="16" spans="1:11" x14ac:dyDescent="0.25">
      <c r="A16" s="6" t="s">
        <v>120</v>
      </c>
      <c r="B16" s="7" t="s">
        <v>443</v>
      </c>
      <c r="C16" s="7" t="s">
        <v>444</v>
      </c>
      <c r="D16" s="7" t="s">
        <v>445</v>
      </c>
      <c r="E16" s="7" t="s">
        <v>446</v>
      </c>
      <c r="F16" s="7" t="s">
        <v>447</v>
      </c>
      <c r="G16" s="7" t="s">
        <v>448</v>
      </c>
      <c r="H16" s="7" t="s">
        <v>449</v>
      </c>
      <c r="I16" s="7" t="s">
        <v>450</v>
      </c>
      <c r="J16" s="7" t="s">
        <v>451</v>
      </c>
      <c r="K16" s="7" t="s">
        <v>452</v>
      </c>
    </row>
    <row r="17" spans="1:11" x14ac:dyDescent="0.25">
      <c r="A17" s="6" t="s">
        <v>130</v>
      </c>
      <c r="B17" s="7" t="s">
        <v>453</v>
      </c>
      <c r="C17" s="7" t="s">
        <v>454</v>
      </c>
      <c r="D17" s="7" t="s">
        <v>455</v>
      </c>
      <c r="E17" s="7" t="s">
        <v>456</v>
      </c>
      <c r="F17" s="7" t="s">
        <v>457</v>
      </c>
      <c r="G17" s="7" t="s">
        <v>458</v>
      </c>
      <c r="H17" s="7" t="s">
        <v>459</v>
      </c>
      <c r="I17" s="7" t="s">
        <v>460</v>
      </c>
      <c r="J17" s="7" t="s">
        <v>461</v>
      </c>
      <c r="K17" s="7" t="s">
        <v>434</v>
      </c>
    </row>
    <row r="18" spans="1:11" x14ac:dyDescent="0.25">
      <c r="A18" s="6" t="s">
        <v>137</v>
      </c>
      <c r="B18" s="7" t="s">
        <v>462</v>
      </c>
      <c r="C18" s="7" t="s">
        <v>463</v>
      </c>
      <c r="D18" s="7" t="s">
        <v>464</v>
      </c>
      <c r="E18" s="7" t="s">
        <v>465</v>
      </c>
      <c r="F18" s="7" t="s">
        <v>466</v>
      </c>
      <c r="G18" s="7" t="s">
        <v>467</v>
      </c>
      <c r="H18" s="7" t="s">
        <v>468</v>
      </c>
      <c r="I18" s="7" t="s">
        <v>437</v>
      </c>
      <c r="J18" s="7" t="s">
        <v>469</v>
      </c>
      <c r="K18" s="7" t="s">
        <v>470</v>
      </c>
    </row>
    <row r="19" spans="1:11" x14ac:dyDescent="0.25">
      <c r="A19" s="6" t="s">
        <v>146</v>
      </c>
      <c r="B19" s="7" t="s">
        <v>471</v>
      </c>
      <c r="C19" s="7" t="s">
        <v>472</v>
      </c>
      <c r="D19" s="7" t="s">
        <v>473</v>
      </c>
      <c r="E19" s="7" t="s">
        <v>474</v>
      </c>
      <c r="F19" s="7" t="s">
        <v>475</v>
      </c>
      <c r="G19" s="7" t="s">
        <v>476</v>
      </c>
      <c r="H19" s="7" t="s">
        <v>477</v>
      </c>
      <c r="I19" s="7" t="s">
        <v>478</v>
      </c>
      <c r="J19" s="7" t="s">
        <v>479</v>
      </c>
      <c r="K19" s="7" t="s">
        <v>480</v>
      </c>
    </row>
    <row r="20" spans="1:11" x14ac:dyDescent="0.25">
      <c r="A20" s="6" t="s">
        <v>155</v>
      </c>
      <c r="B20" s="7" t="s">
        <v>481</v>
      </c>
      <c r="C20" s="7" t="s">
        <v>482</v>
      </c>
      <c r="D20" s="7" t="s">
        <v>483</v>
      </c>
      <c r="E20" s="7" t="s">
        <v>484</v>
      </c>
      <c r="F20" s="7" t="s">
        <v>485</v>
      </c>
      <c r="G20" s="7" t="s">
        <v>486</v>
      </c>
      <c r="H20" s="7" t="s">
        <v>487</v>
      </c>
      <c r="I20" s="7" t="s">
        <v>488</v>
      </c>
      <c r="J20" s="7" t="s">
        <v>489</v>
      </c>
      <c r="K20" s="7" t="s">
        <v>490</v>
      </c>
    </row>
    <row r="21" spans="1:11" x14ac:dyDescent="0.25">
      <c r="A21" s="6" t="s">
        <v>164</v>
      </c>
      <c r="B21" s="7" t="s">
        <v>491</v>
      </c>
      <c r="C21" s="7" t="s">
        <v>492</v>
      </c>
      <c r="D21" s="7" t="s">
        <v>493</v>
      </c>
      <c r="E21" s="7" t="s">
        <v>494</v>
      </c>
      <c r="F21" s="7" t="s">
        <v>495</v>
      </c>
      <c r="G21" s="7" t="s">
        <v>496</v>
      </c>
      <c r="H21" s="7" t="s">
        <v>480</v>
      </c>
      <c r="I21" s="7" t="s">
        <v>497</v>
      </c>
      <c r="J21" s="7" t="s">
        <v>498</v>
      </c>
      <c r="K21" s="7" t="s">
        <v>356</v>
      </c>
    </row>
    <row r="22" spans="1:11" x14ac:dyDescent="0.25">
      <c r="A22" s="6" t="s">
        <v>170</v>
      </c>
      <c r="B22" s="7" t="s">
        <v>497</v>
      </c>
      <c r="C22" s="7" t="s">
        <v>498</v>
      </c>
      <c r="D22" s="7" t="s">
        <v>493</v>
      </c>
      <c r="E22" s="7" t="s">
        <v>492</v>
      </c>
      <c r="F22" s="7" t="s">
        <v>495</v>
      </c>
      <c r="G22" s="7" t="s">
        <v>496</v>
      </c>
      <c r="H22" s="7" t="s">
        <v>494</v>
      </c>
      <c r="I22" s="7" t="s">
        <v>473</v>
      </c>
      <c r="J22" s="7" t="s">
        <v>472</v>
      </c>
      <c r="K22" s="7" t="s">
        <v>491</v>
      </c>
    </row>
    <row r="23" spans="1:11" x14ac:dyDescent="0.25">
      <c r="A23" s="6" t="s">
        <v>499</v>
      </c>
      <c r="B23" s="7" t="s">
        <v>500</v>
      </c>
      <c r="C23" s="7" t="s">
        <v>501</v>
      </c>
      <c r="D23" s="7" t="s">
        <v>502</v>
      </c>
      <c r="E23" s="7" t="s">
        <v>465</v>
      </c>
      <c r="F23" s="7" t="s">
        <v>435</v>
      </c>
      <c r="G23" s="7" t="s">
        <v>395</v>
      </c>
      <c r="H23" s="7" t="s">
        <v>503</v>
      </c>
      <c r="I23" s="7" t="s">
        <v>504</v>
      </c>
      <c r="J23" s="7" t="s">
        <v>505</v>
      </c>
      <c r="K23" s="7" t="s">
        <v>506</v>
      </c>
    </row>
    <row r="24" spans="1:11" x14ac:dyDescent="0.25">
      <c r="A24" s="6" t="s">
        <v>176</v>
      </c>
      <c r="B24" s="7" t="s">
        <v>507</v>
      </c>
      <c r="C24" s="7" t="s">
        <v>508</v>
      </c>
      <c r="D24" s="7" t="s">
        <v>509</v>
      </c>
      <c r="E24" s="7" t="s">
        <v>510</v>
      </c>
      <c r="F24" s="7" t="s">
        <v>511</v>
      </c>
      <c r="G24" s="7" t="s">
        <v>512</v>
      </c>
      <c r="H24" s="7" t="s">
        <v>513</v>
      </c>
      <c r="I24" s="7" t="s">
        <v>514</v>
      </c>
      <c r="J24" s="7" t="s">
        <v>515</v>
      </c>
      <c r="K24" s="7" t="s">
        <v>516</v>
      </c>
    </row>
    <row r="25" spans="1:11" x14ac:dyDescent="0.25">
      <c r="A25" s="6" t="s">
        <v>185</v>
      </c>
      <c r="B25" s="7" t="s">
        <v>389</v>
      </c>
      <c r="C25" s="7" t="s">
        <v>392</v>
      </c>
      <c r="D25" s="7" t="s">
        <v>398</v>
      </c>
      <c r="E25" s="7" t="s">
        <v>391</v>
      </c>
      <c r="F25" s="7" t="s">
        <v>390</v>
      </c>
      <c r="G25" s="7" t="s">
        <v>517</v>
      </c>
      <c r="H25" s="7" t="s">
        <v>518</v>
      </c>
      <c r="I25" s="7" t="s">
        <v>394</v>
      </c>
      <c r="J25" s="7" t="s">
        <v>519</v>
      </c>
      <c r="K25" s="7" t="s">
        <v>520</v>
      </c>
    </row>
    <row r="26" spans="1:11" x14ac:dyDescent="0.25">
      <c r="A26" s="6" t="s">
        <v>521</v>
      </c>
      <c r="B26" s="7" t="s">
        <v>399</v>
      </c>
      <c r="C26" s="7" t="s">
        <v>464</v>
      </c>
      <c r="D26" s="7" t="s">
        <v>522</v>
      </c>
      <c r="E26" s="7" t="s">
        <v>401</v>
      </c>
      <c r="F26" s="7" t="s">
        <v>523</v>
      </c>
      <c r="G26" s="7" t="s">
        <v>524</v>
      </c>
      <c r="H26" s="7" t="s">
        <v>398</v>
      </c>
      <c r="I26" s="7" t="s">
        <v>392</v>
      </c>
      <c r="J26" s="7" t="s">
        <v>525</v>
      </c>
      <c r="K26" s="7" t="s">
        <v>526</v>
      </c>
    </row>
    <row r="27" spans="1:11" x14ac:dyDescent="0.25">
      <c r="A27" s="6" t="s">
        <v>188</v>
      </c>
      <c r="B27" s="7" t="s">
        <v>471</v>
      </c>
      <c r="C27" s="7" t="s">
        <v>502</v>
      </c>
      <c r="D27" s="7" t="s">
        <v>527</v>
      </c>
      <c r="E27" s="7" t="s">
        <v>523</v>
      </c>
      <c r="F27" s="7" t="s">
        <v>406</v>
      </c>
      <c r="G27" s="7" t="s">
        <v>528</v>
      </c>
      <c r="H27" s="7" t="s">
        <v>529</v>
      </c>
      <c r="I27" s="7" t="s">
        <v>517</v>
      </c>
      <c r="J27" s="7" t="s">
        <v>530</v>
      </c>
      <c r="K27" s="7" t="s">
        <v>356</v>
      </c>
    </row>
    <row r="28" spans="1:11" x14ac:dyDescent="0.25">
      <c r="A28" s="6" t="s">
        <v>195</v>
      </c>
      <c r="B28" s="7" t="s">
        <v>531</v>
      </c>
      <c r="C28" s="7" t="s">
        <v>532</v>
      </c>
      <c r="D28" s="7" t="s">
        <v>533</v>
      </c>
      <c r="E28" s="7" t="s">
        <v>534</v>
      </c>
      <c r="F28" s="7" t="s">
        <v>535</v>
      </c>
      <c r="G28" s="7" t="s">
        <v>536</v>
      </c>
      <c r="H28" s="7" t="s">
        <v>537</v>
      </c>
      <c r="I28" s="7" t="s">
        <v>538</v>
      </c>
      <c r="J28" s="7" t="s">
        <v>539</v>
      </c>
      <c r="K28" s="7" t="s">
        <v>540</v>
      </c>
    </row>
    <row r="29" spans="1:11" x14ac:dyDescent="0.25">
      <c r="A29" s="6" t="s">
        <v>200</v>
      </c>
      <c r="B29" s="7" t="s">
        <v>356</v>
      </c>
      <c r="C29" s="7" t="s">
        <v>541</v>
      </c>
      <c r="D29" s="7" t="s">
        <v>523</v>
      </c>
      <c r="E29" s="7" t="s">
        <v>530</v>
      </c>
      <c r="F29" s="7" t="s">
        <v>542</v>
      </c>
      <c r="G29" s="7" t="s">
        <v>543</v>
      </c>
      <c r="H29" s="7" t="s">
        <v>527</v>
      </c>
      <c r="I29" s="7" t="s">
        <v>544</v>
      </c>
      <c r="J29" s="7" t="s">
        <v>545</v>
      </c>
      <c r="K29" s="7" t="s">
        <v>546</v>
      </c>
    </row>
    <row r="30" spans="1:11" x14ac:dyDescent="0.25">
      <c r="A30" s="6" t="s">
        <v>202</v>
      </c>
      <c r="B30" s="7" t="s">
        <v>422</v>
      </c>
      <c r="C30" s="7" t="s">
        <v>527</v>
      </c>
      <c r="D30" s="7" t="s">
        <v>356</v>
      </c>
      <c r="E30" s="7" t="s">
        <v>547</v>
      </c>
      <c r="F30" s="7" t="s">
        <v>548</v>
      </c>
      <c r="G30" s="7" t="s">
        <v>532</v>
      </c>
      <c r="H30" s="7" t="s">
        <v>549</v>
      </c>
      <c r="I30" s="7" t="s">
        <v>541</v>
      </c>
      <c r="J30" s="7" t="s">
        <v>530</v>
      </c>
      <c r="K30" s="7" t="s">
        <v>550</v>
      </c>
    </row>
    <row r="31" spans="1:11" x14ac:dyDescent="0.25">
      <c r="A31" s="6" t="s">
        <v>204</v>
      </c>
      <c r="B31" s="7" t="s">
        <v>551</v>
      </c>
      <c r="C31" s="7" t="s">
        <v>501</v>
      </c>
      <c r="D31" s="7" t="s">
        <v>479</v>
      </c>
      <c r="E31" s="7" t="s">
        <v>552</v>
      </c>
      <c r="F31" s="7" t="s">
        <v>529</v>
      </c>
      <c r="G31" s="7" t="s">
        <v>435</v>
      </c>
      <c r="H31" s="7" t="s">
        <v>504</v>
      </c>
      <c r="I31" s="7" t="s">
        <v>553</v>
      </c>
      <c r="J31" s="7" t="s">
        <v>471</v>
      </c>
      <c r="K31" s="7" t="s">
        <v>528</v>
      </c>
    </row>
    <row r="32" spans="1:11" x14ac:dyDescent="0.25">
      <c r="A32" s="6" t="s">
        <v>208</v>
      </c>
      <c r="B32" s="7" t="s">
        <v>554</v>
      </c>
      <c r="C32" s="7" t="s">
        <v>555</v>
      </c>
      <c r="D32" s="7" t="s">
        <v>556</v>
      </c>
      <c r="E32" s="7" t="s">
        <v>557</v>
      </c>
      <c r="F32" s="7" t="s">
        <v>558</v>
      </c>
      <c r="G32" s="7" t="s">
        <v>559</v>
      </c>
      <c r="H32" s="7" t="s">
        <v>560</v>
      </c>
      <c r="I32" s="7" t="s">
        <v>561</v>
      </c>
      <c r="J32" s="7" t="s">
        <v>562</v>
      </c>
      <c r="K32" s="7" t="s">
        <v>563</v>
      </c>
    </row>
    <row r="33" spans="1:11" x14ac:dyDescent="0.25">
      <c r="A33" s="6" t="s">
        <v>214</v>
      </c>
      <c r="B33" s="7" t="s">
        <v>564</v>
      </c>
      <c r="C33" s="7" t="s">
        <v>504</v>
      </c>
      <c r="D33" s="7" t="s">
        <v>553</v>
      </c>
      <c r="E33" s="7" t="s">
        <v>502</v>
      </c>
      <c r="F33" s="7" t="s">
        <v>565</v>
      </c>
      <c r="G33" s="7" t="s">
        <v>566</v>
      </c>
      <c r="H33" s="7" t="s">
        <v>567</v>
      </c>
      <c r="I33" s="7" t="s">
        <v>459</v>
      </c>
      <c r="J33" s="7" t="s">
        <v>568</v>
      </c>
      <c r="K33" s="7" t="s">
        <v>500</v>
      </c>
    </row>
    <row r="34" spans="1:11" x14ac:dyDescent="0.25">
      <c r="A34" s="6" t="s">
        <v>219</v>
      </c>
      <c r="B34" s="7" t="s">
        <v>502</v>
      </c>
      <c r="C34" s="7" t="s">
        <v>528</v>
      </c>
      <c r="D34" s="7" t="s">
        <v>564</v>
      </c>
      <c r="E34" s="7" t="s">
        <v>553</v>
      </c>
      <c r="F34" s="7" t="s">
        <v>565</v>
      </c>
      <c r="G34" s="7" t="s">
        <v>504</v>
      </c>
      <c r="H34" s="7" t="s">
        <v>393</v>
      </c>
      <c r="I34" s="7" t="s">
        <v>566</v>
      </c>
      <c r="J34" s="7" t="s">
        <v>569</v>
      </c>
      <c r="K34" s="7" t="s">
        <v>500</v>
      </c>
    </row>
    <row r="35" spans="1:11" x14ac:dyDescent="0.25">
      <c r="A35" s="6" t="s">
        <v>223</v>
      </c>
      <c r="B35" s="7" t="s">
        <v>570</v>
      </c>
      <c r="C35" s="7" t="s">
        <v>571</v>
      </c>
      <c r="D35" s="7" t="s">
        <v>572</v>
      </c>
      <c r="E35" s="7" t="s">
        <v>573</v>
      </c>
      <c r="F35" s="7" t="s">
        <v>574</v>
      </c>
      <c r="G35" s="7" t="s">
        <v>478</v>
      </c>
      <c r="H35" s="7" t="s">
        <v>575</v>
      </c>
      <c r="I35" s="7" t="s">
        <v>576</v>
      </c>
      <c r="J35" s="7" t="s">
        <v>577</v>
      </c>
      <c r="K35" s="7" t="s">
        <v>578</v>
      </c>
    </row>
    <row r="36" spans="1:11" x14ac:dyDescent="0.25">
      <c r="A36" s="6" t="s">
        <v>226</v>
      </c>
      <c r="B36" s="7" t="s">
        <v>579</v>
      </c>
      <c r="C36" s="7" t="s">
        <v>580</v>
      </c>
      <c r="D36" s="7" t="s">
        <v>581</v>
      </c>
      <c r="E36" s="7" t="s">
        <v>582</v>
      </c>
      <c r="F36" s="7" t="s">
        <v>583</v>
      </c>
      <c r="G36" s="7" t="s">
        <v>584</v>
      </c>
      <c r="H36" s="7" t="s">
        <v>585</v>
      </c>
      <c r="I36" s="7" t="s">
        <v>586</v>
      </c>
      <c r="J36" s="7" t="s">
        <v>587</v>
      </c>
      <c r="K36" s="7" t="s">
        <v>588</v>
      </c>
    </row>
    <row r="37" spans="1:11" x14ac:dyDescent="0.25">
      <c r="A37" s="6" t="s">
        <v>235</v>
      </c>
      <c r="B37" s="7" t="s">
        <v>589</v>
      </c>
      <c r="C37" s="7" t="s">
        <v>590</v>
      </c>
      <c r="D37" s="7" t="s">
        <v>591</v>
      </c>
      <c r="E37" s="7" t="s">
        <v>592</v>
      </c>
      <c r="F37" s="7" t="s">
        <v>593</v>
      </c>
      <c r="G37" s="7" t="s">
        <v>356</v>
      </c>
      <c r="H37" s="7" t="s">
        <v>594</v>
      </c>
      <c r="I37" s="7" t="s">
        <v>595</v>
      </c>
      <c r="J37" s="7" t="s">
        <v>354</v>
      </c>
      <c r="K37" s="7" t="s">
        <v>350</v>
      </c>
    </row>
    <row r="38" spans="1:11" x14ac:dyDescent="0.25">
      <c r="A38" s="6" t="s">
        <v>241</v>
      </c>
      <c r="B38" s="7" t="s">
        <v>542</v>
      </c>
      <c r="C38" s="7" t="s">
        <v>593</v>
      </c>
      <c r="D38" s="7" t="s">
        <v>596</v>
      </c>
      <c r="E38" s="7" t="s">
        <v>366</v>
      </c>
      <c r="F38" s="7" t="s">
        <v>597</v>
      </c>
      <c r="G38" s="7" t="s">
        <v>598</v>
      </c>
      <c r="H38" s="7" t="s">
        <v>599</v>
      </c>
      <c r="I38" s="7" t="s">
        <v>600</v>
      </c>
      <c r="J38" s="7" t="s">
        <v>601</v>
      </c>
      <c r="K38" s="7" t="s">
        <v>530</v>
      </c>
    </row>
    <row r="39" spans="1:11" x14ac:dyDescent="0.25">
      <c r="A39" s="6" t="s">
        <v>602</v>
      </c>
      <c r="B39" s="7" t="s">
        <v>603</v>
      </c>
      <c r="C39" s="7" t="s">
        <v>503</v>
      </c>
      <c r="D39" s="7" t="s">
        <v>388</v>
      </c>
      <c r="E39" s="7" t="s">
        <v>530</v>
      </c>
      <c r="F39" s="7" t="s">
        <v>378</v>
      </c>
      <c r="G39" s="7" t="s">
        <v>524</v>
      </c>
      <c r="H39" s="7" t="s">
        <v>604</v>
      </c>
      <c r="I39" s="7" t="s">
        <v>402</v>
      </c>
      <c r="J39" s="7" t="s">
        <v>404</v>
      </c>
      <c r="K39" s="7" t="s">
        <v>605</v>
      </c>
    </row>
    <row r="40" spans="1:11" x14ac:dyDescent="0.25">
      <c r="A40" s="6" t="s">
        <v>606</v>
      </c>
      <c r="B40" s="7" t="s">
        <v>607</v>
      </c>
      <c r="C40" s="7" t="s">
        <v>608</v>
      </c>
      <c r="D40" s="7" t="s">
        <v>609</v>
      </c>
      <c r="E40" s="7" t="s">
        <v>610</v>
      </c>
      <c r="F40" s="7" t="s">
        <v>611</v>
      </c>
      <c r="G40" s="7" t="s">
        <v>612</v>
      </c>
      <c r="H40" s="7" t="s">
        <v>613</v>
      </c>
      <c r="I40" s="7" t="s">
        <v>614</v>
      </c>
      <c r="J40" s="7" t="s">
        <v>615</v>
      </c>
      <c r="K40" s="7" t="s">
        <v>616</v>
      </c>
    </row>
    <row r="41" spans="1:11" x14ac:dyDescent="0.25">
      <c r="A41" s="6" t="s">
        <v>242</v>
      </c>
      <c r="B41" s="7" t="s">
        <v>530</v>
      </c>
      <c r="C41" s="7" t="s">
        <v>590</v>
      </c>
      <c r="D41" s="7" t="s">
        <v>363</v>
      </c>
      <c r="E41" s="7" t="s">
        <v>617</v>
      </c>
      <c r="F41" s="7" t="s">
        <v>538</v>
      </c>
      <c r="G41" s="7" t="s">
        <v>542</v>
      </c>
      <c r="H41" s="7" t="s">
        <v>543</v>
      </c>
      <c r="I41" s="7" t="s">
        <v>618</v>
      </c>
      <c r="J41" s="7" t="s">
        <v>619</v>
      </c>
      <c r="K41" s="7" t="s">
        <v>620</v>
      </c>
    </row>
    <row r="42" spans="1:11" x14ac:dyDescent="0.25">
      <c r="A42" s="6" t="s">
        <v>250</v>
      </c>
      <c r="B42" s="7" t="s">
        <v>603</v>
      </c>
      <c r="C42" s="7" t="s">
        <v>616</v>
      </c>
      <c r="D42" s="7" t="s">
        <v>378</v>
      </c>
      <c r="E42" s="7" t="s">
        <v>523</v>
      </c>
      <c r="F42" s="7" t="s">
        <v>621</v>
      </c>
      <c r="G42" s="7" t="s">
        <v>622</v>
      </c>
      <c r="H42" s="7" t="s">
        <v>613</v>
      </c>
      <c r="I42" s="7" t="s">
        <v>541</v>
      </c>
      <c r="J42" s="7" t="s">
        <v>592</v>
      </c>
      <c r="K42" s="7" t="s">
        <v>408</v>
      </c>
    </row>
    <row r="43" spans="1:11" x14ac:dyDescent="0.25">
      <c r="A43" s="6" t="s">
        <v>623</v>
      </c>
      <c r="B43" s="7" t="s">
        <v>624</v>
      </c>
      <c r="C43" s="7" t="s">
        <v>576</v>
      </c>
      <c r="D43" s="7" t="s">
        <v>349</v>
      </c>
      <c r="E43" s="7" t="s">
        <v>408</v>
      </c>
      <c r="F43" s="7" t="s">
        <v>625</v>
      </c>
      <c r="G43" s="7" t="s">
        <v>626</v>
      </c>
      <c r="H43" s="7" t="s">
        <v>627</v>
      </c>
      <c r="I43" s="7" t="s">
        <v>617</v>
      </c>
      <c r="J43" s="7" t="s">
        <v>628</v>
      </c>
      <c r="K43" s="7" t="s">
        <v>332</v>
      </c>
    </row>
    <row r="44" spans="1:11" x14ac:dyDescent="0.25">
      <c r="A44" s="6" t="s">
        <v>254</v>
      </c>
      <c r="B44" s="7" t="s">
        <v>629</v>
      </c>
      <c r="C44" s="7" t="s">
        <v>630</v>
      </c>
      <c r="D44" s="7" t="s">
        <v>631</v>
      </c>
      <c r="E44" s="7" t="s">
        <v>632</v>
      </c>
      <c r="F44" s="7" t="s">
        <v>633</v>
      </c>
      <c r="G44" s="7" t="s">
        <v>634</v>
      </c>
      <c r="H44" s="7" t="s">
        <v>635</v>
      </c>
      <c r="I44" s="7" t="s">
        <v>414</v>
      </c>
      <c r="J44" s="7" t="s">
        <v>636</v>
      </c>
      <c r="K44" s="7" t="s">
        <v>637</v>
      </c>
    </row>
    <row r="45" spans="1:11" x14ac:dyDescent="0.25">
      <c r="A45" s="6" t="s">
        <v>262</v>
      </c>
      <c r="B45" s="7" t="s">
        <v>638</v>
      </c>
      <c r="C45" s="7" t="s">
        <v>639</v>
      </c>
      <c r="D45" s="7" t="s">
        <v>598</v>
      </c>
      <c r="E45" s="7" t="s">
        <v>640</v>
      </c>
      <c r="F45" s="7" t="s">
        <v>641</v>
      </c>
      <c r="G45" s="7" t="s">
        <v>408</v>
      </c>
      <c r="H45" s="7" t="s">
        <v>642</v>
      </c>
      <c r="I45" s="7" t="s">
        <v>530</v>
      </c>
      <c r="J45" s="7" t="s">
        <v>427</v>
      </c>
      <c r="K45" s="7" t="s">
        <v>517</v>
      </c>
    </row>
    <row r="46" spans="1:11" x14ac:dyDescent="0.25">
      <c r="A46" s="6" t="s">
        <v>265</v>
      </c>
      <c r="B46" s="7" t="s">
        <v>643</v>
      </c>
      <c r="C46" s="7" t="s">
        <v>442</v>
      </c>
      <c r="D46" s="7" t="s">
        <v>439</v>
      </c>
      <c r="E46" s="7" t="s">
        <v>440</v>
      </c>
      <c r="F46" s="7" t="s">
        <v>455</v>
      </c>
      <c r="G46" s="7" t="s">
        <v>459</v>
      </c>
      <c r="H46" s="7" t="s">
        <v>457</v>
      </c>
      <c r="I46" s="7" t="s">
        <v>460</v>
      </c>
      <c r="J46" s="7" t="s">
        <v>644</v>
      </c>
      <c r="K46" s="7" t="s">
        <v>645</v>
      </c>
    </row>
    <row r="47" spans="1:11" x14ac:dyDescent="0.25">
      <c r="A47" s="6" t="s">
        <v>271</v>
      </c>
      <c r="B47" s="7" t="s">
        <v>646</v>
      </c>
      <c r="C47" s="7" t="s">
        <v>647</v>
      </c>
      <c r="D47" s="7" t="s">
        <v>648</v>
      </c>
      <c r="E47" s="7" t="s">
        <v>649</v>
      </c>
      <c r="F47" s="7" t="s">
        <v>644</v>
      </c>
      <c r="G47" s="7" t="s">
        <v>650</v>
      </c>
      <c r="H47" s="7" t="s">
        <v>651</v>
      </c>
      <c r="I47" s="7" t="s">
        <v>652</v>
      </c>
      <c r="J47" s="7" t="s">
        <v>653</v>
      </c>
      <c r="K47" s="7" t="s">
        <v>654</v>
      </c>
    </row>
    <row r="48" spans="1:11" x14ac:dyDescent="0.25">
      <c r="A48" s="6" t="s">
        <v>274</v>
      </c>
      <c r="B48" s="7" t="s">
        <v>459</v>
      </c>
      <c r="C48" s="7" t="s">
        <v>655</v>
      </c>
      <c r="D48" s="7" t="s">
        <v>358</v>
      </c>
      <c r="E48" s="7" t="s">
        <v>656</v>
      </c>
      <c r="F48" s="7" t="s">
        <v>657</v>
      </c>
      <c r="G48" s="7" t="s">
        <v>457</v>
      </c>
      <c r="H48" s="7" t="s">
        <v>651</v>
      </c>
      <c r="I48" s="7" t="s">
        <v>439</v>
      </c>
      <c r="J48" s="7" t="s">
        <v>643</v>
      </c>
      <c r="K48" s="7" t="s">
        <v>658</v>
      </c>
    </row>
    <row r="49" spans="1:11" x14ac:dyDescent="0.25">
      <c r="A49" s="6" t="s">
        <v>278</v>
      </c>
      <c r="B49" s="7" t="s">
        <v>457</v>
      </c>
      <c r="C49" s="7" t="s">
        <v>655</v>
      </c>
      <c r="D49" s="7" t="s">
        <v>459</v>
      </c>
      <c r="E49" s="7" t="s">
        <v>603</v>
      </c>
      <c r="F49" s="7" t="s">
        <v>460</v>
      </c>
      <c r="G49" s="7" t="s">
        <v>592</v>
      </c>
      <c r="H49" s="7" t="s">
        <v>439</v>
      </c>
      <c r="I49" s="7" t="s">
        <v>440</v>
      </c>
      <c r="J49" s="7" t="s">
        <v>621</v>
      </c>
      <c r="K49" s="7" t="s">
        <v>622</v>
      </c>
    </row>
    <row r="50" spans="1:11" x14ac:dyDescent="0.25">
      <c r="A50" s="6" t="s">
        <v>282</v>
      </c>
      <c r="B50" s="7" t="s">
        <v>659</v>
      </c>
      <c r="C50" s="7" t="s">
        <v>660</v>
      </c>
      <c r="D50" s="7" t="s">
        <v>661</v>
      </c>
      <c r="E50" s="7" t="s">
        <v>662</v>
      </c>
      <c r="F50" s="7" t="s">
        <v>663</v>
      </c>
      <c r="G50" s="7" t="s">
        <v>664</v>
      </c>
      <c r="H50" s="7" t="s">
        <v>665</v>
      </c>
      <c r="I50" s="7" t="s">
        <v>666</v>
      </c>
      <c r="J50" s="7" t="s">
        <v>667</v>
      </c>
      <c r="K50" s="7" t="s">
        <v>668</v>
      </c>
    </row>
    <row r="51" spans="1:11" x14ac:dyDescent="0.25">
      <c r="A51" s="6" t="s">
        <v>286</v>
      </c>
      <c r="B51" s="7" t="s">
        <v>594</v>
      </c>
      <c r="C51" s="7" t="s">
        <v>640</v>
      </c>
      <c r="D51" s="7" t="s">
        <v>527</v>
      </c>
      <c r="E51" s="7" t="s">
        <v>669</v>
      </c>
      <c r="F51" s="7" t="s">
        <v>541</v>
      </c>
      <c r="G51" s="7" t="s">
        <v>596</v>
      </c>
      <c r="H51" s="7" t="s">
        <v>593</v>
      </c>
      <c r="I51" s="7" t="s">
        <v>356</v>
      </c>
      <c r="J51" s="7" t="s">
        <v>670</v>
      </c>
      <c r="K51" s="7" t="s">
        <v>618</v>
      </c>
    </row>
    <row r="52" spans="1:11" x14ac:dyDescent="0.25">
      <c r="A52" s="6" t="s">
        <v>293</v>
      </c>
      <c r="B52" s="7" t="s">
        <v>671</v>
      </c>
      <c r="C52" s="7" t="s">
        <v>672</v>
      </c>
      <c r="D52" s="7" t="s">
        <v>673</v>
      </c>
      <c r="E52" s="7" t="s">
        <v>674</v>
      </c>
      <c r="F52" s="7" t="s">
        <v>675</v>
      </c>
      <c r="G52" s="7" t="s">
        <v>676</v>
      </c>
      <c r="H52" s="7" t="s">
        <v>677</v>
      </c>
      <c r="I52" s="7" t="s">
        <v>678</v>
      </c>
      <c r="J52" s="7" t="s">
        <v>679</v>
      </c>
      <c r="K52" s="7" t="s">
        <v>680</v>
      </c>
    </row>
    <row r="53" spans="1:11" x14ac:dyDescent="0.25">
      <c r="A53" s="6" t="s">
        <v>681</v>
      </c>
      <c r="B53" s="7" t="s">
        <v>682</v>
      </c>
      <c r="C53" s="7" t="s">
        <v>398</v>
      </c>
      <c r="D53" s="7"/>
      <c r="E53" s="7"/>
      <c r="F53" s="7"/>
      <c r="G53" s="7"/>
      <c r="H53" s="7"/>
      <c r="I53" s="7"/>
      <c r="J53" s="7"/>
      <c r="K53" s="7"/>
    </row>
    <row r="54" spans="1:11" x14ac:dyDescent="0.25">
      <c r="A54" s="6" t="s">
        <v>683</v>
      </c>
      <c r="B54" s="7" t="s">
        <v>398</v>
      </c>
      <c r="C54" s="7" t="s">
        <v>373</v>
      </c>
    </row>
    <row r="55" spans="1:11" x14ac:dyDescent="0.25">
      <c r="A55" s="6" t="s">
        <v>300</v>
      </c>
      <c r="B55" s="7" t="s">
        <v>684</v>
      </c>
      <c r="C55" s="7" t="s">
        <v>685</v>
      </c>
      <c r="D55" s="7" t="s">
        <v>598</v>
      </c>
      <c r="E55" s="7" t="s">
        <v>601</v>
      </c>
      <c r="F55" s="7" t="s">
        <v>686</v>
      </c>
      <c r="G55" s="7" t="s">
        <v>687</v>
      </c>
      <c r="H55" s="7" t="s">
        <v>688</v>
      </c>
      <c r="I55" s="7" t="s">
        <v>689</v>
      </c>
      <c r="J55" s="7" t="s">
        <v>690</v>
      </c>
      <c r="K55" s="7" t="s">
        <v>691</v>
      </c>
    </row>
    <row r="56" spans="1:11" x14ac:dyDescent="0.25">
      <c r="A56" s="6" t="s">
        <v>309</v>
      </c>
      <c r="B56" s="7" t="s">
        <v>459</v>
      </c>
      <c r="C56" s="7" t="s">
        <v>454</v>
      </c>
      <c r="D56" s="7" t="s">
        <v>658</v>
      </c>
      <c r="E56" s="7" t="s">
        <v>455</v>
      </c>
      <c r="F56" s="7" t="s">
        <v>457</v>
      </c>
      <c r="G56" s="7" t="s">
        <v>437</v>
      </c>
      <c r="H56" s="7" t="s">
        <v>442</v>
      </c>
      <c r="I56" s="7" t="s">
        <v>440</v>
      </c>
      <c r="J56" s="7" t="s">
        <v>692</v>
      </c>
      <c r="K56" s="7" t="s">
        <v>656</v>
      </c>
    </row>
    <row r="57" spans="1:11" x14ac:dyDescent="0.25">
      <c r="A57" s="6" t="s">
        <v>313</v>
      </c>
      <c r="B57" s="7" t="s">
        <v>693</v>
      </c>
      <c r="C57" s="7" t="s">
        <v>694</v>
      </c>
      <c r="D57" s="7" t="s">
        <v>695</v>
      </c>
      <c r="E57" s="7" t="s">
        <v>518</v>
      </c>
      <c r="F57" s="7" t="s">
        <v>696</v>
      </c>
      <c r="G57" s="7" t="s">
        <v>697</v>
      </c>
      <c r="H57" s="7" t="s">
        <v>698</v>
      </c>
      <c r="I57" s="7" t="s">
        <v>699</v>
      </c>
      <c r="J57" s="7" t="s">
        <v>700</v>
      </c>
      <c r="K57" s="7" t="s">
        <v>701</v>
      </c>
    </row>
    <row r="58" spans="1:11" x14ac:dyDescent="0.25">
      <c r="A58" s="6" t="s">
        <v>316</v>
      </c>
      <c r="B58" s="7" t="s">
        <v>519</v>
      </c>
      <c r="C58" s="7" t="s">
        <v>454</v>
      </c>
      <c r="D58" s="7" t="s">
        <v>658</v>
      </c>
      <c r="E58" s="7" t="s">
        <v>530</v>
      </c>
      <c r="F58" s="7" t="s">
        <v>437</v>
      </c>
      <c r="G58" s="7" t="s">
        <v>656</v>
      </c>
      <c r="H58" s="7" t="s">
        <v>692</v>
      </c>
      <c r="I58" s="7" t="s">
        <v>459</v>
      </c>
      <c r="J58" s="7" t="s">
        <v>440</v>
      </c>
      <c r="K58" s="7" t="s">
        <v>523</v>
      </c>
    </row>
    <row r="59" spans="1:11" x14ac:dyDescent="0.25">
      <c r="A59" s="6" t="s">
        <v>702</v>
      </c>
      <c r="B59" s="7" t="s">
        <v>458</v>
      </c>
      <c r="C59" s="7" t="s">
        <v>454</v>
      </c>
      <c r="D59" s="7" t="s">
        <v>459</v>
      </c>
      <c r="E59" s="7" t="s">
        <v>457</v>
      </c>
      <c r="F59" s="7" t="s">
        <v>658</v>
      </c>
      <c r="G59" s="7" t="s">
        <v>433</v>
      </c>
      <c r="H59" s="7" t="s">
        <v>530</v>
      </c>
      <c r="I59" s="7" t="s">
        <v>692</v>
      </c>
      <c r="J59" s="7" t="s">
        <v>400</v>
      </c>
      <c r="K59" s="7" t="s">
        <v>377</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9B39C-3E7E-4C48-9E9C-BC72EC699754}">
  <dimension ref="A1:B2643"/>
  <sheetViews>
    <sheetView workbookViewId="0">
      <selection activeCell="E19" sqref="E19"/>
    </sheetView>
  </sheetViews>
  <sheetFormatPr defaultRowHeight="15" x14ac:dyDescent="0.25"/>
  <cols>
    <col min="1" max="1" width="30.140625" customWidth="1"/>
    <col min="2" max="2" width="23.42578125" customWidth="1"/>
  </cols>
  <sheetData>
    <row r="1" spans="1:2" x14ac:dyDescent="0.25">
      <c r="A1" s="72" t="s">
        <v>5556</v>
      </c>
    </row>
    <row r="2" spans="1:2" x14ac:dyDescent="0.25">
      <c r="A2" s="91" t="s">
        <v>5557</v>
      </c>
      <c r="B2" s="95"/>
    </row>
    <row r="3" spans="1:2" x14ac:dyDescent="0.25">
      <c r="A3" s="73" t="s">
        <v>929</v>
      </c>
      <c r="B3" s="74" t="s">
        <v>1664</v>
      </c>
    </row>
    <row r="4" spans="1:2" x14ac:dyDescent="0.25">
      <c r="A4" s="75" t="s">
        <v>1668</v>
      </c>
      <c r="B4" s="78">
        <v>1061.5</v>
      </c>
    </row>
    <row r="5" spans="1:2" x14ac:dyDescent="0.25">
      <c r="A5" s="75" t="s">
        <v>1752</v>
      </c>
      <c r="B5" s="78">
        <v>845.5</v>
      </c>
    </row>
    <row r="6" spans="1:2" x14ac:dyDescent="0.25">
      <c r="A6" s="75" t="s">
        <v>1742</v>
      </c>
      <c r="B6" s="78">
        <v>396.5</v>
      </c>
    </row>
    <row r="7" spans="1:2" x14ac:dyDescent="0.25">
      <c r="A7" s="75" t="s">
        <v>1818</v>
      </c>
      <c r="B7" s="78">
        <v>220</v>
      </c>
    </row>
    <row r="8" spans="1:2" x14ac:dyDescent="0.25">
      <c r="A8" s="75" t="s">
        <v>1714</v>
      </c>
      <c r="B8" s="78">
        <v>204.25</v>
      </c>
    </row>
    <row r="9" spans="1:2" x14ac:dyDescent="0.25">
      <c r="A9" s="75" t="s">
        <v>1702</v>
      </c>
      <c r="B9" s="78">
        <v>185.75</v>
      </c>
    </row>
    <row r="10" spans="1:2" x14ac:dyDescent="0.25">
      <c r="A10" s="75" t="s">
        <v>1846</v>
      </c>
      <c r="B10" s="78">
        <v>180.5</v>
      </c>
    </row>
    <row r="11" spans="1:2" x14ac:dyDescent="0.25">
      <c r="A11" s="75" t="s">
        <v>1757</v>
      </c>
      <c r="B11" s="78">
        <v>153</v>
      </c>
    </row>
    <row r="12" spans="1:2" x14ac:dyDescent="0.25">
      <c r="A12" s="75" t="s">
        <v>1753</v>
      </c>
      <c r="B12" s="78">
        <v>137</v>
      </c>
    </row>
    <row r="13" spans="1:2" x14ac:dyDescent="0.25">
      <c r="A13" s="75" t="s">
        <v>1728</v>
      </c>
      <c r="B13" s="78">
        <v>137</v>
      </c>
    </row>
    <row r="14" spans="1:2" x14ac:dyDescent="0.25">
      <c r="A14" s="75" t="s">
        <v>1808</v>
      </c>
      <c r="B14" s="78">
        <v>120.5</v>
      </c>
    </row>
    <row r="15" spans="1:2" x14ac:dyDescent="0.25">
      <c r="A15" s="75" t="s">
        <v>1825</v>
      </c>
      <c r="B15" s="78">
        <v>110</v>
      </c>
    </row>
    <row r="16" spans="1:2" x14ac:dyDescent="0.25">
      <c r="A16" s="75" t="s">
        <v>1765</v>
      </c>
      <c r="B16" s="78">
        <v>107.25</v>
      </c>
    </row>
    <row r="17" spans="1:2" x14ac:dyDescent="0.25">
      <c r="A17" s="75" t="s">
        <v>1677</v>
      </c>
      <c r="B17" s="78">
        <v>107</v>
      </c>
    </row>
    <row r="18" spans="1:2" x14ac:dyDescent="0.25">
      <c r="A18" s="75" t="s">
        <v>1859</v>
      </c>
      <c r="B18" s="78">
        <v>90</v>
      </c>
    </row>
    <row r="19" spans="1:2" x14ac:dyDescent="0.25">
      <c r="A19" s="75" t="s">
        <v>1731</v>
      </c>
      <c r="B19" s="78">
        <v>82</v>
      </c>
    </row>
    <row r="20" spans="1:2" x14ac:dyDescent="0.25">
      <c r="A20" s="75" t="s">
        <v>1761</v>
      </c>
      <c r="B20" s="78">
        <v>79</v>
      </c>
    </row>
    <row r="21" spans="1:2" x14ac:dyDescent="0.25">
      <c r="A21" s="75" t="s">
        <v>1903</v>
      </c>
      <c r="B21" s="78">
        <v>78.5</v>
      </c>
    </row>
    <row r="22" spans="1:2" x14ac:dyDescent="0.25">
      <c r="A22" s="75" t="s">
        <v>1852</v>
      </c>
      <c r="B22" s="78">
        <v>78</v>
      </c>
    </row>
    <row r="23" spans="1:2" x14ac:dyDescent="0.25">
      <c r="A23" s="75" t="s">
        <v>1678</v>
      </c>
      <c r="B23" s="78">
        <v>76.75</v>
      </c>
    </row>
    <row r="24" spans="1:2" x14ac:dyDescent="0.25">
      <c r="A24" s="75" t="s">
        <v>1699</v>
      </c>
      <c r="B24" s="78">
        <v>71.25</v>
      </c>
    </row>
    <row r="25" spans="1:2" x14ac:dyDescent="0.25">
      <c r="A25" s="75" t="s">
        <v>1917</v>
      </c>
      <c r="B25" s="78">
        <v>66.75</v>
      </c>
    </row>
    <row r="26" spans="1:2" x14ac:dyDescent="0.25">
      <c r="A26" s="75" t="s">
        <v>1675</v>
      </c>
      <c r="B26" s="78">
        <v>65</v>
      </c>
    </row>
    <row r="27" spans="1:2" x14ac:dyDescent="0.25">
      <c r="A27" s="75" t="s">
        <v>1682</v>
      </c>
      <c r="B27" s="78">
        <v>63.25</v>
      </c>
    </row>
    <row r="28" spans="1:2" x14ac:dyDescent="0.25">
      <c r="A28" s="75" t="s">
        <v>1784</v>
      </c>
      <c r="B28" s="78">
        <v>63</v>
      </c>
    </row>
    <row r="29" spans="1:2" x14ac:dyDescent="0.25">
      <c r="A29" s="75" t="s">
        <v>1798</v>
      </c>
      <c r="B29" s="78">
        <v>59</v>
      </c>
    </row>
    <row r="30" spans="1:2" x14ac:dyDescent="0.25">
      <c r="A30" s="75" t="s">
        <v>2052</v>
      </c>
      <c r="B30" s="78">
        <v>58.25</v>
      </c>
    </row>
    <row r="31" spans="1:2" x14ac:dyDescent="0.25">
      <c r="A31" s="75" t="s">
        <v>1769</v>
      </c>
      <c r="B31" s="78">
        <v>56.25</v>
      </c>
    </row>
    <row r="32" spans="1:2" x14ac:dyDescent="0.25">
      <c r="A32" s="75" t="s">
        <v>1896</v>
      </c>
      <c r="B32" s="78">
        <v>55.5</v>
      </c>
    </row>
    <row r="33" spans="1:2" x14ac:dyDescent="0.25">
      <c r="A33" s="75" t="s">
        <v>1792</v>
      </c>
      <c r="B33" s="78">
        <v>55</v>
      </c>
    </row>
    <row r="34" spans="1:2" x14ac:dyDescent="0.25">
      <c r="A34" s="75" t="s">
        <v>1755</v>
      </c>
      <c r="B34" s="78">
        <v>54</v>
      </c>
    </row>
    <row r="35" spans="1:2" x14ac:dyDescent="0.25">
      <c r="A35" s="75" t="s">
        <v>1905</v>
      </c>
      <c r="B35" s="78">
        <v>53.5</v>
      </c>
    </row>
    <row r="36" spans="1:2" x14ac:dyDescent="0.25">
      <c r="A36" s="75" t="s">
        <v>1812</v>
      </c>
      <c r="B36" s="78">
        <v>53.25</v>
      </c>
    </row>
    <row r="37" spans="1:2" x14ac:dyDescent="0.25">
      <c r="A37" s="75" t="s">
        <v>1891</v>
      </c>
      <c r="B37" s="78">
        <v>52.75</v>
      </c>
    </row>
    <row r="38" spans="1:2" x14ac:dyDescent="0.25">
      <c r="A38" s="75" t="s">
        <v>1684</v>
      </c>
      <c r="B38" s="78">
        <v>47.75</v>
      </c>
    </row>
    <row r="39" spans="1:2" x14ac:dyDescent="0.25">
      <c r="A39" s="75" t="s">
        <v>1727</v>
      </c>
      <c r="B39" s="78">
        <v>47.75</v>
      </c>
    </row>
    <row r="40" spans="1:2" x14ac:dyDescent="0.25">
      <c r="A40" s="75" t="s">
        <v>2014</v>
      </c>
      <c r="B40" s="78">
        <v>45.25</v>
      </c>
    </row>
    <row r="41" spans="1:2" x14ac:dyDescent="0.25">
      <c r="A41" s="75" t="s">
        <v>1701</v>
      </c>
      <c r="B41" s="78">
        <v>43</v>
      </c>
    </row>
    <row r="42" spans="1:2" x14ac:dyDescent="0.25">
      <c r="A42" s="75" t="s">
        <v>1964</v>
      </c>
      <c r="B42" s="78">
        <v>42</v>
      </c>
    </row>
    <row r="43" spans="1:2" x14ac:dyDescent="0.25">
      <c r="A43" s="75" t="s">
        <v>1986</v>
      </c>
      <c r="B43" s="78">
        <v>42</v>
      </c>
    </row>
    <row r="44" spans="1:2" x14ac:dyDescent="0.25">
      <c r="A44" s="75" t="s">
        <v>1921</v>
      </c>
      <c r="B44" s="78">
        <v>41</v>
      </c>
    </row>
    <row r="45" spans="1:2" x14ac:dyDescent="0.25">
      <c r="A45" s="75" t="s">
        <v>1942</v>
      </c>
      <c r="B45" s="78">
        <v>40.25</v>
      </c>
    </row>
    <row r="46" spans="1:2" x14ac:dyDescent="0.25">
      <c r="A46" s="75" t="s">
        <v>1697</v>
      </c>
      <c r="B46" s="78">
        <v>40.25</v>
      </c>
    </row>
    <row r="47" spans="1:2" x14ac:dyDescent="0.25">
      <c r="A47" s="75" t="s">
        <v>1796</v>
      </c>
      <c r="B47" s="78">
        <v>38.75</v>
      </c>
    </row>
    <row r="48" spans="1:2" x14ac:dyDescent="0.25">
      <c r="A48" s="75" t="s">
        <v>2174</v>
      </c>
      <c r="B48" s="78">
        <v>38</v>
      </c>
    </row>
    <row r="49" spans="1:2" x14ac:dyDescent="0.25">
      <c r="A49" s="75" t="s">
        <v>2080</v>
      </c>
      <c r="B49" s="78">
        <v>37.75</v>
      </c>
    </row>
    <row r="50" spans="1:2" x14ac:dyDescent="0.25">
      <c r="A50" s="75" t="s">
        <v>1991</v>
      </c>
      <c r="B50" s="78">
        <v>36.75</v>
      </c>
    </row>
    <row r="51" spans="1:2" x14ac:dyDescent="0.25">
      <c r="A51" s="75" t="s">
        <v>2141</v>
      </c>
      <c r="B51" s="78">
        <v>33.5</v>
      </c>
    </row>
    <row r="52" spans="1:2" x14ac:dyDescent="0.25">
      <c r="A52" s="75" t="s">
        <v>5558</v>
      </c>
      <c r="B52" s="78">
        <v>32.5</v>
      </c>
    </row>
    <row r="53" spans="1:2" x14ac:dyDescent="0.25">
      <c r="A53" s="75" t="s">
        <v>1927</v>
      </c>
      <c r="B53" s="78">
        <v>32.25</v>
      </c>
    </row>
    <row r="54" spans="1:2" x14ac:dyDescent="0.25">
      <c r="A54" s="75" t="s">
        <v>1952</v>
      </c>
      <c r="B54" s="78">
        <v>31.5</v>
      </c>
    </row>
    <row r="55" spans="1:2" x14ac:dyDescent="0.25">
      <c r="A55" s="75" t="s">
        <v>1793</v>
      </c>
      <c r="B55" s="78">
        <v>30</v>
      </c>
    </row>
    <row r="56" spans="1:2" x14ac:dyDescent="0.25">
      <c r="A56" s="75" t="s">
        <v>2178</v>
      </c>
      <c r="B56" s="78">
        <v>29.75</v>
      </c>
    </row>
    <row r="57" spans="1:2" x14ac:dyDescent="0.25">
      <c r="A57" s="75" t="s">
        <v>1768</v>
      </c>
      <c r="B57" s="78">
        <v>29.5</v>
      </c>
    </row>
    <row r="58" spans="1:2" x14ac:dyDescent="0.25">
      <c r="A58" s="75" t="s">
        <v>1747</v>
      </c>
      <c r="B58" s="78">
        <v>28.5</v>
      </c>
    </row>
    <row r="59" spans="1:2" x14ac:dyDescent="0.25">
      <c r="A59" s="75" t="s">
        <v>2029</v>
      </c>
      <c r="B59" s="78">
        <v>28.25</v>
      </c>
    </row>
    <row r="60" spans="1:2" x14ac:dyDescent="0.25">
      <c r="A60" s="75" t="s">
        <v>2152</v>
      </c>
      <c r="B60" s="78">
        <v>27.25</v>
      </c>
    </row>
    <row r="61" spans="1:2" x14ac:dyDescent="0.25">
      <c r="A61" s="75" t="s">
        <v>2050</v>
      </c>
      <c r="B61" s="78">
        <v>26.75</v>
      </c>
    </row>
    <row r="62" spans="1:2" x14ac:dyDescent="0.25">
      <c r="A62" s="75" t="s">
        <v>2106</v>
      </c>
      <c r="B62" s="78">
        <v>26.75</v>
      </c>
    </row>
    <row r="63" spans="1:2" x14ac:dyDescent="0.25">
      <c r="A63" s="75" t="s">
        <v>1923</v>
      </c>
      <c r="B63" s="78">
        <v>26</v>
      </c>
    </row>
    <row r="64" spans="1:2" x14ac:dyDescent="0.25">
      <c r="A64" s="75" t="s">
        <v>2983</v>
      </c>
      <c r="B64" s="78">
        <v>26</v>
      </c>
    </row>
    <row r="65" spans="1:2" x14ac:dyDescent="0.25">
      <c r="A65" s="75" t="s">
        <v>5559</v>
      </c>
      <c r="B65" s="78">
        <v>25.75</v>
      </c>
    </row>
    <row r="66" spans="1:2" x14ac:dyDescent="0.25">
      <c r="A66" s="75" t="s">
        <v>1969</v>
      </c>
      <c r="B66" s="78">
        <v>25.25</v>
      </c>
    </row>
    <row r="67" spans="1:2" x14ac:dyDescent="0.25">
      <c r="A67" s="75" t="s">
        <v>1802</v>
      </c>
      <c r="B67" s="78">
        <v>24.5</v>
      </c>
    </row>
    <row r="68" spans="1:2" x14ac:dyDescent="0.25">
      <c r="A68" s="75" t="s">
        <v>2000</v>
      </c>
      <c r="B68" s="78">
        <v>24</v>
      </c>
    </row>
    <row r="69" spans="1:2" x14ac:dyDescent="0.25">
      <c r="A69" s="75" t="s">
        <v>2024</v>
      </c>
      <c r="B69" s="78">
        <v>23.5</v>
      </c>
    </row>
    <row r="70" spans="1:2" x14ac:dyDescent="0.25">
      <c r="A70" s="75" t="s">
        <v>2003</v>
      </c>
      <c r="B70" s="78">
        <v>23.5</v>
      </c>
    </row>
    <row r="71" spans="1:2" x14ac:dyDescent="0.25">
      <c r="A71" s="75" t="s">
        <v>1997</v>
      </c>
      <c r="B71" s="78">
        <v>23.25</v>
      </c>
    </row>
    <row r="72" spans="1:2" x14ac:dyDescent="0.25">
      <c r="A72" s="75" t="s">
        <v>2231</v>
      </c>
      <c r="B72" s="78">
        <v>23.25</v>
      </c>
    </row>
    <row r="73" spans="1:2" x14ac:dyDescent="0.25">
      <c r="A73" s="75" t="s">
        <v>4401</v>
      </c>
      <c r="B73" s="78">
        <v>22.75</v>
      </c>
    </row>
    <row r="74" spans="1:2" x14ac:dyDescent="0.25">
      <c r="A74" s="75" t="s">
        <v>1983</v>
      </c>
      <c r="B74" s="78">
        <v>22.75</v>
      </c>
    </row>
    <row r="75" spans="1:2" x14ac:dyDescent="0.25">
      <c r="A75" s="75" t="s">
        <v>2155</v>
      </c>
      <c r="B75" s="78">
        <v>22.75</v>
      </c>
    </row>
    <row r="76" spans="1:2" x14ac:dyDescent="0.25">
      <c r="A76" s="75" t="s">
        <v>2081</v>
      </c>
      <c r="B76" s="78">
        <v>22.25</v>
      </c>
    </row>
    <row r="77" spans="1:2" x14ac:dyDescent="0.25">
      <c r="A77" s="75" t="s">
        <v>2005</v>
      </c>
      <c r="B77" s="78">
        <v>22</v>
      </c>
    </row>
    <row r="78" spans="1:2" x14ac:dyDescent="0.25">
      <c r="A78" s="75" t="s">
        <v>1799</v>
      </c>
      <c r="B78" s="78">
        <v>21.75</v>
      </c>
    </row>
    <row r="79" spans="1:2" x14ac:dyDescent="0.25">
      <c r="A79" s="75" t="s">
        <v>2056</v>
      </c>
      <c r="B79" s="78">
        <v>21.5</v>
      </c>
    </row>
    <row r="80" spans="1:2" x14ac:dyDescent="0.25">
      <c r="A80" s="75" t="s">
        <v>2203</v>
      </c>
      <c r="B80" s="78">
        <v>21.5</v>
      </c>
    </row>
    <row r="81" spans="1:2" x14ac:dyDescent="0.25">
      <c r="A81" s="75" t="s">
        <v>2161</v>
      </c>
      <c r="B81" s="78">
        <v>20.75</v>
      </c>
    </row>
    <row r="82" spans="1:2" x14ac:dyDescent="0.25">
      <c r="A82" s="75" t="s">
        <v>2100</v>
      </c>
      <c r="B82" s="78">
        <v>20.75</v>
      </c>
    </row>
    <row r="83" spans="1:2" x14ac:dyDescent="0.25">
      <c r="A83" s="75" t="s">
        <v>1944</v>
      </c>
      <c r="B83" s="78">
        <v>20.5</v>
      </c>
    </row>
    <row r="84" spans="1:2" x14ac:dyDescent="0.25">
      <c r="A84" s="75" t="s">
        <v>2210</v>
      </c>
      <c r="B84" s="78">
        <v>20.25</v>
      </c>
    </row>
    <row r="85" spans="1:2" x14ac:dyDescent="0.25">
      <c r="A85" s="75" t="s">
        <v>1842</v>
      </c>
      <c r="B85" s="78">
        <v>19.75</v>
      </c>
    </row>
    <row r="86" spans="1:2" x14ac:dyDescent="0.25">
      <c r="A86" s="75" t="s">
        <v>2507</v>
      </c>
      <c r="B86" s="78">
        <v>19.75</v>
      </c>
    </row>
    <row r="87" spans="1:2" x14ac:dyDescent="0.25">
      <c r="A87" s="75" t="s">
        <v>1947</v>
      </c>
      <c r="B87" s="78">
        <v>19.75</v>
      </c>
    </row>
    <row r="88" spans="1:2" x14ac:dyDescent="0.25">
      <c r="A88" s="75" t="s">
        <v>2012</v>
      </c>
      <c r="B88" s="78">
        <v>19.5</v>
      </c>
    </row>
    <row r="89" spans="1:2" x14ac:dyDescent="0.25">
      <c r="A89" s="75" t="s">
        <v>1759</v>
      </c>
      <c r="B89" s="78">
        <v>19.5</v>
      </c>
    </row>
    <row r="90" spans="1:2" x14ac:dyDescent="0.25">
      <c r="A90" s="75" t="s">
        <v>2010</v>
      </c>
      <c r="B90" s="78">
        <v>19.5</v>
      </c>
    </row>
    <row r="91" spans="1:2" x14ac:dyDescent="0.25">
      <c r="A91" s="75" t="s">
        <v>1916</v>
      </c>
      <c r="B91" s="78">
        <v>19</v>
      </c>
    </row>
    <row r="92" spans="1:2" x14ac:dyDescent="0.25">
      <c r="A92" s="75" t="s">
        <v>1851</v>
      </c>
      <c r="B92" s="78">
        <v>18.75</v>
      </c>
    </row>
    <row r="93" spans="1:2" x14ac:dyDescent="0.25">
      <c r="A93" s="75" t="s">
        <v>2136</v>
      </c>
      <c r="B93" s="78">
        <v>18.5</v>
      </c>
    </row>
    <row r="94" spans="1:2" x14ac:dyDescent="0.25">
      <c r="A94" s="75" t="s">
        <v>1786</v>
      </c>
      <c r="B94" s="78">
        <v>18.25</v>
      </c>
    </row>
    <row r="95" spans="1:2" x14ac:dyDescent="0.25">
      <c r="A95" s="75" t="s">
        <v>2222</v>
      </c>
      <c r="B95" s="78">
        <v>18</v>
      </c>
    </row>
    <row r="96" spans="1:2" x14ac:dyDescent="0.25">
      <c r="A96" s="75" t="s">
        <v>2819</v>
      </c>
      <c r="B96" s="78">
        <v>18</v>
      </c>
    </row>
    <row r="97" spans="1:2" x14ac:dyDescent="0.25">
      <c r="A97" s="75" t="s">
        <v>1920</v>
      </c>
      <c r="B97" s="78">
        <v>18</v>
      </c>
    </row>
    <row r="98" spans="1:2" x14ac:dyDescent="0.25">
      <c r="A98" s="75" t="s">
        <v>1995</v>
      </c>
      <c r="B98" s="78">
        <v>17.5</v>
      </c>
    </row>
    <row r="99" spans="1:2" x14ac:dyDescent="0.25">
      <c r="A99" s="75" t="s">
        <v>2031</v>
      </c>
      <c r="B99" s="78">
        <v>16.5</v>
      </c>
    </row>
    <row r="100" spans="1:2" x14ac:dyDescent="0.25">
      <c r="A100" s="75" t="s">
        <v>2250</v>
      </c>
      <c r="B100" s="78">
        <v>16.5</v>
      </c>
    </row>
    <row r="101" spans="1:2" x14ac:dyDescent="0.25">
      <c r="A101" s="75" t="s">
        <v>1771</v>
      </c>
      <c r="B101" s="78">
        <v>16.5</v>
      </c>
    </row>
    <row r="102" spans="1:2" x14ac:dyDescent="0.25">
      <c r="A102" s="75" t="s">
        <v>2027</v>
      </c>
      <c r="B102" s="78">
        <v>16.5</v>
      </c>
    </row>
    <row r="103" spans="1:2" x14ac:dyDescent="0.25">
      <c r="A103" s="75" t="s">
        <v>2513</v>
      </c>
      <c r="B103" s="78">
        <v>16.25</v>
      </c>
    </row>
    <row r="104" spans="1:2" x14ac:dyDescent="0.25">
      <c r="A104" s="75" t="s">
        <v>2523</v>
      </c>
      <c r="B104" s="78">
        <v>16.25</v>
      </c>
    </row>
    <row r="105" spans="1:2" x14ac:dyDescent="0.25">
      <c r="A105" s="75" t="s">
        <v>2506</v>
      </c>
      <c r="B105" s="78">
        <v>16.25</v>
      </c>
    </row>
    <row r="106" spans="1:2" x14ac:dyDescent="0.25">
      <c r="A106" s="75" t="s">
        <v>2420</v>
      </c>
      <c r="B106" s="78">
        <v>16</v>
      </c>
    </row>
    <row r="107" spans="1:2" x14ac:dyDescent="0.25">
      <c r="A107" s="75" t="s">
        <v>2179</v>
      </c>
      <c r="B107" s="78">
        <v>16</v>
      </c>
    </row>
    <row r="108" spans="1:2" x14ac:dyDescent="0.25">
      <c r="A108" s="75" t="s">
        <v>1976</v>
      </c>
      <c r="B108" s="78">
        <v>16</v>
      </c>
    </row>
    <row r="109" spans="1:2" x14ac:dyDescent="0.25">
      <c r="A109" s="75" t="s">
        <v>1832</v>
      </c>
      <c r="B109" s="78">
        <v>16</v>
      </c>
    </row>
    <row r="110" spans="1:2" x14ac:dyDescent="0.25">
      <c r="A110" s="75" t="s">
        <v>4392</v>
      </c>
      <c r="B110" s="78">
        <v>15.5</v>
      </c>
    </row>
    <row r="111" spans="1:2" x14ac:dyDescent="0.25">
      <c r="A111" s="75" t="s">
        <v>2403</v>
      </c>
      <c r="B111" s="78">
        <v>15.5</v>
      </c>
    </row>
    <row r="112" spans="1:2" x14ac:dyDescent="0.25">
      <c r="A112" s="75" t="s">
        <v>5560</v>
      </c>
      <c r="B112" s="78">
        <v>15.25</v>
      </c>
    </row>
    <row r="113" spans="1:2" x14ac:dyDescent="0.25">
      <c r="A113" s="75" t="s">
        <v>2738</v>
      </c>
      <c r="B113" s="78">
        <v>15.25</v>
      </c>
    </row>
    <row r="114" spans="1:2" x14ac:dyDescent="0.25">
      <c r="A114" s="75" t="s">
        <v>5561</v>
      </c>
      <c r="B114" s="78">
        <v>14.75</v>
      </c>
    </row>
    <row r="115" spans="1:2" x14ac:dyDescent="0.25">
      <c r="A115" s="75" t="s">
        <v>2038</v>
      </c>
      <c r="B115" s="78">
        <v>14.5</v>
      </c>
    </row>
    <row r="116" spans="1:2" x14ac:dyDescent="0.25">
      <c r="A116" s="75" t="s">
        <v>2595</v>
      </c>
      <c r="B116" s="78">
        <v>14.5</v>
      </c>
    </row>
    <row r="117" spans="1:2" x14ac:dyDescent="0.25">
      <c r="A117" s="75" t="s">
        <v>2570</v>
      </c>
      <c r="B117" s="78">
        <v>14.5</v>
      </c>
    </row>
    <row r="118" spans="1:2" x14ac:dyDescent="0.25">
      <c r="A118" s="75" t="s">
        <v>2366</v>
      </c>
      <c r="B118" s="78">
        <v>14.5</v>
      </c>
    </row>
    <row r="119" spans="1:2" x14ac:dyDescent="0.25">
      <c r="A119" s="75" t="s">
        <v>4393</v>
      </c>
      <c r="B119" s="78">
        <v>14.25</v>
      </c>
    </row>
    <row r="120" spans="1:2" x14ac:dyDescent="0.25">
      <c r="A120" s="75" t="s">
        <v>1980</v>
      </c>
      <c r="B120" s="78">
        <v>14</v>
      </c>
    </row>
    <row r="121" spans="1:2" x14ac:dyDescent="0.25">
      <c r="A121" s="75" t="s">
        <v>2333</v>
      </c>
      <c r="B121" s="78">
        <v>14</v>
      </c>
    </row>
    <row r="122" spans="1:2" x14ac:dyDescent="0.25">
      <c r="A122" s="75" t="s">
        <v>4403</v>
      </c>
      <c r="B122" s="78">
        <v>14</v>
      </c>
    </row>
    <row r="123" spans="1:2" x14ac:dyDescent="0.25">
      <c r="A123" s="75" t="s">
        <v>4512</v>
      </c>
      <c r="B123" s="78">
        <v>14</v>
      </c>
    </row>
    <row r="124" spans="1:2" x14ac:dyDescent="0.25">
      <c r="A124" s="75" t="s">
        <v>2893</v>
      </c>
      <c r="B124" s="78">
        <v>13.75</v>
      </c>
    </row>
    <row r="125" spans="1:2" x14ac:dyDescent="0.25">
      <c r="A125" s="75" t="s">
        <v>2006</v>
      </c>
      <c r="B125" s="78">
        <v>13.75</v>
      </c>
    </row>
    <row r="126" spans="1:2" x14ac:dyDescent="0.25">
      <c r="A126" s="75" t="s">
        <v>2527</v>
      </c>
      <c r="B126" s="78">
        <v>13.75</v>
      </c>
    </row>
    <row r="127" spans="1:2" x14ac:dyDescent="0.25">
      <c r="A127" s="75" t="s">
        <v>1743</v>
      </c>
      <c r="B127" s="78">
        <v>13.75</v>
      </c>
    </row>
    <row r="128" spans="1:2" x14ac:dyDescent="0.25">
      <c r="A128" s="75" t="s">
        <v>3477</v>
      </c>
      <c r="B128" s="78">
        <v>13.75</v>
      </c>
    </row>
    <row r="129" spans="1:2" x14ac:dyDescent="0.25">
      <c r="A129" s="75" t="s">
        <v>4420</v>
      </c>
      <c r="B129" s="78">
        <v>13.5</v>
      </c>
    </row>
    <row r="130" spans="1:2" x14ac:dyDescent="0.25">
      <c r="A130" s="75" t="s">
        <v>2656</v>
      </c>
      <c r="B130" s="78">
        <v>13.25</v>
      </c>
    </row>
    <row r="131" spans="1:2" x14ac:dyDescent="0.25">
      <c r="A131" s="75" t="s">
        <v>2793</v>
      </c>
      <c r="B131" s="78">
        <v>13.25</v>
      </c>
    </row>
    <row r="132" spans="1:2" x14ac:dyDescent="0.25">
      <c r="A132" s="75" t="s">
        <v>2795</v>
      </c>
      <c r="B132" s="78">
        <v>13.25</v>
      </c>
    </row>
    <row r="133" spans="1:2" x14ac:dyDescent="0.25">
      <c r="A133" s="75" t="s">
        <v>5562</v>
      </c>
      <c r="B133" s="78">
        <v>13</v>
      </c>
    </row>
    <row r="134" spans="1:2" x14ac:dyDescent="0.25">
      <c r="A134" s="75" t="s">
        <v>4601</v>
      </c>
      <c r="B134" s="78">
        <v>13</v>
      </c>
    </row>
    <row r="135" spans="1:2" x14ac:dyDescent="0.25">
      <c r="A135" s="75" t="s">
        <v>3146</v>
      </c>
      <c r="B135" s="78">
        <v>13</v>
      </c>
    </row>
    <row r="136" spans="1:2" x14ac:dyDescent="0.25">
      <c r="A136" s="75" t="s">
        <v>2503</v>
      </c>
      <c r="B136" s="78">
        <v>13</v>
      </c>
    </row>
    <row r="137" spans="1:2" x14ac:dyDescent="0.25">
      <c r="A137" s="75" t="s">
        <v>2258</v>
      </c>
      <c r="B137" s="78">
        <v>12.75</v>
      </c>
    </row>
    <row r="138" spans="1:2" x14ac:dyDescent="0.25">
      <c r="A138" s="75" t="s">
        <v>2389</v>
      </c>
      <c r="B138" s="78">
        <v>12.75</v>
      </c>
    </row>
    <row r="139" spans="1:2" x14ac:dyDescent="0.25">
      <c r="A139" s="75" t="s">
        <v>2566</v>
      </c>
      <c r="B139" s="78">
        <v>12.25</v>
      </c>
    </row>
    <row r="140" spans="1:2" x14ac:dyDescent="0.25">
      <c r="A140" s="75" t="s">
        <v>2569</v>
      </c>
      <c r="B140" s="78">
        <v>12.25</v>
      </c>
    </row>
    <row r="141" spans="1:2" x14ac:dyDescent="0.25">
      <c r="A141" s="75" t="s">
        <v>2421</v>
      </c>
      <c r="B141" s="78">
        <v>12</v>
      </c>
    </row>
    <row r="142" spans="1:2" x14ac:dyDescent="0.25">
      <c r="A142" s="75" t="s">
        <v>2270</v>
      </c>
      <c r="B142" s="78">
        <v>12</v>
      </c>
    </row>
    <row r="143" spans="1:2" x14ac:dyDescent="0.25">
      <c r="A143" s="75" t="s">
        <v>4450</v>
      </c>
      <c r="B143" s="78">
        <v>12</v>
      </c>
    </row>
    <row r="144" spans="1:2" x14ac:dyDescent="0.25">
      <c r="A144" s="75" t="s">
        <v>2070</v>
      </c>
      <c r="B144" s="78">
        <v>12</v>
      </c>
    </row>
    <row r="145" spans="1:2" x14ac:dyDescent="0.25">
      <c r="A145" s="75" t="s">
        <v>2373</v>
      </c>
      <c r="B145" s="78">
        <v>11.75</v>
      </c>
    </row>
    <row r="146" spans="1:2" x14ac:dyDescent="0.25">
      <c r="A146" s="75" t="s">
        <v>2487</v>
      </c>
      <c r="B146" s="78">
        <v>11.75</v>
      </c>
    </row>
    <row r="147" spans="1:2" x14ac:dyDescent="0.25">
      <c r="A147" s="75" t="s">
        <v>2444</v>
      </c>
      <c r="B147" s="78">
        <v>11.75</v>
      </c>
    </row>
    <row r="148" spans="1:2" x14ac:dyDescent="0.25">
      <c r="A148" s="75" t="s">
        <v>2495</v>
      </c>
      <c r="B148" s="78">
        <v>11.5</v>
      </c>
    </row>
    <row r="149" spans="1:2" x14ac:dyDescent="0.25">
      <c r="A149" s="75" t="s">
        <v>4540</v>
      </c>
      <c r="B149" s="78">
        <v>11.5</v>
      </c>
    </row>
    <row r="150" spans="1:2" x14ac:dyDescent="0.25">
      <c r="A150" s="75" t="s">
        <v>2519</v>
      </c>
      <c r="B150" s="78">
        <v>11.25</v>
      </c>
    </row>
    <row r="151" spans="1:2" x14ac:dyDescent="0.25">
      <c r="A151" s="75" t="s">
        <v>2377</v>
      </c>
      <c r="B151" s="78">
        <v>11</v>
      </c>
    </row>
    <row r="152" spans="1:2" x14ac:dyDescent="0.25">
      <c r="A152" s="75" t="s">
        <v>2766</v>
      </c>
      <c r="B152" s="78">
        <v>11</v>
      </c>
    </row>
    <row r="153" spans="1:2" x14ac:dyDescent="0.25">
      <c r="A153" s="75" t="s">
        <v>2128</v>
      </c>
      <c r="B153" s="78">
        <v>11</v>
      </c>
    </row>
    <row r="154" spans="1:2" x14ac:dyDescent="0.25">
      <c r="A154" s="75" t="s">
        <v>5563</v>
      </c>
      <c r="B154" s="78">
        <v>11</v>
      </c>
    </row>
    <row r="155" spans="1:2" x14ac:dyDescent="0.25">
      <c r="A155" s="75" t="s">
        <v>2572</v>
      </c>
      <c r="B155" s="78">
        <v>11</v>
      </c>
    </row>
    <row r="156" spans="1:2" x14ac:dyDescent="0.25">
      <c r="A156" s="75" t="s">
        <v>2516</v>
      </c>
      <c r="B156" s="78">
        <v>10.75</v>
      </c>
    </row>
    <row r="157" spans="1:2" x14ac:dyDescent="0.25">
      <c r="A157" s="75" t="s">
        <v>2175</v>
      </c>
      <c r="B157" s="78">
        <v>10.75</v>
      </c>
    </row>
    <row r="158" spans="1:2" x14ac:dyDescent="0.25">
      <c r="A158" s="75" t="s">
        <v>2176</v>
      </c>
      <c r="B158" s="78">
        <v>10.75</v>
      </c>
    </row>
    <row r="159" spans="1:2" x14ac:dyDescent="0.25">
      <c r="A159" s="75" t="s">
        <v>2346</v>
      </c>
      <c r="B159" s="78">
        <v>10.75</v>
      </c>
    </row>
    <row r="160" spans="1:2" x14ac:dyDescent="0.25">
      <c r="A160" s="75" t="s">
        <v>2240</v>
      </c>
      <c r="B160" s="78">
        <v>10.75</v>
      </c>
    </row>
    <row r="161" spans="1:2" x14ac:dyDescent="0.25">
      <c r="A161" s="75" t="s">
        <v>2437</v>
      </c>
      <c r="B161" s="78">
        <v>10.75</v>
      </c>
    </row>
    <row r="162" spans="1:2" x14ac:dyDescent="0.25">
      <c r="A162" s="75" t="s">
        <v>2313</v>
      </c>
      <c r="B162" s="78">
        <v>10.75</v>
      </c>
    </row>
    <row r="163" spans="1:2" x14ac:dyDescent="0.25">
      <c r="A163" s="75" t="s">
        <v>3021</v>
      </c>
      <c r="B163" s="78">
        <v>10.75</v>
      </c>
    </row>
    <row r="164" spans="1:2" x14ac:dyDescent="0.25">
      <c r="A164" s="75" t="s">
        <v>2145</v>
      </c>
      <c r="B164" s="78">
        <v>10.5</v>
      </c>
    </row>
    <row r="165" spans="1:2" x14ac:dyDescent="0.25">
      <c r="A165" s="75" t="s">
        <v>3108</v>
      </c>
      <c r="B165" s="78">
        <v>10.5</v>
      </c>
    </row>
    <row r="166" spans="1:2" x14ac:dyDescent="0.25">
      <c r="A166" s="75" t="s">
        <v>2771</v>
      </c>
      <c r="B166" s="78">
        <v>10.5</v>
      </c>
    </row>
    <row r="167" spans="1:2" x14ac:dyDescent="0.25">
      <c r="A167" s="75" t="s">
        <v>5564</v>
      </c>
      <c r="B167" s="78">
        <v>10.5</v>
      </c>
    </row>
    <row r="168" spans="1:2" x14ac:dyDescent="0.25">
      <c r="A168" s="75" t="s">
        <v>4661</v>
      </c>
      <c r="B168" s="78">
        <v>10.5</v>
      </c>
    </row>
    <row r="169" spans="1:2" x14ac:dyDescent="0.25">
      <c r="A169" s="75" t="s">
        <v>4334</v>
      </c>
      <c r="B169" s="78">
        <v>10.5</v>
      </c>
    </row>
    <row r="170" spans="1:2" x14ac:dyDescent="0.25">
      <c r="A170" s="75" t="s">
        <v>3045</v>
      </c>
      <c r="B170" s="78">
        <v>10.5</v>
      </c>
    </row>
    <row r="171" spans="1:2" x14ac:dyDescent="0.25">
      <c r="A171" s="75" t="s">
        <v>2460</v>
      </c>
      <c r="B171" s="78">
        <v>10.5</v>
      </c>
    </row>
    <row r="172" spans="1:2" x14ac:dyDescent="0.25">
      <c r="A172" s="75" t="s">
        <v>5565</v>
      </c>
      <c r="B172" s="78">
        <v>10.25</v>
      </c>
    </row>
    <row r="173" spans="1:2" x14ac:dyDescent="0.25">
      <c r="A173" s="75" t="s">
        <v>5566</v>
      </c>
      <c r="B173" s="78">
        <v>10.25</v>
      </c>
    </row>
    <row r="174" spans="1:2" x14ac:dyDescent="0.25">
      <c r="A174" s="75" t="s">
        <v>5567</v>
      </c>
      <c r="B174" s="78">
        <v>10.25</v>
      </c>
    </row>
    <row r="175" spans="1:2" x14ac:dyDescent="0.25">
      <c r="A175" s="75" t="s">
        <v>2057</v>
      </c>
      <c r="B175" s="78">
        <v>10</v>
      </c>
    </row>
    <row r="176" spans="1:2" x14ac:dyDescent="0.25">
      <c r="A176" s="75" t="s">
        <v>4406</v>
      </c>
      <c r="B176" s="78">
        <v>10</v>
      </c>
    </row>
    <row r="177" spans="1:2" x14ac:dyDescent="0.25">
      <c r="A177" s="75" t="s">
        <v>4830</v>
      </c>
      <c r="B177" s="78">
        <v>10</v>
      </c>
    </row>
    <row r="178" spans="1:2" x14ac:dyDescent="0.25">
      <c r="A178" s="75" t="s">
        <v>2086</v>
      </c>
      <c r="B178" s="78">
        <v>10</v>
      </c>
    </row>
    <row r="179" spans="1:2" x14ac:dyDescent="0.25">
      <c r="A179" s="75" t="s">
        <v>2637</v>
      </c>
      <c r="B179" s="78">
        <v>10</v>
      </c>
    </row>
    <row r="180" spans="1:2" x14ac:dyDescent="0.25">
      <c r="A180" s="75" t="s">
        <v>2659</v>
      </c>
      <c r="B180" s="78">
        <v>9.75</v>
      </c>
    </row>
    <row r="181" spans="1:2" x14ac:dyDescent="0.25">
      <c r="A181" s="75" t="s">
        <v>5568</v>
      </c>
      <c r="B181" s="78">
        <v>9.75</v>
      </c>
    </row>
    <row r="182" spans="1:2" x14ac:dyDescent="0.25">
      <c r="A182" s="75" t="s">
        <v>2933</v>
      </c>
      <c r="B182" s="78">
        <v>9.75</v>
      </c>
    </row>
    <row r="183" spans="1:2" x14ac:dyDescent="0.25">
      <c r="A183" s="75" t="s">
        <v>5569</v>
      </c>
      <c r="B183" s="78">
        <v>9.75</v>
      </c>
    </row>
    <row r="184" spans="1:2" x14ac:dyDescent="0.25">
      <c r="A184" s="75" t="s">
        <v>5570</v>
      </c>
      <c r="B184" s="78">
        <v>9.75</v>
      </c>
    </row>
    <row r="185" spans="1:2" x14ac:dyDescent="0.25">
      <c r="A185" s="75" t="s">
        <v>2253</v>
      </c>
      <c r="B185" s="78">
        <v>9.75</v>
      </c>
    </row>
    <row r="186" spans="1:2" x14ac:dyDescent="0.25">
      <c r="A186" s="75" t="s">
        <v>5571</v>
      </c>
      <c r="B186" s="78">
        <v>9.5</v>
      </c>
    </row>
    <row r="187" spans="1:2" x14ac:dyDescent="0.25">
      <c r="A187" s="75" t="s">
        <v>2478</v>
      </c>
      <c r="B187" s="78">
        <v>9.5</v>
      </c>
    </row>
    <row r="188" spans="1:2" x14ac:dyDescent="0.25">
      <c r="A188" s="75" t="s">
        <v>5572</v>
      </c>
      <c r="B188" s="78">
        <v>9.5</v>
      </c>
    </row>
    <row r="189" spans="1:2" x14ac:dyDescent="0.25">
      <c r="A189" s="75" t="s">
        <v>4410</v>
      </c>
      <c r="B189" s="78">
        <v>9.5</v>
      </c>
    </row>
    <row r="190" spans="1:2" x14ac:dyDescent="0.25">
      <c r="A190" s="75" t="s">
        <v>1843</v>
      </c>
      <c r="B190" s="78">
        <v>9.25</v>
      </c>
    </row>
    <row r="191" spans="1:2" x14ac:dyDescent="0.25">
      <c r="A191" s="75" t="s">
        <v>4571</v>
      </c>
      <c r="B191" s="78">
        <v>9.25</v>
      </c>
    </row>
    <row r="192" spans="1:2" x14ac:dyDescent="0.25">
      <c r="A192" s="75" t="s">
        <v>1978</v>
      </c>
      <c r="B192" s="78">
        <v>9.25</v>
      </c>
    </row>
    <row r="193" spans="1:2" x14ac:dyDescent="0.25">
      <c r="A193" s="75" t="s">
        <v>3703</v>
      </c>
      <c r="B193" s="78">
        <v>9.25</v>
      </c>
    </row>
    <row r="194" spans="1:2" x14ac:dyDescent="0.25">
      <c r="A194" s="75" t="s">
        <v>4467</v>
      </c>
      <c r="B194" s="78">
        <v>9.25</v>
      </c>
    </row>
    <row r="195" spans="1:2" x14ac:dyDescent="0.25">
      <c r="A195" s="75" t="s">
        <v>4451</v>
      </c>
      <c r="B195" s="78">
        <v>9.25</v>
      </c>
    </row>
    <row r="196" spans="1:2" x14ac:dyDescent="0.25">
      <c r="A196" s="75" t="s">
        <v>2260</v>
      </c>
      <c r="B196" s="78">
        <v>9</v>
      </c>
    </row>
    <row r="197" spans="1:2" x14ac:dyDescent="0.25">
      <c r="A197" s="75" t="s">
        <v>1741</v>
      </c>
      <c r="B197" s="78">
        <v>9</v>
      </c>
    </row>
    <row r="198" spans="1:2" x14ac:dyDescent="0.25">
      <c r="A198" s="75" t="s">
        <v>4896</v>
      </c>
      <c r="B198" s="78">
        <v>9</v>
      </c>
    </row>
    <row r="199" spans="1:2" x14ac:dyDescent="0.25">
      <c r="A199" s="75" t="s">
        <v>4441</v>
      </c>
      <c r="B199" s="78">
        <v>9</v>
      </c>
    </row>
    <row r="200" spans="1:2" x14ac:dyDescent="0.25">
      <c r="A200" s="75" t="s">
        <v>1689</v>
      </c>
      <c r="B200" s="78">
        <v>9</v>
      </c>
    </row>
    <row r="201" spans="1:2" x14ac:dyDescent="0.25">
      <c r="A201" s="75" t="s">
        <v>2718</v>
      </c>
      <c r="B201" s="78">
        <v>9</v>
      </c>
    </row>
    <row r="202" spans="1:2" x14ac:dyDescent="0.25">
      <c r="A202" s="75" t="s">
        <v>2073</v>
      </c>
      <c r="B202" s="78">
        <v>8.75</v>
      </c>
    </row>
    <row r="203" spans="1:2" x14ac:dyDescent="0.25">
      <c r="A203" s="75" t="s">
        <v>3110</v>
      </c>
      <c r="B203" s="78">
        <v>8.75</v>
      </c>
    </row>
    <row r="204" spans="1:2" x14ac:dyDescent="0.25">
      <c r="A204" s="75" t="s">
        <v>5573</v>
      </c>
      <c r="B204" s="78">
        <v>8.75</v>
      </c>
    </row>
    <row r="205" spans="1:2" x14ac:dyDescent="0.25">
      <c r="A205" s="75" t="s">
        <v>2500</v>
      </c>
      <c r="B205" s="78">
        <v>8.75</v>
      </c>
    </row>
    <row r="206" spans="1:2" x14ac:dyDescent="0.25">
      <c r="A206" s="75" t="s">
        <v>4364</v>
      </c>
      <c r="B206" s="78">
        <v>8.75</v>
      </c>
    </row>
    <row r="207" spans="1:2" x14ac:dyDescent="0.25">
      <c r="A207" s="75" t="s">
        <v>5574</v>
      </c>
      <c r="B207" s="78">
        <v>8.5</v>
      </c>
    </row>
    <row r="208" spans="1:2" x14ac:dyDescent="0.25">
      <c r="A208" s="75" t="s">
        <v>4503</v>
      </c>
      <c r="B208" s="78">
        <v>8.5</v>
      </c>
    </row>
    <row r="209" spans="1:2" x14ac:dyDescent="0.25">
      <c r="A209" s="75" t="s">
        <v>1906</v>
      </c>
      <c r="B209" s="78">
        <v>8.5</v>
      </c>
    </row>
    <row r="210" spans="1:2" x14ac:dyDescent="0.25">
      <c r="A210" s="75" t="s">
        <v>3581</v>
      </c>
      <c r="B210" s="78">
        <v>8.5</v>
      </c>
    </row>
    <row r="211" spans="1:2" x14ac:dyDescent="0.25">
      <c r="A211" s="75" t="s">
        <v>5575</v>
      </c>
      <c r="B211" s="78">
        <v>8.5</v>
      </c>
    </row>
    <row r="212" spans="1:2" x14ac:dyDescent="0.25">
      <c r="A212" s="75" t="s">
        <v>5576</v>
      </c>
      <c r="B212" s="78">
        <v>8.5</v>
      </c>
    </row>
    <row r="213" spans="1:2" x14ac:dyDescent="0.25">
      <c r="A213" s="75" t="s">
        <v>2445</v>
      </c>
      <c r="B213" s="78">
        <v>8.5</v>
      </c>
    </row>
    <row r="214" spans="1:2" x14ac:dyDescent="0.25">
      <c r="A214" s="75" t="s">
        <v>4539</v>
      </c>
      <c r="B214" s="78">
        <v>8.5</v>
      </c>
    </row>
    <row r="215" spans="1:2" x14ac:dyDescent="0.25">
      <c r="A215" s="75" t="s">
        <v>3460</v>
      </c>
      <c r="B215" s="78">
        <v>8.5</v>
      </c>
    </row>
    <row r="216" spans="1:2" x14ac:dyDescent="0.25">
      <c r="A216" s="75" t="s">
        <v>2117</v>
      </c>
      <c r="B216" s="78">
        <v>8.5</v>
      </c>
    </row>
    <row r="217" spans="1:2" x14ac:dyDescent="0.25">
      <c r="A217" s="75" t="s">
        <v>2324</v>
      </c>
      <c r="B217" s="78">
        <v>8.25</v>
      </c>
    </row>
    <row r="218" spans="1:2" x14ac:dyDescent="0.25">
      <c r="A218" s="75" t="s">
        <v>1996</v>
      </c>
      <c r="B218" s="78">
        <v>8.25</v>
      </c>
    </row>
    <row r="219" spans="1:2" x14ac:dyDescent="0.25">
      <c r="A219" s="75" t="s">
        <v>2784</v>
      </c>
      <c r="B219" s="78">
        <v>8.25</v>
      </c>
    </row>
    <row r="220" spans="1:2" x14ac:dyDescent="0.25">
      <c r="A220" s="75" t="s">
        <v>3195</v>
      </c>
      <c r="B220" s="78">
        <v>8.25</v>
      </c>
    </row>
    <row r="221" spans="1:2" x14ac:dyDescent="0.25">
      <c r="A221" s="75" t="s">
        <v>2836</v>
      </c>
      <c r="B221" s="78">
        <v>8.25</v>
      </c>
    </row>
    <row r="222" spans="1:2" x14ac:dyDescent="0.25">
      <c r="A222" s="75" t="s">
        <v>2087</v>
      </c>
      <c r="B222" s="78">
        <v>8.25</v>
      </c>
    </row>
    <row r="223" spans="1:2" x14ac:dyDescent="0.25">
      <c r="A223" s="75" t="s">
        <v>2285</v>
      </c>
      <c r="B223" s="78">
        <v>8</v>
      </c>
    </row>
    <row r="224" spans="1:2" x14ac:dyDescent="0.25">
      <c r="A224" s="75" t="s">
        <v>4419</v>
      </c>
      <c r="B224" s="78">
        <v>8</v>
      </c>
    </row>
    <row r="225" spans="1:2" x14ac:dyDescent="0.25">
      <c r="A225" s="75" t="s">
        <v>3405</v>
      </c>
      <c r="B225" s="78">
        <v>8</v>
      </c>
    </row>
    <row r="226" spans="1:2" x14ac:dyDescent="0.25">
      <c r="A226" s="75" t="s">
        <v>4713</v>
      </c>
      <c r="B226" s="78">
        <v>7.75</v>
      </c>
    </row>
    <row r="227" spans="1:2" x14ac:dyDescent="0.25">
      <c r="A227" s="75" t="s">
        <v>4453</v>
      </c>
      <c r="B227" s="78">
        <v>7.75</v>
      </c>
    </row>
    <row r="228" spans="1:2" x14ac:dyDescent="0.25">
      <c r="A228" s="75" t="s">
        <v>1789</v>
      </c>
      <c r="B228" s="78">
        <v>7.75</v>
      </c>
    </row>
    <row r="229" spans="1:2" x14ac:dyDescent="0.25">
      <c r="A229" s="75" t="s">
        <v>4456</v>
      </c>
      <c r="B229" s="78">
        <v>7.75</v>
      </c>
    </row>
    <row r="230" spans="1:2" x14ac:dyDescent="0.25">
      <c r="A230" s="75" t="s">
        <v>5112</v>
      </c>
      <c r="B230" s="78">
        <v>7.75</v>
      </c>
    </row>
    <row r="231" spans="1:2" x14ac:dyDescent="0.25">
      <c r="A231" s="75" t="s">
        <v>4584</v>
      </c>
      <c r="B231" s="78">
        <v>7.75</v>
      </c>
    </row>
    <row r="232" spans="1:2" x14ac:dyDescent="0.25">
      <c r="A232" s="75" t="s">
        <v>4439</v>
      </c>
      <c r="B232" s="78">
        <v>7.5</v>
      </c>
    </row>
    <row r="233" spans="1:2" x14ac:dyDescent="0.25">
      <c r="A233" s="75" t="s">
        <v>2472</v>
      </c>
      <c r="B233" s="78">
        <v>7.5</v>
      </c>
    </row>
    <row r="234" spans="1:2" x14ac:dyDescent="0.25">
      <c r="A234" s="75" t="s">
        <v>2587</v>
      </c>
      <c r="B234" s="78">
        <v>7.5</v>
      </c>
    </row>
    <row r="235" spans="1:2" x14ac:dyDescent="0.25">
      <c r="A235" s="75" t="s">
        <v>2917</v>
      </c>
      <c r="B235" s="78">
        <v>7.5</v>
      </c>
    </row>
    <row r="236" spans="1:2" x14ac:dyDescent="0.25">
      <c r="A236" s="75" t="s">
        <v>5577</v>
      </c>
      <c r="B236" s="78">
        <v>7.5</v>
      </c>
    </row>
    <row r="237" spans="1:2" x14ac:dyDescent="0.25">
      <c r="A237" s="75" t="s">
        <v>3165</v>
      </c>
      <c r="B237" s="78">
        <v>7.5</v>
      </c>
    </row>
    <row r="238" spans="1:2" x14ac:dyDescent="0.25">
      <c r="A238" s="75" t="s">
        <v>2973</v>
      </c>
      <c r="B238" s="78">
        <v>7.5</v>
      </c>
    </row>
    <row r="239" spans="1:2" x14ac:dyDescent="0.25">
      <c r="A239" s="75" t="s">
        <v>1717</v>
      </c>
      <c r="B239" s="78">
        <v>7.5</v>
      </c>
    </row>
    <row r="240" spans="1:2" x14ac:dyDescent="0.25">
      <c r="A240" s="75" t="s">
        <v>2995</v>
      </c>
      <c r="B240" s="78">
        <v>7.5</v>
      </c>
    </row>
    <row r="241" spans="1:2" x14ac:dyDescent="0.25">
      <c r="A241" s="75" t="s">
        <v>2319</v>
      </c>
      <c r="B241" s="78">
        <v>7.5</v>
      </c>
    </row>
    <row r="242" spans="1:2" x14ac:dyDescent="0.25">
      <c r="A242" s="75" t="s">
        <v>2427</v>
      </c>
      <c r="B242" s="78">
        <v>7.25</v>
      </c>
    </row>
    <row r="243" spans="1:2" x14ac:dyDescent="0.25">
      <c r="A243" s="75" t="s">
        <v>4429</v>
      </c>
      <c r="B243" s="78">
        <v>7.25</v>
      </c>
    </row>
    <row r="244" spans="1:2" x14ac:dyDescent="0.25">
      <c r="A244" s="75" t="s">
        <v>5578</v>
      </c>
      <c r="B244" s="78">
        <v>7.25</v>
      </c>
    </row>
    <row r="245" spans="1:2" x14ac:dyDescent="0.25">
      <c r="A245" s="75" t="s">
        <v>2121</v>
      </c>
      <c r="B245" s="78">
        <v>7.25</v>
      </c>
    </row>
    <row r="246" spans="1:2" x14ac:dyDescent="0.25">
      <c r="A246" s="75" t="s">
        <v>3532</v>
      </c>
      <c r="B246" s="78">
        <v>7</v>
      </c>
    </row>
    <row r="247" spans="1:2" x14ac:dyDescent="0.25">
      <c r="A247" s="75" t="s">
        <v>2912</v>
      </c>
      <c r="B247" s="78">
        <v>7</v>
      </c>
    </row>
    <row r="248" spans="1:2" x14ac:dyDescent="0.25">
      <c r="A248" s="75" t="s">
        <v>4597</v>
      </c>
      <c r="B248" s="78">
        <v>7</v>
      </c>
    </row>
    <row r="249" spans="1:2" x14ac:dyDescent="0.25">
      <c r="A249" s="75" t="s">
        <v>3316</v>
      </c>
      <c r="B249" s="78">
        <v>7</v>
      </c>
    </row>
    <row r="250" spans="1:2" x14ac:dyDescent="0.25">
      <c r="A250" s="75" t="s">
        <v>3624</v>
      </c>
      <c r="B250" s="78">
        <v>7</v>
      </c>
    </row>
    <row r="251" spans="1:2" x14ac:dyDescent="0.25">
      <c r="A251" s="75" t="s">
        <v>5579</v>
      </c>
      <c r="B251" s="78">
        <v>7</v>
      </c>
    </row>
    <row r="252" spans="1:2" x14ac:dyDescent="0.25">
      <c r="A252" s="75" t="s">
        <v>1899</v>
      </c>
      <c r="B252" s="78">
        <v>7</v>
      </c>
    </row>
    <row r="253" spans="1:2" x14ac:dyDescent="0.25">
      <c r="A253" s="75" t="s">
        <v>5580</v>
      </c>
      <c r="B253" s="78">
        <v>7</v>
      </c>
    </row>
    <row r="254" spans="1:2" x14ac:dyDescent="0.25">
      <c r="A254" s="75" t="s">
        <v>4417</v>
      </c>
      <c r="B254" s="78">
        <v>7</v>
      </c>
    </row>
    <row r="255" spans="1:2" x14ac:dyDescent="0.25">
      <c r="A255" s="75" t="s">
        <v>2233</v>
      </c>
      <c r="B255" s="78">
        <v>6.75</v>
      </c>
    </row>
    <row r="256" spans="1:2" x14ac:dyDescent="0.25">
      <c r="A256" s="75" t="s">
        <v>2465</v>
      </c>
      <c r="B256" s="78">
        <v>6.75</v>
      </c>
    </row>
    <row r="257" spans="1:2" x14ac:dyDescent="0.25">
      <c r="A257" s="75" t="s">
        <v>5581</v>
      </c>
      <c r="B257" s="78">
        <v>6.75</v>
      </c>
    </row>
    <row r="258" spans="1:2" x14ac:dyDescent="0.25">
      <c r="A258" s="75" t="s">
        <v>2818</v>
      </c>
      <c r="B258" s="78">
        <v>6.75</v>
      </c>
    </row>
    <row r="259" spans="1:2" x14ac:dyDescent="0.25">
      <c r="A259" s="75" t="s">
        <v>5582</v>
      </c>
      <c r="B259" s="78">
        <v>6.75</v>
      </c>
    </row>
    <row r="260" spans="1:2" x14ac:dyDescent="0.25">
      <c r="A260" s="75" t="s">
        <v>2358</v>
      </c>
      <c r="B260" s="78">
        <v>6.75</v>
      </c>
    </row>
    <row r="261" spans="1:2" x14ac:dyDescent="0.25">
      <c r="A261" s="75" t="s">
        <v>2227</v>
      </c>
      <c r="B261" s="78">
        <v>6.75</v>
      </c>
    </row>
    <row r="262" spans="1:2" x14ac:dyDescent="0.25">
      <c r="A262" s="75" t="s">
        <v>5583</v>
      </c>
      <c r="B262" s="78">
        <v>6.75</v>
      </c>
    </row>
    <row r="263" spans="1:2" x14ac:dyDescent="0.25">
      <c r="A263" s="75" t="s">
        <v>2461</v>
      </c>
      <c r="B263" s="78">
        <v>6.5</v>
      </c>
    </row>
    <row r="264" spans="1:2" x14ac:dyDescent="0.25">
      <c r="A264" s="75" t="s">
        <v>5584</v>
      </c>
      <c r="B264" s="78">
        <v>6.5</v>
      </c>
    </row>
    <row r="265" spans="1:2" x14ac:dyDescent="0.25">
      <c r="A265" s="75" t="s">
        <v>4438</v>
      </c>
      <c r="B265" s="78">
        <v>6.5</v>
      </c>
    </row>
    <row r="266" spans="1:2" x14ac:dyDescent="0.25">
      <c r="A266" s="75" t="s">
        <v>5585</v>
      </c>
      <c r="B266" s="78">
        <v>6.5</v>
      </c>
    </row>
    <row r="267" spans="1:2" x14ac:dyDescent="0.25">
      <c r="A267" s="75" t="s">
        <v>2606</v>
      </c>
      <c r="B267" s="78">
        <v>6.5</v>
      </c>
    </row>
    <row r="268" spans="1:2" x14ac:dyDescent="0.25">
      <c r="A268" s="75" t="s">
        <v>1967</v>
      </c>
      <c r="B268" s="78">
        <v>6.5</v>
      </c>
    </row>
    <row r="269" spans="1:2" x14ac:dyDescent="0.25">
      <c r="A269" s="75" t="s">
        <v>2544</v>
      </c>
      <c r="B269" s="78">
        <v>6.5</v>
      </c>
    </row>
    <row r="270" spans="1:2" x14ac:dyDescent="0.25">
      <c r="A270" s="75" t="s">
        <v>2276</v>
      </c>
      <c r="B270" s="78">
        <v>6.5</v>
      </c>
    </row>
    <row r="271" spans="1:2" x14ac:dyDescent="0.25">
      <c r="A271" s="75" t="s">
        <v>3008</v>
      </c>
      <c r="B271" s="78">
        <v>6.5</v>
      </c>
    </row>
    <row r="272" spans="1:2" x14ac:dyDescent="0.25">
      <c r="A272" s="75" t="s">
        <v>4575</v>
      </c>
      <c r="B272" s="78">
        <v>6.5</v>
      </c>
    </row>
    <row r="273" spans="1:2" x14ac:dyDescent="0.25">
      <c r="A273" s="75" t="s">
        <v>3442</v>
      </c>
      <c r="B273" s="78">
        <v>6.5</v>
      </c>
    </row>
    <row r="274" spans="1:2" x14ac:dyDescent="0.25">
      <c r="A274" s="75" t="s">
        <v>4446</v>
      </c>
      <c r="B274" s="78">
        <v>6.5</v>
      </c>
    </row>
    <row r="275" spans="1:2" x14ac:dyDescent="0.25">
      <c r="A275" s="75" t="s">
        <v>4444</v>
      </c>
      <c r="B275" s="78">
        <v>6.5</v>
      </c>
    </row>
    <row r="276" spans="1:2" x14ac:dyDescent="0.25">
      <c r="A276" s="75" t="s">
        <v>5586</v>
      </c>
      <c r="B276" s="78">
        <v>6.25</v>
      </c>
    </row>
    <row r="277" spans="1:2" x14ac:dyDescent="0.25">
      <c r="A277" s="75" t="s">
        <v>4602</v>
      </c>
      <c r="B277" s="78">
        <v>6.25</v>
      </c>
    </row>
    <row r="278" spans="1:2" x14ac:dyDescent="0.25">
      <c r="A278" s="75" t="s">
        <v>4659</v>
      </c>
      <c r="B278" s="78">
        <v>6.25</v>
      </c>
    </row>
    <row r="279" spans="1:2" x14ac:dyDescent="0.25">
      <c r="A279" s="75" t="s">
        <v>4279</v>
      </c>
      <c r="B279" s="78">
        <v>6.25</v>
      </c>
    </row>
    <row r="280" spans="1:2" x14ac:dyDescent="0.25">
      <c r="A280" s="75" t="s">
        <v>2628</v>
      </c>
      <c r="B280" s="78">
        <v>6.25</v>
      </c>
    </row>
    <row r="281" spans="1:2" x14ac:dyDescent="0.25">
      <c r="A281" s="75" t="s">
        <v>2248</v>
      </c>
      <c r="B281" s="78">
        <v>6.25</v>
      </c>
    </row>
    <row r="282" spans="1:2" x14ac:dyDescent="0.25">
      <c r="A282" s="75" t="s">
        <v>2853</v>
      </c>
      <c r="B282" s="78">
        <v>6.25</v>
      </c>
    </row>
    <row r="283" spans="1:2" x14ac:dyDescent="0.25">
      <c r="A283" s="75" t="s">
        <v>5551</v>
      </c>
      <c r="B283" s="78">
        <v>6.25</v>
      </c>
    </row>
    <row r="284" spans="1:2" x14ac:dyDescent="0.25">
      <c r="A284" s="75" t="s">
        <v>2654</v>
      </c>
      <c r="B284" s="78">
        <v>6</v>
      </c>
    </row>
    <row r="285" spans="1:2" x14ac:dyDescent="0.25">
      <c r="A285" s="75" t="s">
        <v>2416</v>
      </c>
      <c r="B285" s="78">
        <v>6</v>
      </c>
    </row>
    <row r="286" spans="1:2" x14ac:dyDescent="0.25">
      <c r="A286" s="75" t="s">
        <v>2909</v>
      </c>
      <c r="B286" s="78">
        <v>6</v>
      </c>
    </row>
    <row r="287" spans="1:2" x14ac:dyDescent="0.25">
      <c r="A287" s="75" t="s">
        <v>4483</v>
      </c>
      <c r="B287" s="78">
        <v>6</v>
      </c>
    </row>
    <row r="288" spans="1:2" x14ac:dyDescent="0.25">
      <c r="A288" s="75" t="s">
        <v>3246</v>
      </c>
      <c r="B288" s="78">
        <v>6</v>
      </c>
    </row>
    <row r="289" spans="1:2" x14ac:dyDescent="0.25">
      <c r="A289" s="75" t="s">
        <v>2143</v>
      </c>
      <c r="B289" s="78">
        <v>6</v>
      </c>
    </row>
    <row r="290" spans="1:2" x14ac:dyDescent="0.25">
      <c r="A290" s="75" t="s">
        <v>3468</v>
      </c>
      <c r="B290" s="78">
        <v>6</v>
      </c>
    </row>
    <row r="291" spans="1:2" x14ac:dyDescent="0.25">
      <c r="A291" s="75" t="s">
        <v>1712</v>
      </c>
      <c r="B291" s="78">
        <v>6</v>
      </c>
    </row>
    <row r="292" spans="1:2" x14ac:dyDescent="0.25">
      <c r="A292" s="75" t="s">
        <v>5587</v>
      </c>
      <c r="B292" s="78">
        <v>5.75</v>
      </c>
    </row>
    <row r="293" spans="1:2" x14ac:dyDescent="0.25">
      <c r="A293" s="75" t="s">
        <v>2306</v>
      </c>
      <c r="B293" s="78">
        <v>5.75</v>
      </c>
    </row>
    <row r="294" spans="1:2" x14ac:dyDescent="0.25">
      <c r="A294" s="75" t="s">
        <v>3663</v>
      </c>
      <c r="B294" s="78">
        <v>5.75</v>
      </c>
    </row>
    <row r="295" spans="1:2" x14ac:dyDescent="0.25">
      <c r="A295" s="75" t="s">
        <v>3684</v>
      </c>
      <c r="B295" s="78">
        <v>5.75</v>
      </c>
    </row>
    <row r="296" spans="1:2" x14ac:dyDescent="0.25">
      <c r="A296" s="75" t="s">
        <v>4448</v>
      </c>
      <c r="B296" s="78">
        <v>5.75</v>
      </c>
    </row>
    <row r="297" spans="1:2" x14ac:dyDescent="0.25">
      <c r="A297" s="75" t="s">
        <v>4357</v>
      </c>
      <c r="B297" s="78">
        <v>5.75</v>
      </c>
    </row>
    <row r="298" spans="1:2" x14ac:dyDescent="0.25">
      <c r="A298" s="75" t="s">
        <v>4445</v>
      </c>
      <c r="B298" s="78">
        <v>5.5</v>
      </c>
    </row>
    <row r="299" spans="1:2" x14ac:dyDescent="0.25">
      <c r="A299" s="75" t="s">
        <v>2215</v>
      </c>
      <c r="B299" s="78">
        <v>5.5</v>
      </c>
    </row>
    <row r="300" spans="1:2" x14ac:dyDescent="0.25">
      <c r="A300" s="75" t="s">
        <v>2662</v>
      </c>
      <c r="B300" s="78">
        <v>5.5</v>
      </c>
    </row>
    <row r="301" spans="1:2" x14ac:dyDescent="0.25">
      <c r="A301" s="75" t="s">
        <v>4645</v>
      </c>
      <c r="B301" s="78">
        <v>5.5</v>
      </c>
    </row>
    <row r="302" spans="1:2" x14ac:dyDescent="0.25">
      <c r="A302" s="75" t="s">
        <v>2130</v>
      </c>
      <c r="B302" s="78">
        <v>5.5</v>
      </c>
    </row>
    <row r="303" spans="1:2" x14ac:dyDescent="0.25">
      <c r="A303" s="75" t="s">
        <v>4476</v>
      </c>
      <c r="B303" s="78">
        <v>5.5</v>
      </c>
    </row>
    <row r="304" spans="1:2" x14ac:dyDescent="0.25">
      <c r="A304" s="75" t="s">
        <v>3980</v>
      </c>
      <c r="B304" s="78">
        <v>5.5</v>
      </c>
    </row>
    <row r="305" spans="1:2" x14ac:dyDescent="0.25">
      <c r="A305" s="75" t="s">
        <v>1766</v>
      </c>
      <c r="B305" s="78">
        <v>5.5</v>
      </c>
    </row>
    <row r="306" spans="1:2" x14ac:dyDescent="0.25">
      <c r="A306" s="75" t="s">
        <v>2830</v>
      </c>
      <c r="B306" s="78">
        <v>5.5</v>
      </c>
    </row>
    <row r="307" spans="1:2" x14ac:dyDescent="0.25">
      <c r="A307" s="75" t="s">
        <v>2361</v>
      </c>
      <c r="B307" s="78">
        <v>5.5</v>
      </c>
    </row>
    <row r="308" spans="1:2" x14ac:dyDescent="0.25">
      <c r="A308" s="75" t="s">
        <v>5588</v>
      </c>
      <c r="B308" s="78">
        <v>5.5</v>
      </c>
    </row>
    <row r="309" spans="1:2" x14ac:dyDescent="0.25">
      <c r="A309" s="75" t="s">
        <v>5589</v>
      </c>
      <c r="B309" s="78">
        <v>5.5</v>
      </c>
    </row>
    <row r="310" spans="1:2" x14ac:dyDescent="0.25">
      <c r="A310" s="75" t="s">
        <v>5590</v>
      </c>
      <c r="B310" s="78">
        <v>5.5</v>
      </c>
    </row>
    <row r="311" spans="1:2" x14ac:dyDescent="0.25">
      <c r="A311" s="75" t="s">
        <v>4636</v>
      </c>
      <c r="B311" s="78">
        <v>5.25</v>
      </c>
    </row>
    <row r="312" spans="1:2" x14ac:dyDescent="0.25">
      <c r="A312" s="75" t="s">
        <v>4707</v>
      </c>
      <c r="B312" s="78">
        <v>5.25</v>
      </c>
    </row>
    <row r="313" spans="1:2" x14ac:dyDescent="0.25">
      <c r="A313" s="75" t="s">
        <v>3138</v>
      </c>
      <c r="B313" s="78">
        <v>5.25</v>
      </c>
    </row>
    <row r="314" spans="1:2" x14ac:dyDescent="0.25">
      <c r="A314" s="75" t="s">
        <v>5591</v>
      </c>
      <c r="B314" s="78">
        <v>5.25</v>
      </c>
    </row>
    <row r="315" spans="1:2" x14ac:dyDescent="0.25">
      <c r="A315" s="75" t="s">
        <v>2796</v>
      </c>
      <c r="B315" s="78">
        <v>5.25</v>
      </c>
    </row>
    <row r="316" spans="1:2" x14ac:dyDescent="0.25">
      <c r="A316" s="75" t="s">
        <v>5592</v>
      </c>
      <c r="B316" s="78">
        <v>5.25</v>
      </c>
    </row>
    <row r="317" spans="1:2" x14ac:dyDescent="0.25">
      <c r="A317" s="75" t="s">
        <v>4572</v>
      </c>
      <c r="B317" s="78">
        <v>5.25</v>
      </c>
    </row>
    <row r="318" spans="1:2" x14ac:dyDescent="0.25">
      <c r="A318" s="75" t="s">
        <v>4535</v>
      </c>
      <c r="B318" s="78">
        <v>5.25</v>
      </c>
    </row>
    <row r="319" spans="1:2" x14ac:dyDescent="0.25">
      <c r="A319" s="75" t="s">
        <v>5495</v>
      </c>
      <c r="B319" s="78">
        <v>5.25</v>
      </c>
    </row>
    <row r="320" spans="1:2" x14ac:dyDescent="0.25">
      <c r="A320" s="75" t="s">
        <v>2442</v>
      </c>
      <c r="B320" s="78">
        <v>5.25</v>
      </c>
    </row>
    <row r="321" spans="1:2" x14ac:dyDescent="0.25">
      <c r="A321" s="75" t="s">
        <v>3064</v>
      </c>
      <c r="B321" s="78">
        <v>5</v>
      </c>
    </row>
    <row r="322" spans="1:2" x14ac:dyDescent="0.25">
      <c r="A322" s="75" t="s">
        <v>5593</v>
      </c>
      <c r="B322" s="78">
        <v>5</v>
      </c>
    </row>
    <row r="323" spans="1:2" x14ac:dyDescent="0.25">
      <c r="A323" s="75" t="s">
        <v>4425</v>
      </c>
      <c r="B323" s="78">
        <v>5</v>
      </c>
    </row>
    <row r="324" spans="1:2" x14ac:dyDescent="0.25">
      <c r="A324" s="75" t="s">
        <v>4908</v>
      </c>
      <c r="B324" s="78">
        <v>5</v>
      </c>
    </row>
    <row r="325" spans="1:2" x14ac:dyDescent="0.25">
      <c r="A325" s="75" t="s">
        <v>3922</v>
      </c>
      <c r="B325" s="78">
        <v>5</v>
      </c>
    </row>
    <row r="326" spans="1:2" x14ac:dyDescent="0.25">
      <c r="A326" s="75" t="s">
        <v>3173</v>
      </c>
      <c r="B326" s="78">
        <v>5</v>
      </c>
    </row>
    <row r="327" spans="1:2" x14ac:dyDescent="0.25">
      <c r="A327" s="75" t="s">
        <v>3931</v>
      </c>
      <c r="B327" s="78">
        <v>5</v>
      </c>
    </row>
    <row r="328" spans="1:2" x14ac:dyDescent="0.25">
      <c r="A328" s="75" t="s">
        <v>2386</v>
      </c>
      <c r="B328" s="78">
        <v>5</v>
      </c>
    </row>
    <row r="329" spans="1:2" x14ac:dyDescent="0.25">
      <c r="A329" s="75" t="s">
        <v>3189</v>
      </c>
      <c r="B329" s="78">
        <v>5</v>
      </c>
    </row>
    <row r="330" spans="1:2" x14ac:dyDescent="0.25">
      <c r="A330" s="75" t="s">
        <v>4464</v>
      </c>
      <c r="B330" s="78">
        <v>5</v>
      </c>
    </row>
    <row r="331" spans="1:2" x14ac:dyDescent="0.25">
      <c r="A331" s="75" t="s">
        <v>5272</v>
      </c>
      <c r="B331" s="78">
        <v>5</v>
      </c>
    </row>
    <row r="332" spans="1:2" x14ac:dyDescent="0.25">
      <c r="A332" s="75" t="s">
        <v>3693</v>
      </c>
      <c r="B332" s="78">
        <v>5</v>
      </c>
    </row>
    <row r="333" spans="1:2" x14ac:dyDescent="0.25">
      <c r="A333" s="75" t="s">
        <v>4849</v>
      </c>
      <c r="B333" s="78">
        <v>5</v>
      </c>
    </row>
    <row r="334" spans="1:2" x14ac:dyDescent="0.25">
      <c r="A334" s="75" t="s">
        <v>5290</v>
      </c>
      <c r="B334" s="78">
        <v>5</v>
      </c>
    </row>
    <row r="335" spans="1:2" x14ac:dyDescent="0.25">
      <c r="A335" s="75" t="s">
        <v>2895</v>
      </c>
      <c r="B335" s="78">
        <v>4.75</v>
      </c>
    </row>
    <row r="336" spans="1:2" x14ac:dyDescent="0.25">
      <c r="A336" s="75" t="s">
        <v>5594</v>
      </c>
      <c r="B336" s="78">
        <v>4.75</v>
      </c>
    </row>
    <row r="337" spans="1:2" x14ac:dyDescent="0.25">
      <c r="A337" s="75" t="s">
        <v>3593</v>
      </c>
      <c r="B337" s="78">
        <v>4.75</v>
      </c>
    </row>
    <row r="338" spans="1:2" x14ac:dyDescent="0.25">
      <c r="A338" s="75" t="s">
        <v>4435</v>
      </c>
      <c r="B338" s="78">
        <v>4.75</v>
      </c>
    </row>
    <row r="339" spans="1:2" x14ac:dyDescent="0.25">
      <c r="A339" s="75" t="s">
        <v>2396</v>
      </c>
      <c r="B339" s="78">
        <v>4.75</v>
      </c>
    </row>
    <row r="340" spans="1:2" x14ac:dyDescent="0.25">
      <c r="A340" s="75" t="s">
        <v>2555</v>
      </c>
      <c r="B340" s="78">
        <v>4.75</v>
      </c>
    </row>
    <row r="341" spans="1:2" x14ac:dyDescent="0.25">
      <c r="A341" s="75" t="s">
        <v>4423</v>
      </c>
      <c r="B341" s="78">
        <v>4.75</v>
      </c>
    </row>
    <row r="342" spans="1:2" x14ac:dyDescent="0.25">
      <c r="A342" s="75" t="s">
        <v>3779</v>
      </c>
      <c r="B342" s="78">
        <v>4.5</v>
      </c>
    </row>
    <row r="343" spans="1:2" x14ac:dyDescent="0.25">
      <c r="A343" s="75" t="s">
        <v>5595</v>
      </c>
      <c r="B343" s="78">
        <v>4.5</v>
      </c>
    </row>
    <row r="344" spans="1:2" x14ac:dyDescent="0.25">
      <c r="A344" s="75" t="s">
        <v>3281</v>
      </c>
      <c r="B344" s="78">
        <v>4.5</v>
      </c>
    </row>
    <row r="345" spans="1:2" x14ac:dyDescent="0.25">
      <c r="A345" s="75" t="s">
        <v>3081</v>
      </c>
      <c r="B345" s="78">
        <v>4.5</v>
      </c>
    </row>
    <row r="346" spans="1:2" x14ac:dyDescent="0.25">
      <c r="A346" s="75" t="s">
        <v>5596</v>
      </c>
      <c r="B346" s="78">
        <v>4.5</v>
      </c>
    </row>
    <row r="347" spans="1:2" x14ac:dyDescent="0.25">
      <c r="A347" s="75" t="s">
        <v>5597</v>
      </c>
      <c r="B347" s="78">
        <v>4.5</v>
      </c>
    </row>
    <row r="348" spans="1:2" x14ac:dyDescent="0.25">
      <c r="A348" s="75" t="s">
        <v>2935</v>
      </c>
      <c r="B348" s="78">
        <v>4.5</v>
      </c>
    </row>
    <row r="349" spans="1:2" x14ac:dyDescent="0.25">
      <c r="A349" s="75" t="s">
        <v>5598</v>
      </c>
      <c r="B349" s="78">
        <v>4.5</v>
      </c>
    </row>
    <row r="350" spans="1:2" x14ac:dyDescent="0.25">
      <c r="A350" s="75" t="s">
        <v>5599</v>
      </c>
      <c r="B350" s="78">
        <v>4.5</v>
      </c>
    </row>
    <row r="351" spans="1:2" x14ac:dyDescent="0.25">
      <c r="A351" s="75" t="s">
        <v>4534</v>
      </c>
      <c r="B351" s="78">
        <v>4.5</v>
      </c>
    </row>
    <row r="352" spans="1:2" x14ac:dyDescent="0.25">
      <c r="A352" s="75" t="s">
        <v>4841</v>
      </c>
      <c r="B352" s="78">
        <v>4.5</v>
      </c>
    </row>
    <row r="353" spans="1:2" x14ac:dyDescent="0.25">
      <c r="A353" s="75" t="s">
        <v>3681</v>
      </c>
      <c r="B353" s="78">
        <v>4.5</v>
      </c>
    </row>
    <row r="354" spans="1:2" x14ac:dyDescent="0.25">
      <c r="A354" s="75" t="s">
        <v>5600</v>
      </c>
      <c r="B354" s="78">
        <v>4.5</v>
      </c>
    </row>
    <row r="355" spans="1:2" x14ac:dyDescent="0.25">
      <c r="A355" s="75" t="s">
        <v>3424</v>
      </c>
      <c r="B355" s="78">
        <v>4.5</v>
      </c>
    </row>
    <row r="356" spans="1:2" x14ac:dyDescent="0.25">
      <c r="A356" s="75" t="s">
        <v>2501</v>
      </c>
      <c r="B356" s="78">
        <v>4.5</v>
      </c>
    </row>
    <row r="357" spans="1:2" x14ac:dyDescent="0.25">
      <c r="A357" s="75" t="s">
        <v>3226</v>
      </c>
      <c r="B357" s="78">
        <v>4.5</v>
      </c>
    </row>
    <row r="358" spans="1:2" x14ac:dyDescent="0.25">
      <c r="A358" s="75" t="s">
        <v>3463</v>
      </c>
      <c r="B358" s="78">
        <v>4.5</v>
      </c>
    </row>
    <row r="359" spans="1:2" x14ac:dyDescent="0.25">
      <c r="A359" s="75" t="s">
        <v>2367</v>
      </c>
      <c r="B359" s="78">
        <v>4.5</v>
      </c>
    </row>
    <row r="360" spans="1:2" x14ac:dyDescent="0.25">
      <c r="A360" s="75" t="s">
        <v>3109</v>
      </c>
      <c r="B360" s="78">
        <v>4.25</v>
      </c>
    </row>
    <row r="361" spans="1:2" x14ac:dyDescent="0.25">
      <c r="A361" s="75" t="s">
        <v>5601</v>
      </c>
      <c r="B361" s="78">
        <v>4.25</v>
      </c>
    </row>
    <row r="362" spans="1:2" x14ac:dyDescent="0.25">
      <c r="A362" s="75" t="s">
        <v>2770</v>
      </c>
      <c r="B362" s="78">
        <v>4.25</v>
      </c>
    </row>
    <row r="363" spans="1:2" x14ac:dyDescent="0.25">
      <c r="A363" s="75" t="s">
        <v>4794</v>
      </c>
      <c r="B363" s="78">
        <v>4.25</v>
      </c>
    </row>
    <row r="364" spans="1:2" x14ac:dyDescent="0.25">
      <c r="A364" s="75" t="s">
        <v>2920</v>
      </c>
      <c r="B364" s="78">
        <v>4.25</v>
      </c>
    </row>
    <row r="365" spans="1:2" x14ac:dyDescent="0.25">
      <c r="A365" s="75" t="s">
        <v>5602</v>
      </c>
      <c r="B365" s="78">
        <v>4.25</v>
      </c>
    </row>
    <row r="366" spans="1:2" x14ac:dyDescent="0.25">
      <c r="A366" s="75" t="s">
        <v>5603</v>
      </c>
      <c r="B366" s="78">
        <v>4.25</v>
      </c>
    </row>
    <row r="367" spans="1:2" x14ac:dyDescent="0.25">
      <c r="A367" s="75" t="s">
        <v>3182</v>
      </c>
      <c r="B367" s="78">
        <v>4.25</v>
      </c>
    </row>
    <row r="368" spans="1:2" x14ac:dyDescent="0.25">
      <c r="A368" s="75" t="s">
        <v>4489</v>
      </c>
      <c r="B368" s="78">
        <v>4.25</v>
      </c>
    </row>
    <row r="369" spans="1:2" x14ac:dyDescent="0.25">
      <c r="A369" s="75" t="s">
        <v>4491</v>
      </c>
      <c r="B369" s="78">
        <v>4.25</v>
      </c>
    </row>
    <row r="370" spans="1:2" x14ac:dyDescent="0.25">
      <c r="A370" s="75" t="s">
        <v>5604</v>
      </c>
      <c r="B370" s="78">
        <v>4.25</v>
      </c>
    </row>
    <row r="371" spans="1:2" x14ac:dyDescent="0.25">
      <c r="A371" s="75" t="s">
        <v>3439</v>
      </c>
      <c r="B371" s="78">
        <v>4.25</v>
      </c>
    </row>
    <row r="372" spans="1:2" x14ac:dyDescent="0.25">
      <c r="A372" s="75" t="s">
        <v>5605</v>
      </c>
      <c r="B372" s="78">
        <v>4.25</v>
      </c>
    </row>
    <row r="373" spans="1:2" x14ac:dyDescent="0.25">
      <c r="A373" s="75" t="s">
        <v>5606</v>
      </c>
      <c r="B373" s="78">
        <v>4.25</v>
      </c>
    </row>
    <row r="374" spans="1:2" x14ac:dyDescent="0.25">
      <c r="A374" s="75" t="s">
        <v>2727</v>
      </c>
      <c r="B374" s="78">
        <v>4.25</v>
      </c>
    </row>
    <row r="375" spans="1:2" x14ac:dyDescent="0.25">
      <c r="A375" s="75" t="s">
        <v>5607</v>
      </c>
      <c r="B375" s="78">
        <v>4.25</v>
      </c>
    </row>
    <row r="376" spans="1:2" x14ac:dyDescent="0.25">
      <c r="A376" s="75" t="s">
        <v>2741</v>
      </c>
      <c r="B376" s="78">
        <v>4</v>
      </c>
    </row>
    <row r="377" spans="1:2" x14ac:dyDescent="0.25">
      <c r="A377" s="75" t="s">
        <v>4497</v>
      </c>
      <c r="B377" s="78">
        <v>4</v>
      </c>
    </row>
    <row r="378" spans="1:2" x14ac:dyDescent="0.25">
      <c r="A378" s="75" t="s">
        <v>2071</v>
      </c>
      <c r="B378" s="78">
        <v>4</v>
      </c>
    </row>
    <row r="379" spans="1:2" x14ac:dyDescent="0.25">
      <c r="A379" s="75" t="s">
        <v>4084</v>
      </c>
      <c r="B379" s="78">
        <v>4</v>
      </c>
    </row>
    <row r="380" spans="1:2" x14ac:dyDescent="0.25">
      <c r="A380" s="75" t="s">
        <v>4519</v>
      </c>
      <c r="B380" s="78">
        <v>4</v>
      </c>
    </row>
    <row r="381" spans="1:2" x14ac:dyDescent="0.25">
      <c r="A381" s="75" t="s">
        <v>5608</v>
      </c>
      <c r="B381" s="78">
        <v>4</v>
      </c>
    </row>
    <row r="382" spans="1:2" x14ac:dyDescent="0.25">
      <c r="A382" s="75" t="s">
        <v>4432</v>
      </c>
      <c r="B382" s="78">
        <v>4</v>
      </c>
    </row>
    <row r="383" spans="1:2" x14ac:dyDescent="0.25">
      <c r="A383" s="75" t="s">
        <v>5609</v>
      </c>
      <c r="B383" s="78">
        <v>4</v>
      </c>
    </row>
    <row r="384" spans="1:2" x14ac:dyDescent="0.25">
      <c r="A384" s="75" t="s">
        <v>4137</v>
      </c>
      <c r="B384" s="78">
        <v>4</v>
      </c>
    </row>
    <row r="385" spans="1:2" x14ac:dyDescent="0.25">
      <c r="A385" s="75" t="s">
        <v>2047</v>
      </c>
      <c r="B385" s="78">
        <v>4</v>
      </c>
    </row>
    <row r="386" spans="1:2" x14ac:dyDescent="0.25">
      <c r="A386" s="75" t="s">
        <v>5610</v>
      </c>
      <c r="B386" s="78">
        <v>4</v>
      </c>
    </row>
    <row r="387" spans="1:2" x14ac:dyDescent="0.25">
      <c r="A387" s="75" t="s">
        <v>1666</v>
      </c>
      <c r="B387" s="78">
        <v>4</v>
      </c>
    </row>
    <row r="388" spans="1:2" x14ac:dyDescent="0.25">
      <c r="A388" s="75" t="s">
        <v>5403</v>
      </c>
      <c r="B388" s="78">
        <v>4</v>
      </c>
    </row>
    <row r="389" spans="1:2" x14ac:dyDescent="0.25">
      <c r="A389" s="75" t="s">
        <v>4806</v>
      </c>
      <c r="B389" s="78">
        <v>4</v>
      </c>
    </row>
    <row r="390" spans="1:2" x14ac:dyDescent="0.25">
      <c r="A390" s="75" t="s">
        <v>2431</v>
      </c>
      <c r="B390" s="78">
        <v>4</v>
      </c>
    </row>
    <row r="391" spans="1:2" x14ac:dyDescent="0.25">
      <c r="A391" s="75" t="s">
        <v>2529</v>
      </c>
      <c r="B391" s="78">
        <v>4</v>
      </c>
    </row>
    <row r="392" spans="1:2" x14ac:dyDescent="0.25">
      <c r="A392" s="75" t="s">
        <v>3901</v>
      </c>
      <c r="B392" s="78">
        <v>4</v>
      </c>
    </row>
    <row r="393" spans="1:2" x14ac:dyDescent="0.25">
      <c r="A393" s="75" t="s">
        <v>5053</v>
      </c>
      <c r="B393" s="78">
        <v>4</v>
      </c>
    </row>
    <row r="394" spans="1:2" x14ac:dyDescent="0.25">
      <c r="A394" s="75" t="s">
        <v>2805</v>
      </c>
      <c r="B394" s="78">
        <v>4</v>
      </c>
    </row>
    <row r="395" spans="1:2" x14ac:dyDescent="0.25">
      <c r="A395" s="75" t="s">
        <v>4934</v>
      </c>
      <c r="B395" s="78">
        <v>4</v>
      </c>
    </row>
    <row r="396" spans="1:2" x14ac:dyDescent="0.25">
      <c r="A396" s="75" t="s">
        <v>5611</v>
      </c>
      <c r="B396" s="78">
        <v>4</v>
      </c>
    </row>
    <row r="397" spans="1:2" x14ac:dyDescent="0.25">
      <c r="A397" s="75" t="s">
        <v>2497</v>
      </c>
      <c r="B397" s="78">
        <v>4</v>
      </c>
    </row>
    <row r="398" spans="1:2" x14ac:dyDescent="0.25">
      <c r="A398" s="75" t="s">
        <v>5612</v>
      </c>
      <c r="B398" s="78">
        <v>4</v>
      </c>
    </row>
    <row r="399" spans="1:2" x14ac:dyDescent="0.25">
      <c r="A399" s="75" t="s">
        <v>2707</v>
      </c>
      <c r="B399" s="78">
        <v>4</v>
      </c>
    </row>
    <row r="400" spans="1:2" x14ac:dyDescent="0.25">
      <c r="A400" s="75" t="s">
        <v>5613</v>
      </c>
      <c r="B400" s="78">
        <v>4</v>
      </c>
    </row>
    <row r="401" spans="1:2" x14ac:dyDescent="0.25">
      <c r="A401" s="75" t="s">
        <v>5614</v>
      </c>
      <c r="B401" s="78">
        <v>4</v>
      </c>
    </row>
    <row r="402" spans="1:2" x14ac:dyDescent="0.25">
      <c r="A402" s="75" t="s">
        <v>3730</v>
      </c>
      <c r="B402" s="78">
        <v>4</v>
      </c>
    </row>
    <row r="403" spans="1:2" x14ac:dyDescent="0.25">
      <c r="A403" s="75" t="s">
        <v>5615</v>
      </c>
      <c r="B403" s="78">
        <v>4</v>
      </c>
    </row>
    <row r="404" spans="1:2" x14ac:dyDescent="0.25">
      <c r="A404" s="75" t="s">
        <v>4350</v>
      </c>
      <c r="B404" s="78">
        <v>4</v>
      </c>
    </row>
    <row r="405" spans="1:2" x14ac:dyDescent="0.25">
      <c r="A405" s="75" t="s">
        <v>4359</v>
      </c>
      <c r="B405" s="78">
        <v>4</v>
      </c>
    </row>
    <row r="406" spans="1:2" x14ac:dyDescent="0.25">
      <c r="A406" s="75" t="s">
        <v>4384</v>
      </c>
      <c r="B406" s="78">
        <v>4</v>
      </c>
    </row>
    <row r="407" spans="1:2" x14ac:dyDescent="0.25">
      <c r="A407" s="75" t="s">
        <v>5616</v>
      </c>
      <c r="B407" s="78">
        <v>3.75</v>
      </c>
    </row>
    <row r="408" spans="1:2" x14ac:dyDescent="0.25">
      <c r="A408" s="75" t="s">
        <v>4787</v>
      </c>
      <c r="B408" s="78">
        <v>3.75</v>
      </c>
    </row>
    <row r="409" spans="1:2" x14ac:dyDescent="0.25">
      <c r="A409" s="75" t="s">
        <v>4592</v>
      </c>
      <c r="B409" s="78">
        <v>3.75</v>
      </c>
    </row>
    <row r="410" spans="1:2" x14ac:dyDescent="0.25">
      <c r="A410" s="75" t="s">
        <v>5617</v>
      </c>
      <c r="B410" s="78">
        <v>3.75</v>
      </c>
    </row>
    <row r="411" spans="1:2" x14ac:dyDescent="0.25">
      <c r="A411" s="75" t="s">
        <v>4904</v>
      </c>
      <c r="B411" s="78">
        <v>3.75</v>
      </c>
    </row>
    <row r="412" spans="1:2" x14ac:dyDescent="0.25">
      <c r="A412" s="75" t="s">
        <v>4554</v>
      </c>
      <c r="B412" s="78">
        <v>3.75</v>
      </c>
    </row>
    <row r="413" spans="1:2" x14ac:dyDescent="0.25">
      <c r="A413" s="75" t="s">
        <v>5618</v>
      </c>
      <c r="B413" s="78">
        <v>3.75</v>
      </c>
    </row>
    <row r="414" spans="1:2" x14ac:dyDescent="0.25">
      <c r="A414" s="75" t="s">
        <v>5619</v>
      </c>
      <c r="B414" s="78">
        <v>3.75</v>
      </c>
    </row>
    <row r="415" spans="1:2" x14ac:dyDescent="0.25">
      <c r="A415" s="75" t="s">
        <v>5620</v>
      </c>
      <c r="B415" s="78">
        <v>3.75</v>
      </c>
    </row>
    <row r="416" spans="1:2" x14ac:dyDescent="0.25">
      <c r="A416" s="75" t="s">
        <v>5054</v>
      </c>
      <c r="B416" s="78">
        <v>3.75</v>
      </c>
    </row>
    <row r="417" spans="1:2" x14ac:dyDescent="0.25">
      <c r="A417" s="75" t="s">
        <v>2801</v>
      </c>
      <c r="B417" s="78">
        <v>3.75</v>
      </c>
    </row>
    <row r="418" spans="1:2" x14ac:dyDescent="0.25">
      <c r="A418" s="75" t="s">
        <v>5621</v>
      </c>
      <c r="B418" s="78">
        <v>3.75</v>
      </c>
    </row>
    <row r="419" spans="1:2" x14ac:dyDescent="0.25">
      <c r="A419" s="75" t="s">
        <v>5622</v>
      </c>
      <c r="B419" s="78">
        <v>3.75</v>
      </c>
    </row>
    <row r="420" spans="1:2" x14ac:dyDescent="0.25">
      <c r="A420" s="75" t="s">
        <v>5623</v>
      </c>
      <c r="B420" s="78">
        <v>3.75</v>
      </c>
    </row>
    <row r="421" spans="1:2" x14ac:dyDescent="0.25">
      <c r="A421" s="75" t="s">
        <v>5624</v>
      </c>
      <c r="B421" s="78">
        <v>3.75</v>
      </c>
    </row>
    <row r="422" spans="1:2" x14ac:dyDescent="0.25">
      <c r="A422" s="75" t="s">
        <v>4936</v>
      </c>
      <c r="B422" s="78">
        <v>3.75</v>
      </c>
    </row>
    <row r="423" spans="1:2" x14ac:dyDescent="0.25">
      <c r="A423" s="75" t="s">
        <v>5625</v>
      </c>
      <c r="B423" s="78">
        <v>3.75</v>
      </c>
    </row>
    <row r="424" spans="1:2" x14ac:dyDescent="0.25">
      <c r="A424" s="75" t="s">
        <v>5626</v>
      </c>
      <c r="B424" s="78">
        <v>3.75</v>
      </c>
    </row>
    <row r="425" spans="1:2" x14ac:dyDescent="0.25">
      <c r="A425" s="75" t="s">
        <v>5627</v>
      </c>
      <c r="B425" s="78">
        <v>3.75</v>
      </c>
    </row>
    <row r="426" spans="1:2" x14ac:dyDescent="0.25">
      <c r="A426" s="75" t="s">
        <v>2549</v>
      </c>
      <c r="B426" s="78">
        <v>3.75</v>
      </c>
    </row>
    <row r="427" spans="1:2" x14ac:dyDescent="0.25">
      <c r="A427" s="75" t="s">
        <v>4416</v>
      </c>
      <c r="B427" s="78">
        <v>3.75</v>
      </c>
    </row>
    <row r="428" spans="1:2" x14ac:dyDescent="0.25">
      <c r="A428" s="75" t="s">
        <v>5516</v>
      </c>
      <c r="B428" s="78">
        <v>3.75</v>
      </c>
    </row>
    <row r="429" spans="1:2" x14ac:dyDescent="0.25">
      <c r="A429" s="75" t="s">
        <v>4480</v>
      </c>
      <c r="B429" s="78">
        <v>3.75</v>
      </c>
    </row>
    <row r="430" spans="1:2" x14ac:dyDescent="0.25">
      <c r="A430" s="75" t="s">
        <v>2362</v>
      </c>
      <c r="B430" s="78">
        <v>3.75</v>
      </c>
    </row>
    <row r="431" spans="1:2" x14ac:dyDescent="0.25">
      <c r="A431" s="75" t="s">
        <v>3737</v>
      </c>
      <c r="B431" s="78">
        <v>3.75</v>
      </c>
    </row>
    <row r="432" spans="1:2" x14ac:dyDescent="0.25">
      <c r="A432" s="75" t="s">
        <v>5628</v>
      </c>
      <c r="B432" s="78">
        <v>3.75</v>
      </c>
    </row>
    <row r="433" spans="1:2" x14ac:dyDescent="0.25">
      <c r="A433" s="75" t="s">
        <v>5629</v>
      </c>
      <c r="B433" s="78">
        <v>3.75</v>
      </c>
    </row>
    <row r="434" spans="1:2" x14ac:dyDescent="0.25">
      <c r="A434" s="75" t="s">
        <v>3480</v>
      </c>
      <c r="B434" s="78">
        <v>3.75</v>
      </c>
    </row>
    <row r="435" spans="1:2" x14ac:dyDescent="0.25">
      <c r="A435" s="75" t="s">
        <v>3769</v>
      </c>
      <c r="B435" s="78">
        <v>3.75</v>
      </c>
    </row>
    <row r="436" spans="1:2" x14ac:dyDescent="0.25">
      <c r="A436" s="75" t="s">
        <v>2369</v>
      </c>
      <c r="B436" s="78">
        <v>3.5</v>
      </c>
    </row>
    <row r="437" spans="1:2" x14ac:dyDescent="0.25">
      <c r="A437" s="75" t="s">
        <v>5146</v>
      </c>
      <c r="B437" s="78">
        <v>3.5</v>
      </c>
    </row>
    <row r="438" spans="1:2" x14ac:dyDescent="0.25">
      <c r="A438" s="75" t="s">
        <v>4591</v>
      </c>
      <c r="B438" s="78">
        <v>3.5</v>
      </c>
    </row>
    <row r="439" spans="1:2" x14ac:dyDescent="0.25">
      <c r="A439" s="75" t="s">
        <v>2328</v>
      </c>
      <c r="B439" s="78">
        <v>3.5</v>
      </c>
    </row>
    <row r="440" spans="1:2" x14ac:dyDescent="0.25">
      <c r="A440" s="75" t="s">
        <v>5630</v>
      </c>
      <c r="B440" s="78">
        <v>3.5</v>
      </c>
    </row>
    <row r="441" spans="1:2" x14ac:dyDescent="0.25">
      <c r="A441" s="75" t="s">
        <v>4702</v>
      </c>
      <c r="B441" s="78">
        <v>3.5</v>
      </c>
    </row>
    <row r="442" spans="1:2" x14ac:dyDescent="0.25">
      <c r="A442" s="75" t="s">
        <v>5631</v>
      </c>
      <c r="B442" s="78">
        <v>3.5</v>
      </c>
    </row>
    <row r="443" spans="1:2" x14ac:dyDescent="0.25">
      <c r="A443" s="75" t="s">
        <v>4486</v>
      </c>
      <c r="B443" s="78">
        <v>3.5</v>
      </c>
    </row>
    <row r="444" spans="1:2" x14ac:dyDescent="0.25">
      <c r="A444" s="75" t="s">
        <v>5632</v>
      </c>
      <c r="B444" s="78">
        <v>3.5</v>
      </c>
    </row>
    <row r="445" spans="1:2" x14ac:dyDescent="0.25">
      <c r="A445" s="75" t="s">
        <v>4227</v>
      </c>
      <c r="B445" s="78">
        <v>3.5</v>
      </c>
    </row>
    <row r="446" spans="1:2" x14ac:dyDescent="0.25">
      <c r="A446" s="75" t="s">
        <v>5633</v>
      </c>
      <c r="B446" s="78">
        <v>3.5</v>
      </c>
    </row>
    <row r="447" spans="1:2" x14ac:dyDescent="0.25">
      <c r="A447" s="75" t="s">
        <v>4528</v>
      </c>
      <c r="B447" s="78">
        <v>3.5</v>
      </c>
    </row>
    <row r="448" spans="1:2" x14ac:dyDescent="0.25">
      <c r="A448" s="75" t="s">
        <v>3183</v>
      </c>
      <c r="B448" s="78">
        <v>3.5</v>
      </c>
    </row>
    <row r="449" spans="1:2" x14ac:dyDescent="0.25">
      <c r="A449" s="75" t="s">
        <v>5634</v>
      </c>
      <c r="B449" s="78">
        <v>3.5</v>
      </c>
    </row>
    <row r="450" spans="1:2" x14ac:dyDescent="0.25">
      <c r="A450" s="75" t="s">
        <v>4834</v>
      </c>
      <c r="B450" s="78">
        <v>3.5</v>
      </c>
    </row>
    <row r="451" spans="1:2" x14ac:dyDescent="0.25">
      <c r="A451" s="75" t="s">
        <v>5635</v>
      </c>
      <c r="B451" s="78">
        <v>3.5</v>
      </c>
    </row>
    <row r="452" spans="1:2" x14ac:dyDescent="0.25">
      <c r="A452" s="75" t="s">
        <v>5636</v>
      </c>
      <c r="B452" s="78">
        <v>3.5</v>
      </c>
    </row>
    <row r="453" spans="1:2" x14ac:dyDescent="0.25">
      <c r="A453" s="75" t="s">
        <v>3670</v>
      </c>
      <c r="B453" s="78">
        <v>3.5</v>
      </c>
    </row>
    <row r="454" spans="1:2" x14ac:dyDescent="0.25">
      <c r="A454" s="75" t="s">
        <v>5637</v>
      </c>
      <c r="B454" s="78">
        <v>3.5</v>
      </c>
    </row>
    <row r="455" spans="1:2" x14ac:dyDescent="0.25">
      <c r="A455" s="75" t="s">
        <v>3216</v>
      </c>
      <c r="B455" s="78">
        <v>3.5</v>
      </c>
    </row>
    <row r="456" spans="1:2" x14ac:dyDescent="0.25">
      <c r="A456" s="75" t="s">
        <v>5638</v>
      </c>
      <c r="B456" s="78">
        <v>3.5</v>
      </c>
    </row>
    <row r="457" spans="1:2" x14ac:dyDescent="0.25">
      <c r="A457" s="75" t="s">
        <v>2848</v>
      </c>
      <c r="B457" s="78">
        <v>3.5</v>
      </c>
    </row>
    <row r="458" spans="1:2" x14ac:dyDescent="0.25">
      <c r="A458" s="75" t="s">
        <v>3033</v>
      </c>
      <c r="B458" s="78">
        <v>3.5</v>
      </c>
    </row>
    <row r="459" spans="1:2" x14ac:dyDescent="0.25">
      <c r="A459" s="75" t="s">
        <v>5639</v>
      </c>
      <c r="B459" s="78">
        <v>3.5</v>
      </c>
    </row>
    <row r="460" spans="1:2" x14ac:dyDescent="0.25">
      <c r="A460" s="75" t="s">
        <v>4863</v>
      </c>
      <c r="B460" s="78">
        <v>3.5</v>
      </c>
    </row>
    <row r="461" spans="1:2" x14ac:dyDescent="0.25">
      <c r="A461" s="75" t="s">
        <v>2644</v>
      </c>
      <c r="B461" s="78">
        <v>3.5</v>
      </c>
    </row>
    <row r="462" spans="1:2" x14ac:dyDescent="0.25">
      <c r="A462" s="75" t="s">
        <v>3512</v>
      </c>
      <c r="B462" s="78">
        <v>3.25</v>
      </c>
    </row>
    <row r="463" spans="1:2" x14ac:dyDescent="0.25">
      <c r="A463" s="75" t="s">
        <v>5640</v>
      </c>
      <c r="B463" s="78">
        <v>3.25</v>
      </c>
    </row>
    <row r="464" spans="1:2" x14ac:dyDescent="0.25">
      <c r="A464" s="75" t="s">
        <v>5641</v>
      </c>
      <c r="B464" s="78">
        <v>3.25</v>
      </c>
    </row>
    <row r="465" spans="1:2" x14ac:dyDescent="0.25">
      <c r="A465" s="75" t="s">
        <v>3800</v>
      </c>
      <c r="B465" s="78">
        <v>3.25</v>
      </c>
    </row>
    <row r="466" spans="1:2" x14ac:dyDescent="0.25">
      <c r="A466" s="75" t="s">
        <v>3801</v>
      </c>
      <c r="B466" s="78">
        <v>3.25</v>
      </c>
    </row>
    <row r="467" spans="1:2" x14ac:dyDescent="0.25">
      <c r="A467" s="75" t="s">
        <v>2414</v>
      </c>
      <c r="B467" s="78">
        <v>3.25</v>
      </c>
    </row>
    <row r="468" spans="1:2" x14ac:dyDescent="0.25">
      <c r="A468" s="75" t="s">
        <v>4522</v>
      </c>
      <c r="B468" s="78">
        <v>3.25</v>
      </c>
    </row>
    <row r="469" spans="1:2" x14ac:dyDescent="0.25">
      <c r="A469" s="75" t="s">
        <v>5642</v>
      </c>
      <c r="B469" s="78">
        <v>3.25</v>
      </c>
    </row>
    <row r="470" spans="1:2" x14ac:dyDescent="0.25">
      <c r="A470" s="75" t="s">
        <v>5643</v>
      </c>
      <c r="B470" s="78">
        <v>3.25</v>
      </c>
    </row>
    <row r="471" spans="1:2" x14ac:dyDescent="0.25">
      <c r="A471" s="75" t="s">
        <v>4816</v>
      </c>
      <c r="B471" s="78">
        <v>3.25</v>
      </c>
    </row>
    <row r="472" spans="1:2" x14ac:dyDescent="0.25">
      <c r="A472" s="75" t="s">
        <v>5644</v>
      </c>
      <c r="B472" s="78">
        <v>3.25</v>
      </c>
    </row>
    <row r="473" spans="1:2" x14ac:dyDescent="0.25">
      <c r="A473" s="75" t="s">
        <v>4732</v>
      </c>
      <c r="B473" s="78">
        <v>3.25</v>
      </c>
    </row>
    <row r="474" spans="1:2" x14ac:dyDescent="0.25">
      <c r="A474" s="75" t="s">
        <v>5645</v>
      </c>
      <c r="B474" s="78">
        <v>3.25</v>
      </c>
    </row>
    <row r="475" spans="1:2" x14ac:dyDescent="0.25">
      <c r="A475" s="75" t="s">
        <v>5646</v>
      </c>
      <c r="B475" s="78">
        <v>3.25</v>
      </c>
    </row>
    <row r="476" spans="1:2" x14ac:dyDescent="0.25">
      <c r="A476" s="75" t="s">
        <v>2391</v>
      </c>
      <c r="B476" s="78">
        <v>3.25</v>
      </c>
    </row>
    <row r="477" spans="1:2" x14ac:dyDescent="0.25">
      <c r="A477" s="75" t="s">
        <v>4457</v>
      </c>
      <c r="B477" s="78">
        <v>3.25</v>
      </c>
    </row>
    <row r="478" spans="1:2" x14ac:dyDescent="0.25">
      <c r="A478" s="75" t="s">
        <v>4513</v>
      </c>
      <c r="B478" s="78">
        <v>3.25</v>
      </c>
    </row>
    <row r="479" spans="1:2" x14ac:dyDescent="0.25">
      <c r="A479" s="75" t="s">
        <v>5647</v>
      </c>
      <c r="B479" s="78">
        <v>3.25</v>
      </c>
    </row>
    <row r="480" spans="1:2" x14ac:dyDescent="0.25">
      <c r="A480" s="75" t="s">
        <v>3418</v>
      </c>
      <c r="B480" s="78">
        <v>3.25</v>
      </c>
    </row>
    <row r="481" spans="1:2" x14ac:dyDescent="0.25">
      <c r="A481" s="75" t="s">
        <v>5648</v>
      </c>
      <c r="B481" s="78">
        <v>3.25</v>
      </c>
    </row>
    <row r="482" spans="1:2" x14ac:dyDescent="0.25">
      <c r="A482" s="75" t="s">
        <v>1813</v>
      </c>
      <c r="B482" s="78">
        <v>3.25</v>
      </c>
    </row>
    <row r="483" spans="1:2" x14ac:dyDescent="0.25">
      <c r="A483" s="75" t="s">
        <v>4542</v>
      </c>
      <c r="B483" s="78">
        <v>3.25</v>
      </c>
    </row>
    <row r="484" spans="1:2" x14ac:dyDescent="0.25">
      <c r="A484" s="75" t="s">
        <v>5649</v>
      </c>
      <c r="B484" s="78">
        <v>3.25</v>
      </c>
    </row>
    <row r="485" spans="1:2" x14ac:dyDescent="0.25">
      <c r="A485" s="75" t="s">
        <v>5650</v>
      </c>
      <c r="B485" s="78">
        <v>3.25</v>
      </c>
    </row>
    <row r="486" spans="1:2" x14ac:dyDescent="0.25">
      <c r="A486" s="75" t="s">
        <v>3055</v>
      </c>
      <c r="B486" s="78">
        <v>3.25</v>
      </c>
    </row>
    <row r="487" spans="1:2" x14ac:dyDescent="0.25">
      <c r="A487" s="75" t="s">
        <v>5651</v>
      </c>
      <c r="B487" s="78">
        <v>3.25</v>
      </c>
    </row>
    <row r="488" spans="1:2" x14ac:dyDescent="0.25">
      <c r="A488" s="75" t="s">
        <v>5652</v>
      </c>
      <c r="B488" s="78">
        <v>3.25</v>
      </c>
    </row>
    <row r="489" spans="1:2" x14ac:dyDescent="0.25">
      <c r="A489" s="75" t="s">
        <v>2745</v>
      </c>
      <c r="B489" s="78">
        <v>3</v>
      </c>
    </row>
    <row r="490" spans="1:2" x14ac:dyDescent="0.25">
      <c r="A490" s="75" t="s">
        <v>5653</v>
      </c>
      <c r="B490" s="78">
        <v>3</v>
      </c>
    </row>
    <row r="491" spans="1:2" x14ac:dyDescent="0.25">
      <c r="A491" s="75" t="s">
        <v>5654</v>
      </c>
      <c r="B491" s="78">
        <v>3</v>
      </c>
    </row>
    <row r="492" spans="1:2" x14ac:dyDescent="0.25">
      <c r="A492" s="75" t="s">
        <v>3537</v>
      </c>
      <c r="B492" s="78">
        <v>3</v>
      </c>
    </row>
    <row r="493" spans="1:2" x14ac:dyDescent="0.25">
      <c r="A493" s="75" t="s">
        <v>3546</v>
      </c>
      <c r="B493" s="78">
        <v>3</v>
      </c>
    </row>
    <row r="494" spans="1:2" x14ac:dyDescent="0.25">
      <c r="A494" s="75" t="s">
        <v>4485</v>
      </c>
      <c r="B494" s="78">
        <v>3</v>
      </c>
    </row>
    <row r="495" spans="1:2" x14ac:dyDescent="0.25">
      <c r="A495" s="75" t="s">
        <v>4502</v>
      </c>
      <c r="B495" s="78">
        <v>3</v>
      </c>
    </row>
    <row r="496" spans="1:2" x14ac:dyDescent="0.25">
      <c r="A496" s="75" t="s">
        <v>5655</v>
      </c>
      <c r="B496" s="78">
        <v>3</v>
      </c>
    </row>
    <row r="497" spans="1:2" x14ac:dyDescent="0.25">
      <c r="A497" s="75" t="s">
        <v>4802</v>
      </c>
      <c r="B497" s="78">
        <v>3</v>
      </c>
    </row>
    <row r="498" spans="1:2" x14ac:dyDescent="0.25">
      <c r="A498" s="75" t="s">
        <v>5656</v>
      </c>
      <c r="B498" s="78">
        <v>3</v>
      </c>
    </row>
    <row r="499" spans="1:2" x14ac:dyDescent="0.25">
      <c r="A499" s="75" t="s">
        <v>5657</v>
      </c>
      <c r="B499" s="78">
        <v>3</v>
      </c>
    </row>
    <row r="500" spans="1:2" x14ac:dyDescent="0.25">
      <c r="A500" s="75" t="s">
        <v>5658</v>
      </c>
      <c r="B500" s="78">
        <v>3</v>
      </c>
    </row>
    <row r="501" spans="1:2" x14ac:dyDescent="0.25">
      <c r="A501" s="75" t="s">
        <v>5659</v>
      </c>
      <c r="B501" s="78">
        <v>3</v>
      </c>
    </row>
    <row r="502" spans="1:2" x14ac:dyDescent="0.25">
      <c r="A502" s="75" t="s">
        <v>5660</v>
      </c>
      <c r="B502" s="78">
        <v>3</v>
      </c>
    </row>
    <row r="503" spans="1:2" x14ac:dyDescent="0.25">
      <c r="A503" s="75" t="s">
        <v>5051</v>
      </c>
      <c r="B503" s="78">
        <v>3</v>
      </c>
    </row>
    <row r="504" spans="1:2" x14ac:dyDescent="0.25">
      <c r="A504" s="75" t="s">
        <v>4655</v>
      </c>
      <c r="B504" s="78">
        <v>3</v>
      </c>
    </row>
    <row r="505" spans="1:2" x14ac:dyDescent="0.25">
      <c r="A505" s="75" t="s">
        <v>5661</v>
      </c>
      <c r="B505" s="78">
        <v>3</v>
      </c>
    </row>
    <row r="506" spans="1:2" x14ac:dyDescent="0.25">
      <c r="A506" s="75" t="s">
        <v>3647</v>
      </c>
      <c r="B506" s="78">
        <v>3</v>
      </c>
    </row>
    <row r="507" spans="1:2" x14ac:dyDescent="0.25">
      <c r="A507" s="75" t="s">
        <v>2439</v>
      </c>
      <c r="B507" s="78">
        <v>3</v>
      </c>
    </row>
    <row r="508" spans="1:2" x14ac:dyDescent="0.25">
      <c r="A508" s="75" t="s">
        <v>5662</v>
      </c>
      <c r="B508" s="78">
        <v>3</v>
      </c>
    </row>
    <row r="509" spans="1:2" x14ac:dyDescent="0.25">
      <c r="A509" s="75" t="s">
        <v>2624</v>
      </c>
      <c r="B509" s="78">
        <v>3</v>
      </c>
    </row>
    <row r="510" spans="1:2" x14ac:dyDescent="0.25">
      <c r="A510" s="75" t="s">
        <v>5488</v>
      </c>
      <c r="B510" s="78">
        <v>3</v>
      </c>
    </row>
    <row r="511" spans="1:2" x14ac:dyDescent="0.25">
      <c r="A511" s="75" t="s">
        <v>5092</v>
      </c>
      <c r="B511" s="78">
        <v>3</v>
      </c>
    </row>
    <row r="512" spans="1:2" x14ac:dyDescent="0.25">
      <c r="A512" s="75" t="s">
        <v>4752</v>
      </c>
      <c r="B512" s="78">
        <v>3</v>
      </c>
    </row>
    <row r="513" spans="1:2" x14ac:dyDescent="0.25">
      <c r="A513" s="75" t="s">
        <v>2154</v>
      </c>
      <c r="B513" s="78">
        <v>3</v>
      </c>
    </row>
    <row r="514" spans="1:2" x14ac:dyDescent="0.25">
      <c r="A514" s="75" t="s">
        <v>5663</v>
      </c>
      <c r="B514" s="78">
        <v>3</v>
      </c>
    </row>
    <row r="515" spans="1:2" x14ac:dyDescent="0.25">
      <c r="A515" s="75" t="s">
        <v>5664</v>
      </c>
      <c r="B515" s="78">
        <v>3</v>
      </c>
    </row>
    <row r="516" spans="1:2" x14ac:dyDescent="0.25">
      <c r="A516" s="75" t="s">
        <v>4954</v>
      </c>
      <c r="B516" s="78">
        <v>3</v>
      </c>
    </row>
    <row r="517" spans="1:2" x14ac:dyDescent="0.25">
      <c r="A517" s="75" t="s">
        <v>3720</v>
      </c>
      <c r="B517" s="78">
        <v>3</v>
      </c>
    </row>
    <row r="518" spans="1:2" x14ac:dyDescent="0.25">
      <c r="A518" s="75" t="s">
        <v>5665</v>
      </c>
      <c r="B518" s="78">
        <v>3</v>
      </c>
    </row>
    <row r="519" spans="1:2" x14ac:dyDescent="0.25">
      <c r="A519" s="75" t="s">
        <v>5666</v>
      </c>
      <c r="B519" s="78">
        <v>3</v>
      </c>
    </row>
    <row r="520" spans="1:2" x14ac:dyDescent="0.25">
      <c r="A520" s="75" t="s">
        <v>4449</v>
      </c>
      <c r="B520" s="78">
        <v>3</v>
      </c>
    </row>
    <row r="521" spans="1:2" x14ac:dyDescent="0.25">
      <c r="A521" s="75" t="s">
        <v>5667</v>
      </c>
      <c r="B521" s="78">
        <v>3</v>
      </c>
    </row>
    <row r="522" spans="1:2" x14ac:dyDescent="0.25">
      <c r="A522" s="75" t="s">
        <v>2860</v>
      </c>
      <c r="B522" s="78">
        <v>3</v>
      </c>
    </row>
    <row r="523" spans="1:2" x14ac:dyDescent="0.25">
      <c r="A523" s="75" t="s">
        <v>5668</v>
      </c>
      <c r="B523" s="78">
        <v>3</v>
      </c>
    </row>
    <row r="524" spans="1:2" x14ac:dyDescent="0.25">
      <c r="A524" s="75" t="s">
        <v>4978</v>
      </c>
      <c r="B524" s="78">
        <v>3</v>
      </c>
    </row>
    <row r="525" spans="1:2" x14ac:dyDescent="0.25">
      <c r="A525" s="75" t="s">
        <v>5669</v>
      </c>
      <c r="B525" s="78">
        <v>3</v>
      </c>
    </row>
    <row r="526" spans="1:2" x14ac:dyDescent="0.25">
      <c r="A526" s="75" t="s">
        <v>4870</v>
      </c>
      <c r="B526" s="78">
        <v>3</v>
      </c>
    </row>
    <row r="527" spans="1:2" x14ac:dyDescent="0.25">
      <c r="A527" s="75" t="s">
        <v>2458</v>
      </c>
      <c r="B527" s="78">
        <v>3</v>
      </c>
    </row>
    <row r="528" spans="1:2" x14ac:dyDescent="0.25">
      <c r="A528" s="75" t="s">
        <v>4781</v>
      </c>
      <c r="B528" s="78">
        <v>2.75</v>
      </c>
    </row>
    <row r="529" spans="1:2" x14ac:dyDescent="0.25">
      <c r="A529" s="75" t="s">
        <v>2323</v>
      </c>
      <c r="B529" s="78">
        <v>2.75</v>
      </c>
    </row>
    <row r="530" spans="1:2" x14ac:dyDescent="0.25">
      <c r="A530" s="75" t="s">
        <v>5670</v>
      </c>
      <c r="B530" s="78">
        <v>2.75</v>
      </c>
    </row>
    <row r="531" spans="1:2" x14ac:dyDescent="0.25">
      <c r="A531" s="75" t="s">
        <v>1803</v>
      </c>
      <c r="B531" s="78">
        <v>2.75</v>
      </c>
    </row>
    <row r="532" spans="1:2" x14ac:dyDescent="0.25">
      <c r="A532" s="75" t="s">
        <v>2660</v>
      </c>
      <c r="B532" s="78">
        <v>2.75</v>
      </c>
    </row>
    <row r="533" spans="1:2" x14ac:dyDescent="0.25">
      <c r="A533" s="75" t="s">
        <v>3526</v>
      </c>
      <c r="B533" s="78">
        <v>2.75</v>
      </c>
    </row>
    <row r="534" spans="1:2" x14ac:dyDescent="0.25">
      <c r="A534" s="75" t="s">
        <v>4460</v>
      </c>
      <c r="B534" s="78">
        <v>2.75</v>
      </c>
    </row>
    <row r="535" spans="1:2" x14ac:dyDescent="0.25">
      <c r="A535" s="75" t="s">
        <v>4700</v>
      </c>
      <c r="B535" s="78">
        <v>2.75</v>
      </c>
    </row>
    <row r="536" spans="1:2" x14ac:dyDescent="0.25">
      <c r="A536" s="75" t="s">
        <v>5671</v>
      </c>
      <c r="B536" s="78">
        <v>2.75</v>
      </c>
    </row>
    <row r="537" spans="1:2" x14ac:dyDescent="0.25">
      <c r="A537" s="75" t="s">
        <v>5672</v>
      </c>
      <c r="B537" s="78">
        <v>2.75</v>
      </c>
    </row>
    <row r="538" spans="1:2" x14ac:dyDescent="0.25">
      <c r="A538" s="75" t="s">
        <v>5673</v>
      </c>
      <c r="B538" s="78">
        <v>2.75</v>
      </c>
    </row>
    <row r="539" spans="1:2" x14ac:dyDescent="0.25">
      <c r="A539" s="75" t="s">
        <v>5674</v>
      </c>
      <c r="B539" s="78">
        <v>2.75</v>
      </c>
    </row>
    <row r="540" spans="1:2" x14ac:dyDescent="0.25">
      <c r="A540" s="75" t="s">
        <v>4508</v>
      </c>
      <c r="B540" s="78">
        <v>2.75</v>
      </c>
    </row>
    <row r="541" spans="1:2" x14ac:dyDescent="0.25">
      <c r="A541" s="75" t="s">
        <v>4462</v>
      </c>
      <c r="B541" s="78">
        <v>2.75</v>
      </c>
    </row>
    <row r="542" spans="1:2" x14ac:dyDescent="0.25">
      <c r="A542" s="75" t="s">
        <v>4822</v>
      </c>
      <c r="B542" s="78">
        <v>2.75</v>
      </c>
    </row>
    <row r="543" spans="1:2" x14ac:dyDescent="0.25">
      <c r="A543" s="75" t="s">
        <v>5675</v>
      </c>
      <c r="B543" s="78">
        <v>2.75</v>
      </c>
    </row>
    <row r="544" spans="1:2" x14ac:dyDescent="0.25">
      <c r="A544" s="75" t="s">
        <v>3955</v>
      </c>
      <c r="B544" s="78">
        <v>2.75</v>
      </c>
    </row>
    <row r="545" spans="1:2" x14ac:dyDescent="0.25">
      <c r="A545" s="75" t="s">
        <v>4611</v>
      </c>
      <c r="B545" s="78">
        <v>2.75</v>
      </c>
    </row>
    <row r="546" spans="1:2" x14ac:dyDescent="0.25">
      <c r="A546" s="75" t="s">
        <v>5676</v>
      </c>
      <c r="B546" s="78">
        <v>2.75</v>
      </c>
    </row>
    <row r="547" spans="1:2" x14ac:dyDescent="0.25">
      <c r="A547" s="75" t="s">
        <v>2814</v>
      </c>
      <c r="B547" s="78">
        <v>2.75</v>
      </c>
    </row>
    <row r="548" spans="1:2" x14ac:dyDescent="0.25">
      <c r="A548" s="75" t="s">
        <v>2694</v>
      </c>
      <c r="B548" s="78">
        <v>2.75</v>
      </c>
    </row>
    <row r="549" spans="1:2" x14ac:dyDescent="0.25">
      <c r="A549" s="75" t="s">
        <v>4941</v>
      </c>
      <c r="B549" s="78">
        <v>2.75</v>
      </c>
    </row>
    <row r="550" spans="1:2" x14ac:dyDescent="0.25">
      <c r="A550" s="75" t="s">
        <v>5677</v>
      </c>
      <c r="B550" s="78">
        <v>2.75</v>
      </c>
    </row>
    <row r="551" spans="1:2" x14ac:dyDescent="0.25">
      <c r="A551" s="75" t="s">
        <v>5678</v>
      </c>
      <c r="B551" s="78">
        <v>2.75</v>
      </c>
    </row>
    <row r="552" spans="1:2" x14ac:dyDescent="0.25">
      <c r="A552" s="75" t="s">
        <v>1665</v>
      </c>
      <c r="B552" s="78">
        <v>2.75</v>
      </c>
    </row>
    <row r="553" spans="1:2" x14ac:dyDescent="0.25">
      <c r="A553" s="75" t="s">
        <v>5276</v>
      </c>
      <c r="B553" s="78">
        <v>2.75</v>
      </c>
    </row>
    <row r="554" spans="1:2" x14ac:dyDescent="0.25">
      <c r="A554" s="75" t="s">
        <v>5679</v>
      </c>
      <c r="B554" s="78">
        <v>2.75</v>
      </c>
    </row>
    <row r="555" spans="1:2" x14ac:dyDescent="0.25">
      <c r="A555" s="75" t="s">
        <v>5680</v>
      </c>
      <c r="B555" s="78">
        <v>2.75</v>
      </c>
    </row>
    <row r="556" spans="1:2" x14ac:dyDescent="0.25">
      <c r="A556" s="75" t="s">
        <v>4314</v>
      </c>
      <c r="B556" s="78">
        <v>2.75</v>
      </c>
    </row>
    <row r="557" spans="1:2" x14ac:dyDescent="0.25">
      <c r="A557" s="75" t="s">
        <v>5681</v>
      </c>
      <c r="B557" s="78">
        <v>2.75</v>
      </c>
    </row>
    <row r="558" spans="1:2" x14ac:dyDescent="0.25">
      <c r="A558" s="75" t="s">
        <v>2632</v>
      </c>
      <c r="B558" s="78">
        <v>2.75</v>
      </c>
    </row>
    <row r="559" spans="1:2" x14ac:dyDescent="0.25">
      <c r="A559" s="75" t="s">
        <v>5682</v>
      </c>
      <c r="B559" s="78">
        <v>2.75</v>
      </c>
    </row>
    <row r="560" spans="1:2" x14ac:dyDescent="0.25">
      <c r="A560" s="75" t="s">
        <v>3237</v>
      </c>
      <c r="B560" s="78">
        <v>2.75</v>
      </c>
    </row>
    <row r="561" spans="1:2" x14ac:dyDescent="0.25">
      <c r="A561" s="75" t="s">
        <v>5140</v>
      </c>
      <c r="B561" s="78">
        <v>2.75</v>
      </c>
    </row>
    <row r="562" spans="1:2" x14ac:dyDescent="0.25">
      <c r="A562" s="75" t="s">
        <v>4993</v>
      </c>
      <c r="B562" s="78">
        <v>2.5</v>
      </c>
    </row>
    <row r="563" spans="1:2" x14ac:dyDescent="0.25">
      <c r="A563" s="75" t="s">
        <v>4776</v>
      </c>
      <c r="B563" s="78">
        <v>2.5</v>
      </c>
    </row>
    <row r="564" spans="1:2" x14ac:dyDescent="0.25">
      <c r="A564" s="75" t="s">
        <v>4427</v>
      </c>
      <c r="B564" s="78">
        <v>2.5</v>
      </c>
    </row>
    <row r="565" spans="1:2" x14ac:dyDescent="0.25">
      <c r="A565" s="75" t="s">
        <v>1839</v>
      </c>
      <c r="B565" s="78">
        <v>2.5</v>
      </c>
    </row>
    <row r="566" spans="1:2" x14ac:dyDescent="0.25">
      <c r="A566" s="75" t="s">
        <v>5683</v>
      </c>
      <c r="B566" s="78">
        <v>2.5</v>
      </c>
    </row>
    <row r="567" spans="1:2" x14ac:dyDescent="0.25">
      <c r="A567" s="75" t="s">
        <v>5684</v>
      </c>
      <c r="B567" s="78">
        <v>2.5</v>
      </c>
    </row>
    <row r="568" spans="1:2" x14ac:dyDescent="0.25">
      <c r="A568" s="75" t="s">
        <v>5685</v>
      </c>
      <c r="B568" s="78">
        <v>2.5</v>
      </c>
    </row>
    <row r="569" spans="1:2" x14ac:dyDescent="0.25">
      <c r="A569" s="75" t="s">
        <v>3075</v>
      </c>
      <c r="B569" s="78">
        <v>2.5</v>
      </c>
    </row>
    <row r="570" spans="1:2" x14ac:dyDescent="0.25">
      <c r="A570" s="75" t="s">
        <v>4097</v>
      </c>
      <c r="B570" s="78">
        <v>2.5</v>
      </c>
    </row>
    <row r="571" spans="1:2" x14ac:dyDescent="0.25">
      <c r="A571" s="75" t="s">
        <v>5686</v>
      </c>
      <c r="B571" s="78">
        <v>2.5</v>
      </c>
    </row>
    <row r="572" spans="1:2" x14ac:dyDescent="0.25">
      <c r="A572" s="75" t="s">
        <v>5687</v>
      </c>
      <c r="B572" s="78">
        <v>2.5</v>
      </c>
    </row>
    <row r="573" spans="1:2" x14ac:dyDescent="0.25">
      <c r="A573" s="75" t="s">
        <v>2755</v>
      </c>
      <c r="B573" s="78">
        <v>2.5</v>
      </c>
    </row>
    <row r="574" spans="1:2" x14ac:dyDescent="0.25">
      <c r="A574" s="75" t="s">
        <v>5355</v>
      </c>
      <c r="B574" s="78">
        <v>2.5</v>
      </c>
    </row>
    <row r="575" spans="1:2" x14ac:dyDescent="0.25">
      <c r="A575" s="75" t="s">
        <v>5688</v>
      </c>
      <c r="B575" s="78">
        <v>2.5</v>
      </c>
    </row>
    <row r="576" spans="1:2" x14ac:dyDescent="0.25">
      <c r="A576" s="75" t="s">
        <v>5689</v>
      </c>
      <c r="B576" s="78">
        <v>2.5</v>
      </c>
    </row>
    <row r="577" spans="1:2" x14ac:dyDescent="0.25">
      <c r="A577" s="75" t="s">
        <v>5690</v>
      </c>
      <c r="B577" s="78">
        <v>2.5</v>
      </c>
    </row>
    <row r="578" spans="1:2" x14ac:dyDescent="0.25">
      <c r="A578" s="75" t="s">
        <v>4711</v>
      </c>
      <c r="B578" s="78">
        <v>2.5</v>
      </c>
    </row>
    <row r="579" spans="1:2" x14ac:dyDescent="0.25">
      <c r="A579" s="75" t="s">
        <v>2476</v>
      </c>
      <c r="B579" s="78">
        <v>2.5</v>
      </c>
    </row>
    <row r="580" spans="1:2" x14ac:dyDescent="0.25">
      <c r="A580" s="75" t="s">
        <v>2785</v>
      </c>
      <c r="B580" s="78">
        <v>2.5</v>
      </c>
    </row>
    <row r="581" spans="1:2" x14ac:dyDescent="0.25">
      <c r="A581" s="75" t="s">
        <v>5691</v>
      </c>
      <c r="B581" s="78">
        <v>2.5</v>
      </c>
    </row>
    <row r="582" spans="1:2" x14ac:dyDescent="0.25">
      <c r="A582" s="75" t="s">
        <v>4526</v>
      </c>
      <c r="B582" s="78">
        <v>2.5</v>
      </c>
    </row>
    <row r="583" spans="1:2" x14ac:dyDescent="0.25">
      <c r="A583" s="75" t="s">
        <v>2951</v>
      </c>
      <c r="B583" s="78">
        <v>2.5</v>
      </c>
    </row>
    <row r="584" spans="1:2" x14ac:dyDescent="0.25">
      <c r="A584" s="75" t="s">
        <v>5692</v>
      </c>
      <c r="B584" s="78">
        <v>2.5</v>
      </c>
    </row>
    <row r="585" spans="1:2" x14ac:dyDescent="0.25">
      <c r="A585" s="75" t="s">
        <v>5693</v>
      </c>
      <c r="B585" s="78">
        <v>2.5</v>
      </c>
    </row>
    <row r="586" spans="1:2" x14ac:dyDescent="0.25">
      <c r="A586" s="75" t="s">
        <v>4208</v>
      </c>
      <c r="B586" s="78">
        <v>2.5</v>
      </c>
    </row>
    <row r="587" spans="1:2" x14ac:dyDescent="0.25">
      <c r="A587" s="75" t="s">
        <v>2802</v>
      </c>
      <c r="B587" s="78">
        <v>2.5</v>
      </c>
    </row>
    <row r="588" spans="1:2" x14ac:dyDescent="0.25">
      <c r="A588" s="75" t="s">
        <v>5694</v>
      </c>
      <c r="B588" s="78">
        <v>2.5</v>
      </c>
    </row>
    <row r="589" spans="1:2" x14ac:dyDescent="0.25">
      <c r="A589" s="75" t="s">
        <v>5695</v>
      </c>
      <c r="B589" s="78">
        <v>2.5</v>
      </c>
    </row>
    <row r="590" spans="1:2" x14ac:dyDescent="0.25">
      <c r="A590" s="75" t="s">
        <v>5696</v>
      </c>
      <c r="B590" s="78">
        <v>2.5</v>
      </c>
    </row>
    <row r="591" spans="1:2" x14ac:dyDescent="0.25">
      <c r="A591" s="75" t="s">
        <v>5073</v>
      </c>
      <c r="B591" s="78">
        <v>2.5</v>
      </c>
    </row>
    <row r="592" spans="1:2" x14ac:dyDescent="0.25">
      <c r="A592" s="75" t="s">
        <v>5697</v>
      </c>
      <c r="B592" s="78">
        <v>2.5</v>
      </c>
    </row>
    <row r="593" spans="1:2" x14ac:dyDescent="0.25">
      <c r="A593" s="75" t="s">
        <v>2543</v>
      </c>
      <c r="B593" s="78">
        <v>2.5</v>
      </c>
    </row>
    <row r="594" spans="1:2" x14ac:dyDescent="0.25">
      <c r="A594" s="75" t="s">
        <v>5246</v>
      </c>
      <c r="B594" s="78">
        <v>2.5</v>
      </c>
    </row>
    <row r="595" spans="1:2" x14ac:dyDescent="0.25">
      <c r="A595" s="75" t="s">
        <v>4838</v>
      </c>
      <c r="B595" s="78">
        <v>2.5</v>
      </c>
    </row>
    <row r="596" spans="1:2" x14ac:dyDescent="0.25">
      <c r="A596" s="75" t="s">
        <v>4747</v>
      </c>
      <c r="B596" s="78">
        <v>2.5</v>
      </c>
    </row>
    <row r="597" spans="1:2" x14ac:dyDescent="0.25">
      <c r="A597" s="75" t="s">
        <v>5698</v>
      </c>
      <c r="B597" s="78">
        <v>2.5</v>
      </c>
    </row>
    <row r="598" spans="1:2" x14ac:dyDescent="0.25">
      <c r="A598" s="75" t="s">
        <v>5699</v>
      </c>
      <c r="B598" s="78">
        <v>2.5</v>
      </c>
    </row>
    <row r="599" spans="1:2" x14ac:dyDescent="0.25">
      <c r="A599" s="75" t="s">
        <v>5700</v>
      </c>
      <c r="B599" s="78">
        <v>2.5</v>
      </c>
    </row>
    <row r="600" spans="1:2" x14ac:dyDescent="0.25">
      <c r="A600" s="75" t="s">
        <v>5701</v>
      </c>
      <c r="B600" s="78">
        <v>2.5</v>
      </c>
    </row>
    <row r="601" spans="1:2" x14ac:dyDescent="0.25">
      <c r="A601" s="75" t="s">
        <v>1748</v>
      </c>
      <c r="B601" s="78">
        <v>2.5</v>
      </c>
    </row>
    <row r="602" spans="1:2" x14ac:dyDescent="0.25">
      <c r="A602" s="75" t="s">
        <v>5702</v>
      </c>
      <c r="B602" s="78">
        <v>2.5</v>
      </c>
    </row>
    <row r="603" spans="1:2" x14ac:dyDescent="0.25">
      <c r="A603" s="75" t="s">
        <v>5514</v>
      </c>
      <c r="B603" s="78">
        <v>2.5</v>
      </c>
    </row>
    <row r="604" spans="1:2" x14ac:dyDescent="0.25">
      <c r="A604" s="75" t="s">
        <v>3721</v>
      </c>
      <c r="B604" s="78">
        <v>2.5</v>
      </c>
    </row>
    <row r="605" spans="1:2" x14ac:dyDescent="0.25">
      <c r="A605" s="75" t="s">
        <v>5108</v>
      </c>
      <c r="B605" s="78">
        <v>2.5</v>
      </c>
    </row>
    <row r="606" spans="1:2" x14ac:dyDescent="0.25">
      <c r="A606" s="75" t="s">
        <v>5703</v>
      </c>
      <c r="B606" s="78">
        <v>2.5</v>
      </c>
    </row>
    <row r="607" spans="1:2" x14ac:dyDescent="0.25">
      <c r="A607" s="75" t="s">
        <v>5704</v>
      </c>
      <c r="B607" s="78">
        <v>2.5</v>
      </c>
    </row>
    <row r="608" spans="1:2" x14ac:dyDescent="0.25">
      <c r="A608" s="75" t="s">
        <v>4538</v>
      </c>
      <c r="B608" s="78">
        <v>2.5</v>
      </c>
    </row>
    <row r="609" spans="1:2" x14ac:dyDescent="0.25">
      <c r="A609" s="75" t="s">
        <v>5705</v>
      </c>
      <c r="B609" s="78">
        <v>2.5</v>
      </c>
    </row>
    <row r="610" spans="1:2" x14ac:dyDescent="0.25">
      <c r="A610" s="75" t="s">
        <v>5322</v>
      </c>
      <c r="B610" s="78">
        <v>2.5</v>
      </c>
    </row>
    <row r="611" spans="1:2" x14ac:dyDescent="0.25">
      <c r="A611" s="75" t="s">
        <v>4069</v>
      </c>
      <c r="B611" s="78">
        <v>2.5</v>
      </c>
    </row>
    <row r="612" spans="1:2" x14ac:dyDescent="0.25">
      <c r="A612" s="75" t="s">
        <v>5706</v>
      </c>
      <c r="B612" s="78">
        <v>2.25</v>
      </c>
    </row>
    <row r="613" spans="1:2" x14ac:dyDescent="0.25">
      <c r="A613" s="75" t="s">
        <v>2370</v>
      </c>
      <c r="B613" s="78">
        <v>2.25</v>
      </c>
    </row>
    <row r="614" spans="1:2" x14ac:dyDescent="0.25">
      <c r="A614" s="75" t="s">
        <v>1872</v>
      </c>
      <c r="B614" s="78">
        <v>2.25</v>
      </c>
    </row>
    <row r="615" spans="1:2" x14ac:dyDescent="0.25">
      <c r="A615" s="75" t="s">
        <v>3510</v>
      </c>
      <c r="B615" s="78">
        <v>2.25</v>
      </c>
    </row>
    <row r="616" spans="1:2" x14ac:dyDescent="0.25">
      <c r="A616" s="75" t="s">
        <v>5707</v>
      </c>
      <c r="B616" s="78">
        <v>2.25</v>
      </c>
    </row>
    <row r="617" spans="1:2" x14ac:dyDescent="0.25">
      <c r="A617" s="75" t="s">
        <v>3790</v>
      </c>
      <c r="B617" s="78">
        <v>2.25</v>
      </c>
    </row>
    <row r="618" spans="1:2" x14ac:dyDescent="0.25">
      <c r="A618" s="75" t="s">
        <v>5708</v>
      </c>
      <c r="B618" s="78">
        <v>2.25</v>
      </c>
    </row>
    <row r="619" spans="1:2" x14ac:dyDescent="0.25">
      <c r="A619" s="75" t="s">
        <v>5709</v>
      </c>
      <c r="B619" s="78">
        <v>2.25</v>
      </c>
    </row>
    <row r="620" spans="1:2" x14ac:dyDescent="0.25">
      <c r="A620" s="75" t="s">
        <v>5710</v>
      </c>
      <c r="B620" s="78">
        <v>2.25</v>
      </c>
    </row>
    <row r="621" spans="1:2" x14ac:dyDescent="0.25">
      <c r="A621" s="75" t="s">
        <v>5711</v>
      </c>
      <c r="B621" s="78">
        <v>2.25</v>
      </c>
    </row>
    <row r="622" spans="1:2" x14ac:dyDescent="0.25">
      <c r="A622" s="75" t="s">
        <v>5712</v>
      </c>
      <c r="B622" s="78">
        <v>2.25</v>
      </c>
    </row>
    <row r="623" spans="1:2" x14ac:dyDescent="0.25">
      <c r="A623" s="75" t="s">
        <v>5713</v>
      </c>
      <c r="B623" s="78">
        <v>2.25</v>
      </c>
    </row>
    <row r="624" spans="1:2" x14ac:dyDescent="0.25">
      <c r="A624" s="75" t="s">
        <v>5714</v>
      </c>
      <c r="B624" s="78">
        <v>2.25</v>
      </c>
    </row>
    <row r="625" spans="1:2" x14ac:dyDescent="0.25">
      <c r="A625" s="75" t="s">
        <v>5715</v>
      </c>
      <c r="B625" s="78">
        <v>2.25</v>
      </c>
    </row>
    <row r="626" spans="1:2" x14ac:dyDescent="0.25">
      <c r="A626" s="75" t="s">
        <v>3318</v>
      </c>
      <c r="B626" s="78">
        <v>2.25</v>
      </c>
    </row>
    <row r="627" spans="1:2" x14ac:dyDescent="0.25">
      <c r="A627" s="75" t="s">
        <v>4706</v>
      </c>
      <c r="B627" s="78">
        <v>2.25</v>
      </c>
    </row>
    <row r="628" spans="1:2" x14ac:dyDescent="0.25">
      <c r="A628" s="75" t="s">
        <v>5716</v>
      </c>
      <c r="B628" s="78">
        <v>2.25</v>
      </c>
    </row>
    <row r="629" spans="1:2" x14ac:dyDescent="0.25">
      <c r="A629" s="75" t="s">
        <v>5717</v>
      </c>
      <c r="B629" s="78">
        <v>2.25</v>
      </c>
    </row>
    <row r="630" spans="1:2" x14ac:dyDescent="0.25">
      <c r="A630" s="75" t="s">
        <v>5718</v>
      </c>
      <c r="B630" s="78">
        <v>2.25</v>
      </c>
    </row>
    <row r="631" spans="1:2" x14ac:dyDescent="0.25">
      <c r="A631" s="75" t="s">
        <v>5719</v>
      </c>
      <c r="B631" s="78">
        <v>2.25</v>
      </c>
    </row>
    <row r="632" spans="1:2" x14ac:dyDescent="0.25">
      <c r="A632" s="75" t="s">
        <v>5720</v>
      </c>
      <c r="B632" s="78">
        <v>2.25</v>
      </c>
    </row>
    <row r="633" spans="1:2" x14ac:dyDescent="0.25">
      <c r="A633" s="75" t="s">
        <v>4653</v>
      </c>
      <c r="B633" s="78">
        <v>2.25</v>
      </c>
    </row>
    <row r="634" spans="1:2" x14ac:dyDescent="0.25">
      <c r="A634" s="75" t="s">
        <v>5721</v>
      </c>
      <c r="B634" s="78">
        <v>2.25</v>
      </c>
    </row>
    <row r="635" spans="1:2" x14ac:dyDescent="0.25">
      <c r="A635" s="75" t="s">
        <v>4223</v>
      </c>
      <c r="B635" s="78">
        <v>2.25</v>
      </c>
    </row>
    <row r="636" spans="1:2" x14ac:dyDescent="0.25">
      <c r="A636" s="75" t="s">
        <v>5722</v>
      </c>
      <c r="B636" s="78">
        <v>2.25</v>
      </c>
    </row>
    <row r="637" spans="1:2" x14ac:dyDescent="0.25">
      <c r="A637" s="75" t="s">
        <v>5065</v>
      </c>
      <c r="B637" s="78">
        <v>2.25</v>
      </c>
    </row>
    <row r="638" spans="1:2" x14ac:dyDescent="0.25">
      <c r="A638" s="75" t="s">
        <v>5723</v>
      </c>
      <c r="B638" s="78">
        <v>2.25</v>
      </c>
    </row>
    <row r="639" spans="1:2" x14ac:dyDescent="0.25">
      <c r="A639" s="75" t="s">
        <v>4729</v>
      </c>
      <c r="B639" s="78">
        <v>2.25</v>
      </c>
    </row>
    <row r="640" spans="1:2" x14ac:dyDescent="0.25">
      <c r="A640" s="75" t="s">
        <v>5724</v>
      </c>
      <c r="B640" s="78">
        <v>2.25</v>
      </c>
    </row>
    <row r="641" spans="1:2" x14ac:dyDescent="0.25">
      <c r="A641" s="75" t="s">
        <v>5725</v>
      </c>
      <c r="B641" s="78">
        <v>2.25</v>
      </c>
    </row>
    <row r="642" spans="1:2" x14ac:dyDescent="0.25">
      <c r="A642" s="75" t="s">
        <v>5726</v>
      </c>
      <c r="B642" s="78">
        <v>2.25</v>
      </c>
    </row>
    <row r="643" spans="1:2" x14ac:dyDescent="0.25">
      <c r="A643" s="75" t="s">
        <v>5727</v>
      </c>
      <c r="B643" s="78">
        <v>2.25</v>
      </c>
    </row>
    <row r="644" spans="1:2" x14ac:dyDescent="0.25">
      <c r="A644" s="75" t="s">
        <v>5728</v>
      </c>
      <c r="B644" s="78">
        <v>2.25</v>
      </c>
    </row>
    <row r="645" spans="1:2" x14ac:dyDescent="0.25">
      <c r="A645" s="75" t="s">
        <v>3970</v>
      </c>
      <c r="B645" s="78">
        <v>2.25</v>
      </c>
    </row>
    <row r="646" spans="1:2" x14ac:dyDescent="0.25">
      <c r="A646" s="75" t="s">
        <v>5729</v>
      </c>
      <c r="B646" s="78">
        <v>2.25</v>
      </c>
    </row>
    <row r="647" spans="1:2" x14ac:dyDescent="0.25">
      <c r="A647" s="75" t="s">
        <v>5730</v>
      </c>
      <c r="B647" s="78">
        <v>2.25</v>
      </c>
    </row>
    <row r="648" spans="1:2" x14ac:dyDescent="0.25">
      <c r="A648" s="75" t="s">
        <v>5731</v>
      </c>
      <c r="B648" s="78">
        <v>2.25</v>
      </c>
    </row>
    <row r="649" spans="1:2" x14ac:dyDescent="0.25">
      <c r="A649" s="75" t="s">
        <v>5732</v>
      </c>
      <c r="B649" s="78">
        <v>2.25</v>
      </c>
    </row>
    <row r="650" spans="1:2" x14ac:dyDescent="0.25">
      <c r="A650" s="75" t="s">
        <v>3686</v>
      </c>
      <c r="B650" s="78">
        <v>2.25</v>
      </c>
    </row>
    <row r="651" spans="1:2" x14ac:dyDescent="0.25">
      <c r="A651" s="75" t="s">
        <v>4951</v>
      </c>
      <c r="B651" s="78">
        <v>2.25</v>
      </c>
    </row>
    <row r="652" spans="1:2" x14ac:dyDescent="0.25">
      <c r="A652" s="75" t="s">
        <v>4515</v>
      </c>
      <c r="B652" s="78">
        <v>2.25</v>
      </c>
    </row>
    <row r="653" spans="1:2" x14ac:dyDescent="0.25">
      <c r="A653" s="75" t="s">
        <v>5733</v>
      </c>
      <c r="B653" s="78">
        <v>2.25</v>
      </c>
    </row>
    <row r="654" spans="1:2" x14ac:dyDescent="0.25">
      <c r="A654" s="75" t="s">
        <v>5283</v>
      </c>
      <c r="B654" s="78">
        <v>2.25</v>
      </c>
    </row>
    <row r="655" spans="1:2" x14ac:dyDescent="0.25">
      <c r="A655" s="75" t="s">
        <v>5734</v>
      </c>
      <c r="B655" s="78">
        <v>2.25</v>
      </c>
    </row>
    <row r="656" spans="1:2" x14ac:dyDescent="0.25">
      <c r="A656" s="75" t="s">
        <v>5735</v>
      </c>
      <c r="B656" s="78">
        <v>2.25</v>
      </c>
    </row>
    <row r="657" spans="1:2" x14ac:dyDescent="0.25">
      <c r="A657" s="75" t="s">
        <v>5736</v>
      </c>
      <c r="B657" s="78">
        <v>2.25</v>
      </c>
    </row>
    <row r="658" spans="1:2" x14ac:dyDescent="0.25">
      <c r="A658" s="75" t="s">
        <v>5737</v>
      </c>
      <c r="B658" s="78">
        <v>2.25</v>
      </c>
    </row>
    <row r="659" spans="1:2" x14ac:dyDescent="0.25">
      <c r="A659" s="75" t="s">
        <v>3235</v>
      </c>
      <c r="B659" s="78">
        <v>2.25</v>
      </c>
    </row>
    <row r="660" spans="1:2" x14ac:dyDescent="0.25">
      <c r="A660" s="75" t="s">
        <v>5738</v>
      </c>
      <c r="B660" s="78">
        <v>2.25</v>
      </c>
    </row>
    <row r="661" spans="1:2" x14ac:dyDescent="0.25">
      <c r="A661" s="75" t="s">
        <v>5739</v>
      </c>
      <c r="B661" s="78">
        <v>2.25</v>
      </c>
    </row>
    <row r="662" spans="1:2" x14ac:dyDescent="0.25">
      <c r="A662" s="75" t="s">
        <v>5740</v>
      </c>
      <c r="B662" s="78">
        <v>2.25</v>
      </c>
    </row>
    <row r="663" spans="1:2" x14ac:dyDescent="0.25">
      <c r="A663" s="75" t="s">
        <v>5741</v>
      </c>
      <c r="B663" s="78">
        <v>2.25</v>
      </c>
    </row>
    <row r="664" spans="1:2" x14ac:dyDescent="0.25">
      <c r="A664" s="75" t="s">
        <v>5742</v>
      </c>
      <c r="B664" s="78">
        <v>2.25</v>
      </c>
    </row>
    <row r="665" spans="1:2" x14ac:dyDescent="0.25">
      <c r="A665" s="75" t="s">
        <v>5302</v>
      </c>
      <c r="B665" s="78">
        <v>2.25</v>
      </c>
    </row>
    <row r="666" spans="1:2" x14ac:dyDescent="0.25">
      <c r="A666" s="75" t="s">
        <v>5743</v>
      </c>
      <c r="B666" s="78">
        <v>2.25</v>
      </c>
    </row>
    <row r="667" spans="1:2" x14ac:dyDescent="0.25">
      <c r="A667" s="75" t="s">
        <v>1985</v>
      </c>
      <c r="B667" s="78">
        <v>2.25</v>
      </c>
    </row>
    <row r="668" spans="1:2" x14ac:dyDescent="0.25">
      <c r="A668" s="75" t="s">
        <v>5744</v>
      </c>
      <c r="B668" s="78">
        <v>2.25</v>
      </c>
    </row>
    <row r="669" spans="1:2" x14ac:dyDescent="0.25">
      <c r="A669" s="75" t="s">
        <v>5136</v>
      </c>
      <c r="B669" s="78">
        <v>2.25</v>
      </c>
    </row>
    <row r="670" spans="1:2" x14ac:dyDescent="0.25">
      <c r="A670" s="75" t="s">
        <v>5745</v>
      </c>
      <c r="B670" s="78">
        <v>2.25</v>
      </c>
    </row>
    <row r="671" spans="1:2" x14ac:dyDescent="0.25">
      <c r="A671" s="75" t="s">
        <v>5321</v>
      </c>
      <c r="B671" s="78">
        <v>2.25</v>
      </c>
    </row>
    <row r="672" spans="1:2" x14ac:dyDescent="0.25">
      <c r="A672" s="75" t="s">
        <v>5746</v>
      </c>
      <c r="B672" s="78">
        <v>2.25</v>
      </c>
    </row>
    <row r="673" spans="1:2" x14ac:dyDescent="0.25">
      <c r="A673" s="75" t="s">
        <v>5330</v>
      </c>
      <c r="B673" s="78">
        <v>2</v>
      </c>
    </row>
    <row r="674" spans="1:2" x14ac:dyDescent="0.25">
      <c r="A674" s="75" t="s">
        <v>4635</v>
      </c>
      <c r="B674" s="78">
        <v>2</v>
      </c>
    </row>
    <row r="675" spans="1:2" x14ac:dyDescent="0.25">
      <c r="A675" s="75" t="s">
        <v>5747</v>
      </c>
      <c r="B675" s="78">
        <v>2</v>
      </c>
    </row>
    <row r="676" spans="1:2" x14ac:dyDescent="0.25">
      <c r="A676" s="75" t="s">
        <v>5748</v>
      </c>
      <c r="B676" s="78">
        <v>2</v>
      </c>
    </row>
    <row r="677" spans="1:2" x14ac:dyDescent="0.25">
      <c r="A677" s="75" t="s">
        <v>4879</v>
      </c>
      <c r="B677" s="78">
        <v>2</v>
      </c>
    </row>
    <row r="678" spans="1:2" x14ac:dyDescent="0.25">
      <c r="A678" s="75" t="s">
        <v>5749</v>
      </c>
      <c r="B678" s="78">
        <v>2</v>
      </c>
    </row>
    <row r="679" spans="1:2" x14ac:dyDescent="0.25">
      <c r="A679" s="75" t="s">
        <v>5750</v>
      </c>
      <c r="B679" s="78">
        <v>2</v>
      </c>
    </row>
    <row r="680" spans="1:2" x14ac:dyDescent="0.25">
      <c r="A680" s="75" t="s">
        <v>5751</v>
      </c>
      <c r="B680" s="78">
        <v>2</v>
      </c>
    </row>
    <row r="681" spans="1:2" x14ac:dyDescent="0.25">
      <c r="A681" s="75" t="s">
        <v>4888</v>
      </c>
      <c r="B681" s="78">
        <v>2</v>
      </c>
    </row>
    <row r="682" spans="1:2" x14ac:dyDescent="0.25">
      <c r="A682" s="75" t="s">
        <v>5752</v>
      </c>
      <c r="B682" s="78">
        <v>2</v>
      </c>
    </row>
    <row r="683" spans="1:2" x14ac:dyDescent="0.25">
      <c r="A683" s="75" t="s">
        <v>5753</v>
      </c>
      <c r="B683" s="78">
        <v>2</v>
      </c>
    </row>
    <row r="684" spans="1:2" x14ac:dyDescent="0.25">
      <c r="A684" s="75" t="s">
        <v>4524</v>
      </c>
      <c r="B684" s="78">
        <v>2</v>
      </c>
    </row>
    <row r="685" spans="1:2" x14ac:dyDescent="0.25">
      <c r="A685" s="75" t="s">
        <v>4552</v>
      </c>
      <c r="B685" s="78">
        <v>2</v>
      </c>
    </row>
    <row r="686" spans="1:2" x14ac:dyDescent="0.25">
      <c r="A686" s="75" t="s">
        <v>5754</v>
      </c>
      <c r="B686" s="78">
        <v>2</v>
      </c>
    </row>
    <row r="687" spans="1:2" x14ac:dyDescent="0.25">
      <c r="A687" s="75" t="s">
        <v>5755</v>
      </c>
      <c r="B687" s="78">
        <v>2</v>
      </c>
    </row>
    <row r="688" spans="1:2" x14ac:dyDescent="0.25">
      <c r="A688" s="75" t="s">
        <v>5756</v>
      </c>
      <c r="B688" s="78">
        <v>2</v>
      </c>
    </row>
    <row r="689" spans="1:2" x14ac:dyDescent="0.25">
      <c r="A689" s="75" t="s">
        <v>5757</v>
      </c>
      <c r="B689" s="78">
        <v>2</v>
      </c>
    </row>
    <row r="690" spans="1:2" x14ac:dyDescent="0.25">
      <c r="A690" s="75" t="s">
        <v>5758</v>
      </c>
      <c r="B690" s="78">
        <v>2</v>
      </c>
    </row>
    <row r="691" spans="1:2" x14ac:dyDescent="0.25">
      <c r="A691" s="75" t="s">
        <v>5759</v>
      </c>
      <c r="B691" s="78">
        <v>2</v>
      </c>
    </row>
    <row r="692" spans="1:2" x14ac:dyDescent="0.25">
      <c r="A692" s="75" t="s">
        <v>5760</v>
      </c>
      <c r="B692" s="78">
        <v>2</v>
      </c>
    </row>
    <row r="693" spans="1:2" x14ac:dyDescent="0.25">
      <c r="A693" s="75" t="s">
        <v>2334</v>
      </c>
      <c r="B693" s="78">
        <v>2</v>
      </c>
    </row>
    <row r="694" spans="1:2" x14ac:dyDescent="0.25">
      <c r="A694" s="75" t="s">
        <v>5761</v>
      </c>
      <c r="B694" s="78">
        <v>2</v>
      </c>
    </row>
    <row r="695" spans="1:2" x14ac:dyDescent="0.25">
      <c r="A695" s="75" t="s">
        <v>5762</v>
      </c>
      <c r="B695" s="78">
        <v>2</v>
      </c>
    </row>
    <row r="696" spans="1:2" x14ac:dyDescent="0.25">
      <c r="A696" s="75" t="s">
        <v>5763</v>
      </c>
      <c r="B696" s="78">
        <v>2</v>
      </c>
    </row>
    <row r="697" spans="1:2" x14ac:dyDescent="0.25">
      <c r="A697" s="75" t="s">
        <v>3865</v>
      </c>
      <c r="B697" s="78">
        <v>2</v>
      </c>
    </row>
    <row r="698" spans="1:2" x14ac:dyDescent="0.25">
      <c r="A698" s="75" t="s">
        <v>5764</v>
      </c>
      <c r="B698" s="78">
        <v>2</v>
      </c>
    </row>
    <row r="699" spans="1:2" x14ac:dyDescent="0.25">
      <c r="A699" s="75" t="s">
        <v>2940</v>
      </c>
      <c r="B699" s="78">
        <v>2</v>
      </c>
    </row>
    <row r="700" spans="1:2" x14ac:dyDescent="0.25">
      <c r="A700" s="75" t="s">
        <v>4560</v>
      </c>
      <c r="B700" s="78">
        <v>2</v>
      </c>
    </row>
    <row r="701" spans="1:2" x14ac:dyDescent="0.25">
      <c r="A701" s="75" t="s">
        <v>5765</v>
      </c>
      <c r="B701" s="78">
        <v>2</v>
      </c>
    </row>
    <row r="702" spans="1:2" x14ac:dyDescent="0.25">
      <c r="A702" s="75" t="s">
        <v>5766</v>
      </c>
      <c r="B702" s="78">
        <v>2</v>
      </c>
    </row>
    <row r="703" spans="1:2" x14ac:dyDescent="0.25">
      <c r="A703" s="75" t="s">
        <v>5767</v>
      </c>
      <c r="B703" s="78">
        <v>2</v>
      </c>
    </row>
    <row r="704" spans="1:2" x14ac:dyDescent="0.25">
      <c r="A704" s="75" t="s">
        <v>5413</v>
      </c>
      <c r="B704" s="78">
        <v>2</v>
      </c>
    </row>
    <row r="705" spans="1:2" x14ac:dyDescent="0.25">
      <c r="A705" s="75" t="s">
        <v>5768</v>
      </c>
      <c r="B705" s="78">
        <v>2</v>
      </c>
    </row>
    <row r="706" spans="1:2" x14ac:dyDescent="0.25">
      <c r="A706" s="75" t="s">
        <v>5769</v>
      </c>
      <c r="B706" s="78">
        <v>2</v>
      </c>
    </row>
    <row r="707" spans="1:2" x14ac:dyDescent="0.25">
      <c r="A707" s="75" t="s">
        <v>4652</v>
      </c>
      <c r="B707" s="78">
        <v>2</v>
      </c>
    </row>
    <row r="708" spans="1:2" x14ac:dyDescent="0.25">
      <c r="A708" s="75" t="s">
        <v>5049</v>
      </c>
      <c r="B708" s="78">
        <v>2</v>
      </c>
    </row>
    <row r="709" spans="1:2" x14ac:dyDescent="0.25">
      <c r="A709" s="75" t="s">
        <v>5770</v>
      </c>
      <c r="B709" s="78">
        <v>2</v>
      </c>
    </row>
    <row r="710" spans="1:2" x14ac:dyDescent="0.25">
      <c r="A710" s="75" t="s">
        <v>5771</v>
      </c>
      <c r="B710" s="78">
        <v>2</v>
      </c>
    </row>
    <row r="711" spans="1:2" x14ac:dyDescent="0.25">
      <c r="A711" s="75" t="s">
        <v>2016</v>
      </c>
      <c r="B711" s="78">
        <v>2</v>
      </c>
    </row>
    <row r="712" spans="1:2" x14ac:dyDescent="0.25">
      <c r="A712" s="75" t="s">
        <v>5772</v>
      </c>
      <c r="B712" s="78">
        <v>2</v>
      </c>
    </row>
    <row r="713" spans="1:2" x14ac:dyDescent="0.25">
      <c r="A713" s="75" t="s">
        <v>2971</v>
      </c>
      <c r="B713" s="78">
        <v>2</v>
      </c>
    </row>
    <row r="714" spans="1:2" x14ac:dyDescent="0.25">
      <c r="A714" s="75" t="s">
        <v>5773</v>
      </c>
      <c r="B714" s="78">
        <v>2</v>
      </c>
    </row>
    <row r="715" spans="1:2" x14ac:dyDescent="0.25">
      <c r="A715" s="75" t="s">
        <v>5774</v>
      </c>
      <c r="B715" s="78">
        <v>2</v>
      </c>
    </row>
    <row r="716" spans="1:2" x14ac:dyDescent="0.25">
      <c r="A716" s="75" t="s">
        <v>4443</v>
      </c>
      <c r="B716" s="78">
        <v>2</v>
      </c>
    </row>
    <row r="717" spans="1:2" x14ac:dyDescent="0.25">
      <c r="A717" s="75" t="s">
        <v>5775</v>
      </c>
      <c r="B717" s="78">
        <v>2</v>
      </c>
    </row>
    <row r="718" spans="1:2" x14ac:dyDescent="0.25">
      <c r="A718" s="75" t="s">
        <v>5776</v>
      </c>
      <c r="B718" s="78">
        <v>2</v>
      </c>
    </row>
    <row r="719" spans="1:2" x14ac:dyDescent="0.25">
      <c r="A719" s="75" t="s">
        <v>5777</v>
      </c>
      <c r="B719" s="78">
        <v>2</v>
      </c>
    </row>
    <row r="720" spans="1:2" x14ac:dyDescent="0.25">
      <c r="A720" s="75" t="s">
        <v>5778</v>
      </c>
      <c r="B720" s="78">
        <v>2</v>
      </c>
    </row>
    <row r="721" spans="1:2" x14ac:dyDescent="0.25">
      <c r="A721" s="75" t="s">
        <v>3385</v>
      </c>
      <c r="B721" s="78">
        <v>2</v>
      </c>
    </row>
    <row r="722" spans="1:2" x14ac:dyDescent="0.25">
      <c r="A722" s="75" t="s">
        <v>5779</v>
      </c>
      <c r="B722" s="78">
        <v>2</v>
      </c>
    </row>
    <row r="723" spans="1:2" x14ac:dyDescent="0.25">
      <c r="A723" s="75" t="s">
        <v>4613</v>
      </c>
      <c r="B723" s="78">
        <v>2</v>
      </c>
    </row>
    <row r="724" spans="1:2" x14ac:dyDescent="0.25">
      <c r="A724" s="75" t="s">
        <v>5780</v>
      </c>
      <c r="B724" s="78">
        <v>2</v>
      </c>
    </row>
    <row r="725" spans="1:2" x14ac:dyDescent="0.25">
      <c r="A725" s="75" t="s">
        <v>5781</v>
      </c>
      <c r="B725" s="78">
        <v>2</v>
      </c>
    </row>
    <row r="726" spans="1:2" x14ac:dyDescent="0.25">
      <c r="A726" s="75" t="s">
        <v>5782</v>
      </c>
      <c r="B726" s="78">
        <v>2</v>
      </c>
    </row>
    <row r="727" spans="1:2" x14ac:dyDescent="0.25">
      <c r="A727" s="75" t="s">
        <v>4663</v>
      </c>
      <c r="B727" s="78">
        <v>2</v>
      </c>
    </row>
    <row r="728" spans="1:2" x14ac:dyDescent="0.25">
      <c r="A728" s="75" t="s">
        <v>5081</v>
      </c>
      <c r="B728" s="78">
        <v>2</v>
      </c>
    </row>
    <row r="729" spans="1:2" x14ac:dyDescent="0.25">
      <c r="A729" s="75" t="s">
        <v>5783</v>
      </c>
      <c r="B729" s="78">
        <v>2</v>
      </c>
    </row>
    <row r="730" spans="1:2" x14ac:dyDescent="0.25">
      <c r="A730" s="75" t="s">
        <v>5784</v>
      </c>
      <c r="B730" s="78">
        <v>2</v>
      </c>
    </row>
    <row r="731" spans="1:2" x14ac:dyDescent="0.25">
      <c r="A731" s="75" t="s">
        <v>5785</v>
      </c>
      <c r="B731" s="78">
        <v>2</v>
      </c>
    </row>
    <row r="732" spans="1:2" x14ac:dyDescent="0.25">
      <c r="A732" s="75" t="s">
        <v>5486</v>
      </c>
      <c r="B732" s="78">
        <v>2</v>
      </c>
    </row>
    <row r="733" spans="1:2" x14ac:dyDescent="0.25">
      <c r="A733" s="75" t="s">
        <v>3997</v>
      </c>
      <c r="B733" s="78">
        <v>2</v>
      </c>
    </row>
    <row r="734" spans="1:2" x14ac:dyDescent="0.25">
      <c r="A734" s="75" t="s">
        <v>4296</v>
      </c>
      <c r="B734" s="78">
        <v>2</v>
      </c>
    </row>
    <row r="735" spans="1:2" x14ac:dyDescent="0.25">
      <c r="A735" s="75" t="s">
        <v>5786</v>
      </c>
      <c r="B735" s="78">
        <v>2</v>
      </c>
    </row>
    <row r="736" spans="1:2" x14ac:dyDescent="0.25">
      <c r="A736" s="75" t="s">
        <v>5787</v>
      </c>
      <c r="B736" s="78">
        <v>2</v>
      </c>
    </row>
    <row r="737" spans="1:2" x14ac:dyDescent="0.25">
      <c r="A737" s="75" t="s">
        <v>5788</v>
      </c>
      <c r="B737" s="78">
        <v>2</v>
      </c>
    </row>
    <row r="738" spans="1:2" x14ac:dyDescent="0.25">
      <c r="A738" s="75" t="s">
        <v>3020</v>
      </c>
      <c r="B738" s="78">
        <v>2</v>
      </c>
    </row>
    <row r="739" spans="1:2" x14ac:dyDescent="0.25">
      <c r="A739" s="75" t="s">
        <v>4578</v>
      </c>
      <c r="B739" s="78">
        <v>2</v>
      </c>
    </row>
    <row r="740" spans="1:2" x14ac:dyDescent="0.25">
      <c r="A740" s="75" t="s">
        <v>5789</v>
      </c>
      <c r="B740" s="78">
        <v>2</v>
      </c>
    </row>
    <row r="741" spans="1:2" x14ac:dyDescent="0.25">
      <c r="A741" s="75" t="s">
        <v>5790</v>
      </c>
      <c r="B741" s="78">
        <v>2</v>
      </c>
    </row>
    <row r="742" spans="1:2" x14ac:dyDescent="0.25">
      <c r="A742" s="75" t="s">
        <v>5791</v>
      </c>
      <c r="B742" s="78">
        <v>2</v>
      </c>
    </row>
    <row r="743" spans="1:2" x14ac:dyDescent="0.25">
      <c r="A743" s="75" t="s">
        <v>5792</v>
      </c>
      <c r="B743" s="78">
        <v>2</v>
      </c>
    </row>
    <row r="744" spans="1:2" x14ac:dyDescent="0.25">
      <c r="A744" s="75" t="s">
        <v>5793</v>
      </c>
      <c r="B744" s="78">
        <v>2</v>
      </c>
    </row>
    <row r="745" spans="1:2" x14ac:dyDescent="0.25">
      <c r="A745" s="75" t="s">
        <v>5794</v>
      </c>
      <c r="B745" s="78">
        <v>2</v>
      </c>
    </row>
    <row r="746" spans="1:2" x14ac:dyDescent="0.25">
      <c r="A746" s="75" t="s">
        <v>5795</v>
      </c>
      <c r="B746" s="78">
        <v>2</v>
      </c>
    </row>
    <row r="747" spans="1:2" x14ac:dyDescent="0.25">
      <c r="A747" s="75" t="s">
        <v>1826</v>
      </c>
      <c r="B747" s="78">
        <v>2</v>
      </c>
    </row>
    <row r="748" spans="1:2" x14ac:dyDescent="0.25">
      <c r="A748" s="75" t="s">
        <v>5796</v>
      </c>
      <c r="B748" s="78">
        <v>2</v>
      </c>
    </row>
    <row r="749" spans="1:2" x14ac:dyDescent="0.25">
      <c r="A749" s="75" t="s">
        <v>4517</v>
      </c>
      <c r="B749" s="78">
        <v>2</v>
      </c>
    </row>
    <row r="750" spans="1:2" x14ac:dyDescent="0.25">
      <c r="A750" s="75" t="s">
        <v>5797</v>
      </c>
      <c r="B750" s="78">
        <v>2</v>
      </c>
    </row>
    <row r="751" spans="1:2" x14ac:dyDescent="0.25">
      <c r="A751" s="75" t="s">
        <v>5798</v>
      </c>
      <c r="B751" s="78">
        <v>2</v>
      </c>
    </row>
    <row r="752" spans="1:2" x14ac:dyDescent="0.25">
      <c r="A752" s="75" t="s">
        <v>4358</v>
      </c>
      <c r="B752" s="78">
        <v>2</v>
      </c>
    </row>
    <row r="753" spans="1:2" x14ac:dyDescent="0.25">
      <c r="A753" s="75" t="s">
        <v>4583</v>
      </c>
      <c r="B753" s="78">
        <v>2</v>
      </c>
    </row>
    <row r="754" spans="1:2" x14ac:dyDescent="0.25">
      <c r="A754" s="75" t="s">
        <v>5799</v>
      </c>
      <c r="B754" s="78">
        <v>2</v>
      </c>
    </row>
    <row r="755" spans="1:2" x14ac:dyDescent="0.25">
      <c r="A755" s="75" t="s">
        <v>2878</v>
      </c>
      <c r="B755" s="78">
        <v>2</v>
      </c>
    </row>
    <row r="756" spans="1:2" x14ac:dyDescent="0.25">
      <c r="A756" s="75" t="s">
        <v>5800</v>
      </c>
      <c r="B756" s="78">
        <v>2</v>
      </c>
    </row>
    <row r="757" spans="1:2" x14ac:dyDescent="0.25">
      <c r="A757" s="75" t="s">
        <v>3264</v>
      </c>
      <c r="B757" s="78">
        <v>1.75</v>
      </c>
    </row>
    <row r="758" spans="1:2" x14ac:dyDescent="0.25">
      <c r="A758" s="75" t="s">
        <v>5801</v>
      </c>
      <c r="B758" s="78">
        <v>1.75</v>
      </c>
    </row>
    <row r="759" spans="1:2" x14ac:dyDescent="0.25">
      <c r="A759" s="75" t="s">
        <v>5802</v>
      </c>
      <c r="B759" s="78">
        <v>1.75</v>
      </c>
    </row>
    <row r="760" spans="1:2" x14ac:dyDescent="0.25">
      <c r="A760" s="75" t="s">
        <v>5803</v>
      </c>
      <c r="B760" s="78">
        <v>1.75</v>
      </c>
    </row>
    <row r="761" spans="1:2" x14ac:dyDescent="0.25">
      <c r="A761" s="75" t="s">
        <v>5804</v>
      </c>
      <c r="B761" s="78">
        <v>1.75</v>
      </c>
    </row>
    <row r="762" spans="1:2" x14ac:dyDescent="0.25">
      <c r="A762" s="75" t="s">
        <v>5805</v>
      </c>
      <c r="B762" s="78">
        <v>1.75</v>
      </c>
    </row>
    <row r="763" spans="1:2" x14ac:dyDescent="0.25">
      <c r="A763" s="75" t="s">
        <v>5806</v>
      </c>
      <c r="B763" s="78">
        <v>1.75</v>
      </c>
    </row>
    <row r="764" spans="1:2" x14ac:dyDescent="0.25">
      <c r="A764" s="75" t="s">
        <v>3296</v>
      </c>
      <c r="B764" s="78">
        <v>1.75</v>
      </c>
    </row>
    <row r="765" spans="1:2" x14ac:dyDescent="0.25">
      <c r="A765" s="75" t="s">
        <v>5807</v>
      </c>
      <c r="B765" s="78">
        <v>1.75</v>
      </c>
    </row>
    <row r="766" spans="1:2" x14ac:dyDescent="0.25">
      <c r="A766" s="75" t="s">
        <v>5808</v>
      </c>
      <c r="B766" s="78">
        <v>1.75</v>
      </c>
    </row>
    <row r="767" spans="1:2" x14ac:dyDescent="0.25">
      <c r="A767" s="75" t="s">
        <v>5809</v>
      </c>
      <c r="B767" s="78">
        <v>1.75</v>
      </c>
    </row>
    <row r="768" spans="1:2" x14ac:dyDescent="0.25">
      <c r="A768" s="75" t="s">
        <v>5810</v>
      </c>
      <c r="B768" s="78">
        <v>1.75</v>
      </c>
    </row>
    <row r="769" spans="1:2" x14ac:dyDescent="0.25">
      <c r="A769" s="75" t="s">
        <v>5811</v>
      </c>
      <c r="B769" s="78">
        <v>1.75</v>
      </c>
    </row>
    <row r="770" spans="1:2" x14ac:dyDescent="0.25">
      <c r="A770" s="75" t="s">
        <v>4899</v>
      </c>
      <c r="B770" s="78">
        <v>1.75</v>
      </c>
    </row>
    <row r="771" spans="1:2" x14ac:dyDescent="0.25">
      <c r="A771" s="75" t="s">
        <v>5812</v>
      </c>
      <c r="B771" s="78">
        <v>1.75</v>
      </c>
    </row>
    <row r="772" spans="1:2" x14ac:dyDescent="0.25">
      <c r="A772" s="75" t="s">
        <v>5813</v>
      </c>
      <c r="B772" s="78">
        <v>1.75</v>
      </c>
    </row>
    <row r="773" spans="1:2" x14ac:dyDescent="0.25">
      <c r="A773" s="75" t="s">
        <v>5814</v>
      </c>
      <c r="B773" s="78">
        <v>1.75</v>
      </c>
    </row>
    <row r="774" spans="1:2" x14ac:dyDescent="0.25">
      <c r="A774" s="75" t="s">
        <v>3123</v>
      </c>
      <c r="B774" s="78">
        <v>1.75</v>
      </c>
    </row>
    <row r="775" spans="1:2" x14ac:dyDescent="0.25">
      <c r="A775" s="75" t="s">
        <v>2668</v>
      </c>
      <c r="B775" s="78">
        <v>1.75</v>
      </c>
    </row>
    <row r="776" spans="1:2" x14ac:dyDescent="0.25">
      <c r="A776" s="75" t="s">
        <v>5815</v>
      </c>
      <c r="B776" s="78">
        <v>1.75</v>
      </c>
    </row>
    <row r="777" spans="1:2" x14ac:dyDescent="0.25">
      <c r="A777" s="75" t="s">
        <v>5816</v>
      </c>
      <c r="B777" s="78">
        <v>1.75</v>
      </c>
    </row>
    <row r="778" spans="1:2" x14ac:dyDescent="0.25">
      <c r="A778" s="75" t="s">
        <v>5817</v>
      </c>
      <c r="B778" s="78">
        <v>1.75</v>
      </c>
    </row>
    <row r="779" spans="1:2" x14ac:dyDescent="0.25">
      <c r="A779" s="75" t="s">
        <v>3585</v>
      </c>
      <c r="B779" s="78">
        <v>1.75</v>
      </c>
    </row>
    <row r="780" spans="1:2" x14ac:dyDescent="0.25">
      <c r="A780" s="75" t="s">
        <v>5818</v>
      </c>
      <c r="B780" s="78">
        <v>1.75</v>
      </c>
    </row>
    <row r="781" spans="1:2" x14ac:dyDescent="0.25">
      <c r="A781" s="75" t="s">
        <v>5819</v>
      </c>
      <c r="B781" s="78">
        <v>1.75</v>
      </c>
    </row>
    <row r="782" spans="1:2" x14ac:dyDescent="0.25">
      <c r="A782" s="75" t="s">
        <v>5820</v>
      </c>
      <c r="B782" s="78">
        <v>1.75</v>
      </c>
    </row>
    <row r="783" spans="1:2" x14ac:dyDescent="0.25">
      <c r="A783" s="75" t="s">
        <v>4506</v>
      </c>
      <c r="B783" s="78">
        <v>1.75</v>
      </c>
    </row>
    <row r="784" spans="1:2" x14ac:dyDescent="0.25">
      <c r="A784" s="75" t="s">
        <v>5821</v>
      </c>
      <c r="B784" s="78">
        <v>1.75</v>
      </c>
    </row>
    <row r="785" spans="1:2" x14ac:dyDescent="0.25">
      <c r="A785" s="75" t="s">
        <v>5822</v>
      </c>
      <c r="B785" s="78">
        <v>1.75</v>
      </c>
    </row>
    <row r="786" spans="1:2" x14ac:dyDescent="0.25">
      <c r="A786" s="75" t="s">
        <v>4487</v>
      </c>
      <c r="B786" s="78">
        <v>1.75</v>
      </c>
    </row>
    <row r="787" spans="1:2" x14ac:dyDescent="0.25">
      <c r="A787" s="75" t="s">
        <v>5823</v>
      </c>
      <c r="B787" s="78">
        <v>1.75</v>
      </c>
    </row>
    <row r="788" spans="1:2" x14ac:dyDescent="0.25">
      <c r="A788" s="75" t="s">
        <v>5824</v>
      </c>
      <c r="B788" s="78">
        <v>1.75</v>
      </c>
    </row>
    <row r="789" spans="1:2" x14ac:dyDescent="0.25">
      <c r="A789" s="75" t="s">
        <v>5825</v>
      </c>
      <c r="B789" s="78">
        <v>1.75</v>
      </c>
    </row>
    <row r="790" spans="1:2" x14ac:dyDescent="0.25">
      <c r="A790" s="75" t="s">
        <v>5205</v>
      </c>
      <c r="B790" s="78">
        <v>1.75</v>
      </c>
    </row>
    <row r="791" spans="1:2" x14ac:dyDescent="0.25">
      <c r="A791" s="75" t="s">
        <v>5826</v>
      </c>
      <c r="B791" s="78">
        <v>1.75</v>
      </c>
    </row>
    <row r="792" spans="1:2" x14ac:dyDescent="0.25">
      <c r="A792" s="75" t="s">
        <v>5827</v>
      </c>
      <c r="B792" s="78">
        <v>1.75</v>
      </c>
    </row>
    <row r="793" spans="1:2" x14ac:dyDescent="0.25">
      <c r="A793" s="75" t="s">
        <v>5828</v>
      </c>
      <c r="B793" s="78">
        <v>1.75</v>
      </c>
    </row>
    <row r="794" spans="1:2" x14ac:dyDescent="0.25">
      <c r="A794" s="75" t="s">
        <v>5829</v>
      </c>
      <c r="B794" s="78">
        <v>1.75</v>
      </c>
    </row>
    <row r="795" spans="1:2" x14ac:dyDescent="0.25">
      <c r="A795" s="75" t="s">
        <v>3899</v>
      </c>
      <c r="B795" s="78">
        <v>1.75</v>
      </c>
    </row>
    <row r="796" spans="1:2" x14ac:dyDescent="0.25">
      <c r="A796" s="75" t="s">
        <v>5830</v>
      </c>
      <c r="B796" s="78">
        <v>1.75</v>
      </c>
    </row>
    <row r="797" spans="1:2" x14ac:dyDescent="0.25">
      <c r="A797" s="75" t="s">
        <v>5831</v>
      </c>
      <c r="B797" s="78">
        <v>1.75</v>
      </c>
    </row>
    <row r="798" spans="1:2" x14ac:dyDescent="0.25">
      <c r="A798" s="75" t="s">
        <v>5832</v>
      </c>
      <c r="B798" s="78">
        <v>1.75</v>
      </c>
    </row>
    <row r="799" spans="1:2" x14ac:dyDescent="0.25">
      <c r="A799" s="75" t="s">
        <v>2804</v>
      </c>
      <c r="B799" s="78">
        <v>1.75</v>
      </c>
    </row>
    <row r="800" spans="1:2" x14ac:dyDescent="0.25">
      <c r="A800" s="75" t="s">
        <v>5833</v>
      </c>
      <c r="B800" s="78">
        <v>1.75</v>
      </c>
    </row>
    <row r="801" spans="1:2" x14ac:dyDescent="0.25">
      <c r="A801" s="75" t="s">
        <v>5834</v>
      </c>
      <c r="B801" s="78">
        <v>1.75</v>
      </c>
    </row>
    <row r="802" spans="1:2" x14ac:dyDescent="0.25">
      <c r="A802" s="75" t="s">
        <v>5835</v>
      </c>
      <c r="B802" s="78">
        <v>1.75</v>
      </c>
    </row>
    <row r="803" spans="1:2" x14ac:dyDescent="0.25">
      <c r="A803" s="75" t="s">
        <v>5836</v>
      </c>
      <c r="B803" s="78">
        <v>1.75</v>
      </c>
    </row>
    <row r="804" spans="1:2" x14ac:dyDescent="0.25">
      <c r="A804" s="75" t="s">
        <v>5837</v>
      </c>
      <c r="B804" s="78">
        <v>1.75</v>
      </c>
    </row>
    <row r="805" spans="1:2" x14ac:dyDescent="0.25">
      <c r="A805" s="75" t="s">
        <v>5838</v>
      </c>
      <c r="B805" s="78">
        <v>1.75</v>
      </c>
    </row>
    <row r="806" spans="1:2" x14ac:dyDescent="0.25">
      <c r="A806" s="75" t="s">
        <v>5839</v>
      </c>
      <c r="B806" s="78">
        <v>1.75</v>
      </c>
    </row>
    <row r="807" spans="1:2" x14ac:dyDescent="0.25">
      <c r="A807" s="75" t="s">
        <v>5075</v>
      </c>
      <c r="B807" s="78">
        <v>1.75</v>
      </c>
    </row>
    <row r="808" spans="1:2" x14ac:dyDescent="0.25">
      <c r="A808" s="75" t="s">
        <v>2813</v>
      </c>
      <c r="B808" s="78">
        <v>1.75</v>
      </c>
    </row>
    <row r="809" spans="1:2" x14ac:dyDescent="0.25">
      <c r="A809" s="75" t="s">
        <v>5840</v>
      </c>
      <c r="B809" s="78">
        <v>1.75</v>
      </c>
    </row>
    <row r="810" spans="1:2" x14ac:dyDescent="0.25">
      <c r="A810" s="75" t="s">
        <v>5841</v>
      </c>
      <c r="B810" s="78">
        <v>1.75</v>
      </c>
    </row>
    <row r="811" spans="1:2" x14ac:dyDescent="0.25">
      <c r="A811" s="75" t="s">
        <v>3974</v>
      </c>
      <c r="B811" s="78">
        <v>1.75</v>
      </c>
    </row>
    <row r="812" spans="1:2" x14ac:dyDescent="0.25">
      <c r="A812" s="75" t="s">
        <v>3666</v>
      </c>
      <c r="B812" s="78">
        <v>1.75</v>
      </c>
    </row>
    <row r="813" spans="1:2" x14ac:dyDescent="0.25">
      <c r="A813" s="75" t="s">
        <v>5842</v>
      </c>
      <c r="B813" s="78">
        <v>1.75</v>
      </c>
    </row>
    <row r="814" spans="1:2" x14ac:dyDescent="0.25">
      <c r="A814" s="75" t="s">
        <v>2548</v>
      </c>
      <c r="B814" s="78">
        <v>1.75</v>
      </c>
    </row>
    <row r="815" spans="1:2" x14ac:dyDescent="0.25">
      <c r="A815" s="75" t="s">
        <v>5843</v>
      </c>
      <c r="B815" s="78">
        <v>1.75</v>
      </c>
    </row>
    <row r="816" spans="1:2" x14ac:dyDescent="0.25">
      <c r="A816" s="75" t="s">
        <v>3981</v>
      </c>
      <c r="B816" s="78">
        <v>1.75</v>
      </c>
    </row>
    <row r="817" spans="1:2" x14ac:dyDescent="0.25">
      <c r="A817" s="75" t="s">
        <v>5844</v>
      </c>
      <c r="B817" s="78">
        <v>1.75</v>
      </c>
    </row>
    <row r="818" spans="1:2" x14ac:dyDescent="0.25">
      <c r="A818" s="75" t="s">
        <v>5845</v>
      </c>
      <c r="B818" s="78">
        <v>1.75</v>
      </c>
    </row>
    <row r="819" spans="1:2" x14ac:dyDescent="0.25">
      <c r="A819" s="75" t="s">
        <v>5846</v>
      </c>
      <c r="B819" s="78">
        <v>1.75</v>
      </c>
    </row>
    <row r="820" spans="1:2" x14ac:dyDescent="0.25">
      <c r="A820" s="75" t="s">
        <v>4944</v>
      </c>
      <c r="B820" s="78">
        <v>1.75</v>
      </c>
    </row>
    <row r="821" spans="1:2" x14ac:dyDescent="0.25">
      <c r="A821" s="75" t="s">
        <v>5847</v>
      </c>
      <c r="B821" s="78">
        <v>1.75</v>
      </c>
    </row>
    <row r="822" spans="1:2" x14ac:dyDescent="0.25">
      <c r="A822" s="75" t="s">
        <v>5848</v>
      </c>
      <c r="B822" s="78">
        <v>1.75</v>
      </c>
    </row>
    <row r="823" spans="1:2" x14ac:dyDescent="0.25">
      <c r="A823" s="75" t="s">
        <v>5485</v>
      </c>
      <c r="B823" s="78">
        <v>1.75</v>
      </c>
    </row>
    <row r="824" spans="1:2" x14ac:dyDescent="0.25">
      <c r="A824" s="75" t="s">
        <v>5849</v>
      </c>
      <c r="B824" s="78">
        <v>1.75</v>
      </c>
    </row>
    <row r="825" spans="1:2" x14ac:dyDescent="0.25">
      <c r="A825" s="75" t="s">
        <v>5850</v>
      </c>
      <c r="B825" s="78">
        <v>1.75</v>
      </c>
    </row>
    <row r="826" spans="1:2" x14ac:dyDescent="0.25">
      <c r="A826" s="75" t="s">
        <v>4479</v>
      </c>
      <c r="B826" s="78">
        <v>1.75</v>
      </c>
    </row>
    <row r="827" spans="1:2" x14ac:dyDescent="0.25">
      <c r="A827" s="75" t="s">
        <v>5851</v>
      </c>
      <c r="B827" s="78">
        <v>1.75</v>
      </c>
    </row>
    <row r="828" spans="1:2" x14ac:dyDescent="0.25">
      <c r="A828" s="75" t="s">
        <v>5852</v>
      </c>
      <c r="B828" s="78">
        <v>1.75</v>
      </c>
    </row>
    <row r="829" spans="1:2" x14ac:dyDescent="0.25">
      <c r="A829" s="75" t="s">
        <v>5853</v>
      </c>
      <c r="B829" s="78">
        <v>1.75</v>
      </c>
    </row>
    <row r="830" spans="1:2" x14ac:dyDescent="0.25">
      <c r="A830" s="75" t="s">
        <v>5854</v>
      </c>
      <c r="B830" s="78">
        <v>1.75</v>
      </c>
    </row>
    <row r="831" spans="1:2" x14ac:dyDescent="0.25">
      <c r="A831" s="75" t="s">
        <v>5855</v>
      </c>
      <c r="B831" s="78">
        <v>1.75</v>
      </c>
    </row>
    <row r="832" spans="1:2" x14ac:dyDescent="0.25">
      <c r="A832" s="75" t="s">
        <v>5856</v>
      </c>
      <c r="B832" s="78">
        <v>1.75</v>
      </c>
    </row>
    <row r="833" spans="1:2" x14ac:dyDescent="0.25">
      <c r="A833" s="75" t="s">
        <v>5857</v>
      </c>
      <c r="B833" s="78">
        <v>1.75</v>
      </c>
    </row>
    <row r="834" spans="1:2" x14ac:dyDescent="0.25">
      <c r="A834" s="75" t="s">
        <v>5858</v>
      </c>
      <c r="B834" s="78">
        <v>1.75</v>
      </c>
    </row>
    <row r="835" spans="1:2" x14ac:dyDescent="0.25">
      <c r="A835" s="75" t="s">
        <v>5859</v>
      </c>
      <c r="B835" s="78">
        <v>1.75</v>
      </c>
    </row>
    <row r="836" spans="1:2" x14ac:dyDescent="0.25">
      <c r="A836" s="75" t="s">
        <v>5860</v>
      </c>
      <c r="B836" s="78">
        <v>1.75</v>
      </c>
    </row>
    <row r="837" spans="1:2" x14ac:dyDescent="0.25">
      <c r="A837" s="75" t="s">
        <v>2002</v>
      </c>
      <c r="B837" s="78">
        <v>1.75</v>
      </c>
    </row>
    <row r="838" spans="1:2" x14ac:dyDescent="0.25">
      <c r="A838" s="75" t="s">
        <v>5861</v>
      </c>
      <c r="B838" s="78">
        <v>1.75</v>
      </c>
    </row>
    <row r="839" spans="1:2" x14ac:dyDescent="0.25">
      <c r="A839" s="75" t="s">
        <v>5862</v>
      </c>
      <c r="B839" s="78">
        <v>1.75</v>
      </c>
    </row>
    <row r="840" spans="1:2" x14ac:dyDescent="0.25">
      <c r="A840" s="75" t="s">
        <v>5863</v>
      </c>
      <c r="B840" s="78">
        <v>1.75</v>
      </c>
    </row>
    <row r="841" spans="1:2" x14ac:dyDescent="0.25">
      <c r="A841" s="75" t="s">
        <v>2721</v>
      </c>
      <c r="B841" s="78">
        <v>1.75</v>
      </c>
    </row>
    <row r="842" spans="1:2" x14ac:dyDescent="0.25">
      <c r="A842" s="75" t="s">
        <v>5864</v>
      </c>
      <c r="B842" s="78">
        <v>1.75</v>
      </c>
    </row>
    <row r="843" spans="1:2" x14ac:dyDescent="0.25">
      <c r="A843" s="75" t="s">
        <v>5865</v>
      </c>
      <c r="B843" s="78">
        <v>1.75</v>
      </c>
    </row>
    <row r="844" spans="1:2" x14ac:dyDescent="0.25">
      <c r="A844" s="75" t="s">
        <v>5866</v>
      </c>
      <c r="B844" s="78">
        <v>1.75</v>
      </c>
    </row>
    <row r="845" spans="1:2" x14ac:dyDescent="0.25">
      <c r="A845" s="75" t="s">
        <v>4373</v>
      </c>
      <c r="B845" s="78">
        <v>1.75</v>
      </c>
    </row>
    <row r="846" spans="1:2" x14ac:dyDescent="0.25">
      <c r="A846" s="75" t="s">
        <v>5867</v>
      </c>
      <c r="B846" s="78">
        <v>1.75</v>
      </c>
    </row>
    <row r="847" spans="1:2" x14ac:dyDescent="0.25">
      <c r="A847" s="75" t="s">
        <v>3758</v>
      </c>
      <c r="B847" s="78">
        <v>1.75</v>
      </c>
    </row>
    <row r="848" spans="1:2" x14ac:dyDescent="0.25">
      <c r="A848" s="75" t="s">
        <v>5868</v>
      </c>
      <c r="B848" s="78">
        <v>1.75</v>
      </c>
    </row>
    <row r="849" spans="1:2" x14ac:dyDescent="0.25">
      <c r="A849" s="75" t="s">
        <v>5869</v>
      </c>
      <c r="B849" s="78">
        <v>1.75</v>
      </c>
    </row>
    <row r="850" spans="1:2" x14ac:dyDescent="0.25">
      <c r="A850" s="75" t="s">
        <v>5870</v>
      </c>
      <c r="B850" s="78">
        <v>1.75</v>
      </c>
    </row>
    <row r="851" spans="1:2" x14ac:dyDescent="0.25">
      <c r="A851" s="75" t="s">
        <v>5871</v>
      </c>
      <c r="B851" s="78">
        <v>1.5</v>
      </c>
    </row>
    <row r="852" spans="1:2" x14ac:dyDescent="0.25">
      <c r="A852" s="75" t="s">
        <v>5872</v>
      </c>
      <c r="B852" s="78">
        <v>1.5</v>
      </c>
    </row>
    <row r="853" spans="1:2" x14ac:dyDescent="0.25">
      <c r="A853" s="75" t="s">
        <v>5873</v>
      </c>
      <c r="B853" s="78">
        <v>1.5</v>
      </c>
    </row>
    <row r="854" spans="1:2" x14ac:dyDescent="0.25">
      <c r="A854" s="75" t="s">
        <v>5874</v>
      </c>
      <c r="B854" s="78">
        <v>1.5</v>
      </c>
    </row>
    <row r="855" spans="1:2" x14ac:dyDescent="0.25">
      <c r="A855" s="75" t="s">
        <v>5875</v>
      </c>
      <c r="B855" s="78">
        <v>1.5</v>
      </c>
    </row>
    <row r="856" spans="1:2" x14ac:dyDescent="0.25">
      <c r="A856" s="75" t="s">
        <v>5151</v>
      </c>
      <c r="B856" s="78">
        <v>1.5</v>
      </c>
    </row>
    <row r="857" spans="1:2" x14ac:dyDescent="0.25">
      <c r="A857" s="75" t="s">
        <v>5876</v>
      </c>
      <c r="B857" s="78">
        <v>1.5</v>
      </c>
    </row>
    <row r="858" spans="1:2" x14ac:dyDescent="0.25">
      <c r="A858" s="75" t="s">
        <v>5877</v>
      </c>
      <c r="B858" s="78">
        <v>1.5</v>
      </c>
    </row>
    <row r="859" spans="1:2" x14ac:dyDescent="0.25">
      <c r="A859" s="75" t="s">
        <v>5878</v>
      </c>
      <c r="B859" s="78">
        <v>1.5</v>
      </c>
    </row>
    <row r="860" spans="1:2" x14ac:dyDescent="0.25">
      <c r="A860" s="75" t="s">
        <v>5353</v>
      </c>
      <c r="B860" s="78">
        <v>1.5</v>
      </c>
    </row>
    <row r="861" spans="1:2" x14ac:dyDescent="0.25">
      <c r="A861" s="75" t="s">
        <v>5879</v>
      </c>
      <c r="B861" s="78">
        <v>1.5</v>
      </c>
    </row>
    <row r="862" spans="1:2" x14ac:dyDescent="0.25">
      <c r="A862" s="75" t="s">
        <v>5880</v>
      </c>
      <c r="B862" s="78">
        <v>1.5</v>
      </c>
    </row>
    <row r="863" spans="1:2" x14ac:dyDescent="0.25">
      <c r="A863" s="75" t="s">
        <v>5881</v>
      </c>
      <c r="B863" s="78">
        <v>1.5</v>
      </c>
    </row>
    <row r="864" spans="1:2" x14ac:dyDescent="0.25">
      <c r="A864" s="75" t="s">
        <v>5882</v>
      </c>
      <c r="B864" s="78">
        <v>1.5</v>
      </c>
    </row>
    <row r="865" spans="1:2" x14ac:dyDescent="0.25">
      <c r="A865" s="75" t="s">
        <v>5883</v>
      </c>
      <c r="B865" s="78">
        <v>1.5</v>
      </c>
    </row>
    <row r="866" spans="1:2" x14ac:dyDescent="0.25">
      <c r="A866" s="75" t="s">
        <v>5884</v>
      </c>
      <c r="B866" s="78">
        <v>1.5</v>
      </c>
    </row>
    <row r="867" spans="1:2" x14ac:dyDescent="0.25">
      <c r="A867" s="75" t="s">
        <v>5885</v>
      </c>
      <c r="B867" s="78">
        <v>1.5</v>
      </c>
    </row>
    <row r="868" spans="1:2" x14ac:dyDescent="0.25">
      <c r="A868" s="75" t="s">
        <v>5886</v>
      </c>
      <c r="B868" s="78">
        <v>1.5</v>
      </c>
    </row>
    <row r="869" spans="1:2" x14ac:dyDescent="0.25">
      <c r="A869" s="75" t="s">
        <v>5887</v>
      </c>
      <c r="B869" s="78">
        <v>1.5</v>
      </c>
    </row>
    <row r="870" spans="1:2" x14ac:dyDescent="0.25">
      <c r="A870" s="75" t="s">
        <v>5888</v>
      </c>
      <c r="B870" s="78">
        <v>1.5</v>
      </c>
    </row>
    <row r="871" spans="1:2" x14ac:dyDescent="0.25">
      <c r="A871" s="75" t="s">
        <v>5889</v>
      </c>
      <c r="B871" s="78">
        <v>1.5</v>
      </c>
    </row>
    <row r="872" spans="1:2" x14ac:dyDescent="0.25">
      <c r="A872" s="75" t="s">
        <v>5890</v>
      </c>
      <c r="B872" s="78">
        <v>1.5</v>
      </c>
    </row>
    <row r="873" spans="1:2" x14ac:dyDescent="0.25">
      <c r="A873" s="75" t="s">
        <v>5891</v>
      </c>
      <c r="B873" s="78">
        <v>1.5</v>
      </c>
    </row>
    <row r="874" spans="1:2" x14ac:dyDescent="0.25">
      <c r="A874" s="75" t="s">
        <v>5375</v>
      </c>
      <c r="B874" s="78">
        <v>1.5</v>
      </c>
    </row>
    <row r="875" spans="1:2" x14ac:dyDescent="0.25">
      <c r="A875" s="75" t="s">
        <v>5892</v>
      </c>
      <c r="B875" s="78">
        <v>1.5</v>
      </c>
    </row>
    <row r="876" spans="1:2" x14ac:dyDescent="0.25">
      <c r="A876" s="75" t="s">
        <v>5893</v>
      </c>
      <c r="B876" s="78">
        <v>1.5</v>
      </c>
    </row>
    <row r="877" spans="1:2" x14ac:dyDescent="0.25">
      <c r="A877" s="75" t="s">
        <v>5894</v>
      </c>
      <c r="B877" s="78">
        <v>1.5</v>
      </c>
    </row>
    <row r="878" spans="1:2" x14ac:dyDescent="0.25">
      <c r="A878" s="75" t="s">
        <v>5895</v>
      </c>
      <c r="B878" s="78">
        <v>1.5</v>
      </c>
    </row>
    <row r="879" spans="1:2" x14ac:dyDescent="0.25">
      <c r="A879" s="75" t="s">
        <v>5896</v>
      </c>
      <c r="B879" s="78">
        <v>1.5</v>
      </c>
    </row>
    <row r="880" spans="1:2" x14ac:dyDescent="0.25">
      <c r="A880" s="75" t="s">
        <v>5897</v>
      </c>
      <c r="B880" s="78">
        <v>1.5</v>
      </c>
    </row>
    <row r="881" spans="1:2" x14ac:dyDescent="0.25">
      <c r="A881" s="75" t="s">
        <v>5898</v>
      </c>
      <c r="B881" s="78">
        <v>1.5</v>
      </c>
    </row>
    <row r="882" spans="1:2" x14ac:dyDescent="0.25">
      <c r="A882" s="75" t="s">
        <v>5899</v>
      </c>
      <c r="B882" s="78">
        <v>1.5</v>
      </c>
    </row>
    <row r="883" spans="1:2" x14ac:dyDescent="0.25">
      <c r="A883" s="75" t="s">
        <v>5900</v>
      </c>
      <c r="B883" s="78">
        <v>1.5</v>
      </c>
    </row>
    <row r="884" spans="1:2" x14ac:dyDescent="0.25">
      <c r="A884" s="75" t="s">
        <v>5901</v>
      </c>
      <c r="B884" s="78">
        <v>1.5</v>
      </c>
    </row>
    <row r="885" spans="1:2" x14ac:dyDescent="0.25">
      <c r="A885" s="75" t="s">
        <v>5902</v>
      </c>
      <c r="B885" s="78">
        <v>1.5</v>
      </c>
    </row>
    <row r="886" spans="1:2" x14ac:dyDescent="0.25">
      <c r="A886" s="75" t="s">
        <v>5903</v>
      </c>
      <c r="B886" s="78">
        <v>1.5</v>
      </c>
    </row>
    <row r="887" spans="1:2" x14ac:dyDescent="0.25">
      <c r="A887" s="75" t="s">
        <v>5904</v>
      </c>
      <c r="B887" s="78">
        <v>1.5</v>
      </c>
    </row>
    <row r="888" spans="1:2" x14ac:dyDescent="0.25">
      <c r="A888" s="75" t="s">
        <v>5035</v>
      </c>
      <c r="B888" s="78">
        <v>1.5</v>
      </c>
    </row>
    <row r="889" spans="1:2" x14ac:dyDescent="0.25">
      <c r="A889" s="75" t="s">
        <v>5905</v>
      </c>
      <c r="B889" s="78">
        <v>1.5</v>
      </c>
    </row>
    <row r="890" spans="1:2" x14ac:dyDescent="0.25">
      <c r="A890" s="75" t="s">
        <v>5906</v>
      </c>
      <c r="B890" s="78">
        <v>1.5</v>
      </c>
    </row>
    <row r="891" spans="1:2" x14ac:dyDescent="0.25">
      <c r="A891" s="75" t="s">
        <v>4200</v>
      </c>
      <c r="B891" s="78">
        <v>1.5</v>
      </c>
    </row>
    <row r="892" spans="1:2" x14ac:dyDescent="0.25">
      <c r="A892" s="75" t="s">
        <v>5907</v>
      </c>
      <c r="B892" s="78">
        <v>1.5</v>
      </c>
    </row>
    <row r="893" spans="1:2" x14ac:dyDescent="0.25">
      <c r="A893" s="75" t="s">
        <v>5908</v>
      </c>
      <c r="B893" s="78">
        <v>1.5</v>
      </c>
    </row>
    <row r="894" spans="1:2" x14ac:dyDescent="0.25">
      <c r="A894" s="75" t="s">
        <v>5909</v>
      </c>
      <c r="B894" s="78">
        <v>1.5</v>
      </c>
    </row>
    <row r="895" spans="1:2" x14ac:dyDescent="0.25">
      <c r="A895" s="75" t="s">
        <v>5910</v>
      </c>
      <c r="B895" s="78">
        <v>1.5</v>
      </c>
    </row>
    <row r="896" spans="1:2" x14ac:dyDescent="0.25">
      <c r="A896" s="75" t="s">
        <v>5911</v>
      </c>
      <c r="B896" s="78">
        <v>1.5</v>
      </c>
    </row>
    <row r="897" spans="1:2" x14ac:dyDescent="0.25">
      <c r="A897" s="75" t="s">
        <v>5912</v>
      </c>
      <c r="B897" s="78">
        <v>1.5</v>
      </c>
    </row>
    <row r="898" spans="1:2" x14ac:dyDescent="0.25">
      <c r="A898" s="75" t="s">
        <v>5913</v>
      </c>
      <c r="B898" s="78">
        <v>1.5</v>
      </c>
    </row>
    <row r="899" spans="1:2" x14ac:dyDescent="0.25">
      <c r="A899" s="75" t="s">
        <v>5914</v>
      </c>
      <c r="B899" s="78">
        <v>1.5</v>
      </c>
    </row>
    <row r="900" spans="1:2" x14ac:dyDescent="0.25">
      <c r="A900" s="75" t="s">
        <v>3349</v>
      </c>
      <c r="B900" s="78">
        <v>1.5</v>
      </c>
    </row>
    <row r="901" spans="1:2" x14ac:dyDescent="0.25">
      <c r="A901" s="75" t="s">
        <v>5915</v>
      </c>
      <c r="B901" s="78">
        <v>1.5</v>
      </c>
    </row>
    <row r="902" spans="1:2" x14ac:dyDescent="0.25">
      <c r="A902" s="75" t="s">
        <v>5916</v>
      </c>
      <c r="B902" s="78">
        <v>1.5</v>
      </c>
    </row>
    <row r="903" spans="1:2" x14ac:dyDescent="0.25">
      <c r="A903" s="75" t="s">
        <v>5917</v>
      </c>
      <c r="B903" s="78">
        <v>1.5</v>
      </c>
    </row>
    <row r="904" spans="1:2" x14ac:dyDescent="0.25">
      <c r="A904" s="75" t="s">
        <v>1968</v>
      </c>
      <c r="B904" s="78">
        <v>1.5</v>
      </c>
    </row>
    <row r="905" spans="1:2" x14ac:dyDescent="0.25">
      <c r="A905" s="75" t="s">
        <v>4730</v>
      </c>
      <c r="B905" s="78">
        <v>1.5</v>
      </c>
    </row>
    <row r="906" spans="1:2" x14ac:dyDescent="0.25">
      <c r="A906" s="75" t="s">
        <v>5918</v>
      </c>
      <c r="B906" s="78">
        <v>1.5</v>
      </c>
    </row>
    <row r="907" spans="1:2" x14ac:dyDescent="0.25">
      <c r="A907" s="75" t="s">
        <v>5919</v>
      </c>
      <c r="B907" s="78">
        <v>1.5</v>
      </c>
    </row>
    <row r="908" spans="1:2" x14ac:dyDescent="0.25">
      <c r="A908" s="75" t="s">
        <v>5071</v>
      </c>
      <c r="B908" s="78">
        <v>1.5</v>
      </c>
    </row>
    <row r="909" spans="1:2" x14ac:dyDescent="0.25">
      <c r="A909" s="75" t="s">
        <v>5920</v>
      </c>
      <c r="B909" s="78">
        <v>1.5</v>
      </c>
    </row>
    <row r="910" spans="1:2" x14ac:dyDescent="0.25">
      <c r="A910" s="75" t="s">
        <v>5921</v>
      </c>
      <c r="B910" s="78">
        <v>1.5</v>
      </c>
    </row>
    <row r="911" spans="1:2" x14ac:dyDescent="0.25">
      <c r="A911" s="75" t="s">
        <v>5922</v>
      </c>
      <c r="B911" s="78">
        <v>1.5</v>
      </c>
    </row>
    <row r="912" spans="1:2" x14ac:dyDescent="0.25">
      <c r="A912" s="75" t="s">
        <v>5923</v>
      </c>
      <c r="B912" s="78">
        <v>1.5</v>
      </c>
    </row>
    <row r="913" spans="1:2" x14ac:dyDescent="0.25">
      <c r="A913" s="75" t="s">
        <v>5924</v>
      </c>
      <c r="B913" s="78">
        <v>1.5</v>
      </c>
    </row>
    <row r="914" spans="1:2" x14ac:dyDescent="0.25">
      <c r="A914" s="75" t="s">
        <v>5925</v>
      </c>
      <c r="B914" s="78">
        <v>1.5</v>
      </c>
    </row>
    <row r="915" spans="1:2" x14ac:dyDescent="0.25">
      <c r="A915" s="75" t="s">
        <v>5926</v>
      </c>
      <c r="B915" s="78">
        <v>1.5</v>
      </c>
    </row>
    <row r="916" spans="1:2" x14ac:dyDescent="0.25">
      <c r="A916" s="75" t="s">
        <v>2987</v>
      </c>
      <c r="B916" s="78">
        <v>1.5</v>
      </c>
    </row>
    <row r="917" spans="1:2" x14ac:dyDescent="0.25">
      <c r="A917" s="75" t="s">
        <v>5927</v>
      </c>
      <c r="B917" s="78">
        <v>1.5</v>
      </c>
    </row>
    <row r="918" spans="1:2" x14ac:dyDescent="0.25">
      <c r="A918" s="75" t="s">
        <v>4511</v>
      </c>
      <c r="B918" s="78">
        <v>1.5</v>
      </c>
    </row>
    <row r="919" spans="1:2" x14ac:dyDescent="0.25">
      <c r="A919" s="75" t="s">
        <v>2275</v>
      </c>
      <c r="B919" s="78">
        <v>1.5</v>
      </c>
    </row>
    <row r="920" spans="1:2" x14ac:dyDescent="0.25">
      <c r="A920" s="75" t="s">
        <v>5928</v>
      </c>
      <c r="B920" s="78">
        <v>1.5</v>
      </c>
    </row>
    <row r="921" spans="1:2" x14ac:dyDescent="0.25">
      <c r="A921" s="75" t="s">
        <v>5929</v>
      </c>
      <c r="B921" s="78">
        <v>1.5</v>
      </c>
    </row>
    <row r="922" spans="1:2" x14ac:dyDescent="0.25">
      <c r="A922" s="75" t="s">
        <v>5930</v>
      </c>
      <c r="B922" s="78">
        <v>1.5</v>
      </c>
    </row>
    <row r="923" spans="1:2" x14ac:dyDescent="0.25">
      <c r="A923" s="75" t="s">
        <v>5931</v>
      </c>
      <c r="B923" s="78">
        <v>1.5</v>
      </c>
    </row>
    <row r="924" spans="1:2" x14ac:dyDescent="0.25">
      <c r="A924" s="75" t="s">
        <v>5932</v>
      </c>
      <c r="B924" s="78">
        <v>1.5</v>
      </c>
    </row>
    <row r="925" spans="1:2" x14ac:dyDescent="0.25">
      <c r="A925" s="75" t="s">
        <v>5933</v>
      </c>
      <c r="B925" s="78">
        <v>1.5</v>
      </c>
    </row>
    <row r="926" spans="1:2" x14ac:dyDescent="0.25">
      <c r="A926" s="75" t="s">
        <v>5934</v>
      </c>
      <c r="B926" s="78">
        <v>1.5</v>
      </c>
    </row>
    <row r="927" spans="1:2" x14ac:dyDescent="0.25">
      <c r="A927" s="75" t="s">
        <v>5935</v>
      </c>
      <c r="B927" s="78">
        <v>1.5</v>
      </c>
    </row>
    <row r="928" spans="1:2" x14ac:dyDescent="0.25">
      <c r="A928" s="75" t="s">
        <v>5936</v>
      </c>
      <c r="B928" s="78">
        <v>1.5</v>
      </c>
    </row>
    <row r="929" spans="1:2" x14ac:dyDescent="0.25">
      <c r="A929" s="75" t="s">
        <v>3691</v>
      </c>
      <c r="B929" s="78">
        <v>1.5</v>
      </c>
    </row>
    <row r="930" spans="1:2" x14ac:dyDescent="0.25">
      <c r="A930" s="75" t="s">
        <v>3012</v>
      </c>
      <c r="B930" s="78">
        <v>1.5</v>
      </c>
    </row>
    <row r="931" spans="1:2" x14ac:dyDescent="0.25">
      <c r="A931" s="75" t="s">
        <v>3696</v>
      </c>
      <c r="B931" s="78">
        <v>1.5</v>
      </c>
    </row>
    <row r="932" spans="1:2" x14ac:dyDescent="0.25">
      <c r="A932" s="75" t="s">
        <v>5937</v>
      </c>
      <c r="B932" s="78">
        <v>1.5</v>
      </c>
    </row>
    <row r="933" spans="1:2" x14ac:dyDescent="0.25">
      <c r="A933" s="75" t="s">
        <v>5938</v>
      </c>
      <c r="B933" s="78">
        <v>1.5</v>
      </c>
    </row>
    <row r="934" spans="1:2" x14ac:dyDescent="0.25">
      <c r="A934" s="75" t="s">
        <v>5939</v>
      </c>
      <c r="B934" s="78">
        <v>1.5</v>
      </c>
    </row>
    <row r="935" spans="1:2" x14ac:dyDescent="0.25">
      <c r="A935" s="75" t="s">
        <v>5940</v>
      </c>
      <c r="B935" s="78">
        <v>1.5</v>
      </c>
    </row>
    <row r="936" spans="1:2" x14ac:dyDescent="0.25">
      <c r="A936" s="75" t="s">
        <v>4671</v>
      </c>
      <c r="B936" s="78">
        <v>1.5</v>
      </c>
    </row>
    <row r="937" spans="1:2" x14ac:dyDescent="0.25">
      <c r="A937" s="75" t="s">
        <v>5941</v>
      </c>
      <c r="B937" s="78">
        <v>1.5</v>
      </c>
    </row>
    <row r="938" spans="1:2" x14ac:dyDescent="0.25">
      <c r="A938" s="75" t="s">
        <v>5942</v>
      </c>
      <c r="B938" s="78">
        <v>1.5</v>
      </c>
    </row>
    <row r="939" spans="1:2" x14ac:dyDescent="0.25">
      <c r="A939" s="75" t="s">
        <v>5943</v>
      </c>
      <c r="B939" s="78">
        <v>1.5</v>
      </c>
    </row>
    <row r="940" spans="1:2" x14ac:dyDescent="0.25">
      <c r="A940" s="75" t="s">
        <v>5944</v>
      </c>
      <c r="B940" s="78">
        <v>1.5</v>
      </c>
    </row>
    <row r="941" spans="1:2" x14ac:dyDescent="0.25">
      <c r="A941" s="75" t="s">
        <v>5293</v>
      </c>
      <c r="B941" s="78">
        <v>1.5</v>
      </c>
    </row>
    <row r="942" spans="1:2" x14ac:dyDescent="0.25">
      <c r="A942" s="75" t="s">
        <v>5945</v>
      </c>
      <c r="B942" s="78">
        <v>1.5</v>
      </c>
    </row>
    <row r="943" spans="1:2" x14ac:dyDescent="0.25">
      <c r="A943" s="75" t="s">
        <v>5946</v>
      </c>
      <c r="B943" s="78">
        <v>1.5</v>
      </c>
    </row>
    <row r="944" spans="1:2" x14ac:dyDescent="0.25">
      <c r="A944" s="75" t="s">
        <v>5947</v>
      </c>
      <c r="B944" s="78">
        <v>1.5</v>
      </c>
    </row>
    <row r="945" spans="1:2" x14ac:dyDescent="0.25">
      <c r="A945" s="75" t="s">
        <v>5948</v>
      </c>
      <c r="B945" s="78">
        <v>1.5</v>
      </c>
    </row>
    <row r="946" spans="1:2" x14ac:dyDescent="0.25">
      <c r="A946" s="75" t="s">
        <v>5949</v>
      </c>
      <c r="B946" s="78">
        <v>1.5</v>
      </c>
    </row>
    <row r="947" spans="1:2" x14ac:dyDescent="0.25">
      <c r="A947" s="75" t="s">
        <v>5950</v>
      </c>
      <c r="B947" s="78">
        <v>1.5</v>
      </c>
    </row>
    <row r="948" spans="1:2" x14ac:dyDescent="0.25">
      <c r="A948" s="75" t="s">
        <v>5951</v>
      </c>
      <c r="B948" s="78">
        <v>1.5</v>
      </c>
    </row>
    <row r="949" spans="1:2" x14ac:dyDescent="0.25">
      <c r="A949" s="75" t="s">
        <v>5952</v>
      </c>
      <c r="B949" s="78">
        <v>1.5</v>
      </c>
    </row>
    <row r="950" spans="1:2" x14ac:dyDescent="0.25">
      <c r="A950" s="75" t="s">
        <v>5953</v>
      </c>
      <c r="B950" s="78">
        <v>1.5</v>
      </c>
    </row>
    <row r="951" spans="1:2" x14ac:dyDescent="0.25">
      <c r="A951" s="75" t="s">
        <v>5954</v>
      </c>
      <c r="B951" s="78">
        <v>1.5</v>
      </c>
    </row>
    <row r="952" spans="1:2" x14ac:dyDescent="0.25">
      <c r="A952" s="75" t="s">
        <v>5955</v>
      </c>
      <c r="B952" s="78">
        <v>1.5</v>
      </c>
    </row>
    <row r="953" spans="1:2" x14ac:dyDescent="0.25">
      <c r="A953" s="75" t="s">
        <v>4634</v>
      </c>
      <c r="B953" s="78">
        <v>1.5</v>
      </c>
    </row>
    <row r="954" spans="1:2" x14ac:dyDescent="0.25">
      <c r="A954" s="75" t="s">
        <v>5956</v>
      </c>
      <c r="B954" s="78">
        <v>1.5</v>
      </c>
    </row>
    <row r="955" spans="1:2" x14ac:dyDescent="0.25">
      <c r="A955" s="75" t="s">
        <v>3489</v>
      </c>
      <c r="B955" s="78">
        <v>1.5</v>
      </c>
    </row>
    <row r="956" spans="1:2" x14ac:dyDescent="0.25">
      <c r="A956" s="75" t="s">
        <v>5957</v>
      </c>
      <c r="B956" s="78">
        <v>1.25</v>
      </c>
    </row>
    <row r="957" spans="1:2" x14ac:dyDescent="0.25">
      <c r="A957" s="75" t="s">
        <v>4548</v>
      </c>
      <c r="B957" s="78">
        <v>1.25</v>
      </c>
    </row>
    <row r="958" spans="1:2" x14ac:dyDescent="0.25">
      <c r="A958" s="75" t="s">
        <v>5958</v>
      </c>
      <c r="B958" s="78">
        <v>1.25</v>
      </c>
    </row>
    <row r="959" spans="1:2" x14ac:dyDescent="0.25">
      <c r="A959" s="75" t="s">
        <v>5959</v>
      </c>
      <c r="B959" s="78">
        <v>1.25</v>
      </c>
    </row>
    <row r="960" spans="1:2" x14ac:dyDescent="0.25">
      <c r="A960" s="75" t="s">
        <v>3502</v>
      </c>
      <c r="B960" s="78">
        <v>1.25</v>
      </c>
    </row>
    <row r="961" spans="1:2" x14ac:dyDescent="0.25">
      <c r="A961" s="75" t="s">
        <v>5960</v>
      </c>
      <c r="B961" s="78">
        <v>1.25</v>
      </c>
    </row>
    <row r="962" spans="1:2" x14ac:dyDescent="0.25">
      <c r="A962" s="75" t="s">
        <v>4498</v>
      </c>
      <c r="B962" s="78">
        <v>1.25</v>
      </c>
    </row>
    <row r="963" spans="1:2" x14ac:dyDescent="0.25">
      <c r="A963" s="75" t="s">
        <v>5961</v>
      </c>
      <c r="B963" s="78">
        <v>1.25</v>
      </c>
    </row>
    <row r="964" spans="1:2" x14ac:dyDescent="0.25">
      <c r="A964" s="75" t="s">
        <v>3795</v>
      </c>
      <c r="B964" s="78">
        <v>1.25</v>
      </c>
    </row>
    <row r="965" spans="1:2" x14ac:dyDescent="0.25">
      <c r="A965" s="75" t="s">
        <v>5962</v>
      </c>
      <c r="B965" s="78">
        <v>1.25</v>
      </c>
    </row>
    <row r="966" spans="1:2" x14ac:dyDescent="0.25">
      <c r="A966" s="75" t="s">
        <v>5354</v>
      </c>
      <c r="B966" s="78">
        <v>1.25</v>
      </c>
    </row>
    <row r="967" spans="1:2" x14ac:dyDescent="0.25">
      <c r="A967" s="75" t="s">
        <v>5963</v>
      </c>
      <c r="B967" s="78">
        <v>1.25</v>
      </c>
    </row>
    <row r="968" spans="1:2" x14ac:dyDescent="0.25">
      <c r="A968" s="75" t="s">
        <v>5964</v>
      </c>
      <c r="B968" s="78">
        <v>1.25</v>
      </c>
    </row>
    <row r="969" spans="1:2" x14ac:dyDescent="0.25">
      <c r="A969" s="75" t="s">
        <v>5168</v>
      </c>
      <c r="B969" s="78">
        <v>1.25</v>
      </c>
    </row>
    <row r="970" spans="1:2" x14ac:dyDescent="0.25">
      <c r="A970" s="75" t="s">
        <v>2415</v>
      </c>
      <c r="B970" s="78">
        <v>1.25</v>
      </c>
    </row>
    <row r="971" spans="1:2" x14ac:dyDescent="0.25">
      <c r="A971" s="75" t="s">
        <v>5965</v>
      </c>
      <c r="B971" s="78">
        <v>1.25</v>
      </c>
    </row>
    <row r="972" spans="1:2" x14ac:dyDescent="0.25">
      <c r="A972" s="75" t="s">
        <v>5966</v>
      </c>
      <c r="B972" s="78">
        <v>1.25</v>
      </c>
    </row>
    <row r="973" spans="1:2" x14ac:dyDescent="0.25">
      <c r="A973" s="75" t="s">
        <v>5967</v>
      </c>
      <c r="B973" s="78">
        <v>1.25</v>
      </c>
    </row>
    <row r="974" spans="1:2" x14ac:dyDescent="0.25">
      <c r="A974" s="75" t="s">
        <v>5968</v>
      </c>
      <c r="B974" s="78">
        <v>1.25</v>
      </c>
    </row>
    <row r="975" spans="1:2" x14ac:dyDescent="0.25">
      <c r="A975" s="75" t="s">
        <v>5969</v>
      </c>
      <c r="B975" s="78">
        <v>1.25</v>
      </c>
    </row>
    <row r="976" spans="1:2" x14ac:dyDescent="0.25">
      <c r="A976" s="75" t="s">
        <v>5970</v>
      </c>
      <c r="B976" s="78">
        <v>1.25</v>
      </c>
    </row>
    <row r="977" spans="1:2" x14ac:dyDescent="0.25">
      <c r="A977" s="75" t="s">
        <v>3834</v>
      </c>
      <c r="B977" s="78">
        <v>1.25</v>
      </c>
    </row>
    <row r="978" spans="1:2" x14ac:dyDescent="0.25">
      <c r="A978" s="75" t="s">
        <v>5971</v>
      </c>
      <c r="B978" s="78">
        <v>1.25</v>
      </c>
    </row>
    <row r="979" spans="1:2" x14ac:dyDescent="0.25">
      <c r="A979" s="75" t="s">
        <v>5972</v>
      </c>
      <c r="B979" s="78">
        <v>1.25</v>
      </c>
    </row>
    <row r="980" spans="1:2" x14ac:dyDescent="0.25">
      <c r="A980" s="75" t="s">
        <v>5973</v>
      </c>
      <c r="B980" s="78">
        <v>1.25</v>
      </c>
    </row>
    <row r="981" spans="1:2" x14ac:dyDescent="0.25">
      <c r="A981" s="75" t="s">
        <v>5974</v>
      </c>
      <c r="B981" s="78">
        <v>1.25</v>
      </c>
    </row>
    <row r="982" spans="1:2" x14ac:dyDescent="0.25">
      <c r="A982" s="75" t="s">
        <v>5975</v>
      </c>
      <c r="B982" s="78">
        <v>1.25</v>
      </c>
    </row>
    <row r="983" spans="1:2" x14ac:dyDescent="0.25">
      <c r="A983" s="75" t="s">
        <v>5976</v>
      </c>
      <c r="B983" s="78">
        <v>1.25</v>
      </c>
    </row>
    <row r="984" spans="1:2" x14ac:dyDescent="0.25">
      <c r="A984" s="75" t="s">
        <v>5977</v>
      </c>
      <c r="B984" s="78">
        <v>1.25</v>
      </c>
    </row>
    <row r="985" spans="1:2" x14ac:dyDescent="0.25">
      <c r="A985" s="75" t="s">
        <v>5978</v>
      </c>
      <c r="B985" s="78">
        <v>1.25</v>
      </c>
    </row>
    <row r="986" spans="1:2" x14ac:dyDescent="0.25">
      <c r="A986" s="75" t="s">
        <v>5979</v>
      </c>
      <c r="B986" s="78">
        <v>1.25</v>
      </c>
    </row>
    <row r="987" spans="1:2" x14ac:dyDescent="0.25">
      <c r="A987" s="75" t="s">
        <v>5027</v>
      </c>
      <c r="B987" s="78">
        <v>1.25</v>
      </c>
    </row>
    <row r="988" spans="1:2" x14ac:dyDescent="0.25">
      <c r="A988" s="75" t="s">
        <v>5980</v>
      </c>
      <c r="B988" s="78">
        <v>1.25</v>
      </c>
    </row>
    <row r="989" spans="1:2" x14ac:dyDescent="0.25">
      <c r="A989" s="75" t="s">
        <v>5981</v>
      </c>
      <c r="B989" s="78">
        <v>1.25</v>
      </c>
    </row>
    <row r="990" spans="1:2" x14ac:dyDescent="0.25">
      <c r="A990" s="75" t="s">
        <v>5982</v>
      </c>
      <c r="B990" s="78">
        <v>1.25</v>
      </c>
    </row>
    <row r="991" spans="1:2" x14ac:dyDescent="0.25">
      <c r="A991" s="75" t="s">
        <v>5983</v>
      </c>
      <c r="B991" s="78">
        <v>1.25</v>
      </c>
    </row>
    <row r="992" spans="1:2" x14ac:dyDescent="0.25">
      <c r="A992" s="75" t="s">
        <v>5984</v>
      </c>
      <c r="B992" s="78">
        <v>1.25</v>
      </c>
    </row>
    <row r="993" spans="1:2" x14ac:dyDescent="0.25">
      <c r="A993" s="75" t="s">
        <v>5985</v>
      </c>
      <c r="B993" s="78">
        <v>1.25</v>
      </c>
    </row>
    <row r="994" spans="1:2" x14ac:dyDescent="0.25">
      <c r="A994" s="75" t="s">
        <v>2182</v>
      </c>
      <c r="B994" s="78">
        <v>1.25</v>
      </c>
    </row>
    <row r="995" spans="1:2" x14ac:dyDescent="0.25">
      <c r="A995" s="75" t="s">
        <v>2676</v>
      </c>
      <c r="B995" s="78">
        <v>1.25</v>
      </c>
    </row>
    <row r="996" spans="1:2" x14ac:dyDescent="0.25">
      <c r="A996" s="75" t="s">
        <v>4606</v>
      </c>
      <c r="B996" s="78">
        <v>1.25</v>
      </c>
    </row>
    <row r="997" spans="1:2" x14ac:dyDescent="0.25">
      <c r="A997" s="75" t="s">
        <v>3607</v>
      </c>
      <c r="B997" s="78">
        <v>1.25</v>
      </c>
    </row>
    <row r="998" spans="1:2" x14ac:dyDescent="0.25">
      <c r="A998" s="75" t="s">
        <v>5986</v>
      </c>
      <c r="B998" s="78">
        <v>1.25</v>
      </c>
    </row>
    <row r="999" spans="1:2" x14ac:dyDescent="0.25">
      <c r="A999" s="75" t="s">
        <v>5987</v>
      </c>
      <c r="B999" s="78">
        <v>1.25</v>
      </c>
    </row>
    <row r="1000" spans="1:2" x14ac:dyDescent="0.25">
      <c r="A1000" s="75" t="s">
        <v>5988</v>
      </c>
      <c r="B1000" s="78">
        <v>1.25</v>
      </c>
    </row>
    <row r="1001" spans="1:2" x14ac:dyDescent="0.25">
      <c r="A1001" s="75" t="s">
        <v>5989</v>
      </c>
      <c r="B1001" s="78">
        <v>1.25</v>
      </c>
    </row>
    <row r="1002" spans="1:2" x14ac:dyDescent="0.25">
      <c r="A1002" s="75" t="s">
        <v>5990</v>
      </c>
      <c r="B1002" s="78">
        <v>1.25</v>
      </c>
    </row>
    <row r="1003" spans="1:2" x14ac:dyDescent="0.25">
      <c r="A1003" s="75" t="s">
        <v>5991</v>
      </c>
      <c r="B1003" s="78">
        <v>1.25</v>
      </c>
    </row>
    <row r="1004" spans="1:2" x14ac:dyDescent="0.25">
      <c r="A1004" s="75" t="s">
        <v>5992</v>
      </c>
      <c r="B1004" s="78">
        <v>1.25</v>
      </c>
    </row>
    <row r="1005" spans="1:2" x14ac:dyDescent="0.25">
      <c r="A1005" s="75" t="s">
        <v>5993</v>
      </c>
      <c r="B1005" s="78">
        <v>1.25</v>
      </c>
    </row>
    <row r="1006" spans="1:2" x14ac:dyDescent="0.25">
      <c r="A1006" s="75" t="s">
        <v>5994</v>
      </c>
      <c r="B1006" s="78">
        <v>1.25</v>
      </c>
    </row>
    <row r="1007" spans="1:2" x14ac:dyDescent="0.25">
      <c r="A1007" s="75" t="s">
        <v>5995</v>
      </c>
      <c r="B1007" s="78">
        <v>1.25</v>
      </c>
    </row>
    <row r="1008" spans="1:2" x14ac:dyDescent="0.25">
      <c r="A1008" s="75" t="s">
        <v>5996</v>
      </c>
      <c r="B1008" s="78">
        <v>1.25</v>
      </c>
    </row>
    <row r="1009" spans="1:2" x14ac:dyDescent="0.25">
      <c r="A1009" s="75" t="s">
        <v>5997</v>
      </c>
      <c r="B1009" s="78">
        <v>1.25</v>
      </c>
    </row>
    <row r="1010" spans="1:2" x14ac:dyDescent="0.25">
      <c r="A1010" s="75" t="s">
        <v>5998</v>
      </c>
      <c r="B1010" s="78">
        <v>1.25</v>
      </c>
    </row>
    <row r="1011" spans="1:2" x14ac:dyDescent="0.25">
      <c r="A1011" s="75" t="s">
        <v>5999</v>
      </c>
      <c r="B1011" s="78">
        <v>1.25</v>
      </c>
    </row>
    <row r="1012" spans="1:2" x14ac:dyDescent="0.25">
      <c r="A1012" s="75" t="s">
        <v>4656</v>
      </c>
      <c r="B1012" s="78">
        <v>1.25</v>
      </c>
    </row>
    <row r="1013" spans="1:2" x14ac:dyDescent="0.25">
      <c r="A1013" s="75" t="s">
        <v>6000</v>
      </c>
      <c r="B1013" s="78">
        <v>1.25</v>
      </c>
    </row>
    <row r="1014" spans="1:2" x14ac:dyDescent="0.25">
      <c r="A1014" s="75" t="s">
        <v>6001</v>
      </c>
      <c r="B1014" s="78">
        <v>1.25</v>
      </c>
    </row>
    <row r="1015" spans="1:2" x14ac:dyDescent="0.25">
      <c r="A1015" s="75" t="s">
        <v>6002</v>
      </c>
      <c r="B1015" s="78">
        <v>1.25</v>
      </c>
    </row>
    <row r="1016" spans="1:2" x14ac:dyDescent="0.25">
      <c r="A1016" s="75" t="s">
        <v>6003</v>
      </c>
      <c r="B1016" s="78">
        <v>1.25</v>
      </c>
    </row>
    <row r="1017" spans="1:2" x14ac:dyDescent="0.25">
      <c r="A1017" s="75" t="s">
        <v>3376</v>
      </c>
      <c r="B1017" s="78">
        <v>1.25</v>
      </c>
    </row>
    <row r="1018" spans="1:2" x14ac:dyDescent="0.25">
      <c r="A1018" s="75" t="s">
        <v>6004</v>
      </c>
      <c r="B1018" s="78">
        <v>1.25</v>
      </c>
    </row>
    <row r="1019" spans="1:2" x14ac:dyDescent="0.25">
      <c r="A1019" s="75" t="s">
        <v>6005</v>
      </c>
      <c r="B1019" s="78">
        <v>1.25</v>
      </c>
    </row>
    <row r="1020" spans="1:2" x14ac:dyDescent="0.25">
      <c r="A1020" s="75" t="s">
        <v>6006</v>
      </c>
      <c r="B1020" s="78">
        <v>1.25</v>
      </c>
    </row>
    <row r="1021" spans="1:2" x14ac:dyDescent="0.25">
      <c r="A1021" s="75" t="s">
        <v>6007</v>
      </c>
      <c r="B1021" s="78">
        <v>1.25</v>
      </c>
    </row>
    <row r="1022" spans="1:2" x14ac:dyDescent="0.25">
      <c r="A1022" s="75" t="s">
        <v>6008</v>
      </c>
      <c r="B1022" s="78">
        <v>1.25</v>
      </c>
    </row>
    <row r="1023" spans="1:2" x14ac:dyDescent="0.25">
      <c r="A1023" s="75" t="s">
        <v>6009</v>
      </c>
      <c r="B1023" s="78">
        <v>1.25</v>
      </c>
    </row>
    <row r="1024" spans="1:2" x14ac:dyDescent="0.25">
      <c r="A1024" s="75" t="s">
        <v>6010</v>
      </c>
      <c r="B1024" s="78">
        <v>1.25</v>
      </c>
    </row>
    <row r="1025" spans="1:2" x14ac:dyDescent="0.25">
      <c r="A1025" s="75" t="s">
        <v>6011</v>
      </c>
      <c r="B1025" s="78">
        <v>1.25</v>
      </c>
    </row>
    <row r="1026" spans="1:2" x14ac:dyDescent="0.25">
      <c r="A1026" s="75" t="s">
        <v>4743</v>
      </c>
      <c r="B1026" s="78">
        <v>1.25</v>
      </c>
    </row>
    <row r="1027" spans="1:2" x14ac:dyDescent="0.25">
      <c r="A1027" s="75" t="s">
        <v>6012</v>
      </c>
      <c r="B1027" s="78">
        <v>1.25</v>
      </c>
    </row>
    <row r="1028" spans="1:2" x14ac:dyDescent="0.25">
      <c r="A1028" s="75" t="s">
        <v>6013</v>
      </c>
      <c r="B1028" s="78">
        <v>1.25</v>
      </c>
    </row>
    <row r="1029" spans="1:2" x14ac:dyDescent="0.25">
      <c r="A1029" s="75" t="s">
        <v>6014</v>
      </c>
      <c r="B1029" s="78">
        <v>1.25</v>
      </c>
    </row>
    <row r="1030" spans="1:2" x14ac:dyDescent="0.25">
      <c r="A1030" s="75" t="s">
        <v>6015</v>
      </c>
      <c r="B1030" s="78">
        <v>1.25</v>
      </c>
    </row>
    <row r="1031" spans="1:2" x14ac:dyDescent="0.25">
      <c r="A1031" s="75" t="s">
        <v>6016</v>
      </c>
      <c r="B1031" s="78">
        <v>1.25</v>
      </c>
    </row>
    <row r="1032" spans="1:2" x14ac:dyDescent="0.25">
      <c r="A1032" s="75" t="s">
        <v>6017</v>
      </c>
      <c r="B1032" s="78">
        <v>1.25</v>
      </c>
    </row>
    <row r="1033" spans="1:2" x14ac:dyDescent="0.25">
      <c r="A1033" s="75" t="s">
        <v>6018</v>
      </c>
      <c r="B1033" s="78">
        <v>1.25</v>
      </c>
    </row>
    <row r="1034" spans="1:2" x14ac:dyDescent="0.25">
      <c r="A1034" s="75" t="s">
        <v>6019</v>
      </c>
      <c r="B1034" s="78">
        <v>1.25</v>
      </c>
    </row>
    <row r="1035" spans="1:2" x14ac:dyDescent="0.25">
      <c r="A1035" s="75" t="s">
        <v>6020</v>
      </c>
      <c r="B1035" s="78">
        <v>1.25</v>
      </c>
    </row>
    <row r="1036" spans="1:2" x14ac:dyDescent="0.25">
      <c r="A1036" s="75" t="s">
        <v>6021</v>
      </c>
      <c r="B1036" s="78">
        <v>1.25</v>
      </c>
    </row>
    <row r="1037" spans="1:2" x14ac:dyDescent="0.25">
      <c r="A1037" s="75" t="s">
        <v>6022</v>
      </c>
      <c r="B1037" s="78">
        <v>1.25</v>
      </c>
    </row>
    <row r="1038" spans="1:2" x14ac:dyDescent="0.25">
      <c r="A1038" s="75" t="s">
        <v>6023</v>
      </c>
      <c r="B1038" s="78">
        <v>1.25</v>
      </c>
    </row>
    <row r="1039" spans="1:2" x14ac:dyDescent="0.25">
      <c r="A1039" s="75" t="s">
        <v>6024</v>
      </c>
      <c r="B1039" s="78">
        <v>1.25</v>
      </c>
    </row>
    <row r="1040" spans="1:2" x14ac:dyDescent="0.25">
      <c r="A1040" s="75" t="s">
        <v>6025</v>
      </c>
      <c r="B1040" s="78">
        <v>1.25</v>
      </c>
    </row>
    <row r="1041" spans="1:2" x14ac:dyDescent="0.25">
      <c r="A1041" s="75" t="s">
        <v>6026</v>
      </c>
      <c r="B1041" s="78">
        <v>1.25</v>
      </c>
    </row>
    <row r="1042" spans="1:2" x14ac:dyDescent="0.25">
      <c r="A1042" s="75" t="s">
        <v>6027</v>
      </c>
      <c r="B1042" s="78">
        <v>1.25</v>
      </c>
    </row>
    <row r="1043" spans="1:2" x14ac:dyDescent="0.25">
      <c r="A1043" s="75" t="s">
        <v>6028</v>
      </c>
      <c r="B1043" s="78">
        <v>1.25</v>
      </c>
    </row>
    <row r="1044" spans="1:2" x14ac:dyDescent="0.25">
      <c r="A1044" s="75" t="s">
        <v>6029</v>
      </c>
      <c r="B1044" s="78">
        <v>1.25</v>
      </c>
    </row>
    <row r="1045" spans="1:2" x14ac:dyDescent="0.25">
      <c r="A1045" s="75" t="s">
        <v>6030</v>
      </c>
      <c r="B1045" s="78">
        <v>1.25</v>
      </c>
    </row>
    <row r="1046" spans="1:2" x14ac:dyDescent="0.25">
      <c r="A1046" s="75" t="s">
        <v>6031</v>
      </c>
      <c r="B1046" s="78">
        <v>1.25</v>
      </c>
    </row>
    <row r="1047" spans="1:2" x14ac:dyDescent="0.25">
      <c r="A1047" s="75" t="s">
        <v>4959</v>
      </c>
      <c r="B1047" s="78">
        <v>1.25</v>
      </c>
    </row>
    <row r="1048" spans="1:2" x14ac:dyDescent="0.25">
      <c r="A1048" s="75" t="s">
        <v>4336</v>
      </c>
      <c r="B1048" s="78">
        <v>1.25</v>
      </c>
    </row>
    <row r="1049" spans="1:2" x14ac:dyDescent="0.25">
      <c r="A1049" s="75" t="s">
        <v>6032</v>
      </c>
      <c r="B1049" s="78">
        <v>1.25</v>
      </c>
    </row>
    <row r="1050" spans="1:2" x14ac:dyDescent="0.25">
      <c r="A1050" s="75" t="s">
        <v>6033</v>
      </c>
      <c r="B1050" s="78">
        <v>1.25</v>
      </c>
    </row>
    <row r="1051" spans="1:2" x14ac:dyDescent="0.25">
      <c r="A1051" s="75" t="s">
        <v>6034</v>
      </c>
      <c r="B1051" s="78">
        <v>1.25</v>
      </c>
    </row>
    <row r="1052" spans="1:2" x14ac:dyDescent="0.25">
      <c r="A1052" s="75" t="s">
        <v>6035</v>
      </c>
      <c r="B1052" s="78">
        <v>1.25</v>
      </c>
    </row>
    <row r="1053" spans="1:2" x14ac:dyDescent="0.25">
      <c r="A1053" s="75" t="s">
        <v>6036</v>
      </c>
      <c r="B1053" s="78">
        <v>1.25</v>
      </c>
    </row>
    <row r="1054" spans="1:2" x14ac:dyDescent="0.25">
      <c r="A1054" s="75" t="s">
        <v>6037</v>
      </c>
      <c r="B1054" s="78">
        <v>1.25</v>
      </c>
    </row>
    <row r="1055" spans="1:2" x14ac:dyDescent="0.25">
      <c r="A1055" s="75" t="s">
        <v>6038</v>
      </c>
      <c r="B1055" s="78">
        <v>1.25</v>
      </c>
    </row>
    <row r="1056" spans="1:2" x14ac:dyDescent="0.25">
      <c r="A1056" s="75" t="s">
        <v>6039</v>
      </c>
      <c r="B1056" s="78">
        <v>1.25</v>
      </c>
    </row>
    <row r="1057" spans="1:2" x14ac:dyDescent="0.25">
      <c r="A1057" s="75" t="s">
        <v>6040</v>
      </c>
      <c r="B1057" s="78">
        <v>1.25</v>
      </c>
    </row>
    <row r="1058" spans="1:2" x14ac:dyDescent="0.25">
      <c r="A1058" s="75" t="s">
        <v>6041</v>
      </c>
      <c r="B1058" s="78">
        <v>1.25</v>
      </c>
    </row>
    <row r="1059" spans="1:2" x14ac:dyDescent="0.25">
      <c r="A1059" s="75" t="s">
        <v>6042</v>
      </c>
      <c r="B1059" s="78">
        <v>1.25</v>
      </c>
    </row>
    <row r="1060" spans="1:2" x14ac:dyDescent="0.25">
      <c r="A1060" s="75" t="s">
        <v>6043</v>
      </c>
      <c r="B1060" s="78">
        <v>1.25</v>
      </c>
    </row>
    <row r="1061" spans="1:2" x14ac:dyDescent="0.25">
      <c r="A1061" s="75" t="s">
        <v>6044</v>
      </c>
      <c r="B1061" s="78">
        <v>1.25</v>
      </c>
    </row>
    <row r="1062" spans="1:2" x14ac:dyDescent="0.25">
      <c r="A1062" s="75" t="s">
        <v>5309</v>
      </c>
      <c r="B1062" s="78">
        <v>1.25</v>
      </c>
    </row>
    <row r="1063" spans="1:2" x14ac:dyDescent="0.25">
      <c r="A1063" s="75" t="s">
        <v>6045</v>
      </c>
      <c r="B1063" s="78">
        <v>1.25</v>
      </c>
    </row>
    <row r="1064" spans="1:2" x14ac:dyDescent="0.25">
      <c r="A1064" s="75" t="s">
        <v>6046</v>
      </c>
      <c r="B1064" s="78">
        <v>1.25</v>
      </c>
    </row>
    <row r="1065" spans="1:2" x14ac:dyDescent="0.25">
      <c r="A1065" s="75" t="s">
        <v>5130</v>
      </c>
      <c r="B1065" s="78">
        <v>1.25</v>
      </c>
    </row>
    <row r="1066" spans="1:2" x14ac:dyDescent="0.25">
      <c r="A1066" s="75" t="s">
        <v>6047</v>
      </c>
      <c r="B1066" s="78">
        <v>1.25</v>
      </c>
    </row>
    <row r="1067" spans="1:2" x14ac:dyDescent="0.25">
      <c r="A1067" s="75" t="s">
        <v>6048</v>
      </c>
      <c r="B1067" s="78">
        <v>1.25</v>
      </c>
    </row>
    <row r="1068" spans="1:2" x14ac:dyDescent="0.25">
      <c r="A1068" s="75" t="s">
        <v>2641</v>
      </c>
      <c r="B1068" s="78">
        <v>1.25</v>
      </c>
    </row>
    <row r="1069" spans="1:2" x14ac:dyDescent="0.25">
      <c r="A1069" s="75" t="s">
        <v>6049</v>
      </c>
      <c r="B1069" s="78">
        <v>1.25</v>
      </c>
    </row>
    <row r="1070" spans="1:2" x14ac:dyDescent="0.25">
      <c r="A1070" s="75" t="s">
        <v>4770</v>
      </c>
      <c r="B1070" s="78">
        <v>1.25</v>
      </c>
    </row>
    <row r="1071" spans="1:2" x14ac:dyDescent="0.25">
      <c r="A1071" s="75" t="s">
        <v>6050</v>
      </c>
      <c r="B1071" s="78">
        <v>1.25</v>
      </c>
    </row>
    <row r="1072" spans="1:2" x14ac:dyDescent="0.25">
      <c r="A1072" s="75" t="s">
        <v>6051</v>
      </c>
      <c r="B1072" s="78">
        <v>1.25</v>
      </c>
    </row>
    <row r="1073" spans="1:2" x14ac:dyDescent="0.25">
      <c r="A1073" s="75" t="s">
        <v>6052</v>
      </c>
      <c r="B1073" s="78">
        <v>1.25</v>
      </c>
    </row>
    <row r="1074" spans="1:2" x14ac:dyDescent="0.25">
      <c r="A1074" s="75" t="s">
        <v>6053</v>
      </c>
      <c r="B1074" s="78">
        <v>1.25</v>
      </c>
    </row>
    <row r="1075" spans="1:2" x14ac:dyDescent="0.25">
      <c r="A1075" s="75" t="s">
        <v>4681</v>
      </c>
      <c r="B1075" s="78">
        <v>1.25</v>
      </c>
    </row>
    <row r="1076" spans="1:2" x14ac:dyDescent="0.25">
      <c r="A1076" s="75" t="s">
        <v>6054</v>
      </c>
      <c r="B1076" s="78">
        <v>1.25</v>
      </c>
    </row>
    <row r="1077" spans="1:2" x14ac:dyDescent="0.25">
      <c r="A1077" s="75" t="s">
        <v>6055</v>
      </c>
      <c r="B1077" s="78">
        <v>1.25</v>
      </c>
    </row>
    <row r="1078" spans="1:2" x14ac:dyDescent="0.25">
      <c r="A1078" s="75" t="s">
        <v>6056</v>
      </c>
      <c r="B1078" s="78">
        <v>1.25</v>
      </c>
    </row>
    <row r="1079" spans="1:2" x14ac:dyDescent="0.25">
      <c r="A1079" s="75" t="s">
        <v>6057</v>
      </c>
      <c r="B1079" s="78">
        <v>1</v>
      </c>
    </row>
    <row r="1080" spans="1:2" x14ac:dyDescent="0.25">
      <c r="A1080" s="75" t="s">
        <v>6058</v>
      </c>
      <c r="B1080" s="78">
        <v>1</v>
      </c>
    </row>
    <row r="1081" spans="1:2" x14ac:dyDescent="0.25">
      <c r="A1081" s="75" t="s">
        <v>6059</v>
      </c>
      <c r="B1081" s="78">
        <v>1</v>
      </c>
    </row>
    <row r="1082" spans="1:2" x14ac:dyDescent="0.25">
      <c r="A1082" s="75" t="s">
        <v>6060</v>
      </c>
      <c r="B1082" s="78">
        <v>1</v>
      </c>
    </row>
    <row r="1083" spans="1:2" x14ac:dyDescent="0.25">
      <c r="A1083" s="75" t="s">
        <v>6061</v>
      </c>
      <c r="B1083" s="78">
        <v>1</v>
      </c>
    </row>
    <row r="1084" spans="1:2" x14ac:dyDescent="0.25">
      <c r="A1084" s="75" t="s">
        <v>6062</v>
      </c>
      <c r="B1084" s="78">
        <v>1</v>
      </c>
    </row>
    <row r="1085" spans="1:2" x14ac:dyDescent="0.25">
      <c r="A1085" s="75" t="s">
        <v>6063</v>
      </c>
      <c r="B1085" s="78">
        <v>1</v>
      </c>
    </row>
    <row r="1086" spans="1:2" x14ac:dyDescent="0.25">
      <c r="A1086" s="75" t="s">
        <v>6064</v>
      </c>
      <c r="B1086" s="78">
        <v>1</v>
      </c>
    </row>
    <row r="1087" spans="1:2" x14ac:dyDescent="0.25">
      <c r="A1087" s="75" t="s">
        <v>6065</v>
      </c>
      <c r="B1087" s="78">
        <v>1</v>
      </c>
    </row>
    <row r="1088" spans="1:2" x14ac:dyDescent="0.25">
      <c r="A1088" s="75" t="s">
        <v>6066</v>
      </c>
      <c r="B1088" s="78">
        <v>1</v>
      </c>
    </row>
    <row r="1089" spans="1:2" x14ac:dyDescent="0.25">
      <c r="A1089" s="75" t="s">
        <v>5351</v>
      </c>
      <c r="B1089" s="78">
        <v>1</v>
      </c>
    </row>
    <row r="1090" spans="1:2" x14ac:dyDescent="0.25">
      <c r="A1090" s="75" t="s">
        <v>6067</v>
      </c>
      <c r="B1090" s="78">
        <v>1</v>
      </c>
    </row>
    <row r="1091" spans="1:2" x14ac:dyDescent="0.25">
      <c r="A1091" s="75" t="s">
        <v>5004</v>
      </c>
      <c r="B1091" s="78">
        <v>1</v>
      </c>
    </row>
    <row r="1092" spans="1:2" x14ac:dyDescent="0.25">
      <c r="A1092" s="75" t="s">
        <v>6068</v>
      </c>
      <c r="B1092" s="78">
        <v>1</v>
      </c>
    </row>
    <row r="1093" spans="1:2" x14ac:dyDescent="0.25">
      <c r="A1093" s="75" t="s">
        <v>6069</v>
      </c>
      <c r="B1093" s="78">
        <v>1</v>
      </c>
    </row>
    <row r="1094" spans="1:2" x14ac:dyDescent="0.25">
      <c r="A1094" s="75" t="s">
        <v>6070</v>
      </c>
      <c r="B1094" s="78">
        <v>1</v>
      </c>
    </row>
    <row r="1095" spans="1:2" x14ac:dyDescent="0.25">
      <c r="A1095" s="75" t="s">
        <v>6071</v>
      </c>
      <c r="B1095" s="78">
        <v>1</v>
      </c>
    </row>
    <row r="1096" spans="1:2" x14ac:dyDescent="0.25">
      <c r="A1096" s="75" t="s">
        <v>6072</v>
      </c>
      <c r="B1096" s="78">
        <v>1</v>
      </c>
    </row>
    <row r="1097" spans="1:2" x14ac:dyDescent="0.25">
      <c r="A1097" s="75" t="s">
        <v>4697</v>
      </c>
      <c r="B1097" s="78">
        <v>1</v>
      </c>
    </row>
    <row r="1098" spans="1:2" x14ac:dyDescent="0.25">
      <c r="A1098" s="75" t="s">
        <v>2159</v>
      </c>
      <c r="B1098" s="78">
        <v>1</v>
      </c>
    </row>
    <row r="1099" spans="1:2" x14ac:dyDescent="0.25">
      <c r="A1099" s="75" t="s">
        <v>6073</v>
      </c>
      <c r="B1099" s="78">
        <v>1</v>
      </c>
    </row>
    <row r="1100" spans="1:2" x14ac:dyDescent="0.25">
      <c r="A1100" s="75" t="s">
        <v>6074</v>
      </c>
      <c r="B1100" s="78">
        <v>1</v>
      </c>
    </row>
    <row r="1101" spans="1:2" x14ac:dyDescent="0.25">
      <c r="A1101" s="75" t="s">
        <v>6075</v>
      </c>
      <c r="B1101" s="78">
        <v>1</v>
      </c>
    </row>
    <row r="1102" spans="1:2" x14ac:dyDescent="0.25">
      <c r="A1102" s="75" t="s">
        <v>6076</v>
      </c>
      <c r="B1102" s="78">
        <v>1</v>
      </c>
    </row>
    <row r="1103" spans="1:2" x14ac:dyDescent="0.25">
      <c r="A1103" s="75" t="s">
        <v>6077</v>
      </c>
      <c r="B1103" s="78">
        <v>1</v>
      </c>
    </row>
    <row r="1104" spans="1:2" x14ac:dyDescent="0.25">
      <c r="A1104" s="75" t="s">
        <v>6078</v>
      </c>
      <c r="B1104" s="78">
        <v>1</v>
      </c>
    </row>
    <row r="1105" spans="1:2" x14ac:dyDescent="0.25">
      <c r="A1105" s="75" t="s">
        <v>6079</v>
      </c>
      <c r="B1105" s="78">
        <v>1</v>
      </c>
    </row>
    <row r="1106" spans="1:2" x14ac:dyDescent="0.25">
      <c r="A1106" s="75" t="s">
        <v>6080</v>
      </c>
      <c r="B1106" s="78">
        <v>1</v>
      </c>
    </row>
    <row r="1107" spans="1:2" x14ac:dyDescent="0.25">
      <c r="A1107" s="75" t="s">
        <v>3556</v>
      </c>
      <c r="B1107" s="78">
        <v>1</v>
      </c>
    </row>
    <row r="1108" spans="1:2" x14ac:dyDescent="0.25">
      <c r="A1108" s="75" t="s">
        <v>6081</v>
      </c>
      <c r="B1108" s="78">
        <v>1</v>
      </c>
    </row>
    <row r="1109" spans="1:2" x14ac:dyDescent="0.25">
      <c r="A1109" s="75" t="s">
        <v>6082</v>
      </c>
      <c r="B1109" s="78">
        <v>1</v>
      </c>
    </row>
    <row r="1110" spans="1:2" x14ac:dyDescent="0.25">
      <c r="A1110" s="75" t="s">
        <v>6083</v>
      </c>
      <c r="B1110" s="78">
        <v>1</v>
      </c>
    </row>
    <row r="1111" spans="1:2" x14ac:dyDescent="0.25">
      <c r="A1111" s="75" t="s">
        <v>6084</v>
      </c>
      <c r="B1111" s="78">
        <v>1</v>
      </c>
    </row>
    <row r="1112" spans="1:2" x14ac:dyDescent="0.25">
      <c r="A1112" s="75" t="s">
        <v>6085</v>
      </c>
      <c r="B1112" s="78">
        <v>1</v>
      </c>
    </row>
    <row r="1113" spans="1:2" x14ac:dyDescent="0.25">
      <c r="A1113" s="75" t="s">
        <v>6086</v>
      </c>
      <c r="B1113" s="78">
        <v>1</v>
      </c>
    </row>
    <row r="1114" spans="1:2" x14ac:dyDescent="0.25">
      <c r="A1114" s="75" t="s">
        <v>6087</v>
      </c>
      <c r="B1114" s="78">
        <v>1</v>
      </c>
    </row>
    <row r="1115" spans="1:2" x14ac:dyDescent="0.25">
      <c r="A1115" s="75" t="s">
        <v>6088</v>
      </c>
      <c r="B1115" s="78">
        <v>1</v>
      </c>
    </row>
    <row r="1116" spans="1:2" x14ac:dyDescent="0.25">
      <c r="A1116" s="75" t="s">
        <v>6089</v>
      </c>
      <c r="B1116" s="78">
        <v>1</v>
      </c>
    </row>
    <row r="1117" spans="1:2" x14ac:dyDescent="0.25">
      <c r="A1117" s="75" t="s">
        <v>6090</v>
      </c>
      <c r="B1117" s="78">
        <v>1</v>
      </c>
    </row>
    <row r="1118" spans="1:2" x14ac:dyDescent="0.25">
      <c r="A1118" s="75" t="s">
        <v>6091</v>
      </c>
      <c r="B1118" s="78">
        <v>1</v>
      </c>
    </row>
    <row r="1119" spans="1:2" x14ac:dyDescent="0.25">
      <c r="A1119" s="75" t="s">
        <v>6092</v>
      </c>
      <c r="B1119" s="78">
        <v>1</v>
      </c>
    </row>
    <row r="1120" spans="1:2" x14ac:dyDescent="0.25">
      <c r="A1120" s="75" t="s">
        <v>6093</v>
      </c>
      <c r="B1120" s="78">
        <v>1</v>
      </c>
    </row>
    <row r="1121" spans="1:2" x14ac:dyDescent="0.25">
      <c r="A1121" s="75" t="s">
        <v>6094</v>
      </c>
      <c r="B1121" s="78">
        <v>1</v>
      </c>
    </row>
    <row r="1122" spans="1:2" x14ac:dyDescent="0.25">
      <c r="A1122" s="75" t="s">
        <v>6095</v>
      </c>
      <c r="B1122" s="78">
        <v>1</v>
      </c>
    </row>
    <row r="1123" spans="1:2" x14ac:dyDescent="0.25">
      <c r="A1123" s="75" t="s">
        <v>6096</v>
      </c>
      <c r="B1123" s="78">
        <v>1</v>
      </c>
    </row>
    <row r="1124" spans="1:2" x14ac:dyDescent="0.25">
      <c r="A1124" s="75" t="s">
        <v>6097</v>
      </c>
      <c r="B1124" s="78">
        <v>1</v>
      </c>
    </row>
    <row r="1125" spans="1:2" x14ac:dyDescent="0.25">
      <c r="A1125" s="75" t="s">
        <v>6098</v>
      </c>
      <c r="B1125" s="78">
        <v>1</v>
      </c>
    </row>
    <row r="1126" spans="1:2" x14ac:dyDescent="0.25">
      <c r="A1126" s="75" t="s">
        <v>6099</v>
      </c>
      <c r="B1126" s="78">
        <v>1</v>
      </c>
    </row>
    <row r="1127" spans="1:2" x14ac:dyDescent="0.25">
      <c r="A1127" s="75" t="s">
        <v>6100</v>
      </c>
      <c r="B1127" s="78">
        <v>1</v>
      </c>
    </row>
    <row r="1128" spans="1:2" x14ac:dyDescent="0.25">
      <c r="A1128" s="75" t="s">
        <v>6101</v>
      </c>
      <c r="B1128" s="78">
        <v>1</v>
      </c>
    </row>
    <row r="1129" spans="1:2" x14ac:dyDescent="0.25">
      <c r="A1129" s="75" t="s">
        <v>6102</v>
      </c>
      <c r="B1129" s="78">
        <v>1</v>
      </c>
    </row>
    <row r="1130" spans="1:2" x14ac:dyDescent="0.25">
      <c r="A1130" s="75" t="s">
        <v>6103</v>
      </c>
      <c r="B1130" s="78">
        <v>1</v>
      </c>
    </row>
    <row r="1131" spans="1:2" x14ac:dyDescent="0.25">
      <c r="A1131" s="75" t="s">
        <v>4918</v>
      </c>
      <c r="B1131" s="78">
        <v>1</v>
      </c>
    </row>
    <row r="1132" spans="1:2" x14ac:dyDescent="0.25">
      <c r="A1132" s="75" t="s">
        <v>5217</v>
      </c>
      <c r="B1132" s="78">
        <v>1</v>
      </c>
    </row>
    <row r="1133" spans="1:2" x14ac:dyDescent="0.25">
      <c r="A1133" s="75" t="s">
        <v>5218</v>
      </c>
      <c r="B1133" s="78">
        <v>1</v>
      </c>
    </row>
    <row r="1134" spans="1:2" x14ac:dyDescent="0.25">
      <c r="A1134" s="75" t="s">
        <v>4510</v>
      </c>
      <c r="B1134" s="78">
        <v>1</v>
      </c>
    </row>
    <row r="1135" spans="1:2" x14ac:dyDescent="0.25">
      <c r="A1135" s="75" t="s">
        <v>6104</v>
      </c>
      <c r="B1135" s="78">
        <v>1</v>
      </c>
    </row>
    <row r="1136" spans="1:2" x14ac:dyDescent="0.25">
      <c r="A1136" s="75" t="s">
        <v>6105</v>
      </c>
      <c r="B1136" s="78">
        <v>1</v>
      </c>
    </row>
    <row r="1137" spans="1:2" x14ac:dyDescent="0.25">
      <c r="A1137" s="75" t="s">
        <v>6106</v>
      </c>
      <c r="B1137" s="78">
        <v>1</v>
      </c>
    </row>
    <row r="1138" spans="1:2" x14ac:dyDescent="0.25">
      <c r="A1138" s="75" t="s">
        <v>5228</v>
      </c>
      <c r="B1138" s="78">
        <v>1</v>
      </c>
    </row>
    <row r="1139" spans="1:2" x14ac:dyDescent="0.25">
      <c r="A1139" s="75" t="s">
        <v>6107</v>
      </c>
      <c r="B1139" s="78">
        <v>1</v>
      </c>
    </row>
    <row r="1140" spans="1:2" x14ac:dyDescent="0.25">
      <c r="A1140" s="75" t="s">
        <v>6108</v>
      </c>
      <c r="B1140" s="78">
        <v>1</v>
      </c>
    </row>
    <row r="1141" spans="1:2" x14ac:dyDescent="0.25">
      <c r="A1141" s="75" t="s">
        <v>6109</v>
      </c>
      <c r="B1141" s="78">
        <v>1</v>
      </c>
    </row>
    <row r="1142" spans="1:2" x14ac:dyDescent="0.25">
      <c r="A1142" s="75" t="s">
        <v>4565</v>
      </c>
      <c r="B1142" s="78">
        <v>1</v>
      </c>
    </row>
    <row r="1143" spans="1:2" x14ac:dyDescent="0.25">
      <c r="A1143" s="75" t="s">
        <v>6110</v>
      </c>
      <c r="B1143" s="78">
        <v>1</v>
      </c>
    </row>
    <row r="1144" spans="1:2" x14ac:dyDescent="0.25">
      <c r="A1144" s="75" t="s">
        <v>6111</v>
      </c>
      <c r="B1144" s="78">
        <v>1</v>
      </c>
    </row>
    <row r="1145" spans="1:2" x14ac:dyDescent="0.25">
      <c r="A1145" s="75" t="s">
        <v>6112</v>
      </c>
      <c r="B1145" s="78">
        <v>1</v>
      </c>
    </row>
    <row r="1146" spans="1:2" x14ac:dyDescent="0.25">
      <c r="A1146" s="75" t="s">
        <v>6113</v>
      </c>
      <c r="B1146" s="78">
        <v>1</v>
      </c>
    </row>
    <row r="1147" spans="1:2" x14ac:dyDescent="0.25">
      <c r="A1147" s="75" t="s">
        <v>4835</v>
      </c>
      <c r="B1147" s="78">
        <v>1</v>
      </c>
    </row>
    <row r="1148" spans="1:2" x14ac:dyDescent="0.25">
      <c r="A1148" s="75" t="s">
        <v>6114</v>
      </c>
      <c r="B1148" s="78">
        <v>1</v>
      </c>
    </row>
    <row r="1149" spans="1:2" x14ac:dyDescent="0.25">
      <c r="A1149" s="75" t="s">
        <v>6115</v>
      </c>
      <c r="B1149" s="78">
        <v>1</v>
      </c>
    </row>
    <row r="1150" spans="1:2" x14ac:dyDescent="0.25">
      <c r="A1150" s="75" t="s">
        <v>6116</v>
      </c>
      <c r="B1150" s="78">
        <v>1</v>
      </c>
    </row>
    <row r="1151" spans="1:2" x14ac:dyDescent="0.25">
      <c r="A1151" s="75" t="s">
        <v>6117</v>
      </c>
      <c r="B1151" s="78">
        <v>1</v>
      </c>
    </row>
    <row r="1152" spans="1:2" x14ac:dyDescent="0.25">
      <c r="A1152" s="75" t="s">
        <v>5456</v>
      </c>
      <c r="B1152" s="78">
        <v>1</v>
      </c>
    </row>
    <row r="1153" spans="1:2" x14ac:dyDescent="0.25">
      <c r="A1153" s="75" t="s">
        <v>3971</v>
      </c>
      <c r="B1153" s="78">
        <v>1</v>
      </c>
    </row>
    <row r="1154" spans="1:2" x14ac:dyDescent="0.25">
      <c r="A1154" s="75" t="s">
        <v>6118</v>
      </c>
      <c r="B1154" s="78">
        <v>1</v>
      </c>
    </row>
    <row r="1155" spans="1:2" x14ac:dyDescent="0.25">
      <c r="A1155" s="75" t="s">
        <v>6119</v>
      </c>
      <c r="B1155" s="78">
        <v>1</v>
      </c>
    </row>
    <row r="1156" spans="1:2" x14ac:dyDescent="0.25">
      <c r="A1156" s="75" t="s">
        <v>6120</v>
      </c>
      <c r="B1156" s="78">
        <v>1</v>
      </c>
    </row>
    <row r="1157" spans="1:2" x14ac:dyDescent="0.25">
      <c r="A1157" s="75" t="s">
        <v>6121</v>
      </c>
      <c r="B1157" s="78">
        <v>1</v>
      </c>
    </row>
    <row r="1158" spans="1:2" x14ac:dyDescent="0.25">
      <c r="A1158" s="75" t="s">
        <v>6122</v>
      </c>
      <c r="B1158" s="78">
        <v>1</v>
      </c>
    </row>
    <row r="1159" spans="1:2" x14ac:dyDescent="0.25">
      <c r="A1159" s="75" t="s">
        <v>5265</v>
      </c>
      <c r="B1159" s="78">
        <v>1</v>
      </c>
    </row>
    <row r="1160" spans="1:2" x14ac:dyDescent="0.25">
      <c r="A1160" s="75" t="s">
        <v>6123</v>
      </c>
      <c r="B1160" s="78">
        <v>1</v>
      </c>
    </row>
    <row r="1161" spans="1:2" x14ac:dyDescent="0.25">
      <c r="A1161" s="75" t="s">
        <v>2620</v>
      </c>
      <c r="B1161" s="78">
        <v>1</v>
      </c>
    </row>
    <row r="1162" spans="1:2" x14ac:dyDescent="0.25">
      <c r="A1162" s="75" t="s">
        <v>6124</v>
      </c>
      <c r="B1162" s="78">
        <v>1</v>
      </c>
    </row>
    <row r="1163" spans="1:2" x14ac:dyDescent="0.25">
      <c r="A1163" s="75" t="s">
        <v>6125</v>
      </c>
      <c r="B1163" s="78">
        <v>1</v>
      </c>
    </row>
    <row r="1164" spans="1:2" x14ac:dyDescent="0.25">
      <c r="A1164" s="75" t="s">
        <v>6126</v>
      </c>
      <c r="B1164" s="78">
        <v>1</v>
      </c>
    </row>
    <row r="1165" spans="1:2" x14ac:dyDescent="0.25">
      <c r="A1165" s="75" t="s">
        <v>5478</v>
      </c>
      <c r="B1165" s="78">
        <v>1</v>
      </c>
    </row>
    <row r="1166" spans="1:2" x14ac:dyDescent="0.25">
      <c r="A1166" s="75" t="s">
        <v>6127</v>
      </c>
      <c r="B1166" s="78">
        <v>1</v>
      </c>
    </row>
    <row r="1167" spans="1:2" x14ac:dyDescent="0.25">
      <c r="A1167" s="75" t="s">
        <v>6128</v>
      </c>
      <c r="B1167" s="78">
        <v>1</v>
      </c>
    </row>
    <row r="1168" spans="1:2" x14ac:dyDescent="0.25">
      <c r="A1168" s="75" t="s">
        <v>2247</v>
      </c>
      <c r="B1168" s="78">
        <v>1</v>
      </c>
    </row>
    <row r="1169" spans="1:2" x14ac:dyDescent="0.25">
      <c r="A1169" s="75" t="s">
        <v>6129</v>
      </c>
      <c r="B1169" s="78">
        <v>1</v>
      </c>
    </row>
    <row r="1170" spans="1:2" x14ac:dyDescent="0.25">
      <c r="A1170" s="75" t="s">
        <v>6130</v>
      </c>
      <c r="B1170" s="78">
        <v>1</v>
      </c>
    </row>
    <row r="1171" spans="1:2" x14ac:dyDescent="0.25">
      <c r="A1171" s="75" t="s">
        <v>6131</v>
      </c>
      <c r="B1171" s="78">
        <v>1</v>
      </c>
    </row>
    <row r="1172" spans="1:2" x14ac:dyDescent="0.25">
      <c r="A1172" s="75" t="s">
        <v>4674</v>
      </c>
      <c r="B1172" s="78">
        <v>1</v>
      </c>
    </row>
    <row r="1173" spans="1:2" x14ac:dyDescent="0.25">
      <c r="A1173" s="75" t="s">
        <v>6132</v>
      </c>
      <c r="B1173" s="78">
        <v>1</v>
      </c>
    </row>
    <row r="1174" spans="1:2" x14ac:dyDescent="0.25">
      <c r="A1174" s="75" t="s">
        <v>5503</v>
      </c>
      <c r="B1174" s="78">
        <v>1</v>
      </c>
    </row>
    <row r="1175" spans="1:2" x14ac:dyDescent="0.25">
      <c r="A1175" s="75" t="s">
        <v>6133</v>
      </c>
      <c r="B1175" s="78">
        <v>1</v>
      </c>
    </row>
    <row r="1176" spans="1:2" x14ac:dyDescent="0.25">
      <c r="A1176" s="75" t="s">
        <v>6134</v>
      </c>
      <c r="B1176" s="78">
        <v>1</v>
      </c>
    </row>
    <row r="1177" spans="1:2" x14ac:dyDescent="0.25">
      <c r="A1177" s="75" t="s">
        <v>5507</v>
      </c>
      <c r="B1177" s="78">
        <v>1</v>
      </c>
    </row>
    <row r="1178" spans="1:2" x14ac:dyDescent="0.25">
      <c r="A1178" s="75" t="s">
        <v>6135</v>
      </c>
      <c r="B1178" s="78">
        <v>1</v>
      </c>
    </row>
    <row r="1179" spans="1:2" x14ac:dyDescent="0.25">
      <c r="A1179" s="75" t="s">
        <v>6136</v>
      </c>
      <c r="B1179" s="78">
        <v>1</v>
      </c>
    </row>
    <row r="1180" spans="1:2" x14ac:dyDescent="0.25">
      <c r="A1180" s="75" t="s">
        <v>6137</v>
      </c>
      <c r="B1180" s="78">
        <v>1</v>
      </c>
    </row>
    <row r="1181" spans="1:2" x14ac:dyDescent="0.25">
      <c r="A1181" s="75" t="s">
        <v>6138</v>
      </c>
      <c r="B1181" s="78">
        <v>1</v>
      </c>
    </row>
    <row r="1182" spans="1:2" x14ac:dyDescent="0.25">
      <c r="A1182" s="75" t="s">
        <v>6139</v>
      </c>
      <c r="B1182" s="78">
        <v>1</v>
      </c>
    </row>
    <row r="1183" spans="1:2" x14ac:dyDescent="0.25">
      <c r="A1183" s="75" t="s">
        <v>6140</v>
      </c>
      <c r="B1183" s="78">
        <v>1</v>
      </c>
    </row>
    <row r="1184" spans="1:2" x14ac:dyDescent="0.25">
      <c r="A1184" s="75" t="s">
        <v>6141</v>
      </c>
      <c r="B1184" s="78">
        <v>1</v>
      </c>
    </row>
    <row r="1185" spans="1:2" x14ac:dyDescent="0.25">
      <c r="A1185" s="75" t="s">
        <v>6142</v>
      </c>
      <c r="B1185" s="78">
        <v>1</v>
      </c>
    </row>
    <row r="1186" spans="1:2" x14ac:dyDescent="0.25">
      <c r="A1186" s="75" t="s">
        <v>6143</v>
      </c>
      <c r="B1186" s="78">
        <v>1</v>
      </c>
    </row>
    <row r="1187" spans="1:2" x14ac:dyDescent="0.25">
      <c r="A1187" s="75" t="s">
        <v>6144</v>
      </c>
      <c r="B1187" s="78">
        <v>1</v>
      </c>
    </row>
    <row r="1188" spans="1:2" x14ac:dyDescent="0.25">
      <c r="A1188" s="75" t="s">
        <v>6145</v>
      </c>
      <c r="B1188" s="78">
        <v>1</v>
      </c>
    </row>
    <row r="1189" spans="1:2" x14ac:dyDescent="0.25">
      <c r="A1189" s="75" t="s">
        <v>6146</v>
      </c>
      <c r="B1189" s="78">
        <v>1</v>
      </c>
    </row>
    <row r="1190" spans="1:2" x14ac:dyDescent="0.25">
      <c r="A1190" s="75" t="s">
        <v>6147</v>
      </c>
      <c r="B1190" s="78">
        <v>1</v>
      </c>
    </row>
    <row r="1191" spans="1:2" x14ac:dyDescent="0.25">
      <c r="A1191" s="75" t="s">
        <v>6148</v>
      </c>
      <c r="B1191" s="78">
        <v>1</v>
      </c>
    </row>
    <row r="1192" spans="1:2" x14ac:dyDescent="0.25">
      <c r="A1192" s="75" t="s">
        <v>6149</v>
      </c>
      <c r="B1192" s="78">
        <v>1</v>
      </c>
    </row>
    <row r="1193" spans="1:2" x14ac:dyDescent="0.25">
      <c r="A1193" s="75" t="s">
        <v>6150</v>
      </c>
      <c r="B1193" s="78">
        <v>1</v>
      </c>
    </row>
    <row r="1194" spans="1:2" x14ac:dyDescent="0.25">
      <c r="A1194" s="75" t="s">
        <v>4353</v>
      </c>
      <c r="B1194" s="78">
        <v>1</v>
      </c>
    </row>
    <row r="1195" spans="1:2" x14ac:dyDescent="0.25">
      <c r="A1195" s="75" t="s">
        <v>6151</v>
      </c>
      <c r="B1195" s="78">
        <v>1</v>
      </c>
    </row>
    <row r="1196" spans="1:2" x14ac:dyDescent="0.25">
      <c r="A1196" s="75" t="s">
        <v>6152</v>
      </c>
      <c r="B1196" s="78">
        <v>1</v>
      </c>
    </row>
    <row r="1197" spans="1:2" x14ac:dyDescent="0.25">
      <c r="A1197" s="75" t="s">
        <v>6153</v>
      </c>
      <c r="B1197" s="78">
        <v>1</v>
      </c>
    </row>
    <row r="1198" spans="1:2" x14ac:dyDescent="0.25">
      <c r="A1198" s="75" t="s">
        <v>6154</v>
      </c>
      <c r="B1198" s="78">
        <v>1</v>
      </c>
    </row>
    <row r="1199" spans="1:2" x14ac:dyDescent="0.25">
      <c r="A1199" s="75" t="s">
        <v>6155</v>
      </c>
      <c r="B1199" s="78">
        <v>1</v>
      </c>
    </row>
    <row r="1200" spans="1:2" x14ac:dyDescent="0.25">
      <c r="A1200" s="75" t="s">
        <v>6156</v>
      </c>
      <c r="B1200" s="78">
        <v>1</v>
      </c>
    </row>
    <row r="1201" spans="1:2" x14ac:dyDescent="0.25">
      <c r="A1201" s="75" t="s">
        <v>6157</v>
      </c>
      <c r="B1201" s="78">
        <v>1</v>
      </c>
    </row>
    <row r="1202" spans="1:2" x14ac:dyDescent="0.25">
      <c r="A1202" s="75" t="s">
        <v>6158</v>
      </c>
      <c r="B1202" s="78">
        <v>1</v>
      </c>
    </row>
    <row r="1203" spans="1:2" x14ac:dyDescent="0.25">
      <c r="A1203" s="75" t="s">
        <v>6159</v>
      </c>
      <c r="B1203" s="78">
        <v>1</v>
      </c>
    </row>
    <row r="1204" spans="1:2" x14ac:dyDescent="0.25">
      <c r="A1204" s="75" t="s">
        <v>6160</v>
      </c>
      <c r="B1204" s="78">
        <v>1</v>
      </c>
    </row>
    <row r="1205" spans="1:2" x14ac:dyDescent="0.25">
      <c r="A1205" s="75" t="s">
        <v>6161</v>
      </c>
      <c r="B1205" s="78">
        <v>1</v>
      </c>
    </row>
    <row r="1206" spans="1:2" x14ac:dyDescent="0.25">
      <c r="A1206" s="75" t="s">
        <v>6162</v>
      </c>
      <c r="B1206" s="78">
        <v>1</v>
      </c>
    </row>
    <row r="1207" spans="1:2" x14ac:dyDescent="0.25">
      <c r="A1207" s="75" t="s">
        <v>6163</v>
      </c>
      <c r="B1207" s="78">
        <v>1</v>
      </c>
    </row>
    <row r="1208" spans="1:2" x14ac:dyDescent="0.25">
      <c r="A1208" s="75" t="s">
        <v>6164</v>
      </c>
      <c r="B1208" s="78">
        <v>1</v>
      </c>
    </row>
    <row r="1209" spans="1:2" x14ac:dyDescent="0.25">
      <c r="A1209" s="75" t="s">
        <v>6165</v>
      </c>
      <c r="B1209" s="78">
        <v>1</v>
      </c>
    </row>
    <row r="1210" spans="1:2" x14ac:dyDescent="0.25">
      <c r="A1210" s="75" t="s">
        <v>6166</v>
      </c>
      <c r="B1210" s="78">
        <v>1</v>
      </c>
    </row>
    <row r="1211" spans="1:2" x14ac:dyDescent="0.25">
      <c r="A1211" s="75" t="s">
        <v>6167</v>
      </c>
      <c r="B1211" s="78">
        <v>1</v>
      </c>
    </row>
    <row r="1212" spans="1:2" x14ac:dyDescent="0.25">
      <c r="A1212" s="75" t="s">
        <v>6168</v>
      </c>
      <c r="B1212" s="78">
        <v>1</v>
      </c>
    </row>
    <row r="1213" spans="1:2" x14ac:dyDescent="0.25">
      <c r="A1213" s="75" t="s">
        <v>6169</v>
      </c>
      <c r="B1213" s="78">
        <v>1</v>
      </c>
    </row>
    <row r="1214" spans="1:2" x14ac:dyDescent="0.25">
      <c r="A1214" s="75" t="s">
        <v>6170</v>
      </c>
      <c r="B1214" s="78">
        <v>1</v>
      </c>
    </row>
    <row r="1215" spans="1:2" x14ac:dyDescent="0.25">
      <c r="A1215" s="75" t="s">
        <v>6171</v>
      </c>
      <c r="B1215" s="78">
        <v>1</v>
      </c>
    </row>
    <row r="1216" spans="1:2" x14ac:dyDescent="0.25">
      <c r="A1216" s="75" t="s">
        <v>6172</v>
      </c>
      <c r="B1216" s="78">
        <v>1</v>
      </c>
    </row>
    <row r="1217" spans="1:2" x14ac:dyDescent="0.25">
      <c r="A1217" s="75" t="s">
        <v>6173</v>
      </c>
      <c r="B1217" s="78">
        <v>1</v>
      </c>
    </row>
    <row r="1218" spans="1:2" x14ac:dyDescent="0.25">
      <c r="A1218" s="75" t="s">
        <v>6174</v>
      </c>
      <c r="B1218" s="78">
        <v>1</v>
      </c>
    </row>
    <row r="1219" spans="1:2" x14ac:dyDescent="0.25">
      <c r="A1219" s="75" t="s">
        <v>6175</v>
      </c>
      <c r="B1219" s="78">
        <v>0.75</v>
      </c>
    </row>
    <row r="1220" spans="1:2" x14ac:dyDescent="0.25">
      <c r="A1220" s="75" t="s">
        <v>6176</v>
      </c>
      <c r="B1220" s="78">
        <v>0.75</v>
      </c>
    </row>
    <row r="1221" spans="1:2" x14ac:dyDescent="0.25">
      <c r="A1221" s="75" t="s">
        <v>6177</v>
      </c>
      <c r="B1221" s="78">
        <v>0.75</v>
      </c>
    </row>
    <row r="1222" spans="1:2" x14ac:dyDescent="0.25">
      <c r="A1222" s="75" t="s">
        <v>6178</v>
      </c>
      <c r="B1222" s="78">
        <v>0.75</v>
      </c>
    </row>
    <row r="1223" spans="1:2" x14ac:dyDescent="0.25">
      <c r="A1223" s="75" t="s">
        <v>6179</v>
      </c>
      <c r="B1223" s="78">
        <v>0.75</v>
      </c>
    </row>
    <row r="1224" spans="1:2" x14ac:dyDescent="0.25">
      <c r="A1224" s="75" t="s">
        <v>6180</v>
      </c>
      <c r="B1224" s="78">
        <v>0.75</v>
      </c>
    </row>
    <row r="1225" spans="1:2" x14ac:dyDescent="0.25">
      <c r="A1225" s="75" t="s">
        <v>6181</v>
      </c>
      <c r="B1225" s="78">
        <v>0.75</v>
      </c>
    </row>
    <row r="1226" spans="1:2" x14ac:dyDescent="0.25">
      <c r="A1226" s="75" t="s">
        <v>6182</v>
      </c>
      <c r="B1226" s="78">
        <v>0.75</v>
      </c>
    </row>
    <row r="1227" spans="1:2" x14ac:dyDescent="0.25">
      <c r="A1227" s="75" t="s">
        <v>6183</v>
      </c>
      <c r="B1227" s="78">
        <v>0.75</v>
      </c>
    </row>
    <row r="1228" spans="1:2" x14ac:dyDescent="0.25">
      <c r="A1228" s="75" t="s">
        <v>5349</v>
      </c>
      <c r="B1228" s="78">
        <v>0.75</v>
      </c>
    </row>
    <row r="1229" spans="1:2" x14ac:dyDescent="0.25">
      <c r="A1229" s="75" t="s">
        <v>6184</v>
      </c>
      <c r="B1229" s="78">
        <v>0.75</v>
      </c>
    </row>
    <row r="1230" spans="1:2" x14ac:dyDescent="0.25">
      <c r="A1230" s="75" t="s">
        <v>6185</v>
      </c>
      <c r="B1230" s="78">
        <v>0.75</v>
      </c>
    </row>
    <row r="1231" spans="1:2" x14ac:dyDescent="0.25">
      <c r="A1231" s="75" t="s">
        <v>6186</v>
      </c>
      <c r="B1231" s="78">
        <v>0.75</v>
      </c>
    </row>
    <row r="1232" spans="1:2" x14ac:dyDescent="0.25">
      <c r="A1232" s="75" t="s">
        <v>6187</v>
      </c>
      <c r="B1232" s="78">
        <v>0.75</v>
      </c>
    </row>
    <row r="1233" spans="1:2" x14ac:dyDescent="0.25">
      <c r="A1233" s="75" t="s">
        <v>6188</v>
      </c>
      <c r="B1233" s="78">
        <v>0.75</v>
      </c>
    </row>
    <row r="1234" spans="1:2" x14ac:dyDescent="0.25">
      <c r="A1234" s="75" t="s">
        <v>6189</v>
      </c>
      <c r="B1234" s="78">
        <v>0.75</v>
      </c>
    </row>
    <row r="1235" spans="1:2" x14ac:dyDescent="0.25">
      <c r="A1235" s="75" t="s">
        <v>6190</v>
      </c>
      <c r="B1235" s="78">
        <v>0.75</v>
      </c>
    </row>
    <row r="1236" spans="1:2" x14ac:dyDescent="0.25">
      <c r="A1236" s="75" t="s">
        <v>6191</v>
      </c>
      <c r="B1236" s="78">
        <v>0.75</v>
      </c>
    </row>
    <row r="1237" spans="1:2" x14ac:dyDescent="0.25">
      <c r="A1237" s="75" t="s">
        <v>6192</v>
      </c>
      <c r="B1237" s="78">
        <v>0.75</v>
      </c>
    </row>
    <row r="1238" spans="1:2" x14ac:dyDescent="0.25">
      <c r="A1238" s="75" t="s">
        <v>6193</v>
      </c>
      <c r="B1238" s="78">
        <v>0.75</v>
      </c>
    </row>
    <row r="1239" spans="1:2" x14ac:dyDescent="0.25">
      <c r="A1239" s="75" t="s">
        <v>6194</v>
      </c>
      <c r="B1239" s="78">
        <v>0.75</v>
      </c>
    </row>
    <row r="1240" spans="1:2" x14ac:dyDescent="0.25">
      <c r="A1240" s="75" t="s">
        <v>4130</v>
      </c>
      <c r="B1240" s="78">
        <v>0.75</v>
      </c>
    </row>
    <row r="1241" spans="1:2" x14ac:dyDescent="0.25">
      <c r="A1241" s="75" t="s">
        <v>6195</v>
      </c>
      <c r="B1241" s="78">
        <v>0.75</v>
      </c>
    </row>
    <row r="1242" spans="1:2" x14ac:dyDescent="0.25">
      <c r="A1242" s="75" t="s">
        <v>6196</v>
      </c>
      <c r="B1242" s="78">
        <v>0.75</v>
      </c>
    </row>
    <row r="1243" spans="1:2" x14ac:dyDescent="0.25">
      <c r="A1243" s="75" t="s">
        <v>6197</v>
      </c>
      <c r="B1243" s="78">
        <v>0.75</v>
      </c>
    </row>
    <row r="1244" spans="1:2" x14ac:dyDescent="0.25">
      <c r="A1244" s="75" t="s">
        <v>4905</v>
      </c>
      <c r="B1244" s="78">
        <v>0.75</v>
      </c>
    </row>
    <row r="1245" spans="1:2" x14ac:dyDescent="0.25">
      <c r="A1245" s="75" t="s">
        <v>6198</v>
      </c>
      <c r="B1245" s="78">
        <v>0.75</v>
      </c>
    </row>
    <row r="1246" spans="1:2" x14ac:dyDescent="0.25">
      <c r="A1246" s="75" t="s">
        <v>6199</v>
      </c>
      <c r="B1246" s="78">
        <v>0.75</v>
      </c>
    </row>
    <row r="1247" spans="1:2" x14ac:dyDescent="0.25">
      <c r="A1247" s="75" t="s">
        <v>6200</v>
      </c>
      <c r="B1247" s="78">
        <v>0.75</v>
      </c>
    </row>
    <row r="1248" spans="1:2" x14ac:dyDescent="0.25">
      <c r="A1248" s="75" t="s">
        <v>6201</v>
      </c>
      <c r="B1248" s="78">
        <v>0.75</v>
      </c>
    </row>
    <row r="1249" spans="1:2" x14ac:dyDescent="0.25">
      <c r="A1249" s="75" t="s">
        <v>6202</v>
      </c>
      <c r="B1249" s="78">
        <v>0.75</v>
      </c>
    </row>
    <row r="1250" spans="1:2" x14ac:dyDescent="0.25">
      <c r="A1250" s="75" t="s">
        <v>6203</v>
      </c>
      <c r="B1250" s="78">
        <v>0.75</v>
      </c>
    </row>
    <row r="1251" spans="1:2" x14ac:dyDescent="0.25">
      <c r="A1251" s="75" t="s">
        <v>6204</v>
      </c>
      <c r="B1251" s="78">
        <v>0.75</v>
      </c>
    </row>
    <row r="1252" spans="1:2" x14ac:dyDescent="0.25">
      <c r="A1252" s="75" t="s">
        <v>6205</v>
      </c>
      <c r="B1252" s="78">
        <v>0.75</v>
      </c>
    </row>
    <row r="1253" spans="1:2" x14ac:dyDescent="0.25">
      <c r="A1253" s="75" t="s">
        <v>6206</v>
      </c>
      <c r="B1253" s="78">
        <v>0.75</v>
      </c>
    </row>
    <row r="1254" spans="1:2" x14ac:dyDescent="0.25">
      <c r="A1254" s="75" t="s">
        <v>4798</v>
      </c>
      <c r="B1254" s="78">
        <v>0.75</v>
      </c>
    </row>
    <row r="1255" spans="1:2" x14ac:dyDescent="0.25">
      <c r="A1255" s="75" t="s">
        <v>6207</v>
      </c>
      <c r="B1255" s="78">
        <v>0.75</v>
      </c>
    </row>
    <row r="1256" spans="1:2" x14ac:dyDescent="0.25">
      <c r="A1256" s="75" t="s">
        <v>6208</v>
      </c>
      <c r="B1256" s="78">
        <v>0.75</v>
      </c>
    </row>
    <row r="1257" spans="1:2" x14ac:dyDescent="0.25">
      <c r="A1257" s="75" t="s">
        <v>6209</v>
      </c>
      <c r="B1257" s="78">
        <v>0.75</v>
      </c>
    </row>
    <row r="1258" spans="1:2" x14ac:dyDescent="0.25">
      <c r="A1258" s="75" t="s">
        <v>6210</v>
      </c>
      <c r="B1258" s="78">
        <v>0.75</v>
      </c>
    </row>
    <row r="1259" spans="1:2" x14ac:dyDescent="0.25">
      <c r="A1259" s="75" t="s">
        <v>6211</v>
      </c>
      <c r="B1259" s="78">
        <v>0.75</v>
      </c>
    </row>
    <row r="1260" spans="1:2" x14ac:dyDescent="0.25">
      <c r="A1260" s="75" t="s">
        <v>6212</v>
      </c>
      <c r="B1260" s="78">
        <v>0.75</v>
      </c>
    </row>
    <row r="1261" spans="1:2" x14ac:dyDescent="0.25">
      <c r="A1261" s="75" t="s">
        <v>6213</v>
      </c>
      <c r="B1261" s="78">
        <v>0.75</v>
      </c>
    </row>
    <row r="1262" spans="1:2" x14ac:dyDescent="0.25">
      <c r="A1262" s="75" t="s">
        <v>6214</v>
      </c>
      <c r="B1262" s="78">
        <v>0.75</v>
      </c>
    </row>
    <row r="1263" spans="1:2" x14ac:dyDescent="0.25">
      <c r="A1263" s="75" t="s">
        <v>6215</v>
      </c>
      <c r="B1263" s="78">
        <v>0.75</v>
      </c>
    </row>
    <row r="1264" spans="1:2" x14ac:dyDescent="0.25">
      <c r="A1264" s="75" t="s">
        <v>6216</v>
      </c>
      <c r="B1264" s="78">
        <v>0.75</v>
      </c>
    </row>
    <row r="1265" spans="1:2" x14ac:dyDescent="0.25">
      <c r="A1265" s="75" t="s">
        <v>6217</v>
      </c>
      <c r="B1265" s="78">
        <v>0.75</v>
      </c>
    </row>
    <row r="1266" spans="1:2" x14ac:dyDescent="0.25">
      <c r="A1266" s="75" t="s">
        <v>6218</v>
      </c>
      <c r="B1266" s="78">
        <v>0.75</v>
      </c>
    </row>
    <row r="1267" spans="1:2" x14ac:dyDescent="0.25">
      <c r="A1267" s="75" t="s">
        <v>6219</v>
      </c>
      <c r="B1267" s="78">
        <v>0.75</v>
      </c>
    </row>
    <row r="1268" spans="1:2" x14ac:dyDescent="0.25">
      <c r="A1268" s="75" t="s">
        <v>4810</v>
      </c>
      <c r="B1268" s="78">
        <v>0.75</v>
      </c>
    </row>
    <row r="1269" spans="1:2" x14ac:dyDescent="0.25">
      <c r="A1269" s="75" t="s">
        <v>6220</v>
      </c>
      <c r="B1269" s="78">
        <v>0.75</v>
      </c>
    </row>
    <row r="1270" spans="1:2" x14ac:dyDescent="0.25">
      <c r="A1270" s="75" t="s">
        <v>6221</v>
      </c>
      <c r="B1270" s="78">
        <v>0.75</v>
      </c>
    </row>
    <row r="1271" spans="1:2" x14ac:dyDescent="0.25">
      <c r="A1271" s="75" t="s">
        <v>6222</v>
      </c>
      <c r="B1271" s="78">
        <v>0.75</v>
      </c>
    </row>
    <row r="1272" spans="1:2" x14ac:dyDescent="0.25">
      <c r="A1272" s="75" t="s">
        <v>6223</v>
      </c>
      <c r="B1272" s="78">
        <v>0.75</v>
      </c>
    </row>
    <row r="1273" spans="1:2" x14ac:dyDescent="0.25">
      <c r="A1273" s="75" t="s">
        <v>6224</v>
      </c>
      <c r="B1273" s="78">
        <v>0.75</v>
      </c>
    </row>
    <row r="1274" spans="1:2" x14ac:dyDescent="0.25">
      <c r="A1274" s="75" t="s">
        <v>6225</v>
      </c>
      <c r="B1274" s="78">
        <v>0.75</v>
      </c>
    </row>
    <row r="1275" spans="1:2" x14ac:dyDescent="0.25">
      <c r="A1275" s="75" t="s">
        <v>6226</v>
      </c>
      <c r="B1275" s="78">
        <v>0.75</v>
      </c>
    </row>
    <row r="1276" spans="1:2" x14ac:dyDescent="0.25">
      <c r="A1276" s="75" t="s">
        <v>3891</v>
      </c>
      <c r="B1276" s="78">
        <v>0.75</v>
      </c>
    </row>
    <row r="1277" spans="1:2" x14ac:dyDescent="0.25">
      <c r="A1277" s="75" t="s">
        <v>6227</v>
      </c>
      <c r="B1277" s="78">
        <v>0.75</v>
      </c>
    </row>
    <row r="1278" spans="1:2" x14ac:dyDescent="0.25">
      <c r="A1278" s="75" t="s">
        <v>4604</v>
      </c>
      <c r="B1278" s="78">
        <v>0.75</v>
      </c>
    </row>
    <row r="1279" spans="1:2" x14ac:dyDescent="0.25">
      <c r="A1279" s="75" t="s">
        <v>6228</v>
      </c>
      <c r="B1279" s="78">
        <v>0.75</v>
      </c>
    </row>
    <row r="1280" spans="1:2" x14ac:dyDescent="0.25">
      <c r="A1280" s="75" t="s">
        <v>6229</v>
      </c>
      <c r="B1280" s="78">
        <v>0.75</v>
      </c>
    </row>
    <row r="1281" spans="1:2" x14ac:dyDescent="0.25">
      <c r="A1281" s="75" t="s">
        <v>6230</v>
      </c>
      <c r="B1281" s="78">
        <v>0.75</v>
      </c>
    </row>
    <row r="1282" spans="1:2" x14ac:dyDescent="0.25">
      <c r="A1282" s="75" t="s">
        <v>6231</v>
      </c>
      <c r="B1282" s="78">
        <v>0.75</v>
      </c>
    </row>
    <row r="1283" spans="1:2" x14ac:dyDescent="0.25">
      <c r="A1283" s="75" t="s">
        <v>6232</v>
      </c>
      <c r="B1283" s="78">
        <v>0.75</v>
      </c>
    </row>
    <row r="1284" spans="1:2" x14ac:dyDescent="0.25">
      <c r="A1284" s="75" t="s">
        <v>6233</v>
      </c>
      <c r="B1284" s="78">
        <v>0.75</v>
      </c>
    </row>
    <row r="1285" spans="1:2" x14ac:dyDescent="0.25">
      <c r="A1285" s="75" t="s">
        <v>6234</v>
      </c>
      <c r="B1285" s="78">
        <v>0.75</v>
      </c>
    </row>
    <row r="1286" spans="1:2" x14ac:dyDescent="0.25">
      <c r="A1286" s="75" t="s">
        <v>4925</v>
      </c>
      <c r="B1286" s="78">
        <v>0.75</v>
      </c>
    </row>
    <row r="1287" spans="1:2" x14ac:dyDescent="0.25">
      <c r="A1287" s="75" t="s">
        <v>6235</v>
      </c>
      <c r="B1287" s="78">
        <v>0.75</v>
      </c>
    </row>
    <row r="1288" spans="1:2" x14ac:dyDescent="0.25">
      <c r="A1288" s="75" t="s">
        <v>6236</v>
      </c>
      <c r="B1288" s="78">
        <v>0.75</v>
      </c>
    </row>
    <row r="1289" spans="1:2" x14ac:dyDescent="0.25">
      <c r="A1289" s="75" t="s">
        <v>6237</v>
      </c>
      <c r="B1289" s="78">
        <v>0.75</v>
      </c>
    </row>
    <row r="1290" spans="1:2" x14ac:dyDescent="0.25">
      <c r="A1290" s="75" t="s">
        <v>6238</v>
      </c>
      <c r="B1290" s="78">
        <v>0.75</v>
      </c>
    </row>
    <row r="1291" spans="1:2" x14ac:dyDescent="0.25">
      <c r="A1291" s="75" t="s">
        <v>6239</v>
      </c>
      <c r="B1291" s="78">
        <v>0.75</v>
      </c>
    </row>
    <row r="1292" spans="1:2" x14ac:dyDescent="0.25">
      <c r="A1292" s="75" t="s">
        <v>6240</v>
      </c>
      <c r="B1292" s="78">
        <v>0.75</v>
      </c>
    </row>
    <row r="1293" spans="1:2" x14ac:dyDescent="0.25">
      <c r="A1293" s="75" t="s">
        <v>6241</v>
      </c>
      <c r="B1293" s="78">
        <v>0.75</v>
      </c>
    </row>
    <row r="1294" spans="1:2" x14ac:dyDescent="0.25">
      <c r="A1294" s="75" t="s">
        <v>6242</v>
      </c>
      <c r="B1294" s="78">
        <v>0.75</v>
      </c>
    </row>
    <row r="1295" spans="1:2" x14ac:dyDescent="0.25">
      <c r="A1295" s="75" t="s">
        <v>6243</v>
      </c>
      <c r="B1295" s="78">
        <v>0.75</v>
      </c>
    </row>
    <row r="1296" spans="1:2" x14ac:dyDescent="0.25">
      <c r="A1296" s="75" t="s">
        <v>6244</v>
      </c>
      <c r="B1296" s="78">
        <v>0.75</v>
      </c>
    </row>
    <row r="1297" spans="1:2" x14ac:dyDescent="0.25">
      <c r="A1297" s="75" t="s">
        <v>6245</v>
      </c>
      <c r="B1297" s="78">
        <v>0.75</v>
      </c>
    </row>
    <row r="1298" spans="1:2" x14ac:dyDescent="0.25">
      <c r="A1298" s="75" t="s">
        <v>6246</v>
      </c>
      <c r="B1298" s="78">
        <v>0.75</v>
      </c>
    </row>
    <row r="1299" spans="1:2" x14ac:dyDescent="0.25">
      <c r="A1299" s="75" t="s">
        <v>6247</v>
      </c>
      <c r="B1299" s="78">
        <v>0.75</v>
      </c>
    </row>
    <row r="1300" spans="1:2" x14ac:dyDescent="0.25">
      <c r="A1300" s="75" t="s">
        <v>6248</v>
      </c>
      <c r="B1300" s="78">
        <v>0.75</v>
      </c>
    </row>
    <row r="1301" spans="1:2" x14ac:dyDescent="0.25">
      <c r="A1301" s="75" t="s">
        <v>6249</v>
      </c>
      <c r="B1301" s="78">
        <v>0.75</v>
      </c>
    </row>
    <row r="1302" spans="1:2" x14ac:dyDescent="0.25">
      <c r="A1302" s="75" t="s">
        <v>6250</v>
      </c>
      <c r="B1302" s="78">
        <v>0.75</v>
      </c>
    </row>
    <row r="1303" spans="1:2" x14ac:dyDescent="0.25">
      <c r="A1303" s="75" t="s">
        <v>6251</v>
      </c>
      <c r="B1303" s="78">
        <v>0.75</v>
      </c>
    </row>
    <row r="1304" spans="1:2" x14ac:dyDescent="0.25">
      <c r="A1304" s="75" t="s">
        <v>6252</v>
      </c>
      <c r="B1304" s="78">
        <v>0.75</v>
      </c>
    </row>
    <row r="1305" spans="1:2" x14ac:dyDescent="0.25">
      <c r="A1305" s="75" t="s">
        <v>6253</v>
      </c>
      <c r="B1305" s="78">
        <v>0.75</v>
      </c>
    </row>
    <row r="1306" spans="1:2" x14ac:dyDescent="0.25">
      <c r="A1306" s="75" t="s">
        <v>3411</v>
      </c>
      <c r="B1306" s="78">
        <v>0.75</v>
      </c>
    </row>
    <row r="1307" spans="1:2" x14ac:dyDescent="0.25">
      <c r="A1307" s="75" t="s">
        <v>5476</v>
      </c>
      <c r="B1307" s="78">
        <v>0.75</v>
      </c>
    </row>
    <row r="1308" spans="1:2" x14ac:dyDescent="0.25">
      <c r="A1308" s="75" t="s">
        <v>6254</v>
      </c>
      <c r="B1308" s="78">
        <v>0.75</v>
      </c>
    </row>
    <row r="1309" spans="1:2" x14ac:dyDescent="0.25">
      <c r="A1309" s="75" t="s">
        <v>6255</v>
      </c>
      <c r="B1309" s="78">
        <v>0.75</v>
      </c>
    </row>
    <row r="1310" spans="1:2" x14ac:dyDescent="0.25">
      <c r="A1310" s="75" t="s">
        <v>6256</v>
      </c>
      <c r="B1310" s="78">
        <v>0.75</v>
      </c>
    </row>
    <row r="1311" spans="1:2" x14ac:dyDescent="0.25">
      <c r="A1311" s="75" t="s">
        <v>6257</v>
      </c>
      <c r="B1311" s="78">
        <v>0.75</v>
      </c>
    </row>
    <row r="1312" spans="1:2" x14ac:dyDescent="0.25">
      <c r="A1312" s="75" t="s">
        <v>6258</v>
      </c>
      <c r="B1312" s="78">
        <v>0.75</v>
      </c>
    </row>
    <row r="1313" spans="1:2" x14ac:dyDescent="0.25">
      <c r="A1313" s="75" t="s">
        <v>6259</v>
      </c>
      <c r="B1313" s="78">
        <v>0.75</v>
      </c>
    </row>
    <row r="1314" spans="1:2" x14ac:dyDescent="0.25">
      <c r="A1314" s="75" t="s">
        <v>6260</v>
      </c>
      <c r="B1314" s="78">
        <v>0.75</v>
      </c>
    </row>
    <row r="1315" spans="1:2" x14ac:dyDescent="0.25">
      <c r="A1315" s="75" t="s">
        <v>6261</v>
      </c>
      <c r="B1315" s="78">
        <v>0.75</v>
      </c>
    </row>
    <row r="1316" spans="1:2" x14ac:dyDescent="0.25">
      <c r="A1316" s="75" t="s">
        <v>6262</v>
      </c>
      <c r="B1316" s="78">
        <v>0.75</v>
      </c>
    </row>
    <row r="1317" spans="1:2" x14ac:dyDescent="0.25">
      <c r="A1317" s="75" t="s">
        <v>6263</v>
      </c>
      <c r="B1317" s="78">
        <v>0.75</v>
      </c>
    </row>
    <row r="1318" spans="1:2" x14ac:dyDescent="0.25">
      <c r="A1318" s="75" t="s">
        <v>6264</v>
      </c>
      <c r="B1318" s="78">
        <v>0.75</v>
      </c>
    </row>
    <row r="1319" spans="1:2" x14ac:dyDescent="0.25">
      <c r="A1319" s="75" t="s">
        <v>6265</v>
      </c>
      <c r="B1319" s="78">
        <v>0.75</v>
      </c>
    </row>
    <row r="1320" spans="1:2" x14ac:dyDescent="0.25">
      <c r="A1320" s="75" t="s">
        <v>5497</v>
      </c>
      <c r="B1320" s="78">
        <v>0.75</v>
      </c>
    </row>
    <row r="1321" spans="1:2" x14ac:dyDescent="0.25">
      <c r="A1321" s="75" t="s">
        <v>6266</v>
      </c>
      <c r="B1321" s="78">
        <v>0.75</v>
      </c>
    </row>
    <row r="1322" spans="1:2" x14ac:dyDescent="0.25">
      <c r="A1322" s="75" t="s">
        <v>6267</v>
      </c>
      <c r="B1322" s="78">
        <v>0.75</v>
      </c>
    </row>
    <row r="1323" spans="1:2" x14ac:dyDescent="0.25">
      <c r="A1323" s="75" t="s">
        <v>6268</v>
      </c>
      <c r="B1323" s="78">
        <v>0.75</v>
      </c>
    </row>
    <row r="1324" spans="1:2" x14ac:dyDescent="0.25">
      <c r="A1324" s="75" t="s">
        <v>6269</v>
      </c>
      <c r="B1324" s="78">
        <v>0.75</v>
      </c>
    </row>
    <row r="1325" spans="1:2" x14ac:dyDescent="0.25">
      <c r="A1325" s="75" t="s">
        <v>6270</v>
      </c>
      <c r="B1325" s="78">
        <v>0.75</v>
      </c>
    </row>
    <row r="1326" spans="1:2" x14ac:dyDescent="0.25">
      <c r="A1326" s="75" t="s">
        <v>6271</v>
      </c>
      <c r="B1326" s="78">
        <v>0.75</v>
      </c>
    </row>
    <row r="1327" spans="1:2" x14ac:dyDescent="0.25">
      <c r="A1327" s="75" t="s">
        <v>6272</v>
      </c>
      <c r="B1327" s="78">
        <v>0.75</v>
      </c>
    </row>
    <row r="1328" spans="1:2" x14ac:dyDescent="0.25">
      <c r="A1328" s="75" t="s">
        <v>6273</v>
      </c>
      <c r="B1328" s="78">
        <v>0.75</v>
      </c>
    </row>
    <row r="1329" spans="1:2" x14ac:dyDescent="0.25">
      <c r="A1329" s="75" t="s">
        <v>3027</v>
      </c>
      <c r="B1329" s="78">
        <v>0.75</v>
      </c>
    </row>
    <row r="1330" spans="1:2" x14ac:dyDescent="0.25">
      <c r="A1330" s="75" t="s">
        <v>6274</v>
      </c>
      <c r="B1330" s="78">
        <v>0.75</v>
      </c>
    </row>
    <row r="1331" spans="1:2" x14ac:dyDescent="0.25">
      <c r="A1331" s="75" t="s">
        <v>6275</v>
      </c>
      <c r="B1331" s="78">
        <v>0.75</v>
      </c>
    </row>
    <row r="1332" spans="1:2" x14ac:dyDescent="0.25">
      <c r="A1332" s="75" t="s">
        <v>6276</v>
      </c>
      <c r="B1332" s="78">
        <v>0.75</v>
      </c>
    </row>
    <row r="1333" spans="1:2" x14ac:dyDescent="0.25">
      <c r="A1333" s="75" t="s">
        <v>6277</v>
      </c>
      <c r="B1333" s="78">
        <v>0.75</v>
      </c>
    </row>
    <row r="1334" spans="1:2" x14ac:dyDescent="0.25">
      <c r="A1334" s="75" t="s">
        <v>6278</v>
      </c>
      <c r="B1334" s="78">
        <v>0.75</v>
      </c>
    </row>
    <row r="1335" spans="1:2" x14ac:dyDescent="0.25">
      <c r="A1335" s="75" t="s">
        <v>6279</v>
      </c>
      <c r="B1335" s="78">
        <v>0.75</v>
      </c>
    </row>
    <row r="1336" spans="1:2" x14ac:dyDescent="0.25">
      <c r="A1336" s="75" t="s">
        <v>5528</v>
      </c>
      <c r="B1336" s="78">
        <v>0.75</v>
      </c>
    </row>
    <row r="1337" spans="1:2" x14ac:dyDescent="0.25">
      <c r="A1337" s="75" t="s">
        <v>6280</v>
      </c>
      <c r="B1337" s="78">
        <v>0.75</v>
      </c>
    </row>
    <row r="1338" spans="1:2" x14ac:dyDescent="0.25">
      <c r="A1338" s="75" t="s">
        <v>6281</v>
      </c>
      <c r="B1338" s="78">
        <v>0.75</v>
      </c>
    </row>
    <row r="1339" spans="1:2" x14ac:dyDescent="0.25">
      <c r="A1339" s="75" t="s">
        <v>4581</v>
      </c>
      <c r="B1339" s="78">
        <v>0.75</v>
      </c>
    </row>
    <row r="1340" spans="1:2" x14ac:dyDescent="0.25">
      <c r="A1340" s="75" t="s">
        <v>6282</v>
      </c>
      <c r="B1340" s="78">
        <v>0.75</v>
      </c>
    </row>
    <row r="1341" spans="1:2" x14ac:dyDescent="0.25">
      <c r="A1341" s="75" t="s">
        <v>6283</v>
      </c>
      <c r="B1341" s="78">
        <v>0.75</v>
      </c>
    </row>
    <row r="1342" spans="1:2" x14ac:dyDescent="0.25">
      <c r="A1342" s="75" t="s">
        <v>6284</v>
      </c>
      <c r="B1342" s="78">
        <v>0.75</v>
      </c>
    </row>
    <row r="1343" spans="1:2" x14ac:dyDescent="0.25">
      <c r="A1343" s="75" t="s">
        <v>6285</v>
      </c>
      <c r="B1343" s="78">
        <v>0.75</v>
      </c>
    </row>
    <row r="1344" spans="1:2" x14ac:dyDescent="0.25">
      <c r="A1344" s="75" t="s">
        <v>6286</v>
      </c>
      <c r="B1344" s="78">
        <v>0.75</v>
      </c>
    </row>
    <row r="1345" spans="1:2" x14ac:dyDescent="0.25">
      <c r="A1345" s="75" t="s">
        <v>6287</v>
      </c>
      <c r="B1345" s="78">
        <v>0.75</v>
      </c>
    </row>
    <row r="1346" spans="1:2" x14ac:dyDescent="0.25">
      <c r="A1346" s="75" t="s">
        <v>6288</v>
      </c>
      <c r="B1346" s="78">
        <v>0.75</v>
      </c>
    </row>
    <row r="1347" spans="1:2" x14ac:dyDescent="0.25">
      <c r="A1347" s="75" t="s">
        <v>6289</v>
      </c>
      <c r="B1347" s="78">
        <v>0.75</v>
      </c>
    </row>
    <row r="1348" spans="1:2" x14ac:dyDescent="0.25">
      <c r="A1348" s="75" t="s">
        <v>6290</v>
      </c>
      <c r="B1348" s="78">
        <v>0.75</v>
      </c>
    </row>
    <row r="1349" spans="1:2" x14ac:dyDescent="0.25">
      <c r="A1349" s="75" t="s">
        <v>6291</v>
      </c>
      <c r="B1349" s="78">
        <v>0.75</v>
      </c>
    </row>
    <row r="1350" spans="1:2" x14ac:dyDescent="0.25">
      <c r="A1350" s="75" t="s">
        <v>6292</v>
      </c>
      <c r="B1350" s="78">
        <v>0.75</v>
      </c>
    </row>
    <row r="1351" spans="1:2" x14ac:dyDescent="0.25">
      <c r="A1351" s="75" t="s">
        <v>6293</v>
      </c>
      <c r="B1351" s="78">
        <v>0.75</v>
      </c>
    </row>
    <row r="1352" spans="1:2" x14ac:dyDescent="0.25">
      <c r="A1352" s="75" t="s">
        <v>6294</v>
      </c>
      <c r="B1352" s="78">
        <v>0.75</v>
      </c>
    </row>
    <row r="1353" spans="1:2" x14ac:dyDescent="0.25">
      <c r="A1353" s="75" t="s">
        <v>6295</v>
      </c>
      <c r="B1353" s="78">
        <v>0.75</v>
      </c>
    </row>
    <row r="1354" spans="1:2" x14ac:dyDescent="0.25">
      <c r="A1354" s="75" t="s">
        <v>6296</v>
      </c>
      <c r="B1354" s="78">
        <v>0.75</v>
      </c>
    </row>
    <row r="1355" spans="1:2" x14ac:dyDescent="0.25">
      <c r="A1355" s="75" t="s">
        <v>6297</v>
      </c>
      <c r="B1355" s="78">
        <v>0.75</v>
      </c>
    </row>
    <row r="1356" spans="1:2" x14ac:dyDescent="0.25">
      <c r="A1356" s="75" t="s">
        <v>6298</v>
      </c>
      <c r="B1356" s="78">
        <v>0.75</v>
      </c>
    </row>
    <row r="1357" spans="1:2" x14ac:dyDescent="0.25">
      <c r="A1357" s="75" t="s">
        <v>6299</v>
      </c>
      <c r="B1357" s="78">
        <v>0.75</v>
      </c>
    </row>
    <row r="1358" spans="1:2" x14ac:dyDescent="0.25">
      <c r="A1358" s="75" t="s">
        <v>6300</v>
      </c>
      <c r="B1358" s="78">
        <v>0.75</v>
      </c>
    </row>
    <row r="1359" spans="1:2" x14ac:dyDescent="0.25">
      <c r="A1359" s="75" t="s">
        <v>6301</v>
      </c>
      <c r="B1359" s="78">
        <v>0.75</v>
      </c>
    </row>
    <row r="1360" spans="1:2" x14ac:dyDescent="0.25">
      <c r="A1360" s="75" t="s">
        <v>6302</v>
      </c>
      <c r="B1360" s="78">
        <v>0.75</v>
      </c>
    </row>
    <row r="1361" spans="1:2" x14ac:dyDescent="0.25">
      <c r="A1361" s="75" t="s">
        <v>6303</v>
      </c>
      <c r="B1361" s="78">
        <v>0.75</v>
      </c>
    </row>
    <row r="1362" spans="1:2" x14ac:dyDescent="0.25">
      <c r="A1362" s="75" t="s">
        <v>6304</v>
      </c>
      <c r="B1362" s="78">
        <v>0.75</v>
      </c>
    </row>
    <row r="1363" spans="1:2" x14ac:dyDescent="0.25">
      <c r="A1363" s="75" t="s">
        <v>6305</v>
      </c>
      <c r="B1363" s="78">
        <v>0.75</v>
      </c>
    </row>
    <row r="1364" spans="1:2" x14ac:dyDescent="0.25">
      <c r="A1364" s="75" t="s">
        <v>6306</v>
      </c>
      <c r="B1364" s="78">
        <v>0.75</v>
      </c>
    </row>
    <row r="1365" spans="1:2" x14ac:dyDescent="0.25">
      <c r="A1365" s="75" t="s">
        <v>6307</v>
      </c>
      <c r="B1365" s="78">
        <v>0.75</v>
      </c>
    </row>
    <row r="1366" spans="1:2" x14ac:dyDescent="0.25">
      <c r="A1366" s="75" t="s">
        <v>3762</v>
      </c>
      <c r="B1366" s="78">
        <v>0.75</v>
      </c>
    </row>
    <row r="1367" spans="1:2" x14ac:dyDescent="0.25">
      <c r="A1367" s="75" t="s">
        <v>4587</v>
      </c>
      <c r="B1367" s="78">
        <v>0.75</v>
      </c>
    </row>
    <row r="1368" spans="1:2" x14ac:dyDescent="0.25">
      <c r="A1368" s="75" t="s">
        <v>6308</v>
      </c>
      <c r="B1368" s="78">
        <v>0.75</v>
      </c>
    </row>
    <row r="1369" spans="1:2" x14ac:dyDescent="0.25">
      <c r="A1369" s="75" t="s">
        <v>6309</v>
      </c>
      <c r="B1369" s="78">
        <v>0.75</v>
      </c>
    </row>
    <row r="1370" spans="1:2" x14ac:dyDescent="0.25">
      <c r="A1370" s="75" t="s">
        <v>6310</v>
      </c>
      <c r="B1370" s="78">
        <v>0.75</v>
      </c>
    </row>
    <row r="1371" spans="1:2" x14ac:dyDescent="0.25">
      <c r="A1371" s="75" t="s">
        <v>6311</v>
      </c>
      <c r="B1371" s="78">
        <v>0.75</v>
      </c>
    </row>
    <row r="1372" spans="1:2" x14ac:dyDescent="0.25">
      <c r="A1372" s="75" t="s">
        <v>3061</v>
      </c>
      <c r="B1372" s="78">
        <v>0.75</v>
      </c>
    </row>
    <row r="1373" spans="1:2" x14ac:dyDescent="0.25">
      <c r="A1373" s="75" t="s">
        <v>2882</v>
      </c>
      <c r="B1373" s="78">
        <v>0.5</v>
      </c>
    </row>
    <row r="1374" spans="1:2" x14ac:dyDescent="0.25">
      <c r="A1374" s="75" t="s">
        <v>6312</v>
      </c>
      <c r="B1374" s="78">
        <v>0.5</v>
      </c>
    </row>
    <row r="1375" spans="1:2" x14ac:dyDescent="0.25">
      <c r="A1375" s="75" t="s">
        <v>6313</v>
      </c>
      <c r="B1375" s="78">
        <v>0.5</v>
      </c>
    </row>
    <row r="1376" spans="1:2" x14ac:dyDescent="0.25">
      <c r="A1376" s="75" t="s">
        <v>6314</v>
      </c>
      <c r="B1376" s="78">
        <v>0.5</v>
      </c>
    </row>
    <row r="1377" spans="1:2" x14ac:dyDescent="0.25">
      <c r="A1377" s="75" t="s">
        <v>6315</v>
      </c>
      <c r="B1377" s="78">
        <v>0.5</v>
      </c>
    </row>
    <row r="1378" spans="1:2" x14ac:dyDescent="0.25">
      <c r="A1378" s="75" t="s">
        <v>3269</v>
      </c>
      <c r="B1378" s="78">
        <v>0.5</v>
      </c>
    </row>
    <row r="1379" spans="1:2" x14ac:dyDescent="0.25">
      <c r="A1379" s="75" t="s">
        <v>6316</v>
      </c>
      <c r="B1379" s="78">
        <v>0.5</v>
      </c>
    </row>
    <row r="1380" spans="1:2" x14ac:dyDescent="0.25">
      <c r="A1380" s="75" t="s">
        <v>5341</v>
      </c>
      <c r="B1380" s="78">
        <v>0.5</v>
      </c>
    </row>
    <row r="1381" spans="1:2" x14ac:dyDescent="0.25">
      <c r="A1381" s="75" t="s">
        <v>6317</v>
      </c>
      <c r="B1381" s="78">
        <v>0.5</v>
      </c>
    </row>
    <row r="1382" spans="1:2" x14ac:dyDescent="0.25">
      <c r="A1382" s="75" t="s">
        <v>6318</v>
      </c>
      <c r="B1382" s="78">
        <v>0.5</v>
      </c>
    </row>
    <row r="1383" spans="1:2" x14ac:dyDescent="0.25">
      <c r="A1383" s="75" t="s">
        <v>2890</v>
      </c>
      <c r="B1383" s="78">
        <v>0.5</v>
      </c>
    </row>
    <row r="1384" spans="1:2" x14ac:dyDescent="0.25">
      <c r="A1384" s="75" t="s">
        <v>6319</v>
      </c>
      <c r="B1384" s="78">
        <v>0.5</v>
      </c>
    </row>
    <row r="1385" spans="1:2" x14ac:dyDescent="0.25">
      <c r="A1385" s="75" t="s">
        <v>6320</v>
      </c>
      <c r="B1385" s="78">
        <v>0.5</v>
      </c>
    </row>
    <row r="1386" spans="1:2" x14ac:dyDescent="0.25">
      <c r="A1386" s="75" t="s">
        <v>6321</v>
      </c>
      <c r="B1386" s="78">
        <v>0.5</v>
      </c>
    </row>
    <row r="1387" spans="1:2" x14ac:dyDescent="0.25">
      <c r="A1387" s="75" t="s">
        <v>6322</v>
      </c>
      <c r="B1387" s="78">
        <v>0.5</v>
      </c>
    </row>
    <row r="1388" spans="1:2" x14ac:dyDescent="0.25">
      <c r="A1388" s="75" t="s">
        <v>6323</v>
      </c>
      <c r="B1388" s="78">
        <v>0.5</v>
      </c>
    </row>
    <row r="1389" spans="1:2" x14ac:dyDescent="0.25">
      <c r="A1389" s="75" t="s">
        <v>6324</v>
      </c>
      <c r="B1389" s="78">
        <v>0.5</v>
      </c>
    </row>
    <row r="1390" spans="1:2" x14ac:dyDescent="0.25">
      <c r="A1390" s="75" t="s">
        <v>6325</v>
      </c>
      <c r="B1390" s="78">
        <v>0.5</v>
      </c>
    </row>
    <row r="1391" spans="1:2" x14ac:dyDescent="0.25">
      <c r="A1391" s="75" t="s">
        <v>6326</v>
      </c>
      <c r="B1391" s="78">
        <v>0.5</v>
      </c>
    </row>
    <row r="1392" spans="1:2" x14ac:dyDescent="0.25">
      <c r="A1392" s="75" t="s">
        <v>6327</v>
      </c>
      <c r="B1392" s="78">
        <v>0.5</v>
      </c>
    </row>
    <row r="1393" spans="1:2" x14ac:dyDescent="0.25">
      <c r="A1393" s="75" t="s">
        <v>6328</v>
      </c>
      <c r="B1393" s="78">
        <v>0.5</v>
      </c>
    </row>
    <row r="1394" spans="1:2" x14ac:dyDescent="0.25">
      <c r="A1394" s="75" t="s">
        <v>6329</v>
      </c>
      <c r="B1394" s="78">
        <v>0.5</v>
      </c>
    </row>
    <row r="1395" spans="1:2" x14ac:dyDescent="0.25">
      <c r="A1395" s="75" t="s">
        <v>6330</v>
      </c>
      <c r="B1395" s="78">
        <v>0.5</v>
      </c>
    </row>
    <row r="1396" spans="1:2" x14ac:dyDescent="0.25">
      <c r="A1396" s="75" t="s">
        <v>6331</v>
      </c>
      <c r="B1396" s="78">
        <v>0.5</v>
      </c>
    </row>
    <row r="1397" spans="1:2" x14ac:dyDescent="0.25">
      <c r="A1397" s="75" t="s">
        <v>6332</v>
      </c>
      <c r="B1397" s="78">
        <v>0.5</v>
      </c>
    </row>
    <row r="1398" spans="1:2" x14ac:dyDescent="0.25">
      <c r="A1398" s="75" t="s">
        <v>6333</v>
      </c>
      <c r="B1398" s="78">
        <v>0.5</v>
      </c>
    </row>
    <row r="1399" spans="1:2" x14ac:dyDescent="0.25">
      <c r="A1399" s="75" t="s">
        <v>2902</v>
      </c>
      <c r="B1399" s="78">
        <v>0.5</v>
      </c>
    </row>
    <row r="1400" spans="1:2" x14ac:dyDescent="0.25">
      <c r="A1400" s="75" t="s">
        <v>6334</v>
      </c>
      <c r="B1400" s="78">
        <v>0.5</v>
      </c>
    </row>
    <row r="1401" spans="1:2" x14ac:dyDescent="0.25">
      <c r="A1401" s="75" t="s">
        <v>6335</v>
      </c>
      <c r="B1401" s="78">
        <v>0.5</v>
      </c>
    </row>
    <row r="1402" spans="1:2" x14ac:dyDescent="0.25">
      <c r="A1402" s="75" t="s">
        <v>6336</v>
      </c>
      <c r="B1402" s="78">
        <v>0.5</v>
      </c>
    </row>
    <row r="1403" spans="1:2" x14ac:dyDescent="0.25">
      <c r="A1403" s="75" t="s">
        <v>6337</v>
      </c>
      <c r="B1403" s="78">
        <v>0.5</v>
      </c>
    </row>
    <row r="1404" spans="1:2" x14ac:dyDescent="0.25">
      <c r="A1404" s="75" t="s">
        <v>6338</v>
      </c>
      <c r="B1404" s="78">
        <v>0.5</v>
      </c>
    </row>
    <row r="1405" spans="1:2" x14ac:dyDescent="0.25">
      <c r="A1405" s="75" t="s">
        <v>6339</v>
      </c>
      <c r="B1405" s="78">
        <v>0.5</v>
      </c>
    </row>
    <row r="1406" spans="1:2" x14ac:dyDescent="0.25">
      <c r="A1406" s="75" t="s">
        <v>6340</v>
      </c>
      <c r="B1406" s="78">
        <v>0.5</v>
      </c>
    </row>
    <row r="1407" spans="1:2" x14ac:dyDescent="0.25">
      <c r="A1407" s="75" t="s">
        <v>3836</v>
      </c>
      <c r="B1407" s="78">
        <v>0.5</v>
      </c>
    </row>
    <row r="1408" spans="1:2" x14ac:dyDescent="0.25">
      <c r="A1408" s="75" t="s">
        <v>6341</v>
      </c>
      <c r="B1408" s="78">
        <v>0.5</v>
      </c>
    </row>
    <row r="1409" spans="1:2" x14ac:dyDescent="0.25">
      <c r="A1409" s="75" t="s">
        <v>6342</v>
      </c>
      <c r="B1409" s="78">
        <v>0.5</v>
      </c>
    </row>
    <row r="1410" spans="1:2" x14ac:dyDescent="0.25">
      <c r="A1410" s="75" t="s">
        <v>6343</v>
      </c>
      <c r="B1410" s="78">
        <v>0.5</v>
      </c>
    </row>
    <row r="1411" spans="1:2" x14ac:dyDescent="0.25">
      <c r="A1411" s="75" t="s">
        <v>6344</v>
      </c>
      <c r="B1411" s="78">
        <v>0.5</v>
      </c>
    </row>
    <row r="1412" spans="1:2" x14ac:dyDescent="0.25">
      <c r="A1412" s="75" t="s">
        <v>2147</v>
      </c>
      <c r="B1412" s="78">
        <v>0.5</v>
      </c>
    </row>
    <row r="1413" spans="1:2" x14ac:dyDescent="0.25">
      <c r="A1413" s="75" t="s">
        <v>6345</v>
      </c>
      <c r="B1413" s="78">
        <v>0.5</v>
      </c>
    </row>
    <row r="1414" spans="1:2" x14ac:dyDescent="0.25">
      <c r="A1414" s="75" t="s">
        <v>6346</v>
      </c>
      <c r="B1414" s="78">
        <v>0.5</v>
      </c>
    </row>
    <row r="1415" spans="1:2" x14ac:dyDescent="0.25">
      <c r="A1415" s="75" t="s">
        <v>6347</v>
      </c>
      <c r="B1415" s="78">
        <v>0.5</v>
      </c>
    </row>
    <row r="1416" spans="1:2" x14ac:dyDescent="0.25">
      <c r="A1416" s="75" t="s">
        <v>6348</v>
      </c>
      <c r="B1416" s="78">
        <v>0.5</v>
      </c>
    </row>
    <row r="1417" spans="1:2" x14ac:dyDescent="0.25">
      <c r="A1417" s="75" t="s">
        <v>6349</v>
      </c>
      <c r="B1417" s="78">
        <v>0.5</v>
      </c>
    </row>
    <row r="1418" spans="1:2" x14ac:dyDescent="0.25">
      <c r="A1418" s="75" t="s">
        <v>6350</v>
      </c>
      <c r="B1418" s="78">
        <v>0.5</v>
      </c>
    </row>
    <row r="1419" spans="1:2" x14ac:dyDescent="0.25">
      <c r="A1419" s="75" t="s">
        <v>6351</v>
      </c>
      <c r="B1419" s="78">
        <v>0.5</v>
      </c>
    </row>
    <row r="1420" spans="1:2" x14ac:dyDescent="0.25">
      <c r="A1420" s="75" t="s">
        <v>6352</v>
      </c>
      <c r="B1420" s="78">
        <v>0.5</v>
      </c>
    </row>
    <row r="1421" spans="1:2" x14ac:dyDescent="0.25">
      <c r="A1421" s="75" t="s">
        <v>6353</v>
      </c>
      <c r="B1421" s="78">
        <v>0.5</v>
      </c>
    </row>
    <row r="1422" spans="1:2" x14ac:dyDescent="0.25">
      <c r="A1422" s="75" t="s">
        <v>6354</v>
      </c>
      <c r="B1422" s="78">
        <v>0.5</v>
      </c>
    </row>
    <row r="1423" spans="1:2" x14ac:dyDescent="0.25">
      <c r="A1423" s="75" t="s">
        <v>6355</v>
      </c>
      <c r="B1423" s="78">
        <v>0.5</v>
      </c>
    </row>
    <row r="1424" spans="1:2" x14ac:dyDescent="0.25">
      <c r="A1424" s="75" t="s">
        <v>6356</v>
      </c>
      <c r="B1424" s="78">
        <v>0.5</v>
      </c>
    </row>
    <row r="1425" spans="1:2" x14ac:dyDescent="0.25">
      <c r="A1425" s="75" t="s">
        <v>6357</v>
      </c>
      <c r="B1425" s="78">
        <v>0.5</v>
      </c>
    </row>
    <row r="1426" spans="1:2" x14ac:dyDescent="0.25">
      <c r="A1426" s="75" t="s">
        <v>4171</v>
      </c>
      <c r="B1426" s="78">
        <v>0.5</v>
      </c>
    </row>
    <row r="1427" spans="1:2" x14ac:dyDescent="0.25">
      <c r="A1427" s="75" t="s">
        <v>6358</v>
      </c>
      <c r="B1427" s="78">
        <v>0.5</v>
      </c>
    </row>
    <row r="1428" spans="1:2" x14ac:dyDescent="0.25">
      <c r="A1428" s="75" t="s">
        <v>6359</v>
      </c>
      <c r="B1428" s="78">
        <v>0.5</v>
      </c>
    </row>
    <row r="1429" spans="1:2" x14ac:dyDescent="0.25">
      <c r="A1429" s="75" t="s">
        <v>2942</v>
      </c>
      <c r="B1429" s="78">
        <v>0.5</v>
      </c>
    </row>
    <row r="1430" spans="1:2" x14ac:dyDescent="0.25">
      <c r="A1430" s="75" t="s">
        <v>6360</v>
      </c>
      <c r="B1430" s="78">
        <v>0.5</v>
      </c>
    </row>
    <row r="1431" spans="1:2" x14ac:dyDescent="0.25">
      <c r="A1431" s="75" t="s">
        <v>6361</v>
      </c>
      <c r="B1431" s="78">
        <v>0.5</v>
      </c>
    </row>
    <row r="1432" spans="1:2" x14ac:dyDescent="0.25">
      <c r="A1432" s="75" t="s">
        <v>6362</v>
      </c>
      <c r="B1432" s="78">
        <v>0.5</v>
      </c>
    </row>
    <row r="1433" spans="1:2" x14ac:dyDescent="0.25">
      <c r="A1433" s="75" t="s">
        <v>6363</v>
      </c>
      <c r="B1433" s="78">
        <v>0.5</v>
      </c>
    </row>
    <row r="1434" spans="1:2" x14ac:dyDescent="0.25">
      <c r="A1434" s="75" t="s">
        <v>6364</v>
      </c>
      <c r="B1434" s="78">
        <v>0.5</v>
      </c>
    </row>
    <row r="1435" spans="1:2" x14ac:dyDescent="0.25">
      <c r="A1435" s="75" t="s">
        <v>6365</v>
      </c>
      <c r="B1435" s="78">
        <v>0.5</v>
      </c>
    </row>
    <row r="1436" spans="1:2" x14ac:dyDescent="0.25">
      <c r="A1436" s="75" t="s">
        <v>1160</v>
      </c>
      <c r="B1436" s="78">
        <v>0.5</v>
      </c>
    </row>
    <row r="1437" spans="1:2" x14ac:dyDescent="0.25">
      <c r="A1437" s="75" t="s">
        <v>6366</v>
      </c>
      <c r="B1437" s="78">
        <v>0.5</v>
      </c>
    </row>
    <row r="1438" spans="1:2" x14ac:dyDescent="0.25">
      <c r="A1438" s="75" t="s">
        <v>6367</v>
      </c>
      <c r="B1438" s="78">
        <v>0.5</v>
      </c>
    </row>
    <row r="1439" spans="1:2" x14ac:dyDescent="0.25">
      <c r="A1439" s="75" t="s">
        <v>6368</v>
      </c>
      <c r="B1439" s="78">
        <v>0.5</v>
      </c>
    </row>
    <row r="1440" spans="1:2" x14ac:dyDescent="0.25">
      <c r="A1440" s="75" t="s">
        <v>6369</v>
      </c>
      <c r="B1440" s="78">
        <v>0.5</v>
      </c>
    </row>
    <row r="1441" spans="1:2" x14ac:dyDescent="0.25">
      <c r="A1441" s="75" t="s">
        <v>6370</v>
      </c>
      <c r="B1441" s="78">
        <v>0.5</v>
      </c>
    </row>
    <row r="1442" spans="1:2" x14ac:dyDescent="0.25">
      <c r="A1442" s="75" t="s">
        <v>6371</v>
      </c>
      <c r="B1442" s="78">
        <v>0.5</v>
      </c>
    </row>
    <row r="1443" spans="1:2" x14ac:dyDescent="0.25">
      <c r="A1443" s="75" t="s">
        <v>6372</v>
      </c>
      <c r="B1443" s="78">
        <v>0.5</v>
      </c>
    </row>
    <row r="1444" spans="1:2" x14ac:dyDescent="0.25">
      <c r="A1444" s="75" t="s">
        <v>6373</v>
      </c>
      <c r="B1444" s="78">
        <v>0.5</v>
      </c>
    </row>
    <row r="1445" spans="1:2" x14ac:dyDescent="0.25">
      <c r="A1445" s="75" t="s">
        <v>6374</v>
      </c>
      <c r="B1445" s="78">
        <v>0.5</v>
      </c>
    </row>
    <row r="1446" spans="1:2" x14ac:dyDescent="0.25">
      <c r="A1446" s="75" t="s">
        <v>6375</v>
      </c>
      <c r="B1446" s="78">
        <v>0.5</v>
      </c>
    </row>
    <row r="1447" spans="1:2" x14ac:dyDescent="0.25">
      <c r="A1447" s="75" t="s">
        <v>6376</v>
      </c>
      <c r="B1447" s="78">
        <v>0.5</v>
      </c>
    </row>
    <row r="1448" spans="1:2" x14ac:dyDescent="0.25">
      <c r="A1448" s="75" t="s">
        <v>6377</v>
      </c>
      <c r="B1448" s="78">
        <v>0.5</v>
      </c>
    </row>
    <row r="1449" spans="1:2" x14ac:dyDescent="0.25">
      <c r="A1449" s="75" t="s">
        <v>6378</v>
      </c>
      <c r="B1449" s="78">
        <v>0.5</v>
      </c>
    </row>
    <row r="1450" spans="1:2" x14ac:dyDescent="0.25">
      <c r="A1450" s="75" t="s">
        <v>6379</v>
      </c>
      <c r="B1450" s="78">
        <v>0.5</v>
      </c>
    </row>
    <row r="1451" spans="1:2" x14ac:dyDescent="0.25">
      <c r="A1451" s="75" t="s">
        <v>3924</v>
      </c>
      <c r="B1451" s="78">
        <v>0.5</v>
      </c>
    </row>
    <row r="1452" spans="1:2" x14ac:dyDescent="0.25">
      <c r="A1452" s="75" t="s">
        <v>6380</v>
      </c>
      <c r="B1452" s="78">
        <v>0.5</v>
      </c>
    </row>
    <row r="1453" spans="1:2" x14ac:dyDescent="0.25">
      <c r="A1453" s="75" t="s">
        <v>6381</v>
      </c>
      <c r="B1453" s="78">
        <v>0.5</v>
      </c>
    </row>
    <row r="1454" spans="1:2" x14ac:dyDescent="0.25">
      <c r="A1454" s="75" t="s">
        <v>6382</v>
      </c>
      <c r="B1454" s="78">
        <v>0.5</v>
      </c>
    </row>
    <row r="1455" spans="1:2" x14ac:dyDescent="0.25">
      <c r="A1455" s="75" t="s">
        <v>6383</v>
      </c>
      <c r="B1455" s="78">
        <v>0.5</v>
      </c>
    </row>
    <row r="1456" spans="1:2" x14ac:dyDescent="0.25">
      <c r="A1456" s="75" t="s">
        <v>6384</v>
      </c>
      <c r="B1456" s="78">
        <v>0.5</v>
      </c>
    </row>
    <row r="1457" spans="1:2" x14ac:dyDescent="0.25">
      <c r="A1457" s="75" t="s">
        <v>6385</v>
      </c>
      <c r="B1457" s="78">
        <v>0.5</v>
      </c>
    </row>
    <row r="1458" spans="1:2" x14ac:dyDescent="0.25">
      <c r="A1458" s="75" t="s">
        <v>6386</v>
      </c>
      <c r="B1458" s="78">
        <v>0.5</v>
      </c>
    </row>
    <row r="1459" spans="1:2" x14ac:dyDescent="0.25">
      <c r="A1459" s="75" t="s">
        <v>6387</v>
      </c>
      <c r="B1459" s="78">
        <v>0.5</v>
      </c>
    </row>
    <row r="1460" spans="1:2" x14ac:dyDescent="0.25">
      <c r="A1460" s="75" t="s">
        <v>6388</v>
      </c>
      <c r="B1460" s="78">
        <v>0.5</v>
      </c>
    </row>
    <row r="1461" spans="1:2" x14ac:dyDescent="0.25">
      <c r="A1461" s="75" t="s">
        <v>6389</v>
      </c>
      <c r="B1461" s="78">
        <v>0.5</v>
      </c>
    </row>
    <row r="1462" spans="1:2" x14ac:dyDescent="0.25">
      <c r="A1462" s="75" t="s">
        <v>6390</v>
      </c>
      <c r="B1462" s="78">
        <v>0.5</v>
      </c>
    </row>
    <row r="1463" spans="1:2" x14ac:dyDescent="0.25">
      <c r="A1463" s="75" t="s">
        <v>6391</v>
      </c>
      <c r="B1463" s="78">
        <v>0.5</v>
      </c>
    </row>
    <row r="1464" spans="1:2" x14ac:dyDescent="0.25">
      <c r="A1464" s="75" t="s">
        <v>6392</v>
      </c>
      <c r="B1464" s="78">
        <v>0.5</v>
      </c>
    </row>
    <row r="1465" spans="1:2" x14ac:dyDescent="0.25">
      <c r="A1465" s="75" t="s">
        <v>6393</v>
      </c>
      <c r="B1465" s="78">
        <v>0.5</v>
      </c>
    </row>
    <row r="1466" spans="1:2" x14ac:dyDescent="0.25">
      <c r="A1466" s="75" t="s">
        <v>6394</v>
      </c>
      <c r="B1466" s="78">
        <v>0.5</v>
      </c>
    </row>
    <row r="1467" spans="1:2" x14ac:dyDescent="0.25">
      <c r="A1467" s="75" t="s">
        <v>6395</v>
      </c>
      <c r="B1467" s="78">
        <v>0.5</v>
      </c>
    </row>
    <row r="1468" spans="1:2" x14ac:dyDescent="0.25">
      <c r="A1468" s="75" t="s">
        <v>3957</v>
      </c>
      <c r="B1468" s="78">
        <v>0.5</v>
      </c>
    </row>
    <row r="1469" spans="1:2" x14ac:dyDescent="0.25">
      <c r="A1469" s="75" t="s">
        <v>6396</v>
      </c>
      <c r="B1469" s="78">
        <v>0.5</v>
      </c>
    </row>
    <row r="1470" spans="1:2" x14ac:dyDescent="0.25">
      <c r="A1470" s="75" t="s">
        <v>6397</v>
      </c>
      <c r="B1470" s="78">
        <v>0.5</v>
      </c>
    </row>
    <row r="1471" spans="1:2" x14ac:dyDescent="0.25">
      <c r="A1471" s="75" t="s">
        <v>6398</v>
      </c>
      <c r="B1471" s="78">
        <v>0.5</v>
      </c>
    </row>
    <row r="1472" spans="1:2" x14ac:dyDescent="0.25">
      <c r="A1472" s="75" t="s">
        <v>6399</v>
      </c>
      <c r="B1472" s="78">
        <v>0.5</v>
      </c>
    </row>
    <row r="1473" spans="1:2" x14ac:dyDescent="0.25">
      <c r="A1473" s="75" t="s">
        <v>6400</v>
      </c>
      <c r="B1473" s="78">
        <v>0.5</v>
      </c>
    </row>
    <row r="1474" spans="1:2" x14ac:dyDescent="0.25">
      <c r="A1474" s="75" t="s">
        <v>6401</v>
      </c>
      <c r="B1474" s="78">
        <v>0.5</v>
      </c>
    </row>
    <row r="1475" spans="1:2" x14ac:dyDescent="0.25">
      <c r="A1475" s="75" t="s">
        <v>6402</v>
      </c>
      <c r="B1475" s="78">
        <v>0.5</v>
      </c>
    </row>
    <row r="1476" spans="1:2" x14ac:dyDescent="0.25">
      <c r="A1476" s="75" t="s">
        <v>6403</v>
      </c>
      <c r="B1476" s="78">
        <v>0.5</v>
      </c>
    </row>
    <row r="1477" spans="1:2" x14ac:dyDescent="0.25">
      <c r="A1477" s="75" t="s">
        <v>6404</v>
      </c>
      <c r="B1477" s="78">
        <v>0.5</v>
      </c>
    </row>
    <row r="1478" spans="1:2" x14ac:dyDescent="0.25">
      <c r="A1478" s="75" t="s">
        <v>6405</v>
      </c>
      <c r="B1478" s="78">
        <v>0.5</v>
      </c>
    </row>
    <row r="1479" spans="1:2" x14ac:dyDescent="0.25">
      <c r="A1479" s="75" t="s">
        <v>6406</v>
      </c>
      <c r="B1479" s="78">
        <v>0.5</v>
      </c>
    </row>
    <row r="1480" spans="1:2" x14ac:dyDescent="0.25">
      <c r="A1480" s="75" t="s">
        <v>6407</v>
      </c>
      <c r="B1480" s="78">
        <v>0.5</v>
      </c>
    </row>
    <row r="1481" spans="1:2" x14ac:dyDescent="0.25">
      <c r="A1481" s="75" t="s">
        <v>6408</v>
      </c>
      <c r="B1481" s="78">
        <v>0.5</v>
      </c>
    </row>
    <row r="1482" spans="1:2" x14ac:dyDescent="0.25">
      <c r="A1482" s="75" t="s">
        <v>5261</v>
      </c>
      <c r="B1482" s="78">
        <v>0.5</v>
      </c>
    </row>
    <row r="1483" spans="1:2" x14ac:dyDescent="0.25">
      <c r="A1483" s="75" t="s">
        <v>6409</v>
      </c>
      <c r="B1483" s="78">
        <v>0.5</v>
      </c>
    </row>
    <row r="1484" spans="1:2" x14ac:dyDescent="0.25">
      <c r="A1484" s="75" t="s">
        <v>6410</v>
      </c>
      <c r="B1484" s="78">
        <v>0.5</v>
      </c>
    </row>
    <row r="1485" spans="1:2" x14ac:dyDescent="0.25">
      <c r="A1485" s="75" t="s">
        <v>6411</v>
      </c>
      <c r="B1485" s="78">
        <v>0.5</v>
      </c>
    </row>
    <row r="1486" spans="1:2" x14ac:dyDescent="0.25">
      <c r="A1486" s="75" t="s">
        <v>6412</v>
      </c>
      <c r="B1486" s="78">
        <v>0.5</v>
      </c>
    </row>
    <row r="1487" spans="1:2" x14ac:dyDescent="0.25">
      <c r="A1487" s="75" t="s">
        <v>6413</v>
      </c>
      <c r="B1487" s="78">
        <v>0.5</v>
      </c>
    </row>
    <row r="1488" spans="1:2" x14ac:dyDescent="0.25">
      <c r="A1488" s="75" t="s">
        <v>6414</v>
      </c>
      <c r="B1488" s="78">
        <v>0.5</v>
      </c>
    </row>
    <row r="1489" spans="1:2" x14ac:dyDescent="0.25">
      <c r="A1489" s="75" t="s">
        <v>6415</v>
      </c>
      <c r="B1489" s="78">
        <v>0.5</v>
      </c>
    </row>
    <row r="1490" spans="1:2" x14ac:dyDescent="0.25">
      <c r="A1490" s="75" t="s">
        <v>6416</v>
      </c>
      <c r="B1490" s="78">
        <v>0.5</v>
      </c>
    </row>
    <row r="1491" spans="1:2" x14ac:dyDescent="0.25">
      <c r="A1491" s="75" t="s">
        <v>6417</v>
      </c>
      <c r="B1491" s="78">
        <v>0.5</v>
      </c>
    </row>
    <row r="1492" spans="1:2" x14ac:dyDescent="0.25">
      <c r="A1492" s="75" t="s">
        <v>6418</v>
      </c>
      <c r="B1492" s="78">
        <v>0.5</v>
      </c>
    </row>
    <row r="1493" spans="1:2" x14ac:dyDescent="0.25">
      <c r="A1493" s="75" t="s">
        <v>6419</v>
      </c>
      <c r="B1493" s="78">
        <v>0.5</v>
      </c>
    </row>
    <row r="1494" spans="1:2" x14ac:dyDescent="0.25">
      <c r="A1494" s="75" t="s">
        <v>2153</v>
      </c>
      <c r="B1494" s="78">
        <v>0.5</v>
      </c>
    </row>
    <row r="1495" spans="1:2" x14ac:dyDescent="0.25">
      <c r="A1495" s="75" t="s">
        <v>6420</v>
      </c>
      <c r="B1495" s="78">
        <v>0.5</v>
      </c>
    </row>
    <row r="1496" spans="1:2" x14ac:dyDescent="0.25">
      <c r="A1496" s="75" t="s">
        <v>6421</v>
      </c>
      <c r="B1496" s="78">
        <v>0.5</v>
      </c>
    </row>
    <row r="1497" spans="1:2" x14ac:dyDescent="0.25">
      <c r="A1497" s="75" t="s">
        <v>6422</v>
      </c>
      <c r="B1497" s="78">
        <v>0.5</v>
      </c>
    </row>
    <row r="1498" spans="1:2" x14ac:dyDescent="0.25">
      <c r="A1498" s="75" t="s">
        <v>6423</v>
      </c>
      <c r="B1498" s="78">
        <v>0.5</v>
      </c>
    </row>
    <row r="1499" spans="1:2" x14ac:dyDescent="0.25">
      <c r="A1499" s="75" t="s">
        <v>6424</v>
      </c>
      <c r="B1499" s="78">
        <v>0.5</v>
      </c>
    </row>
    <row r="1500" spans="1:2" x14ac:dyDescent="0.25">
      <c r="A1500" s="75" t="s">
        <v>6425</v>
      </c>
      <c r="B1500" s="78">
        <v>0.5</v>
      </c>
    </row>
    <row r="1501" spans="1:2" x14ac:dyDescent="0.25">
      <c r="A1501" s="75" t="s">
        <v>4754</v>
      </c>
      <c r="B1501" s="78">
        <v>0.5</v>
      </c>
    </row>
    <row r="1502" spans="1:2" x14ac:dyDescent="0.25">
      <c r="A1502" s="75" t="s">
        <v>6426</v>
      </c>
      <c r="B1502" s="78">
        <v>0.5</v>
      </c>
    </row>
    <row r="1503" spans="1:2" x14ac:dyDescent="0.25">
      <c r="A1503" s="75" t="s">
        <v>6427</v>
      </c>
      <c r="B1503" s="78">
        <v>0.5</v>
      </c>
    </row>
    <row r="1504" spans="1:2" x14ac:dyDescent="0.25">
      <c r="A1504" s="75" t="s">
        <v>2556</v>
      </c>
      <c r="B1504" s="78">
        <v>0.5</v>
      </c>
    </row>
    <row r="1505" spans="1:2" x14ac:dyDescent="0.25">
      <c r="A1505" s="75" t="s">
        <v>4577</v>
      </c>
      <c r="B1505" s="78">
        <v>0.5</v>
      </c>
    </row>
    <row r="1506" spans="1:2" x14ac:dyDescent="0.25">
      <c r="A1506" s="75" t="s">
        <v>6428</v>
      </c>
      <c r="B1506" s="78">
        <v>0.5</v>
      </c>
    </row>
    <row r="1507" spans="1:2" x14ac:dyDescent="0.25">
      <c r="A1507" s="75" t="s">
        <v>6429</v>
      </c>
      <c r="B1507" s="78">
        <v>0.5</v>
      </c>
    </row>
    <row r="1508" spans="1:2" x14ac:dyDescent="0.25">
      <c r="A1508" s="75" t="s">
        <v>6430</v>
      </c>
      <c r="B1508" s="78">
        <v>0.5</v>
      </c>
    </row>
    <row r="1509" spans="1:2" x14ac:dyDescent="0.25">
      <c r="A1509" s="75" t="s">
        <v>6431</v>
      </c>
      <c r="B1509" s="78">
        <v>0.5</v>
      </c>
    </row>
    <row r="1510" spans="1:2" x14ac:dyDescent="0.25">
      <c r="A1510" s="75" t="s">
        <v>6432</v>
      </c>
      <c r="B1510" s="78">
        <v>0.5</v>
      </c>
    </row>
    <row r="1511" spans="1:2" x14ac:dyDescent="0.25">
      <c r="A1511" s="75" t="s">
        <v>6433</v>
      </c>
      <c r="B1511" s="78">
        <v>0.5</v>
      </c>
    </row>
    <row r="1512" spans="1:2" x14ac:dyDescent="0.25">
      <c r="A1512" s="75" t="s">
        <v>6434</v>
      </c>
      <c r="B1512" s="78">
        <v>0.5</v>
      </c>
    </row>
    <row r="1513" spans="1:2" x14ac:dyDescent="0.25">
      <c r="A1513" s="75" t="s">
        <v>6435</v>
      </c>
      <c r="B1513" s="78">
        <v>0.5</v>
      </c>
    </row>
    <row r="1514" spans="1:2" x14ac:dyDescent="0.25">
      <c r="A1514" s="75" t="s">
        <v>6436</v>
      </c>
      <c r="B1514" s="78">
        <v>0.5</v>
      </c>
    </row>
    <row r="1515" spans="1:2" x14ac:dyDescent="0.25">
      <c r="A1515" s="75" t="s">
        <v>6437</v>
      </c>
      <c r="B1515" s="78">
        <v>0.5</v>
      </c>
    </row>
    <row r="1516" spans="1:2" x14ac:dyDescent="0.25">
      <c r="A1516" s="75" t="s">
        <v>6438</v>
      </c>
      <c r="B1516" s="78">
        <v>0.5</v>
      </c>
    </row>
    <row r="1517" spans="1:2" x14ac:dyDescent="0.25">
      <c r="A1517" s="75" t="s">
        <v>6439</v>
      </c>
      <c r="B1517" s="78">
        <v>0.5</v>
      </c>
    </row>
    <row r="1518" spans="1:2" x14ac:dyDescent="0.25">
      <c r="A1518" s="75" t="s">
        <v>6440</v>
      </c>
      <c r="B1518" s="78">
        <v>0.5</v>
      </c>
    </row>
    <row r="1519" spans="1:2" x14ac:dyDescent="0.25">
      <c r="A1519" s="75" t="s">
        <v>6441</v>
      </c>
      <c r="B1519" s="78">
        <v>0.5</v>
      </c>
    </row>
    <row r="1520" spans="1:2" x14ac:dyDescent="0.25">
      <c r="A1520" s="75" t="s">
        <v>6442</v>
      </c>
      <c r="B1520" s="78">
        <v>0.5</v>
      </c>
    </row>
    <row r="1521" spans="1:2" x14ac:dyDescent="0.25">
      <c r="A1521" s="75" t="s">
        <v>6443</v>
      </c>
      <c r="B1521" s="78">
        <v>0.5</v>
      </c>
    </row>
    <row r="1522" spans="1:2" x14ac:dyDescent="0.25">
      <c r="A1522" s="75" t="s">
        <v>6444</v>
      </c>
      <c r="B1522" s="78">
        <v>0.5</v>
      </c>
    </row>
    <row r="1523" spans="1:2" x14ac:dyDescent="0.25">
      <c r="A1523" s="75" t="s">
        <v>6445</v>
      </c>
      <c r="B1523" s="78">
        <v>0.5</v>
      </c>
    </row>
    <row r="1524" spans="1:2" x14ac:dyDescent="0.25">
      <c r="A1524" s="75" t="s">
        <v>6446</v>
      </c>
      <c r="B1524" s="78">
        <v>0.5</v>
      </c>
    </row>
    <row r="1525" spans="1:2" x14ac:dyDescent="0.25">
      <c r="A1525" s="75" t="s">
        <v>6447</v>
      </c>
      <c r="B1525" s="78">
        <v>0.5</v>
      </c>
    </row>
    <row r="1526" spans="1:2" x14ac:dyDescent="0.25">
      <c r="A1526" s="75" t="s">
        <v>6448</v>
      </c>
      <c r="B1526" s="78">
        <v>0.5</v>
      </c>
    </row>
    <row r="1527" spans="1:2" x14ac:dyDescent="0.25">
      <c r="A1527" s="75" t="s">
        <v>4763</v>
      </c>
      <c r="B1527" s="78">
        <v>0.5</v>
      </c>
    </row>
    <row r="1528" spans="1:2" x14ac:dyDescent="0.25">
      <c r="A1528" s="75" t="s">
        <v>5118</v>
      </c>
      <c r="B1528" s="78">
        <v>0.5</v>
      </c>
    </row>
    <row r="1529" spans="1:2" x14ac:dyDescent="0.25">
      <c r="A1529" s="75" t="s">
        <v>6449</v>
      </c>
      <c r="B1529" s="78">
        <v>0.5</v>
      </c>
    </row>
    <row r="1530" spans="1:2" x14ac:dyDescent="0.25">
      <c r="A1530" s="75" t="s">
        <v>6450</v>
      </c>
      <c r="B1530" s="78">
        <v>0.5</v>
      </c>
    </row>
    <row r="1531" spans="1:2" x14ac:dyDescent="0.25">
      <c r="A1531" s="75" t="s">
        <v>6451</v>
      </c>
      <c r="B1531" s="78">
        <v>0.5</v>
      </c>
    </row>
    <row r="1532" spans="1:2" x14ac:dyDescent="0.25">
      <c r="A1532" s="75" t="s">
        <v>6452</v>
      </c>
      <c r="B1532" s="78">
        <v>0.5</v>
      </c>
    </row>
    <row r="1533" spans="1:2" x14ac:dyDescent="0.25">
      <c r="A1533" s="75" t="s">
        <v>6453</v>
      </c>
      <c r="B1533" s="78">
        <v>0.5</v>
      </c>
    </row>
    <row r="1534" spans="1:2" x14ac:dyDescent="0.25">
      <c r="A1534" s="75" t="s">
        <v>6454</v>
      </c>
      <c r="B1534" s="78">
        <v>0.5</v>
      </c>
    </row>
    <row r="1535" spans="1:2" x14ac:dyDescent="0.25">
      <c r="A1535" s="75" t="s">
        <v>6455</v>
      </c>
      <c r="B1535" s="78">
        <v>0.5</v>
      </c>
    </row>
    <row r="1536" spans="1:2" x14ac:dyDescent="0.25">
      <c r="A1536" s="75" t="s">
        <v>6456</v>
      </c>
      <c r="B1536" s="78">
        <v>0.5</v>
      </c>
    </row>
    <row r="1537" spans="1:2" x14ac:dyDescent="0.25">
      <c r="A1537" s="75" t="s">
        <v>6457</v>
      </c>
      <c r="B1537" s="78">
        <v>0.5</v>
      </c>
    </row>
    <row r="1538" spans="1:2" x14ac:dyDescent="0.25">
      <c r="A1538" s="75" t="s">
        <v>6458</v>
      </c>
      <c r="B1538" s="78">
        <v>0.5</v>
      </c>
    </row>
    <row r="1539" spans="1:2" x14ac:dyDescent="0.25">
      <c r="A1539" s="75" t="s">
        <v>6459</v>
      </c>
      <c r="B1539" s="78">
        <v>0.5</v>
      </c>
    </row>
    <row r="1540" spans="1:2" x14ac:dyDescent="0.25">
      <c r="A1540" s="75" t="s">
        <v>6460</v>
      </c>
      <c r="B1540" s="78">
        <v>0.5</v>
      </c>
    </row>
    <row r="1541" spans="1:2" x14ac:dyDescent="0.25">
      <c r="A1541" s="75" t="s">
        <v>4582</v>
      </c>
      <c r="B1541" s="78">
        <v>0.5</v>
      </c>
    </row>
    <row r="1542" spans="1:2" x14ac:dyDescent="0.25">
      <c r="A1542" s="75" t="s">
        <v>6461</v>
      </c>
      <c r="B1542" s="78">
        <v>0.5</v>
      </c>
    </row>
    <row r="1543" spans="1:2" x14ac:dyDescent="0.25">
      <c r="A1543" s="75" t="s">
        <v>6462</v>
      </c>
      <c r="B1543" s="78">
        <v>0.5</v>
      </c>
    </row>
    <row r="1544" spans="1:2" x14ac:dyDescent="0.25">
      <c r="A1544" s="75" t="s">
        <v>5314</v>
      </c>
      <c r="B1544" s="78">
        <v>0.5</v>
      </c>
    </row>
    <row r="1545" spans="1:2" x14ac:dyDescent="0.25">
      <c r="A1545" s="75" t="s">
        <v>6463</v>
      </c>
      <c r="B1545" s="78">
        <v>0.5</v>
      </c>
    </row>
    <row r="1546" spans="1:2" x14ac:dyDescent="0.25">
      <c r="A1546" s="75" t="s">
        <v>6464</v>
      </c>
      <c r="B1546" s="78">
        <v>0.5</v>
      </c>
    </row>
    <row r="1547" spans="1:2" x14ac:dyDescent="0.25">
      <c r="A1547" s="75" t="s">
        <v>6465</v>
      </c>
      <c r="B1547" s="78">
        <v>0.5</v>
      </c>
    </row>
    <row r="1548" spans="1:2" x14ac:dyDescent="0.25">
      <c r="A1548" s="75" t="s">
        <v>6466</v>
      </c>
      <c r="B1548" s="78">
        <v>0.5</v>
      </c>
    </row>
    <row r="1549" spans="1:2" x14ac:dyDescent="0.25">
      <c r="A1549" s="75" t="s">
        <v>6467</v>
      </c>
      <c r="B1549" s="78">
        <v>0.5</v>
      </c>
    </row>
    <row r="1550" spans="1:2" x14ac:dyDescent="0.25">
      <c r="A1550" s="75" t="s">
        <v>6468</v>
      </c>
      <c r="B1550" s="78">
        <v>0.5</v>
      </c>
    </row>
    <row r="1551" spans="1:2" x14ac:dyDescent="0.25">
      <c r="A1551" s="75" t="s">
        <v>6469</v>
      </c>
      <c r="B1551" s="78">
        <v>0.5</v>
      </c>
    </row>
    <row r="1552" spans="1:2" x14ac:dyDescent="0.25">
      <c r="A1552" s="75" t="s">
        <v>6470</v>
      </c>
      <c r="B1552" s="78">
        <v>0.5</v>
      </c>
    </row>
    <row r="1553" spans="1:2" x14ac:dyDescent="0.25">
      <c r="A1553" s="75" t="s">
        <v>6471</v>
      </c>
      <c r="B1553" s="78">
        <v>0.5</v>
      </c>
    </row>
    <row r="1554" spans="1:2" x14ac:dyDescent="0.25">
      <c r="A1554" s="75" t="s">
        <v>6472</v>
      </c>
      <c r="B1554" s="78">
        <v>0.5</v>
      </c>
    </row>
    <row r="1555" spans="1:2" x14ac:dyDescent="0.25">
      <c r="A1555" s="75" t="s">
        <v>6473</v>
      </c>
      <c r="B1555" s="78">
        <v>0.5</v>
      </c>
    </row>
    <row r="1556" spans="1:2" x14ac:dyDescent="0.25">
      <c r="A1556" s="75" t="s">
        <v>5142</v>
      </c>
      <c r="B1556" s="78">
        <v>0.5</v>
      </c>
    </row>
    <row r="1557" spans="1:2" x14ac:dyDescent="0.25">
      <c r="A1557" s="75" t="s">
        <v>6474</v>
      </c>
      <c r="B1557" s="78">
        <v>0.5</v>
      </c>
    </row>
    <row r="1558" spans="1:2" x14ac:dyDescent="0.25">
      <c r="A1558" s="75" t="s">
        <v>5224</v>
      </c>
      <c r="B1558" s="78">
        <v>0.75</v>
      </c>
    </row>
    <row r="1559" spans="1:2" x14ac:dyDescent="0.25">
      <c r="A1559" s="75" t="s">
        <v>5225</v>
      </c>
      <c r="B1559" s="78">
        <v>0.75</v>
      </c>
    </row>
    <row r="1560" spans="1:2" x14ac:dyDescent="0.25">
      <c r="A1560" s="75" t="s">
        <v>5226</v>
      </c>
      <c r="B1560" s="78">
        <v>0.75</v>
      </c>
    </row>
    <row r="1561" spans="1:2" x14ac:dyDescent="0.25">
      <c r="A1561" s="75" t="s">
        <v>5227</v>
      </c>
      <c r="B1561" s="78">
        <v>0.75</v>
      </c>
    </row>
    <row r="1562" spans="1:2" x14ac:dyDescent="0.25">
      <c r="A1562" s="75" t="s">
        <v>5228</v>
      </c>
      <c r="B1562" s="78">
        <v>0.75</v>
      </c>
    </row>
    <row r="1563" spans="1:2" x14ac:dyDescent="0.25">
      <c r="A1563" s="75" t="s">
        <v>3172</v>
      </c>
      <c r="B1563" s="78">
        <v>0.75</v>
      </c>
    </row>
    <row r="1564" spans="1:2" x14ac:dyDescent="0.25">
      <c r="A1564" s="75" t="s">
        <v>5229</v>
      </c>
      <c r="B1564" s="78">
        <v>0.75</v>
      </c>
    </row>
    <row r="1565" spans="1:2" x14ac:dyDescent="0.25">
      <c r="A1565" s="75" t="s">
        <v>5230</v>
      </c>
      <c r="B1565" s="78">
        <v>0.75</v>
      </c>
    </row>
    <row r="1566" spans="1:2" x14ac:dyDescent="0.25">
      <c r="A1566" s="75" t="s">
        <v>5231</v>
      </c>
      <c r="B1566" s="78">
        <v>0.75</v>
      </c>
    </row>
    <row r="1567" spans="1:2" x14ac:dyDescent="0.25">
      <c r="A1567" s="75" t="s">
        <v>3371</v>
      </c>
      <c r="B1567" s="78">
        <v>0.75</v>
      </c>
    </row>
    <row r="1568" spans="1:2" x14ac:dyDescent="0.25">
      <c r="A1568" s="75" t="s">
        <v>5232</v>
      </c>
      <c r="B1568" s="78">
        <v>0.75</v>
      </c>
    </row>
    <row r="1569" spans="1:2" x14ac:dyDescent="0.25">
      <c r="A1569" s="75" t="s">
        <v>5233</v>
      </c>
      <c r="B1569" s="78">
        <v>0.75</v>
      </c>
    </row>
    <row r="1570" spans="1:2" x14ac:dyDescent="0.25">
      <c r="A1570" s="75" t="s">
        <v>5234</v>
      </c>
      <c r="B1570" s="78">
        <v>0.75</v>
      </c>
    </row>
    <row r="1571" spans="1:2" x14ac:dyDescent="0.25">
      <c r="A1571" s="75" t="s">
        <v>5235</v>
      </c>
      <c r="B1571" s="78">
        <v>0.75</v>
      </c>
    </row>
    <row r="1572" spans="1:2" x14ac:dyDescent="0.25">
      <c r="A1572" s="75" t="s">
        <v>5236</v>
      </c>
      <c r="B1572" s="78">
        <v>0.75</v>
      </c>
    </row>
    <row r="1573" spans="1:2" x14ac:dyDescent="0.25">
      <c r="A1573" s="75" t="s">
        <v>4250</v>
      </c>
      <c r="B1573" s="78">
        <v>0.75</v>
      </c>
    </row>
    <row r="1574" spans="1:2" x14ac:dyDescent="0.25">
      <c r="A1574" s="75" t="s">
        <v>5237</v>
      </c>
      <c r="B1574" s="78">
        <v>0.75</v>
      </c>
    </row>
    <row r="1575" spans="1:2" x14ac:dyDescent="0.25">
      <c r="A1575" s="75" t="s">
        <v>5238</v>
      </c>
      <c r="B1575" s="78">
        <v>0.75</v>
      </c>
    </row>
    <row r="1576" spans="1:2" x14ac:dyDescent="0.25">
      <c r="A1576" s="75" t="s">
        <v>2085</v>
      </c>
      <c r="B1576" s="78">
        <v>0.75</v>
      </c>
    </row>
    <row r="1577" spans="1:2" x14ac:dyDescent="0.25">
      <c r="A1577" s="75" t="s">
        <v>5239</v>
      </c>
      <c r="B1577" s="78">
        <v>0.75</v>
      </c>
    </row>
    <row r="1578" spans="1:2" x14ac:dyDescent="0.25">
      <c r="A1578" s="75" t="s">
        <v>5240</v>
      </c>
      <c r="B1578" s="78">
        <v>0.75</v>
      </c>
    </row>
    <row r="1579" spans="1:2" x14ac:dyDescent="0.25">
      <c r="A1579" s="75" t="s">
        <v>5241</v>
      </c>
      <c r="B1579" s="78">
        <v>0.75</v>
      </c>
    </row>
    <row r="1580" spans="1:2" x14ac:dyDescent="0.25">
      <c r="A1580" s="75" t="s">
        <v>5242</v>
      </c>
      <c r="B1580" s="78">
        <v>0.75</v>
      </c>
    </row>
    <row r="1581" spans="1:2" x14ac:dyDescent="0.25">
      <c r="A1581" s="75" t="s">
        <v>5243</v>
      </c>
      <c r="B1581" s="78">
        <v>0.75</v>
      </c>
    </row>
    <row r="1582" spans="1:2" x14ac:dyDescent="0.25">
      <c r="A1582" s="75" t="s">
        <v>3964</v>
      </c>
      <c r="B1582" s="78">
        <v>0.75</v>
      </c>
    </row>
    <row r="1583" spans="1:2" x14ac:dyDescent="0.25">
      <c r="A1583" s="75" t="s">
        <v>2814</v>
      </c>
      <c r="B1583" s="78">
        <v>0.75</v>
      </c>
    </row>
    <row r="1584" spans="1:2" x14ac:dyDescent="0.25">
      <c r="A1584" s="75" t="s">
        <v>3387</v>
      </c>
      <c r="B1584" s="78">
        <v>0.75</v>
      </c>
    </row>
    <row r="1585" spans="1:2" x14ac:dyDescent="0.25">
      <c r="A1585" s="75" t="s">
        <v>5244</v>
      </c>
      <c r="B1585" s="78">
        <v>0.75</v>
      </c>
    </row>
    <row r="1586" spans="1:2" x14ac:dyDescent="0.25">
      <c r="A1586" s="75" t="s">
        <v>3652</v>
      </c>
      <c r="B1586" s="78">
        <v>0.75</v>
      </c>
    </row>
    <row r="1587" spans="1:2" x14ac:dyDescent="0.25">
      <c r="A1587" s="75" t="s">
        <v>5245</v>
      </c>
      <c r="B1587" s="78">
        <v>0.75</v>
      </c>
    </row>
    <row r="1588" spans="1:2" x14ac:dyDescent="0.25">
      <c r="A1588" s="75" t="s">
        <v>5246</v>
      </c>
      <c r="B1588" s="78">
        <v>0.75</v>
      </c>
    </row>
    <row r="1589" spans="1:2" x14ac:dyDescent="0.25">
      <c r="A1589" s="75" t="s">
        <v>5247</v>
      </c>
      <c r="B1589" s="78">
        <v>0.75</v>
      </c>
    </row>
    <row r="1590" spans="1:2" x14ac:dyDescent="0.25">
      <c r="A1590" s="75" t="s">
        <v>3970</v>
      </c>
      <c r="B1590" s="78">
        <v>0.75</v>
      </c>
    </row>
    <row r="1591" spans="1:2" x14ac:dyDescent="0.25">
      <c r="A1591" s="75" t="s">
        <v>5248</v>
      </c>
      <c r="B1591" s="78">
        <v>0.75</v>
      </c>
    </row>
    <row r="1592" spans="1:2" x14ac:dyDescent="0.25">
      <c r="A1592" s="75" t="s">
        <v>5249</v>
      </c>
      <c r="B1592" s="78">
        <v>0.75</v>
      </c>
    </row>
    <row r="1593" spans="1:2" x14ac:dyDescent="0.25">
      <c r="A1593" s="75" t="s">
        <v>2391</v>
      </c>
      <c r="B1593" s="78">
        <v>0.75</v>
      </c>
    </row>
    <row r="1594" spans="1:2" x14ac:dyDescent="0.25">
      <c r="A1594" s="75" t="s">
        <v>5250</v>
      </c>
      <c r="B1594" s="78">
        <v>0.75</v>
      </c>
    </row>
    <row r="1595" spans="1:2" x14ac:dyDescent="0.25">
      <c r="A1595" s="75" t="s">
        <v>5251</v>
      </c>
      <c r="B1595" s="78">
        <v>0.75</v>
      </c>
    </row>
    <row r="1596" spans="1:2" x14ac:dyDescent="0.25">
      <c r="A1596" s="75" t="s">
        <v>5252</v>
      </c>
      <c r="B1596" s="78">
        <v>0.75</v>
      </c>
    </row>
    <row r="1597" spans="1:2" x14ac:dyDescent="0.25">
      <c r="A1597" s="75" t="s">
        <v>3392</v>
      </c>
      <c r="B1597" s="78">
        <v>0.75</v>
      </c>
    </row>
    <row r="1598" spans="1:2" x14ac:dyDescent="0.25">
      <c r="A1598" s="75" t="s">
        <v>5253</v>
      </c>
      <c r="B1598" s="78">
        <v>0.75</v>
      </c>
    </row>
    <row r="1599" spans="1:2" x14ac:dyDescent="0.25">
      <c r="A1599" s="75" t="s">
        <v>5254</v>
      </c>
      <c r="B1599" s="78">
        <v>0.75</v>
      </c>
    </row>
    <row r="1600" spans="1:2" x14ac:dyDescent="0.25">
      <c r="A1600" s="75" t="s">
        <v>2548</v>
      </c>
      <c r="B1600" s="78">
        <v>0.75</v>
      </c>
    </row>
    <row r="1601" spans="1:2" x14ac:dyDescent="0.25">
      <c r="A1601" s="75" t="s">
        <v>5255</v>
      </c>
      <c r="B1601" s="78">
        <v>0.75</v>
      </c>
    </row>
    <row r="1602" spans="1:2" x14ac:dyDescent="0.25">
      <c r="A1602" s="75" t="s">
        <v>5256</v>
      </c>
      <c r="B1602" s="78">
        <v>0.75</v>
      </c>
    </row>
    <row r="1603" spans="1:2" x14ac:dyDescent="0.25">
      <c r="A1603" s="75" t="s">
        <v>5257</v>
      </c>
      <c r="B1603" s="78">
        <v>0.75</v>
      </c>
    </row>
    <row r="1604" spans="1:2" x14ac:dyDescent="0.25">
      <c r="A1604" s="75" t="s">
        <v>5258</v>
      </c>
      <c r="B1604" s="78">
        <v>0.75</v>
      </c>
    </row>
    <row r="1605" spans="1:2" x14ac:dyDescent="0.25">
      <c r="A1605" s="75" t="s">
        <v>2820</v>
      </c>
      <c r="B1605" s="78">
        <v>0.75</v>
      </c>
    </row>
    <row r="1606" spans="1:2" x14ac:dyDescent="0.25">
      <c r="A1606" s="75" t="s">
        <v>5259</v>
      </c>
      <c r="B1606" s="78">
        <v>0.75</v>
      </c>
    </row>
    <row r="1607" spans="1:2" x14ac:dyDescent="0.25">
      <c r="A1607" s="75" t="s">
        <v>5260</v>
      </c>
      <c r="B1607" s="78">
        <v>0.75</v>
      </c>
    </row>
    <row r="1608" spans="1:2" x14ac:dyDescent="0.25">
      <c r="A1608" s="75" t="s">
        <v>5261</v>
      </c>
      <c r="B1608" s="78">
        <v>0.75</v>
      </c>
    </row>
    <row r="1609" spans="1:2" x14ac:dyDescent="0.25">
      <c r="A1609" s="75" t="s">
        <v>5262</v>
      </c>
      <c r="B1609" s="78">
        <v>0.75</v>
      </c>
    </row>
    <row r="1610" spans="1:2" x14ac:dyDescent="0.25">
      <c r="A1610" s="75" t="s">
        <v>5263</v>
      </c>
      <c r="B1610" s="78">
        <v>0.75</v>
      </c>
    </row>
    <row r="1611" spans="1:2" x14ac:dyDescent="0.25">
      <c r="A1611" s="75" t="s">
        <v>5264</v>
      </c>
      <c r="B1611" s="78">
        <v>0.75</v>
      </c>
    </row>
    <row r="1612" spans="1:2" x14ac:dyDescent="0.25">
      <c r="A1612" s="75" t="s">
        <v>5265</v>
      </c>
      <c r="B1612" s="78">
        <v>0.75</v>
      </c>
    </row>
    <row r="1613" spans="1:2" x14ac:dyDescent="0.25">
      <c r="A1613" s="75" t="s">
        <v>5266</v>
      </c>
      <c r="B1613" s="78">
        <v>0.75</v>
      </c>
    </row>
    <row r="1614" spans="1:2" x14ac:dyDescent="0.25">
      <c r="A1614" s="75" t="s">
        <v>5267</v>
      </c>
      <c r="B1614" s="78">
        <v>0.75</v>
      </c>
    </row>
    <row r="1615" spans="1:2" x14ac:dyDescent="0.25">
      <c r="A1615" s="75" t="s">
        <v>5268</v>
      </c>
      <c r="B1615" s="78">
        <v>0.75</v>
      </c>
    </row>
    <row r="1616" spans="1:2" x14ac:dyDescent="0.25">
      <c r="A1616" s="75" t="s">
        <v>5269</v>
      </c>
      <c r="B1616" s="78">
        <v>0.75</v>
      </c>
    </row>
    <row r="1617" spans="1:2" x14ac:dyDescent="0.25">
      <c r="A1617" s="75" t="s">
        <v>5270</v>
      </c>
      <c r="B1617" s="78">
        <v>0.75</v>
      </c>
    </row>
    <row r="1618" spans="1:2" x14ac:dyDescent="0.25">
      <c r="A1618" s="75" t="s">
        <v>3007</v>
      </c>
      <c r="B1618" s="78">
        <v>0.75</v>
      </c>
    </row>
    <row r="1619" spans="1:2" x14ac:dyDescent="0.25">
      <c r="A1619" s="75" t="s">
        <v>2551</v>
      </c>
      <c r="B1619" s="78">
        <v>0.75</v>
      </c>
    </row>
    <row r="1620" spans="1:2" x14ac:dyDescent="0.25">
      <c r="A1620" s="75" t="s">
        <v>5271</v>
      </c>
      <c r="B1620" s="78">
        <v>0.75</v>
      </c>
    </row>
    <row r="1621" spans="1:2" x14ac:dyDescent="0.25">
      <c r="A1621" s="75" t="s">
        <v>5272</v>
      </c>
      <c r="B1621" s="78">
        <v>0.75</v>
      </c>
    </row>
    <row r="1622" spans="1:2" x14ac:dyDescent="0.25">
      <c r="A1622" s="75" t="s">
        <v>5273</v>
      </c>
      <c r="B1622" s="78">
        <v>0.75</v>
      </c>
    </row>
    <row r="1623" spans="1:2" x14ac:dyDescent="0.25">
      <c r="A1623" s="75" t="s">
        <v>5274</v>
      </c>
      <c r="B1623" s="78">
        <v>0.75</v>
      </c>
    </row>
    <row r="1624" spans="1:2" x14ac:dyDescent="0.25">
      <c r="A1624" s="75" t="s">
        <v>5275</v>
      </c>
      <c r="B1624" s="78">
        <v>0.75</v>
      </c>
    </row>
    <row r="1625" spans="1:2" x14ac:dyDescent="0.25">
      <c r="A1625" s="75" t="s">
        <v>5276</v>
      </c>
      <c r="B1625" s="78">
        <v>0.75</v>
      </c>
    </row>
    <row r="1626" spans="1:2" x14ac:dyDescent="0.25">
      <c r="A1626" s="75" t="s">
        <v>5277</v>
      </c>
      <c r="B1626" s="78">
        <v>0.75</v>
      </c>
    </row>
    <row r="1627" spans="1:2" x14ac:dyDescent="0.25">
      <c r="A1627" s="75" t="s">
        <v>5278</v>
      </c>
      <c r="B1627" s="78">
        <v>0.75</v>
      </c>
    </row>
    <row r="1628" spans="1:2" x14ac:dyDescent="0.25">
      <c r="A1628" s="75" t="s">
        <v>4004</v>
      </c>
      <c r="B1628" s="78">
        <v>0.75</v>
      </c>
    </row>
    <row r="1629" spans="1:2" x14ac:dyDescent="0.25">
      <c r="A1629" s="75" t="s">
        <v>5279</v>
      </c>
      <c r="B1629" s="78">
        <v>0.75</v>
      </c>
    </row>
    <row r="1630" spans="1:2" x14ac:dyDescent="0.25">
      <c r="A1630" s="75" t="s">
        <v>4314</v>
      </c>
      <c r="B1630" s="78">
        <v>0.75</v>
      </c>
    </row>
    <row r="1631" spans="1:2" x14ac:dyDescent="0.25">
      <c r="A1631" s="75" t="s">
        <v>5280</v>
      </c>
      <c r="B1631" s="78">
        <v>0.75</v>
      </c>
    </row>
    <row r="1632" spans="1:2" x14ac:dyDescent="0.25">
      <c r="A1632" s="75" t="s">
        <v>5281</v>
      </c>
      <c r="B1632" s="78">
        <v>0.75</v>
      </c>
    </row>
    <row r="1633" spans="1:2" x14ac:dyDescent="0.25">
      <c r="A1633" s="75" t="s">
        <v>2036</v>
      </c>
      <c r="B1633" s="78">
        <v>0.75</v>
      </c>
    </row>
    <row r="1634" spans="1:2" x14ac:dyDescent="0.25">
      <c r="A1634" s="75" t="s">
        <v>5282</v>
      </c>
      <c r="B1634" s="78">
        <v>0.75</v>
      </c>
    </row>
    <row r="1635" spans="1:2" x14ac:dyDescent="0.25">
      <c r="A1635" s="75" t="s">
        <v>5283</v>
      </c>
      <c r="B1635" s="78">
        <v>0.75</v>
      </c>
    </row>
    <row r="1636" spans="1:2" x14ac:dyDescent="0.25">
      <c r="A1636" s="75" t="s">
        <v>5284</v>
      </c>
      <c r="B1636" s="78">
        <v>0.75</v>
      </c>
    </row>
    <row r="1637" spans="1:2" x14ac:dyDescent="0.25">
      <c r="A1637" s="75" t="s">
        <v>5285</v>
      </c>
      <c r="B1637" s="78">
        <v>0.75</v>
      </c>
    </row>
    <row r="1638" spans="1:2" x14ac:dyDescent="0.25">
      <c r="A1638" s="75" t="s">
        <v>5286</v>
      </c>
      <c r="B1638" s="78">
        <v>0.75</v>
      </c>
    </row>
    <row r="1639" spans="1:2" x14ac:dyDescent="0.25">
      <c r="A1639" s="75" t="s">
        <v>2314</v>
      </c>
      <c r="B1639" s="78">
        <v>0.75</v>
      </c>
    </row>
    <row r="1640" spans="1:2" x14ac:dyDescent="0.25">
      <c r="A1640" s="75" t="s">
        <v>2140</v>
      </c>
      <c r="B1640" s="78">
        <v>0.75</v>
      </c>
    </row>
    <row r="1641" spans="1:2" x14ac:dyDescent="0.25">
      <c r="A1641" s="75" t="s">
        <v>5287</v>
      </c>
      <c r="B1641" s="78">
        <v>0.75</v>
      </c>
    </row>
    <row r="1642" spans="1:2" x14ac:dyDescent="0.25">
      <c r="A1642" s="75" t="s">
        <v>5288</v>
      </c>
      <c r="B1642" s="78">
        <v>0.75</v>
      </c>
    </row>
    <row r="1643" spans="1:2" x14ac:dyDescent="0.25">
      <c r="A1643" s="75" t="s">
        <v>5289</v>
      </c>
      <c r="B1643" s="78">
        <v>0.75</v>
      </c>
    </row>
    <row r="1644" spans="1:2" x14ac:dyDescent="0.25">
      <c r="A1644" s="75" t="s">
        <v>3027</v>
      </c>
      <c r="B1644" s="78">
        <v>0.75</v>
      </c>
    </row>
    <row r="1645" spans="1:2" x14ac:dyDescent="0.25">
      <c r="A1645" s="75" t="s">
        <v>5290</v>
      </c>
      <c r="B1645" s="78">
        <v>0.75</v>
      </c>
    </row>
    <row r="1646" spans="1:2" x14ac:dyDescent="0.25">
      <c r="A1646" s="75" t="s">
        <v>5291</v>
      </c>
      <c r="B1646" s="78">
        <v>0.75</v>
      </c>
    </row>
    <row r="1647" spans="1:2" x14ac:dyDescent="0.25">
      <c r="A1647" s="75" t="s">
        <v>5292</v>
      </c>
      <c r="B1647" s="78">
        <v>0.75</v>
      </c>
    </row>
    <row r="1648" spans="1:2" x14ac:dyDescent="0.25">
      <c r="A1648" s="75" t="s">
        <v>5293</v>
      </c>
      <c r="B1648" s="78">
        <v>0.75</v>
      </c>
    </row>
    <row r="1649" spans="1:2" x14ac:dyDescent="0.25">
      <c r="A1649" s="75" t="s">
        <v>5294</v>
      </c>
      <c r="B1649" s="78">
        <v>0.75</v>
      </c>
    </row>
    <row r="1650" spans="1:2" x14ac:dyDescent="0.25">
      <c r="A1650" s="75" t="s">
        <v>5295</v>
      </c>
      <c r="B1650" s="78">
        <v>0.75</v>
      </c>
    </row>
    <row r="1651" spans="1:2" x14ac:dyDescent="0.25">
      <c r="A1651" s="75" t="s">
        <v>5296</v>
      </c>
      <c r="B1651" s="78">
        <v>0.75</v>
      </c>
    </row>
    <row r="1652" spans="1:2" x14ac:dyDescent="0.25">
      <c r="A1652" s="75" t="s">
        <v>5297</v>
      </c>
      <c r="B1652" s="78">
        <v>0.75</v>
      </c>
    </row>
    <row r="1653" spans="1:2" x14ac:dyDescent="0.25">
      <c r="A1653" s="75" t="s">
        <v>5298</v>
      </c>
      <c r="B1653" s="78">
        <v>0.75</v>
      </c>
    </row>
    <row r="1654" spans="1:2" x14ac:dyDescent="0.25">
      <c r="A1654" s="75" t="s">
        <v>5299</v>
      </c>
      <c r="B1654" s="78">
        <v>0.75</v>
      </c>
    </row>
    <row r="1655" spans="1:2" x14ac:dyDescent="0.25">
      <c r="A1655" s="75" t="s">
        <v>3730</v>
      </c>
      <c r="B1655" s="78">
        <v>0.75</v>
      </c>
    </row>
    <row r="1656" spans="1:2" x14ac:dyDescent="0.25">
      <c r="A1656" s="75" t="s">
        <v>5300</v>
      </c>
      <c r="B1656" s="78">
        <v>0.75</v>
      </c>
    </row>
    <row r="1657" spans="1:2" x14ac:dyDescent="0.25">
      <c r="A1657" s="75" t="s">
        <v>5301</v>
      </c>
      <c r="B1657" s="78">
        <v>0.75</v>
      </c>
    </row>
    <row r="1658" spans="1:2" x14ac:dyDescent="0.25">
      <c r="A1658" s="75" t="s">
        <v>5302</v>
      </c>
      <c r="B1658" s="78">
        <v>0.75</v>
      </c>
    </row>
    <row r="1659" spans="1:2" x14ac:dyDescent="0.25">
      <c r="A1659" s="75" t="s">
        <v>5303</v>
      </c>
      <c r="B1659" s="78">
        <v>0.75</v>
      </c>
    </row>
    <row r="1660" spans="1:2" x14ac:dyDescent="0.25">
      <c r="A1660" s="75" t="s">
        <v>5304</v>
      </c>
      <c r="B1660" s="78">
        <v>0.75</v>
      </c>
    </row>
    <row r="1661" spans="1:2" x14ac:dyDescent="0.25">
      <c r="A1661" s="75" t="s">
        <v>5305</v>
      </c>
      <c r="B1661" s="78">
        <v>0.75</v>
      </c>
    </row>
    <row r="1662" spans="1:2" x14ac:dyDescent="0.25">
      <c r="A1662" s="75" t="s">
        <v>5306</v>
      </c>
      <c r="B1662" s="78">
        <v>0.75</v>
      </c>
    </row>
    <row r="1663" spans="1:2" x14ac:dyDescent="0.25">
      <c r="A1663" s="75" t="s">
        <v>5307</v>
      </c>
      <c r="B1663" s="78">
        <v>0.75</v>
      </c>
    </row>
    <row r="1664" spans="1:2" x14ac:dyDescent="0.25">
      <c r="A1664" s="75" t="s">
        <v>5308</v>
      </c>
      <c r="B1664" s="78">
        <v>0.75</v>
      </c>
    </row>
    <row r="1665" spans="1:2" x14ac:dyDescent="0.25">
      <c r="A1665" s="75" t="s">
        <v>5309</v>
      </c>
      <c r="B1665" s="78">
        <v>0.75</v>
      </c>
    </row>
    <row r="1666" spans="1:2" x14ac:dyDescent="0.25">
      <c r="A1666" s="75" t="s">
        <v>5310</v>
      </c>
      <c r="B1666" s="78">
        <v>0.75</v>
      </c>
    </row>
    <row r="1667" spans="1:2" x14ac:dyDescent="0.25">
      <c r="A1667" s="75" t="s">
        <v>4044</v>
      </c>
      <c r="B1667" s="78">
        <v>0.75</v>
      </c>
    </row>
    <row r="1668" spans="1:2" x14ac:dyDescent="0.25">
      <c r="A1668" s="75" t="s">
        <v>4357</v>
      </c>
      <c r="B1668" s="78">
        <v>0.75</v>
      </c>
    </row>
    <row r="1669" spans="1:2" x14ac:dyDescent="0.25">
      <c r="A1669" s="75" t="s">
        <v>3463</v>
      </c>
      <c r="B1669" s="78">
        <v>0.75</v>
      </c>
    </row>
    <row r="1670" spans="1:2" x14ac:dyDescent="0.25">
      <c r="A1670" s="75" t="s">
        <v>5311</v>
      </c>
      <c r="B1670" s="78">
        <v>0.75</v>
      </c>
    </row>
    <row r="1671" spans="1:2" x14ac:dyDescent="0.25">
      <c r="A1671" s="75" t="s">
        <v>5312</v>
      </c>
      <c r="B1671" s="78">
        <v>0.75</v>
      </c>
    </row>
    <row r="1672" spans="1:2" x14ac:dyDescent="0.25">
      <c r="A1672" s="75" t="s">
        <v>2400</v>
      </c>
      <c r="B1672" s="78">
        <v>0.75</v>
      </c>
    </row>
    <row r="1673" spans="1:2" x14ac:dyDescent="0.25">
      <c r="A1673" s="75" t="s">
        <v>5313</v>
      </c>
      <c r="B1673" s="78">
        <v>0.75</v>
      </c>
    </row>
    <row r="1674" spans="1:2" x14ac:dyDescent="0.25">
      <c r="A1674" s="75" t="s">
        <v>5314</v>
      </c>
      <c r="B1674" s="78">
        <v>0.75</v>
      </c>
    </row>
    <row r="1675" spans="1:2" x14ac:dyDescent="0.25">
      <c r="A1675" s="75" t="s">
        <v>4053</v>
      </c>
      <c r="B1675" s="78">
        <v>0.75</v>
      </c>
    </row>
    <row r="1676" spans="1:2" x14ac:dyDescent="0.25">
      <c r="A1676" s="75" t="s">
        <v>5315</v>
      </c>
      <c r="B1676" s="78">
        <v>0.75</v>
      </c>
    </row>
    <row r="1677" spans="1:2" x14ac:dyDescent="0.25">
      <c r="A1677" s="75" t="s">
        <v>5316</v>
      </c>
      <c r="B1677" s="78">
        <v>0.75</v>
      </c>
    </row>
    <row r="1678" spans="1:2" x14ac:dyDescent="0.25">
      <c r="A1678" s="75" t="s">
        <v>5317</v>
      </c>
      <c r="B1678" s="78">
        <v>0.75</v>
      </c>
    </row>
    <row r="1679" spans="1:2" x14ac:dyDescent="0.25">
      <c r="A1679" s="75" t="s">
        <v>5318</v>
      </c>
      <c r="B1679" s="78">
        <v>0.75</v>
      </c>
    </row>
    <row r="1680" spans="1:2" x14ac:dyDescent="0.25">
      <c r="A1680" s="75" t="s">
        <v>5319</v>
      </c>
      <c r="B1680" s="78">
        <v>0.75</v>
      </c>
    </row>
    <row r="1681" spans="1:2" x14ac:dyDescent="0.25">
      <c r="A1681" s="75" t="s">
        <v>5320</v>
      </c>
      <c r="B1681" s="78">
        <v>0.75</v>
      </c>
    </row>
    <row r="1682" spans="1:2" x14ac:dyDescent="0.25">
      <c r="A1682" s="75" t="s">
        <v>2734</v>
      </c>
      <c r="B1682" s="78">
        <v>0.75</v>
      </c>
    </row>
    <row r="1683" spans="1:2" x14ac:dyDescent="0.25">
      <c r="A1683" s="75" t="s">
        <v>5321</v>
      </c>
      <c r="B1683" s="78">
        <v>0.75</v>
      </c>
    </row>
    <row r="1684" spans="1:2" x14ac:dyDescent="0.25">
      <c r="A1684" s="75" t="s">
        <v>2736</v>
      </c>
      <c r="B1684" s="78">
        <v>0.75</v>
      </c>
    </row>
    <row r="1685" spans="1:2" x14ac:dyDescent="0.25">
      <c r="A1685" s="75" t="s">
        <v>5322</v>
      </c>
      <c r="B1685" s="78">
        <v>0.75</v>
      </c>
    </row>
    <row r="1686" spans="1:2" x14ac:dyDescent="0.25">
      <c r="A1686" s="75" t="s">
        <v>5323</v>
      </c>
      <c r="B1686" s="78">
        <v>0.75</v>
      </c>
    </row>
    <row r="1687" spans="1:2" x14ac:dyDescent="0.25">
      <c r="A1687" s="75" t="s">
        <v>5324</v>
      </c>
      <c r="B1687" s="78">
        <v>0.75</v>
      </c>
    </row>
    <row r="1688" spans="1:2" x14ac:dyDescent="0.25">
      <c r="A1688" s="75" t="s">
        <v>5325</v>
      </c>
      <c r="B1688" s="78">
        <v>0.75</v>
      </c>
    </row>
    <row r="1689" spans="1:2" x14ac:dyDescent="0.25">
      <c r="A1689" s="75" t="s">
        <v>5326</v>
      </c>
      <c r="B1689" s="78">
        <v>0.75</v>
      </c>
    </row>
    <row r="1690" spans="1:2" x14ac:dyDescent="0.25">
      <c r="A1690" s="75" t="s">
        <v>5327</v>
      </c>
      <c r="B1690" s="78">
        <v>0.75</v>
      </c>
    </row>
    <row r="1691" spans="1:2" x14ac:dyDescent="0.25">
      <c r="A1691" s="75" t="s">
        <v>5328</v>
      </c>
      <c r="B1691" s="78">
        <v>0.75</v>
      </c>
    </row>
    <row r="1692" spans="1:2" x14ac:dyDescent="0.25">
      <c r="A1692" s="75" t="s">
        <v>5329</v>
      </c>
      <c r="B1692" s="78">
        <v>0.75</v>
      </c>
    </row>
    <row r="1693" spans="1:2" x14ac:dyDescent="0.25">
      <c r="A1693" s="75" t="s">
        <v>5330</v>
      </c>
      <c r="B1693" s="78">
        <v>0.5</v>
      </c>
    </row>
    <row r="1694" spans="1:2" x14ac:dyDescent="0.25">
      <c r="A1694" s="75" t="s">
        <v>5331</v>
      </c>
      <c r="B1694" s="78">
        <v>0.5</v>
      </c>
    </row>
    <row r="1695" spans="1:2" x14ac:dyDescent="0.25">
      <c r="A1695" s="75" t="s">
        <v>5332</v>
      </c>
      <c r="B1695" s="78">
        <v>0.5</v>
      </c>
    </row>
    <row r="1696" spans="1:2" x14ac:dyDescent="0.25">
      <c r="A1696" s="75" t="s">
        <v>5333</v>
      </c>
      <c r="B1696" s="78">
        <v>0.5</v>
      </c>
    </row>
    <row r="1697" spans="1:2" x14ac:dyDescent="0.25">
      <c r="A1697" s="75" t="s">
        <v>5334</v>
      </c>
      <c r="B1697" s="78">
        <v>0.5</v>
      </c>
    </row>
    <row r="1698" spans="1:2" x14ac:dyDescent="0.25">
      <c r="A1698" s="75" t="s">
        <v>3272</v>
      </c>
      <c r="B1698" s="78">
        <v>0.5</v>
      </c>
    </row>
    <row r="1699" spans="1:2" x14ac:dyDescent="0.25">
      <c r="A1699" s="75" t="s">
        <v>3503</v>
      </c>
      <c r="B1699" s="78">
        <v>0.5</v>
      </c>
    </row>
    <row r="1700" spans="1:2" x14ac:dyDescent="0.25">
      <c r="A1700" s="75" t="s">
        <v>5335</v>
      </c>
      <c r="B1700" s="78">
        <v>0.5</v>
      </c>
    </row>
    <row r="1701" spans="1:2" x14ac:dyDescent="0.25">
      <c r="A1701" s="75" t="s">
        <v>5336</v>
      </c>
      <c r="B1701" s="78">
        <v>0.5</v>
      </c>
    </row>
    <row r="1702" spans="1:2" x14ac:dyDescent="0.25">
      <c r="A1702" s="75" t="s">
        <v>5337</v>
      </c>
      <c r="B1702" s="78">
        <v>0.5</v>
      </c>
    </row>
    <row r="1703" spans="1:2" x14ac:dyDescent="0.25">
      <c r="A1703" s="75" t="s">
        <v>5338</v>
      </c>
      <c r="B1703" s="78">
        <v>0.5</v>
      </c>
    </row>
    <row r="1704" spans="1:2" x14ac:dyDescent="0.25">
      <c r="A1704" s="75" t="s">
        <v>5339</v>
      </c>
      <c r="B1704" s="78">
        <v>0.5</v>
      </c>
    </row>
    <row r="1705" spans="1:2" x14ac:dyDescent="0.25">
      <c r="A1705" s="75" t="s">
        <v>5340</v>
      </c>
      <c r="B1705" s="78">
        <v>0.5</v>
      </c>
    </row>
    <row r="1706" spans="1:2" x14ac:dyDescent="0.25">
      <c r="A1706" s="75" t="s">
        <v>2752</v>
      </c>
      <c r="B1706" s="78">
        <v>0.5</v>
      </c>
    </row>
    <row r="1707" spans="1:2" x14ac:dyDescent="0.25">
      <c r="A1707" s="75" t="s">
        <v>5341</v>
      </c>
      <c r="B1707" s="78">
        <v>0.5</v>
      </c>
    </row>
    <row r="1708" spans="1:2" x14ac:dyDescent="0.25">
      <c r="A1708" s="75" t="s">
        <v>5342</v>
      </c>
      <c r="B1708" s="78">
        <v>0.5</v>
      </c>
    </row>
    <row r="1709" spans="1:2" x14ac:dyDescent="0.25">
      <c r="A1709" s="75" t="s">
        <v>5343</v>
      </c>
      <c r="B1709" s="78">
        <v>0.5</v>
      </c>
    </row>
    <row r="1710" spans="1:2" x14ac:dyDescent="0.25">
      <c r="A1710" s="75" t="s">
        <v>5344</v>
      </c>
      <c r="B1710" s="78">
        <v>0.5</v>
      </c>
    </row>
    <row r="1711" spans="1:2" x14ac:dyDescent="0.25">
      <c r="A1711" s="75" t="s">
        <v>5345</v>
      </c>
      <c r="B1711" s="78">
        <v>0.5</v>
      </c>
    </row>
    <row r="1712" spans="1:2" x14ac:dyDescent="0.25">
      <c r="A1712" s="75" t="s">
        <v>3791</v>
      </c>
      <c r="B1712" s="78">
        <v>0.5</v>
      </c>
    </row>
    <row r="1713" spans="1:2" x14ac:dyDescent="0.25">
      <c r="A1713" s="75" t="s">
        <v>5346</v>
      </c>
      <c r="B1713" s="78">
        <v>0.5</v>
      </c>
    </row>
    <row r="1714" spans="1:2" x14ac:dyDescent="0.25">
      <c r="A1714" s="75" t="s">
        <v>5347</v>
      </c>
      <c r="B1714" s="78">
        <v>0.5</v>
      </c>
    </row>
    <row r="1715" spans="1:2" x14ac:dyDescent="0.25">
      <c r="A1715" s="75" t="s">
        <v>5348</v>
      </c>
      <c r="B1715" s="78">
        <v>0.5</v>
      </c>
    </row>
    <row r="1716" spans="1:2" x14ac:dyDescent="0.25">
      <c r="A1716" s="75" t="s">
        <v>5349</v>
      </c>
      <c r="B1716" s="78">
        <v>0.5</v>
      </c>
    </row>
    <row r="1717" spans="1:2" x14ac:dyDescent="0.25">
      <c r="A1717" s="75" t="s">
        <v>5350</v>
      </c>
      <c r="B1717" s="78">
        <v>0.5</v>
      </c>
    </row>
    <row r="1718" spans="1:2" x14ac:dyDescent="0.25">
      <c r="A1718" s="75" t="s">
        <v>5351</v>
      </c>
      <c r="B1718" s="78">
        <v>0.5</v>
      </c>
    </row>
    <row r="1719" spans="1:2" x14ac:dyDescent="0.25">
      <c r="A1719" s="75" t="s">
        <v>5352</v>
      </c>
      <c r="B1719" s="78">
        <v>0.5</v>
      </c>
    </row>
    <row r="1720" spans="1:2" x14ac:dyDescent="0.25">
      <c r="A1720" s="75" t="s">
        <v>5353</v>
      </c>
      <c r="B1720" s="78">
        <v>0.5</v>
      </c>
    </row>
    <row r="1721" spans="1:2" x14ac:dyDescent="0.25">
      <c r="A1721" s="75" t="s">
        <v>5354</v>
      </c>
      <c r="B1721" s="78">
        <v>0.5</v>
      </c>
    </row>
    <row r="1722" spans="1:2" x14ac:dyDescent="0.25">
      <c r="A1722" s="75" t="s">
        <v>5355</v>
      </c>
      <c r="B1722" s="78">
        <v>0.5</v>
      </c>
    </row>
    <row r="1723" spans="1:2" x14ac:dyDescent="0.25">
      <c r="A1723" s="75" t="s">
        <v>5356</v>
      </c>
      <c r="B1723" s="78">
        <v>0.5</v>
      </c>
    </row>
    <row r="1724" spans="1:2" x14ac:dyDescent="0.25">
      <c r="A1724" s="75" t="s">
        <v>2517</v>
      </c>
      <c r="B1724" s="78">
        <v>0.5</v>
      </c>
    </row>
    <row r="1725" spans="1:2" x14ac:dyDescent="0.25">
      <c r="A1725" s="75" t="s">
        <v>5357</v>
      </c>
      <c r="B1725" s="78">
        <v>0.5</v>
      </c>
    </row>
    <row r="1726" spans="1:2" x14ac:dyDescent="0.25">
      <c r="A1726" s="75" t="s">
        <v>5358</v>
      </c>
      <c r="B1726" s="78">
        <v>0.5</v>
      </c>
    </row>
    <row r="1727" spans="1:2" x14ac:dyDescent="0.25">
      <c r="A1727" s="75" t="s">
        <v>5359</v>
      </c>
      <c r="B1727" s="78">
        <v>0.5</v>
      </c>
    </row>
    <row r="1728" spans="1:2" x14ac:dyDescent="0.25">
      <c r="A1728" s="75" t="s">
        <v>5360</v>
      </c>
      <c r="B1728" s="78">
        <v>0.5</v>
      </c>
    </row>
    <row r="1729" spans="1:2" x14ac:dyDescent="0.25">
      <c r="A1729" s="75" t="s">
        <v>3099</v>
      </c>
      <c r="B1729" s="78">
        <v>0.5</v>
      </c>
    </row>
    <row r="1730" spans="1:2" x14ac:dyDescent="0.25">
      <c r="A1730" s="75" t="s">
        <v>5361</v>
      </c>
      <c r="B1730" s="78">
        <v>0.5</v>
      </c>
    </row>
    <row r="1731" spans="1:2" x14ac:dyDescent="0.25">
      <c r="A1731" s="75" t="s">
        <v>5362</v>
      </c>
      <c r="B1731" s="78">
        <v>0.5</v>
      </c>
    </row>
    <row r="1732" spans="1:2" x14ac:dyDescent="0.25">
      <c r="A1732" s="75" t="s">
        <v>5363</v>
      </c>
      <c r="B1732" s="78">
        <v>0.5</v>
      </c>
    </row>
    <row r="1733" spans="1:2" x14ac:dyDescent="0.25">
      <c r="A1733" s="75" t="s">
        <v>5364</v>
      </c>
      <c r="B1733" s="78">
        <v>0.5</v>
      </c>
    </row>
    <row r="1734" spans="1:2" x14ac:dyDescent="0.25">
      <c r="A1734" s="75" t="s">
        <v>5365</v>
      </c>
      <c r="B1734" s="78">
        <v>0.5</v>
      </c>
    </row>
    <row r="1735" spans="1:2" x14ac:dyDescent="0.25">
      <c r="A1735" s="75" t="s">
        <v>5366</v>
      </c>
      <c r="B1735" s="78">
        <v>0.5</v>
      </c>
    </row>
    <row r="1736" spans="1:2" x14ac:dyDescent="0.25">
      <c r="A1736" s="75" t="s">
        <v>5367</v>
      </c>
      <c r="B1736" s="78">
        <v>0.5</v>
      </c>
    </row>
    <row r="1737" spans="1:2" x14ac:dyDescent="0.25">
      <c r="A1737" s="75" t="s">
        <v>5368</v>
      </c>
      <c r="B1737" s="78">
        <v>0.5</v>
      </c>
    </row>
    <row r="1738" spans="1:2" x14ac:dyDescent="0.25">
      <c r="A1738" s="75" t="s">
        <v>5369</v>
      </c>
      <c r="B1738" s="78">
        <v>0.5</v>
      </c>
    </row>
    <row r="1739" spans="1:2" x14ac:dyDescent="0.25">
      <c r="A1739" s="75" t="s">
        <v>5370</v>
      </c>
      <c r="B1739" s="78">
        <v>0.5</v>
      </c>
    </row>
    <row r="1740" spans="1:2" x14ac:dyDescent="0.25">
      <c r="A1740" s="75" t="s">
        <v>5371</v>
      </c>
      <c r="B1740" s="78">
        <v>0.5</v>
      </c>
    </row>
    <row r="1741" spans="1:2" x14ac:dyDescent="0.25">
      <c r="A1741" s="75" t="s">
        <v>5372</v>
      </c>
      <c r="B1741" s="78">
        <v>0.5</v>
      </c>
    </row>
    <row r="1742" spans="1:2" x14ac:dyDescent="0.25">
      <c r="A1742" s="75" t="s">
        <v>5373</v>
      </c>
      <c r="B1742" s="78">
        <v>0.5</v>
      </c>
    </row>
    <row r="1743" spans="1:2" x14ac:dyDescent="0.25">
      <c r="A1743" s="75" t="s">
        <v>5374</v>
      </c>
      <c r="B1743" s="78">
        <v>0.5</v>
      </c>
    </row>
    <row r="1744" spans="1:2" x14ac:dyDescent="0.25">
      <c r="A1744" s="75" t="s">
        <v>5375</v>
      </c>
      <c r="B1744" s="78">
        <v>0.5</v>
      </c>
    </row>
    <row r="1745" spans="1:2" x14ac:dyDescent="0.25">
      <c r="A1745" s="75" t="s">
        <v>2910</v>
      </c>
      <c r="B1745" s="78">
        <v>0.5</v>
      </c>
    </row>
    <row r="1746" spans="1:2" x14ac:dyDescent="0.25">
      <c r="A1746" s="75" t="s">
        <v>5376</v>
      </c>
      <c r="B1746" s="78">
        <v>0.5</v>
      </c>
    </row>
    <row r="1747" spans="1:2" x14ac:dyDescent="0.25">
      <c r="A1747" s="75" t="s">
        <v>2663</v>
      </c>
      <c r="B1747" s="78">
        <v>0.5</v>
      </c>
    </row>
    <row r="1748" spans="1:2" x14ac:dyDescent="0.25">
      <c r="A1748" s="75" t="s">
        <v>5377</v>
      </c>
      <c r="B1748" s="78">
        <v>0.5</v>
      </c>
    </row>
    <row r="1749" spans="1:2" x14ac:dyDescent="0.25">
      <c r="A1749" s="75" t="s">
        <v>5378</v>
      </c>
      <c r="B1749" s="78">
        <v>0.5</v>
      </c>
    </row>
    <row r="1750" spans="1:2" x14ac:dyDescent="0.25">
      <c r="A1750" s="75" t="s">
        <v>5379</v>
      </c>
      <c r="B1750" s="78">
        <v>0.5</v>
      </c>
    </row>
    <row r="1751" spans="1:2" x14ac:dyDescent="0.25">
      <c r="A1751" s="75" t="s">
        <v>5380</v>
      </c>
      <c r="B1751" s="78">
        <v>0.5</v>
      </c>
    </row>
    <row r="1752" spans="1:2" x14ac:dyDescent="0.25">
      <c r="A1752" s="75" t="s">
        <v>5381</v>
      </c>
      <c r="B1752" s="78">
        <v>0.5</v>
      </c>
    </row>
    <row r="1753" spans="1:2" x14ac:dyDescent="0.25">
      <c r="A1753" s="75" t="s">
        <v>2378</v>
      </c>
      <c r="B1753" s="78">
        <v>0.5</v>
      </c>
    </row>
    <row r="1754" spans="1:2" x14ac:dyDescent="0.25">
      <c r="A1754" s="75" t="s">
        <v>5382</v>
      </c>
      <c r="B1754" s="78">
        <v>0.5</v>
      </c>
    </row>
    <row r="1755" spans="1:2" x14ac:dyDescent="0.25">
      <c r="A1755" s="75" t="s">
        <v>5383</v>
      </c>
      <c r="B1755" s="78">
        <v>0.5</v>
      </c>
    </row>
    <row r="1756" spans="1:2" x14ac:dyDescent="0.25">
      <c r="A1756" s="75" t="s">
        <v>5384</v>
      </c>
      <c r="B1756" s="78">
        <v>0.5</v>
      </c>
    </row>
    <row r="1757" spans="1:2" x14ac:dyDescent="0.25">
      <c r="A1757" s="75" t="s">
        <v>5385</v>
      </c>
      <c r="B1757" s="78">
        <v>0.5</v>
      </c>
    </row>
    <row r="1758" spans="1:2" x14ac:dyDescent="0.25">
      <c r="A1758" s="75" t="s">
        <v>5386</v>
      </c>
      <c r="B1758" s="78">
        <v>0.5</v>
      </c>
    </row>
    <row r="1759" spans="1:2" x14ac:dyDescent="0.25">
      <c r="A1759" s="75" t="s">
        <v>5387</v>
      </c>
      <c r="B1759" s="78">
        <v>0.5</v>
      </c>
    </row>
    <row r="1760" spans="1:2" x14ac:dyDescent="0.25">
      <c r="A1760" s="75" t="s">
        <v>5388</v>
      </c>
      <c r="B1760" s="78">
        <v>0.5</v>
      </c>
    </row>
    <row r="1761" spans="1:2" x14ac:dyDescent="0.25">
      <c r="A1761" s="75" t="s">
        <v>5389</v>
      </c>
      <c r="B1761" s="78">
        <v>0.5</v>
      </c>
    </row>
    <row r="1762" spans="1:2" x14ac:dyDescent="0.25">
      <c r="A1762" s="75" t="s">
        <v>5390</v>
      </c>
      <c r="B1762" s="78">
        <v>0.5</v>
      </c>
    </row>
    <row r="1763" spans="1:2" x14ac:dyDescent="0.25">
      <c r="A1763" s="75" t="s">
        <v>5391</v>
      </c>
      <c r="B1763" s="78">
        <v>0.5</v>
      </c>
    </row>
    <row r="1764" spans="1:2" x14ac:dyDescent="0.25">
      <c r="A1764" s="75" t="s">
        <v>2296</v>
      </c>
      <c r="B1764" s="78">
        <v>0.5</v>
      </c>
    </row>
    <row r="1765" spans="1:2" x14ac:dyDescent="0.25">
      <c r="A1765" s="75" t="s">
        <v>5392</v>
      </c>
      <c r="B1765" s="78">
        <v>0.5</v>
      </c>
    </row>
    <row r="1766" spans="1:2" x14ac:dyDescent="0.25">
      <c r="A1766" s="75" t="s">
        <v>5393</v>
      </c>
      <c r="B1766" s="78">
        <v>0.5</v>
      </c>
    </row>
    <row r="1767" spans="1:2" x14ac:dyDescent="0.25">
      <c r="A1767" s="75" t="s">
        <v>5394</v>
      </c>
      <c r="B1767" s="78">
        <v>0.5</v>
      </c>
    </row>
    <row r="1768" spans="1:2" x14ac:dyDescent="0.25">
      <c r="A1768" s="75" t="s">
        <v>5395</v>
      </c>
      <c r="B1768" s="78">
        <v>0.5</v>
      </c>
    </row>
    <row r="1769" spans="1:2" x14ac:dyDescent="0.25">
      <c r="A1769" s="75" t="s">
        <v>5396</v>
      </c>
      <c r="B1769" s="78">
        <v>0.5</v>
      </c>
    </row>
    <row r="1770" spans="1:2" x14ac:dyDescent="0.25">
      <c r="A1770" s="75" t="s">
        <v>5397</v>
      </c>
      <c r="B1770" s="78">
        <v>0.5</v>
      </c>
    </row>
    <row r="1771" spans="1:2" x14ac:dyDescent="0.25">
      <c r="A1771" s="75" t="s">
        <v>5398</v>
      </c>
      <c r="B1771" s="78">
        <v>0.5</v>
      </c>
    </row>
    <row r="1772" spans="1:2" x14ac:dyDescent="0.25">
      <c r="A1772" s="75" t="s">
        <v>5399</v>
      </c>
      <c r="B1772" s="78">
        <v>0.5</v>
      </c>
    </row>
    <row r="1773" spans="1:2" x14ac:dyDescent="0.25">
      <c r="A1773" s="75" t="s">
        <v>5400</v>
      </c>
      <c r="B1773" s="78">
        <v>0.5</v>
      </c>
    </row>
    <row r="1774" spans="1:2" x14ac:dyDescent="0.25">
      <c r="A1774" s="75" t="s">
        <v>5401</v>
      </c>
      <c r="B1774" s="78">
        <v>0.5</v>
      </c>
    </row>
    <row r="1775" spans="1:2" x14ac:dyDescent="0.25">
      <c r="A1775" s="75" t="s">
        <v>5402</v>
      </c>
      <c r="B1775" s="78">
        <v>0.5</v>
      </c>
    </row>
    <row r="1776" spans="1:2" x14ac:dyDescent="0.25">
      <c r="A1776" s="75" t="s">
        <v>5403</v>
      </c>
      <c r="B1776" s="78">
        <v>0.5</v>
      </c>
    </row>
    <row r="1777" spans="1:2" x14ac:dyDescent="0.25">
      <c r="A1777" s="75" t="s">
        <v>2938</v>
      </c>
      <c r="B1777" s="78">
        <v>0.5</v>
      </c>
    </row>
    <row r="1778" spans="1:2" x14ac:dyDescent="0.25">
      <c r="A1778" s="75" t="s">
        <v>5404</v>
      </c>
      <c r="B1778" s="78">
        <v>0.5</v>
      </c>
    </row>
    <row r="1779" spans="1:2" x14ac:dyDescent="0.25">
      <c r="A1779" s="75" t="s">
        <v>5405</v>
      </c>
      <c r="B1779" s="78">
        <v>0.5</v>
      </c>
    </row>
    <row r="1780" spans="1:2" x14ac:dyDescent="0.25">
      <c r="A1780" s="75" t="s">
        <v>5406</v>
      </c>
      <c r="B1780" s="78">
        <v>0.5</v>
      </c>
    </row>
    <row r="1781" spans="1:2" x14ac:dyDescent="0.25">
      <c r="A1781" s="75" t="s">
        <v>5407</v>
      </c>
      <c r="B1781" s="78">
        <v>0.5</v>
      </c>
    </row>
    <row r="1782" spans="1:2" x14ac:dyDescent="0.25">
      <c r="A1782" s="75" t="s">
        <v>5408</v>
      </c>
      <c r="B1782" s="78">
        <v>0.5</v>
      </c>
    </row>
    <row r="1783" spans="1:2" x14ac:dyDescent="0.25">
      <c r="A1783" s="75" t="s">
        <v>3326</v>
      </c>
      <c r="B1783" s="78">
        <v>0.5</v>
      </c>
    </row>
    <row r="1784" spans="1:2" x14ac:dyDescent="0.25">
      <c r="A1784" s="75" t="s">
        <v>5409</v>
      </c>
      <c r="B1784" s="78">
        <v>0.5</v>
      </c>
    </row>
    <row r="1785" spans="1:2" x14ac:dyDescent="0.25">
      <c r="A1785" s="75" t="s">
        <v>4187</v>
      </c>
      <c r="B1785" s="78">
        <v>0.5</v>
      </c>
    </row>
    <row r="1786" spans="1:2" x14ac:dyDescent="0.25">
      <c r="A1786" s="75" t="s">
        <v>3139</v>
      </c>
      <c r="B1786" s="78">
        <v>0.5</v>
      </c>
    </row>
    <row r="1787" spans="1:2" x14ac:dyDescent="0.25">
      <c r="A1787" s="75" t="s">
        <v>5410</v>
      </c>
      <c r="B1787" s="78">
        <v>0.5</v>
      </c>
    </row>
    <row r="1788" spans="1:2" x14ac:dyDescent="0.25">
      <c r="A1788" s="75" t="s">
        <v>5411</v>
      </c>
      <c r="B1788" s="78">
        <v>0.5</v>
      </c>
    </row>
    <row r="1789" spans="1:2" x14ac:dyDescent="0.25">
      <c r="A1789" s="75" t="s">
        <v>5412</v>
      </c>
      <c r="B1789" s="78">
        <v>0.5</v>
      </c>
    </row>
    <row r="1790" spans="1:2" x14ac:dyDescent="0.25">
      <c r="A1790" s="75" t="s">
        <v>5413</v>
      </c>
      <c r="B1790" s="78">
        <v>0.5</v>
      </c>
    </row>
    <row r="1791" spans="1:2" x14ac:dyDescent="0.25">
      <c r="A1791" s="75" t="s">
        <v>5414</v>
      </c>
      <c r="B1791" s="78">
        <v>0.5</v>
      </c>
    </row>
    <row r="1792" spans="1:2" x14ac:dyDescent="0.25">
      <c r="A1792" s="75" t="s">
        <v>5415</v>
      </c>
      <c r="B1792" s="78">
        <v>0.5</v>
      </c>
    </row>
    <row r="1793" spans="1:2" x14ac:dyDescent="0.25">
      <c r="A1793" s="75" t="s">
        <v>5416</v>
      </c>
      <c r="B1793" s="78">
        <v>0.5</v>
      </c>
    </row>
    <row r="1794" spans="1:2" x14ac:dyDescent="0.25">
      <c r="A1794" s="75" t="s">
        <v>5417</v>
      </c>
      <c r="B1794" s="78">
        <v>0.5</v>
      </c>
    </row>
    <row r="1795" spans="1:2" x14ac:dyDescent="0.25">
      <c r="A1795" s="75" t="s">
        <v>5418</v>
      </c>
      <c r="B1795" s="78">
        <v>0.5</v>
      </c>
    </row>
    <row r="1796" spans="1:2" x14ac:dyDescent="0.25">
      <c r="A1796" s="75" t="s">
        <v>5419</v>
      </c>
      <c r="B1796" s="78">
        <v>0.5</v>
      </c>
    </row>
    <row r="1797" spans="1:2" x14ac:dyDescent="0.25">
      <c r="A1797" s="75" t="s">
        <v>5420</v>
      </c>
      <c r="B1797" s="78">
        <v>0.5</v>
      </c>
    </row>
    <row r="1798" spans="1:2" x14ac:dyDescent="0.25">
      <c r="A1798" s="75" t="s">
        <v>5421</v>
      </c>
      <c r="B1798" s="78">
        <v>0.5</v>
      </c>
    </row>
    <row r="1799" spans="1:2" x14ac:dyDescent="0.25">
      <c r="A1799" s="75" t="s">
        <v>5422</v>
      </c>
      <c r="B1799" s="78">
        <v>0.5</v>
      </c>
    </row>
    <row r="1800" spans="1:2" x14ac:dyDescent="0.25">
      <c r="A1800" s="75" t="s">
        <v>5423</v>
      </c>
      <c r="B1800" s="78">
        <v>0.5</v>
      </c>
    </row>
    <row r="1801" spans="1:2" x14ac:dyDescent="0.25">
      <c r="A1801" s="75" t="s">
        <v>5424</v>
      </c>
      <c r="B1801" s="78">
        <v>0.5</v>
      </c>
    </row>
    <row r="1802" spans="1:2" x14ac:dyDescent="0.25">
      <c r="A1802" s="75" t="s">
        <v>5425</v>
      </c>
      <c r="B1802" s="78">
        <v>0.5</v>
      </c>
    </row>
    <row r="1803" spans="1:2" x14ac:dyDescent="0.25">
      <c r="A1803" s="75" t="s">
        <v>5426</v>
      </c>
      <c r="B1803" s="78">
        <v>0.5</v>
      </c>
    </row>
    <row r="1804" spans="1:2" x14ac:dyDescent="0.25">
      <c r="A1804" s="75" t="s">
        <v>2605</v>
      </c>
      <c r="B1804" s="78">
        <v>0.5</v>
      </c>
    </row>
    <row r="1805" spans="1:2" x14ac:dyDescent="0.25">
      <c r="A1805" s="75" t="s">
        <v>5427</v>
      </c>
      <c r="B1805" s="78">
        <v>0.5</v>
      </c>
    </row>
    <row r="1806" spans="1:2" x14ac:dyDescent="0.25">
      <c r="A1806" s="75" t="s">
        <v>5428</v>
      </c>
      <c r="B1806" s="78">
        <v>0.5</v>
      </c>
    </row>
    <row r="1807" spans="1:2" x14ac:dyDescent="0.25">
      <c r="A1807" s="75" t="s">
        <v>5429</v>
      </c>
      <c r="B1807" s="78">
        <v>0.5</v>
      </c>
    </row>
    <row r="1808" spans="1:2" x14ac:dyDescent="0.25">
      <c r="A1808" s="75" t="s">
        <v>5430</v>
      </c>
      <c r="B1808" s="78">
        <v>0.5</v>
      </c>
    </row>
    <row r="1809" spans="1:2" x14ac:dyDescent="0.25">
      <c r="A1809" s="75" t="s">
        <v>3621</v>
      </c>
      <c r="B1809" s="78">
        <v>0.5</v>
      </c>
    </row>
    <row r="1810" spans="1:2" x14ac:dyDescent="0.25">
      <c r="A1810" s="75" t="s">
        <v>5431</v>
      </c>
      <c r="B1810" s="78">
        <v>0.5</v>
      </c>
    </row>
    <row r="1811" spans="1:2" x14ac:dyDescent="0.25">
      <c r="A1811" s="75" t="s">
        <v>5432</v>
      </c>
      <c r="B1811" s="78">
        <v>0.5</v>
      </c>
    </row>
    <row r="1812" spans="1:2" x14ac:dyDescent="0.25">
      <c r="A1812" s="75" t="s">
        <v>5433</v>
      </c>
      <c r="B1812" s="78">
        <v>0.5</v>
      </c>
    </row>
    <row r="1813" spans="1:2" x14ac:dyDescent="0.25">
      <c r="A1813" s="75" t="s">
        <v>3364</v>
      </c>
      <c r="B1813" s="78">
        <v>0.5</v>
      </c>
    </row>
    <row r="1814" spans="1:2" x14ac:dyDescent="0.25">
      <c r="A1814" s="75" t="s">
        <v>5434</v>
      </c>
      <c r="B1814" s="78">
        <v>0.5</v>
      </c>
    </row>
    <row r="1815" spans="1:2" x14ac:dyDescent="0.25">
      <c r="A1815" s="75" t="s">
        <v>5435</v>
      </c>
      <c r="B1815" s="78">
        <v>0.5</v>
      </c>
    </row>
    <row r="1816" spans="1:2" x14ac:dyDescent="0.25">
      <c r="A1816" s="75" t="s">
        <v>5436</v>
      </c>
      <c r="B1816" s="78">
        <v>0.5</v>
      </c>
    </row>
    <row r="1817" spans="1:2" x14ac:dyDescent="0.25">
      <c r="A1817" s="75" t="s">
        <v>5437</v>
      </c>
      <c r="B1817" s="78">
        <v>0.5</v>
      </c>
    </row>
    <row r="1818" spans="1:2" x14ac:dyDescent="0.25">
      <c r="A1818" s="75" t="s">
        <v>5438</v>
      </c>
      <c r="B1818" s="78">
        <v>0.5</v>
      </c>
    </row>
    <row r="1819" spans="1:2" x14ac:dyDescent="0.25">
      <c r="A1819" s="75" t="s">
        <v>5439</v>
      </c>
      <c r="B1819" s="78">
        <v>0.5</v>
      </c>
    </row>
    <row r="1820" spans="1:2" x14ac:dyDescent="0.25">
      <c r="A1820" s="75" t="s">
        <v>5440</v>
      </c>
      <c r="B1820" s="78">
        <v>0.5</v>
      </c>
    </row>
    <row r="1821" spans="1:2" x14ac:dyDescent="0.25">
      <c r="A1821" s="75" t="s">
        <v>5441</v>
      </c>
      <c r="B1821" s="78">
        <v>0.5</v>
      </c>
    </row>
    <row r="1822" spans="1:2" x14ac:dyDescent="0.25">
      <c r="A1822" s="75" t="s">
        <v>5442</v>
      </c>
      <c r="B1822" s="78">
        <v>0.5</v>
      </c>
    </row>
    <row r="1823" spans="1:2" x14ac:dyDescent="0.25">
      <c r="A1823" s="75" t="s">
        <v>5443</v>
      </c>
      <c r="B1823" s="78">
        <v>0.5</v>
      </c>
    </row>
    <row r="1824" spans="1:2" x14ac:dyDescent="0.25">
      <c r="A1824" s="75" t="s">
        <v>5444</v>
      </c>
      <c r="B1824" s="78">
        <v>0.5</v>
      </c>
    </row>
    <row r="1825" spans="1:2" x14ac:dyDescent="0.25">
      <c r="A1825" s="75" t="s">
        <v>5445</v>
      </c>
      <c r="B1825" s="78">
        <v>0.5</v>
      </c>
    </row>
    <row r="1826" spans="1:2" x14ac:dyDescent="0.25">
      <c r="A1826" s="75" t="s">
        <v>5446</v>
      </c>
      <c r="B1826" s="78">
        <v>0.5</v>
      </c>
    </row>
    <row r="1827" spans="1:2" x14ac:dyDescent="0.25">
      <c r="A1827" s="75" t="s">
        <v>5447</v>
      </c>
      <c r="B1827" s="78">
        <v>0.5</v>
      </c>
    </row>
    <row r="1828" spans="1:2" x14ac:dyDescent="0.25">
      <c r="A1828" s="75" t="s">
        <v>5448</v>
      </c>
      <c r="B1828" s="78">
        <v>0.5</v>
      </c>
    </row>
    <row r="1829" spans="1:2" x14ac:dyDescent="0.25">
      <c r="A1829" s="75" t="s">
        <v>5449</v>
      </c>
      <c r="B1829" s="78">
        <v>0.5</v>
      </c>
    </row>
    <row r="1830" spans="1:2" x14ac:dyDescent="0.25">
      <c r="A1830" s="75" t="s">
        <v>5450</v>
      </c>
      <c r="B1830" s="78">
        <v>0.5</v>
      </c>
    </row>
    <row r="1831" spans="1:2" x14ac:dyDescent="0.25">
      <c r="A1831" s="75" t="s">
        <v>2062</v>
      </c>
      <c r="B1831" s="78">
        <v>0.5</v>
      </c>
    </row>
    <row r="1832" spans="1:2" x14ac:dyDescent="0.25">
      <c r="A1832" s="75" t="s">
        <v>5451</v>
      </c>
      <c r="B1832" s="78">
        <v>0.5</v>
      </c>
    </row>
    <row r="1833" spans="1:2" x14ac:dyDescent="0.25">
      <c r="A1833" s="75" t="s">
        <v>3185</v>
      </c>
      <c r="B1833" s="78">
        <v>0.5</v>
      </c>
    </row>
    <row r="1834" spans="1:2" x14ac:dyDescent="0.25">
      <c r="A1834" s="75" t="s">
        <v>5452</v>
      </c>
      <c r="B1834" s="78">
        <v>0.5</v>
      </c>
    </row>
    <row r="1835" spans="1:2" x14ac:dyDescent="0.25">
      <c r="A1835" s="75" t="s">
        <v>5453</v>
      </c>
      <c r="B1835" s="78">
        <v>0.5</v>
      </c>
    </row>
    <row r="1836" spans="1:2" x14ac:dyDescent="0.25">
      <c r="A1836" s="75" t="s">
        <v>5454</v>
      </c>
      <c r="B1836" s="78">
        <v>0.5</v>
      </c>
    </row>
    <row r="1837" spans="1:2" x14ac:dyDescent="0.25">
      <c r="A1837" s="75" t="s">
        <v>5455</v>
      </c>
      <c r="B1837" s="78">
        <v>0.5</v>
      </c>
    </row>
    <row r="1838" spans="1:2" x14ac:dyDescent="0.25">
      <c r="A1838" s="75" t="s">
        <v>2616</v>
      </c>
      <c r="B1838" s="78">
        <v>0.5</v>
      </c>
    </row>
    <row r="1839" spans="1:2" x14ac:dyDescent="0.25">
      <c r="A1839" s="75" t="s">
        <v>3385</v>
      </c>
      <c r="B1839" s="78">
        <v>0.5</v>
      </c>
    </row>
    <row r="1840" spans="1:2" x14ac:dyDescent="0.25">
      <c r="A1840" s="75" t="s">
        <v>5456</v>
      </c>
      <c r="B1840" s="78">
        <v>0.5</v>
      </c>
    </row>
    <row r="1841" spans="1:2" x14ac:dyDescent="0.25">
      <c r="A1841" s="75" t="s">
        <v>5457</v>
      </c>
      <c r="B1841" s="78">
        <v>0.5</v>
      </c>
    </row>
    <row r="1842" spans="1:2" x14ac:dyDescent="0.25">
      <c r="A1842" s="75" t="s">
        <v>5458</v>
      </c>
      <c r="B1842" s="78">
        <v>0.5</v>
      </c>
    </row>
    <row r="1843" spans="1:2" x14ac:dyDescent="0.25">
      <c r="A1843" s="75" t="s">
        <v>5459</v>
      </c>
      <c r="B1843" s="78">
        <v>0.5</v>
      </c>
    </row>
    <row r="1844" spans="1:2" x14ac:dyDescent="0.25">
      <c r="A1844" s="75" t="s">
        <v>5460</v>
      </c>
      <c r="B1844" s="78">
        <v>0.5</v>
      </c>
    </row>
    <row r="1845" spans="1:2" x14ac:dyDescent="0.25">
      <c r="A1845" s="75" t="s">
        <v>2546</v>
      </c>
      <c r="B1845" s="78">
        <v>0.5</v>
      </c>
    </row>
    <row r="1846" spans="1:2" x14ac:dyDescent="0.25">
      <c r="A1846" s="75" t="s">
        <v>5461</v>
      </c>
      <c r="B1846" s="78">
        <v>0.5</v>
      </c>
    </row>
    <row r="1847" spans="1:2" x14ac:dyDescent="0.25">
      <c r="A1847" s="75" t="s">
        <v>5462</v>
      </c>
      <c r="B1847" s="78">
        <v>0.5</v>
      </c>
    </row>
    <row r="1848" spans="1:2" x14ac:dyDescent="0.25">
      <c r="A1848" s="75" t="s">
        <v>5463</v>
      </c>
      <c r="B1848" s="78">
        <v>0.5</v>
      </c>
    </row>
    <row r="1849" spans="1:2" x14ac:dyDescent="0.25">
      <c r="A1849" s="75" t="s">
        <v>5464</v>
      </c>
      <c r="B1849" s="78">
        <v>0.5</v>
      </c>
    </row>
    <row r="1850" spans="1:2" x14ac:dyDescent="0.25">
      <c r="A1850" s="75" t="s">
        <v>5465</v>
      </c>
      <c r="B1850" s="78">
        <v>0.5</v>
      </c>
    </row>
    <row r="1851" spans="1:2" x14ac:dyDescent="0.25">
      <c r="A1851" s="75" t="s">
        <v>5466</v>
      </c>
      <c r="B1851" s="78">
        <v>0.5</v>
      </c>
    </row>
    <row r="1852" spans="1:2" x14ac:dyDescent="0.25">
      <c r="A1852" s="75" t="s">
        <v>5467</v>
      </c>
      <c r="B1852" s="78">
        <v>0.5</v>
      </c>
    </row>
    <row r="1853" spans="1:2" x14ac:dyDescent="0.25">
      <c r="A1853" s="75" t="s">
        <v>5468</v>
      </c>
      <c r="B1853" s="78">
        <v>0.5</v>
      </c>
    </row>
    <row r="1854" spans="1:2" x14ac:dyDescent="0.25">
      <c r="A1854" s="75" t="s">
        <v>5469</v>
      </c>
      <c r="B1854" s="78">
        <v>0.5</v>
      </c>
    </row>
    <row r="1855" spans="1:2" x14ac:dyDescent="0.25">
      <c r="A1855" s="75" t="s">
        <v>5470</v>
      </c>
      <c r="B1855" s="78">
        <v>0.5</v>
      </c>
    </row>
    <row r="1856" spans="1:2" x14ac:dyDescent="0.25">
      <c r="A1856" s="75" t="s">
        <v>5471</v>
      </c>
      <c r="B1856" s="78">
        <v>0.5</v>
      </c>
    </row>
    <row r="1857" spans="1:2" x14ac:dyDescent="0.25">
      <c r="A1857" s="75" t="s">
        <v>4272</v>
      </c>
      <c r="B1857" s="78">
        <v>0.5</v>
      </c>
    </row>
    <row r="1858" spans="1:2" x14ac:dyDescent="0.25">
      <c r="A1858" s="75" t="s">
        <v>5472</v>
      </c>
      <c r="B1858" s="78">
        <v>0.5</v>
      </c>
    </row>
    <row r="1859" spans="1:2" x14ac:dyDescent="0.25">
      <c r="A1859" s="75" t="s">
        <v>5473</v>
      </c>
      <c r="B1859" s="78">
        <v>0.5</v>
      </c>
    </row>
    <row r="1860" spans="1:2" x14ac:dyDescent="0.25">
      <c r="A1860" s="75" t="s">
        <v>3674</v>
      </c>
      <c r="B1860" s="78">
        <v>0.5</v>
      </c>
    </row>
    <row r="1861" spans="1:2" x14ac:dyDescent="0.25">
      <c r="A1861" s="75" t="s">
        <v>5474</v>
      </c>
      <c r="B1861" s="78">
        <v>0.5</v>
      </c>
    </row>
    <row r="1862" spans="1:2" x14ac:dyDescent="0.25">
      <c r="A1862" s="75" t="s">
        <v>5475</v>
      </c>
      <c r="B1862" s="78">
        <v>0.5</v>
      </c>
    </row>
    <row r="1863" spans="1:2" x14ac:dyDescent="0.25">
      <c r="A1863" s="75" t="s">
        <v>2620</v>
      </c>
      <c r="B1863" s="78">
        <v>0.5</v>
      </c>
    </row>
    <row r="1864" spans="1:2" x14ac:dyDescent="0.25">
      <c r="A1864" s="75" t="s">
        <v>5476</v>
      </c>
      <c r="B1864" s="78">
        <v>0.5</v>
      </c>
    </row>
    <row r="1865" spans="1:2" x14ac:dyDescent="0.25">
      <c r="A1865" s="75" t="s">
        <v>3412</v>
      </c>
      <c r="B1865" s="78">
        <v>0.5</v>
      </c>
    </row>
    <row r="1866" spans="1:2" x14ac:dyDescent="0.25">
      <c r="A1866" s="75" t="s">
        <v>5477</v>
      </c>
      <c r="B1866" s="78">
        <v>0.5</v>
      </c>
    </row>
    <row r="1867" spans="1:2" x14ac:dyDescent="0.25">
      <c r="A1867" s="75" t="s">
        <v>5478</v>
      </c>
      <c r="B1867" s="78">
        <v>0.5</v>
      </c>
    </row>
    <row r="1868" spans="1:2" x14ac:dyDescent="0.25">
      <c r="A1868" s="75" t="s">
        <v>5479</v>
      </c>
      <c r="B1868" s="78">
        <v>0.5</v>
      </c>
    </row>
    <row r="1869" spans="1:2" x14ac:dyDescent="0.25">
      <c r="A1869" s="75" t="s">
        <v>5480</v>
      </c>
      <c r="B1869" s="78">
        <v>0.5</v>
      </c>
    </row>
    <row r="1870" spans="1:2" x14ac:dyDescent="0.25">
      <c r="A1870" s="75" t="s">
        <v>2355</v>
      </c>
      <c r="B1870" s="78">
        <v>0.5</v>
      </c>
    </row>
    <row r="1871" spans="1:2" x14ac:dyDescent="0.25">
      <c r="A1871" s="75" t="s">
        <v>5481</v>
      </c>
      <c r="B1871" s="78">
        <v>0.5</v>
      </c>
    </row>
    <row r="1872" spans="1:2" x14ac:dyDescent="0.25">
      <c r="A1872" s="75" t="s">
        <v>5482</v>
      </c>
      <c r="B1872" s="78">
        <v>0.5</v>
      </c>
    </row>
    <row r="1873" spans="1:2" x14ac:dyDescent="0.25">
      <c r="A1873" s="75" t="s">
        <v>5483</v>
      </c>
      <c r="B1873" s="78">
        <v>0.5</v>
      </c>
    </row>
    <row r="1874" spans="1:2" x14ac:dyDescent="0.25">
      <c r="A1874" s="75" t="s">
        <v>5484</v>
      </c>
      <c r="B1874" s="78">
        <v>0.5</v>
      </c>
    </row>
    <row r="1875" spans="1:2" x14ac:dyDescent="0.25">
      <c r="A1875" s="75" t="s">
        <v>5485</v>
      </c>
      <c r="B1875" s="78">
        <v>0.5</v>
      </c>
    </row>
    <row r="1876" spans="1:2" x14ac:dyDescent="0.25">
      <c r="A1876" s="75" t="s">
        <v>5486</v>
      </c>
      <c r="B1876" s="78">
        <v>0.5</v>
      </c>
    </row>
    <row r="1877" spans="1:2" x14ac:dyDescent="0.25">
      <c r="A1877" s="75" t="s">
        <v>5487</v>
      </c>
      <c r="B1877" s="78">
        <v>0.5</v>
      </c>
    </row>
    <row r="1878" spans="1:2" x14ac:dyDescent="0.25">
      <c r="A1878" s="75" t="s">
        <v>5488</v>
      </c>
      <c r="B1878" s="78">
        <v>0.5</v>
      </c>
    </row>
    <row r="1879" spans="1:2" x14ac:dyDescent="0.25">
      <c r="A1879" s="75" t="s">
        <v>5489</v>
      </c>
      <c r="B1879" s="78">
        <v>0.5</v>
      </c>
    </row>
    <row r="1880" spans="1:2" x14ac:dyDescent="0.25">
      <c r="A1880" s="75" t="s">
        <v>5490</v>
      </c>
      <c r="B1880" s="78">
        <v>0.5</v>
      </c>
    </row>
    <row r="1881" spans="1:2" x14ac:dyDescent="0.25">
      <c r="A1881" s="75" t="s">
        <v>5491</v>
      </c>
      <c r="B1881" s="78">
        <v>0.5</v>
      </c>
    </row>
    <row r="1882" spans="1:2" x14ac:dyDescent="0.25">
      <c r="A1882" s="75" t="s">
        <v>5492</v>
      </c>
      <c r="B1882" s="78">
        <v>0.5</v>
      </c>
    </row>
    <row r="1883" spans="1:2" x14ac:dyDescent="0.25">
      <c r="A1883" s="75" t="s">
        <v>2397</v>
      </c>
      <c r="B1883" s="78">
        <v>0.5</v>
      </c>
    </row>
    <row r="1884" spans="1:2" x14ac:dyDescent="0.25">
      <c r="A1884" s="75" t="s">
        <v>5493</v>
      </c>
      <c r="B1884" s="78">
        <v>0.5</v>
      </c>
    </row>
    <row r="1885" spans="1:2" x14ac:dyDescent="0.25">
      <c r="A1885" s="75" t="s">
        <v>5494</v>
      </c>
      <c r="B1885" s="78">
        <v>0.5</v>
      </c>
    </row>
    <row r="1886" spans="1:2" x14ac:dyDescent="0.25">
      <c r="A1886" s="75" t="s">
        <v>5495</v>
      </c>
      <c r="B1886" s="78">
        <v>0.5</v>
      </c>
    </row>
    <row r="1887" spans="1:2" x14ac:dyDescent="0.25">
      <c r="A1887" s="75" t="s">
        <v>5496</v>
      </c>
      <c r="B1887" s="78">
        <v>0.5</v>
      </c>
    </row>
    <row r="1888" spans="1:2" x14ac:dyDescent="0.25">
      <c r="A1888" s="75" t="s">
        <v>5497</v>
      </c>
      <c r="B1888" s="78">
        <v>0.5</v>
      </c>
    </row>
    <row r="1889" spans="1:2" x14ac:dyDescent="0.25">
      <c r="A1889" s="75" t="s">
        <v>5498</v>
      </c>
      <c r="B1889" s="78">
        <v>0.5</v>
      </c>
    </row>
    <row r="1890" spans="1:2" x14ac:dyDescent="0.25">
      <c r="A1890" s="75" t="s">
        <v>5499</v>
      </c>
      <c r="B1890" s="78">
        <v>0.5</v>
      </c>
    </row>
    <row r="1891" spans="1:2" x14ac:dyDescent="0.25">
      <c r="A1891" s="75" t="s">
        <v>5500</v>
      </c>
      <c r="B1891" s="78">
        <v>0.5</v>
      </c>
    </row>
    <row r="1892" spans="1:2" x14ac:dyDescent="0.25">
      <c r="A1892" s="75" t="s">
        <v>5501</v>
      </c>
      <c r="B1892" s="78">
        <v>0.5</v>
      </c>
    </row>
    <row r="1893" spans="1:2" x14ac:dyDescent="0.25">
      <c r="A1893" s="75" t="s">
        <v>2311</v>
      </c>
      <c r="B1893" s="78">
        <v>0.5</v>
      </c>
    </row>
    <row r="1894" spans="1:2" x14ac:dyDescent="0.25">
      <c r="A1894" s="75" t="s">
        <v>5502</v>
      </c>
      <c r="B1894" s="78">
        <v>0.5</v>
      </c>
    </row>
    <row r="1895" spans="1:2" x14ac:dyDescent="0.25">
      <c r="A1895" s="75" t="s">
        <v>5503</v>
      </c>
      <c r="B1895" s="78">
        <v>0.5</v>
      </c>
    </row>
    <row r="1896" spans="1:2" x14ac:dyDescent="0.25">
      <c r="A1896" s="75" t="s">
        <v>5504</v>
      </c>
      <c r="B1896" s="78">
        <v>0.5</v>
      </c>
    </row>
    <row r="1897" spans="1:2" x14ac:dyDescent="0.25">
      <c r="A1897" s="75" t="s">
        <v>5505</v>
      </c>
      <c r="B1897" s="78">
        <v>0.5</v>
      </c>
    </row>
    <row r="1898" spans="1:2" x14ac:dyDescent="0.25">
      <c r="A1898" s="75" t="s">
        <v>5506</v>
      </c>
      <c r="B1898" s="78">
        <v>0.5</v>
      </c>
    </row>
    <row r="1899" spans="1:2" x14ac:dyDescent="0.25">
      <c r="A1899" s="75" t="s">
        <v>5507</v>
      </c>
      <c r="B1899" s="78">
        <v>0.5</v>
      </c>
    </row>
    <row r="1900" spans="1:2" x14ac:dyDescent="0.25">
      <c r="A1900" s="75" t="s">
        <v>5508</v>
      </c>
      <c r="B1900" s="78">
        <v>0.5</v>
      </c>
    </row>
    <row r="1901" spans="1:2" x14ac:dyDescent="0.25">
      <c r="A1901" s="75" t="s">
        <v>5509</v>
      </c>
      <c r="B1901" s="78">
        <v>0.5</v>
      </c>
    </row>
    <row r="1902" spans="1:2" x14ac:dyDescent="0.25">
      <c r="A1902" s="75" t="s">
        <v>5510</v>
      </c>
      <c r="B1902" s="78">
        <v>0.5</v>
      </c>
    </row>
    <row r="1903" spans="1:2" x14ac:dyDescent="0.25">
      <c r="A1903" s="75" t="s">
        <v>5511</v>
      </c>
      <c r="B1903" s="78">
        <v>0.5</v>
      </c>
    </row>
    <row r="1904" spans="1:2" x14ac:dyDescent="0.25">
      <c r="A1904" s="75" t="s">
        <v>5512</v>
      </c>
      <c r="B1904" s="78">
        <v>0.5</v>
      </c>
    </row>
    <row r="1905" spans="1:2" x14ac:dyDescent="0.25">
      <c r="A1905" s="75" t="s">
        <v>5513</v>
      </c>
      <c r="B1905" s="78">
        <v>0.5</v>
      </c>
    </row>
    <row r="1906" spans="1:2" x14ac:dyDescent="0.25">
      <c r="A1906" s="75" t="s">
        <v>5514</v>
      </c>
      <c r="B1906" s="78">
        <v>0.5</v>
      </c>
    </row>
    <row r="1907" spans="1:2" x14ac:dyDescent="0.25">
      <c r="A1907" s="75" t="s">
        <v>5515</v>
      </c>
      <c r="B1907" s="78">
        <v>0.5</v>
      </c>
    </row>
    <row r="1908" spans="1:2" x14ac:dyDescent="0.25">
      <c r="A1908" s="75" t="s">
        <v>5516</v>
      </c>
      <c r="B1908" s="78">
        <v>0.5</v>
      </c>
    </row>
    <row r="1909" spans="1:2" x14ac:dyDescent="0.25">
      <c r="A1909" s="75" t="s">
        <v>5517</v>
      </c>
      <c r="B1909" s="78">
        <v>0.5</v>
      </c>
    </row>
    <row r="1910" spans="1:2" x14ac:dyDescent="0.25">
      <c r="A1910" s="75" t="s">
        <v>5518</v>
      </c>
      <c r="B1910" s="78">
        <v>0.5</v>
      </c>
    </row>
    <row r="1911" spans="1:2" x14ac:dyDescent="0.25">
      <c r="A1911" s="75" t="s">
        <v>5519</v>
      </c>
      <c r="B1911" s="78">
        <v>0.5</v>
      </c>
    </row>
    <row r="1912" spans="1:2" x14ac:dyDescent="0.25">
      <c r="A1912" s="75" t="s">
        <v>5520</v>
      </c>
      <c r="B1912" s="78">
        <v>0.5</v>
      </c>
    </row>
    <row r="1913" spans="1:2" x14ac:dyDescent="0.25">
      <c r="A1913" s="75" t="s">
        <v>5521</v>
      </c>
      <c r="B1913" s="78">
        <v>0.5</v>
      </c>
    </row>
    <row r="1914" spans="1:2" x14ac:dyDescent="0.25">
      <c r="A1914" s="75" t="s">
        <v>5522</v>
      </c>
      <c r="B1914" s="78">
        <v>0.5</v>
      </c>
    </row>
    <row r="1915" spans="1:2" x14ac:dyDescent="0.25">
      <c r="A1915" s="75" t="s">
        <v>5523</v>
      </c>
      <c r="B1915" s="78">
        <v>0.5</v>
      </c>
    </row>
    <row r="1916" spans="1:2" x14ac:dyDescent="0.25">
      <c r="A1916" s="75" t="s">
        <v>5524</v>
      </c>
      <c r="B1916" s="78">
        <v>0.5</v>
      </c>
    </row>
    <row r="1917" spans="1:2" x14ac:dyDescent="0.25">
      <c r="A1917" s="75" t="s">
        <v>2067</v>
      </c>
      <c r="B1917" s="78">
        <v>0.5</v>
      </c>
    </row>
    <row r="1918" spans="1:2" x14ac:dyDescent="0.25">
      <c r="A1918" s="75" t="s">
        <v>5525</v>
      </c>
      <c r="B1918" s="78">
        <v>0.5</v>
      </c>
    </row>
    <row r="1919" spans="1:2" x14ac:dyDescent="0.25">
      <c r="A1919" s="75" t="s">
        <v>5526</v>
      </c>
      <c r="B1919" s="78">
        <v>0.5</v>
      </c>
    </row>
    <row r="1920" spans="1:2" x14ac:dyDescent="0.25">
      <c r="A1920" s="75" t="s">
        <v>5527</v>
      </c>
      <c r="B1920" s="78">
        <v>0.5</v>
      </c>
    </row>
    <row r="1921" spans="1:2" x14ac:dyDescent="0.25">
      <c r="A1921" s="75" t="s">
        <v>5528</v>
      </c>
      <c r="B1921" s="78">
        <v>0.5</v>
      </c>
    </row>
    <row r="1922" spans="1:2" x14ac:dyDescent="0.25">
      <c r="A1922" s="75" t="s">
        <v>5529</v>
      </c>
      <c r="B1922" s="78">
        <v>0.5</v>
      </c>
    </row>
    <row r="1923" spans="1:2" x14ac:dyDescent="0.25">
      <c r="A1923" s="75" t="s">
        <v>5530</v>
      </c>
      <c r="B1923" s="78">
        <v>0.5</v>
      </c>
    </row>
    <row r="1924" spans="1:2" x14ac:dyDescent="0.25">
      <c r="A1924" s="75" t="s">
        <v>5531</v>
      </c>
      <c r="B1924" s="78">
        <v>0.5</v>
      </c>
    </row>
    <row r="1925" spans="1:2" x14ac:dyDescent="0.25">
      <c r="A1925" s="75" t="s">
        <v>5532</v>
      </c>
      <c r="B1925" s="78">
        <v>0.5</v>
      </c>
    </row>
    <row r="1926" spans="1:2" x14ac:dyDescent="0.25">
      <c r="A1926" s="75" t="s">
        <v>5533</v>
      </c>
      <c r="B1926" s="78">
        <v>0.5</v>
      </c>
    </row>
    <row r="1927" spans="1:2" x14ac:dyDescent="0.25">
      <c r="A1927" s="75" t="s">
        <v>5534</v>
      </c>
      <c r="B1927" s="78">
        <v>0.5</v>
      </c>
    </row>
    <row r="1928" spans="1:2" x14ac:dyDescent="0.25">
      <c r="A1928" s="75" t="s">
        <v>5535</v>
      </c>
      <c r="B1928" s="78">
        <v>0.5</v>
      </c>
    </row>
    <row r="1929" spans="1:2" x14ac:dyDescent="0.25">
      <c r="A1929" s="75" t="s">
        <v>5536</v>
      </c>
      <c r="B1929" s="78">
        <v>0.5</v>
      </c>
    </row>
    <row r="1930" spans="1:2" x14ac:dyDescent="0.25">
      <c r="A1930" s="75" t="s">
        <v>5537</v>
      </c>
      <c r="B1930" s="78">
        <v>0.5</v>
      </c>
    </row>
    <row r="1931" spans="1:2" x14ac:dyDescent="0.25">
      <c r="A1931" s="75" t="s">
        <v>5538</v>
      </c>
      <c r="B1931" s="78">
        <v>0.5</v>
      </c>
    </row>
    <row r="1932" spans="1:2" x14ac:dyDescent="0.25">
      <c r="A1932" s="75" t="s">
        <v>2856</v>
      </c>
      <c r="B1932" s="78">
        <v>0.5</v>
      </c>
    </row>
    <row r="1933" spans="1:2" x14ac:dyDescent="0.25">
      <c r="A1933" s="75" t="s">
        <v>5539</v>
      </c>
      <c r="B1933" s="78">
        <v>0.5</v>
      </c>
    </row>
    <row r="1934" spans="1:2" x14ac:dyDescent="0.25">
      <c r="A1934" s="75" t="s">
        <v>5540</v>
      </c>
      <c r="B1934" s="78">
        <v>0.5</v>
      </c>
    </row>
    <row r="1935" spans="1:2" x14ac:dyDescent="0.25">
      <c r="A1935" s="75" t="s">
        <v>5541</v>
      </c>
      <c r="B1935" s="78">
        <v>0.5</v>
      </c>
    </row>
    <row r="1936" spans="1:2" x14ac:dyDescent="0.25">
      <c r="A1936" s="75" t="s">
        <v>5542</v>
      </c>
      <c r="B1936" s="78">
        <v>0.5</v>
      </c>
    </row>
    <row r="1937" spans="1:2" x14ac:dyDescent="0.25">
      <c r="A1937" s="75" t="s">
        <v>5543</v>
      </c>
      <c r="B1937" s="78">
        <v>0.5</v>
      </c>
    </row>
    <row r="1938" spans="1:2" x14ac:dyDescent="0.25">
      <c r="A1938" s="75" t="s">
        <v>5544</v>
      </c>
      <c r="B1938" s="78">
        <v>0.5</v>
      </c>
    </row>
    <row r="1939" spans="1:2" x14ac:dyDescent="0.25">
      <c r="A1939" s="75" t="s">
        <v>5545</v>
      </c>
      <c r="B1939" s="78">
        <v>0.5</v>
      </c>
    </row>
    <row r="1940" spans="1:2" x14ac:dyDescent="0.25">
      <c r="A1940" s="75" t="s">
        <v>5546</v>
      </c>
      <c r="B1940" s="78">
        <v>0.5</v>
      </c>
    </row>
    <row r="1941" spans="1:2" x14ac:dyDescent="0.25">
      <c r="A1941" s="75" t="s">
        <v>5547</v>
      </c>
      <c r="B1941" s="78">
        <v>0.5</v>
      </c>
    </row>
    <row r="1942" spans="1:2" x14ac:dyDescent="0.25">
      <c r="A1942" s="75" t="s">
        <v>5548</v>
      </c>
      <c r="B1942" s="78">
        <v>0.5</v>
      </c>
    </row>
    <row r="1943" spans="1:2" x14ac:dyDescent="0.25">
      <c r="A1943" s="75" t="s">
        <v>5549</v>
      </c>
      <c r="B1943" s="78">
        <v>0.5</v>
      </c>
    </row>
    <row r="1944" spans="1:2" x14ac:dyDescent="0.25">
      <c r="A1944" s="75" t="s">
        <v>5550</v>
      </c>
      <c r="B1944" s="78">
        <v>0.5</v>
      </c>
    </row>
    <row r="1945" spans="1:2" x14ac:dyDescent="0.25">
      <c r="A1945" s="75" t="s">
        <v>5551</v>
      </c>
      <c r="B1945" s="78">
        <v>0.5</v>
      </c>
    </row>
    <row r="1946" spans="1:2" x14ac:dyDescent="0.25">
      <c r="A1946" s="75" t="s">
        <v>2735</v>
      </c>
      <c r="B1946" s="78">
        <v>0.5</v>
      </c>
    </row>
    <row r="1947" spans="1:2" x14ac:dyDescent="0.25">
      <c r="A1947" s="75" t="s">
        <v>5552</v>
      </c>
      <c r="B1947" s="78">
        <v>0.5</v>
      </c>
    </row>
    <row r="1948" spans="1:2" x14ac:dyDescent="0.25">
      <c r="A1948" s="75" t="s">
        <v>5553</v>
      </c>
      <c r="B1948" s="78">
        <v>0.5</v>
      </c>
    </row>
    <row r="1949" spans="1:2" x14ac:dyDescent="0.25">
      <c r="A1949" s="75" t="s">
        <v>5554</v>
      </c>
      <c r="B1949" s="78">
        <v>0.5</v>
      </c>
    </row>
    <row r="1950" spans="1:2" x14ac:dyDescent="0.25">
      <c r="A1950" s="75" t="s">
        <v>5555</v>
      </c>
      <c r="B1950" s="78">
        <v>0.5</v>
      </c>
    </row>
    <row r="1951" spans="1:2" x14ac:dyDescent="0.25">
      <c r="A1951" s="75" t="s">
        <v>3703</v>
      </c>
      <c r="B1951" s="78">
        <v>1</v>
      </c>
    </row>
    <row r="1952" spans="1:2" x14ac:dyDescent="0.25">
      <c r="A1952" s="75" t="s">
        <v>3704</v>
      </c>
      <c r="B1952" s="78">
        <v>1</v>
      </c>
    </row>
    <row r="1953" spans="1:2" x14ac:dyDescent="0.25">
      <c r="A1953" s="75" t="s">
        <v>3705</v>
      </c>
      <c r="B1953" s="78">
        <v>1</v>
      </c>
    </row>
    <row r="1954" spans="1:2" x14ac:dyDescent="0.25">
      <c r="A1954" s="75" t="s">
        <v>3706</v>
      </c>
      <c r="B1954" s="78">
        <v>1</v>
      </c>
    </row>
    <row r="1955" spans="1:2" x14ac:dyDescent="0.25">
      <c r="A1955" s="75" t="s">
        <v>3707</v>
      </c>
      <c r="B1955" s="78">
        <v>1</v>
      </c>
    </row>
    <row r="1956" spans="1:2" x14ac:dyDescent="0.25">
      <c r="A1956" s="75" t="s">
        <v>3708</v>
      </c>
      <c r="B1956" s="78">
        <v>1</v>
      </c>
    </row>
    <row r="1957" spans="1:2" x14ac:dyDescent="0.25">
      <c r="A1957" s="75" t="s">
        <v>3709</v>
      </c>
      <c r="B1957" s="78">
        <v>1</v>
      </c>
    </row>
    <row r="1958" spans="1:2" x14ac:dyDescent="0.25">
      <c r="A1958" s="75" t="s">
        <v>3710</v>
      </c>
      <c r="B1958" s="78">
        <v>1</v>
      </c>
    </row>
    <row r="1959" spans="1:2" x14ac:dyDescent="0.25">
      <c r="A1959" s="75" t="s">
        <v>3711</v>
      </c>
      <c r="B1959" s="78">
        <v>1</v>
      </c>
    </row>
    <row r="1960" spans="1:2" x14ac:dyDescent="0.25">
      <c r="A1960" s="75" t="s">
        <v>3712</v>
      </c>
      <c r="B1960" s="78">
        <v>1</v>
      </c>
    </row>
    <row r="1961" spans="1:2" x14ac:dyDescent="0.25">
      <c r="A1961" s="75" t="s">
        <v>3713</v>
      </c>
      <c r="B1961" s="78">
        <v>1</v>
      </c>
    </row>
    <row r="1962" spans="1:2" x14ac:dyDescent="0.25">
      <c r="A1962" s="75" t="s">
        <v>3714</v>
      </c>
      <c r="B1962" s="78">
        <v>1</v>
      </c>
    </row>
    <row r="1963" spans="1:2" x14ac:dyDescent="0.25">
      <c r="A1963" s="75" t="s">
        <v>3715</v>
      </c>
      <c r="B1963" s="78">
        <v>1</v>
      </c>
    </row>
    <row r="1964" spans="1:2" x14ac:dyDescent="0.25">
      <c r="A1964" s="75" t="s">
        <v>3716</v>
      </c>
      <c r="B1964" s="78">
        <v>1</v>
      </c>
    </row>
    <row r="1965" spans="1:2" x14ac:dyDescent="0.25">
      <c r="A1965" s="75" t="s">
        <v>3717</v>
      </c>
      <c r="B1965" s="78">
        <v>1</v>
      </c>
    </row>
    <row r="1966" spans="1:2" x14ac:dyDescent="0.25">
      <c r="A1966" s="75" t="s">
        <v>3718</v>
      </c>
      <c r="B1966" s="78">
        <v>1</v>
      </c>
    </row>
    <row r="1967" spans="1:2" x14ac:dyDescent="0.25">
      <c r="A1967" s="75" t="s">
        <v>3719</v>
      </c>
      <c r="B1967" s="78">
        <v>1</v>
      </c>
    </row>
    <row r="1968" spans="1:2" x14ac:dyDescent="0.25">
      <c r="A1968" s="75" t="s">
        <v>3720</v>
      </c>
      <c r="B1968" s="78">
        <v>1</v>
      </c>
    </row>
    <row r="1969" spans="1:2" x14ac:dyDescent="0.25">
      <c r="A1969" s="75" t="s">
        <v>3721</v>
      </c>
      <c r="B1969" s="78">
        <v>1</v>
      </c>
    </row>
    <row r="1970" spans="1:2" x14ac:dyDescent="0.25">
      <c r="A1970" s="75" t="s">
        <v>3722</v>
      </c>
      <c r="B1970" s="78">
        <v>1</v>
      </c>
    </row>
    <row r="1971" spans="1:2" x14ac:dyDescent="0.25">
      <c r="A1971" s="75" t="s">
        <v>3723</v>
      </c>
      <c r="B1971" s="78">
        <v>1</v>
      </c>
    </row>
    <row r="1972" spans="1:2" x14ac:dyDescent="0.25">
      <c r="A1972" s="75" t="s">
        <v>3724</v>
      </c>
      <c r="B1972" s="78">
        <v>1</v>
      </c>
    </row>
    <row r="1973" spans="1:2" x14ac:dyDescent="0.25">
      <c r="A1973" s="75" t="s">
        <v>3725</v>
      </c>
      <c r="B1973" s="78">
        <v>1</v>
      </c>
    </row>
    <row r="1974" spans="1:2" x14ac:dyDescent="0.25">
      <c r="A1974" s="75" t="s">
        <v>3726</v>
      </c>
      <c r="B1974" s="78">
        <v>1</v>
      </c>
    </row>
    <row r="1975" spans="1:2" x14ac:dyDescent="0.25">
      <c r="A1975" s="75" t="s">
        <v>3727</v>
      </c>
      <c r="B1975" s="78">
        <v>1</v>
      </c>
    </row>
    <row r="1976" spans="1:2" x14ac:dyDescent="0.25">
      <c r="A1976" s="75" t="s">
        <v>3728</v>
      </c>
      <c r="B1976" s="78">
        <v>1</v>
      </c>
    </row>
    <row r="1977" spans="1:2" x14ac:dyDescent="0.25">
      <c r="A1977" s="75" t="s">
        <v>3729</v>
      </c>
      <c r="B1977" s="78">
        <v>1</v>
      </c>
    </row>
    <row r="1978" spans="1:2" x14ac:dyDescent="0.25">
      <c r="A1978" s="75" t="s">
        <v>3730</v>
      </c>
      <c r="B1978" s="78">
        <v>1</v>
      </c>
    </row>
    <row r="1979" spans="1:2" x14ac:dyDescent="0.25">
      <c r="A1979" s="75" t="s">
        <v>3731</v>
      </c>
      <c r="B1979" s="78">
        <v>1</v>
      </c>
    </row>
    <row r="1980" spans="1:2" x14ac:dyDescent="0.25">
      <c r="A1980" s="75" t="s">
        <v>3732</v>
      </c>
      <c r="B1980" s="78">
        <v>1</v>
      </c>
    </row>
    <row r="1981" spans="1:2" x14ac:dyDescent="0.25">
      <c r="A1981" s="75" t="s">
        <v>3733</v>
      </c>
      <c r="B1981" s="78">
        <v>1</v>
      </c>
    </row>
    <row r="1982" spans="1:2" x14ac:dyDescent="0.25">
      <c r="A1982" s="75" t="s">
        <v>3734</v>
      </c>
      <c r="B1982" s="78">
        <v>1</v>
      </c>
    </row>
    <row r="1983" spans="1:2" x14ac:dyDescent="0.25">
      <c r="A1983" s="75" t="s">
        <v>3735</v>
      </c>
      <c r="B1983" s="78">
        <v>1</v>
      </c>
    </row>
    <row r="1984" spans="1:2" x14ac:dyDescent="0.25">
      <c r="A1984" s="75" t="s">
        <v>3736</v>
      </c>
      <c r="B1984" s="78">
        <v>1</v>
      </c>
    </row>
    <row r="1985" spans="1:2" x14ac:dyDescent="0.25">
      <c r="A1985" s="75" t="s">
        <v>3737</v>
      </c>
      <c r="B1985" s="78">
        <v>1</v>
      </c>
    </row>
    <row r="1986" spans="1:2" x14ac:dyDescent="0.25">
      <c r="A1986" s="75" t="s">
        <v>3738</v>
      </c>
      <c r="B1986" s="78">
        <v>1</v>
      </c>
    </row>
    <row r="1987" spans="1:2" x14ac:dyDescent="0.25">
      <c r="A1987" s="75" t="s">
        <v>3739</v>
      </c>
      <c r="B1987" s="78">
        <v>1</v>
      </c>
    </row>
    <row r="1988" spans="1:2" x14ac:dyDescent="0.25">
      <c r="A1988" s="75" t="s">
        <v>3740</v>
      </c>
      <c r="B1988" s="78">
        <v>1</v>
      </c>
    </row>
    <row r="1989" spans="1:2" x14ac:dyDescent="0.25">
      <c r="A1989" s="75" t="s">
        <v>3741</v>
      </c>
      <c r="B1989" s="78">
        <v>1</v>
      </c>
    </row>
    <row r="1990" spans="1:2" x14ac:dyDescent="0.25">
      <c r="A1990" s="75" t="s">
        <v>3742</v>
      </c>
      <c r="B1990" s="78">
        <v>1</v>
      </c>
    </row>
    <row r="1991" spans="1:2" x14ac:dyDescent="0.25">
      <c r="A1991" s="75" t="s">
        <v>3743</v>
      </c>
      <c r="B1991" s="78">
        <v>1</v>
      </c>
    </row>
    <row r="1992" spans="1:2" x14ac:dyDescent="0.25">
      <c r="A1992" s="75" t="s">
        <v>3744</v>
      </c>
      <c r="B1992" s="78">
        <v>1</v>
      </c>
    </row>
    <row r="1993" spans="1:2" x14ac:dyDescent="0.25">
      <c r="A1993" s="75" t="s">
        <v>3745</v>
      </c>
      <c r="B1993" s="78">
        <v>1</v>
      </c>
    </row>
    <row r="1994" spans="1:2" x14ac:dyDescent="0.25">
      <c r="A1994" s="75" t="s">
        <v>3746</v>
      </c>
      <c r="B1994" s="78">
        <v>1</v>
      </c>
    </row>
    <row r="1995" spans="1:2" x14ac:dyDescent="0.25">
      <c r="A1995" s="75" t="s">
        <v>3747</v>
      </c>
      <c r="B1995" s="78">
        <v>1</v>
      </c>
    </row>
    <row r="1996" spans="1:2" x14ac:dyDescent="0.25">
      <c r="A1996" s="75" t="s">
        <v>3748</v>
      </c>
      <c r="B1996" s="78">
        <v>1</v>
      </c>
    </row>
    <row r="1997" spans="1:2" x14ac:dyDescent="0.25">
      <c r="A1997" s="75" t="s">
        <v>3749</v>
      </c>
      <c r="B1997" s="78">
        <v>1</v>
      </c>
    </row>
    <row r="1998" spans="1:2" x14ac:dyDescent="0.25">
      <c r="A1998" s="75" t="s">
        <v>3750</v>
      </c>
      <c r="B1998" s="78">
        <v>1</v>
      </c>
    </row>
    <row r="1999" spans="1:2" x14ac:dyDescent="0.25">
      <c r="A1999" s="75" t="s">
        <v>3751</v>
      </c>
      <c r="B1999" s="78">
        <v>1</v>
      </c>
    </row>
    <row r="2000" spans="1:2" x14ac:dyDescent="0.25">
      <c r="A2000" s="75" t="s">
        <v>3752</v>
      </c>
      <c r="B2000" s="78">
        <v>1</v>
      </c>
    </row>
    <row r="2001" spans="1:2" x14ac:dyDescent="0.25">
      <c r="A2001" s="75" t="s">
        <v>3753</v>
      </c>
      <c r="B2001" s="78">
        <v>1</v>
      </c>
    </row>
    <row r="2002" spans="1:2" x14ac:dyDescent="0.25">
      <c r="A2002" s="75" t="s">
        <v>3754</v>
      </c>
      <c r="B2002" s="78">
        <v>1</v>
      </c>
    </row>
    <row r="2003" spans="1:2" x14ac:dyDescent="0.25">
      <c r="A2003" s="75" t="s">
        <v>3755</v>
      </c>
      <c r="B2003" s="78">
        <v>1</v>
      </c>
    </row>
    <row r="2004" spans="1:2" x14ac:dyDescent="0.25">
      <c r="A2004" s="75" t="s">
        <v>3756</v>
      </c>
      <c r="B2004" s="78">
        <v>1</v>
      </c>
    </row>
    <row r="2005" spans="1:2" x14ac:dyDescent="0.25">
      <c r="A2005" s="75" t="s">
        <v>3757</v>
      </c>
      <c r="B2005" s="78">
        <v>1</v>
      </c>
    </row>
    <row r="2006" spans="1:2" x14ac:dyDescent="0.25">
      <c r="A2006" s="75" t="s">
        <v>3758</v>
      </c>
      <c r="B2006" s="78">
        <v>1</v>
      </c>
    </row>
    <row r="2007" spans="1:2" x14ac:dyDescent="0.25">
      <c r="A2007" s="75" t="s">
        <v>3759</v>
      </c>
      <c r="B2007" s="78">
        <v>1</v>
      </c>
    </row>
    <row r="2008" spans="1:2" x14ac:dyDescent="0.25">
      <c r="A2008" s="75" t="s">
        <v>3760</v>
      </c>
      <c r="B2008" s="78">
        <v>1</v>
      </c>
    </row>
    <row r="2009" spans="1:2" x14ac:dyDescent="0.25">
      <c r="A2009" s="75" t="s">
        <v>3761</v>
      </c>
      <c r="B2009" s="78">
        <v>1</v>
      </c>
    </row>
    <row r="2010" spans="1:2" x14ac:dyDescent="0.25">
      <c r="A2010" s="75" t="s">
        <v>3762</v>
      </c>
      <c r="B2010" s="78">
        <v>1</v>
      </c>
    </row>
    <row r="2011" spans="1:2" x14ac:dyDescent="0.25">
      <c r="A2011" s="75" t="s">
        <v>3763</v>
      </c>
      <c r="B2011" s="78">
        <v>1</v>
      </c>
    </row>
    <row r="2012" spans="1:2" x14ac:dyDescent="0.25">
      <c r="A2012" s="75" t="s">
        <v>3764</v>
      </c>
      <c r="B2012" s="78">
        <v>1</v>
      </c>
    </row>
    <row r="2013" spans="1:2" x14ac:dyDescent="0.25">
      <c r="A2013" s="75" t="s">
        <v>3765</v>
      </c>
      <c r="B2013" s="78">
        <v>1</v>
      </c>
    </row>
    <row r="2014" spans="1:2" x14ac:dyDescent="0.25">
      <c r="A2014" s="75" t="s">
        <v>3766</v>
      </c>
      <c r="B2014" s="78">
        <v>1</v>
      </c>
    </row>
    <row r="2015" spans="1:2" x14ac:dyDescent="0.25">
      <c r="A2015" s="75" t="s">
        <v>3767</v>
      </c>
      <c r="B2015" s="78">
        <v>1</v>
      </c>
    </row>
    <row r="2016" spans="1:2" x14ac:dyDescent="0.25">
      <c r="A2016" s="75" t="s">
        <v>3768</v>
      </c>
      <c r="B2016" s="78">
        <v>1</v>
      </c>
    </row>
    <row r="2017" spans="1:2" x14ac:dyDescent="0.25">
      <c r="A2017" s="75" t="s">
        <v>3769</v>
      </c>
      <c r="B2017" s="78">
        <v>1</v>
      </c>
    </row>
    <row r="2018" spans="1:2" x14ac:dyDescent="0.25">
      <c r="A2018" s="75" t="s">
        <v>3770</v>
      </c>
      <c r="B2018" s="78">
        <v>0.75</v>
      </c>
    </row>
    <row r="2019" spans="1:2" x14ac:dyDescent="0.25">
      <c r="A2019" s="75" t="s">
        <v>3771</v>
      </c>
      <c r="B2019" s="78">
        <v>0.75</v>
      </c>
    </row>
    <row r="2020" spans="1:2" x14ac:dyDescent="0.25">
      <c r="A2020" s="75" t="s">
        <v>3772</v>
      </c>
      <c r="B2020" s="78">
        <v>0.75</v>
      </c>
    </row>
    <row r="2021" spans="1:2" x14ac:dyDescent="0.25">
      <c r="A2021" s="75" t="s">
        <v>3773</v>
      </c>
      <c r="B2021" s="78">
        <v>0.75</v>
      </c>
    </row>
    <row r="2022" spans="1:2" x14ac:dyDescent="0.25">
      <c r="A2022" s="75" t="s">
        <v>3774</v>
      </c>
      <c r="B2022" s="78">
        <v>0.75</v>
      </c>
    </row>
    <row r="2023" spans="1:2" x14ac:dyDescent="0.25">
      <c r="A2023" s="75" t="s">
        <v>3775</v>
      </c>
      <c r="B2023" s="78">
        <v>0.75</v>
      </c>
    </row>
    <row r="2024" spans="1:2" x14ac:dyDescent="0.25">
      <c r="A2024" s="75" t="s">
        <v>3776</v>
      </c>
      <c r="B2024" s="78">
        <v>0.75</v>
      </c>
    </row>
    <row r="2025" spans="1:2" x14ac:dyDescent="0.25">
      <c r="A2025" s="75" t="s">
        <v>3777</v>
      </c>
      <c r="B2025" s="78">
        <v>0.75</v>
      </c>
    </row>
    <row r="2026" spans="1:2" x14ac:dyDescent="0.25">
      <c r="A2026" s="75" t="s">
        <v>3778</v>
      </c>
      <c r="B2026" s="78">
        <v>0.75</v>
      </c>
    </row>
    <row r="2027" spans="1:2" x14ac:dyDescent="0.25">
      <c r="A2027" s="75" t="s">
        <v>3779</v>
      </c>
      <c r="B2027" s="78">
        <v>0.75</v>
      </c>
    </row>
    <row r="2028" spans="1:2" x14ac:dyDescent="0.25">
      <c r="A2028" s="75" t="s">
        <v>3780</v>
      </c>
      <c r="B2028" s="78">
        <v>0.75</v>
      </c>
    </row>
    <row r="2029" spans="1:2" x14ac:dyDescent="0.25">
      <c r="A2029" s="75" t="s">
        <v>3781</v>
      </c>
      <c r="B2029" s="78">
        <v>0.75</v>
      </c>
    </row>
    <row r="2030" spans="1:2" x14ac:dyDescent="0.25">
      <c r="A2030" s="75" t="s">
        <v>3782</v>
      </c>
      <c r="B2030" s="78">
        <v>0.75</v>
      </c>
    </row>
    <row r="2031" spans="1:2" x14ac:dyDescent="0.25">
      <c r="A2031" s="75" t="s">
        <v>3783</v>
      </c>
      <c r="B2031" s="78">
        <v>0.75</v>
      </c>
    </row>
    <row r="2032" spans="1:2" x14ac:dyDescent="0.25">
      <c r="A2032" s="75" t="s">
        <v>3784</v>
      </c>
      <c r="B2032" s="78">
        <v>0.75</v>
      </c>
    </row>
    <row r="2033" spans="1:2" x14ac:dyDescent="0.25">
      <c r="A2033" s="75" t="s">
        <v>3785</v>
      </c>
      <c r="B2033" s="78">
        <v>0.75</v>
      </c>
    </row>
    <row r="2034" spans="1:2" x14ac:dyDescent="0.25">
      <c r="A2034" s="75" t="s">
        <v>3786</v>
      </c>
      <c r="B2034" s="78">
        <v>0.75</v>
      </c>
    </row>
    <row r="2035" spans="1:2" x14ac:dyDescent="0.25">
      <c r="A2035" s="75" t="s">
        <v>3787</v>
      </c>
      <c r="B2035" s="78">
        <v>0.75</v>
      </c>
    </row>
    <row r="2036" spans="1:2" x14ac:dyDescent="0.25">
      <c r="A2036" s="75" t="s">
        <v>3788</v>
      </c>
      <c r="B2036" s="78">
        <v>0.75</v>
      </c>
    </row>
    <row r="2037" spans="1:2" x14ac:dyDescent="0.25">
      <c r="A2037" s="75" t="s">
        <v>3789</v>
      </c>
      <c r="B2037" s="78">
        <v>0.75</v>
      </c>
    </row>
    <row r="2038" spans="1:2" x14ac:dyDescent="0.25">
      <c r="A2038" s="75" t="s">
        <v>3790</v>
      </c>
      <c r="B2038" s="78">
        <v>0.75</v>
      </c>
    </row>
    <row r="2039" spans="1:2" x14ac:dyDescent="0.25">
      <c r="A2039" s="75" t="s">
        <v>3791</v>
      </c>
      <c r="B2039" s="78">
        <v>0.75</v>
      </c>
    </row>
    <row r="2040" spans="1:2" x14ac:dyDescent="0.25">
      <c r="A2040" s="75" t="s">
        <v>3792</v>
      </c>
      <c r="B2040" s="78">
        <v>0.75</v>
      </c>
    </row>
    <row r="2041" spans="1:2" x14ac:dyDescent="0.25">
      <c r="A2041" s="75" t="s">
        <v>3793</v>
      </c>
      <c r="B2041" s="78">
        <v>0.75</v>
      </c>
    </row>
    <row r="2042" spans="1:2" x14ac:dyDescent="0.25">
      <c r="A2042" s="75" t="s">
        <v>3794</v>
      </c>
      <c r="B2042" s="78">
        <v>0.75</v>
      </c>
    </row>
    <row r="2043" spans="1:2" x14ac:dyDescent="0.25">
      <c r="A2043" s="75" t="s">
        <v>3795</v>
      </c>
      <c r="B2043" s="78">
        <v>0.75</v>
      </c>
    </row>
    <row r="2044" spans="1:2" x14ac:dyDescent="0.25">
      <c r="A2044" s="75" t="s">
        <v>3796</v>
      </c>
      <c r="B2044" s="78">
        <v>0.75</v>
      </c>
    </row>
    <row r="2045" spans="1:2" x14ac:dyDescent="0.25">
      <c r="A2045" s="75" t="s">
        <v>3797</v>
      </c>
      <c r="B2045" s="78">
        <v>0.75</v>
      </c>
    </row>
    <row r="2046" spans="1:2" x14ac:dyDescent="0.25">
      <c r="A2046" s="75" t="s">
        <v>3798</v>
      </c>
      <c r="B2046" s="78">
        <v>0.75</v>
      </c>
    </row>
    <row r="2047" spans="1:2" x14ac:dyDescent="0.25">
      <c r="A2047" s="75" t="s">
        <v>3799</v>
      </c>
      <c r="B2047" s="78">
        <v>0.75</v>
      </c>
    </row>
    <row r="2048" spans="1:2" x14ac:dyDescent="0.25">
      <c r="A2048" s="75" t="s">
        <v>3800</v>
      </c>
      <c r="B2048" s="78">
        <v>0.75</v>
      </c>
    </row>
    <row r="2049" spans="1:2" x14ac:dyDescent="0.25">
      <c r="A2049" s="75" t="s">
        <v>3801</v>
      </c>
      <c r="B2049" s="78">
        <v>0.75</v>
      </c>
    </row>
    <row r="2050" spans="1:2" x14ac:dyDescent="0.25">
      <c r="A2050" s="75" t="s">
        <v>3802</v>
      </c>
      <c r="B2050" s="78">
        <v>0.75</v>
      </c>
    </row>
    <row r="2051" spans="1:2" x14ac:dyDescent="0.25">
      <c r="A2051" s="75" t="s">
        <v>3803</v>
      </c>
      <c r="B2051" s="78">
        <v>0.75</v>
      </c>
    </row>
    <row r="2052" spans="1:2" x14ac:dyDescent="0.25">
      <c r="A2052" s="75" t="s">
        <v>3804</v>
      </c>
      <c r="B2052" s="78">
        <v>0.75</v>
      </c>
    </row>
    <row r="2053" spans="1:2" x14ac:dyDescent="0.25">
      <c r="A2053" s="75" t="s">
        <v>3805</v>
      </c>
      <c r="B2053" s="78">
        <v>0.75</v>
      </c>
    </row>
    <row r="2054" spans="1:2" x14ac:dyDescent="0.25">
      <c r="A2054" s="75" t="s">
        <v>3806</v>
      </c>
      <c r="B2054" s="78">
        <v>0.75</v>
      </c>
    </row>
    <row r="2055" spans="1:2" x14ac:dyDescent="0.25">
      <c r="A2055" s="75" t="s">
        <v>3807</v>
      </c>
      <c r="B2055" s="78">
        <v>0.75</v>
      </c>
    </row>
    <row r="2056" spans="1:2" x14ac:dyDescent="0.25">
      <c r="A2056" s="75" t="s">
        <v>3808</v>
      </c>
      <c r="B2056" s="78">
        <v>0.75</v>
      </c>
    </row>
    <row r="2057" spans="1:2" x14ac:dyDescent="0.25">
      <c r="A2057" s="75" t="s">
        <v>3809</v>
      </c>
      <c r="B2057" s="78">
        <v>0.75</v>
      </c>
    </row>
    <row r="2058" spans="1:2" x14ac:dyDescent="0.25">
      <c r="A2058" s="75" t="s">
        <v>3810</v>
      </c>
      <c r="B2058" s="78">
        <v>0.75</v>
      </c>
    </row>
    <row r="2059" spans="1:2" x14ac:dyDescent="0.25">
      <c r="A2059" s="75" t="s">
        <v>3811</v>
      </c>
      <c r="B2059" s="78">
        <v>0.75</v>
      </c>
    </row>
    <row r="2060" spans="1:2" x14ac:dyDescent="0.25">
      <c r="A2060" s="75" t="s">
        <v>3812</v>
      </c>
      <c r="B2060" s="78">
        <v>0.75</v>
      </c>
    </row>
    <row r="2061" spans="1:2" x14ac:dyDescent="0.25">
      <c r="A2061" s="75" t="s">
        <v>3813</v>
      </c>
      <c r="B2061" s="78">
        <v>0.75</v>
      </c>
    </row>
    <row r="2062" spans="1:2" x14ac:dyDescent="0.25">
      <c r="A2062" s="75" t="s">
        <v>3814</v>
      </c>
      <c r="B2062" s="78">
        <v>0.75</v>
      </c>
    </row>
    <row r="2063" spans="1:2" x14ac:dyDescent="0.25">
      <c r="A2063" s="75" t="s">
        <v>3815</v>
      </c>
      <c r="B2063" s="78">
        <v>0.75</v>
      </c>
    </row>
    <row r="2064" spans="1:2" x14ac:dyDescent="0.25">
      <c r="A2064" s="75" t="s">
        <v>3816</v>
      </c>
      <c r="B2064" s="78">
        <v>0.75</v>
      </c>
    </row>
    <row r="2065" spans="1:2" x14ac:dyDescent="0.25">
      <c r="A2065" s="75" t="s">
        <v>3817</v>
      </c>
      <c r="B2065" s="78">
        <v>0.75</v>
      </c>
    </row>
    <row r="2066" spans="1:2" x14ac:dyDescent="0.25">
      <c r="A2066" s="75" t="s">
        <v>3818</v>
      </c>
      <c r="B2066" s="78">
        <v>0.75</v>
      </c>
    </row>
    <row r="2067" spans="1:2" x14ac:dyDescent="0.25">
      <c r="A2067" s="75" t="s">
        <v>3819</v>
      </c>
      <c r="B2067" s="78">
        <v>0.75</v>
      </c>
    </row>
    <row r="2068" spans="1:2" x14ac:dyDescent="0.25">
      <c r="A2068" s="75" t="s">
        <v>3820</v>
      </c>
      <c r="B2068" s="78">
        <v>0.75</v>
      </c>
    </row>
    <row r="2069" spans="1:2" x14ac:dyDescent="0.25">
      <c r="A2069" s="75" t="s">
        <v>3821</v>
      </c>
      <c r="B2069" s="78">
        <v>0.75</v>
      </c>
    </row>
    <row r="2070" spans="1:2" x14ac:dyDescent="0.25">
      <c r="A2070" s="75" t="s">
        <v>3822</v>
      </c>
      <c r="B2070" s="78">
        <v>0.75</v>
      </c>
    </row>
    <row r="2071" spans="1:2" x14ac:dyDescent="0.25">
      <c r="A2071" s="75" t="s">
        <v>3823</v>
      </c>
      <c r="B2071" s="78">
        <v>0.75</v>
      </c>
    </row>
    <row r="2072" spans="1:2" x14ac:dyDescent="0.25">
      <c r="A2072" s="75" t="s">
        <v>3824</v>
      </c>
      <c r="B2072" s="78">
        <v>0.75</v>
      </c>
    </row>
    <row r="2073" spans="1:2" x14ac:dyDescent="0.25">
      <c r="A2073" s="75" t="s">
        <v>3825</v>
      </c>
      <c r="B2073" s="78">
        <v>0.75</v>
      </c>
    </row>
    <row r="2074" spans="1:2" x14ac:dyDescent="0.25">
      <c r="A2074" s="75" t="s">
        <v>3826</v>
      </c>
      <c r="B2074" s="78">
        <v>0.75</v>
      </c>
    </row>
    <row r="2075" spans="1:2" x14ac:dyDescent="0.25">
      <c r="A2075" s="75" t="s">
        <v>3827</v>
      </c>
      <c r="B2075" s="78">
        <v>0.75</v>
      </c>
    </row>
    <row r="2076" spans="1:2" x14ac:dyDescent="0.25">
      <c r="A2076" s="75" t="s">
        <v>3828</v>
      </c>
      <c r="B2076" s="78">
        <v>0.75</v>
      </c>
    </row>
    <row r="2077" spans="1:2" x14ac:dyDescent="0.25">
      <c r="A2077" s="75" t="s">
        <v>3829</v>
      </c>
      <c r="B2077" s="78">
        <v>0.75</v>
      </c>
    </row>
    <row r="2078" spans="1:2" x14ac:dyDescent="0.25">
      <c r="A2078" s="75" t="s">
        <v>3830</v>
      </c>
      <c r="B2078" s="78">
        <v>0.75</v>
      </c>
    </row>
    <row r="2079" spans="1:2" x14ac:dyDescent="0.25">
      <c r="A2079" s="75" t="s">
        <v>3831</v>
      </c>
      <c r="B2079" s="78">
        <v>0.75</v>
      </c>
    </row>
    <row r="2080" spans="1:2" x14ac:dyDescent="0.25">
      <c r="A2080" s="75" t="s">
        <v>3832</v>
      </c>
      <c r="B2080" s="78">
        <v>0.75</v>
      </c>
    </row>
    <row r="2081" spans="1:2" x14ac:dyDescent="0.25">
      <c r="A2081" s="75" t="s">
        <v>3833</v>
      </c>
      <c r="B2081" s="78">
        <v>0.75</v>
      </c>
    </row>
    <row r="2082" spans="1:2" x14ac:dyDescent="0.25">
      <c r="A2082" s="75" t="s">
        <v>3834</v>
      </c>
      <c r="B2082" s="78">
        <v>0.75</v>
      </c>
    </row>
    <row r="2083" spans="1:2" x14ac:dyDescent="0.25">
      <c r="A2083" s="75" t="s">
        <v>3835</v>
      </c>
      <c r="B2083" s="78">
        <v>0.75</v>
      </c>
    </row>
    <row r="2084" spans="1:2" x14ac:dyDescent="0.25">
      <c r="A2084" s="75" t="s">
        <v>3836</v>
      </c>
      <c r="B2084" s="78">
        <v>0.75</v>
      </c>
    </row>
    <row r="2085" spans="1:2" x14ac:dyDescent="0.25">
      <c r="A2085" s="75" t="s">
        <v>3837</v>
      </c>
      <c r="B2085" s="78">
        <v>0.75</v>
      </c>
    </row>
    <row r="2086" spans="1:2" x14ac:dyDescent="0.25">
      <c r="A2086" s="75" t="s">
        <v>3838</v>
      </c>
      <c r="B2086" s="78">
        <v>0.75</v>
      </c>
    </row>
    <row r="2087" spans="1:2" x14ac:dyDescent="0.25">
      <c r="A2087" s="75" t="s">
        <v>3839</v>
      </c>
      <c r="B2087" s="78">
        <v>0.75</v>
      </c>
    </row>
    <row r="2088" spans="1:2" x14ac:dyDescent="0.25">
      <c r="A2088" s="75" t="s">
        <v>3840</v>
      </c>
      <c r="B2088" s="78">
        <v>0.75</v>
      </c>
    </row>
    <row r="2089" spans="1:2" x14ac:dyDescent="0.25">
      <c r="A2089" s="75" t="s">
        <v>3841</v>
      </c>
      <c r="B2089" s="78">
        <v>0.75</v>
      </c>
    </row>
    <row r="2090" spans="1:2" x14ac:dyDescent="0.25">
      <c r="A2090" s="75" t="s">
        <v>3842</v>
      </c>
      <c r="B2090" s="78">
        <v>0.75</v>
      </c>
    </row>
    <row r="2091" spans="1:2" x14ac:dyDescent="0.25">
      <c r="A2091" s="75" t="s">
        <v>3843</v>
      </c>
      <c r="B2091" s="78">
        <v>0.75</v>
      </c>
    </row>
    <row r="2092" spans="1:2" x14ac:dyDescent="0.25">
      <c r="A2092" s="75" t="s">
        <v>3844</v>
      </c>
      <c r="B2092" s="78">
        <v>0.75</v>
      </c>
    </row>
    <row r="2093" spans="1:2" x14ac:dyDescent="0.25">
      <c r="A2093" s="75" t="s">
        <v>3845</v>
      </c>
      <c r="B2093" s="78">
        <v>0.75</v>
      </c>
    </row>
    <row r="2094" spans="1:2" x14ac:dyDescent="0.25">
      <c r="A2094" s="75" t="s">
        <v>3846</v>
      </c>
      <c r="B2094" s="78">
        <v>0.75</v>
      </c>
    </row>
    <row r="2095" spans="1:2" x14ac:dyDescent="0.25">
      <c r="A2095" s="75" t="s">
        <v>3847</v>
      </c>
      <c r="B2095" s="78">
        <v>0.75</v>
      </c>
    </row>
    <row r="2096" spans="1:2" x14ac:dyDescent="0.25">
      <c r="A2096" s="75" t="s">
        <v>3848</v>
      </c>
      <c r="B2096" s="78">
        <v>0.75</v>
      </c>
    </row>
    <row r="2097" spans="1:2" x14ac:dyDescent="0.25">
      <c r="A2097" s="75" t="s">
        <v>3849</v>
      </c>
      <c r="B2097" s="78">
        <v>0.75</v>
      </c>
    </row>
    <row r="2098" spans="1:2" x14ac:dyDescent="0.25">
      <c r="A2098" s="75" t="s">
        <v>3850</v>
      </c>
      <c r="B2098" s="78">
        <v>0.75</v>
      </c>
    </row>
    <row r="2099" spans="1:2" x14ac:dyDescent="0.25">
      <c r="A2099" s="75" t="s">
        <v>3851</v>
      </c>
      <c r="B2099" s="78">
        <v>0.75</v>
      </c>
    </row>
    <row r="2100" spans="1:2" x14ac:dyDescent="0.25">
      <c r="A2100" s="75" t="s">
        <v>3852</v>
      </c>
      <c r="B2100" s="78">
        <v>0.75</v>
      </c>
    </row>
    <row r="2101" spans="1:2" x14ac:dyDescent="0.25">
      <c r="A2101" s="75" t="s">
        <v>3853</v>
      </c>
      <c r="B2101" s="78">
        <v>0.75</v>
      </c>
    </row>
    <row r="2102" spans="1:2" x14ac:dyDescent="0.25">
      <c r="A2102" s="75" t="s">
        <v>3854</v>
      </c>
      <c r="B2102" s="78">
        <v>0.75</v>
      </c>
    </row>
    <row r="2103" spans="1:2" x14ac:dyDescent="0.25">
      <c r="A2103" s="75" t="s">
        <v>3855</v>
      </c>
      <c r="B2103" s="78">
        <v>0.75</v>
      </c>
    </row>
    <row r="2104" spans="1:2" x14ac:dyDescent="0.25">
      <c r="A2104" s="75" t="s">
        <v>3856</v>
      </c>
      <c r="B2104" s="78">
        <v>0.75</v>
      </c>
    </row>
    <row r="2105" spans="1:2" x14ac:dyDescent="0.25">
      <c r="A2105" s="75" t="s">
        <v>3857</v>
      </c>
      <c r="B2105" s="78">
        <v>0.75</v>
      </c>
    </row>
    <row r="2106" spans="1:2" x14ac:dyDescent="0.25">
      <c r="A2106" s="75" t="s">
        <v>3858</v>
      </c>
      <c r="B2106" s="78">
        <v>0.75</v>
      </c>
    </row>
    <row r="2107" spans="1:2" x14ac:dyDescent="0.25">
      <c r="A2107" s="75" t="s">
        <v>3859</v>
      </c>
      <c r="B2107" s="78">
        <v>0.75</v>
      </c>
    </row>
    <row r="2108" spans="1:2" x14ac:dyDescent="0.25">
      <c r="A2108" s="75" t="s">
        <v>3860</v>
      </c>
      <c r="B2108" s="78">
        <v>0.75</v>
      </c>
    </row>
    <row r="2109" spans="1:2" x14ac:dyDescent="0.25">
      <c r="A2109" s="75" t="s">
        <v>3861</v>
      </c>
      <c r="B2109" s="78">
        <v>0.75</v>
      </c>
    </row>
    <row r="2110" spans="1:2" x14ac:dyDescent="0.25">
      <c r="A2110" s="75" t="s">
        <v>3862</v>
      </c>
      <c r="B2110" s="78">
        <v>0.75</v>
      </c>
    </row>
    <row r="2111" spans="1:2" x14ac:dyDescent="0.25">
      <c r="A2111" s="75" t="s">
        <v>3863</v>
      </c>
      <c r="B2111" s="78">
        <v>0.75</v>
      </c>
    </row>
    <row r="2112" spans="1:2" x14ac:dyDescent="0.25">
      <c r="A2112" s="75" t="s">
        <v>3864</v>
      </c>
      <c r="B2112" s="78">
        <v>0.75</v>
      </c>
    </row>
    <row r="2113" spans="1:2" x14ac:dyDescent="0.25">
      <c r="A2113" s="75" t="s">
        <v>3865</v>
      </c>
      <c r="B2113" s="78">
        <v>0.75</v>
      </c>
    </row>
    <row r="2114" spans="1:2" x14ac:dyDescent="0.25">
      <c r="A2114" s="75" t="s">
        <v>3866</v>
      </c>
      <c r="B2114" s="78">
        <v>0.75</v>
      </c>
    </row>
    <row r="2115" spans="1:2" x14ac:dyDescent="0.25">
      <c r="A2115" s="75" t="s">
        <v>3867</v>
      </c>
      <c r="B2115" s="78">
        <v>0.75</v>
      </c>
    </row>
    <row r="2116" spans="1:2" x14ac:dyDescent="0.25">
      <c r="A2116" s="75" t="s">
        <v>3868</v>
      </c>
      <c r="B2116" s="78">
        <v>0.75</v>
      </c>
    </row>
    <row r="2117" spans="1:2" x14ac:dyDescent="0.25">
      <c r="A2117" s="75" t="s">
        <v>3869</v>
      </c>
      <c r="B2117" s="78">
        <v>0.75</v>
      </c>
    </row>
    <row r="2118" spans="1:2" x14ac:dyDescent="0.25">
      <c r="A2118" s="75" t="s">
        <v>3870</v>
      </c>
      <c r="B2118" s="78">
        <v>0.75</v>
      </c>
    </row>
    <row r="2119" spans="1:2" x14ac:dyDescent="0.25">
      <c r="A2119" s="75" t="s">
        <v>3871</v>
      </c>
      <c r="B2119" s="78">
        <v>0.75</v>
      </c>
    </row>
    <row r="2120" spans="1:2" x14ac:dyDescent="0.25">
      <c r="A2120" s="75" t="s">
        <v>3872</v>
      </c>
      <c r="B2120" s="78">
        <v>0.75</v>
      </c>
    </row>
    <row r="2121" spans="1:2" x14ac:dyDescent="0.25">
      <c r="A2121" s="75" t="s">
        <v>3873</v>
      </c>
      <c r="B2121" s="78">
        <v>0.75</v>
      </c>
    </row>
    <row r="2122" spans="1:2" x14ac:dyDescent="0.25">
      <c r="A2122" s="75" t="s">
        <v>3874</v>
      </c>
      <c r="B2122" s="78">
        <v>0.75</v>
      </c>
    </row>
    <row r="2123" spans="1:2" x14ac:dyDescent="0.25">
      <c r="A2123" s="75" t="s">
        <v>3875</v>
      </c>
      <c r="B2123" s="78">
        <v>0.75</v>
      </c>
    </row>
    <row r="2124" spans="1:2" x14ac:dyDescent="0.25">
      <c r="A2124" s="75" t="s">
        <v>3876</v>
      </c>
      <c r="B2124" s="78">
        <v>0.75</v>
      </c>
    </row>
    <row r="2125" spans="1:2" x14ac:dyDescent="0.25">
      <c r="A2125" s="75" t="s">
        <v>3877</v>
      </c>
      <c r="B2125" s="78">
        <v>0.75</v>
      </c>
    </row>
    <row r="2126" spans="1:2" x14ac:dyDescent="0.25">
      <c r="A2126" s="75" t="s">
        <v>3878</v>
      </c>
      <c r="B2126" s="78">
        <v>0.75</v>
      </c>
    </row>
    <row r="2127" spans="1:2" x14ac:dyDescent="0.25">
      <c r="A2127" s="75" t="s">
        <v>3879</v>
      </c>
      <c r="B2127" s="78">
        <v>0.75</v>
      </c>
    </row>
    <row r="2128" spans="1:2" x14ac:dyDescent="0.25">
      <c r="A2128" s="75" t="s">
        <v>3880</v>
      </c>
      <c r="B2128" s="78">
        <v>0.75</v>
      </c>
    </row>
    <row r="2129" spans="1:2" x14ac:dyDescent="0.25">
      <c r="A2129" s="75" t="s">
        <v>3881</v>
      </c>
      <c r="B2129" s="78">
        <v>0.75</v>
      </c>
    </row>
    <row r="2130" spans="1:2" x14ac:dyDescent="0.25">
      <c r="A2130" s="75" t="s">
        <v>3882</v>
      </c>
      <c r="B2130" s="78">
        <v>0.75</v>
      </c>
    </row>
    <row r="2131" spans="1:2" x14ac:dyDescent="0.25">
      <c r="A2131" s="75" t="s">
        <v>3883</v>
      </c>
      <c r="B2131" s="78">
        <v>0.75</v>
      </c>
    </row>
    <row r="2132" spans="1:2" x14ac:dyDescent="0.25">
      <c r="A2132" s="75" t="s">
        <v>3884</v>
      </c>
      <c r="B2132" s="78">
        <v>0.75</v>
      </c>
    </row>
    <row r="2133" spans="1:2" x14ac:dyDescent="0.25">
      <c r="A2133" s="75" t="s">
        <v>3885</v>
      </c>
      <c r="B2133" s="78">
        <v>0.75</v>
      </c>
    </row>
    <row r="2134" spans="1:2" x14ac:dyDescent="0.25">
      <c r="A2134" s="75" t="s">
        <v>3886</v>
      </c>
      <c r="B2134" s="78">
        <v>0.75</v>
      </c>
    </row>
    <row r="2135" spans="1:2" x14ac:dyDescent="0.25">
      <c r="A2135" s="75" t="s">
        <v>3887</v>
      </c>
      <c r="B2135" s="78">
        <v>0.75</v>
      </c>
    </row>
    <row r="2136" spans="1:2" x14ac:dyDescent="0.25">
      <c r="A2136" s="75" t="s">
        <v>3888</v>
      </c>
      <c r="B2136" s="78">
        <v>0.75</v>
      </c>
    </row>
    <row r="2137" spans="1:2" x14ac:dyDescent="0.25">
      <c r="A2137" s="75" t="s">
        <v>3889</v>
      </c>
      <c r="B2137" s="78">
        <v>0.75</v>
      </c>
    </row>
    <row r="2138" spans="1:2" x14ac:dyDescent="0.25">
      <c r="A2138" s="75" t="s">
        <v>3890</v>
      </c>
      <c r="B2138" s="78">
        <v>0.75</v>
      </c>
    </row>
    <row r="2139" spans="1:2" x14ac:dyDescent="0.25">
      <c r="A2139" s="75" t="s">
        <v>3891</v>
      </c>
      <c r="B2139" s="78">
        <v>0.75</v>
      </c>
    </row>
    <row r="2140" spans="1:2" x14ac:dyDescent="0.25">
      <c r="A2140" s="75" t="s">
        <v>3892</v>
      </c>
      <c r="B2140" s="78">
        <v>0.75</v>
      </c>
    </row>
    <row r="2141" spans="1:2" x14ac:dyDescent="0.25">
      <c r="A2141" s="75" t="s">
        <v>3893</v>
      </c>
      <c r="B2141" s="78">
        <v>0.75</v>
      </c>
    </row>
    <row r="2142" spans="1:2" x14ac:dyDescent="0.25">
      <c r="A2142" s="75" t="s">
        <v>3894</v>
      </c>
      <c r="B2142" s="78">
        <v>0.75</v>
      </c>
    </row>
    <row r="2143" spans="1:2" x14ac:dyDescent="0.25">
      <c r="A2143" s="75" t="s">
        <v>3895</v>
      </c>
      <c r="B2143" s="78">
        <v>0.75</v>
      </c>
    </row>
    <row r="2144" spans="1:2" x14ac:dyDescent="0.25">
      <c r="A2144" s="75" t="s">
        <v>3896</v>
      </c>
      <c r="B2144" s="78">
        <v>0.75</v>
      </c>
    </row>
    <row r="2145" spans="1:2" x14ac:dyDescent="0.25">
      <c r="A2145" s="75" t="s">
        <v>3897</v>
      </c>
      <c r="B2145" s="78">
        <v>0.75</v>
      </c>
    </row>
    <row r="2146" spans="1:2" x14ac:dyDescent="0.25">
      <c r="A2146" s="75" t="s">
        <v>3898</v>
      </c>
      <c r="B2146" s="78">
        <v>0.75</v>
      </c>
    </row>
    <row r="2147" spans="1:2" x14ac:dyDescent="0.25">
      <c r="A2147" s="75" t="s">
        <v>3899</v>
      </c>
      <c r="B2147" s="78">
        <v>0.75</v>
      </c>
    </row>
    <row r="2148" spans="1:2" x14ac:dyDescent="0.25">
      <c r="A2148" s="75" t="s">
        <v>3900</v>
      </c>
      <c r="B2148" s="78">
        <v>0.75</v>
      </c>
    </row>
    <row r="2149" spans="1:2" x14ac:dyDescent="0.25">
      <c r="A2149" s="75" t="s">
        <v>3901</v>
      </c>
      <c r="B2149" s="78">
        <v>0.75</v>
      </c>
    </row>
    <row r="2150" spans="1:2" x14ac:dyDescent="0.25">
      <c r="A2150" s="75" t="s">
        <v>3902</v>
      </c>
      <c r="B2150" s="78">
        <v>0.75</v>
      </c>
    </row>
    <row r="2151" spans="1:2" x14ac:dyDescent="0.25">
      <c r="A2151" s="75" t="s">
        <v>3903</v>
      </c>
      <c r="B2151" s="78">
        <v>0.75</v>
      </c>
    </row>
    <row r="2152" spans="1:2" x14ac:dyDescent="0.25">
      <c r="A2152" s="75" t="s">
        <v>3904</v>
      </c>
      <c r="B2152" s="78">
        <v>0.75</v>
      </c>
    </row>
    <row r="2153" spans="1:2" x14ac:dyDescent="0.25">
      <c r="A2153" s="75" t="s">
        <v>3905</v>
      </c>
      <c r="B2153" s="78">
        <v>0.75</v>
      </c>
    </row>
    <row r="2154" spans="1:2" x14ac:dyDescent="0.25">
      <c r="A2154" s="75" t="s">
        <v>3906</v>
      </c>
      <c r="B2154" s="78">
        <v>0.75</v>
      </c>
    </row>
    <row r="2155" spans="1:2" x14ac:dyDescent="0.25">
      <c r="A2155" s="75" t="s">
        <v>3907</v>
      </c>
      <c r="B2155" s="78">
        <v>0.75</v>
      </c>
    </row>
    <row r="2156" spans="1:2" x14ac:dyDescent="0.25">
      <c r="A2156" s="75" t="s">
        <v>3908</v>
      </c>
      <c r="B2156" s="78">
        <v>0.75</v>
      </c>
    </row>
    <row r="2157" spans="1:2" x14ac:dyDescent="0.25">
      <c r="A2157" s="75" t="s">
        <v>3909</v>
      </c>
      <c r="B2157" s="78">
        <v>0.75</v>
      </c>
    </row>
    <row r="2158" spans="1:2" x14ac:dyDescent="0.25">
      <c r="A2158" s="75" t="s">
        <v>3910</v>
      </c>
      <c r="B2158" s="78">
        <v>0.75</v>
      </c>
    </row>
    <row r="2159" spans="1:2" x14ac:dyDescent="0.25">
      <c r="A2159" s="75" t="s">
        <v>3911</v>
      </c>
      <c r="B2159" s="78">
        <v>0.75</v>
      </c>
    </row>
    <row r="2160" spans="1:2" x14ac:dyDescent="0.25">
      <c r="A2160" s="75" t="s">
        <v>3912</v>
      </c>
      <c r="B2160" s="78">
        <v>0.75</v>
      </c>
    </row>
    <row r="2161" spans="1:2" x14ac:dyDescent="0.25">
      <c r="A2161" s="75" t="s">
        <v>3913</v>
      </c>
      <c r="B2161" s="78">
        <v>0.75</v>
      </c>
    </row>
    <row r="2162" spans="1:2" x14ac:dyDescent="0.25">
      <c r="A2162" s="75" t="s">
        <v>3914</v>
      </c>
      <c r="B2162" s="78">
        <v>0.75</v>
      </c>
    </row>
    <row r="2163" spans="1:2" x14ac:dyDescent="0.25">
      <c r="A2163" s="75" t="s">
        <v>3915</v>
      </c>
      <c r="B2163" s="78">
        <v>0.75</v>
      </c>
    </row>
    <row r="2164" spans="1:2" x14ac:dyDescent="0.25">
      <c r="A2164" s="75" t="s">
        <v>3916</v>
      </c>
      <c r="B2164" s="78">
        <v>0.75</v>
      </c>
    </row>
    <row r="2165" spans="1:2" x14ac:dyDescent="0.25">
      <c r="A2165" s="75" t="s">
        <v>3917</v>
      </c>
      <c r="B2165" s="78">
        <v>0.75</v>
      </c>
    </row>
    <row r="2166" spans="1:2" x14ac:dyDescent="0.25">
      <c r="A2166" s="75" t="s">
        <v>3918</v>
      </c>
      <c r="B2166" s="78">
        <v>0.75</v>
      </c>
    </row>
    <row r="2167" spans="1:2" x14ac:dyDescent="0.25">
      <c r="A2167" s="75" t="s">
        <v>3919</v>
      </c>
      <c r="B2167" s="78">
        <v>0.75</v>
      </c>
    </row>
    <row r="2168" spans="1:2" x14ac:dyDescent="0.25">
      <c r="A2168" s="75" t="s">
        <v>3920</v>
      </c>
      <c r="B2168" s="78">
        <v>0.75</v>
      </c>
    </row>
    <row r="2169" spans="1:2" x14ac:dyDescent="0.25">
      <c r="A2169" s="75" t="s">
        <v>3921</v>
      </c>
      <c r="B2169" s="78">
        <v>0.75</v>
      </c>
    </row>
    <row r="2170" spans="1:2" x14ac:dyDescent="0.25">
      <c r="A2170" s="75" t="s">
        <v>3922</v>
      </c>
      <c r="B2170" s="78">
        <v>0.75</v>
      </c>
    </row>
    <row r="2171" spans="1:2" x14ac:dyDescent="0.25">
      <c r="A2171" s="75" t="s">
        <v>3923</v>
      </c>
      <c r="B2171" s="78">
        <v>0.75</v>
      </c>
    </row>
    <row r="2172" spans="1:2" x14ac:dyDescent="0.25">
      <c r="A2172" s="75" t="s">
        <v>3924</v>
      </c>
      <c r="B2172" s="78">
        <v>0.75</v>
      </c>
    </row>
    <row r="2173" spans="1:2" x14ac:dyDescent="0.25">
      <c r="A2173" s="75" t="s">
        <v>3925</v>
      </c>
      <c r="B2173" s="78">
        <v>0.75</v>
      </c>
    </row>
    <row r="2174" spans="1:2" x14ac:dyDescent="0.25">
      <c r="A2174" s="75" t="s">
        <v>3926</v>
      </c>
      <c r="B2174" s="78">
        <v>0.75</v>
      </c>
    </row>
    <row r="2175" spans="1:2" x14ac:dyDescent="0.25">
      <c r="A2175" s="75" t="s">
        <v>3927</v>
      </c>
      <c r="B2175" s="78">
        <v>0.75</v>
      </c>
    </row>
    <row r="2176" spans="1:2" x14ac:dyDescent="0.25">
      <c r="A2176" s="75" t="s">
        <v>3928</v>
      </c>
      <c r="B2176" s="78">
        <v>0.75</v>
      </c>
    </row>
    <row r="2177" spans="1:2" x14ac:dyDescent="0.25">
      <c r="A2177" s="75" t="s">
        <v>3929</v>
      </c>
      <c r="B2177" s="78">
        <v>0.75</v>
      </c>
    </row>
    <row r="2178" spans="1:2" x14ac:dyDescent="0.25">
      <c r="A2178" s="75" t="s">
        <v>3930</v>
      </c>
      <c r="B2178" s="78">
        <v>0.75</v>
      </c>
    </row>
    <row r="2179" spans="1:2" x14ac:dyDescent="0.25">
      <c r="A2179" s="75" t="s">
        <v>3931</v>
      </c>
      <c r="B2179" s="78">
        <v>0.75</v>
      </c>
    </row>
    <row r="2180" spans="1:2" x14ac:dyDescent="0.25">
      <c r="A2180" s="75" t="s">
        <v>3932</v>
      </c>
      <c r="B2180" s="78">
        <v>0.75</v>
      </c>
    </row>
    <row r="2181" spans="1:2" x14ac:dyDescent="0.25">
      <c r="A2181" s="75" t="s">
        <v>3933</v>
      </c>
      <c r="B2181" s="78">
        <v>0.75</v>
      </c>
    </row>
    <row r="2182" spans="1:2" x14ac:dyDescent="0.25">
      <c r="A2182" s="75" t="s">
        <v>3934</v>
      </c>
      <c r="B2182" s="78">
        <v>0.75</v>
      </c>
    </row>
    <row r="2183" spans="1:2" x14ac:dyDescent="0.25">
      <c r="A2183" s="75" t="s">
        <v>3935</v>
      </c>
      <c r="B2183" s="78">
        <v>0.75</v>
      </c>
    </row>
    <row r="2184" spans="1:2" x14ac:dyDescent="0.25">
      <c r="A2184" s="75" t="s">
        <v>3936</v>
      </c>
      <c r="B2184" s="78">
        <v>0.75</v>
      </c>
    </row>
    <row r="2185" spans="1:2" x14ac:dyDescent="0.25">
      <c r="A2185" s="75" t="s">
        <v>3937</v>
      </c>
      <c r="B2185" s="78">
        <v>0.75</v>
      </c>
    </row>
    <row r="2186" spans="1:2" x14ac:dyDescent="0.25">
      <c r="A2186" s="75" t="s">
        <v>3938</v>
      </c>
      <c r="B2186" s="78">
        <v>0.75</v>
      </c>
    </row>
    <row r="2187" spans="1:2" x14ac:dyDescent="0.25">
      <c r="A2187" s="75" t="s">
        <v>3939</v>
      </c>
      <c r="B2187" s="78">
        <v>0.75</v>
      </c>
    </row>
    <row r="2188" spans="1:2" x14ac:dyDescent="0.25">
      <c r="A2188" s="75" t="s">
        <v>3940</v>
      </c>
      <c r="B2188" s="78">
        <v>0.75</v>
      </c>
    </row>
    <row r="2189" spans="1:2" x14ac:dyDescent="0.25">
      <c r="A2189" s="75" t="s">
        <v>3941</v>
      </c>
      <c r="B2189" s="78">
        <v>0.75</v>
      </c>
    </row>
    <row r="2190" spans="1:2" x14ac:dyDescent="0.25">
      <c r="A2190" s="75" t="s">
        <v>3942</v>
      </c>
      <c r="B2190" s="78">
        <v>0.75</v>
      </c>
    </row>
    <row r="2191" spans="1:2" x14ac:dyDescent="0.25">
      <c r="A2191" s="75" t="s">
        <v>3943</v>
      </c>
      <c r="B2191" s="78">
        <v>0.75</v>
      </c>
    </row>
    <row r="2192" spans="1:2" x14ac:dyDescent="0.25">
      <c r="A2192" s="75" t="s">
        <v>3944</v>
      </c>
      <c r="B2192" s="78">
        <v>0.75</v>
      </c>
    </row>
    <row r="2193" spans="1:2" x14ac:dyDescent="0.25">
      <c r="A2193" s="75" t="s">
        <v>3945</v>
      </c>
      <c r="B2193" s="78">
        <v>0.75</v>
      </c>
    </row>
    <row r="2194" spans="1:2" x14ac:dyDescent="0.25">
      <c r="A2194" s="75" t="s">
        <v>3946</v>
      </c>
      <c r="B2194" s="78">
        <v>0.75</v>
      </c>
    </row>
    <row r="2195" spans="1:2" x14ac:dyDescent="0.25">
      <c r="A2195" s="75" t="s">
        <v>3947</v>
      </c>
      <c r="B2195" s="78">
        <v>0.75</v>
      </c>
    </row>
    <row r="2196" spans="1:2" x14ac:dyDescent="0.25">
      <c r="A2196" s="75" t="s">
        <v>3948</v>
      </c>
      <c r="B2196" s="78">
        <v>0.75</v>
      </c>
    </row>
    <row r="2197" spans="1:2" x14ac:dyDescent="0.25">
      <c r="A2197" s="75" t="s">
        <v>3949</v>
      </c>
      <c r="B2197" s="78">
        <v>0.75</v>
      </c>
    </row>
    <row r="2198" spans="1:2" x14ac:dyDescent="0.25">
      <c r="A2198" s="75" t="s">
        <v>3950</v>
      </c>
      <c r="B2198" s="78">
        <v>0.75</v>
      </c>
    </row>
    <row r="2199" spans="1:2" x14ac:dyDescent="0.25">
      <c r="A2199" s="75" t="s">
        <v>3951</v>
      </c>
      <c r="B2199" s="78">
        <v>0.75</v>
      </c>
    </row>
    <row r="2200" spans="1:2" x14ac:dyDescent="0.25">
      <c r="A2200" s="75" t="s">
        <v>3952</v>
      </c>
      <c r="B2200" s="78">
        <v>0.75</v>
      </c>
    </row>
    <row r="2201" spans="1:2" x14ac:dyDescent="0.25">
      <c r="A2201" s="75" t="s">
        <v>3953</v>
      </c>
      <c r="B2201" s="78">
        <v>0.75</v>
      </c>
    </row>
    <row r="2202" spans="1:2" x14ac:dyDescent="0.25">
      <c r="A2202" s="75" t="s">
        <v>3954</v>
      </c>
      <c r="B2202" s="78">
        <v>0.75</v>
      </c>
    </row>
    <row r="2203" spans="1:2" x14ac:dyDescent="0.25">
      <c r="A2203" s="75" t="s">
        <v>3955</v>
      </c>
      <c r="B2203" s="78">
        <v>0.75</v>
      </c>
    </row>
    <row r="2204" spans="1:2" x14ac:dyDescent="0.25">
      <c r="A2204" s="75" t="s">
        <v>3956</v>
      </c>
      <c r="B2204" s="78">
        <v>0.75</v>
      </c>
    </row>
    <row r="2205" spans="1:2" x14ac:dyDescent="0.25">
      <c r="A2205" s="75" t="s">
        <v>3957</v>
      </c>
      <c r="B2205" s="78">
        <v>0.75</v>
      </c>
    </row>
    <row r="2206" spans="1:2" x14ac:dyDescent="0.25">
      <c r="A2206" s="75" t="s">
        <v>3958</v>
      </c>
      <c r="B2206" s="78">
        <v>0.75</v>
      </c>
    </row>
    <row r="2207" spans="1:2" x14ac:dyDescent="0.25">
      <c r="A2207" s="75" t="s">
        <v>3959</v>
      </c>
      <c r="B2207" s="78">
        <v>0.75</v>
      </c>
    </row>
    <row r="2208" spans="1:2" x14ac:dyDescent="0.25">
      <c r="A2208" s="75" t="s">
        <v>3960</v>
      </c>
      <c r="B2208" s="78">
        <v>0.75</v>
      </c>
    </row>
    <row r="2209" spans="1:2" x14ac:dyDescent="0.25">
      <c r="A2209" s="75" t="s">
        <v>3961</v>
      </c>
      <c r="B2209" s="78">
        <v>0.75</v>
      </c>
    </row>
    <row r="2210" spans="1:2" x14ac:dyDescent="0.25">
      <c r="A2210" s="75" t="s">
        <v>3962</v>
      </c>
      <c r="B2210" s="78">
        <v>0.75</v>
      </c>
    </row>
    <row r="2211" spans="1:2" x14ac:dyDescent="0.25">
      <c r="A2211" s="75" t="s">
        <v>3963</v>
      </c>
      <c r="B2211" s="78">
        <v>0.75</v>
      </c>
    </row>
    <row r="2212" spans="1:2" x14ac:dyDescent="0.25">
      <c r="A2212" s="75" t="s">
        <v>3964</v>
      </c>
      <c r="B2212" s="78">
        <v>0.75</v>
      </c>
    </row>
    <row r="2213" spans="1:2" x14ac:dyDescent="0.25">
      <c r="A2213" s="75" t="s">
        <v>3965</v>
      </c>
      <c r="B2213" s="78">
        <v>0.75</v>
      </c>
    </row>
    <row r="2214" spans="1:2" x14ac:dyDescent="0.25">
      <c r="A2214" s="75" t="s">
        <v>3966</v>
      </c>
      <c r="B2214" s="78">
        <v>0.75</v>
      </c>
    </row>
    <row r="2215" spans="1:2" x14ac:dyDescent="0.25">
      <c r="A2215" s="75" t="s">
        <v>3967</v>
      </c>
      <c r="B2215" s="78">
        <v>0.75</v>
      </c>
    </row>
    <row r="2216" spans="1:2" x14ac:dyDescent="0.25">
      <c r="A2216" s="75" t="s">
        <v>3968</v>
      </c>
      <c r="B2216" s="78">
        <v>0.75</v>
      </c>
    </row>
    <row r="2217" spans="1:2" x14ac:dyDescent="0.25">
      <c r="A2217" s="75" t="s">
        <v>3969</v>
      </c>
      <c r="B2217" s="78">
        <v>0.75</v>
      </c>
    </row>
    <row r="2218" spans="1:2" x14ac:dyDescent="0.25">
      <c r="A2218" s="75" t="s">
        <v>3970</v>
      </c>
      <c r="B2218" s="78">
        <v>0.75</v>
      </c>
    </row>
    <row r="2219" spans="1:2" x14ac:dyDescent="0.25">
      <c r="A2219" s="75" t="s">
        <v>3971</v>
      </c>
      <c r="B2219" s="78">
        <v>0.75</v>
      </c>
    </row>
    <row r="2220" spans="1:2" x14ac:dyDescent="0.25">
      <c r="A2220" s="75" t="s">
        <v>3972</v>
      </c>
      <c r="B2220" s="78">
        <v>0.75</v>
      </c>
    </row>
    <row r="2221" spans="1:2" x14ac:dyDescent="0.25">
      <c r="A2221" s="75" t="s">
        <v>3973</v>
      </c>
      <c r="B2221" s="78">
        <v>0.75</v>
      </c>
    </row>
    <row r="2222" spans="1:2" x14ac:dyDescent="0.25">
      <c r="A2222" s="75" t="s">
        <v>3974</v>
      </c>
      <c r="B2222" s="78">
        <v>0.75</v>
      </c>
    </row>
    <row r="2223" spans="1:2" x14ac:dyDescent="0.25">
      <c r="A2223" s="75" t="s">
        <v>3975</v>
      </c>
      <c r="B2223" s="78">
        <v>0.75</v>
      </c>
    </row>
    <row r="2224" spans="1:2" x14ac:dyDescent="0.25">
      <c r="A2224" s="75" t="s">
        <v>3976</v>
      </c>
      <c r="B2224" s="78">
        <v>0.75</v>
      </c>
    </row>
    <row r="2225" spans="1:2" x14ac:dyDescent="0.25">
      <c r="A2225" s="75" t="s">
        <v>3977</v>
      </c>
      <c r="B2225" s="78">
        <v>0.75</v>
      </c>
    </row>
    <row r="2226" spans="1:2" x14ac:dyDescent="0.25">
      <c r="A2226" s="75" t="s">
        <v>3978</v>
      </c>
      <c r="B2226" s="78">
        <v>0.75</v>
      </c>
    </row>
    <row r="2227" spans="1:2" x14ac:dyDescent="0.25">
      <c r="A2227" s="75" t="s">
        <v>3979</v>
      </c>
      <c r="B2227" s="78">
        <v>0.75</v>
      </c>
    </row>
    <row r="2228" spans="1:2" x14ac:dyDescent="0.25">
      <c r="A2228" s="75" t="s">
        <v>3980</v>
      </c>
      <c r="B2228" s="78">
        <v>0.75</v>
      </c>
    </row>
    <row r="2229" spans="1:2" x14ac:dyDescent="0.25">
      <c r="A2229" s="75" t="s">
        <v>3981</v>
      </c>
      <c r="B2229" s="78">
        <v>0.75</v>
      </c>
    </row>
    <row r="2230" spans="1:2" x14ac:dyDescent="0.25">
      <c r="A2230" s="75" t="s">
        <v>3982</v>
      </c>
      <c r="B2230" s="78">
        <v>0.75</v>
      </c>
    </row>
    <row r="2231" spans="1:2" x14ac:dyDescent="0.25">
      <c r="A2231" s="75" t="s">
        <v>3983</v>
      </c>
      <c r="B2231" s="78">
        <v>0.75</v>
      </c>
    </row>
    <row r="2232" spans="1:2" x14ac:dyDescent="0.25">
      <c r="A2232" s="75" t="s">
        <v>3984</v>
      </c>
      <c r="B2232" s="78">
        <v>0.75</v>
      </c>
    </row>
    <row r="2233" spans="1:2" x14ac:dyDescent="0.25">
      <c r="A2233" s="75" t="s">
        <v>3985</v>
      </c>
      <c r="B2233" s="78">
        <v>0.75</v>
      </c>
    </row>
    <row r="2234" spans="1:2" x14ac:dyDescent="0.25">
      <c r="A2234" s="75" t="s">
        <v>3986</v>
      </c>
      <c r="B2234" s="78">
        <v>0.75</v>
      </c>
    </row>
    <row r="2235" spans="1:2" x14ac:dyDescent="0.25">
      <c r="A2235" s="75" t="s">
        <v>3987</v>
      </c>
      <c r="B2235" s="78">
        <v>0.75</v>
      </c>
    </row>
    <row r="2236" spans="1:2" x14ac:dyDescent="0.25">
      <c r="A2236" s="75" t="s">
        <v>3988</v>
      </c>
      <c r="B2236" s="78">
        <v>0.75</v>
      </c>
    </row>
    <row r="2237" spans="1:2" x14ac:dyDescent="0.25">
      <c r="A2237" s="75" t="s">
        <v>3989</v>
      </c>
      <c r="B2237" s="78">
        <v>0.75</v>
      </c>
    </row>
    <row r="2238" spans="1:2" x14ac:dyDescent="0.25">
      <c r="A2238" s="75" t="s">
        <v>3990</v>
      </c>
      <c r="B2238" s="78">
        <v>0.75</v>
      </c>
    </row>
    <row r="2239" spans="1:2" x14ac:dyDescent="0.25">
      <c r="A2239" s="75" t="s">
        <v>3991</v>
      </c>
      <c r="B2239" s="78">
        <v>0.75</v>
      </c>
    </row>
    <row r="2240" spans="1:2" x14ac:dyDescent="0.25">
      <c r="A2240" s="75" t="s">
        <v>3992</v>
      </c>
      <c r="B2240" s="78">
        <v>0.75</v>
      </c>
    </row>
    <row r="2241" spans="1:2" x14ac:dyDescent="0.25">
      <c r="A2241" s="75" t="s">
        <v>3993</v>
      </c>
      <c r="B2241" s="78">
        <v>0.75</v>
      </c>
    </row>
    <row r="2242" spans="1:2" x14ac:dyDescent="0.25">
      <c r="A2242" s="75" t="s">
        <v>3994</v>
      </c>
      <c r="B2242" s="78">
        <v>0.75</v>
      </c>
    </row>
    <row r="2243" spans="1:2" x14ac:dyDescent="0.25">
      <c r="A2243" s="75" t="s">
        <v>3995</v>
      </c>
      <c r="B2243" s="78">
        <v>0.75</v>
      </c>
    </row>
    <row r="2244" spans="1:2" x14ac:dyDescent="0.25">
      <c r="A2244" s="75" t="s">
        <v>3996</v>
      </c>
      <c r="B2244" s="78">
        <v>0.75</v>
      </c>
    </row>
    <row r="2245" spans="1:2" x14ac:dyDescent="0.25">
      <c r="A2245" s="75" t="s">
        <v>3997</v>
      </c>
      <c r="B2245" s="78">
        <v>0.75</v>
      </c>
    </row>
    <row r="2246" spans="1:2" x14ac:dyDescent="0.25">
      <c r="A2246" s="75" t="s">
        <v>3998</v>
      </c>
      <c r="B2246" s="78">
        <v>0.75</v>
      </c>
    </row>
    <row r="2247" spans="1:2" x14ac:dyDescent="0.25">
      <c r="A2247" s="75" t="s">
        <v>3999</v>
      </c>
      <c r="B2247" s="78">
        <v>0.75</v>
      </c>
    </row>
    <row r="2248" spans="1:2" x14ac:dyDescent="0.25">
      <c r="A2248" s="75" t="s">
        <v>4000</v>
      </c>
      <c r="B2248" s="78">
        <v>0.75</v>
      </c>
    </row>
    <row r="2249" spans="1:2" x14ac:dyDescent="0.25">
      <c r="A2249" s="75" t="s">
        <v>4001</v>
      </c>
      <c r="B2249" s="78">
        <v>0.75</v>
      </c>
    </row>
    <row r="2250" spans="1:2" x14ac:dyDescent="0.25">
      <c r="A2250" s="75" t="s">
        <v>4002</v>
      </c>
      <c r="B2250" s="78">
        <v>0.75</v>
      </c>
    </row>
    <row r="2251" spans="1:2" x14ac:dyDescent="0.25">
      <c r="A2251" s="75" t="s">
        <v>4003</v>
      </c>
      <c r="B2251" s="78">
        <v>0.75</v>
      </c>
    </row>
    <row r="2252" spans="1:2" x14ac:dyDescent="0.25">
      <c r="A2252" s="75" t="s">
        <v>4004</v>
      </c>
      <c r="B2252" s="78">
        <v>0.75</v>
      </c>
    </row>
    <row r="2253" spans="1:2" x14ac:dyDescent="0.25">
      <c r="A2253" s="75" t="s">
        <v>4005</v>
      </c>
      <c r="B2253" s="78">
        <v>0.75</v>
      </c>
    </row>
    <row r="2254" spans="1:2" x14ac:dyDescent="0.25">
      <c r="A2254" s="75" t="s">
        <v>4006</v>
      </c>
      <c r="B2254" s="78">
        <v>0.75</v>
      </c>
    </row>
    <row r="2255" spans="1:2" x14ac:dyDescent="0.25">
      <c r="A2255" s="75" t="s">
        <v>4007</v>
      </c>
      <c r="B2255" s="78">
        <v>0.75</v>
      </c>
    </row>
    <row r="2256" spans="1:2" x14ac:dyDescent="0.25">
      <c r="A2256" s="75" t="s">
        <v>4008</v>
      </c>
      <c r="B2256" s="78">
        <v>0.75</v>
      </c>
    </row>
    <row r="2257" spans="1:2" x14ac:dyDescent="0.25">
      <c r="A2257" s="75" t="s">
        <v>4009</v>
      </c>
      <c r="B2257" s="78">
        <v>0.75</v>
      </c>
    </row>
    <row r="2258" spans="1:2" x14ac:dyDescent="0.25">
      <c r="A2258" s="75" t="s">
        <v>4010</v>
      </c>
      <c r="B2258" s="78">
        <v>0.75</v>
      </c>
    </row>
    <row r="2259" spans="1:2" x14ac:dyDescent="0.25">
      <c r="A2259" s="75" t="s">
        <v>4011</v>
      </c>
      <c r="B2259" s="78">
        <v>0.75</v>
      </c>
    </row>
    <row r="2260" spans="1:2" x14ac:dyDescent="0.25">
      <c r="A2260" s="75" t="s">
        <v>4012</v>
      </c>
      <c r="B2260" s="78">
        <v>0.75</v>
      </c>
    </row>
    <row r="2261" spans="1:2" x14ac:dyDescent="0.25">
      <c r="A2261" s="75" t="s">
        <v>4013</v>
      </c>
      <c r="B2261" s="78">
        <v>0.75</v>
      </c>
    </row>
    <row r="2262" spans="1:2" x14ac:dyDescent="0.25">
      <c r="A2262" s="75" t="s">
        <v>4014</v>
      </c>
      <c r="B2262" s="78">
        <v>0.75</v>
      </c>
    </row>
    <row r="2263" spans="1:2" x14ac:dyDescent="0.25">
      <c r="A2263" s="75" t="s">
        <v>4015</v>
      </c>
      <c r="B2263" s="78">
        <v>0.75</v>
      </c>
    </row>
    <row r="2264" spans="1:2" x14ac:dyDescent="0.25">
      <c r="A2264" s="75" t="s">
        <v>4016</v>
      </c>
      <c r="B2264" s="78">
        <v>0.75</v>
      </c>
    </row>
    <row r="2265" spans="1:2" x14ac:dyDescent="0.25">
      <c r="A2265" s="75" t="s">
        <v>4017</v>
      </c>
      <c r="B2265" s="78">
        <v>0.75</v>
      </c>
    </row>
    <row r="2266" spans="1:2" x14ac:dyDescent="0.25">
      <c r="A2266" s="75" t="s">
        <v>4018</v>
      </c>
      <c r="B2266" s="78">
        <v>0.75</v>
      </c>
    </row>
    <row r="2267" spans="1:2" x14ac:dyDescent="0.25">
      <c r="A2267" s="75" t="s">
        <v>4019</v>
      </c>
      <c r="B2267" s="78">
        <v>0.75</v>
      </c>
    </row>
    <row r="2268" spans="1:2" x14ac:dyDescent="0.25">
      <c r="A2268" s="75" t="s">
        <v>4020</v>
      </c>
      <c r="B2268" s="78">
        <v>0.75</v>
      </c>
    </row>
    <row r="2269" spans="1:2" x14ac:dyDescent="0.25">
      <c r="A2269" s="75" t="s">
        <v>4021</v>
      </c>
      <c r="B2269" s="78">
        <v>0.75</v>
      </c>
    </row>
    <row r="2270" spans="1:2" x14ac:dyDescent="0.25">
      <c r="A2270" s="75" t="s">
        <v>4022</v>
      </c>
      <c r="B2270" s="78">
        <v>0.75</v>
      </c>
    </row>
    <row r="2271" spans="1:2" x14ac:dyDescent="0.25">
      <c r="A2271" s="75" t="s">
        <v>4023</v>
      </c>
      <c r="B2271" s="78">
        <v>0.75</v>
      </c>
    </row>
    <row r="2272" spans="1:2" x14ac:dyDescent="0.25">
      <c r="A2272" s="75" t="s">
        <v>4024</v>
      </c>
      <c r="B2272" s="78">
        <v>0.75</v>
      </c>
    </row>
    <row r="2273" spans="1:2" x14ac:dyDescent="0.25">
      <c r="A2273" s="75" t="s">
        <v>4025</v>
      </c>
      <c r="B2273" s="78">
        <v>0.75</v>
      </c>
    </row>
    <row r="2274" spans="1:2" x14ac:dyDescent="0.25">
      <c r="A2274" s="75" t="s">
        <v>4026</v>
      </c>
      <c r="B2274" s="78">
        <v>0.75</v>
      </c>
    </row>
    <row r="2275" spans="1:2" x14ac:dyDescent="0.25">
      <c r="A2275" s="75" t="s">
        <v>4027</v>
      </c>
      <c r="B2275" s="78">
        <v>0.75</v>
      </c>
    </row>
    <row r="2276" spans="1:2" x14ac:dyDescent="0.25">
      <c r="A2276" s="75" t="s">
        <v>4028</v>
      </c>
      <c r="B2276" s="78">
        <v>0.75</v>
      </c>
    </row>
    <row r="2277" spans="1:2" x14ac:dyDescent="0.25">
      <c r="A2277" s="75" t="s">
        <v>4029</v>
      </c>
      <c r="B2277" s="78">
        <v>0.75</v>
      </c>
    </row>
    <row r="2278" spans="1:2" x14ac:dyDescent="0.25">
      <c r="A2278" s="75" t="s">
        <v>4030</v>
      </c>
      <c r="B2278" s="78">
        <v>0.75</v>
      </c>
    </row>
    <row r="2279" spans="1:2" x14ac:dyDescent="0.25">
      <c r="A2279" s="75" t="s">
        <v>4031</v>
      </c>
      <c r="B2279" s="78">
        <v>0.75</v>
      </c>
    </row>
    <row r="2280" spans="1:2" x14ac:dyDescent="0.25">
      <c r="A2280" s="75" t="s">
        <v>4032</v>
      </c>
      <c r="B2280" s="78">
        <v>0.75</v>
      </c>
    </row>
    <row r="2281" spans="1:2" x14ac:dyDescent="0.25">
      <c r="A2281" s="75" t="s">
        <v>4033</v>
      </c>
      <c r="B2281" s="78">
        <v>0.75</v>
      </c>
    </row>
    <row r="2282" spans="1:2" x14ac:dyDescent="0.25">
      <c r="A2282" s="75" t="s">
        <v>4034</v>
      </c>
      <c r="B2282" s="78">
        <v>0.75</v>
      </c>
    </row>
    <row r="2283" spans="1:2" x14ac:dyDescent="0.25">
      <c r="A2283" s="75" t="s">
        <v>4035</v>
      </c>
      <c r="B2283" s="78">
        <v>0.75</v>
      </c>
    </row>
    <row r="2284" spans="1:2" x14ac:dyDescent="0.25">
      <c r="A2284" s="75" t="s">
        <v>4036</v>
      </c>
      <c r="B2284" s="78">
        <v>0.75</v>
      </c>
    </row>
    <row r="2285" spans="1:2" x14ac:dyDescent="0.25">
      <c r="A2285" s="75" t="s">
        <v>4037</v>
      </c>
      <c r="B2285" s="78">
        <v>0.75</v>
      </c>
    </row>
    <row r="2286" spans="1:2" x14ac:dyDescent="0.25">
      <c r="A2286" s="75" t="s">
        <v>4038</v>
      </c>
      <c r="B2286" s="78">
        <v>0.75</v>
      </c>
    </row>
    <row r="2287" spans="1:2" x14ac:dyDescent="0.25">
      <c r="A2287" s="75" t="s">
        <v>4039</v>
      </c>
      <c r="B2287" s="78">
        <v>0.75</v>
      </c>
    </row>
    <row r="2288" spans="1:2" x14ac:dyDescent="0.25">
      <c r="A2288" s="75" t="s">
        <v>4040</v>
      </c>
      <c r="B2288" s="78">
        <v>0.75</v>
      </c>
    </row>
    <row r="2289" spans="1:2" x14ac:dyDescent="0.25">
      <c r="A2289" s="75" t="s">
        <v>4041</v>
      </c>
      <c r="B2289" s="78">
        <v>0.75</v>
      </c>
    </row>
    <row r="2290" spans="1:2" x14ac:dyDescent="0.25">
      <c r="A2290" s="75" t="s">
        <v>4042</v>
      </c>
      <c r="B2290" s="78">
        <v>0.75</v>
      </c>
    </row>
    <row r="2291" spans="1:2" x14ac:dyDescent="0.25">
      <c r="A2291" s="75" t="s">
        <v>4043</v>
      </c>
      <c r="B2291" s="78">
        <v>0.75</v>
      </c>
    </row>
    <row r="2292" spans="1:2" x14ac:dyDescent="0.25">
      <c r="A2292" s="75" t="s">
        <v>4044</v>
      </c>
      <c r="B2292" s="78">
        <v>0.75</v>
      </c>
    </row>
    <row r="2293" spans="1:2" x14ac:dyDescent="0.25">
      <c r="A2293" s="75" t="s">
        <v>4045</v>
      </c>
      <c r="B2293" s="78">
        <v>0.75</v>
      </c>
    </row>
    <row r="2294" spans="1:2" x14ac:dyDescent="0.25">
      <c r="A2294" s="75" t="s">
        <v>4046</v>
      </c>
      <c r="B2294" s="78">
        <v>0.75</v>
      </c>
    </row>
    <row r="2295" spans="1:2" x14ac:dyDescent="0.25">
      <c r="A2295" s="75" t="s">
        <v>4047</v>
      </c>
      <c r="B2295" s="78">
        <v>0.75</v>
      </c>
    </row>
    <row r="2296" spans="1:2" x14ac:dyDescent="0.25">
      <c r="A2296" s="75" t="s">
        <v>4048</v>
      </c>
      <c r="B2296" s="78">
        <v>0.75</v>
      </c>
    </row>
    <row r="2297" spans="1:2" x14ac:dyDescent="0.25">
      <c r="A2297" s="75" t="s">
        <v>4049</v>
      </c>
      <c r="B2297" s="78">
        <v>0.75</v>
      </c>
    </row>
    <row r="2298" spans="1:2" x14ac:dyDescent="0.25">
      <c r="A2298" s="75" t="s">
        <v>4050</v>
      </c>
      <c r="B2298" s="78">
        <v>0.75</v>
      </c>
    </row>
    <row r="2299" spans="1:2" x14ac:dyDescent="0.25">
      <c r="A2299" s="75" t="s">
        <v>4051</v>
      </c>
      <c r="B2299" s="78">
        <v>0.75</v>
      </c>
    </row>
    <row r="2300" spans="1:2" x14ac:dyDescent="0.25">
      <c r="A2300" s="75" t="s">
        <v>4052</v>
      </c>
      <c r="B2300" s="78">
        <v>0.75</v>
      </c>
    </row>
    <row r="2301" spans="1:2" x14ac:dyDescent="0.25">
      <c r="A2301" s="75" t="s">
        <v>4053</v>
      </c>
      <c r="B2301" s="78">
        <v>0.75</v>
      </c>
    </row>
    <row r="2302" spans="1:2" x14ac:dyDescent="0.25">
      <c r="A2302" s="75" t="s">
        <v>4054</v>
      </c>
      <c r="B2302" s="78">
        <v>0.75</v>
      </c>
    </row>
    <row r="2303" spans="1:2" x14ac:dyDescent="0.25">
      <c r="A2303" s="75" t="s">
        <v>4055</v>
      </c>
      <c r="B2303" s="78">
        <v>0.75</v>
      </c>
    </row>
    <row r="2304" spans="1:2" x14ac:dyDescent="0.25">
      <c r="A2304" s="75" t="s">
        <v>4056</v>
      </c>
      <c r="B2304" s="78">
        <v>0.75</v>
      </c>
    </row>
    <row r="2305" spans="1:2" x14ac:dyDescent="0.25">
      <c r="A2305" s="75" t="s">
        <v>4057</v>
      </c>
      <c r="B2305" s="78">
        <v>0.75</v>
      </c>
    </row>
    <row r="2306" spans="1:2" x14ac:dyDescent="0.25">
      <c r="A2306" s="75" t="s">
        <v>4058</v>
      </c>
      <c r="B2306" s="78">
        <v>0.75</v>
      </c>
    </row>
    <row r="2307" spans="1:2" x14ac:dyDescent="0.25">
      <c r="A2307" s="75" t="s">
        <v>4059</v>
      </c>
      <c r="B2307" s="78">
        <v>0.75</v>
      </c>
    </row>
    <row r="2308" spans="1:2" x14ac:dyDescent="0.25">
      <c r="A2308" s="75" t="s">
        <v>4060</v>
      </c>
      <c r="B2308" s="78">
        <v>0.75</v>
      </c>
    </row>
    <row r="2309" spans="1:2" x14ac:dyDescent="0.25">
      <c r="A2309" s="75" t="s">
        <v>4061</v>
      </c>
      <c r="B2309" s="78">
        <v>0.75</v>
      </c>
    </row>
    <row r="2310" spans="1:2" x14ac:dyDescent="0.25">
      <c r="A2310" s="75" t="s">
        <v>4062</v>
      </c>
      <c r="B2310" s="78">
        <v>0.75</v>
      </c>
    </row>
    <row r="2311" spans="1:2" x14ac:dyDescent="0.25">
      <c r="A2311" s="75" t="s">
        <v>4063</v>
      </c>
      <c r="B2311" s="78">
        <v>0.75</v>
      </c>
    </row>
    <row r="2312" spans="1:2" x14ac:dyDescent="0.25">
      <c r="A2312" s="75" t="s">
        <v>4064</v>
      </c>
      <c r="B2312" s="78">
        <v>0.75</v>
      </c>
    </row>
    <row r="2313" spans="1:2" x14ac:dyDescent="0.25">
      <c r="A2313" s="75" t="s">
        <v>4065</v>
      </c>
      <c r="B2313" s="78">
        <v>0.75</v>
      </c>
    </row>
    <row r="2314" spans="1:2" x14ac:dyDescent="0.25">
      <c r="A2314" s="75" t="s">
        <v>4066</v>
      </c>
      <c r="B2314" s="78">
        <v>0.75</v>
      </c>
    </row>
    <row r="2315" spans="1:2" x14ac:dyDescent="0.25">
      <c r="A2315" s="75" t="s">
        <v>4067</v>
      </c>
      <c r="B2315" s="78">
        <v>0.75</v>
      </c>
    </row>
    <row r="2316" spans="1:2" x14ac:dyDescent="0.25">
      <c r="A2316" s="75" t="s">
        <v>4068</v>
      </c>
      <c r="B2316" s="78">
        <v>0.75</v>
      </c>
    </row>
    <row r="2317" spans="1:2" x14ac:dyDescent="0.25">
      <c r="A2317" s="75" t="s">
        <v>4069</v>
      </c>
      <c r="B2317" s="78">
        <v>0.75</v>
      </c>
    </row>
    <row r="2318" spans="1:2" x14ac:dyDescent="0.25">
      <c r="A2318" s="75" t="s">
        <v>4070</v>
      </c>
      <c r="B2318" s="78">
        <v>0.75</v>
      </c>
    </row>
    <row r="2319" spans="1:2" x14ac:dyDescent="0.25">
      <c r="A2319" s="75" t="s">
        <v>4071</v>
      </c>
      <c r="B2319" s="78">
        <v>0.75</v>
      </c>
    </row>
    <row r="2320" spans="1:2" x14ac:dyDescent="0.25">
      <c r="A2320" s="75" t="s">
        <v>4072</v>
      </c>
      <c r="B2320" s="78">
        <v>0.75</v>
      </c>
    </row>
    <row r="2321" spans="1:2" x14ac:dyDescent="0.25">
      <c r="A2321" s="75" t="s">
        <v>4073</v>
      </c>
      <c r="B2321" s="78">
        <v>0.5</v>
      </c>
    </row>
    <row r="2322" spans="1:2" x14ac:dyDescent="0.25">
      <c r="A2322" s="75" t="s">
        <v>4074</v>
      </c>
      <c r="B2322" s="78">
        <v>0.5</v>
      </c>
    </row>
    <row r="2323" spans="1:2" x14ac:dyDescent="0.25">
      <c r="A2323" s="75" t="s">
        <v>4075</v>
      </c>
      <c r="B2323" s="78">
        <v>0.5</v>
      </c>
    </row>
    <row r="2324" spans="1:2" x14ac:dyDescent="0.25">
      <c r="A2324" s="75" t="s">
        <v>4076</v>
      </c>
      <c r="B2324" s="78">
        <v>0.5</v>
      </c>
    </row>
    <row r="2325" spans="1:2" x14ac:dyDescent="0.25">
      <c r="A2325" s="75" t="s">
        <v>4077</v>
      </c>
      <c r="B2325" s="78">
        <v>0.5</v>
      </c>
    </row>
    <row r="2326" spans="1:2" x14ac:dyDescent="0.25">
      <c r="A2326" s="75" t="s">
        <v>4078</v>
      </c>
      <c r="B2326" s="78">
        <v>0.5</v>
      </c>
    </row>
    <row r="2327" spans="1:2" x14ac:dyDescent="0.25">
      <c r="A2327" s="75" t="s">
        <v>4079</v>
      </c>
      <c r="B2327" s="78">
        <v>0.5</v>
      </c>
    </row>
    <row r="2328" spans="1:2" x14ac:dyDescent="0.25">
      <c r="A2328" s="75" t="s">
        <v>4080</v>
      </c>
      <c r="B2328" s="78">
        <v>0.5</v>
      </c>
    </row>
    <row r="2329" spans="1:2" x14ac:dyDescent="0.25">
      <c r="A2329" s="75" t="s">
        <v>4081</v>
      </c>
      <c r="B2329" s="78">
        <v>0.5</v>
      </c>
    </row>
    <row r="2330" spans="1:2" x14ac:dyDescent="0.25">
      <c r="A2330" s="75" t="s">
        <v>4082</v>
      </c>
      <c r="B2330" s="78">
        <v>0.5</v>
      </c>
    </row>
    <row r="2331" spans="1:2" x14ac:dyDescent="0.25">
      <c r="A2331" s="75" t="s">
        <v>4083</v>
      </c>
      <c r="B2331" s="78">
        <v>0.5</v>
      </c>
    </row>
    <row r="2332" spans="1:2" x14ac:dyDescent="0.25">
      <c r="A2332" s="75" t="s">
        <v>4084</v>
      </c>
      <c r="B2332" s="78">
        <v>0.5</v>
      </c>
    </row>
    <row r="2333" spans="1:2" x14ac:dyDescent="0.25">
      <c r="A2333" s="75" t="s">
        <v>4085</v>
      </c>
      <c r="B2333" s="78">
        <v>0.5</v>
      </c>
    </row>
    <row r="2334" spans="1:2" x14ac:dyDescent="0.25">
      <c r="A2334" s="75" t="s">
        <v>4086</v>
      </c>
      <c r="B2334" s="78">
        <v>0.5</v>
      </c>
    </row>
    <row r="2335" spans="1:2" x14ac:dyDescent="0.25">
      <c r="A2335" s="75" t="s">
        <v>4087</v>
      </c>
      <c r="B2335" s="78">
        <v>0.5</v>
      </c>
    </row>
    <row r="2336" spans="1:2" x14ac:dyDescent="0.25">
      <c r="A2336" s="75" t="s">
        <v>4088</v>
      </c>
      <c r="B2336" s="78">
        <v>0.5</v>
      </c>
    </row>
    <row r="2337" spans="1:2" x14ac:dyDescent="0.25">
      <c r="A2337" s="75" t="s">
        <v>4089</v>
      </c>
      <c r="B2337" s="78">
        <v>0.5</v>
      </c>
    </row>
    <row r="2338" spans="1:2" x14ac:dyDescent="0.25">
      <c r="A2338" s="75" t="s">
        <v>4090</v>
      </c>
      <c r="B2338" s="78">
        <v>0.5</v>
      </c>
    </row>
    <row r="2339" spans="1:2" x14ac:dyDescent="0.25">
      <c r="A2339" s="75" t="s">
        <v>4091</v>
      </c>
      <c r="B2339" s="78">
        <v>0.5</v>
      </c>
    </row>
    <row r="2340" spans="1:2" x14ac:dyDescent="0.25">
      <c r="A2340" s="75" t="s">
        <v>4092</v>
      </c>
      <c r="B2340" s="78">
        <v>0.5</v>
      </c>
    </row>
    <row r="2341" spans="1:2" x14ac:dyDescent="0.25">
      <c r="A2341" s="75" t="s">
        <v>4093</v>
      </c>
      <c r="B2341" s="78">
        <v>0.5</v>
      </c>
    </row>
    <row r="2342" spans="1:2" x14ac:dyDescent="0.25">
      <c r="A2342" s="75" t="s">
        <v>4094</v>
      </c>
      <c r="B2342" s="78">
        <v>0.5</v>
      </c>
    </row>
    <row r="2343" spans="1:2" x14ac:dyDescent="0.25">
      <c r="A2343" s="75" t="s">
        <v>4095</v>
      </c>
      <c r="B2343" s="78">
        <v>0.5</v>
      </c>
    </row>
    <row r="2344" spans="1:2" x14ac:dyDescent="0.25">
      <c r="A2344" s="75" t="s">
        <v>4096</v>
      </c>
      <c r="B2344" s="78">
        <v>0.5</v>
      </c>
    </row>
    <row r="2345" spans="1:2" x14ac:dyDescent="0.25">
      <c r="A2345" s="75" t="s">
        <v>4097</v>
      </c>
      <c r="B2345" s="78">
        <v>0.5</v>
      </c>
    </row>
    <row r="2346" spans="1:2" x14ac:dyDescent="0.25">
      <c r="A2346" s="75" t="s">
        <v>4098</v>
      </c>
      <c r="B2346" s="78">
        <v>0.5</v>
      </c>
    </row>
    <row r="2347" spans="1:2" x14ac:dyDescent="0.25">
      <c r="A2347" s="75" t="s">
        <v>4099</v>
      </c>
      <c r="B2347" s="78">
        <v>0.5</v>
      </c>
    </row>
    <row r="2348" spans="1:2" x14ac:dyDescent="0.25">
      <c r="A2348" s="75" t="s">
        <v>4100</v>
      </c>
      <c r="B2348" s="78">
        <v>0.5</v>
      </c>
    </row>
    <row r="2349" spans="1:2" x14ac:dyDescent="0.25">
      <c r="A2349" s="75" t="s">
        <v>4101</v>
      </c>
      <c r="B2349" s="78">
        <v>0.5</v>
      </c>
    </row>
    <row r="2350" spans="1:2" x14ac:dyDescent="0.25">
      <c r="A2350" s="75" t="s">
        <v>4102</v>
      </c>
      <c r="B2350" s="78">
        <v>0.5</v>
      </c>
    </row>
    <row r="2351" spans="1:2" x14ac:dyDescent="0.25">
      <c r="A2351" s="75" t="s">
        <v>4103</v>
      </c>
      <c r="B2351" s="78">
        <v>0.5</v>
      </c>
    </row>
    <row r="2352" spans="1:2" x14ac:dyDescent="0.25">
      <c r="A2352" s="75" t="s">
        <v>4104</v>
      </c>
      <c r="B2352" s="78">
        <v>0.5</v>
      </c>
    </row>
    <row r="2353" spans="1:2" x14ac:dyDescent="0.25">
      <c r="A2353" s="75" t="s">
        <v>4105</v>
      </c>
      <c r="B2353" s="78">
        <v>0.5</v>
      </c>
    </row>
    <row r="2354" spans="1:2" x14ac:dyDescent="0.25">
      <c r="A2354" s="75" t="s">
        <v>4106</v>
      </c>
      <c r="B2354" s="78">
        <v>0.5</v>
      </c>
    </row>
    <row r="2355" spans="1:2" x14ac:dyDescent="0.25">
      <c r="A2355" s="75" t="s">
        <v>4107</v>
      </c>
      <c r="B2355" s="78">
        <v>0.5</v>
      </c>
    </row>
    <row r="2356" spans="1:2" x14ac:dyDescent="0.25">
      <c r="A2356" s="75" t="s">
        <v>4108</v>
      </c>
      <c r="B2356" s="78">
        <v>0.5</v>
      </c>
    </row>
    <row r="2357" spans="1:2" x14ac:dyDescent="0.25">
      <c r="A2357" s="75" t="s">
        <v>4109</v>
      </c>
      <c r="B2357" s="78">
        <v>0.5</v>
      </c>
    </row>
    <row r="2358" spans="1:2" x14ac:dyDescent="0.25">
      <c r="A2358" s="75" t="s">
        <v>4110</v>
      </c>
      <c r="B2358" s="78">
        <v>0.5</v>
      </c>
    </row>
    <row r="2359" spans="1:2" x14ac:dyDescent="0.25">
      <c r="A2359" s="75" t="s">
        <v>4111</v>
      </c>
      <c r="B2359" s="78">
        <v>0.5</v>
      </c>
    </row>
    <row r="2360" spans="1:2" x14ac:dyDescent="0.25">
      <c r="A2360" s="75" t="s">
        <v>4112</v>
      </c>
      <c r="B2360" s="78">
        <v>0.5</v>
      </c>
    </row>
    <row r="2361" spans="1:2" x14ac:dyDescent="0.25">
      <c r="A2361" s="75" t="s">
        <v>4113</v>
      </c>
      <c r="B2361" s="78">
        <v>0.5</v>
      </c>
    </row>
    <row r="2362" spans="1:2" x14ac:dyDescent="0.25">
      <c r="A2362" s="75" t="s">
        <v>4114</v>
      </c>
      <c r="B2362" s="78">
        <v>0.5</v>
      </c>
    </row>
    <row r="2363" spans="1:2" x14ac:dyDescent="0.25">
      <c r="A2363" s="75" t="s">
        <v>4115</v>
      </c>
      <c r="B2363" s="78">
        <v>0.5</v>
      </c>
    </row>
    <row r="2364" spans="1:2" x14ac:dyDescent="0.25">
      <c r="A2364" s="75" t="s">
        <v>4116</v>
      </c>
      <c r="B2364" s="78">
        <v>0.5</v>
      </c>
    </row>
    <row r="2365" spans="1:2" x14ac:dyDescent="0.25">
      <c r="A2365" s="75" t="s">
        <v>4117</v>
      </c>
      <c r="B2365" s="78">
        <v>0.5</v>
      </c>
    </row>
    <row r="2366" spans="1:2" x14ac:dyDescent="0.25">
      <c r="A2366" s="75" t="s">
        <v>4118</v>
      </c>
      <c r="B2366" s="78">
        <v>0.5</v>
      </c>
    </row>
    <row r="2367" spans="1:2" x14ac:dyDescent="0.25">
      <c r="A2367" s="75" t="s">
        <v>4119</v>
      </c>
      <c r="B2367" s="78">
        <v>0.5</v>
      </c>
    </row>
    <row r="2368" spans="1:2" x14ac:dyDescent="0.25">
      <c r="A2368" s="75" t="s">
        <v>4120</v>
      </c>
      <c r="B2368" s="78">
        <v>0.5</v>
      </c>
    </row>
    <row r="2369" spans="1:2" x14ac:dyDescent="0.25">
      <c r="A2369" s="75" t="s">
        <v>4121</v>
      </c>
      <c r="B2369" s="78">
        <v>0.5</v>
      </c>
    </row>
    <row r="2370" spans="1:2" x14ac:dyDescent="0.25">
      <c r="A2370" s="75" t="s">
        <v>4122</v>
      </c>
      <c r="B2370" s="78">
        <v>0.5</v>
      </c>
    </row>
    <row r="2371" spans="1:2" x14ac:dyDescent="0.25">
      <c r="A2371" s="75" t="s">
        <v>4123</v>
      </c>
      <c r="B2371" s="78">
        <v>0.5</v>
      </c>
    </row>
    <row r="2372" spans="1:2" x14ac:dyDescent="0.25">
      <c r="A2372" s="75" t="s">
        <v>4124</v>
      </c>
      <c r="B2372" s="78">
        <v>0.5</v>
      </c>
    </row>
    <row r="2373" spans="1:2" x14ac:dyDescent="0.25">
      <c r="A2373" s="75" t="s">
        <v>4125</v>
      </c>
      <c r="B2373" s="78">
        <v>0.5</v>
      </c>
    </row>
    <row r="2374" spans="1:2" x14ac:dyDescent="0.25">
      <c r="A2374" s="75" t="s">
        <v>4126</v>
      </c>
      <c r="B2374" s="78">
        <v>0.5</v>
      </c>
    </row>
    <row r="2375" spans="1:2" x14ac:dyDescent="0.25">
      <c r="A2375" s="75" t="s">
        <v>4127</v>
      </c>
      <c r="B2375" s="78">
        <v>0.5</v>
      </c>
    </row>
    <row r="2376" spans="1:2" x14ac:dyDescent="0.25">
      <c r="A2376" s="75" t="s">
        <v>4128</v>
      </c>
      <c r="B2376" s="78">
        <v>0.5</v>
      </c>
    </row>
    <row r="2377" spans="1:2" x14ac:dyDescent="0.25">
      <c r="A2377" s="75" t="s">
        <v>4129</v>
      </c>
      <c r="B2377" s="78">
        <v>0.5</v>
      </c>
    </row>
    <row r="2378" spans="1:2" x14ac:dyDescent="0.25">
      <c r="A2378" s="75" t="s">
        <v>4130</v>
      </c>
      <c r="B2378" s="78">
        <v>0.5</v>
      </c>
    </row>
    <row r="2379" spans="1:2" x14ac:dyDescent="0.25">
      <c r="A2379" s="75" t="s">
        <v>4131</v>
      </c>
      <c r="B2379" s="78">
        <v>0.5</v>
      </c>
    </row>
    <row r="2380" spans="1:2" x14ac:dyDescent="0.25">
      <c r="A2380" s="75" t="s">
        <v>4132</v>
      </c>
      <c r="B2380" s="78">
        <v>0.5</v>
      </c>
    </row>
    <row r="2381" spans="1:2" x14ac:dyDescent="0.25">
      <c r="A2381" s="75" t="s">
        <v>4133</v>
      </c>
      <c r="B2381" s="78">
        <v>0.5</v>
      </c>
    </row>
    <row r="2382" spans="1:2" x14ac:dyDescent="0.25">
      <c r="A2382" s="75" t="s">
        <v>4134</v>
      </c>
      <c r="B2382" s="78">
        <v>0.5</v>
      </c>
    </row>
    <row r="2383" spans="1:2" x14ac:dyDescent="0.25">
      <c r="A2383" s="75" t="s">
        <v>4135</v>
      </c>
      <c r="B2383" s="78">
        <v>0.5</v>
      </c>
    </row>
    <row r="2384" spans="1:2" x14ac:dyDescent="0.25">
      <c r="A2384" s="75" t="s">
        <v>4136</v>
      </c>
      <c r="B2384" s="78">
        <v>0.5</v>
      </c>
    </row>
    <row r="2385" spans="1:2" x14ac:dyDescent="0.25">
      <c r="A2385" s="75" t="s">
        <v>4137</v>
      </c>
      <c r="B2385" s="78">
        <v>0.5</v>
      </c>
    </row>
    <row r="2386" spans="1:2" x14ac:dyDescent="0.25">
      <c r="A2386" s="75" t="s">
        <v>4138</v>
      </c>
      <c r="B2386" s="78">
        <v>0.5</v>
      </c>
    </row>
    <row r="2387" spans="1:2" x14ac:dyDescent="0.25">
      <c r="A2387" s="75" t="s">
        <v>4139</v>
      </c>
      <c r="B2387" s="78">
        <v>0.5</v>
      </c>
    </row>
    <row r="2388" spans="1:2" x14ac:dyDescent="0.25">
      <c r="A2388" s="75" t="s">
        <v>4140</v>
      </c>
      <c r="B2388" s="78">
        <v>0.5</v>
      </c>
    </row>
    <row r="2389" spans="1:2" x14ac:dyDescent="0.25">
      <c r="A2389" s="75" t="s">
        <v>4141</v>
      </c>
      <c r="B2389" s="78">
        <v>0.5</v>
      </c>
    </row>
    <row r="2390" spans="1:2" x14ac:dyDescent="0.25">
      <c r="A2390" s="75" t="s">
        <v>4142</v>
      </c>
      <c r="B2390" s="78">
        <v>0.5</v>
      </c>
    </row>
    <row r="2391" spans="1:2" x14ac:dyDescent="0.25">
      <c r="A2391" s="75" t="s">
        <v>4143</v>
      </c>
      <c r="B2391" s="78">
        <v>0.5</v>
      </c>
    </row>
    <row r="2392" spans="1:2" x14ac:dyDescent="0.25">
      <c r="A2392" s="75" t="s">
        <v>4144</v>
      </c>
      <c r="B2392" s="78">
        <v>0.5</v>
      </c>
    </row>
    <row r="2393" spans="1:2" x14ac:dyDescent="0.25">
      <c r="A2393" s="75" t="s">
        <v>4145</v>
      </c>
      <c r="B2393" s="78">
        <v>0.5</v>
      </c>
    </row>
    <row r="2394" spans="1:2" x14ac:dyDescent="0.25">
      <c r="A2394" s="75" t="s">
        <v>4146</v>
      </c>
      <c r="B2394" s="78">
        <v>0.5</v>
      </c>
    </row>
    <row r="2395" spans="1:2" x14ac:dyDescent="0.25">
      <c r="A2395" s="75" t="s">
        <v>4147</v>
      </c>
      <c r="B2395" s="78">
        <v>0.5</v>
      </c>
    </row>
    <row r="2396" spans="1:2" x14ac:dyDescent="0.25">
      <c r="A2396" s="75" t="s">
        <v>4148</v>
      </c>
      <c r="B2396" s="78">
        <v>0.5</v>
      </c>
    </row>
    <row r="2397" spans="1:2" x14ac:dyDescent="0.25">
      <c r="A2397" s="75" t="s">
        <v>4149</v>
      </c>
      <c r="B2397" s="78">
        <v>0.5</v>
      </c>
    </row>
    <row r="2398" spans="1:2" x14ac:dyDescent="0.25">
      <c r="A2398" s="75" t="s">
        <v>4150</v>
      </c>
      <c r="B2398" s="78">
        <v>0.5</v>
      </c>
    </row>
    <row r="2399" spans="1:2" x14ac:dyDescent="0.25">
      <c r="A2399" s="75" t="s">
        <v>4151</v>
      </c>
      <c r="B2399" s="78">
        <v>0.5</v>
      </c>
    </row>
    <row r="2400" spans="1:2" x14ac:dyDescent="0.25">
      <c r="A2400" s="75" t="s">
        <v>4152</v>
      </c>
      <c r="B2400" s="78">
        <v>0.5</v>
      </c>
    </row>
    <row r="2401" spans="1:2" x14ac:dyDescent="0.25">
      <c r="A2401" s="75" t="s">
        <v>4153</v>
      </c>
      <c r="B2401" s="78">
        <v>0.5</v>
      </c>
    </row>
    <row r="2402" spans="1:2" x14ac:dyDescent="0.25">
      <c r="A2402" s="75" t="s">
        <v>4154</v>
      </c>
      <c r="B2402" s="78">
        <v>0.5</v>
      </c>
    </row>
    <row r="2403" spans="1:2" x14ac:dyDescent="0.25">
      <c r="A2403" s="75" t="s">
        <v>4155</v>
      </c>
      <c r="B2403" s="78">
        <v>0.5</v>
      </c>
    </row>
    <row r="2404" spans="1:2" x14ac:dyDescent="0.25">
      <c r="A2404" s="75" t="s">
        <v>4156</v>
      </c>
      <c r="B2404" s="78">
        <v>0.5</v>
      </c>
    </row>
    <row r="2405" spans="1:2" x14ac:dyDescent="0.25">
      <c r="A2405" s="75" t="s">
        <v>4157</v>
      </c>
      <c r="B2405" s="78">
        <v>0.5</v>
      </c>
    </row>
    <row r="2406" spans="1:2" x14ac:dyDescent="0.25">
      <c r="A2406" s="75" t="s">
        <v>4158</v>
      </c>
      <c r="B2406" s="78">
        <v>0.5</v>
      </c>
    </row>
    <row r="2407" spans="1:2" x14ac:dyDescent="0.25">
      <c r="A2407" s="75" t="s">
        <v>4159</v>
      </c>
      <c r="B2407" s="78">
        <v>0.5</v>
      </c>
    </row>
    <row r="2408" spans="1:2" x14ac:dyDescent="0.25">
      <c r="A2408" s="75" t="s">
        <v>4160</v>
      </c>
      <c r="B2408" s="78">
        <v>0.5</v>
      </c>
    </row>
    <row r="2409" spans="1:2" x14ac:dyDescent="0.25">
      <c r="A2409" s="75" t="s">
        <v>4161</v>
      </c>
      <c r="B2409" s="78">
        <v>0.5</v>
      </c>
    </row>
    <row r="2410" spans="1:2" x14ac:dyDescent="0.25">
      <c r="A2410" s="75" t="s">
        <v>4162</v>
      </c>
      <c r="B2410" s="78">
        <v>0.5</v>
      </c>
    </row>
    <row r="2411" spans="1:2" x14ac:dyDescent="0.25">
      <c r="A2411" s="75" t="s">
        <v>4163</v>
      </c>
      <c r="B2411" s="78">
        <v>0.5</v>
      </c>
    </row>
    <row r="2412" spans="1:2" x14ac:dyDescent="0.25">
      <c r="A2412" s="75" t="s">
        <v>4164</v>
      </c>
      <c r="B2412" s="78">
        <v>0.5</v>
      </c>
    </row>
    <row r="2413" spans="1:2" x14ac:dyDescent="0.25">
      <c r="A2413" s="75" t="s">
        <v>4165</v>
      </c>
      <c r="B2413" s="78">
        <v>0.5</v>
      </c>
    </row>
    <row r="2414" spans="1:2" x14ac:dyDescent="0.25">
      <c r="A2414" s="75" t="s">
        <v>4166</v>
      </c>
      <c r="B2414" s="78">
        <v>0.5</v>
      </c>
    </row>
    <row r="2415" spans="1:2" x14ac:dyDescent="0.25">
      <c r="A2415" s="75" t="s">
        <v>4167</v>
      </c>
      <c r="B2415" s="78">
        <v>0.5</v>
      </c>
    </row>
    <row r="2416" spans="1:2" x14ac:dyDescent="0.25">
      <c r="A2416" s="75" t="s">
        <v>4168</v>
      </c>
      <c r="B2416" s="78">
        <v>0.5</v>
      </c>
    </row>
    <row r="2417" spans="1:2" x14ac:dyDescent="0.25">
      <c r="A2417" s="75" t="s">
        <v>4169</v>
      </c>
      <c r="B2417" s="78">
        <v>0.5</v>
      </c>
    </row>
    <row r="2418" spans="1:2" x14ac:dyDescent="0.25">
      <c r="A2418" s="75" t="s">
        <v>4170</v>
      </c>
      <c r="B2418" s="78">
        <v>0.5</v>
      </c>
    </row>
    <row r="2419" spans="1:2" x14ac:dyDescent="0.25">
      <c r="A2419" s="75" t="s">
        <v>4171</v>
      </c>
      <c r="B2419" s="78">
        <v>0.5</v>
      </c>
    </row>
    <row r="2420" spans="1:2" x14ac:dyDescent="0.25">
      <c r="A2420" s="75" t="s">
        <v>4172</v>
      </c>
      <c r="B2420" s="78">
        <v>0.5</v>
      </c>
    </row>
    <row r="2421" spans="1:2" x14ac:dyDescent="0.25">
      <c r="A2421" s="75" t="s">
        <v>4173</v>
      </c>
      <c r="B2421" s="78">
        <v>0.5</v>
      </c>
    </row>
    <row r="2422" spans="1:2" x14ac:dyDescent="0.25">
      <c r="A2422" s="75" t="s">
        <v>4174</v>
      </c>
      <c r="B2422" s="78">
        <v>0.5</v>
      </c>
    </row>
    <row r="2423" spans="1:2" x14ac:dyDescent="0.25">
      <c r="A2423" s="75" t="s">
        <v>4175</v>
      </c>
      <c r="B2423" s="78">
        <v>0.5</v>
      </c>
    </row>
    <row r="2424" spans="1:2" x14ac:dyDescent="0.25">
      <c r="A2424" s="75" t="s">
        <v>4176</v>
      </c>
      <c r="B2424" s="78">
        <v>0.5</v>
      </c>
    </row>
    <row r="2425" spans="1:2" x14ac:dyDescent="0.25">
      <c r="A2425" s="75" t="s">
        <v>4177</v>
      </c>
      <c r="B2425" s="78">
        <v>0.5</v>
      </c>
    </row>
    <row r="2426" spans="1:2" x14ac:dyDescent="0.25">
      <c r="A2426" s="75" t="s">
        <v>4178</v>
      </c>
      <c r="B2426" s="78">
        <v>0.5</v>
      </c>
    </row>
    <row r="2427" spans="1:2" x14ac:dyDescent="0.25">
      <c r="A2427" s="75" t="s">
        <v>4179</v>
      </c>
      <c r="B2427" s="78">
        <v>0.5</v>
      </c>
    </row>
    <row r="2428" spans="1:2" x14ac:dyDescent="0.25">
      <c r="A2428" s="75" t="s">
        <v>4180</v>
      </c>
      <c r="B2428" s="78">
        <v>0.5</v>
      </c>
    </row>
    <row r="2429" spans="1:2" x14ac:dyDescent="0.25">
      <c r="A2429" s="75" t="s">
        <v>4181</v>
      </c>
      <c r="B2429" s="78">
        <v>0.5</v>
      </c>
    </row>
    <row r="2430" spans="1:2" x14ac:dyDescent="0.25">
      <c r="A2430" s="75" t="s">
        <v>4182</v>
      </c>
      <c r="B2430" s="78">
        <v>0.5</v>
      </c>
    </row>
    <row r="2431" spans="1:2" x14ac:dyDescent="0.25">
      <c r="A2431" s="75" t="s">
        <v>4183</v>
      </c>
      <c r="B2431" s="78">
        <v>0.5</v>
      </c>
    </row>
    <row r="2432" spans="1:2" x14ac:dyDescent="0.25">
      <c r="A2432" s="75" t="s">
        <v>4184</v>
      </c>
      <c r="B2432" s="78">
        <v>0.5</v>
      </c>
    </row>
    <row r="2433" spans="1:2" x14ac:dyDescent="0.25">
      <c r="A2433" s="75" t="s">
        <v>4185</v>
      </c>
      <c r="B2433" s="78">
        <v>0.5</v>
      </c>
    </row>
    <row r="2434" spans="1:2" x14ac:dyDescent="0.25">
      <c r="A2434" s="75" t="s">
        <v>4186</v>
      </c>
      <c r="B2434" s="78">
        <v>0.5</v>
      </c>
    </row>
    <row r="2435" spans="1:2" x14ac:dyDescent="0.25">
      <c r="A2435" s="75" t="s">
        <v>4187</v>
      </c>
      <c r="B2435" s="78">
        <v>0.5</v>
      </c>
    </row>
    <row r="2436" spans="1:2" x14ac:dyDescent="0.25">
      <c r="A2436" s="75" t="s">
        <v>4188</v>
      </c>
      <c r="B2436" s="78">
        <v>0.5</v>
      </c>
    </row>
    <row r="2437" spans="1:2" x14ac:dyDescent="0.25">
      <c r="A2437" s="75" t="s">
        <v>4189</v>
      </c>
      <c r="B2437" s="78">
        <v>0.5</v>
      </c>
    </row>
    <row r="2438" spans="1:2" x14ac:dyDescent="0.25">
      <c r="A2438" s="75" t="s">
        <v>4190</v>
      </c>
      <c r="B2438" s="78">
        <v>0.5</v>
      </c>
    </row>
    <row r="2439" spans="1:2" x14ac:dyDescent="0.25">
      <c r="A2439" s="75" t="s">
        <v>4191</v>
      </c>
      <c r="B2439" s="78">
        <v>0.5</v>
      </c>
    </row>
    <row r="2440" spans="1:2" x14ac:dyDescent="0.25">
      <c r="A2440" s="75" t="s">
        <v>4192</v>
      </c>
      <c r="B2440" s="78">
        <v>0.5</v>
      </c>
    </row>
    <row r="2441" spans="1:2" x14ac:dyDescent="0.25">
      <c r="A2441" s="75" t="s">
        <v>4193</v>
      </c>
      <c r="B2441" s="78">
        <v>0.5</v>
      </c>
    </row>
    <row r="2442" spans="1:2" x14ac:dyDescent="0.25">
      <c r="A2442" s="75" t="s">
        <v>4194</v>
      </c>
      <c r="B2442" s="78">
        <v>0.5</v>
      </c>
    </row>
    <row r="2443" spans="1:2" x14ac:dyDescent="0.25">
      <c r="A2443" s="75" t="s">
        <v>4195</v>
      </c>
      <c r="B2443" s="78">
        <v>0.5</v>
      </c>
    </row>
    <row r="2444" spans="1:2" x14ac:dyDescent="0.25">
      <c r="A2444" s="75" t="s">
        <v>4196</v>
      </c>
      <c r="B2444" s="78">
        <v>0.5</v>
      </c>
    </row>
    <row r="2445" spans="1:2" x14ac:dyDescent="0.25">
      <c r="A2445" s="75" t="s">
        <v>4197</v>
      </c>
      <c r="B2445" s="78">
        <v>0.5</v>
      </c>
    </row>
    <row r="2446" spans="1:2" x14ac:dyDescent="0.25">
      <c r="A2446" s="75" t="s">
        <v>4198</v>
      </c>
      <c r="B2446" s="78">
        <v>0.5</v>
      </c>
    </row>
    <row r="2447" spans="1:2" x14ac:dyDescent="0.25">
      <c r="A2447" s="75" t="s">
        <v>4199</v>
      </c>
      <c r="B2447" s="78">
        <v>0.5</v>
      </c>
    </row>
    <row r="2448" spans="1:2" x14ac:dyDescent="0.25">
      <c r="A2448" s="75" t="s">
        <v>4200</v>
      </c>
      <c r="B2448" s="78">
        <v>0.5</v>
      </c>
    </row>
    <row r="2449" spans="1:2" x14ac:dyDescent="0.25">
      <c r="A2449" s="75" t="s">
        <v>4201</v>
      </c>
      <c r="B2449" s="78">
        <v>0.5</v>
      </c>
    </row>
    <row r="2450" spans="1:2" x14ac:dyDescent="0.25">
      <c r="A2450" s="75" t="s">
        <v>4202</v>
      </c>
      <c r="B2450" s="78">
        <v>0.5</v>
      </c>
    </row>
    <row r="2451" spans="1:2" x14ac:dyDescent="0.25">
      <c r="A2451" s="75" t="s">
        <v>4203</v>
      </c>
      <c r="B2451" s="78">
        <v>0.5</v>
      </c>
    </row>
    <row r="2452" spans="1:2" x14ac:dyDescent="0.25">
      <c r="A2452" s="75" t="s">
        <v>4204</v>
      </c>
      <c r="B2452" s="78">
        <v>0.5</v>
      </c>
    </row>
    <row r="2453" spans="1:2" x14ac:dyDescent="0.25">
      <c r="A2453" s="75" t="s">
        <v>4205</v>
      </c>
      <c r="B2453" s="78">
        <v>0.5</v>
      </c>
    </row>
    <row r="2454" spans="1:2" x14ac:dyDescent="0.25">
      <c r="A2454" s="75" t="s">
        <v>4206</v>
      </c>
      <c r="B2454" s="78">
        <v>0.5</v>
      </c>
    </row>
    <row r="2455" spans="1:2" x14ac:dyDescent="0.25">
      <c r="A2455" s="75" t="s">
        <v>4207</v>
      </c>
      <c r="B2455" s="78">
        <v>0.5</v>
      </c>
    </row>
    <row r="2456" spans="1:2" x14ac:dyDescent="0.25">
      <c r="A2456" s="75" t="s">
        <v>4208</v>
      </c>
      <c r="B2456" s="78">
        <v>0.5</v>
      </c>
    </row>
    <row r="2457" spans="1:2" x14ac:dyDescent="0.25">
      <c r="A2457" s="75" t="s">
        <v>4209</v>
      </c>
      <c r="B2457" s="78">
        <v>0.5</v>
      </c>
    </row>
    <row r="2458" spans="1:2" x14ac:dyDescent="0.25">
      <c r="A2458" s="75" t="s">
        <v>4210</v>
      </c>
      <c r="B2458" s="78">
        <v>0.5</v>
      </c>
    </row>
    <row r="2459" spans="1:2" x14ac:dyDescent="0.25">
      <c r="A2459" s="75" t="s">
        <v>4211</v>
      </c>
      <c r="B2459" s="78">
        <v>0.5</v>
      </c>
    </row>
    <row r="2460" spans="1:2" x14ac:dyDescent="0.25">
      <c r="A2460" s="75" t="s">
        <v>4212</v>
      </c>
      <c r="B2460" s="78">
        <v>0.5</v>
      </c>
    </row>
    <row r="2461" spans="1:2" x14ac:dyDescent="0.25">
      <c r="A2461" s="75" t="s">
        <v>4213</v>
      </c>
      <c r="B2461" s="78">
        <v>0.5</v>
      </c>
    </row>
    <row r="2462" spans="1:2" x14ac:dyDescent="0.25">
      <c r="A2462" s="75" t="s">
        <v>4214</v>
      </c>
      <c r="B2462" s="78">
        <v>0.5</v>
      </c>
    </row>
    <row r="2463" spans="1:2" x14ac:dyDescent="0.25">
      <c r="A2463" s="75" t="s">
        <v>4215</v>
      </c>
      <c r="B2463" s="78">
        <v>0.5</v>
      </c>
    </row>
    <row r="2464" spans="1:2" x14ac:dyDescent="0.25">
      <c r="A2464" s="75" t="s">
        <v>4216</v>
      </c>
      <c r="B2464" s="78">
        <v>0.5</v>
      </c>
    </row>
    <row r="2465" spans="1:2" x14ac:dyDescent="0.25">
      <c r="A2465" s="75" t="s">
        <v>4217</v>
      </c>
      <c r="B2465" s="78">
        <v>0.5</v>
      </c>
    </row>
    <row r="2466" spans="1:2" x14ac:dyDescent="0.25">
      <c r="A2466" s="75" t="s">
        <v>4218</v>
      </c>
      <c r="B2466" s="78">
        <v>0.5</v>
      </c>
    </row>
    <row r="2467" spans="1:2" x14ac:dyDescent="0.25">
      <c r="A2467" s="75" t="s">
        <v>4219</v>
      </c>
      <c r="B2467" s="78">
        <v>0.5</v>
      </c>
    </row>
    <row r="2468" spans="1:2" x14ac:dyDescent="0.25">
      <c r="A2468" s="75" t="s">
        <v>4220</v>
      </c>
      <c r="B2468" s="78">
        <v>0.5</v>
      </c>
    </row>
    <row r="2469" spans="1:2" x14ac:dyDescent="0.25">
      <c r="A2469" s="75" t="s">
        <v>4221</v>
      </c>
      <c r="B2469" s="78">
        <v>0.5</v>
      </c>
    </row>
    <row r="2470" spans="1:2" x14ac:dyDescent="0.25">
      <c r="A2470" s="75" t="s">
        <v>4222</v>
      </c>
      <c r="B2470" s="78">
        <v>0.5</v>
      </c>
    </row>
    <row r="2471" spans="1:2" x14ac:dyDescent="0.25">
      <c r="A2471" s="75" t="s">
        <v>4223</v>
      </c>
      <c r="B2471" s="78">
        <v>0.5</v>
      </c>
    </row>
    <row r="2472" spans="1:2" x14ac:dyDescent="0.25">
      <c r="A2472" s="75" t="s">
        <v>4224</v>
      </c>
      <c r="B2472" s="78">
        <v>0.5</v>
      </c>
    </row>
    <row r="2473" spans="1:2" x14ac:dyDescent="0.25">
      <c r="A2473" s="75" t="s">
        <v>4225</v>
      </c>
      <c r="B2473" s="78">
        <v>0.5</v>
      </c>
    </row>
    <row r="2474" spans="1:2" x14ac:dyDescent="0.25">
      <c r="A2474" s="75" t="s">
        <v>4226</v>
      </c>
      <c r="B2474" s="78">
        <v>0.5</v>
      </c>
    </row>
    <row r="2475" spans="1:2" x14ac:dyDescent="0.25">
      <c r="A2475" s="75" t="s">
        <v>4227</v>
      </c>
      <c r="B2475" s="78">
        <v>0.5</v>
      </c>
    </row>
    <row r="2476" spans="1:2" x14ac:dyDescent="0.25">
      <c r="A2476" s="75" t="s">
        <v>4228</v>
      </c>
      <c r="B2476" s="78">
        <v>0.5</v>
      </c>
    </row>
    <row r="2477" spans="1:2" x14ac:dyDescent="0.25">
      <c r="A2477" s="75" t="s">
        <v>4229</v>
      </c>
      <c r="B2477" s="78">
        <v>0.5</v>
      </c>
    </row>
    <row r="2478" spans="1:2" x14ac:dyDescent="0.25">
      <c r="A2478" s="75" t="s">
        <v>4230</v>
      </c>
      <c r="B2478" s="78">
        <v>0.5</v>
      </c>
    </row>
    <row r="2479" spans="1:2" x14ac:dyDescent="0.25">
      <c r="A2479" s="75" t="s">
        <v>4231</v>
      </c>
      <c r="B2479" s="78">
        <v>0.5</v>
      </c>
    </row>
    <row r="2480" spans="1:2" x14ac:dyDescent="0.25">
      <c r="A2480" s="75" t="s">
        <v>4232</v>
      </c>
      <c r="B2480" s="78">
        <v>0.5</v>
      </c>
    </row>
    <row r="2481" spans="1:2" x14ac:dyDescent="0.25">
      <c r="A2481" s="75" t="s">
        <v>4233</v>
      </c>
      <c r="B2481" s="78">
        <v>0.5</v>
      </c>
    </row>
    <row r="2482" spans="1:2" x14ac:dyDescent="0.25">
      <c r="A2482" s="75" t="s">
        <v>4234</v>
      </c>
      <c r="B2482" s="78">
        <v>0.5</v>
      </c>
    </row>
    <row r="2483" spans="1:2" x14ac:dyDescent="0.25">
      <c r="A2483" s="75" t="s">
        <v>4235</v>
      </c>
      <c r="B2483" s="78">
        <v>0.5</v>
      </c>
    </row>
    <row r="2484" spans="1:2" x14ac:dyDescent="0.25">
      <c r="A2484" s="75" t="s">
        <v>4236</v>
      </c>
      <c r="B2484" s="78">
        <v>0.5</v>
      </c>
    </row>
    <row r="2485" spans="1:2" x14ac:dyDescent="0.25">
      <c r="A2485" s="75" t="s">
        <v>4237</v>
      </c>
      <c r="B2485" s="78">
        <v>0.5</v>
      </c>
    </row>
    <row r="2486" spans="1:2" x14ac:dyDescent="0.25">
      <c r="A2486" s="75" t="s">
        <v>4238</v>
      </c>
      <c r="B2486" s="78">
        <v>0.5</v>
      </c>
    </row>
    <row r="2487" spans="1:2" x14ac:dyDescent="0.25">
      <c r="A2487" s="75" t="s">
        <v>4239</v>
      </c>
      <c r="B2487" s="78">
        <v>0.5</v>
      </c>
    </row>
    <row r="2488" spans="1:2" x14ac:dyDescent="0.25">
      <c r="A2488" s="75" t="s">
        <v>4240</v>
      </c>
      <c r="B2488" s="78">
        <v>0.5</v>
      </c>
    </row>
    <row r="2489" spans="1:2" x14ac:dyDescent="0.25">
      <c r="A2489" s="75" t="s">
        <v>4241</v>
      </c>
      <c r="B2489" s="78">
        <v>0.5</v>
      </c>
    </row>
    <row r="2490" spans="1:2" x14ac:dyDescent="0.25">
      <c r="A2490" s="75" t="s">
        <v>4242</v>
      </c>
      <c r="B2490" s="78">
        <v>0.5</v>
      </c>
    </row>
    <row r="2491" spans="1:2" x14ac:dyDescent="0.25">
      <c r="A2491" s="75" t="s">
        <v>4243</v>
      </c>
      <c r="B2491" s="78">
        <v>0.5</v>
      </c>
    </row>
    <row r="2492" spans="1:2" x14ac:dyDescent="0.25">
      <c r="A2492" s="75" t="s">
        <v>4244</v>
      </c>
      <c r="B2492" s="78">
        <v>0.5</v>
      </c>
    </row>
    <row r="2493" spans="1:2" x14ac:dyDescent="0.25">
      <c r="A2493" s="75" t="s">
        <v>4245</v>
      </c>
      <c r="B2493" s="78">
        <v>0.5</v>
      </c>
    </row>
    <row r="2494" spans="1:2" x14ac:dyDescent="0.25">
      <c r="A2494" s="75" t="s">
        <v>4246</v>
      </c>
      <c r="B2494" s="78">
        <v>0.5</v>
      </c>
    </row>
    <row r="2495" spans="1:2" x14ac:dyDescent="0.25">
      <c r="A2495" s="75" t="s">
        <v>4247</v>
      </c>
      <c r="B2495" s="78">
        <v>0.5</v>
      </c>
    </row>
    <row r="2496" spans="1:2" x14ac:dyDescent="0.25">
      <c r="A2496" s="75" t="s">
        <v>4248</v>
      </c>
      <c r="B2496" s="78">
        <v>0.5</v>
      </c>
    </row>
    <row r="2497" spans="1:2" x14ac:dyDescent="0.25">
      <c r="A2497" s="75" t="s">
        <v>4249</v>
      </c>
      <c r="B2497" s="78">
        <v>0.5</v>
      </c>
    </row>
    <row r="2498" spans="1:2" x14ac:dyDescent="0.25">
      <c r="A2498" s="75" t="s">
        <v>4250</v>
      </c>
      <c r="B2498" s="78">
        <v>0.5</v>
      </c>
    </row>
    <row r="2499" spans="1:2" x14ac:dyDescent="0.25">
      <c r="A2499" s="75" t="s">
        <v>4251</v>
      </c>
      <c r="B2499" s="78">
        <v>0.5</v>
      </c>
    </row>
    <row r="2500" spans="1:2" x14ac:dyDescent="0.25">
      <c r="A2500" s="75" t="s">
        <v>4252</v>
      </c>
      <c r="B2500" s="78">
        <v>0.5</v>
      </c>
    </row>
    <row r="2501" spans="1:2" x14ac:dyDescent="0.25">
      <c r="A2501" s="75" t="s">
        <v>4253</v>
      </c>
      <c r="B2501" s="78">
        <v>0.5</v>
      </c>
    </row>
    <row r="2502" spans="1:2" x14ac:dyDescent="0.25">
      <c r="A2502" s="75" t="s">
        <v>4254</v>
      </c>
      <c r="B2502" s="78">
        <v>0.5</v>
      </c>
    </row>
    <row r="2503" spans="1:2" x14ac:dyDescent="0.25">
      <c r="A2503" s="75" t="s">
        <v>4255</v>
      </c>
      <c r="B2503" s="78">
        <v>0.5</v>
      </c>
    </row>
    <row r="2504" spans="1:2" x14ac:dyDescent="0.25">
      <c r="A2504" s="75" t="s">
        <v>4256</v>
      </c>
      <c r="B2504" s="78">
        <v>0.5</v>
      </c>
    </row>
    <row r="2505" spans="1:2" x14ac:dyDescent="0.25">
      <c r="A2505" s="75" t="s">
        <v>4257</v>
      </c>
      <c r="B2505" s="78">
        <v>0.5</v>
      </c>
    </row>
    <row r="2506" spans="1:2" x14ac:dyDescent="0.25">
      <c r="A2506" s="75" t="s">
        <v>4258</v>
      </c>
      <c r="B2506" s="78">
        <v>0.5</v>
      </c>
    </row>
    <row r="2507" spans="1:2" x14ac:dyDescent="0.25">
      <c r="A2507" s="75" t="s">
        <v>4259</v>
      </c>
      <c r="B2507" s="78">
        <v>0.5</v>
      </c>
    </row>
    <row r="2508" spans="1:2" x14ac:dyDescent="0.25">
      <c r="A2508" s="75" t="s">
        <v>4260</v>
      </c>
      <c r="B2508" s="78">
        <v>0.5</v>
      </c>
    </row>
    <row r="2509" spans="1:2" x14ac:dyDescent="0.25">
      <c r="A2509" s="75" t="s">
        <v>4261</v>
      </c>
      <c r="B2509" s="78">
        <v>0.5</v>
      </c>
    </row>
    <row r="2510" spans="1:2" x14ac:dyDescent="0.25">
      <c r="A2510" s="75" t="s">
        <v>4262</v>
      </c>
      <c r="B2510" s="78">
        <v>0.5</v>
      </c>
    </row>
    <row r="2511" spans="1:2" x14ac:dyDescent="0.25">
      <c r="A2511" s="75" t="s">
        <v>4263</v>
      </c>
      <c r="B2511" s="78">
        <v>0.5</v>
      </c>
    </row>
    <row r="2512" spans="1:2" x14ac:dyDescent="0.25">
      <c r="A2512" s="75" t="s">
        <v>4264</v>
      </c>
      <c r="B2512" s="78">
        <v>0.5</v>
      </c>
    </row>
    <row r="2513" spans="1:2" x14ac:dyDescent="0.25">
      <c r="A2513" s="75" t="s">
        <v>4265</v>
      </c>
      <c r="B2513" s="78">
        <v>0.5</v>
      </c>
    </row>
    <row r="2514" spans="1:2" x14ac:dyDescent="0.25">
      <c r="A2514" s="75" t="s">
        <v>4266</v>
      </c>
      <c r="B2514" s="78">
        <v>0.5</v>
      </c>
    </row>
    <row r="2515" spans="1:2" x14ac:dyDescent="0.25">
      <c r="A2515" s="75" t="s">
        <v>4267</v>
      </c>
      <c r="B2515" s="78">
        <v>0.5</v>
      </c>
    </row>
    <row r="2516" spans="1:2" x14ac:dyDescent="0.25">
      <c r="A2516" s="75" t="s">
        <v>4268</v>
      </c>
      <c r="B2516" s="78">
        <v>0.5</v>
      </c>
    </row>
    <row r="2517" spans="1:2" x14ac:dyDescent="0.25">
      <c r="A2517" s="75" t="s">
        <v>4269</v>
      </c>
      <c r="B2517" s="78">
        <v>0.5</v>
      </c>
    </row>
    <row r="2518" spans="1:2" x14ac:dyDescent="0.25">
      <c r="A2518" s="75" t="s">
        <v>4270</v>
      </c>
      <c r="B2518" s="78">
        <v>0.5</v>
      </c>
    </row>
    <row r="2519" spans="1:2" x14ac:dyDescent="0.25">
      <c r="A2519" s="75" t="s">
        <v>4271</v>
      </c>
      <c r="B2519" s="78">
        <v>0.5</v>
      </c>
    </row>
    <row r="2520" spans="1:2" x14ac:dyDescent="0.25">
      <c r="A2520" s="75" t="s">
        <v>4272</v>
      </c>
      <c r="B2520" s="78">
        <v>0.5</v>
      </c>
    </row>
    <row r="2521" spans="1:2" x14ac:dyDescent="0.25">
      <c r="A2521" s="75" t="s">
        <v>4273</v>
      </c>
      <c r="B2521" s="78">
        <v>0.5</v>
      </c>
    </row>
    <row r="2522" spans="1:2" x14ac:dyDescent="0.25">
      <c r="A2522" s="75" t="s">
        <v>4274</v>
      </c>
      <c r="B2522" s="78">
        <v>0.5</v>
      </c>
    </row>
    <row r="2523" spans="1:2" x14ac:dyDescent="0.25">
      <c r="A2523" s="75" t="s">
        <v>4275</v>
      </c>
      <c r="B2523" s="78">
        <v>0.5</v>
      </c>
    </row>
    <row r="2524" spans="1:2" x14ac:dyDescent="0.25">
      <c r="A2524" s="75" t="s">
        <v>4276</v>
      </c>
      <c r="B2524" s="78">
        <v>0.5</v>
      </c>
    </row>
    <row r="2525" spans="1:2" x14ac:dyDescent="0.25">
      <c r="A2525" s="75" t="s">
        <v>4277</v>
      </c>
      <c r="B2525" s="78">
        <v>0.5</v>
      </c>
    </row>
    <row r="2526" spans="1:2" x14ac:dyDescent="0.25">
      <c r="A2526" s="75" t="s">
        <v>4278</v>
      </c>
      <c r="B2526" s="78">
        <v>0.5</v>
      </c>
    </row>
    <row r="2527" spans="1:2" x14ac:dyDescent="0.25">
      <c r="A2527" s="75" t="s">
        <v>4279</v>
      </c>
      <c r="B2527" s="78">
        <v>0.5</v>
      </c>
    </row>
    <row r="2528" spans="1:2" x14ac:dyDescent="0.25">
      <c r="A2528" s="75" t="s">
        <v>4280</v>
      </c>
      <c r="B2528" s="78">
        <v>0.5</v>
      </c>
    </row>
    <row r="2529" spans="1:2" x14ac:dyDescent="0.25">
      <c r="A2529" s="75" t="s">
        <v>4281</v>
      </c>
      <c r="B2529" s="78">
        <v>0.5</v>
      </c>
    </row>
    <row r="2530" spans="1:2" x14ac:dyDescent="0.25">
      <c r="A2530" s="75" t="s">
        <v>4282</v>
      </c>
      <c r="B2530" s="78">
        <v>0.5</v>
      </c>
    </row>
    <row r="2531" spans="1:2" x14ac:dyDescent="0.25">
      <c r="A2531" s="75" t="s">
        <v>4283</v>
      </c>
      <c r="B2531" s="78">
        <v>0.5</v>
      </c>
    </row>
    <row r="2532" spans="1:2" x14ac:dyDescent="0.25">
      <c r="A2532" s="75" t="s">
        <v>4284</v>
      </c>
      <c r="B2532" s="78">
        <v>0.5</v>
      </c>
    </row>
    <row r="2533" spans="1:2" x14ac:dyDescent="0.25">
      <c r="A2533" s="75" t="s">
        <v>4285</v>
      </c>
      <c r="B2533" s="78">
        <v>0.5</v>
      </c>
    </row>
    <row r="2534" spans="1:2" x14ac:dyDescent="0.25">
      <c r="A2534" s="75" t="s">
        <v>4286</v>
      </c>
      <c r="B2534" s="78">
        <v>0.5</v>
      </c>
    </row>
    <row r="2535" spans="1:2" x14ac:dyDescent="0.25">
      <c r="A2535" s="75" t="s">
        <v>4287</v>
      </c>
      <c r="B2535" s="78">
        <v>0.5</v>
      </c>
    </row>
    <row r="2536" spans="1:2" x14ac:dyDescent="0.25">
      <c r="A2536" s="75" t="s">
        <v>4288</v>
      </c>
      <c r="B2536" s="78">
        <v>0.5</v>
      </c>
    </row>
    <row r="2537" spans="1:2" x14ac:dyDescent="0.25">
      <c r="A2537" s="75" t="s">
        <v>4289</v>
      </c>
      <c r="B2537" s="78">
        <v>0.5</v>
      </c>
    </row>
    <row r="2538" spans="1:2" x14ac:dyDescent="0.25">
      <c r="A2538" s="75" t="s">
        <v>4290</v>
      </c>
      <c r="B2538" s="78">
        <v>0.5</v>
      </c>
    </row>
    <row r="2539" spans="1:2" x14ac:dyDescent="0.25">
      <c r="A2539" s="75" t="s">
        <v>4291</v>
      </c>
      <c r="B2539" s="78">
        <v>0.5</v>
      </c>
    </row>
    <row r="2540" spans="1:2" x14ac:dyDescent="0.25">
      <c r="A2540" s="75" t="s">
        <v>4292</v>
      </c>
      <c r="B2540" s="78">
        <v>0.5</v>
      </c>
    </row>
    <row r="2541" spans="1:2" x14ac:dyDescent="0.25">
      <c r="A2541" s="75" t="s">
        <v>4293</v>
      </c>
      <c r="B2541" s="78">
        <v>0.5</v>
      </c>
    </row>
    <row r="2542" spans="1:2" x14ac:dyDescent="0.25">
      <c r="A2542" s="75" t="s">
        <v>4294</v>
      </c>
      <c r="B2542" s="78">
        <v>0.5</v>
      </c>
    </row>
    <row r="2543" spans="1:2" x14ac:dyDescent="0.25">
      <c r="A2543" s="75" t="s">
        <v>4295</v>
      </c>
      <c r="B2543" s="78">
        <v>0.5</v>
      </c>
    </row>
    <row r="2544" spans="1:2" x14ac:dyDescent="0.25">
      <c r="A2544" s="75" t="s">
        <v>4296</v>
      </c>
      <c r="B2544" s="78">
        <v>0.5</v>
      </c>
    </row>
    <row r="2545" spans="1:2" x14ac:dyDescent="0.25">
      <c r="A2545" s="75" t="s">
        <v>4297</v>
      </c>
      <c r="B2545" s="78">
        <v>0.5</v>
      </c>
    </row>
    <row r="2546" spans="1:2" x14ac:dyDescent="0.25">
      <c r="A2546" s="75" t="s">
        <v>4298</v>
      </c>
      <c r="B2546" s="78">
        <v>0.5</v>
      </c>
    </row>
    <row r="2547" spans="1:2" x14ac:dyDescent="0.25">
      <c r="A2547" s="75" t="s">
        <v>4299</v>
      </c>
      <c r="B2547" s="78">
        <v>0.5</v>
      </c>
    </row>
    <row r="2548" spans="1:2" x14ac:dyDescent="0.25">
      <c r="A2548" s="75" t="s">
        <v>4300</v>
      </c>
      <c r="B2548" s="78">
        <v>0.5</v>
      </c>
    </row>
    <row r="2549" spans="1:2" x14ac:dyDescent="0.25">
      <c r="A2549" s="75" t="s">
        <v>4301</v>
      </c>
      <c r="B2549" s="78">
        <v>0.5</v>
      </c>
    </row>
    <row r="2550" spans="1:2" x14ac:dyDescent="0.25">
      <c r="A2550" s="75" t="s">
        <v>4302</v>
      </c>
      <c r="B2550" s="78">
        <v>0.5</v>
      </c>
    </row>
    <row r="2551" spans="1:2" x14ac:dyDescent="0.25">
      <c r="A2551" s="75" t="s">
        <v>4303</v>
      </c>
      <c r="B2551" s="78">
        <v>0.5</v>
      </c>
    </row>
    <row r="2552" spans="1:2" x14ac:dyDescent="0.25">
      <c r="A2552" s="75" t="s">
        <v>4304</v>
      </c>
      <c r="B2552" s="78">
        <v>0.5</v>
      </c>
    </row>
    <row r="2553" spans="1:2" x14ac:dyDescent="0.25">
      <c r="A2553" s="75" t="s">
        <v>4305</v>
      </c>
      <c r="B2553" s="78">
        <v>0.5</v>
      </c>
    </row>
    <row r="2554" spans="1:2" x14ac:dyDescent="0.25">
      <c r="A2554" s="75" t="s">
        <v>4306</v>
      </c>
      <c r="B2554" s="78">
        <v>0.5</v>
      </c>
    </row>
    <row r="2555" spans="1:2" x14ac:dyDescent="0.25">
      <c r="A2555" s="75" t="s">
        <v>4307</v>
      </c>
      <c r="B2555" s="78">
        <v>0.5</v>
      </c>
    </row>
    <row r="2556" spans="1:2" x14ac:dyDescent="0.25">
      <c r="A2556" s="75" t="s">
        <v>4308</v>
      </c>
      <c r="B2556" s="78">
        <v>0.5</v>
      </c>
    </row>
    <row r="2557" spans="1:2" x14ac:dyDescent="0.25">
      <c r="A2557" s="75" t="s">
        <v>4309</v>
      </c>
      <c r="B2557" s="78">
        <v>0.5</v>
      </c>
    </row>
    <row r="2558" spans="1:2" x14ac:dyDescent="0.25">
      <c r="A2558" s="75" t="s">
        <v>4310</v>
      </c>
      <c r="B2558" s="78">
        <v>0.5</v>
      </c>
    </row>
    <row r="2559" spans="1:2" x14ac:dyDescent="0.25">
      <c r="A2559" s="75" t="s">
        <v>4311</v>
      </c>
      <c r="B2559" s="78">
        <v>0.5</v>
      </c>
    </row>
    <row r="2560" spans="1:2" x14ac:dyDescent="0.25">
      <c r="A2560" s="75" t="s">
        <v>4312</v>
      </c>
      <c r="B2560" s="78">
        <v>0.5</v>
      </c>
    </row>
    <row r="2561" spans="1:2" x14ac:dyDescent="0.25">
      <c r="A2561" s="75" t="s">
        <v>4313</v>
      </c>
      <c r="B2561" s="78">
        <v>0.5</v>
      </c>
    </row>
    <row r="2562" spans="1:2" x14ac:dyDescent="0.25">
      <c r="A2562" s="75" t="s">
        <v>4314</v>
      </c>
      <c r="B2562" s="78">
        <v>0.5</v>
      </c>
    </row>
    <row r="2563" spans="1:2" x14ac:dyDescent="0.25">
      <c r="A2563" s="75" t="s">
        <v>4315</v>
      </c>
      <c r="B2563" s="78">
        <v>0.5</v>
      </c>
    </row>
    <row r="2564" spans="1:2" x14ac:dyDescent="0.25">
      <c r="A2564" s="75" t="s">
        <v>4316</v>
      </c>
      <c r="B2564" s="78">
        <v>0.5</v>
      </c>
    </row>
    <row r="2565" spans="1:2" x14ac:dyDescent="0.25">
      <c r="A2565" s="75" t="s">
        <v>4317</v>
      </c>
      <c r="B2565" s="78">
        <v>0.5</v>
      </c>
    </row>
    <row r="2566" spans="1:2" x14ac:dyDescent="0.25">
      <c r="A2566" s="75" t="s">
        <v>4318</v>
      </c>
      <c r="B2566" s="78">
        <v>0.5</v>
      </c>
    </row>
    <row r="2567" spans="1:2" x14ac:dyDescent="0.25">
      <c r="A2567" s="75" t="s">
        <v>4319</v>
      </c>
      <c r="B2567" s="78">
        <v>0.5</v>
      </c>
    </row>
    <row r="2568" spans="1:2" x14ac:dyDescent="0.25">
      <c r="A2568" s="75" t="s">
        <v>4320</v>
      </c>
      <c r="B2568" s="78">
        <v>0.5</v>
      </c>
    </row>
    <row r="2569" spans="1:2" x14ac:dyDescent="0.25">
      <c r="A2569" s="75" t="s">
        <v>4321</v>
      </c>
      <c r="B2569" s="78">
        <v>0.5</v>
      </c>
    </row>
    <row r="2570" spans="1:2" x14ac:dyDescent="0.25">
      <c r="A2570" s="75" t="s">
        <v>4322</v>
      </c>
      <c r="B2570" s="78">
        <v>0.5</v>
      </c>
    </row>
    <row r="2571" spans="1:2" x14ac:dyDescent="0.25">
      <c r="A2571" s="75" t="s">
        <v>4323</v>
      </c>
      <c r="B2571" s="78">
        <v>0.5</v>
      </c>
    </row>
    <row r="2572" spans="1:2" x14ac:dyDescent="0.25">
      <c r="A2572" s="75" t="s">
        <v>4324</v>
      </c>
      <c r="B2572" s="78">
        <v>0.5</v>
      </c>
    </row>
    <row r="2573" spans="1:2" x14ac:dyDescent="0.25">
      <c r="A2573" s="75" t="s">
        <v>4325</v>
      </c>
      <c r="B2573" s="78">
        <v>0.5</v>
      </c>
    </row>
    <row r="2574" spans="1:2" x14ac:dyDescent="0.25">
      <c r="A2574" s="75" t="s">
        <v>4326</v>
      </c>
      <c r="B2574" s="78">
        <v>0.5</v>
      </c>
    </row>
    <row r="2575" spans="1:2" x14ac:dyDescent="0.25">
      <c r="A2575" s="75" t="s">
        <v>4327</v>
      </c>
      <c r="B2575" s="78">
        <v>0.5</v>
      </c>
    </row>
    <row r="2576" spans="1:2" x14ac:dyDescent="0.25">
      <c r="A2576" s="75" t="s">
        <v>4328</v>
      </c>
      <c r="B2576" s="78">
        <v>0.5</v>
      </c>
    </row>
    <row r="2577" spans="1:2" x14ac:dyDescent="0.25">
      <c r="A2577" s="75" t="s">
        <v>4329</v>
      </c>
      <c r="B2577" s="78">
        <v>0.5</v>
      </c>
    </row>
    <row r="2578" spans="1:2" x14ac:dyDescent="0.25">
      <c r="A2578" s="75" t="s">
        <v>4330</v>
      </c>
      <c r="B2578" s="78">
        <v>0.5</v>
      </c>
    </row>
    <row r="2579" spans="1:2" x14ac:dyDescent="0.25">
      <c r="A2579" s="75" t="s">
        <v>4331</v>
      </c>
      <c r="B2579" s="78">
        <v>0.5</v>
      </c>
    </row>
    <row r="2580" spans="1:2" x14ac:dyDescent="0.25">
      <c r="A2580" s="75" t="s">
        <v>4332</v>
      </c>
      <c r="B2580" s="78">
        <v>0.5</v>
      </c>
    </row>
    <row r="2581" spans="1:2" x14ac:dyDescent="0.25">
      <c r="A2581" s="75" t="s">
        <v>4333</v>
      </c>
      <c r="B2581" s="78">
        <v>0.5</v>
      </c>
    </row>
    <row r="2582" spans="1:2" x14ac:dyDescent="0.25">
      <c r="A2582" s="75" t="s">
        <v>4334</v>
      </c>
      <c r="B2582" s="78">
        <v>0.5</v>
      </c>
    </row>
    <row r="2583" spans="1:2" x14ac:dyDescent="0.25">
      <c r="A2583" s="75" t="s">
        <v>4335</v>
      </c>
      <c r="B2583" s="78">
        <v>0.5</v>
      </c>
    </row>
    <row r="2584" spans="1:2" x14ac:dyDescent="0.25">
      <c r="A2584" s="75" t="s">
        <v>4336</v>
      </c>
      <c r="B2584" s="78">
        <v>0.5</v>
      </c>
    </row>
    <row r="2585" spans="1:2" x14ac:dyDescent="0.25">
      <c r="A2585" s="75" t="s">
        <v>4337</v>
      </c>
      <c r="B2585" s="78">
        <v>0.5</v>
      </c>
    </row>
    <row r="2586" spans="1:2" x14ac:dyDescent="0.25">
      <c r="A2586" s="75" t="s">
        <v>4338</v>
      </c>
      <c r="B2586" s="78">
        <v>0.5</v>
      </c>
    </row>
    <row r="2587" spans="1:2" x14ac:dyDescent="0.25">
      <c r="A2587" s="75" t="s">
        <v>4339</v>
      </c>
      <c r="B2587" s="78">
        <v>0.5</v>
      </c>
    </row>
    <row r="2588" spans="1:2" x14ac:dyDescent="0.25">
      <c r="A2588" s="75" t="s">
        <v>4340</v>
      </c>
      <c r="B2588" s="78">
        <v>0.5</v>
      </c>
    </row>
    <row r="2589" spans="1:2" x14ac:dyDescent="0.25">
      <c r="A2589" s="75" t="s">
        <v>4341</v>
      </c>
      <c r="B2589" s="78">
        <v>0.5</v>
      </c>
    </row>
    <row r="2590" spans="1:2" x14ac:dyDescent="0.25">
      <c r="A2590" s="75" t="s">
        <v>4342</v>
      </c>
      <c r="B2590" s="78">
        <v>0.5</v>
      </c>
    </row>
    <row r="2591" spans="1:2" x14ac:dyDescent="0.25">
      <c r="A2591" s="75" t="s">
        <v>4343</v>
      </c>
      <c r="B2591" s="78">
        <v>0.5</v>
      </c>
    </row>
    <row r="2592" spans="1:2" x14ac:dyDescent="0.25">
      <c r="A2592" s="75" t="s">
        <v>4344</v>
      </c>
      <c r="B2592" s="78">
        <v>0.5</v>
      </c>
    </row>
    <row r="2593" spans="1:2" x14ac:dyDescent="0.25">
      <c r="A2593" s="75" t="s">
        <v>4345</v>
      </c>
      <c r="B2593" s="78">
        <v>0.5</v>
      </c>
    </row>
    <row r="2594" spans="1:2" x14ac:dyDescent="0.25">
      <c r="A2594" s="75" t="s">
        <v>4346</v>
      </c>
      <c r="B2594" s="78">
        <v>0.5</v>
      </c>
    </row>
    <row r="2595" spans="1:2" x14ac:dyDescent="0.25">
      <c r="A2595" s="75" t="s">
        <v>4347</v>
      </c>
      <c r="B2595" s="78">
        <v>0.5</v>
      </c>
    </row>
    <row r="2596" spans="1:2" x14ac:dyDescent="0.25">
      <c r="A2596" s="75" t="s">
        <v>4348</v>
      </c>
      <c r="B2596" s="78">
        <v>0.5</v>
      </c>
    </row>
    <row r="2597" spans="1:2" x14ac:dyDescent="0.25">
      <c r="A2597" s="75" t="s">
        <v>4349</v>
      </c>
      <c r="B2597" s="78">
        <v>0.5</v>
      </c>
    </row>
    <row r="2598" spans="1:2" x14ac:dyDescent="0.25">
      <c r="A2598" s="75" t="s">
        <v>4350</v>
      </c>
      <c r="B2598" s="78">
        <v>0.5</v>
      </c>
    </row>
    <row r="2599" spans="1:2" x14ac:dyDescent="0.25">
      <c r="A2599" s="75" t="s">
        <v>4351</v>
      </c>
      <c r="B2599" s="78">
        <v>0.5</v>
      </c>
    </row>
    <row r="2600" spans="1:2" x14ac:dyDescent="0.25">
      <c r="A2600" s="75" t="s">
        <v>4352</v>
      </c>
      <c r="B2600" s="78">
        <v>0.5</v>
      </c>
    </row>
    <row r="2601" spans="1:2" x14ac:dyDescent="0.25">
      <c r="A2601" s="75" t="s">
        <v>4353</v>
      </c>
      <c r="B2601" s="78">
        <v>0.5</v>
      </c>
    </row>
    <row r="2602" spans="1:2" x14ac:dyDescent="0.25">
      <c r="A2602" s="75" t="s">
        <v>4354</v>
      </c>
      <c r="B2602" s="78">
        <v>0.5</v>
      </c>
    </row>
    <row r="2603" spans="1:2" x14ac:dyDescent="0.25">
      <c r="A2603" s="75" t="s">
        <v>4355</v>
      </c>
      <c r="B2603" s="78">
        <v>0.5</v>
      </c>
    </row>
    <row r="2604" spans="1:2" x14ac:dyDescent="0.25">
      <c r="A2604" s="75" t="s">
        <v>4356</v>
      </c>
      <c r="B2604" s="78">
        <v>0.5</v>
      </c>
    </row>
    <row r="2605" spans="1:2" x14ac:dyDescent="0.25">
      <c r="A2605" s="75" t="s">
        <v>4357</v>
      </c>
      <c r="B2605" s="78">
        <v>0.5</v>
      </c>
    </row>
    <row r="2606" spans="1:2" x14ac:dyDescent="0.25">
      <c r="A2606" s="75" t="s">
        <v>4358</v>
      </c>
      <c r="B2606" s="78">
        <v>0.5</v>
      </c>
    </row>
    <row r="2607" spans="1:2" x14ac:dyDescent="0.25">
      <c r="A2607" s="75" t="s">
        <v>4359</v>
      </c>
      <c r="B2607" s="78">
        <v>0.5</v>
      </c>
    </row>
    <row r="2608" spans="1:2" x14ac:dyDescent="0.25">
      <c r="A2608" s="75" t="s">
        <v>4360</v>
      </c>
      <c r="B2608" s="78">
        <v>0.5</v>
      </c>
    </row>
    <row r="2609" spans="1:2" x14ac:dyDescent="0.25">
      <c r="A2609" s="75" t="s">
        <v>4361</v>
      </c>
      <c r="B2609" s="78">
        <v>0.5</v>
      </c>
    </row>
    <row r="2610" spans="1:2" x14ac:dyDescent="0.25">
      <c r="A2610" s="75" t="s">
        <v>4362</v>
      </c>
      <c r="B2610" s="78">
        <v>0.5</v>
      </c>
    </row>
    <row r="2611" spans="1:2" x14ac:dyDescent="0.25">
      <c r="A2611" s="75" t="s">
        <v>4363</v>
      </c>
      <c r="B2611" s="78">
        <v>0.5</v>
      </c>
    </row>
    <row r="2612" spans="1:2" x14ac:dyDescent="0.25">
      <c r="A2612" s="75" t="s">
        <v>4364</v>
      </c>
      <c r="B2612" s="78">
        <v>0.5</v>
      </c>
    </row>
    <row r="2613" spans="1:2" x14ac:dyDescent="0.25">
      <c r="A2613" s="75" t="s">
        <v>4365</v>
      </c>
      <c r="B2613" s="78">
        <v>0.5</v>
      </c>
    </row>
    <row r="2614" spans="1:2" x14ac:dyDescent="0.25">
      <c r="A2614" s="75" t="s">
        <v>4366</v>
      </c>
      <c r="B2614" s="78">
        <v>0.5</v>
      </c>
    </row>
    <row r="2615" spans="1:2" x14ac:dyDescent="0.25">
      <c r="A2615" s="75" t="s">
        <v>4367</v>
      </c>
      <c r="B2615" s="78">
        <v>0.5</v>
      </c>
    </row>
    <row r="2616" spans="1:2" x14ac:dyDescent="0.25">
      <c r="A2616" s="75" t="s">
        <v>4368</v>
      </c>
      <c r="B2616" s="78">
        <v>0.5</v>
      </c>
    </row>
    <row r="2617" spans="1:2" x14ac:dyDescent="0.25">
      <c r="A2617" s="75" t="s">
        <v>4369</v>
      </c>
      <c r="B2617" s="78">
        <v>0.5</v>
      </c>
    </row>
    <row r="2618" spans="1:2" x14ac:dyDescent="0.25">
      <c r="A2618" s="75" t="s">
        <v>4370</v>
      </c>
      <c r="B2618" s="78">
        <v>0.5</v>
      </c>
    </row>
    <row r="2619" spans="1:2" x14ac:dyDescent="0.25">
      <c r="A2619" s="75" t="s">
        <v>4371</v>
      </c>
      <c r="B2619" s="78">
        <v>0.5</v>
      </c>
    </row>
    <row r="2620" spans="1:2" x14ac:dyDescent="0.25">
      <c r="A2620" s="75" t="s">
        <v>4372</v>
      </c>
      <c r="B2620" s="78">
        <v>0.5</v>
      </c>
    </row>
    <row r="2621" spans="1:2" x14ac:dyDescent="0.25">
      <c r="A2621" s="75" t="s">
        <v>4373</v>
      </c>
      <c r="B2621" s="78">
        <v>0.5</v>
      </c>
    </row>
    <row r="2622" spans="1:2" x14ac:dyDescent="0.25">
      <c r="A2622" s="75" t="s">
        <v>4374</v>
      </c>
      <c r="B2622" s="78">
        <v>0.5</v>
      </c>
    </row>
    <row r="2623" spans="1:2" x14ac:dyDescent="0.25">
      <c r="A2623" s="75" t="s">
        <v>4375</v>
      </c>
      <c r="B2623" s="78">
        <v>0.5</v>
      </c>
    </row>
    <row r="2624" spans="1:2" x14ac:dyDescent="0.25">
      <c r="A2624" s="75" t="s">
        <v>4376</v>
      </c>
      <c r="B2624" s="78">
        <v>0.5</v>
      </c>
    </row>
    <row r="2625" spans="1:2" x14ac:dyDescent="0.25">
      <c r="A2625" s="75" t="s">
        <v>4377</v>
      </c>
      <c r="B2625" s="78">
        <v>0.5</v>
      </c>
    </row>
    <row r="2626" spans="1:2" x14ac:dyDescent="0.25">
      <c r="A2626" s="75" t="s">
        <v>4378</v>
      </c>
      <c r="B2626" s="78">
        <v>0.5</v>
      </c>
    </row>
    <row r="2627" spans="1:2" x14ac:dyDescent="0.25">
      <c r="A2627" s="75" t="s">
        <v>4379</v>
      </c>
      <c r="B2627" s="78">
        <v>0.5</v>
      </c>
    </row>
    <row r="2628" spans="1:2" x14ac:dyDescent="0.25">
      <c r="A2628" s="75" t="s">
        <v>4380</v>
      </c>
      <c r="B2628" s="78">
        <v>0.5</v>
      </c>
    </row>
    <row r="2629" spans="1:2" x14ac:dyDescent="0.25">
      <c r="A2629" s="75" t="s">
        <v>4381</v>
      </c>
      <c r="B2629" s="78">
        <v>0.5</v>
      </c>
    </row>
    <row r="2630" spans="1:2" x14ac:dyDescent="0.25">
      <c r="A2630" s="75" t="s">
        <v>4382</v>
      </c>
      <c r="B2630" s="78">
        <v>0.5</v>
      </c>
    </row>
    <row r="2631" spans="1:2" x14ac:dyDescent="0.25">
      <c r="A2631" s="75" t="s">
        <v>4383</v>
      </c>
      <c r="B2631" s="78">
        <v>0.5</v>
      </c>
    </row>
    <row r="2632" spans="1:2" x14ac:dyDescent="0.25">
      <c r="A2632" s="75" t="s">
        <v>4384</v>
      </c>
      <c r="B2632" s="78">
        <v>0.5</v>
      </c>
    </row>
    <row r="2633" spans="1:2" x14ac:dyDescent="0.25">
      <c r="A2633" s="75" t="s">
        <v>4385</v>
      </c>
      <c r="B2633" s="78">
        <v>0.5</v>
      </c>
    </row>
    <row r="2634" spans="1:2" x14ac:dyDescent="0.25">
      <c r="A2634" s="75" t="s">
        <v>4386</v>
      </c>
      <c r="B2634" s="78">
        <v>0.5</v>
      </c>
    </row>
    <row r="2635" spans="1:2" x14ac:dyDescent="0.25">
      <c r="A2635" s="75" t="s">
        <v>4387</v>
      </c>
      <c r="B2635" s="78">
        <v>0.5</v>
      </c>
    </row>
    <row r="2636" spans="1:2" x14ac:dyDescent="0.25">
      <c r="A2636" s="75" t="s">
        <v>4388</v>
      </c>
      <c r="B2636" s="78">
        <v>0.5</v>
      </c>
    </row>
    <row r="2637" spans="1:2" x14ac:dyDescent="0.25">
      <c r="B2637" s="79"/>
    </row>
    <row r="2638" spans="1:2" x14ac:dyDescent="0.25">
      <c r="B2638" s="79"/>
    </row>
    <row r="2639" spans="1:2" x14ac:dyDescent="0.25">
      <c r="B2639" s="79"/>
    </row>
    <row r="2640" spans="1:2" x14ac:dyDescent="0.25">
      <c r="B2640" s="79"/>
    </row>
    <row r="2641" spans="2:2" x14ac:dyDescent="0.25">
      <c r="B2641" s="79"/>
    </row>
    <row r="2642" spans="2:2" x14ac:dyDescent="0.25">
      <c r="B2642" s="79"/>
    </row>
    <row r="2643" spans="2:2" x14ac:dyDescent="0.25">
      <c r="B2643" s="79"/>
    </row>
  </sheetData>
  <mergeCells count="1">
    <mergeCell ref="A2:B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02149B-91A4-4815-8084-29F9A7432059}">
  <dimension ref="A1:B3"/>
  <sheetViews>
    <sheetView workbookViewId="0"/>
  </sheetViews>
  <sheetFormatPr defaultRowHeight="15" x14ac:dyDescent="0.25"/>
  <cols>
    <col min="1" max="1" width="17.7109375" customWidth="1"/>
    <col min="2" max="2" width="23.42578125" customWidth="1"/>
  </cols>
  <sheetData>
    <row r="1" spans="1:2" x14ac:dyDescent="0.25">
      <c r="A1" s="72" t="s">
        <v>6475</v>
      </c>
    </row>
    <row r="2" spans="1:2" x14ac:dyDescent="0.25">
      <c r="A2" s="91" t="s">
        <v>1169</v>
      </c>
      <c r="B2" s="92"/>
    </row>
    <row r="3" spans="1:2" x14ac:dyDescent="0.25">
      <c r="A3" s="73" t="s">
        <v>929</v>
      </c>
      <c r="B3" s="74" t="s">
        <v>1664</v>
      </c>
    </row>
  </sheetData>
  <mergeCells count="1">
    <mergeCell ref="A2:B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C72829-597C-4AEF-8B6D-425F1224B995}">
  <dimension ref="A1:E33"/>
  <sheetViews>
    <sheetView workbookViewId="0">
      <selection activeCell="A2" sqref="A2"/>
    </sheetView>
  </sheetViews>
  <sheetFormatPr defaultRowHeight="15" x14ac:dyDescent="0.25"/>
  <cols>
    <col min="1" max="1" width="18" customWidth="1"/>
    <col min="2" max="2" width="18" style="2" customWidth="1"/>
    <col min="3" max="3" width="26.28515625" style="3" customWidth="1"/>
    <col min="4" max="4" width="16.42578125" style="2" customWidth="1"/>
    <col min="5" max="5" width="17.28515625" style="2" customWidth="1"/>
  </cols>
  <sheetData>
    <row r="1" spans="1:5" x14ac:dyDescent="0.25">
      <c r="A1" s="72" t="s">
        <v>7577</v>
      </c>
    </row>
    <row r="2" spans="1:5" x14ac:dyDescent="0.25">
      <c r="A2" s="2" t="s">
        <v>6530</v>
      </c>
      <c r="B2" s="2" t="s">
        <v>6477</v>
      </c>
      <c r="C2" s="2" t="s">
        <v>6478</v>
      </c>
      <c r="D2" s="2" t="s">
        <v>6479</v>
      </c>
      <c r="E2" s="2" t="s">
        <v>6531</v>
      </c>
    </row>
    <row r="3" spans="1:5" x14ac:dyDescent="0.25">
      <c r="A3" s="3" t="s">
        <v>1326</v>
      </c>
      <c r="B3" s="3" t="s">
        <v>6532</v>
      </c>
      <c r="E3" s="2">
        <v>24</v>
      </c>
    </row>
    <row r="4" spans="1:5" x14ac:dyDescent="0.25">
      <c r="A4" s="3" t="s">
        <v>1336</v>
      </c>
      <c r="B4" s="3" t="s">
        <v>6533</v>
      </c>
      <c r="E4" s="2">
        <v>16</v>
      </c>
    </row>
    <row r="5" spans="1:5" x14ac:dyDescent="0.25">
      <c r="A5" s="3" t="s">
        <v>1346</v>
      </c>
      <c r="B5" s="3" t="s">
        <v>6534</v>
      </c>
      <c r="E5" s="2">
        <v>28</v>
      </c>
    </row>
    <row r="6" spans="1:5" x14ac:dyDescent="0.25">
      <c r="A6" s="3" t="s">
        <v>1378</v>
      </c>
      <c r="B6" s="3" t="s">
        <v>6535</v>
      </c>
      <c r="E6" s="2">
        <v>33</v>
      </c>
    </row>
    <row r="7" spans="1:5" x14ac:dyDescent="0.25">
      <c r="A7" s="3" t="s">
        <v>1394</v>
      </c>
      <c r="B7" s="3" t="s">
        <v>6536</v>
      </c>
      <c r="E7" s="2">
        <v>68</v>
      </c>
    </row>
    <row r="8" spans="1:5" x14ac:dyDescent="0.25">
      <c r="A8" s="3" t="s">
        <v>1636</v>
      </c>
      <c r="B8" s="3" t="s">
        <v>1318</v>
      </c>
      <c r="C8" s="3" t="s">
        <v>6537</v>
      </c>
      <c r="D8" s="2" t="s">
        <v>6523</v>
      </c>
      <c r="E8" s="2" t="s">
        <v>1318</v>
      </c>
    </row>
    <row r="9" spans="1:5" x14ac:dyDescent="0.25">
      <c r="A9" s="3" t="s">
        <v>6538</v>
      </c>
      <c r="B9" s="3" t="s">
        <v>1318</v>
      </c>
      <c r="C9" s="3" t="s">
        <v>6539</v>
      </c>
      <c r="D9" s="2" t="s">
        <v>6520</v>
      </c>
      <c r="E9" s="2" t="s">
        <v>1318</v>
      </c>
    </row>
    <row r="10" spans="1:5" x14ac:dyDescent="0.25">
      <c r="A10" s="3" t="s">
        <v>6540</v>
      </c>
      <c r="B10" s="3" t="s">
        <v>6541</v>
      </c>
      <c r="C10" s="3" t="s">
        <v>6542</v>
      </c>
      <c r="D10" s="2" t="s">
        <v>6543</v>
      </c>
      <c r="E10" s="2">
        <v>30</v>
      </c>
    </row>
    <row r="11" spans="1:5" x14ac:dyDescent="0.25">
      <c r="A11" s="3" t="s">
        <v>6544</v>
      </c>
      <c r="B11" s="3" t="s">
        <v>1318</v>
      </c>
      <c r="C11" s="3" t="s">
        <v>6545</v>
      </c>
      <c r="D11" s="2" t="s">
        <v>6491</v>
      </c>
      <c r="E11" s="2" t="s">
        <v>1318</v>
      </c>
    </row>
    <row r="12" spans="1:5" x14ac:dyDescent="0.25">
      <c r="A12" s="3" t="s">
        <v>6546</v>
      </c>
      <c r="B12" s="3" t="s">
        <v>1318</v>
      </c>
      <c r="C12" s="3" t="s">
        <v>6547</v>
      </c>
      <c r="D12" s="2" t="s">
        <v>6548</v>
      </c>
      <c r="E12" s="2" t="s">
        <v>1318</v>
      </c>
    </row>
    <row r="13" spans="1:5" x14ac:dyDescent="0.25">
      <c r="A13" s="3" t="s">
        <v>6549</v>
      </c>
      <c r="B13" s="3" t="s">
        <v>1318</v>
      </c>
      <c r="C13" s="3" t="s">
        <v>6550</v>
      </c>
      <c r="D13" s="2" t="s">
        <v>6495</v>
      </c>
      <c r="E13" s="2" t="s">
        <v>1318</v>
      </c>
    </row>
    <row r="14" spans="1:5" x14ac:dyDescent="0.25">
      <c r="A14" s="3" t="s">
        <v>6551</v>
      </c>
      <c r="B14" s="3" t="s">
        <v>1318</v>
      </c>
      <c r="C14" s="3" t="s">
        <v>6552</v>
      </c>
      <c r="D14" s="2" t="s">
        <v>6553</v>
      </c>
      <c r="E14" s="2" t="s">
        <v>1318</v>
      </c>
    </row>
    <row r="15" spans="1:5" x14ac:dyDescent="0.25">
      <c r="A15" s="3" t="s">
        <v>1413</v>
      </c>
      <c r="B15" s="3" t="s">
        <v>6554</v>
      </c>
      <c r="E15" s="2">
        <v>33</v>
      </c>
    </row>
    <row r="16" spans="1:5" x14ac:dyDescent="0.25">
      <c r="A16" s="3" t="s">
        <v>1422</v>
      </c>
      <c r="B16" s="3" t="s">
        <v>6555</v>
      </c>
      <c r="E16" s="2">
        <v>19</v>
      </c>
    </row>
    <row r="17" spans="1:5" x14ac:dyDescent="0.25">
      <c r="A17" s="3" t="s">
        <v>1428</v>
      </c>
      <c r="B17" s="3" t="s">
        <v>6556</v>
      </c>
      <c r="E17" s="2">
        <v>21</v>
      </c>
    </row>
    <row r="18" spans="1:5" x14ac:dyDescent="0.25">
      <c r="A18" s="3" t="s">
        <v>1435</v>
      </c>
      <c r="B18" s="3" t="s">
        <v>6557</v>
      </c>
      <c r="E18" s="2">
        <v>35</v>
      </c>
    </row>
    <row r="19" spans="1:5" x14ac:dyDescent="0.25">
      <c r="A19" s="3" t="s">
        <v>1449</v>
      </c>
      <c r="B19" s="3" t="s">
        <v>6558</v>
      </c>
      <c r="C19" s="3" t="s">
        <v>6559</v>
      </c>
      <c r="D19" s="2" t="s">
        <v>6487</v>
      </c>
      <c r="E19" s="2">
        <v>34</v>
      </c>
    </row>
    <row r="20" spans="1:5" x14ac:dyDescent="0.25">
      <c r="A20" s="3" t="s">
        <v>1457</v>
      </c>
      <c r="B20" s="3" t="s">
        <v>6560</v>
      </c>
      <c r="E20" s="2">
        <v>14</v>
      </c>
    </row>
    <row r="21" spans="1:5" x14ac:dyDescent="0.25">
      <c r="A21" s="3" t="s">
        <v>1464</v>
      </c>
      <c r="B21" s="3" t="s">
        <v>6561</v>
      </c>
      <c r="E21" s="2">
        <v>57</v>
      </c>
    </row>
    <row r="22" spans="1:5" x14ac:dyDescent="0.25">
      <c r="A22" s="3" t="s">
        <v>1471</v>
      </c>
      <c r="B22" s="3" t="s">
        <v>6562</v>
      </c>
      <c r="E22" s="2">
        <v>36</v>
      </c>
    </row>
    <row r="23" spans="1:5" x14ac:dyDescent="0.25">
      <c r="A23" s="3" t="s">
        <v>1481</v>
      </c>
      <c r="B23" s="3" t="s">
        <v>6563</v>
      </c>
      <c r="E23" s="2">
        <v>27</v>
      </c>
    </row>
    <row r="24" spans="1:5" x14ac:dyDescent="0.25">
      <c r="A24" s="3" t="s">
        <v>1493</v>
      </c>
      <c r="B24" s="3" t="s">
        <v>6564</v>
      </c>
      <c r="E24" s="2">
        <v>31</v>
      </c>
    </row>
    <row r="25" spans="1:5" x14ac:dyDescent="0.25">
      <c r="A25" s="3" t="s">
        <v>6565</v>
      </c>
      <c r="B25" s="3" t="s">
        <v>1318</v>
      </c>
      <c r="C25" s="3" t="s">
        <v>6566</v>
      </c>
      <c r="D25" s="2" t="s">
        <v>6508</v>
      </c>
      <c r="E25" s="2" t="s">
        <v>1318</v>
      </c>
    </row>
    <row r="26" spans="1:5" x14ac:dyDescent="0.25">
      <c r="A26" s="3" t="s">
        <v>1500</v>
      </c>
      <c r="B26" s="3" t="s">
        <v>6567</v>
      </c>
      <c r="E26" s="2">
        <v>13</v>
      </c>
    </row>
    <row r="27" spans="1:5" x14ac:dyDescent="0.25">
      <c r="A27" s="3" t="s">
        <v>6568</v>
      </c>
      <c r="B27" s="3" t="s">
        <v>1318</v>
      </c>
      <c r="C27" s="3" t="s">
        <v>6569</v>
      </c>
      <c r="D27" s="2" t="s">
        <v>6503</v>
      </c>
      <c r="E27" s="2">
        <v>4</v>
      </c>
    </row>
    <row r="28" spans="1:5" x14ac:dyDescent="0.25">
      <c r="A28" s="3" t="s">
        <v>1531</v>
      </c>
      <c r="B28" s="3" t="s">
        <v>6570</v>
      </c>
      <c r="E28" s="2">
        <v>24</v>
      </c>
    </row>
    <row r="30" spans="1:5" x14ac:dyDescent="0.25">
      <c r="A30" s="85" t="s">
        <v>6571</v>
      </c>
    </row>
    <row r="31" spans="1:5" x14ac:dyDescent="0.25">
      <c r="A31" s="85" t="s">
        <v>6572</v>
      </c>
    </row>
    <row r="32" spans="1:5" x14ac:dyDescent="0.25">
      <c r="A32" s="85" t="s">
        <v>6573</v>
      </c>
    </row>
    <row r="33" spans="1:1" x14ac:dyDescent="0.25">
      <c r="A33" s="85" t="s">
        <v>6574</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9FA85-385E-4A98-9AF8-FA70A5D6E2D7}">
  <dimension ref="A1:F31"/>
  <sheetViews>
    <sheetView workbookViewId="0">
      <selection activeCell="A2" sqref="A2"/>
    </sheetView>
  </sheetViews>
  <sheetFormatPr defaultRowHeight="15" x14ac:dyDescent="0.25"/>
  <cols>
    <col min="1" max="1" width="10.85546875" customWidth="1"/>
    <col min="2" max="2" width="16.7109375" style="3" customWidth="1"/>
    <col min="3" max="3" width="20.28515625" customWidth="1"/>
    <col min="4" max="4" width="17.5703125" style="83" customWidth="1"/>
    <col min="5" max="5" width="17.85546875" style="2" customWidth="1"/>
  </cols>
  <sheetData>
    <row r="1" spans="1:5" x14ac:dyDescent="0.25">
      <c r="A1" s="72" t="s">
        <v>7578</v>
      </c>
    </row>
    <row r="2" spans="1:5" x14ac:dyDescent="0.25">
      <c r="A2" s="2" t="s">
        <v>6476</v>
      </c>
      <c r="B2" s="2" t="s">
        <v>6477</v>
      </c>
      <c r="C2" s="2" t="s">
        <v>6478</v>
      </c>
      <c r="D2" s="83" t="s">
        <v>6479</v>
      </c>
      <c r="E2" s="2" t="s">
        <v>6480</v>
      </c>
    </row>
    <row r="3" spans="1:5" x14ac:dyDescent="0.25">
      <c r="A3" s="3" t="s">
        <v>1210</v>
      </c>
      <c r="B3" s="3" t="s">
        <v>6481</v>
      </c>
      <c r="C3" s="3" t="s">
        <v>6482</v>
      </c>
      <c r="D3" s="83" t="s">
        <v>6483</v>
      </c>
      <c r="E3" s="84">
        <v>31</v>
      </c>
    </row>
    <row r="4" spans="1:5" x14ac:dyDescent="0.25">
      <c r="A4" s="3" t="s">
        <v>1614</v>
      </c>
      <c r="B4" s="3" t="s">
        <v>6484</v>
      </c>
      <c r="C4" s="3"/>
      <c r="E4" s="84">
        <v>21</v>
      </c>
    </row>
    <row r="5" spans="1:5" x14ac:dyDescent="0.25">
      <c r="A5" s="3" t="s">
        <v>1236</v>
      </c>
      <c r="B5" s="3" t="s">
        <v>6485</v>
      </c>
      <c r="C5" s="3" t="s">
        <v>6486</v>
      </c>
      <c r="D5" s="83" t="s">
        <v>6487</v>
      </c>
      <c r="E5" s="84">
        <v>8</v>
      </c>
    </row>
    <row r="6" spans="1:5" x14ac:dyDescent="0.25">
      <c r="A6" s="3" t="s">
        <v>1185</v>
      </c>
      <c r="B6" s="3" t="s">
        <v>6488</v>
      </c>
      <c r="C6" s="3"/>
      <c r="E6" s="84">
        <v>15</v>
      </c>
    </row>
    <row r="7" spans="1:5" x14ac:dyDescent="0.25">
      <c r="A7" s="3" t="s">
        <v>495</v>
      </c>
      <c r="B7" s="3" t="s">
        <v>6489</v>
      </c>
      <c r="C7" s="3" t="s">
        <v>6490</v>
      </c>
      <c r="D7" s="83" t="s">
        <v>6491</v>
      </c>
      <c r="E7" s="84">
        <v>24</v>
      </c>
    </row>
    <row r="8" spans="1:5" x14ac:dyDescent="0.25">
      <c r="A8" s="3" t="s">
        <v>496</v>
      </c>
      <c r="B8" s="3" t="s">
        <v>6492</v>
      </c>
      <c r="C8" s="3"/>
      <c r="E8" s="84">
        <v>4</v>
      </c>
    </row>
    <row r="9" spans="1:5" x14ac:dyDescent="0.25">
      <c r="A9" s="3" t="s">
        <v>569</v>
      </c>
      <c r="B9" s="3" t="s">
        <v>6493</v>
      </c>
      <c r="C9" s="3" t="s">
        <v>6494</v>
      </c>
      <c r="D9" s="83" t="s">
        <v>6495</v>
      </c>
      <c r="E9" s="84" t="s">
        <v>1318</v>
      </c>
    </row>
    <row r="10" spans="1:5" x14ac:dyDescent="0.25">
      <c r="A10" s="3" t="s">
        <v>553</v>
      </c>
      <c r="B10" s="3" t="s">
        <v>6496</v>
      </c>
      <c r="C10" s="3"/>
      <c r="E10" s="84">
        <v>8</v>
      </c>
    </row>
    <row r="11" spans="1:5" x14ac:dyDescent="0.25">
      <c r="A11" s="3" t="s">
        <v>622</v>
      </c>
      <c r="B11" s="3" t="s">
        <v>6497</v>
      </c>
      <c r="C11" s="3"/>
      <c r="E11" s="84">
        <v>18</v>
      </c>
    </row>
    <row r="12" spans="1:5" x14ac:dyDescent="0.25">
      <c r="A12" s="3" t="s">
        <v>568</v>
      </c>
      <c r="B12" s="3" t="s">
        <v>6498</v>
      </c>
      <c r="C12" s="3"/>
      <c r="E12" s="84">
        <v>66</v>
      </c>
    </row>
    <row r="13" spans="1:5" x14ac:dyDescent="0.25">
      <c r="A13" s="3" t="s">
        <v>551</v>
      </c>
      <c r="B13" s="3" t="s">
        <v>6499</v>
      </c>
      <c r="C13" s="3"/>
      <c r="E13" s="84">
        <v>11</v>
      </c>
    </row>
    <row r="14" spans="1:5" x14ac:dyDescent="0.25">
      <c r="A14" s="3" t="s">
        <v>672</v>
      </c>
      <c r="B14" s="3" t="s">
        <v>6500</v>
      </c>
      <c r="C14" s="3"/>
      <c r="E14" s="84">
        <v>4</v>
      </c>
    </row>
    <row r="15" spans="1:5" x14ac:dyDescent="0.25">
      <c r="A15" s="3" t="s">
        <v>1219</v>
      </c>
      <c r="B15" s="3" t="s">
        <v>6484</v>
      </c>
      <c r="C15" s="3"/>
      <c r="E15" s="84">
        <v>30</v>
      </c>
    </row>
    <row r="16" spans="1:5" x14ac:dyDescent="0.25">
      <c r="A16" s="3" t="s">
        <v>626</v>
      </c>
      <c r="B16" s="3" t="s">
        <v>6501</v>
      </c>
      <c r="C16" s="3" t="s">
        <v>6502</v>
      </c>
      <c r="D16" s="83" t="s">
        <v>6503</v>
      </c>
      <c r="E16" s="84">
        <v>14</v>
      </c>
    </row>
    <row r="17" spans="1:6" x14ac:dyDescent="0.25">
      <c r="A17" s="3" t="s">
        <v>492</v>
      </c>
      <c r="B17" s="3" t="s">
        <v>6504</v>
      </c>
      <c r="C17" s="3"/>
      <c r="E17" s="84">
        <v>21</v>
      </c>
    </row>
    <row r="18" spans="1:6" x14ac:dyDescent="0.25">
      <c r="A18" s="3" t="s">
        <v>471</v>
      </c>
      <c r="B18" s="3" t="s">
        <v>6505</v>
      </c>
      <c r="C18" s="3"/>
      <c r="E18" s="84">
        <v>11</v>
      </c>
    </row>
    <row r="19" spans="1:6" x14ac:dyDescent="0.25">
      <c r="A19" s="3" t="s">
        <v>1222</v>
      </c>
      <c r="B19" s="3" t="s">
        <v>6506</v>
      </c>
      <c r="C19" s="3" t="s">
        <v>6507</v>
      </c>
      <c r="D19" s="83" t="s">
        <v>6508</v>
      </c>
      <c r="E19" s="84">
        <v>13</v>
      </c>
    </row>
    <row r="20" spans="1:6" x14ac:dyDescent="0.25">
      <c r="A20" s="3" t="s">
        <v>1258</v>
      </c>
      <c r="B20" s="3" t="s">
        <v>6509</v>
      </c>
      <c r="C20" s="3"/>
      <c r="E20" s="84">
        <v>28</v>
      </c>
    </row>
    <row r="21" spans="1:6" x14ac:dyDescent="0.25">
      <c r="A21" s="3" t="s">
        <v>1202</v>
      </c>
      <c r="B21" s="3" t="s">
        <v>6510</v>
      </c>
      <c r="C21" s="3"/>
      <c r="E21" s="84">
        <v>28</v>
      </c>
    </row>
    <row r="22" spans="1:6" x14ac:dyDescent="0.25">
      <c r="A22" s="3" t="s">
        <v>1182</v>
      </c>
      <c r="B22" s="3" t="s">
        <v>6511</v>
      </c>
      <c r="C22" s="3" t="s">
        <v>6512</v>
      </c>
      <c r="D22" s="83" t="s">
        <v>6513</v>
      </c>
      <c r="E22" s="84">
        <v>5</v>
      </c>
    </row>
    <row r="23" spans="1:6" x14ac:dyDescent="0.25">
      <c r="A23" s="3" t="s">
        <v>6514</v>
      </c>
      <c r="B23" s="3" t="s">
        <v>6515</v>
      </c>
      <c r="C23" s="3" t="s">
        <v>6516</v>
      </c>
      <c r="D23" s="83" t="s">
        <v>6517</v>
      </c>
      <c r="E23" s="84">
        <v>1</v>
      </c>
    </row>
    <row r="24" spans="1:6" x14ac:dyDescent="0.25">
      <c r="A24" s="3" t="s">
        <v>6518</v>
      </c>
      <c r="B24" s="3" t="s">
        <v>1318</v>
      </c>
      <c r="C24" s="3" t="s">
        <v>6519</v>
      </c>
      <c r="D24" s="83" t="s">
        <v>6520</v>
      </c>
      <c r="E24" s="84" t="s">
        <v>1318</v>
      </c>
      <c r="F24" s="3"/>
    </row>
    <row r="25" spans="1:6" x14ac:dyDescent="0.25">
      <c r="A25" s="3" t="s">
        <v>1613</v>
      </c>
      <c r="B25" s="3" t="s">
        <v>6521</v>
      </c>
      <c r="C25" s="3" t="s">
        <v>6522</v>
      </c>
      <c r="D25" s="83" t="s">
        <v>6523</v>
      </c>
      <c r="E25" s="84">
        <v>47</v>
      </c>
    </row>
    <row r="26" spans="1:6" x14ac:dyDescent="0.25">
      <c r="A26" s="3" t="s">
        <v>6524</v>
      </c>
      <c r="B26" s="3" t="s">
        <v>6525</v>
      </c>
      <c r="C26" s="3"/>
      <c r="E26" s="84">
        <v>10</v>
      </c>
    </row>
    <row r="28" spans="1:6" x14ac:dyDescent="0.25">
      <c r="A28" s="85" t="s">
        <v>6526</v>
      </c>
    </row>
    <row r="29" spans="1:6" x14ac:dyDescent="0.25">
      <c r="A29" s="85" t="s">
        <v>6527</v>
      </c>
    </row>
    <row r="30" spans="1:6" x14ac:dyDescent="0.25">
      <c r="A30" s="85" t="s">
        <v>6528</v>
      </c>
    </row>
    <row r="31" spans="1:6" x14ac:dyDescent="0.25">
      <c r="A31" s="85" t="s">
        <v>6529</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5C2752-D20B-4840-8970-66884AD30CD7}">
  <dimension ref="A1:J980"/>
  <sheetViews>
    <sheetView tabSelected="1" workbookViewId="0">
      <selection activeCell="A2" sqref="A2"/>
    </sheetView>
  </sheetViews>
  <sheetFormatPr defaultRowHeight="15" x14ac:dyDescent="0.25"/>
  <cols>
    <col min="1" max="1" width="37.28515625" style="3" customWidth="1"/>
    <col min="2" max="2" width="26.140625" style="3" customWidth="1"/>
    <col min="3" max="3" width="11.140625" style="3" customWidth="1"/>
    <col min="4" max="4" width="8.42578125" style="3" customWidth="1"/>
    <col min="5" max="5" width="17.28515625" style="3" customWidth="1"/>
    <col min="6" max="6" width="11.140625" style="3" customWidth="1"/>
    <col min="7" max="9" width="11.7109375" style="97" bestFit="1" customWidth="1"/>
    <col min="10" max="10" width="10" style="99" customWidth="1"/>
    <col min="11" max="11" width="25" style="1" customWidth="1"/>
    <col min="12" max="12" width="6" style="1" customWidth="1"/>
    <col min="13" max="16384" width="9.140625" style="1"/>
  </cols>
  <sheetData>
    <row r="1" spans="1:10" x14ac:dyDescent="0.25">
      <c r="A1" s="72" t="s">
        <v>7579</v>
      </c>
    </row>
    <row r="2" spans="1:10" x14ac:dyDescent="0.25">
      <c r="A2" s="2" t="s">
        <v>6575</v>
      </c>
      <c r="B2" s="2" t="s">
        <v>6576</v>
      </c>
      <c r="C2" s="2" t="s">
        <v>1175</v>
      </c>
      <c r="D2" s="96" t="s">
        <v>6577</v>
      </c>
      <c r="E2" s="2" t="s">
        <v>1322</v>
      </c>
      <c r="F2" s="96" t="s">
        <v>6578</v>
      </c>
      <c r="G2" s="97" t="s">
        <v>6579</v>
      </c>
      <c r="H2" s="97" t="s">
        <v>6580</v>
      </c>
      <c r="I2" s="97" t="s">
        <v>6581</v>
      </c>
      <c r="J2" s="98" t="s">
        <v>6582</v>
      </c>
    </row>
    <row r="3" spans="1:10" x14ac:dyDescent="0.25">
      <c r="A3" s="3" t="s">
        <v>6583</v>
      </c>
      <c r="B3" s="3" t="s">
        <v>6584</v>
      </c>
      <c r="C3" s="3" t="s">
        <v>1202</v>
      </c>
      <c r="D3" s="3" t="s">
        <v>6585</v>
      </c>
      <c r="E3" s="3" t="s">
        <v>1612</v>
      </c>
      <c r="F3" s="3" t="s">
        <v>6586</v>
      </c>
      <c r="G3" s="97">
        <v>6.7999999999999999E-5</v>
      </c>
      <c r="H3" s="97">
        <v>0</v>
      </c>
      <c r="I3" s="97">
        <v>0</v>
      </c>
      <c r="J3" s="98">
        <f>(G3+0.000001)/(H3+0.000001)</f>
        <v>69</v>
      </c>
    </row>
    <row r="4" spans="1:10" x14ac:dyDescent="0.25">
      <c r="A4" s="3" t="s">
        <v>6587</v>
      </c>
      <c r="B4" s="3" t="s">
        <v>6588</v>
      </c>
      <c r="C4" s="3" t="s">
        <v>599</v>
      </c>
      <c r="D4" s="3" t="s">
        <v>6589</v>
      </c>
      <c r="E4" s="3" t="s">
        <v>1378</v>
      </c>
      <c r="F4" s="3" t="s">
        <v>6590</v>
      </c>
      <c r="G4" s="97">
        <v>1.508E-3</v>
      </c>
      <c r="H4" s="97">
        <v>0</v>
      </c>
      <c r="I4" s="97">
        <v>0</v>
      </c>
      <c r="J4" s="98">
        <f t="shared" ref="J4:J67" si="0">(G4+0.000001)/(H4+0.000001)</f>
        <v>1509</v>
      </c>
    </row>
    <row r="5" spans="1:10" x14ac:dyDescent="0.25">
      <c r="A5" s="3" t="s">
        <v>6587</v>
      </c>
      <c r="B5" s="3" t="s">
        <v>6588</v>
      </c>
      <c r="C5" s="3" t="s">
        <v>599</v>
      </c>
      <c r="D5" s="3" t="s">
        <v>6589</v>
      </c>
      <c r="E5" s="3" t="s">
        <v>1394</v>
      </c>
      <c r="F5" s="3" t="s">
        <v>6590</v>
      </c>
      <c r="G5" s="97">
        <v>1.08E-3</v>
      </c>
      <c r="H5" s="97">
        <v>0</v>
      </c>
      <c r="I5" s="97">
        <v>0</v>
      </c>
      <c r="J5" s="98">
        <f t="shared" si="0"/>
        <v>1081</v>
      </c>
    </row>
    <row r="6" spans="1:10" x14ac:dyDescent="0.25">
      <c r="A6" s="3" t="s">
        <v>6587</v>
      </c>
      <c r="B6" s="3" t="s">
        <v>6588</v>
      </c>
      <c r="C6" s="3" t="s">
        <v>599</v>
      </c>
      <c r="D6" s="3" t="s">
        <v>6589</v>
      </c>
      <c r="E6" s="3" t="s">
        <v>1394</v>
      </c>
      <c r="F6" s="3" t="s">
        <v>6590</v>
      </c>
      <c r="G6" s="97">
        <v>6.1899999999999998E-4</v>
      </c>
      <c r="H6" s="97">
        <v>0</v>
      </c>
      <c r="I6" s="97">
        <v>0</v>
      </c>
      <c r="J6" s="98">
        <f t="shared" si="0"/>
        <v>620</v>
      </c>
    </row>
    <row r="7" spans="1:10" x14ac:dyDescent="0.25">
      <c r="A7" s="3" t="s">
        <v>6587</v>
      </c>
      <c r="B7" s="3" t="s">
        <v>6588</v>
      </c>
      <c r="C7" s="3" t="s">
        <v>599</v>
      </c>
      <c r="D7" s="3" t="s">
        <v>6589</v>
      </c>
      <c r="E7" s="3" t="s">
        <v>1493</v>
      </c>
      <c r="F7" s="3" t="s">
        <v>6590</v>
      </c>
      <c r="G7" s="97">
        <v>2.34E-4</v>
      </c>
      <c r="H7" s="97">
        <v>0</v>
      </c>
      <c r="I7" s="97">
        <v>0</v>
      </c>
      <c r="J7" s="98">
        <f t="shared" si="0"/>
        <v>235</v>
      </c>
    </row>
    <row r="8" spans="1:10" x14ac:dyDescent="0.25">
      <c r="A8" s="3" t="s">
        <v>6591</v>
      </c>
      <c r="B8" s="3" t="s">
        <v>6592</v>
      </c>
      <c r="C8" s="3" t="s">
        <v>568</v>
      </c>
      <c r="D8" s="3" t="s">
        <v>6593</v>
      </c>
      <c r="E8" s="3" t="s">
        <v>1612</v>
      </c>
      <c r="F8" s="3" t="s">
        <v>6594</v>
      </c>
      <c r="G8" s="97">
        <v>4.8209999999999998E-3</v>
      </c>
      <c r="H8" s="97">
        <v>1.2E-5</v>
      </c>
      <c r="I8" s="97">
        <v>4.6999999999999997E-5</v>
      </c>
      <c r="J8" s="98">
        <f t="shared" si="0"/>
        <v>370.92307692307691</v>
      </c>
    </row>
    <row r="9" spans="1:10" x14ac:dyDescent="0.25">
      <c r="A9" s="3" t="s">
        <v>6591</v>
      </c>
      <c r="B9" s="3" t="s">
        <v>6592</v>
      </c>
      <c r="C9" s="3" t="s">
        <v>1613</v>
      </c>
      <c r="D9" s="3" t="s">
        <v>6593</v>
      </c>
      <c r="E9" s="3" t="s">
        <v>1612</v>
      </c>
      <c r="F9" s="3" t="s">
        <v>6594</v>
      </c>
      <c r="G9" s="97">
        <v>1.9170000000000001E-3</v>
      </c>
      <c r="H9" s="97">
        <v>1.2E-5</v>
      </c>
      <c r="I9" s="97">
        <v>4.6999999999999997E-5</v>
      </c>
      <c r="J9" s="98">
        <f t="shared" si="0"/>
        <v>147.53846153846152</v>
      </c>
    </row>
    <row r="10" spans="1:10" x14ac:dyDescent="0.25">
      <c r="A10" s="3" t="s">
        <v>6591</v>
      </c>
      <c r="B10" s="3" t="s">
        <v>6592</v>
      </c>
      <c r="C10" s="3" t="s">
        <v>1219</v>
      </c>
      <c r="D10" s="3" t="s">
        <v>6593</v>
      </c>
      <c r="E10" s="3" t="s">
        <v>1612</v>
      </c>
      <c r="F10" s="3" t="s">
        <v>6594</v>
      </c>
      <c r="G10" s="97">
        <v>8.0400000000000003E-4</v>
      </c>
      <c r="H10" s="97">
        <v>1.2E-5</v>
      </c>
      <c r="I10" s="97">
        <v>4.6999999999999997E-5</v>
      </c>
      <c r="J10" s="98">
        <f t="shared" si="0"/>
        <v>61.92307692307692</v>
      </c>
    </row>
    <row r="11" spans="1:10" x14ac:dyDescent="0.25">
      <c r="A11" s="3" t="s">
        <v>6595</v>
      </c>
      <c r="B11" s="3" t="s">
        <v>6596</v>
      </c>
      <c r="C11" s="3" t="s">
        <v>568</v>
      </c>
      <c r="D11" s="3" t="s">
        <v>6597</v>
      </c>
      <c r="E11" s="3" t="s">
        <v>1612</v>
      </c>
      <c r="F11" s="3" t="s">
        <v>6598</v>
      </c>
      <c r="G11" s="97">
        <v>5.0000000000000002E-5</v>
      </c>
      <c r="H11" s="97">
        <v>0</v>
      </c>
      <c r="I11" s="97">
        <v>0</v>
      </c>
      <c r="J11" s="98">
        <f t="shared" si="0"/>
        <v>51</v>
      </c>
    </row>
    <row r="12" spans="1:10" x14ac:dyDescent="0.25">
      <c r="A12" s="3" t="s">
        <v>6599</v>
      </c>
      <c r="B12" s="3" t="s">
        <v>6600</v>
      </c>
      <c r="C12" s="3" t="s">
        <v>492</v>
      </c>
      <c r="D12" s="3" t="s">
        <v>6601</v>
      </c>
      <c r="E12" s="3" t="s">
        <v>1612</v>
      </c>
      <c r="F12" s="3" t="s">
        <v>6602</v>
      </c>
      <c r="G12" s="97">
        <v>5.4799999999999998E-4</v>
      </c>
      <c r="H12" s="97">
        <v>0</v>
      </c>
      <c r="I12" s="97">
        <v>0</v>
      </c>
      <c r="J12" s="98">
        <f t="shared" si="0"/>
        <v>549</v>
      </c>
    </row>
    <row r="13" spans="1:10" x14ac:dyDescent="0.25">
      <c r="A13" s="3" t="s">
        <v>6599</v>
      </c>
      <c r="B13" s="3" t="s">
        <v>6600</v>
      </c>
      <c r="C13" s="3" t="s">
        <v>495</v>
      </c>
      <c r="D13" s="3" t="s">
        <v>6601</v>
      </c>
      <c r="E13" s="3" t="s">
        <v>1612</v>
      </c>
      <c r="F13" s="3" t="s">
        <v>6602</v>
      </c>
      <c r="G13" s="97">
        <v>1.27E-4</v>
      </c>
      <c r="H13" s="97">
        <v>0</v>
      </c>
      <c r="I13" s="97">
        <v>0</v>
      </c>
      <c r="J13" s="98">
        <f t="shared" si="0"/>
        <v>128</v>
      </c>
    </row>
    <row r="14" spans="1:10" x14ac:dyDescent="0.25">
      <c r="A14" s="3" t="s">
        <v>6603</v>
      </c>
      <c r="B14" s="3" t="s">
        <v>6604</v>
      </c>
      <c r="C14" s="3" t="s">
        <v>599</v>
      </c>
      <c r="D14" s="3" t="s">
        <v>6605</v>
      </c>
      <c r="E14" s="3" t="s">
        <v>1394</v>
      </c>
      <c r="F14" s="3" t="s">
        <v>6606</v>
      </c>
      <c r="G14" s="97">
        <v>1.936E-3</v>
      </c>
      <c r="H14" s="97">
        <v>6.3999999999999997E-5</v>
      </c>
      <c r="I14" s="97">
        <v>1.7799999999999999E-4</v>
      </c>
      <c r="J14" s="98">
        <f t="shared" si="0"/>
        <v>29.8</v>
      </c>
    </row>
    <row r="15" spans="1:10" x14ac:dyDescent="0.25">
      <c r="A15" s="3" t="s">
        <v>6607</v>
      </c>
      <c r="B15" s="3" t="s">
        <v>6608</v>
      </c>
      <c r="C15" s="3" t="s">
        <v>568</v>
      </c>
      <c r="D15" s="3" t="s">
        <v>6609</v>
      </c>
      <c r="E15" s="3" t="s">
        <v>1612</v>
      </c>
      <c r="F15" s="3" t="s">
        <v>6610</v>
      </c>
      <c r="G15" s="97">
        <v>9.8400000000000007E-4</v>
      </c>
      <c r="H15" s="97">
        <v>0</v>
      </c>
      <c r="I15" s="97">
        <v>0</v>
      </c>
      <c r="J15" s="98">
        <f t="shared" si="0"/>
        <v>985</v>
      </c>
    </row>
    <row r="16" spans="1:10" x14ac:dyDescent="0.25">
      <c r="A16" s="3" t="s">
        <v>6607</v>
      </c>
      <c r="B16" s="3" t="s">
        <v>6608</v>
      </c>
      <c r="C16" s="3" t="s">
        <v>599</v>
      </c>
      <c r="D16" s="3" t="s">
        <v>6609</v>
      </c>
      <c r="E16" s="3" t="s">
        <v>1435</v>
      </c>
      <c r="F16" s="3" t="s">
        <v>6610</v>
      </c>
      <c r="G16" s="97">
        <v>9.4700000000000003E-4</v>
      </c>
      <c r="H16" s="97">
        <v>0</v>
      </c>
      <c r="I16" s="97">
        <v>0</v>
      </c>
      <c r="J16" s="98">
        <f t="shared" si="0"/>
        <v>948.00000000000011</v>
      </c>
    </row>
    <row r="17" spans="1:10" x14ac:dyDescent="0.25">
      <c r="A17" s="3" t="s">
        <v>6607</v>
      </c>
      <c r="B17" s="3" t="s">
        <v>6608</v>
      </c>
      <c r="C17" s="3" t="s">
        <v>1258</v>
      </c>
      <c r="D17" s="3" t="s">
        <v>6609</v>
      </c>
      <c r="E17" s="3" t="s">
        <v>1612</v>
      </c>
      <c r="F17" s="3" t="s">
        <v>6610</v>
      </c>
      <c r="G17" s="97">
        <v>3.4200000000000002E-4</v>
      </c>
      <c r="H17" s="97">
        <v>0</v>
      </c>
      <c r="I17" s="97">
        <v>0</v>
      </c>
      <c r="J17" s="98">
        <f t="shared" si="0"/>
        <v>343.00000000000006</v>
      </c>
    </row>
    <row r="18" spans="1:10" x14ac:dyDescent="0.25">
      <c r="A18" s="3" t="s">
        <v>6607</v>
      </c>
      <c r="B18" s="3" t="s">
        <v>6608</v>
      </c>
      <c r="C18" s="3" t="s">
        <v>1613</v>
      </c>
      <c r="D18" s="3" t="s">
        <v>6609</v>
      </c>
      <c r="E18" s="3" t="s">
        <v>1612</v>
      </c>
      <c r="F18" s="3" t="s">
        <v>6610</v>
      </c>
      <c r="G18" s="97">
        <v>1.2400000000000001E-4</v>
      </c>
      <c r="H18" s="97">
        <v>0</v>
      </c>
      <c r="I18" s="97">
        <v>0</v>
      </c>
      <c r="J18" s="98">
        <f t="shared" si="0"/>
        <v>125.00000000000001</v>
      </c>
    </row>
    <row r="19" spans="1:10" x14ac:dyDescent="0.25">
      <c r="A19" s="3" t="s">
        <v>6611</v>
      </c>
      <c r="B19" s="3" t="s">
        <v>6612</v>
      </c>
      <c r="C19" s="3" t="s">
        <v>1202</v>
      </c>
      <c r="D19" s="3" t="s">
        <v>6613</v>
      </c>
      <c r="E19" s="3" t="s">
        <v>1612</v>
      </c>
      <c r="F19" s="3" t="s">
        <v>6614</v>
      </c>
      <c r="G19" s="97">
        <v>3.6200000000000002E-4</v>
      </c>
      <c r="H19" s="97">
        <v>0</v>
      </c>
      <c r="I19" s="97">
        <v>0</v>
      </c>
      <c r="J19" s="98">
        <f t="shared" si="0"/>
        <v>363.00000000000006</v>
      </c>
    </row>
    <row r="20" spans="1:10" x14ac:dyDescent="0.25">
      <c r="A20" s="3" t="s">
        <v>6615</v>
      </c>
      <c r="B20" s="3" t="s">
        <v>6616</v>
      </c>
      <c r="C20" s="3" t="s">
        <v>568</v>
      </c>
      <c r="D20" s="3" t="s">
        <v>6484</v>
      </c>
      <c r="E20" s="3" t="s">
        <v>1612</v>
      </c>
      <c r="F20" s="3" t="s">
        <v>6617</v>
      </c>
      <c r="G20" s="97">
        <v>2.2060000000000001E-3</v>
      </c>
      <c r="H20" s="97">
        <v>1.2999999999999999E-5</v>
      </c>
      <c r="I20" s="97">
        <v>3.6000000000000001E-5</v>
      </c>
      <c r="J20" s="98">
        <f t="shared" si="0"/>
        <v>157.64285714285717</v>
      </c>
    </row>
    <row r="21" spans="1:10" x14ac:dyDescent="0.25">
      <c r="A21" s="3" t="s">
        <v>6615</v>
      </c>
      <c r="B21" s="3" t="s">
        <v>6616</v>
      </c>
      <c r="C21" s="3" t="s">
        <v>1219</v>
      </c>
      <c r="D21" s="3" t="s">
        <v>6484</v>
      </c>
      <c r="E21" s="3" t="s">
        <v>1612</v>
      </c>
      <c r="F21" s="3" t="s">
        <v>6617</v>
      </c>
      <c r="G21" s="97">
        <v>9.8200000000000002E-4</v>
      </c>
      <c r="H21" s="97">
        <v>1.2999999999999999E-5</v>
      </c>
      <c r="I21" s="97">
        <v>3.6000000000000001E-5</v>
      </c>
      <c r="J21" s="98">
        <f t="shared" si="0"/>
        <v>70.214285714285708</v>
      </c>
    </row>
    <row r="22" spans="1:10" x14ac:dyDescent="0.25">
      <c r="A22" s="3" t="s">
        <v>6615</v>
      </c>
      <c r="B22" s="3" t="s">
        <v>6616</v>
      </c>
      <c r="C22" s="3" t="s">
        <v>1613</v>
      </c>
      <c r="D22" s="3" t="s">
        <v>6484</v>
      </c>
      <c r="E22" s="3" t="s">
        <v>1612</v>
      </c>
      <c r="F22" s="3" t="s">
        <v>6617</v>
      </c>
      <c r="G22" s="97">
        <v>4.6200000000000001E-4</v>
      </c>
      <c r="H22" s="97">
        <v>1.2999999999999999E-5</v>
      </c>
      <c r="I22" s="97">
        <v>3.6000000000000001E-5</v>
      </c>
      <c r="J22" s="98">
        <f t="shared" si="0"/>
        <v>33.071428571428577</v>
      </c>
    </row>
    <row r="23" spans="1:10" x14ac:dyDescent="0.25">
      <c r="A23" s="3" t="s">
        <v>6615</v>
      </c>
      <c r="B23" s="3" t="s">
        <v>6616</v>
      </c>
      <c r="C23" s="3" t="s">
        <v>599</v>
      </c>
      <c r="D23" s="3" t="s">
        <v>6484</v>
      </c>
      <c r="E23" s="3" t="s">
        <v>1326</v>
      </c>
      <c r="F23" s="3" t="s">
        <v>6617</v>
      </c>
      <c r="G23" s="97">
        <v>1.4300000000000001E-4</v>
      </c>
      <c r="H23" s="97">
        <v>1.2999999999999999E-5</v>
      </c>
      <c r="I23" s="97">
        <v>3.6000000000000001E-5</v>
      </c>
      <c r="J23" s="98">
        <f t="shared" si="0"/>
        <v>10.285714285714286</v>
      </c>
    </row>
    <row r="24" spans="1:10" x14ac:dyDescent="0.25">
      <c r="A24" s="3" t="s">
        <v>6615</v>
      </c>
      <c r="B24" s="3" t="s">
        <v>6616</v>
      </c>
      <c r="C24" s="3" t="s">
        <v>1614</v>
      </c>
      <c r="D24" s="3" t="s">
        <v>6484</v>
      </c>
      <c r="E24" s="3" t="s">
        <v>1612</v>
      </c>
      <c r="F24" s="3" t="s">
        <v>6617</v>
      </c>
      <c r="G24" s="97">
        <v>1.4200000000000001E-4</v>
      </c>
      <c r="H24" s="97">
        <v>1.2999999999999999E-5</v>
      </c>
      <c r="I24" s="97">
        <v>3.6000000000000001E-5</v>
      </c>
      <c r="J24" s="98">
        <f t="shared" si="0"/>
        <v>10.214285714285715</v>
      </c>
    </row>
    <row r="25" spans="1:10" x14ac:dyDescent="0.25">
      <c r="A25" s="3" t="s">
        <v>6618</v>
      </c>
      <c r="B25" s="3" t="s">
        <v>6619</v>
      </c>
      <c r="C25" s="3" t="s">
        <v>599</v>
      </c>
      <c r="D25" s="3" t="s">
        <v>6620</v>
      </c>
      <c r="E25" s="3" t="s">
        <v>1531</v>
      </c>
      <c r="F25" s="3" t="s">
        <v>6621</v>
      </c>
      <c r="G25" s="97">
        <v>5.2099999999999998E-4</v>
      </c>
      <c r="H25" s="97">
        <v>9.9999999999999995E-7</v>
      </c>
      <c r="I25" s="97">
        <v>3.9999999999999998E-6</v>
      </c>
      <c r="J25" s="98">
        <f t="shared" si="0"/>
        <v>261</v>
      </c>
    </row>
    <row r="26" spans="1:10" x14ac:dyDescent="0.25">
      <c r="A26" s="3" t="s">
        <v>6618</v>
      </c>
      <c r="B26" s="3" t="s">
        <v>6619</v>
      </c>
      <c r="C26" s="3" t="s">
        <v>626</v>
      </c>
      <c r="D26" s="3" t="s">
        <v>6620</v>
      </c>
      <c r="E26" s="3" t="s">
        <v>1612</v>
      </c>
      <c r="F26" s="3" t="s">
        <v>6621</v>
      </c>
      <c r="G26" s="97">
        <v>4.4000000000000002E-4</v>
      </c>
      <c r="H26" s="97">
        <v>9.9999999999999995E-7</v>
      </c>
      <c r="I26" s="97">
        <v>3.9999999999999998E-6</v>
      </c>
      <c r="J26" s="98">
        <f t="shared" si="0"/>
        <v>220.50000000000003</v>
      </c>
    </row>
    <row r="27" spans="1:10" x14ac:dyDescent="0.25">
      <c r="A27" s="3" t="s">
        <v>6618</v>
      </c>
      <c r="B27" s="3" t="s">
        <v>6619</v>
      </c>
      <c r="C27" s="3" t="s">
        <v>599</v>
      </c>
      <c r="D27" s="3" t="s">
        <v>6620</v>
      </c>
      <c r="E27" s="3" t="s">
        <v>1428</v>
      </c>
      <c r="F27" s="3" t="s">
        <v>6621</v>
      </c>
      <c r="G27" s="97">
        <v>2.0900000000000001E-4</v>
      </c>
      <c r="H27" s="97">
        <v>9.9999999999999995E-7</v>
      </c>
      <c r="I27" s="97">
        <v>3.9999999999999998E-6</v>
      </c>
      <c r="J27" s="98">
        <f t="shared" si="0"/>
        <v>105.00000000000001</v>
      </c>
    </row>
    <row r="28" spans="1:10" x14ac:dyDescent="0.25">
      <c r="A28" s="3" t="s">
        <v>6618</v>
      </c>
      <c r="B28" s="3" t="s">
        <v>6619</v>
      </c>
      <c r="C28" s="3" t="s">
        <v>599</v>
      </c>
      <c r="D28" s="3" t="s">
        <v>6620</v>
      </c>
      <c r="E28" s="3" t="s">
        <v>1471</v>
      </c>
      <c r="F28" s="3" t="s">
        <v>6621</v>
      </c>
      <c r="G28" s="97">
        <v>8.5000000000000006E-5</v>
      </c>
      <c r="H28" s="97">
        <v>9.9999999999999995E-7</v>
      </c>
      <c r="I28" s="97">
        <v>3.9999999999999998E-6</v>
      </c>
      <c r="J28" s="98">
        <f t="shared" si="0"/>
        <v>43.000000000000007</v>
      </c>
    </row>
    <row r="29" spans="1:10" x14ac:dyDescent="0.25">
      <c r="A29" s="3" t="s">
        <v>6618</v>
      </c>
      <c r="B29" s="3" t="s">
        <v>6619</v>
      </c>
      <c r="C29" s="3" t="s">
        <v>599</v>
      </c>
      <c r="D29" s="3" t="s">
        <v>6620</v>
      </c>
      <c r="E29" s="3" t="s">
        <v>1413</v>
      </c>
      <c r="F29" s="3" t="s">
        <v>6621</v>
      </c>
      <c r="G29" s="97">
        <v>6.7000000000000002E-5</v>
      </c>
      <c r="H29" s="97">
        <v>9.9999999999999995E-7</v>
      </c>
      <c r="I29" s="97">
        <v>3.9999999999999998E-6</v>
      </c>
      <c r="J29" s="98">
        <f t="shared" si="0"/>
        <v>34</v>
      </c>
    </row>
    <row r="30" spans="1:10" x14ac:dyDescent="0.25">
      <c r="A30" s="3" t="s">
        <v>6618</v>
      </c>
      <c r="B30" s="3" t="s">
        <v>6619</v>
      </c>
      <c r="C30" s="3" t="s">
        <v>599</v>
      </c>
      <c r="D30" s="3" t="s">
        <v>6620</v>
      </c>
      <c r="E30" s="3" t="s">
        <v>1326</v>
      </c>
      <c r="F30" s="3" t="s">
        <v>6621</v>
      </c>
      <c r="G30" s="97">
        <v>6.3E-5</v>
      </c>
      <c r="H30" s="97">
        <v>9.9999999999999995E-7</v>
      </c>
      <c r="I30" s="97">
        <v>3.9999999999999998E-6</v>
      </c>
      <c r="J30" s="98">
        <f t="shared" si="0"/>
        <v>32</v>
      </c>
    </row>
    <row r="31" spans="1:10" x14ac:dyDescent="0.25">
      <c r="A31" s="3" t="s">
        <v>6618</v>
      </c>
      <c r="B31" s="3" t="s">
        <v>6619</v>
      </c>
      <c r="C31" s="3" t="s">
        <v>599</v>
      </c>
      <c r="D31" s="3" t="s">
        <v>6620</v>
      </c>
      <c r="E31" s="3" t="s">
        <v>1464</v>
      </c>
      <c r="F31" s="3" t="s">
        <v>6621</v>
      </c>
      <c r="G31" s="97">
        <v>6.0000000000000002E-5</v>
      </c>
      <c r="H31" s="97">
        <v>9.9999999999999995E-7</v>
      </c>
      <c r="I31" s="97">
        <v>3.9999999999999998E-6</v>
      </c>
      <c r="J31" s="98">
        <f t="shared" si="0"/>
        <v>30.5</v>
      </c>
    </row>
    <row r="32" spans="1:10" x14ac:dyDescent="0.25">
      <c r="A32" s="3" t="s">
        <v>6622</v>
      </c>
      <c r="B32" s="3" t="s">
        <v>6623</v>
      </c>
      <c r="C32" s="3" t="s">
        <v>599</v>
      </c>
      <c r="D32" s="3" t="s">
        <v>6620</v>
      </c>
      <c r="E32" s="3" t="s">
        <v>6540</v>
      </c>
      <c r="F32" s="3" t="s">
        <v>6624</v>
      </c>
      <c r="G32" s="97">
        <v>3.2880000000000001E-3</v>
      </c>
      <c r="H32" s="97">
        <v>0</v>
      </c>
      <c r="I32" s="97">
        <v>0</v>
      </c>
      <c r="J32" s="98">
        <f t="shared" si="0"/>
        <v>3289.0000000000005</v>
      </c>
    </row>
    <row r="33" spans="1:10" x14ac:dyDescent="0.25">
      <c r="A33" s="3" t="s">
        <v>6622</v>
      </c>
      <c r="B33" s="3" t="s">
        <v>6623</v>
      </c>
      <c r="C33" s="3" t="s">
        <v>599</v>
      </c>
      <c r="D33" s="3" t="s">
        <v>6620</v>
      </c>
      <c r="E33" s="3" t="s">
        <v>1531</v>
      </c>
      <c r="F33" s="3" t="s">
        <v>6624</v>
      </c>
      <c r="G33" s="97">
        <v>2.016E-3</v>
      </c>
      <c r="H33" s="97">
        <v>0</v>
      </c>
      <c r="I33" s="97">
        <v>0</v>
      </c>
      <c r="J33" s="98">
        <f t="shared" si="0"/>
        <v>2017.0000000000002</v>
      </c>
    </row>
    <row r="34" spans="1:10" x14ac:dyDescent="0.25">
      <c r="A34" s="3" t="s">
        <v>6622</v>
      </c>
      <c r="B34" s="3" t="s">
        <v>6623</v>
      </c>
      <c r="C34" s="3" t="s">
        <v>599</v>
      </c>
      <c r="D34" s="3" t="s">
        <v>6620</v>
      </c>
      <c r="E34" s="3" t="s">
        <v>1346</v>
      </c>
      <c r="F34" s="3" t="s">
        <v>6624</v>
      </c>
      <c r="G34" s="97">
        <v>5.9800000000000001E-4</v>
      </c>
      <c r="H34" s="97">
        <v>0</v>
      </c>
      <c r="I34" s="97">
        <v>0</v>
      </c>
      <c r="J34" s="98">
        <f t="shared" si="0"/>
        <v>599.00000000000011</v>
      </c>
    </row>
    <row r="35" spans="1:10" x14ac:dyDescent="0.25">
      <c r="A35" s="3" t="s">
        <v>6622</v>
      </c>
      <c r="B35" s="3" t="s">
        <v>6623</v>
      </c>
      <c r="C35" s="3" t="s">
        <v>599</v>
      </c>
      <c r="D35" s="3" t="s">
        <v>6620</v>
      </c>
      <c r="E35" s="3" t="s">
        <v>1378</v>
      </c>
      <c r="F35" s="3" t="s">
        <v>6624</v>
      </c>
      <c r="G35" s="97">
        <v>3.2499999999999999E-4</v>
      </c>
      <c r="H35" s="97">
        <v>0</v>
      </c>
      <c r="I35" s="97">
        <v>0</v>
      </c>
      <c r="J35" s="98">
        <f t="shared" si="0"/>
        <v>326</v>
      </c>
    </row>
    <row r="36" spans="1:10" x14ac:dyDescent="0.25">
      <c r="A36" s="3" t="s">
        <v>6622</v>
      </c>
      <c r="B36" s="3" t="s">
        <v>6623</v>
      </c>
      <c r="C36" s="3" t="s">
        <v>626</v>
      </c>
      <c r="D36" s="3" t="s">
        <v>6620</v>
      </c>
      <c r="E36" s="3" t="s">
        <v>1612</v>
      </c>
      <c r="F36" s="3" t="s">
        <v>6624</v>
      </c>
      <c r="G36" s="97">
        <v>2.7900000000000001E-4</v>
      </c>
      <c r="H36" s="97">
        <v>0</v>
      </c>
      <c r="I36" s="97">
        <v>0</v>
      </c>
      <c r="J36" s="98">
        <f t="shared" si="0"/>
        <v>280.00000000000006</v>
      </c>
    </row>
    <row r="37" spans="1:10" x14ac:dyDescent="0.25">
      <c r="A37" s="3" t="s">
        <v>6622</v>
      </c>
      <c r="B37" s="3" t="s">
        <v>6623</v>
      </c>
      <c r="C37" s="3" t="s">
        <v>599</v>
      </c>
      <c r="D37" s="3" t="s">
        <v>6620</v>
      </c>
      <c r="E37" s="3" t="s">
        <v>1394</v>
      </c>
      <c r="F37" s="3" t="s">
        <v>6624</v>
      </c>
      <c r="G37" s="97">
        <v>1.2400000000000001E-4</v>
      </c>
      <c r="H37" s="97">
        <v>0</v>
      </c>
      <c r="I37" s="97">
        <v>0</v>
      </c>
      <c r="J37" s="98">
        <f t="shared" si="0"/>
        <v>125.00000000000001</v>
      </c>
    </row>
    <row r="38" spans="1:10" x14ac:dyDescent="0.25">
      <c r="A38" s="3" t="s">
        <v>6622</v>
      </c>
      <c r="B38" s="3" t="s">
        <v>6623</v>
      </c>
      <c r="C38" s="3" t="s">
        <v>599</v>
      </c>
      <c r="D38" s="3" t="s">
        <v>6620</v>
      </c>
      <c r="E38" s="3" t="s">
        <v>6568</v>
      </c>
      <c r="F38" s="3" t="s">
        <v>6624</v>
      </c>
      <c r="G38" s="97">
        <v>5.1999999999999997E-5</v>
      </c>
      <c r="H38" s="97">
        <v>0</v>
      </c>
      <c r="I38" s="97">
        <v>0</v>
      </c>
      <c r="J38" s="98">
        <f t="shared" si="0"/>
        <v>52.999999999999993</v>
      </c>
    </row>
    <row r="39" spans="1:10" x14ac:dyDescent="0.25">
      <c r="A39" s="3" t="s">
        <v>6625</v>
      </c>
      <c r="B39" s="3" t="s">
        <v>6626</v>
      </c>
      <c r="C39" s="3" t="s">
        <v>1613</v>
      </c>
      <c r="D39" s="3" t="s">
        <v>6627</v>
      </c>
      <c r="E39" s="3" t="s">
        <v>1612</v>
      </c>
      <c r="F39" s="3" t="s">
        <v>6628</v>
      </c>
      <c r="G39" s="97">
        <v>5.9519999999999998E-3</v>
      </c>
      <c r="H39" s="97">
        <v>8.4999999999999995E-4</v>
      </c>
      <c r="I39" s="97">
        <v>1.369E-3</v>
      </c>
      <c r="J39" s="98">
        <f t="shared" si="0"/>
        <v>6.9952996474735603</v>
      </c>
    </row>
    <row r="40" spans="1:10" x14ac:dyDescent="0.25">
      <c r="A40" s="3" t="s">
        <v>6629</v>
      </c>
      <c r="B40" s="3" t="s">
        <v>6630</v>
      </c>
      <c r="C40" s="3" t="s">
        <v>568</v>
      </c>
      <c r="D40" s="3" t="s">
        <v>6627</v>
      </c>
      <c r="E40" s="3" t="s">
        <v>1612</v>
      </c>
      <c r="F40" s="3" t="s">
        <v>6631</v>
      </c>
      <c r="G40" s="97">
        <v>7.8239999999999994E-3</v>
      </c>
      <c r="H40" s="97">
        <v>6.69E-4</v>
      </c>
      <c r="I40" s="97">
        <v>4.7600000000000002E-4</v>
      </c>
      <c r="J40" s="98">
        <f t="shared" si="0"/>
        <v>11.679104477611938</v>
      </c>
    </row>
    <row r="41" spans="1:10" x14ac:dyDescent="0.25">
      <c r="A41" s="3" t="s">
        <v>6629</v>
      </c>
      <c r="B41" s="3" t="s">
        <v>6630</v>
      </c>
      <c r="C41" s="3" t="s">
        <v>1210</v>
      </c>
      <c r="D41" s="3" t="s">
        <v>6627</v>
      </c>
      <c r="E41" s="3" t="s">
        <v>1612</v>
      </c>
      <c r="F41" s="3" t="s">
        <v>6631</v>
      </c>
      <c r="G41" s="97">
        <v>7.0359999999999997E-3</v>
      </c>
      <c r="H41" s="97">
        <v>6.69E-4</v>
      </c>
      <c r="I41" s="97">
        <v>4.7600000000000002E-4</v>
      </c>
      <c r="J41" s="98">
        <f t="shared" si="0"/>
        <v>10.502985074626865</v>
      </c>
    </row>
    <row r="42" spans="1:10" x14ac:dyDescent="0.25">
      <c r="A42" s="3" t="s">
        <v>6629</v>
      </c>
      <c r="B42" s="3" t="s">
        <v>6630</v>
      </c>
      <c r="C42" s="3" t="s">
        <v>1219</v>
      </c>
      <c r="D42" s="3" t="s">
        <v>6627</v>
      </c>
      <c r="E42" s="3" t="s">
        <v>1612</v>
      </c>
      <c r="F42" s="3" t="s">
        <v>6631</v>
      </c>
      <c r="G42" s="97">
        <v>3.264E-3</v>
      </c>
      <c r="H42" s="97">
        <v>6.69E-4</v>
      </c>
      <c r="I42" s="97">
        <v>4.7600000000000002E-4</v>
      </c>
      <c r="J42" s="98">
        <f t="shared" si="0"/>
        <v>4.8731343283582094</v>
      </c>
    </row>
    <row r="43" spans="1:10" x14ac:dyDescent="0.25">
      <c r="A43" s="3" t="s">
        <v>6629</v>
      </c>
      <c r="B43" s="3" t="s">
        <v>6630</v>
      </c>
      <c r="C43" s="3" t="s">
        <v>622</v>
      </c>
      <c r="D43" s="3" t="s">
        <v>6627</v>
      </c>
      <c r="E43" s="3" t="s">
        <v>1612</v>
      </c>
      <c r="F43" s="3" t="s">
        <v>6631</v>
      </c>
      <c r="G43" s="97">
        <v>2.8960000000000001E-3</v>
      </c>
      <c r="H43" s="97">
        <v>6.69E-4</v>
      </c>
      <c r="I43" s="97">
        <v>4.7600000000000002E-4</v>
      </c>
      <c r="J43" s="98">
        <f t="shared" si="0"/>
        <v>4.3238805970149254</v>
      </c>
    </row>
    <row r="44" spans="1:10" x14ac:dyDescent="0.25">
      <c r="A44" s="3" t="s">
        <v>6629</v>
      </c>
      <c r="B44" s="3" t="s">
        <v>6630</v>
      </c>
      <c r="C44" s="3" t="s">
        <v>1613</v>
      </c>
      <c r="D44" s="3" t="s">
        <v>6627</v>
      </c>
      <c r="E44" s="3" t="s">
        <v>1612</v>
      </c>
      <c r="F44" s="3" t="s">
        <v>6631</v>
      </c>
      <c r="G44" s="97">
        <v>2.6559999999999999E-3</v>
      </c>
      <c r="H44" s="97">
        <v>6.69E-4</v>
      </c>
      <c r="I44" s="97">
        <v>4.7600000000000002E-4</v>
      </c>
      <c r="J44" s="98">
        <f t="shared" si="0"/>
        <v>3.9656716417910447</v>
      </c>
    </row>
    <row r="45" spans="1:10" x14ac:dyDescent="0.25">
      <c r="A45" s="3" t="s">
        <v>6629</v>
      </c>
      <c r="B45" s="3" t="s">
        <v>6630</v>
      </c>
      <c r="C45" s="3" t="s">
        <v>1258</v>
      </c>
      <c r="D45" s="3" t="s">
        <v>6627</v>
      </c>
      <c r="E45" s="3" t="s">
        <v>1612</v>
      </c>
      <c r="F45" s="3" t="s">
        <v>6631</v>
      </c>
      <c r="G45" s="97">
        <v>2.5709999999999999E-3</v>
      </c>
      <c r="H45" s="97">
        <v>6.69E-4</v>
      </c>
      <c r="I45" s="97">
        <v>4.7600000000000002E-4</v>
      </c>
      <c r="J45" s="98">
        <f t="shared" si="0"/>
        <v>3.8388059701492536</v>
      </c>
    </row>
    <row r="46" spans="1:10" x14ac:dyDescent="0.25">
      <c r="A46" s="3" t="s">
        <v>6629</v>
      </c>
      <c r="B46" s="3" t="s">
        <v>6630</v>
      </c>
      <c r="C46" s="3" t="s">
        <v>1614</v>
      </c>
      <c r="D46" s="3" t="s">
        <v>6627</v>
      </c>
      <c r="E46" s="3" t="s">
        <v>1612</v>
      </c>
      <c r="F46" s="3" t="s">
        <v>6631</v>
      </c>
      <c r="G46" s="97">
        <v>2.2399999999999998E-3</v>
      </c>
      <c r="H46" s="97">
        <v>6.69E-4</v>
      </c>
      <c r="I46" s="97">
        <v>4.7600000000000002E-4</v>
      </c>
      <c r="J46" s="98">
        <f t="shared" si="0"/>
        <v>3.3447761194029848</v>
      </c>
    </row>
    <row r="47" spans="1:10" x14ac:dyDescent="0.25">
      <c r="A47" s="3" t="s">
        <v>6632</v>
      </c>
      <c r="B47" s="3" t="s">
        <v>6633</v>
      </c>
      <c r="C47" s="3" t="s">
        <v>599</v>
      </c>
      <c r="D47" s="3" t="s">
        <v>6634</v>
      </c>
      <c r="E47" s="3" t="s">
        <v>1481</v>
      </c>
      <c r="F47" s="3" t="s">
        <v>6635</v>
      </c>
      <c r="G47" s="97">
        <v>1.03E-4</v>
      </c>
      <c r="H47" s="97">
        <v>9.9999999999999995E-7</v>
      </c>
      <c r="I47" s="97">
        <v>6.0000000000000002E-6</v>
      </c>
      <c r="J47" s="98">
        <f t="shared" si="0"/>
        <v>52</v>
      </c>
    </row>
    <row r="48" spans="1:10" x14ac:dyDescent="0.25">
      <c r="A48" s="3" t="s">
        <v>6636</v>
      </c>
      <c r="B48" s="3" t="s">
        <v>6637</v>
      </c>
      <c r="C48" s="3" t="s">
        <v>1210</v>
      </c>
      <c r="D48" s="3" t="s">
        <v>6638</v>
      </c>
      <c r="E48" s="3" t="s">
        <v>1612</v>
      </c>
      <c r="F48" s="3" t="s">
        <v>6639</v>
      </c>
      <c r="G48" s="97">
        <v>3.5239999999999998E-3</v>
      </c>
      <c r="H48" s="97">
        <v>2.6999999999999999E-5</v>
      </c>
      <c r="I48" s="97">
        <v>4.1E-5</v>
      </c>
      <c r="J48" s="98">
        <f t="shared" si="0"/>
        <v>125.89285714285714</v>
      </c>
    </row>
    <row r="49" spans="1:10" x14ac:dyDescent="0.25">
      <c r="A49" s="3" t="s">
        <v>6636</v>
      </c>
      <c r="B49" s="3" t="s">
        <v>6637</v>
      </c>
      <c r="C49" s="3" t="s">
        <v>1258</v>
      </c>
      <c r="D49" s="3" t="s">
        <v>6638</v>
      </c>
      <c r="E49" s="3" t="s">
        <v>1612</v>
      </c>
      <c r="F49" s="3" t="s">
        <v>6639</v>
      </c>
      <c r="G49" s="97">
        <v>3.5170000000000002E-3</v>
      </c>
      <c r="H49" s="97">
        <v>2.6999999999999999E-5</v>
      </c>
      <c r="I49" s="97">
        <v>4.1E-5</v>
      </c>
      <c r="J49" s="98">
        <f t="shared" si="0"/>
        <v>125.64285714285715</v>
      </c>
    </row>
    <row r="50" spans="1:10" x14ac:dyDescent="0.25">
      <c r="A50" s="3" t="s">
        <v>6636</v>
      </c>
      <c r="B50" s="3" t="s">
        <v>6637</v>
      </c>
      <c r="C50" s="3" t="s">
        <v>622</v>
      </c>
      <c r="D50" s="3" t="s">
        <v>6638</v>
      </c>
      <c r="E50" s="3" t="s">
        <v>1612</v>
      </c>
      <c r="F50" s="3" t="s">
        <v>6639</v>
      </c>
      <c r="G50" s="97">
        <v>2.7169999999999998E-3</v>
      </c>
      <c r="H50" s="97">
        <v>2.6999999999999999E-5</v>
      </c>
      <c r="I50" s="97">
        <v>4.1E-5</v>
      </c>
      <c r="J50" s="98">
        <f t="shared" si="0"/>
        <v>97.071428571428569</v>
      </c>
    </row>
    <row r="51" spans="1:10" x14ac:dyDescent="0.25">
      <c r="A51" s="3" t="s">
        <v>6636</v>
      </c>
      <c r="B51" s="3" t="s">
        <v>6637</v>
      </c>
      <c r="C51" s="3" t="s">
        <v>1202</v>
      </c>
      <c r="D51" s="3" t="s">
        <v>6638</v>
      </c>
      <c r="E51" s="3" t="s">
        <v>1612</v>
      </c>
      <c r="F51" s="3" t="s">
        <v>6639</v>
      </c>
      <c r="G51" s="97">
        <v>2.5140000000000002E-3</v>
      </c>
      <c r="H51" s="97">
        <v>2.6999999999999999E-5</v>
      </c>
      <c r="I51" s="97">
        <v>4.1E-5</v>
      </c>
      <c r="J51" s="98">
        <f t="shared" si="0"/>
        <v>89.821428571428584</v>
      </c>
    </row>
    <row r="52" spans="1:10" x14ac:dyDescent="0.25">
      <c r="A52" s="3" t="s">
        <v>6636</v>
      </c>
      <c r="B52" s="3" t="s">
        <v>6637</v>
      </c>
      <c r="C52" s="3" t="s">
        <v>6524</v>
      </c>
      <c r="D52" s="3" t="s">
        <v>6638</v>
      </c>
      <c r="E52" s="3" t="s">
        <v>1612</v>
      </c>
      <c r="F52" s="3" t="s">
        <v>6639</v>
      </c>
      <c r="G52" s="97">
        <v>1.304E-3</v>
      </c>
      <c r="H52" s="97">
        <v>2.6999999999999999E-5</v>
      </c>
      <c r="I52" s="97">
        <v>4.1E-5</v>
      </c>
      <c r="J52" s="98">
        <f t="shared" si="0"/>
        <v>46.607142857142854</v>
      </c>
    </row>
    <row r="53" spans="1:10" x14ac:dyDescent="0.25">
      <c r="A53" s="3" t="s">
        <v>6636</v>
      </c>
      <c r="B53" s="3" t="s">
        <v>6637</v>
      </c>
      <c r="C53" s="3" t="s">
        <v>1236</v>
      </c>
      <c r="D53" s="3" t="s">
        <v>6638</v>
      </c>
      <c r="E53" s="3" t="s">
        <v>1612</v>
      </c>
      <c r="F53" s="3" t="s">
        <v>6639</v>
      </c>
      <c r="G53" s="97">
        <v>8.92E-4</v>
      </c>
      <c r="H53" s="97">
        <v>2.6999999999999999E-5</v>
      </c>
      <c r="I53" s="97">
        <v>4.1E-5</v>
      </c>
      <c r="J53" s="98">
        <f t="shared" si="0"/>
        <v>31.892857142857142</v>
      </c>
    </row>
    <row r="54" spans="1:10" x14ac:dyDescent="0.25">
      <c r="A54" s="3" t="s">
        <v>6636</v>
      </c>
      <c r="B54" s="3" t="s">
        <v>6637</v>
      </c>
      <c r="C54" s="3" t="s">
        <v>599</v>
      </c>
      <c r="D54" s="3" t="s">
        <v>6638</v>
      </c>
      <c r="E54" s="3" t="s">
        <v>1435</v>
      </c>
      <c r="F54" s="3" t="s">
        <v>6639</v>
      </c>
      <c r="G54" s="97">
        <v>5.3799999999999996E-4</v>
      </c>
      <c r="H54" s="97">
        <v>2.6999999999999999E-5</v>
      </c>
      <c r="I54" s="97">
        <v>4.1E-5</v>
      </c>
      <c r="J54" s="98">
        <f t="shared" si="0"/>
        <v>19.25</v>
      </c>
    </row>
    <row r="55" spans="1:10" x14ac:dyDescent="0.25">
      <c r="A55" s="3" t="s">
        <v>6636</v>
      </c>
      <c r="B55" s="3" t="s">
        <v>6637</v>
      </c>
      <c r="C55" s="3" t="s">
        <v>568</v>
      </c>
      <c r="D55" s="3" t="s">
        <v>6638</v>
      </c>
      <c r="E55" s="3" t="s">
        <v>1612</v>
      </c>
      <c r="F55" s="3" t="s">
        <v>6639</v>
      </c>
      <c r="G55" s="97">
        <v>5.1699999999999999E-4</v>
      </c>
      <c r="H55" s="97">
        <v>2.6999999999999999E-5</v>
      </c>
      <c r="I55" s="97">
        <v>4.1E-5</v>
      </c>
      <c r="J55" s="98">
        <f t="shared" si="0"/>
        <v>18.5</v>
      </c>
    </row>
    <row r="56" spans="1:10" x14ac:dyDescent="0.25">
      <c r="A56" s="3" t="s">
        <v>6636</v>
      </c>
      <c r="B56" s="3" t="s">
        <v>6637</v>
      </c>
      <c r="C56" s="3" t="s">
        <v>1613</v>
      </c>
      <c r="D56" s="3" t="s">
        <v>6638</v>
      </c>
      <c r="E56" s="3" t="s">
        <v>1612</v>
      </c>
      <c r="F56" s="3" t="s">
        <v>6639</v>
      </c>
      <c r="G56" s="97">
        <v>3.3799999999999998E-4</v>
      </c>
      <c r="H56" s="97">
        <v>2.6999999999999999E-5</v>
      </c>
      <c r="I56" s="97">
        <v>4.1E-5</v>
      </c>
      <c r="J56" s="98">
        <f t="shared" si="0"/>
        <v>12.107142857142858</v>
      </c>
    </row>
    <row r="57" spans="1:10" x14ac:dyDescent="0.25">
      <c r="A57" s="3" t="s">
        <v>6636</v>
      </c>
      <c r="B57" s="3" t="s">
        <v>6637</v>
      </c>
      <c r="C57" s="3" t="s">
        <v>1614</v>
      </c>
      <c r="D57" s="3" t="s">
        <v>6638</v>
      </c>
      <c r="E57" s="3" t="s">
        <v>1612</v>
      </c>
      <c r="F57" s="3" t="s">
        <v>6639</v>
      </c>
      <c r="G57" s="97">
        <v>2.05E-4</v>
      </c>
      <c r="H57" s="97">
        <v>2.6999999999999999E-5</v>
      </c>
      <c r="I57" s="97">
        <v>4.1E-5</v>
      </c>
      <c r="J57" s="98">
        <f t="shared" si="0"/>
        <v>7.3571428571428568</v>
      </c>
    </row>
    <row r="58" spans="1:10" x14ac:dyDescent="0.25">
      <c r="A58" s="3" t="s">
        <v>6640</v>
      </c>
      <c r="B58" s="3" t="s">
        <v>6641</v>
      </c>
      <c r="C58" s="3" t="s">
        <v>599</v>
      </c>
      <c r="D58" s="3" t="s">
        <v>6642</v>
      </c>
      <c r="E58" s="3" t="s">
        <v>1394</v>
      </c>
      <c r="F58" s="3" t="s">
        <v>6643</v>
      </c>
      <c r="G58" s="97">
        <v>3.771E-3</v>
      </c>
      <c r="H58" s="97">
        <v>0</v>
      </c>
      <c r="I58" s="97">
        <v>0</v>
      </c>
      <c r="J58" s="98">
        <f t="shared" si="0"/>
        <v>3772.0000000000005</v>
      </c>
    </row>
    <row r="59" spans="1:10" x14ac:dyDescent="0.25">
      <c r="A59" s="3" t="s">
        <v>6640</v>
      </c>
      <c r="B59" s="3" t="s">
        <v>6641</v>
      </c>
      <c r="C59" s="3" t="s">
        <v>599</v>
      </c>
      <c r="D59" s="3" t="s">
        <v>6642</v>
      </c>
      <c r="E59" s="3" t="s">
        <v>1394</v>
      </c>
      <c r="F59" s="3" t="s">
        <v>6643</v>
      </c>
      <c r="G59" s="97">
        <v>3.7680000000000001E-3</v>
      </c>
      <c r="H59" s="97">
        <v>0</v>
      </c>
      <c r="I59" s="97">
        <v>0</v>
      </c>
      <c r="J59" s="98">
        <f t="shared" si="0"/>
        <v>3769.0000000000005</v>
      </c>
    </row>
    <row r="60" spans="1:10" x14ac:dyDescent="0.25">
      <c r="A60" s="3" t="s">
        <v>6640</v>
      </c>
      <c r="B60" s="3" t="s">
        <v>6641</v>
      </c>
      <c r="C60" s="3" t="s">
        <v>599</v>
      </c>
      <c r="D60" s="3" t="s">
        <v>6642</v>
      </c>
      <c r="E60" s="3" t="s">
        <v>1378</v>
      </c>
      <c r="F60" s="3" t="s">
        <v>6643</v>
      </c>
      <c r="G60" s="97">
        <v>3.0790000000000001E-3</v>
      </c>
      <c r="H60" s="97">
        <v>0</v>
      </c>
      <c r="I60" s="97">
        <v>0</v>
      </c>
      <c r="J60" s="98">
        <f t="shared" si="0"/>
        <v>3080.0000000000005</v>
      </c>
    </row>
    <row r="61" spans="1:10" x14ac:dyDescent="0.25">
      <c r="A61" s="3" t="s">
        <v>6640</v>
      </c>
      <c r="B61" s="3" t="s">
        <v>6641</v>
      </c>
      <c r="C61" s="3" t="s">
        <v>599</v>
      </c>
      <c r="D61" s="3" t="s">
        <v>6642</v>
      </c>
      <c r="E61" s="3" t="s">
        <v>1493</v>
      </c>
      <c r="F61" s="3" t="s">
        <v>6643</v>
      </c>
      <c r="G61" s="97">
        <v>2.5599999999999999E-4</v>
      </c>
      <c r="H61" s="97">
        <v>0</v>
      </c>
      <c r="I61" s="97">
        <v>0</v>
      </c>
      <c r="J61" s="98">
        <f t="shared" si="0"/>
        <v>257</v>
      </c>
    </row>
    <row r="62" spans="1:10" x14ac:dyDescent="0.25">
      <c r="A62" s="3" t="s">
        <v>6644</v>
      </c>
      <c r="B62" s="3" t="s">
        <v>6645</v>
      </c>
      <c r="C62" s="3" t="s">
        <v>1202</v>
      </c>
      <c r="D62" s="3" t="s">
        <v>6646</v>
      </c>
      <c r="E62" s="3" t="s">
        <v>1612</v>
      </c>
      <c r="F62" s="3" t="s">
        <v>6647</v>
      </c>
      <c r="G62" s="97">
        <v>1.3771E-2</v>
      </c>
      <c r="H62" s="97">
        <v>1.8810000000000001E-3</v>
      </c>
      <c r="I62" s="97">
        <v>1.431E-3</v>
      </c>
      <c r="J62" s="98">
        <f t="shared" si="0"/>
        <v>7.3177470775770459</v>
      </c>
    </row>
    <row r="63" spans="1:10" x14ac:dyDescent="0.25">
      <c r="A63" s="3" t="s">
        <v>6644</v>
      </c>
      <c r="B63" s="3" t="s">
        <v>6645</v>
      </c>
      <c r="C63" s="3" t="s">
        <v>599</v>
      </c>
      <c r="D63" s="3" t="s">
        <v>6646</v>
      </c>
      <c r="E63" s="3" t="s">
        <v>1435</v>
      </c>
      <c r="F63" s="3" t="s">
        <v>6647</v>
      </c>
      <c r="G63" s="97">
        <v>8.456E-3</v>
      </c>
      <c r="H63" s="97">
        <v>1.8810000000000001E-3</v>
      </c>
      <c r="I63" s="97">
        <v>1.431E-3</v>
      </c>
      <c r="J63" s="98">
        <f t="shared" si="0"/>
        <v>4.4936238044633363</v>
      </c>
    </row>
    <row r="64" spans="1:10" x14ac:dyDescent="0.25">
      <c r="A64" s="3" t="s">
        <v>6644</v>
      </c>
      <c r="B64" s="3" t="s">
        <v>6645</v>
      </c>
      <c r="C64" s="3" t="s">
        <v>599</v>
      </c>
      <c r="D64" s="3" t="s">
        <v>6646</v>
      </c>
      <c r="E64" s="3" t="s">
        <v>6540</v>
      </c>
      <c r="F64" s="3" t="s">
        <v>6647</v>
      </c>
      <c r="G64" s="97">
        <v>6.7460000000000003E-3</v>
      </c>
      <c r="H64" s="97">
        <v>1.8810000000000001E-3</v>
      </c>
      <c r="I64" s="97">
        <v>1.431E-3</v>
      </c>
      <c r="J64" s="98">
        <f t="shared" si="0"/>
        <v>3.5850159404888418</v>
      </c>
    </row>
    <row r="65" spans="1:10" x14ac:dyDescent="0.25">
      <c r="A65" s="3" t="s">
        <v>6648</v>
      </c>
      <c r="B65" s="3" t="s">
        <v>6649</v>
      </c>
      <c r="C65" s="3" t="s">
        <v>599</v>
      </c>
      <c r="D65" s="3" t="s">
        <v>6650</v>
      </c>
      <c r="E65" s="3" t="s">
        <v>1531</v>
      </c>
      <c r="F65" s="3" t="s">
        <v>6651</v>
      </c>
      <c r="G65" s="97">
        <v>2.32E-4</v>
      </c>
      <c r="H65" s="97">
        <v>9.9999999999999995E-7</v>
      </c>
      <c r="I65" s="97">
        <v>5.0000000000000004E-6</v>
      </c>
      <c r="J65" s="98">
        <f t="shared" si="0"/>
        <v>116.5</v>
      </c>
    </row>
    <row r="66" spans="1:10" x14ac:dyDescent="0.25">
      <c r="A66" s="3" t="s">
        <v>6652</v>
      </c>
      <c r="B66" s="3" t="s">
        <v>6653</v>
      </c>
      <c r="C66" s="3" t="s">
        <v>1210</v>
      </c>
      <c r="D66" s="3" t="s">
        <v>6654</v>
      </c>
      <c r="E66" s="3" t="s">
        <v>1612</v>
      </c>
      <c r="F66" s="3" t="s">
        <v>6655</v>
      </c>
      <c r="G66" s="97">
        <v>2.7060000000000001E-3</v>
      </c>
      <c r="H66" s="97">
        <v>4.3899999999999999E-4</v>
      </c>
      <c r="I66" s="97">
        <v>3.86E-4</v>
      </c>
      <c r="J66" s="98">
        <f t="shared" si="0"/>
        <v>6.1522727272727273</v>
      </c>
    </row>
    <row r="67" spans="1:10" x14ac:dyDescent="0.25">
      <c r="A67" s="3" t="s">
        <v>6652</v>
      </c>
      <c r="B67" s="3" t="s">
        <v>6653</v>
      </c>
      <c r="C67" s="3" t="s">
        <v>599</v>
      </c>
      <c r="D67" s="3" t="s">
        <v>6654</v>
      </c>
      <c r="E67" s="3" t="s">
        <v>1500</v>
      </c>
      <c r="F67" s="3" t="s">
        <v>6655</v>
      </c>
      <c r="G67" s="97">
        <v>1.64E-3</v>
      </c>
      <c r="H67" s="97">
        <v>4.3899999999999999E-4</v>
      </c>
      <c r="I67" s="97">
        <v>3.86E-4</v>
      </c>
      <c r="J67" s="98">
        <f t="shared" si="0"/>
        <v>3.7295454545454541</v>
      </c>
    </row>
    <row r="68" spans="1:10" x14ac:dyDescent="0.25">
      <c r="A68" s="3" t="s">
        <v>6656</v>
      </c>
      <c r="B68" s="3" t="s">
        <v>6657</v>
      </c>
      <c r="C68" s="3" t="s">
        <v>599</v>
      </c>
      <c r="D68" s="3" t="s">
        <v>6658</v>
      </c>
      <c r="E68" s="3" t="s">
        <v>1394</v>
      </c>
      <c r="F68" s="3" t="s">
        <v>6659</v>
      </c>
      <c r="G68" s="97">
        <v>5.3999999999999998E-5</v>
      </c>
      <c r="H68" s="97">
        <v>0</v>
      </c>
      <c r="I68" s="97">
        <v>0</v>
      </c>
      <c r="J68" s="98">
        <f t="shared" ref="J68:J131" si="1">(G68+0.000001)/(H68+0.000001)</f>
        <v>55</v>
      </c>
    </row>
    <row r="69" spans="1:10" x14ac:dyDescent="0.25">
      <c r="A69" s="3" t="s">
        <v>6656</v>
      </c>
      <c r="B69" s="3" t="s">
        <v>6657</v>
      </c>
      <c r="C69" s="3" t="s">
        <v>599</v>
      </c>
      <c r="D69" s="3" t="s">
        <v>6658</v>
      </c>
      <c r="E69" s="3" t="s">
        <v>1493</v>
      </c>
      <c r="F69" s="3" t="s">
        <v>6659</v>
      </c>
      <c r="G69" s="97">
        <v>5.3000000000000001E-5</v>
      </c>
      <c r="H69" s="97">
        <v>0</v>
      </c>
      <c r="I69" s="97">
        <v>0</v>
      </c>
      <c r="J69" s="98">
        <f t="shared" si="1"/>
        <v>54</v>
      </c>
    </row>
    <row r="70" spans="1:10" x14ac:dyDescent="0.25">
      <c r="A70" s="3" t="s">
        <v>6660</v>
      </c>
      <c r="B70" s="3" t="s">
        <v>6661</v>
      </c>
      <c r="C70" s="3" t="s">
        <v>626</v>
      </c>
      <c r="D70" s="3" t="s">
        <v>6662</v>
      </c>
      <c r="E70" s="3" t="s">
        <v>1612</v>
      </c>
      <c r="F70" s="3" t="s">
        <v>6663</v>
      </c>
      <c r="G70" s="97">
        <v>2.1229999999999999E-3</v>
      </c>
      <c r="H70" s="97">
        <v>1.8E-5</v>
      </c>
      <c r="I70" s="97">
        <v>7.2999999999999999E-5</v>
      </c>
      <c r="J70" s="98">
        <f t="shared" si="1"/>
        <v>111.78947368421052</v>
      </c>
    </row>
    <row r="71" spans="1:10" x14ac:dyDescent="0.25">
      <c r="A71" s="3" t="s">
        <v>6660</v>
      </c>
      <c r="B71" s="3" t="s">
        <v>6661</v>
      </c>
      <c r="C71" s="3" t="s">
        <v>599</v>
      </c>
      <c r="D71" s="3" t="s">
        <v>6662</v>
      </c>
      <c r="E71" s="3" t="s">
        <v>1336</v>
      </c>
      <c r="F71" s="3" t="s">
        <v>6663</v>
      </c>
      <c r="G71" s="97">
        <v>1.243E-3</v>
      </c>
      <c r="H71" s="97">
        <v>1.8E-5</v>
      </c>
      <c r="I71" s="97">
        <v>7.2999999999999999E-5</v>
      </c>
      <c r="J71" s="98">
        <f t="shared" si="1"/>
        <v>65.473684210526301</v>
      </c>
    </row>
    <row r="72" spans="1:10" x14ac:dyDescent="0.25">
      <c r="A72" s="3" t="s">
        <v>6660</v>
      </c>
      <c r="B72" s="3" t="s">
        <v>6661</v>
      </c>
      <c r="C72" s="3" t="s">
        <v>471</v>
      </c>
      <c r="D72" s="3" t="s">
        <v>6662</v>
      </c>
      <c r="E72" s="3" t="s">
        <v>1612</v>
      </c>
      <c r="F72" s="3" t="s">
        <v>6663</v>
      </c>
      <c r="G72" s="97">
        <v>7.1500000000000003E-4</v>
      </c>
      <c r="H72" s="97">
        <v>1.8E-5</v>
      </c>
      <c r="I72" s="97">
        <v>7.2999999999999999E-5</v>
      </c>
      <c r="J72" s="98">
        <f t="shared" si="1"/>
        <v>37.684210526315788</v>
      </c>
    </row>
    <row r="73" spans="1:10" x14ac:dyDescent="0.25">
      <c r="A73" s="3" t="s">
        <v>6664</v>
      </c>
      <c r="B73" s="3" t="s">
        <v>6665</v>
      </c>
      <c r="C73" s="3" t="s">
        <v>599</v>
      </c>
      <c r="D73" s="3" t="s">
        <v>6666</v>
      </c>
      <c r="E73" s="3" t="s">
        <v>1394</v>
      </c>
      <c r="F73" s="3" t="s">
        <v>6667</v>
      </c>
      <c r="G73" s="97">
        <v>1.4899999999999999E-4</v>
      </c>
      <c r="H73" s="97">
        <v>0</v>
      </c>
      <c r="I73" s="97">
        <v>0</v>
      </c>
      <c r="J73" s="98">
        <f t="shared" si="1"/>
        <v>150</v>
      </c>
    </row>
    <row r="74" spans="1:10" x14ac:dyDescent="0.25">
      <c r="A74" s="3" t="s">
        <v>6664</v>
      </c>
      <c r="B74" s="3" t="s">
        <v>6665</v>
      </c>
      <c r="C74" s="3" t="s">
        <v>599</v>
      </c>
      <c r="D74" s="3" t="s">
        <v>6666</v>
      </c>
      <c r="E74" s="3" t="s">
        <v>1449</v>
      </c>
      <c r="F74" s="3" t="s">
        <v>6667</v>
      </c>
      <c r="G74" s="97">
        <v>9.5000000000000005E-5</v>
      </c>
      <c r="H74" s="97">
        <v>0</v>
      </c>
      <c r="I74" s="97">
        <v>0</v>
      </c>
      <c r="J74" s="98">
        <f t="shared" si="1"/>
        <v>96</v>
      </c>
    </row>
    <row r="75" spans="1:10" x14ac:dyDescent="0.25">
      <c r="A75" s="3" t="s">
        <v>6664</v>
      </c>
      <c r="B75" s="3" t="s">
        <v>6665</v>
      </c>
      <c r="C75" s="3" t="s">
        <v>599</v>
      </c>
      <c r="D75" s="3" t="s">
        <v>6666</v>
      </c>
      <c r="E75" s="3" t="s">
        <v>1378</v>
      </c>
      <c r="F75" s="3" t="s">
        <v>6667</v>
      </c>
      <c r="G75" s="97">
        <v>6.0000000000000002E-5</v>
      </c>
      <c r="H75" s="97">
        <v>0</v>
      </c>
      <c r="I75" s="97">
        <v>0</v>
      </c>
      <c r="J75" s="98">
        <f t="shared" si="1"/>
        <v>61</v>
      </c>
    </row>
    <row r="76" spans="1:10" x14ac:dyDescent="0.25">
      <c r="A76" s="3" t="s">
        <v>6668</v>
      </c>
      <c r="B76" s="3" t="s">
        <v>6669</v>
      </c>
      <c r="C76" s="3" t="s">
        <v>1185</v>
      </c>
      <c r="D76" s="3" t="s">
        <v>6670</v>
      </c>
      <c r="E76" s="3" t="s">
        <v>1612</v>
      </c>
      <c r="F76" s="3" t="s">
        <v>6671</v>
      </c>
      <c r="G76" s="97">
        <v>7.9500000000000003E-4</v>
      </c>
      <c r="H76" s="97">
        <v>2.3E-5</v>
      </c>
      <c r="I76" s="97">
        <v>9.8999999999999994E-5</v>
      </c>
      <c r="J76" s="98">
        <f t="shared" si="1"/>
        <v>33.166666666666671</v>
      </c>
    </row>
    <row r="77" spans="1:10" x14ac:dyDescent="0.25">
      <c r="A77" s="3" t="s">
        <v>6668</v>
      </c>
      <c r="B77" s="3" t="s">
        <v>6669</v>
      </c>
      <c r="C77" s="3" t="s">
        <v>599</v>
      </c>
      <c r="D77" s="3" t="s">
        <v>6670</v>
      </c>
      <c r="E77" s="3" t="s">
        <v>1435</v>
      </c>
      <c r="F77" s="3" t="s">
        <v>6671</v>
      </c>
      <c r="G77" s="97">
        <v>5.1900000000000004E-4</v>
      </c>
      <c r="H77" s="97">
        <v>2.3E-5</v>
      </c>
      <c r="I77" s="97">
        <v>9.8999999999999994E-5</v>
      </c>
      <c r="J77" s="98">
        <f t="shared" si="1"/>
        <v>21.666666666666668</v>
      </c>
    </row>
    <row r="78" spans="1:10" x14ac:dyDescent="0.25">
      <c r="A78" s="3" t="s">
        <v>6672</v>
      </c>
      <c r="B78" s="3" t="s">
        <v>6673</v>
      </c>
      <c r="C78" s="3" t="s">
        <v>622</v>
      </c>
      <c r="D78" s="3" t="s">
        <v>6674</v>
      </c>
      <c r="E78" s="3" t="s">
        <v>1612</v>
      </c>
      <c r="F78" s="3" t="s">
        <v>6675</v>
      </c>
      <c r="G78" s="97">
        <v>8.3799999999999999E-4</v>
      </c>
      <c r="H78" s="97">
        <v>1.5799999999999999E-4</v>
      </c>
      <c r="I78" s="97">
        <v>2.22E-4</v>
      </c>
      <c r="J78" s="98">
        <f t="shared" si="1"/>
        <v>5.2767295597484285</v>
      </c>
    </row>
    <row r="79" spans="1:10" x14ac:dyDescent="0.25">
      <c r="A79" s="3" t="s">
        <v>6676</v>
      </c>
      <c r="B79" s="3" t="s">
        <v>6677</v>
      </c>
      <c r="C79" s="3" t="s">
        <v>599</v>
      </c>
      <c r="D79" s="3" t="s">
        <v>6627</v>
      </c>
      <c r="E79" s="3" t="s">
        <v>1471</v>
      </c>
      <c r="F79" s="3" t="s">
        <v>6678</v>
      </c>
      <c r="G79" s="97">
        <v>7.2900000000000005E-4</v>
      </c>
      <c r="H79" s="97">
        <v>1.2999999999999999E-5</v>
      </c>
      <c r="I79" s="97">
        <v>5.8E-5</v>
      </c>
      <c r="J79" s="98">
        <f t="shared" si="1"/>
        <v>52.142857142857146</v>
      </c>
    </row>
    <row r="80" spans="1:10" x14ac:dyDescent="0.25">
      <c r="A80" s="3" t="s">
        <v>6679</v>
      </c>
      <c r="B80" s="3" t="s">
        <v>6680</v>
      </c>
      <c r="C80" s="3" t="s">
        <v>599</v>
      </c>
      <c r="D80" s="3" t="s">
        <v>6681</v>
      </c>
      <c r="E80" s="3" t="s">
        <v>1394</v>
      </c>
      <c r="F80" s="3" t="s">
        <v>6682</v>
      </c>
      <c r="G80" s="97">
        <v>1.42E-3</v>
      </c>
      <c r="H80" s="97">
        <v>1.3799999999999999E-4</v>
      </c>
      <c r="I80" s="97">
        <v>2.5799999999999998E-4</v>
      </c>
      <c r="J80" s="98">
        <f t="shared" si="1"/>
        <v>10.223021582733812</v>
      </c>
    </row>
    <row r="81" spans="1:10" x14ac:dyDescent="0.25">
      <c r="A81" s="3" t="s">
        <v>6679</v>
      </c>
      <c r="B81" s="3" t="s">
        <v>6680</v>
      </c>
      <c r="C81" s="3" t="s">
        <v>599</v>
      </c>
      <c r="D81" s="3" t="s">
        <v>6681</v>
      </c>
      <c r="E81" s="3" t="s">
        <v>1394</v>
      </c>
      <c r="F81" s="3" t="s">
        <v>6682</v>
      </c>
      <c r="G81" s="97">
        <v>1.24E-3</v>
      </c>
      <c r="H81" s="97">
        <v>1.3799999999999999E-4</v>
      </c>
      <c r="I81" s="97">
        <v>2.5799999999999998E-4</v>
      </c>
      <c r="J81" s="98">
        <f t="shared" si="1"/>
        <v>8.928057553956835</v>
      </c>
    </row>
    <row r="82" spans="1:10" x14ac:dyDescent="0.25">
      <c r="A82" s="3" t="s">
        <v>6679</v>
      </c>
      <c r="B82" s="3" t="s">
        <v>6680</v>
      </c>
      <c r="C82" s="3" t="s">
        <v>599</v>
      </c>
      <c r="D82" s="3" t="s">
        <v>6681</v>
      </c>
      <c r="E82" s="3" t="s">
        <v>1481</v>
      </c>
      <c r="F82" s="3" t="s">
        <v>6682</v>
      </c>
      <c r="G82" s="97">
        <v>1.158E-3</v>
      </c>
      <c r="H82" s="97">
        <v>1.3799999999999999E-4</v>
      </c>
      <c r="I82" s="97">
        <v>2.5799999999999998E-4</v>
      </c>
      <c r="J82" s="98">
        <f t="shared" si="1"/>
        <v>8.3381294964028765</v>
      </c>
    </row>
    <row r="83" spans="1:10" x14ac:dyDescent="0.25">
      <c r="A83" s="3" t="s">
        <v>6683</v>
      </c>
      <c r="B83" s="3" t="s">
        <v>6684</v>
      </c>
      <c r="C83" s="3" t="s">
        <v>599</v>
      </c>
      <c r="D83" s="3" t="s">
        <v>6484</v>
      </c>
      <c r="E83" s="3" t="s">
        <v>1413</v>
      </c>
      <c r="F83" s="3" t="s">
        <v>6685</v>
      </c>
      <c r="G83" s="97">
        <v>2.0152E-2</v>
      </c>
      <c r="H83" s="97">
        <v>1.3190000000000001E-3</v>
      </c>
      <c r="I83" s="97">
        <v>1.0380000000000001E-3</v>
      </c>
      <c r="J83" s="98">
        <f t="shared" si="1"/>
        <v>15.267424242424243</v>
      </c>
    </row>
    <row r="84" spans="1:10" x14ac:dyDescent="0.25">
      <c r="A84" s="3" t="s">
        <v>6683</v>
      </c>
      <c r="B84" s="3" t="s">
        <v>6684</v>
      </c>
      <c r="C84" s="3" t="s">
        <v>568</v>
      </c>
      <c r="D84" s="3" t="s">
        <v>6484</v>
      </c>
      <c r="E84" s="3" t="s">
        <v>1612</v>
      </c>
      <c r="F84" s="3" t="s">
        <v>6685</v>
      </c>
      <c r="G84" s="97">
        <v>1.7434999999999999E-2</v>
      </c>
      <c r="H84" s="97">
        <v>1.3190000000000001E-3</v>
      </c>
      <c r="I84" s="97">
        <v>1.0380000000000001E-3</v>
      </c>
      <c r="J84" s="98">
        <f t="shared" si="1"/>
        <v>13.209090909090909</v>
      </c>
    </row>
    <row r="85" spans="1:10" x14ac:dyDescent="0.25">
      <c r="A85" s="3" t="s">
        <v>6683</v>
      </c>
      <c r="B85" s="3" t="s">
        <v>6684</v>
      </c>
      <c r="C85" s="3" t="s">
        <v>599</v>
      </c>
      <c r="D85" s="3" t="s">
        <v>6484</v>
      </c>
      <c r="E85" s="3" t="s">
        <v>1435</v>
      </c>
      <c r="F85" s="3" t="s">
        <v>6685</v>
      </c>
      <c r="G85" s="97">
        <v>1.0781000000000001E-2</v>
      </c>
      <c r="H85" s="97">
        <v>1.3190000000000001E-3</v>
      </c>
      <c r="I85" s="97">
        <v>1.0380000000000001E-3</v>
      </c>
      <c r="J85" s="98">
        <f t="shared" si="1"/>
        <v>8.168181818181818</v>
      </c>
    </row>
    <row r="86" spans="1:10" x14ac:dyDescent="0.25">
      <c r="A86" s="3" t="s">
        <v>6683</v>
      </c>
      <c r="B86" s="3" t="s">
        <v>6684</v>
      </c>
      <c r="C86" s="3" t="s">
        <v>1219</v>
      </c>
      <c r="D86" s="3" t="s">
        <v>6484</v>
      </c>
      <c r="E86" s="3" t="s">
        <v>1612</v>
      </c>
      <c r="F86" s="3" t="s">
        <v>6685</v>
      </c>
      <c r="G86" s="97">
        <v>9.4780000000000003E-3</v>
      </c>
      <c r="H86" s="97">
        <v>1.3190000000000001E-3</v>
      </c>
      <c r="I86" s="97">
        <v>1.0380000000000001E-3</v>
      </c>
      <c r="J86" s="98">
        <f t="shared" si="1"/>
        <v>7.1810606060606057</v>
      </c>
    </row>
    <row r="87" spans="1:10" x14ac:dyDescent="0.25">
      <c r="A87" s="3" t="s">
        <v>6683</v>
      </c>
      <c r="B87" s="3" t="s">
        <v>6684</v>
      </c>
      <c r="C87" s="3" t="s">
        <v>1613</v>
      </c>
      <c r="D87" s="3" t="s">
        <v>6484</v>
      </c>
      <c r="E87" s="3" t="s">
        <v>1612</v>
      </c>
      <c r="F87" s="3" t="s">
        <v>6685</v>
      </c>
      <c r="G87" s="97">
        <v>8.9940000000000003E-3</v>
      </c>
      <c r="H87" s="97">
        <v>1.3190000000000001E-3</v>
      </c>
      <c r="I87" s="97">
        <v>1.0380000000000001E-3</v>
      </c>
      <c r="J87" s="98">
        <f t="shared" si="1"/>
        <v>6.8143939393939394</v>
      </c>
    </row>
    <row r="88" spans="1:10" x14ac:dyDescent="0.25">
      <c r="A88" s="3" t="s">
        <v>6683</v>
      </c>
      <c r="B88" s="3" t="s">
        <v>6684</v>
      </c>
      <c r="C88" s="3" t="s">
        <v>1210</v>
      </c>
      <c r="D88" s="3" t="s">
        <v>6484</v>
      </c>
      <c r="E88" s="3" t="s">
        <v>1612</v>
      </c>
      <c r="F88" s="3" t="s">
        <v>6685</v>
      </c>
      <c r="G88" s="97">
        <v>8.0569999999999999E-3</v>
      </c>
      <c r="H88" s="97">
        <v>1.3190000000000001E-3</v>
      </c>
      <c r="I88" s="97">
        <v>1.0380000000000001E-3</v>
      </c>
      <c r="J88" s="98">
        <f t="shared" si="1"/>
        <v>6.1045454545454536</v>
      </c>
    </row>
    <row r="89" spans="1:10" x14ac:dyDescent="0.25">
      <c r="A89" s="3" t="s">
        <v>6683</v>
      </c>
      <c r="B89" s="3" t="s">
        <v>6684</v>
      </c>
      <c r="C89" s="3" t="s">
        <v>599</v>
      </c>
      <c r="D89" s="3" t="s">
        <v>6484</v>
      </c>
      <c r="E89" s="3" t="s">
        <v>1471</v>
      </c>
      <c r="F89" s="3" t="s">
        <v>6685</v>
      </c>
      <c r="G89" s="97">
        <v>7.5449999999999996E-3</v>
      </c>
      <c r="H89" s="97">
        <v>1.3190000000000001E-3</v>
      </c>
      <c r="I89" s="97">
        <v>1.0380000000000001E-3</v>
      </c>
      <c r="J89" s="98">
        <f t="shared" si="1"/>
        <v>5.7166666666666668</v>
      </c>
    </row>
    <row r="90" spans="1:10" x14ac:dyDescent="0.25">
      <c r="A90" s="3" t="s">
        <v>6683</v>
      </c>
      <c r="B90" s="3" t="s">
        <v>6684</v>
      </c>
      <c r="C90" s="3" t="s">
        <v>1614</v>
      </c>
      <c r="D90" s="3" t="s">
        <v>6484</v>
      </c>
      <c r="E90" s="3" t="s">
        <v>1612</v>
      </c>
      <c r="F90" s="3" t="s">
        <v>6685</v>
      </c>
      <c r="G90" s="97">
        <v>6.7359999999999998E-3</v>
      </c>
      <c r="H90" s="97">
        <v>1.3190000000000001E-3</v>
      </c>
      <c r="I90" s="97">
        <v>1.0380000000000001E-3</v>
      </c>
      <c r="J90" s="98">
        <f t="shared" si="1"/>
        <v>5.1037878787878785</v>
      </c>
    </row>
    <row r="91" spans="1:10" x14ac:dyDescent="0.25">
      <c r="A91" s="3" t="s">
        <v>6683</v>
      </c>
      <c r="B91" s="3" t="s">
        <v>6684</v>
      </c>
      <c r="C91" s="3" t="s">
        <v>599</v>
      </c>
      <c r="D91" s="3" t="s">
        <v>6484</v>
      </c>
      <c r="E91" s="3" t="s">
        <v>1464</v>
      </c>
      <c r="F91" s="3" t="s">
        <v>6685</v>
      </c>
      <c r="G91" s="97">
        <v>6.1159999999999999E-3</v>
      </c>
      <c r="H91" s="97">
        <v>1.3190000000000001E-3</v>
      </c>
      <c r="I91" s="97">
        <v>1.0380000000000001E-3</v>
      </c>
      <c r="J91" s="98">
        <f t="shared" si="1"/>
        <v>4.6340909090909088</v>
      </c>
    </row>
    <row r="92" spans="1:10" x14ac:dyDescent="0.25">
      <c r="A92" s="3" t="s">
        <v>6683</v>
      </c>
      <c r="B92" s="3" t="s">
        <v>6684</v>
      </c>
      <c r="C92" s="3" t="s">
        <v>1258</v>
      </c>
      <c r="D92" s="3" t="s">
        <v>6484</v>
      </c>
      <c r="E92" s="3" t="s">
        <v>1612</v>
      </c>
      <c r="F92" s="3" t="s">
        <v>6685</v>
      </c>
      <c r="G92" s="97">
        <v>5.9979999999999999E-3</v>
      </c>
      <c r="H92" s="97">
        <v>1.3190000000000001E-3</v>
      </c>
      <c r="I92" s="97">
        <v>1.0380000000000001E-3</v>
      </c>
      <c r="J92" s="98">
        <f t="shared" si="1"/>
        <v>4.5446969696969699</v>
      </c>
    </row>
    <row r="93" spans="1:10" x14ac:dyDescent="0.25">
      <c r="A93" s="3" t="s">
        <v>6683</v>
      </c>
      <c r="B93" s="3" t="s">
        <v>6684</v>
      </c>
      <c r="C93" s="3" t="s">
        <v>622</v>
      </c>
      <c r="D93" s="3" t="s">
        <v>6484</v>
      </c>
      <c r="E93" s="3" t="s">
        <v>1612</v>
      </c>
      <c r="F93" s="3" t="s">
        <v>6685</v>
      </c>
      <c r="G93" s="97">
        <v>5.4279999999999997E-3</v>
      </c>
      <c r="H93" s="97">
        <v>1.3190000000000001E-3</v>
      </c>
      <c r="I93" s="97">
        <v>1.0380000000000001E-3</v>
      </c>
      <c r="J93" s="98">
        <f t="shared" si="1"/>
        <v>4.1128787878787874</v>
      </c>
    </row>
    <row r="94" spans="1:10" x14ac:dyDescent="0.25">
      <c r="A94" s="3" t="s">
        <v>6683</v>
      </c>
      <c r="B94" s="3" t="s">
        <v>6684</v>
      </c>
      <c r="C94" s="3" t="s">
        <v>1236</v>
      </c>
      <c r="D94" s="3" t="s">
        <v>6484</v>
      </c>
      <c r="E94" s="3" t="s">
        <v>1612</v>
      </c>
      <c r="F94" s="3" t="s">
        <v>6685</v>
      </c>
      <c r="G94" s="97">
        <v>5.2779999999999997E-3</v>
      </c>
      <c r="H94" s="97">
        <v>1.3190000000000001E-3</v>
      </c>
      <c r="I94" s="97">
        <v>1.0380000000000001E-3</v>
      </c>
      <c r="J94" s="98">
        <f t="shared" si="1"/>
        <v>3.999242424242424</v>
      </c>
    </row>
    <row r="95" spans="1:10" x14ac:dyDescent="0.25">
      <c r="A95" s="3" t="s">
        <v>6686</v>
      </c>
      <c r="B95" s="3" t="s">
        <v>6687</v>
      </c>
      <c r="C95" s="3" t="s">
        <v>1210</v>
      </c>
      <c r="D95" s="3" t="s">
        <v>6674</v>
      </c>
      <c r="E95" s="3" t="s">
        <v>1612</v>
      </c>
      <c r="F95" s="3" t="s">
        <v>6688</v>
      </c>
      <c r="G95" s="97">
        <v>1.389E-3</v>
      </c>
      <c r="H95" s="97">
        <v>9.9999999999999995E-7</v>
      </c>
      <c r="I95" s="97">
        <v>5.0000000000000004E-6</v>
      </c>
      <c r="J95" s="98">
        <f t="shared" si="1"/>
        <v>695</v>
      </c>
    </row>
    <row r="96" spans="1:10" x14ac:dyDescent="0.25">
      <c r="A96" s="3" t="s">
        <v>6686</v>
      </c>
      <c r="B96" s="3" t="s">
        <v>6687</v>
      </c>
      <c r="C96" s="3" t="s">
        <v>1202</v>
      </c>
      <c r="D96" s="3" t="s">
        <v>6674</v>
      </c>
      <c r="E96" s="3" t="s">
        <v>1612</v>
      </c>
      <c r="F96" s="3" t="s">
        <v>6688</v>
      </c>
      <c r="G96" s="97">
        <v>9.3999999999999994E-5</v>
      </c>
      <c r="H96" s="97">
        <v>9.9999999999999995E-7</v>
      </c>
      <c r="I96" s="97">
        <v>5.0000000000000004E-6</v>
      </c>
      <c r="J96" s="98">
        <f t="shared" si="1"/>
        <v>47.5</v>
      </c>
    </row>
    <row r="97" spans="1:10" x14ac:dyDescent="0.25">
      <c r="A97" s="3" t="s">
        <v>6686</v>
      </c>
      <c r="B97" s="3" t="s">
        <v>6687</v>
      </c>
      <c r="C97" s="3" t="s">
        <v>568</v>
      </c>
      <c r="D97" s="3" t="s">
        <v>6674</v>
      </c>
      <c r="E97" s="3" t="s">
        <v>1612</v>
      </c>
      <c r="F97" s="3" t="s">
        <v>6688</v>
      </c>
      <c r="G97" s="97">
        <v>8.6000000000000003E-5</v>
      </c>
      <c r="H97" s="97">
        <v>9.9999999999999995E-7</v>
      </c>
      <c r="I97" s="97">
        <v>5.0000000000000004E-6</v>
      </c>
      <c r="J97" s="98">
        <f t="shared" si="1"/>
        <v>43.5</v>
      </c>
    </row>
    <row r="98" spans="1:10" x14ac:dyDescent="0.25">
      <c r="A98" s="3" t="s">
        <v>6689</v>
      </c>
      <c r="B98" s="3" t="s">
        <v>6690</v>
      </c>
      <c r="C98" s="3" t="s">
        <v>599</v>
      </c>
      <c r="D98" s="3" t="s">
        <v>6691</v>
      </c>
      <c r="E98" s="3" t="s">
        <v>1336</v>
      </c>
      <c r="F98" s="3" t="s">
        <v>6692</v>
      </c>
      <c r="G98" s="97">
        <v>1.403E-3</v>
      </c>
      <c r="H98" s="97">
        <v>1.1E-5</v>
      </c>
      <c r="I98" s="97">
        <v>4.6999999999999997E-5</v>
      </c>
      <c r="J98" s="98">
        <f t="shared" si="1"/>
        <v>116.99999999999999</v>
      </c>
    </row>
    <row r="99" spans="1:10" x14ac:dyDescent="0.25">
      <c r="A99" s="3" t="s">
        <v>6689</v>
      </c>
      <c r="B99" s="3" t="s">
        <v>6690</v>
      </c>
      <c r="C99" s="3" t="s">
        <v>1202</v>
      </c>
      <c r="D99" s="3" t="s">
        <v>6691</v>
      </c>
      <c r="E99" s="3" t="s">
        <v>1612</v>
      </c>
      <c r="F99" s="3" t="s">
        <v>6692</v>
      </c>
      <c r="G99" s="97">
        <v>3.7800000000000003E-4</v>
      </c>
      <c r="H99" s="97">
        <v>1.1E-5</v>
      </c>
      <c r="I99" s="97">
        <v>4.6999999999999997E-5</v>
      </c>
      <c r="J99" s="98">
        <f t="shared" si="1"/>
        <v>31.583333333333336</v>
      </c>
    </row>
    <row r="100" spans="1:10" x14ac:dyDescent="0.25">
      <c r="A100" s="3" t="s">
        <v>6689</v>
      </c>
      <c r="B100" s="3" t="s">
        <v>6690</v>
      </c>
      <c r="C100" s="3" t="s">
        <v>1258</v>
      </c>
      <c r="D100" s="3" t="s">
        <v>6691</v>
      </c>
      <c r="E100" s="3" t="s">
        <v>1612</v>
      </c>
      <c r="F100" s="3" t="s">
        <v>6692</v>
      </c>
      <c r="G100" s="97">
        <v>2.0599999999999999E-4</v>
      </c>
      <c r="H100" s="97">
        <v>1.1E-5</v>
      </c>
      <c r="I100" s="97">
        <v>4.6999999999999997E-5</v>
      </c>
      <c r="J100" s="98">
        <f t="shared" si="1"/>
        <v>17.25</v>
      </c>
    </row>
    <row r="101" spans="1:10" x14ac:dyDescent="0.25">
      <c r="A101" s="3" t="s">
        <v>6689</v>
      </c>
      <c r="B101" s="3" t="s">
        <v>6690</v>
      </c>
      <c r="C101" s="3" t="s">
        <v>1210</v>
      </c>
      <c r="D101" s="3" t="s">
        <v>6691</v>
      </c>
      <c r="E101" s="3" t="s">
        <v>1612</v>
      </c>
      <c r="F101" s="3" t="s">
        <v>6692</v>
      </c>
      <c r="G101" s="97">
        <v>1.6000000000000001E-4</v>
      </c>
      <c r="H101" s="97">
        <v>1.1E-5</v>
      </c>
      <c r="I101" s="97">
        <v>4.6999999999999997E-5</v>
      </c>
      <c r="J101" s="98">
        <f t="shared" si="1"/>
        <v>13.416666666666668</v>
      </c>
    </row>
    <row r="102" spans="1:10" x14ac:dyDescent="0.25">
      <c r="A102" s="3" t="s">
        <v>6693</v>
      </c>
      <c r="B102" s="3" t="s">
        <v>6694</v>
      </c>
      <c r="C102" s="3" t="s">
        <v>568</v>
      </c>
      <c r="D102" s="3" t="s">
        <v>6695</v>
      </c>
      <c r="E102" s="3" t="s">
        <v>1612</v>
      </c>
      <c r="F102" s="3" t="s">
        <v>6696</v>
      </c>
      <c r="G102" s="97">
        <v>4.6000000000000001E-4</v>
      </c>
      <c r="H102" s="97">
        <v>9.9999999999999995E-7</v>
      </c>
      <c r="I102" s="97">
        <v>5.0000000000000004E-6</v>
      </c>
      <c r="J102" s="98">
        <f t="shared" si="1"/>
        <v>230.50000000000003</v>
      </c>
    </row>
    <row r="103" spans="1:10" x14ac:dyDescent="0.25">
      <c r="A103" s="3" t="s">
        <v>6693</v>
      </c>
      <c r="B103" s="3" t="s">
        <v>6694</v>
      </c>
      <c r="C103" s="3" t="s">
        <v>622</v>
      </c>
      <c r="D103" s="3" t="s">
        <v>6695</v>
      </c>
      <c r="E103" s="3" t="s">
        <v>1612</v>
      </c>
      <c r="F103" s="3" t="s">
        <v>6696</v>
      </c>
      <c r="G103" s="97">
        <v>1.8200000000000001E-4</v>
      </c>
      <c r="H103" s="97">
        <v>9.9999999999999995E-7</v>
      </c>
      <c r="I103" s="97">
        <v>5.0000000000000004E-6</v>
      </c>
      <c r="J103" s="98">
        <f t="shared" si="1"/>
        <v>91.5</v>
      </c>
    </row>
    <row r="104" spans="1:10" x14ac:dyDescent="0.25">
      <c r="A104" s="3" t="s">
        <v>6693</v>
      </c>
      <c r="B104" s="3" t="s">
        <v>6694</v>
      </c>
      <c r="C104" s="3" t="s">
        <v>599</v>
      </c>
      <c r="D104" s="3" t="s">
        <v>6695</v>
      </c>
      <c r="E104" s="3" t="s">
        <v>1500</v>
      </c>
      <c r="F104" s="3" t="s">
        <v>6696</v>
      </c>
      <c r="G104" s="97">
        <v>1.36E-4</v>
      </c>
      <c r="H104" s="97">
        <v>9.9999999999999995E-7</v>
      </c>
      <c r="I104" s="97">
        <v>5.0000000000000004E-6</v>
      </c>
      <c r="J104" s="98">
        <f t="shared" si="1"/>
        <v>68.5</v>
      </c>
    </row>
    <row r="105" spans="1:10" x14ac:dyDescent="0.25">
      <c r="A105" s="3" t="s">
        <v>6693</v>
      </c>
      <c r="B105" s="3" t="s">
        <v>6694</v>
      </c>
      <c r="C105" s="3" t="s">
        <v>1613</v>
      </c>
      <c r="D105" s="3" t="s">
        <v>6695</v>
      </c>
      <c r="E105" s="3" t="s">
        <v>1612</v>
      </c>
      <c r="F105" s="3" t="s">
        <v>6696</v>
      </c>
      <c r="G105" s="97">
        <v>5.3999999999999998E-5</v>
      </c>
      <c r="H105" s="97">
        <v>9.9999999999999995E-7</v>
      </c>
      <c r="I105" s="97">
        <v>5.0000000000000004E-6</v>
      </c>
      <c r="J105" s="98">
        <f t="shared" si="1"/>
        <v>27.5</v>
      </c>
    </row>
    <row r="106" spans="1:10" x14ac:dyDescent="0.25">
      <c r="A106" s="3" t="s">
        <v>6697</v>
      </c>
      <c r="B106" s="3" t="s">
        <v>6698</v>
      </c>
      <c r="C106" s="3" t="s">
        <v>599</v>
      </c>
      <c r="D106" s="3" t="s">
        <v>6699</v>
      </c>
      <c r="E106" s="3" t="s">
        <v>1493</v>
      </c>
      <c r="F106" s="3" t="s">
        <v>6700</v>
      </c>
      <c r="G106" s="97">
        <v>1.16E-4</v>
      </c>
      <c r="H106" s="97">
        <v>0</v>
      </c>
      <c r="I106" s="97">
        <v>0</v>
      </c>
      <c r="J106" s="98">
        <f t="shared" si="1"/>
        <v>117</v>
      </c>
    </row>
    <row r="107" spans="1:10" x14ac:dyDescent="0.25">
      <c r="A107" s="3" t="s">
        <v>6697</v>
      </c>
      <c r="B107" s="3" t="s">
        <v>6698</v>
      </c>
      <c r="C107" s="3" t="s">
        <v>599</v>
      </c>
      <c r="D107" s="3" t="s">
        <v>6699</v>
      </c>
      <c r="E107" s="3" t="s">
        <v>1464</v>
      </c>
      <c r="F107" s="3" t="s">
        <v>6700</v>
      </c>
      <c r="G107" s="97">
        <v>1.02E-4</v>
      </c>
      <c r="H107" s="97">
        <v>0</v>
      </c>
      <c r="I107" s="97">
        <v>0</v>
      </c>
      <c r="J107" s="98">
        <f t="shared" si="1"/>
        <v>103</v>
      </c>
    </row>
    <row r="108" spans="1:10" x14ac:dyDescent="0.25">
      <c r="A108" s="3" t="s">
        <v>6701</v>
      </c>
      <c r="B108" s="3" t="s">
        <v>6702</v>
      </c>
      <c r="C108" s="3" t="s">
        <v>568</v>
      </c>
      <c r="D108" s="3" t="s">
        <v>6593</v>
      </c>
      <c r="E108" s="3" t="s">
        <v>1612</v>
      </c>
      <c r="F108" s="3" t="s">
        <v>6703</v>
      </c>
      <c r="G108" s="97">
        <v>6.9999999999999999E-4</v>
      </c>
      <c r="H108" s="97">
        <v>0</v>
      </c>
      <c r="I108" s="97">
        <v>0</v>
      </c>
      <c r="J108" s="98">
        <f t="shared" si="1"/>
        <v>701</v>
      </c>
    </row>
    <row r="109" spans="1:10" x14ac:dyDescent="0.25">
      <c r="A109" s="3" t="s">
        <v>6701</v>
      </c>
      <c r="B109" s="3" t="s">
        <v>6702</v>
      </c>
      <c r="C109" s="3" t="s">
        <v>1613</v>
      </c>
      <c r="D109" s="3" t="s">
        <v>6593</v>
      </c>
      <c r="E109" s="3" t="s">
        <v>1612</v>
      </c>
      <c r="F109" s="3" t="s">
        <v>6703</v>
      </c>
      <c r="G109" s="97">
        <v>2.7300000000000002E-4</v>
      </c>
      <c r="H109" s="97">
        <v>0</v>
      </c>
      <c r="I109" s="97">
        <v>0</v>
      </c>
      <c r="J109" s="98">
        <f t="shared" si="1"/>
        <v>274.00000000000006</v>
      </c>
    </row>
    <row r="110" spans="1:10" x14ac:dyDescent="0.25">
      <c r="A110" s="3" t="s">
        <v>6704</v>
      </c>
      <c r="B110" s="3" t="s">
        <v>6705</v>
      </c>
      <c r="C110" s="3" t="s">
        <v>599</v>
      </c>
      <c r="D110" s="3" t="s">
        <v>6706</v>
      </c>
      <c r="E110" s="3" t="s">
        <v>1378</v>
      </c>
      <c r="F110" s="3" t="s">
        <v>6707</v>
      </c>
      <c r="G110" s="97">
        <v>2.2529999999999998E-3</v>
      </c>
      <c r="H110" s="97">
        <v>5.0000000000000002E-5</v>
      </c>
      <c r="I110" s="97">
        <v>1.7200000000000001E-4</v>
      </c>
      <c r="J110" s="98">
        <f t="shared" si="1"/>
        <v>44.196078431372548</v>
      </c>
    </row>
    <row r="111" spans="1:10" x14ac:dyDescent="0.25">
      <c r="A111" s="3" t="s">
        <v>6704</v>
      </c>
      <c r="B111" s="3" t="s">
        <v>6705</v>
      </c>
      <c r="C111" s="3" t="s">
        <v>599</v>
      </c>
      <c r="D111" s="3" t="s">
        <v>6706</v>
      </c>
      <c r="E111" s="3" t="s">
        <v>1394</v>
      </c>
      <c r="F111" s="3" t="s">
        <v>6707</v>
      </c>
      <c r="G111" s="97">
        <v>1.224E-3</v>
      </c>
      <c r="H111" s="97">
        <v>5.0000000000000002E-5</v>
      </c>
      <c r="I111" s="97">
        <v>1.7200000000000001E-4</v>
      </c>
      <c r="J111" s="98">
        <f t="shared" si="1"/>
        <v>24.019607843137255</v>
      </c>
    </row>
    <row r="112" spans="1:10" x14ac:dyDescent="0.25">
      <c r="A112" s="3" t="s">
        <v>6704</v>
      </c>
      <c r="B112" s="3" t="s">
        <v>6705</v>
      </c>
      <c r="C112" s="3" t="s">
        <v>599</v>
      </c>
      <c r="D112" s="3" t="s">
        <v>6706</v>
      </c>
      <c r="E112" s="3" t="s">
        <v>1394</v>
      </c>
      <c r="F112" s="3" t="s">
        <v>6707</v>
      </c>
      <c r="G112" s="97">
        <v>1.1590000000000001E-3</v>
      </c>
      <c r="H112" s="97">
        <v>5.0000000000000002E-5</v>
      </c>
      <c r="I112" s="97">
        <v>1.7200000000000001E-4</v>
      </c>
      <c r="J112" s="98">
        <f t="shared" si="1"/>
        <v>22.745098039215687</v>
      </c>
    </row>
    <row r="113" spans="1:10" x14ac:dyDescent="0.25">
      <c r="A113" s="3" t="s">
        <v>6704</v>
      </c>
      <c r="B113" s="3" t="s">
        <v>6705</v>
      </c>
      <c r="C113" s="3" t="s">
        <v>599</v>
      </c>
      <c r="D113" s="3" t="s">
        <v>6706</v>
      </c>
      <c r="E113" s="3" t="s">
        <v>1493</v>
      </c>
      <c r="F113" s="3" t="s">
        <v>6707</v>
      </c>
      <c r="G113" s="97">
        <v>9.3199999999999999E-4</v>
      </c>
      <c r="H113" s="97">
        <v>5.0000000000000002E-5</v>
      </c>
      <c r="I113" s="97">
        <v>1.7200000000000001E-4</v>
      </c>
      <c r="J113" s="98">
        <f t="shared" si="1"/>
        <v>18.294117647058822</v>
      </c>
    </row>
    <row r="114" spans="1:10" x14ac:dyDescent="0.25">
      <c r="A114" s="3" t="s">
        <v>6708</v>
      </c>
      <c r="B114" s="3" t="s">
        <v>6709</v>
      </c>
      <c r="C114" s="3" t="s">
        <v>599</v>
      </c>
      <c r="D114" s="3" t="s">
        <v>6710</v>
      </c>
      <c r="E114" s="3" t="s">
        <v>1464</v>
      </c>
      <c r="F114" s="3" t="s">
        <v>6711</v>
      </c>
      <c r="G114" s="97">
        <v>1.01E-4</v>
      </c>
      <c r="H114" s="97">
        <v>0</v>
      </c>
      <c r="I114" s="97">
        <v>0</v>
      </c>
      <c r="J114" s="98">
        <f t="shared" si="1"/>
        <v>102</v>
      </c>
    </row>
    <row r="115" spans="1:10" x14ac:dyDescent="0.25">
      <c r="A115" s="3" t="s">
        <v>6712</v>
      </c>
      <c r="B115" s="3" t="s">
        <v>6713</v>
      </c>
      <c r="C115" s="3" t="s">
        <v>599</v>
      </c>
      <c r="D115" s="3" t="s">
        <v>6714</v>
      </c>
      <c r="E115" s="3" t="s">
        <v>1336</v>
      </c>
      <c r="F115" s="3" t="s">
        <v>6715</v>
      </c>
      <c r="G115" s="97">
        <v>1.3619999999999999E-3</v>
      </c>
      <c r="H115" s="97">
        <v>1.2E-5</v>
      </c>
      <c r="I115" s="97">
        <v>4.3999999999999999E-5</v>
      </c>
      <c r="J115" s="98">
        <f t="shared" si="1"/>
        <v>104.84615384615383</v>
      </c>
    </row>
    <row r="116" spans="1:10" x14ac:dyDescent="0.25">
      <c r="A116" s="3" t="s">
        <v>6712</v>
      </c>
      <c r="B116" s="3" t="s">
        <v>6713</v>
      </c>
      <c r="C116" s="3" t="s">
        <v>599</v>
      </c>
      <c r="D116" s="3" t="s">
        <v>6714</v>
      </c>
      <c r="E116" s="3" t="s">
        <v>1464</v>
      </c>
      <c r="F116" s="3" t="s">
        <v>6715</v>
      </c>
      <c r="G116" s="97">
        <v>4.8500000000000003E-4</v>
      </c>
      <c r="H116" s="97">
        <v>1.2E-5</v>
      </c>
      <c r="I116" s="97">
        <v>4.3999999999999999E-5</v>
      </c>
      <c r="J116" s="98">
        <f t="shared" si="1"/>
        <v>37.384615384615387</v>
      </c>
    </row>
    <row r="117" spans="1:10" x14ac:dyDescent="0.25">
      <c r="A117" s="3" t="s">
        <v>6712</v>
      </c>
      <c r="B117" s="3" t="s">
        <v>6713</v>
      </c>
      <c r="C117" s="3" t="s">
        <v>599</v>
      </c>
      <c r="D117" s="3" t="s">
        <v>6714</v>
      </c>
      <c r="E117" s="3" t="s">
        <v>1471</v>
      </c>
      <c r="F117" s="3" t="s">
        <v>6715</v>
      </c>
      <c r="G117" s="97">
        <v>3.2200000000000002E-4</v>
      </c>
      <c r="H117" s="97">
        <v>1.2E-5</v>
      </c>
      <c r="I117" s="97">
        <v>4.3999999999999999E-5</v>
      </c>
      <c r="J117" s="98">
        <f t="shared" si="1"/>
        <v>24.846153846153847</v>
      </c>
    </row>
    <row r="118" spans="1:10" x14ac:dyDescent="0.25">
      <c r="A118" s="3" t="s">
        <v>6712</v>
      </c>
      <c r="B118" s="3" t="s">
        <v>6713</v>
      </c>
      <c r="C118" s="3" t="s">
        <v>599</v>
      </c>
      <c r="D118" s="3" t="s">
        <v>6714</v>
      </c>
      <c r="E118" s="3" t="s">
        <v>1449</v>
      </c>
      <c r="F118" s="3" t="s">
        <v>6715</v>
      </c>
      <c r="G118" s="97">
        <v>2.3800000000000001E-4</v>
      </c>
      <c r="H118" s="97">
        <v>1.2E-5</v>
      </c>
      <c r="I118" s="97">
        <v>4.3999999999999999E-5</v>
      </c>
      <c r="J118" s="98">
        <f t="shared" si="1"/>
        <v>18.384615384615383</v>
      </c>
    </row>
    <row r="119" spans="1:10" x14ac:dyDescent="0.25">
      <c r="A119" s="3" t="s">
        <v>6712</v>
      </c>
      <c r="B119" s="3" t="s">
        <v>6713</v>
      </c>
      <c r="C119" s="3" t="s">
        <v>6524</v>
      </c>
      <c r="D119" s="3" t="s">
        <v>6714</v>
      </c>
      <c r="E119" s="3" t="s">
        <v>1612</v>
      </c>
      <c r="F119" s="3" t="s">
        <v>6715</v>
      </c>
      <c r="G119" s="97">
        <v>2.0699999999999999E-4</v>
      </c>
      <c r="H119" s="97">
        <v>1.2E-5</v>
      </c>
      <c r="I119" s="97">
        <v>4.3999999999999999E-5</v>
      </c>
      <c r="J119" s="98">
        <f t="shared" si="1"/>
        <v>15.999999999999998</v>
      </c>
    </row>
    <row r="120" spans="1:10" x14ac:dyDescent="0.25">
      <c r="A120" s="3" t="s">
        <v>6712</v>
      </c>
      <c r="B120" s="3" t="s">
        <v>6713</v>
      </c>
      <c r="C120" s="3" t="s">
        <v>599</v>
      </c>
      <c r="D120" s="3" t="s">
        <v>6714</v>
      </c>
      <c r="E120" s="3" t="s">
        <v>1422</v>
      </c>
      <c r="F120" s="3" t="s">
        <v>6715</v>
      </c>
      <c r="G120" s="97">
        <v>1.73E-4</v>
      </c>
      <c r="H120" s="97">
        <v>1.2E-5</v>
      </c>
      <c r="I120" s="97">
        <v>4.3999999999999999E-5</v>
      </c>
      <c r="J120" s="98">
        <f t="shared" si="1"/>
        <v>13.384615384615383</v>
      </c>
    </row>
    <row r="121" spans="1:10" x14ac:dyDescent="0.25">
      <c r="A121" s="3" t="s">
        <v>6712</v>
      </c>
      <c r="B121" s="3" t="s">
        <v>6713</v>
      </c>
      <c r="C121" s="3" t="s">
        <v>599</v>
      </c>
      <c r="D121" s="3" t="s">
        <v>6714</v>
      </c>
      <c r="E121" s="3" t="s">
        <v>1394</v>
      </c>
      <c r="F121" s="3" t="s">
        <v>6715</v>
      </c>
      <c r="G121" s="97">
        <v>1.4899999999999999E-4</v>
      </c>
      <c r="H121" s="97">
        <v>1.2E-5</v>
      </c>
      <c r="I121" s="97">
        <v>4.3999999999999999E-5</v>
      </c>
      <c r="J121" s="98">
        <f t="shared" si="1"/>
        <v>11.538461538461537</v>
      </c>
    </row>
    <row r="122" spans="1:10" x14ac:dyDescent="0.25">
      <c r="A122" s="3" t="s">
        <v>6716</v>
      </c>
      <c r="B122" s="3" t="s">
        <v>6717</v>
      </c>
      <c r="C122" s="3" t="s">
        <v>599</v>
      </c>
      <c r="D122" s="3" t="s">
        <v>6718</v>
      </c>
      <c r="E122" s="3" t="s">
        <v>1464</v>
      </c>
      <c r="F122" s="3" t="s">
        <v>6719</v>
      </c>
      <c r="G122" s="97">
        <v>1.121E-3</v>
      </c>
      <c r="H122" s="97">
        <v>4.8999999999999998E-5</v>
      </c>
      <c r="I122" s="97">
        <v>8.1000000000000004E-5</v>
      </c>
      <c r="J122" s="98">
        <f t="shared" si="1"/>
        <v>22.44</v>
      </c>
    </row>
    <row r="123" spans="1:10" x14ac:dyDescent="0.25">
      <c r="A123" s="3" t="s">
        <v>6716</v>
      </c>
      <c r="B123" s="3" t="s">
        <v>6717</v>
      </c>
      <c r="C123" s="3" t="s">
        <v>599</v>
      </c>
      <c r="D123" s="3" t="s">
        <v>6718</v>
      </c>
      <c r="E123" s="3" t="s">
        <v>1481</v>
      </c>
      <c r="F123" s="3" t="s">
        <v>6719</v>
      </c>
      <c r="G123" s="97">
        <v>9.5399999999999999E-4</v>
      </c>
      <c r="H123" s="97">
        <v>4.8999999999999998E-5</v>
      </c>
      <c r="I123" s="97">
        <v>8.1000000000000004E-5</v>
      </c>
      <c r="J123" s="98">
        <f t="shared" si="1"/>
        <v>19.100000000000001</v>
      </c>
    </row>
    <row r="124" spans="1:10" x14ac:dyDescent="0.25">
      <c r="A124" s="3" t="s">
        <v>6716</v>
      </c>
      <c r="B124" s="3" t="s">
        <v>6717</v>
      </c>
      <c r="C124" s="3" t="s">
        <v>599</v>
      </c>
      <c r="D124" s="3" t="s">
        <v>6718</v>
      </c>
      <c r="E124" s="3" t="s">
        <v>1493</v>
      </c>
      <c r="F124" s="3" t="s">
        <v>6719</v>
      </c>
      <c r="G124" s="97">
        <v>7.7999999999999999E-4</v>
      </c>
      <c r="H124" s="97">
        <v>4.8999999999999998E-5</v>
      </c>
      <c r="I124" s="97">
        <v>8.1000000000000004E-5</v>
      </c>
      <c r="J124" s="98">
        <f t="shared" si="1"/>
        <v>15.620000000000001</v>
      </c>
    </row>
    <row r="125" spans="1:10" x14ac:dyDescent="0.25">
      <c r="A125" s="3" t="s">
        <v>6716</v>
      </c>
      <c r="B125" s="3" t="s">
        <v>6717</v>
      </c>
      <c r="C125" s="3" t="s">
        <v>599</v>
      </c>
      <c r="D125" s="3" t="s">
        <v>6718</v>
      </c>
      <c r="E125" s="3" t="s">
        <v>1435</v>
      </c>
      <c r="F125" s="3" t="s">
        <v>6719</v>
      </c>
      <c r="G125" s="97">
        <v>4.7899999999999999E-4</v>
      </c>
      <c r="H125" s="97">
        <v>4.8999999999999998E-5</v>
      </c>
      <c r="I125" s="97">
        <v>8.1000000000000004E-5</v>
      </c>
      <c r="J125" s="98">
        <f t="shared" si="1"/>
        <v>9.6000000000000014</v>
      </c>
    </row>
    <row r="126" spans="1:10" x14ac:dyDescent="0.25">
      <c r="A126" s="3" t="s">
        <v>6716</v>
      </c>
      <c r="B126" s="3" t="s">
        <v>6717</v>
      </c>
      <c r="C126" s="3" t="s">
        <v>599</v>
      </c>
      <c r="D126" s="3" t="s">
        <v>6718</v>
      </c>
      <c r="E126" s="3" t="s">
        <v>1422</v>
      </c>
      <c r="F126" s="3" t="s">
        <v>6719</v>
      </c>
      <c r="G126" s="97">
        <v>3.7199999999999999E-4</v>
      </c>
      <c r="H126" s="97">
        <v>4.8999999999999998E-5</v>
      </c>
      <c r="I126" s="97">
        <v>8.1000000000000004E-5</v>
      </c>
      <c r="J126" s="98">
        <f t="shared" si="1"/>
        <v>7.4600000000000009</v>
      </c>
    </row>
    <row r="127" spans="1:10" x14ac:dyDescent="0.25">
      <c r="A127" s="3" t="s">
        <v>6720</v>
      </c>
      <c r="B127" s="3" t="s">
        <v>6721</v>
      </c>
      <c r="C127" s="3" t="s">
        <v>599</v>
      </c>
      <c r="D127" s="3" t="s">
        <v>6722</v>
      </c>
      <c r="E127" s="3" t="s">
        <v>1326</v>
      </c>
      <c r="F127" s="3" t="s">
        <v>6723</v>
      </c>
      <c r="G127" s="97">
        <v>1.6200000000000001E-4</v>
      </c>
      <c r="H127" s="97">
        <v>9.9999999999999995E-7</v>
      </c>
      <c r="I127" s="97">
        <v>5.0000000000000004E-6</v>
      </c>
      <c r="J127" s="98">
        <f t="shared" si="1"/>
        <v>81.5</v>
      </c>
    </row>
    <row r="128" spans="1:10" x14ac:dyDescent="0.25">
      <c r="A128" s="3" t="s">
        <v>6724</v>
      </c>
      <c r="B128" s="3" t="s">
        <v>6725</v>
      </c>
      <c r="C128" s="3" t="s">
        <v>599</v>
      </c>
      <c r="D128" s="3" t="s">
        <v>6726</v>
      </c>
      <c r="E128" s="3" t="s">
        <v>1493</v>
      </c>
      <c r="F128" s="3" t="s">
        <v>6727</v>
      </c>
      <c r="G128" s="97">
        <v>6.3E-5</v>
      </c>
      <c r="H128" s="97">
        <v>0</v>
      </c>
      <c r="I128" s="97">
        <v>0</v>
      </c>
      <c r="J128" s="98">
        <f t="shared" si="1"/>
        <v>64</v>
      </c>
    </row>
    <row r="129" spans="1:10" x14ac:dyDescent="0.25">
      <c r="A129" s="3" t="s">
        <v>6728</v>
      </c>
      <c r="B129" s="3" t="s">
        <v>6729</v>
      </c>
      <c r="C129" s="3" t="s">
        <v>551</v>
      </c>
      <c r="D129" s="3" t="s">
        <v>6730</v>
      </c>
      <c r="E129" s="3" t="s">
        <v>1612</v>
      </c>
      <c r="F129" s="3" t="s">
        <v>6731</v>
      </c>
      <c r="G129" s="97">
        <v>5.9940000000000002E-3</v>
      </c>
      <c r="H129" s="97">
        <v>2.4000000000000001E-5</v>
      </c>
      <c r="I129" s="97">
        <v>6.7000000000000002E-5</v>
      </c>
      <c r="J129" s="98">
        <f t="shared" si="1"/>
        <v>239.8</v>
      </c>
    </row>
    <row r="130" spans="1:10" x14ac:dyDescent="0.25">
      <c r="A130" s="3" t="s">
        <v>6728</v>
      </c>
      <c r="B130" s="3" t="s">
        <v>6729</v>
      </c>
      <c r="C130" s="3" t="s">
        <v>553</v>
      </c>
      <c r="D130" s="3" t="s">
        <v>6730</v>
      </c>
      <c r="E130" s="3" t="s">
        <v>1612</v>
      </c>
      <c r="F130" s="3" t="s">
        <v>6731</v>
      </c>
      <c r="G130" s="97">
        <v>3.722E-3</v>
      </c>
      <c r="H130" s="97">
        <v>2.4000000000000001E-5</v>
      </c>
      <c r="I130" s="97">
        <v>6.7000000000000002E-5</v>
      </c>
      <c r="J130" s="98">
        <f t="shared" si="1"/>
        <v>148.91999999999999</v>
      </c>
    </row>
    <row r="131" spans="1:10" x14ac:dyDescent="0.25">
      <c r="A131" s="3" t="s">
        <v>6728</v>
      </c>
      <c r="B131" s="3" t="s">
        <v>6729</v>
      </c>
      <c r="C131" s="3" t="s">
        <v>599</v>
      </c>
      <c r="D131" s="3" t="s">
        <v>6730</v>
      </c>
      <c r="E131" s="3" t="s">
        <v>1471</v>
      </c>
      <c r="F131" s="3" t="s">
        <v>6731</v>
      </c>
      <c r="G131" s="97">
        <v>2.552E-3</v>
      </c>
      <c r="H131" s="97">
        <v>2.4000000000000001E-5</v>
      </c>
      <c r="I131" s="97">
        <v>6.7000000000000002E-5</v>
      </c>
      <c r="J131" s="98">
        <f t="shared" si="1"/>
        <v>102.12</v>
      </c>
    </row>
    <row r="132" spans="1:10" x14ac:dyDescent="0.25">
      <c r="A132" s="3" t="s">
        <v>6728</v>
      </c>
      <c r="B132" s="3" t="s">
        <v>6729</v>
      </c>
      <c r="C132" s="3" t="s">
        <v>568</v>
      </c>
      <c r="D132" s="3" t="s">
        <v>6730</v>
      </c>
      <c r="E132" s="3" t="s">
        <v>1612</v>
      </c>
      <c r="F132" s="3" t="s">
        <v>6731</v>
      </c>
      <c r="G132" s="97">
        <v>2.2369999999999998E-3</v>
      </c>
      <c r="H132" s="97">
        <v>2.4000000000000001E-5</v>
      </c>
      <c r="I132" s="97">
        <v>6.7000000000000002E-5</v>
      </c>
      <c r="J132" s="98">
        <f t="shared" ref="J132:J195" si="2">(G132+0.000001)/(H132+0.000001)</f>
        <v>89.52</v>
      </c>
    </row>
    <row r="133" spans="1:10" x14ac:dyDescent="0.25">
      <c r="A133" s="3" t="s">
        <v>6728</v>
      </c>
      <c r="B133" s="3" t="s">
        <v>6729</v>
      </c>
      <c r="C133" s="3" t="s">
        <v>599</v>
      </c>
      <c r="D133" s="3" t="s">
        <v>6730</v>
      </c>
      <c r="E133" s="3" t="s">
        <v>1413</v>
      </c>
      <c r="F133" s="3" t="s">
        <v>6731</v>
      </c>
      <c r="G133" s="97">
        <v>1.3500000000000001E-3</v>
      </c>
      <c r="H133" s="97">
        <v>2.4000000000000001E-5</v>
      </c>
      <c r="I133" s="97">
        <v>6.7000000000000002E-5</v>
      </c>
      <c r="J133" s="98">
        <f t="shared" si="2"/>
        <v>54.04</v>
      </c>
    </row>
    <row r="134" spans="1:10" x14ac:dyDescent="0.25">
      <c r="A134" s="3" t="s">
        <v>6728</v>
      </c>
      <c r="B134" s="3" t="s">
        <v>6729</v>
      </c>
      <c r="C134" s="3" t="s">
        <v>471</v>
      </c>
      <c r="D134" s="3" t="s">
        <v>6730</v>
      </c>
      <c r="E134" s="3" t="s">
        <v>1612</v>
      </c>
      <c r="F134" s="3" t="s">
        <v>6731</v>
      </c>
      <c r="G134" s="97">
        <v>7.9100000000000004E-4</v>
      </c>
      <c r="H134" s="97">
        <v>2.4000000000000001E-5</v>
      </c>
      <c r="I134" s="97">
        <v>6.7000000000000002E-5</v>
      </c>
      <c r="J134" s="98">
        <f t="shared" si="2"/>
        <v>31.68</v>
      </c>
    </row>
    <row r="135" spans="1:10" x14ac:dyDescent="0.25">
      <c r="A135" s="3" t="s">
        <v>6728</v>
      </c>
      <c r="B135" s="3" t="s">
        <v>6729</v>
      </c>
      <c r="C135" s="3" t="s">
        <v>599</v>
      </c>
      <c r="D135" s="3" t="s">
        <v>6730</v>
      </c>
      <c r="E135" s="3" t="s">
        <v>1435</v>
      </c>
      <c r="F135" s="3" t="s">
        <v>6731</v>
      </c>
      <c r="G135" s="97">
        <v>5.1000000000000004E-4</v>
      </c>
      <c r="H135" s="97">
        <v>2.4000000000000001E-5</v>
      </c>
      <c r="I135" s="97">
        <v>6.7000000000000002E-5</v>
      </c>
      <c r="J135" s="98">
        <f t="shared" si="2"/>
        <v>20.440000000000001</v>
      </c>
    </row>
    <row r="136" spans="1:10" x14ac:dyDescent="0.25">
      <c r="A136" s="3" t="s">
        <v>6732</v>
      </c>
      <c r="B136" s="3" t="s">
        <v>6733</v>
      </c>
      <c r="C136" s="3" t="s">
        <v>599</v>
      </c>
      <c r="D136" s="3" t="s">
        <v>6734</v>
      </c>
      <c r="E136" s="3" t="s">
        <v>1471</v>
      </c>
      <c r="F136" s="3" t="s">
        <v>6735</v>
      </c>
      <c r="G136" s="97">
        <v>2.9E-4</v>
      </c>
      <c r="H136" s="97">
        <v>0</v>
      </c>
      <c r="I136" s="97">
        <v>0</v>
      </c>
      <c r="J136" s="98">
        <f t="shared" si="2"/>
        <v>291.00000000000006</v>
      </c>
    </row>
    <row r="137" spans="1:10" x14ac:dyDescent="0.25">
      <c r="A137" s="3" t="s">
        <v>6732</v>
      </c>
      <c r="B137" s="3" t="s">
        <v>6733</v>
      </c>
      <c r="C137" s="3" t="s">
        <v>599</v>
      </c>
      <c r="D137" s="3" t="s">
        <v>6734</v>
      </c>
      <c r="E137" s="3" t="s">
        <v>1481</v>
      </c>
      <c r="F137" s="3" t="s">
        <v>6735</v>
      </c>
      <c r="G137" s="97">
        <v>1.9699999999999999E-4</v>
      </c>
      <c r="H137" s="97">
        <v>0</v>
      </c>
      <c r="I137" s="97">
        <v>0</v>
      </c>
      <c r="J137" s="98">
        <f t="shared" si="2"/>
        <v>198</v>
      </c>
    </row>
    <row r="138" spans="1:10" x14ac:dyDescent="0.25">
      <c r="A138" s="3" t="s">
        <v>6736</v>
      </c>
      <c r="B138" s="3" t="s">
        <v>6737</v>
      </c>
      <c r="C138" s="3" t="s">
        <v>1222</v>
      </c>
      <c r="D138" s="3" t="s">
        <v>6738</v>
      </c>
      <c r="E138" s="3" t="s">
        <v>1612</v>
      </c>
      <c r="F138" s="3" t="s">
        <v>6739</v>
      </c>
      <c r="G138" s="97">
        <v>7.0899999999999999E-4</v>
      </c>
      <c r="H138" s="97">
        <v>5.0000000000000004E-6</v>
      </c>
      <c r="I138" s="97">
        <v>2.1999999999999999E-5</v>
      </c>
      <c r="J138" s="98">
        <f t="shared" si="2"/>
        <v>118.33333333333333</v>
      </c>
    </row>
    <row r="139" spans="1:10" x14ac:dyDescent="0.25">
      <c r="A139" s="3" t="s">
        <v>6736</v>
      </c>
      <c r="B139" s="3" t="s">
        <v>6737</v>
      </c>
      <c r="C139" s="3" t="s">
        <v>495</v>
      </c>
      <c r="D139" s="3" t="s">
        <v>6738</v>
      </c>
      <c r="E139" s="3" t="s">
        <v>1612</v>
      </c>
      <c r="F139" s="3" t="s">
        <v>6739</v>
      </c>
      <c r="G139" s="97">
        <v>1.5699999999999999E-4</v>
      </c>
      <c r="H139" s="97">
        <v>5.0000000000000004E-6</v>
      </c>
      <c r="I139" s="97">
        <v>2.1999999999999999E-5</v>
      </c>
      <c r="J139" s="98">
        <f t="shared" si="2"/>
        <v>26.333333333333332</v>
      </c>
    </row>
    <row r="140" spans="1:10" x14ac:dyDescent="0.25">
      <c r="A140" s="3" t="s">
        <v>6740</v>
      </c>
      <c r="B140" s="3" t="s">
        <v>6741</v>
      </c>
      <c r="C140" s="3" t="s">
        <v>1613</v>
      </c>
      <c r="D140" s="3" t="s">
        <v>6742</v>
      </c>
      <c r="E140" s="3" t="s">
        <v>1612</v>
      </c>
      <c r="F140" s="3" t="s">
        <v>6743</v>
      </c>
      <c r="G140" s="97">
        <v>7.0899999999999999E-4</v>
      </c>
      <c r="H140" s="97">
        <v>0</v>
      </c>
      <c r="I140" s="97">
        <v>0</v>
      </c>
      <c r="J140" s="98">
        <f t="shared" si="2"/>
        <v>710</v>
      </c>
    </row>
    <row r="141" spans="1:10" x14ac:dyDescent="0.25">
      <c r="A141" s="3" t="s">
        <v>6740</v>
      </c>
      <c r="B141" s="3" t="s">
        <v>6741</v>
      </c>
      <c r="C141" s="3" t="s">
        <v>568</v>
      </c>
      <c r="D141" s="3" t="s">
        <v>6742</v>
      </c>
      <c r="E141" s="3" t="s">
        <v>1612</v>
      </c>
      <c r="F141" s="3" t="s">
        <v>6743</v>
      </c>
      <c r="G141" s="97">
        <v>1.95E-4</v>
      </c>
      <c r="H141" s="97">
        <v>0</v>
      </c>
      <c r="I141" s="97">
        <v>0</v>
      </c>
      <c r="J141" s="98">
        <f t="shared" si="2"/>
        <v>196</v>
      </c>
    </row>
    <row r="142" spans="1:10" x14ac:dyDescent="0.25">
      <c r="A142" s="3" t="s">
        <v>6744</v>
      </c>
      <c r="B142" s="3" t="s">
        <v>6745</v>
      </c>
      <c r="C142" s="3" t="s">
        <v>599</v>
      </c>
      <c r="D142" s="3" t="s">
        <v>6746</v>
      </c>
      <c r="E142" s="3" t="s">
        <v>1464</v>
      </c>
      <c r="F142" s="3" t="s">
        <v>6747</v>
      </c>
      <c r="G142" s="97">
        <v>7.4999999999999993E-5</v>
      </c>
      <c r="H142" s="97">
        <v>0</v>
      </c>
      <c r="I142" s="97">
        <v>0</v>
      </c>
      <c r="J142" s="98">
        <f t="shared" si="2"/>
        <v>76</v>
      </c>
    </row>
    <row r="143" spans="1:10" x14ac:dyDescent="0.25">
      <c r="A143" s="3" t="s">
        <v>6748</v>
      </c>
      <c r="B143" s="3" t="s">
        <v>6749</v>
      </c>
      <c r="C143" s="3" t="s">
        <v>599</v>
      </c>
      <c r="D143" s="3" t="s">
        <v>6750</v>
      </c>
      <c r="E143" s="3" t="s">
        <v>1378</v>
      </c>
      <c r="F143" s="3" t="s">
        <v>6751</v>
      </c>
      <c r="G143" s="97">
        <v>7.3700000000000002E-4</v>
      </c>
      <c r="H143" s="97">
        <v>0</v>
      </c>
      <c r="I143" s="97">
        <v>0</v>
      </c>
      <c r="J143" s="98">
        <f t="shared" si="2"/>
        <v>738.00000000000011</v>
      </c>
    </row>
    <row r="144" spans="1:10" x14ac:dyDescent="0.25">
      <c r="A144" s="3" t="s">
        <v>6748</v>
      </c>
      <c r="B144" s="3" t="s">
        <v>6749</v>
      </c>
      <c r="C144" s="3" t="s">
        <v>599</v>
      </c>
      <c r="D144" s="3" t="s">
        <v>6750</v>
      </c>
      <c r="E144" s="3" t="s">
        <v>1464</v>
      </c>
      <c r="F144" s="3" t="s">
        <v>6751</v>
      </c>
      <c r="G144" s="97">
        <v>1.5200000000000001E-4</v>
      </c>
      <c r="H144" s="97">
        <v>0</v>
      </c>
      <c r="I144" s="97">
        <v>0</v>
      </c>
      <c r="J144" s="98">
        <f t="shared" si="2"/>
        <v>153</v>
      </c>
    </row>
    <row r="145" spans="1:10" x14ac:dyDescent="0.25">
      <c r="A145" s="3" t="s">
        <v>6748</v>
      </c>
      <c r="B145" s="3" t="s">
        <v>6749</v>
      </c>
      <c r="C145" s="3" t="s">
        <v>599</v>
      </c>
      <c r="D145" s="3" t="s">
        <v>6750</v>
      </c>
      <c r="E145" s="3" t="s">
        <v>1394</v>
      </c>
      <c r="F145" s="3" t="s">
        <v>6751</v>
      </c>
      <c r="G145" s="97">
        <v>9.5000000000000005E-5</v>
      </c>
      <c r="H145" s="97">
        <v>0</v>
      </c>
      <c r="I145" s="97">
        <v>0</v>
      </c>
      <c r="J145" s="98">
        <f t="shared" si="2"/>
        <v>96</v>
      </c>
    </row>
    <row r="146" spans="1:10" x14ac:dyDescent="0.25">
      <c r="A146" s="3" t="s">
        <v>6752</v>
      </c>
      <c r="B146" s="3" t="s">
        <v>6753</v>
      </c>
      <c r="C146" s="3" t="s">
        <v>599</v>
      </c>
      <c r="D146" s="3" t="s">
        <v>6754</v>
      </c>
      <c r="E146" s="3" t="s">
        <v>1346</v>
      </c>
      <c r="F146" s="3" t="s">
        <v>6755</v>
      </c>
      <c r="G146" s="97">
        <v>3.4499999999999998E-4</v>
      </c>
      <c r="H146" s="97">
        <v>6.0000000000000002E-6</v>
      </c>
      <c r="I146" s="97">
        <v>2.8E-5</v>
      </c>
      <c r="J146" s="98">
        <f t="shared" si="2"/>
        <v>49.428571428571431</v>
      </c>
    </row>
    <row r="147" spans="1:10" x14ac:dyDescent="0.25">
      <c r="A147" s="3" t="s">
        <v>6752</v>
      </c>
      <c r="B147" s="3" t="s">
        <v>6753</v>
      </c>
      <c r="C147" s="3" t="s">
        <v>599</v>
      </c>
      <c r="D147" s="3" t="s">
        <v>6754</v>
      </c>
      <c r="E147" s="3" t="s">
        <v>1413</v>
      </c>
      <c r="F147" s="3" t="s">
        <v>6755</v>
      </c>
      <c r="G147" s="97">
        <v>1.4300000000000001E-4</v>
      </c>
      <c r="H147" s="97">
        <v>6.0000000000000002E-6</v>
      </c>
      <c r="I147" s="97">
        <v>2.8E-5</v>
      </c>
      <c r="J147" s="98">
        <f t="shared" si="2"/>
        <v>20.571428571428573</v>
      </c>
    </row>
    <row r="148" spans="1:10" x14ac:dyDescent="0.25">
      <c r="A148" s="3" t="s">
        <v>6756</v>
      </c>
      <c r="B148" s="3" t="s">
        <v>6757</v>
      </c>
      <c r="C148" s="3" t="s">
        <v>599</v>
      </c>
      <c r="D148" s="3" t="s">
        <v>6758</v>
      </c>
      <c r="E148" s="3" t="s">
        <v>1471</v>
      </c>
      <c r="F148" s="3" t="s">
        <v>6759</v>
      </c>
      <c r="G148" s="97">
        <v>1.4200000000000001E-4</v>
      </c>
      <c r="H148" s="97">
        <v>0</v>
      </c>
      <c r="I148" s="97">
        <v>0</v>
      </c>
      <c r="J148" s="98">
        <f t="shared" si="2"/>
        <v>143</v>
      </c>
    </row>
    <row r="149" spans="1:10" x14ac:dyDescent="0.25">
      <c r="A149" s="3" t="s">
        <v>6756</v>
      </c>
      <c r="B149" s="3" t="s">
        <v>6757</v>
      </c>
      <c r="C149" s="3" t="s">
        <v>599</v>
      </c>
      <c r="D149" s="3" t="s">
        <v>6758</v>
      </c>
      <c r="E149" s="3" t="s">
        <v>1413</v>
      </c>
      <c r="F149" s="3" t="s">
        <v>6759</v>
      </c>
      <c r="G149" s="97">
        <v>1.2300000000000001E-4</v>
      </c>
      <c r="H149" s="97">
        <v>0</v>
      </c>
      <c r="I149" s="97">
        <v>0</v>
      </c>
      <c r="J149" s="98">
        <f t="shared" si="2"/>
        <v>124.00000000000001</v>
      </c>
    </row>
    <row r="150" spans="1:10" x14ac:dyDescent="0.25">
      <c r="A150" s="3" t="s">
        <v>6756</v>
      </c>
      <c r="B150" s="3" t="s">
        <v>6757</v>
      </c>
      <c r="C150" s="3" t="s">
        <v>599</v>
      </c>
      <c r="D150" s="3" t="s">
        <v>6758</v>
      </c>
      <c r="E150" s="3" t="s">
        <v>1481</v>
      </c>
      <c r="F150" s="3" t="s">
        <v>6759</v>
      </c>
      <c r="G150" s="97">
        <v>9.1000000000000003E-5</v>
      </c>
      <c r="H150" s="97">
        <v>0</v>
      </c>
      <c r="I150" s="97">
        <v>0</v>
      </c>
      <c r="J150" s="98">
        <f t="shared" si="2"/>
        <v>92</v>
      </c>
    </row>
    <row r="151" spans="1:10" x14ac:dyDescent="0.25">
      <c r="A151" s="3" t="s">
        <v>6756</v>
      </c>
      <c r="B151" s="3" t="s">
        <v>6757</v>
      </c>
      <c r="C151" s="3" t="s">
        <v>599</v>
      </c>
      <c r="D151" s="3" t="s">
        <v>6758</v>
      </c>
      <c r="E151" s="3" t="s">
        <v>1422</v>
      </c>
      <c r="F151" s="3" t="s">
        <v>6759</v>
      </c>
      <c r="G151" s="97">
        <v>8.2000000000000001E-5</v>
      </c>
      <c r="H151" s="97">
        <v>0</v>
      </c>
      <c r="I151" s="97">
        <v>0</v>
      </c>
      <c r="J151" s="98">
        <f t="shared" si="2"/>
        <v>83</v>
      </c>
    </row>
    <row r="152" spans="1:10" x14ac:dyDescent="0.25">
      <c r="A152" s="3" t="s">
        <v>6756</v>
      </c>
      <c r="B152" s="3" t="s">
        <v>6757</v>
      </c>
      <c r="C152" s="3" t="s">
        <v>599</v>
      </c>
      <c r="D152" s="3" t="s">
        <v>6758</v>
      </c>
      <c r="E152" s="3" t="s">
        <v>1435</v>
      </c>
      <c r="F152" s="3" t="s">
        <v>6759</v>
      </c>
      <c r="G152" s="97">
        <v>6.7000000000000002E-5</v>
      </c>
      <c r="H152" s="97">
        <v>0</v>
      </c>
      <c r="I152" s="97">
        <v>0</v>
      </c>
      <c r="J152" s="98">
        <f t="shared" si="2"/>
        <v>68</v>
      </c>
    </row>
    <row r="153" spans="1:10" x14ac:dyDescent="0.25">
      <c r="A153" s="3" t="s">
        <v>6760</v>
      </c>
      <c r="B153" s="3" t="s">
        <v>6761</v>
      </c>
      <c r="C153" s="3" t="s">
        <v>626</v>
      </c>
      <c r="D153" s="3" t="s">
        <v>6762</v>
      </c>
      <c r="E153" s="3" t="s">
        <v>1612</v>
      </c>
      <c r="F153" s="3" t="s">
        <v>6763</v>
      </c>
      <c r="G153" s="97">
        <v>5.2999999999999998E-4</v>
      </c>
      <c r="H153" s="97">
        <v>0</v>
      </c>
      <c r="I153" s="97">
        <v>0</v>
      </c>
      <c r="J153" s="98">
        <f t="shared" si="2"/>
        <v>531</v>
      </c>
    </row>
    <row r="154" spans="1:10" x14ac:dyDescent="0.25">
      <c r="A154" s="3" t="s">
        <v>6764</v>
      </c>
      <c r="B154" s="3" t="s">
        <v>6765</v>
      </c>
      <c r="C154" s="3" t="s">
        <v>492</v>
      </c>
      <c r="D154" s="3" t="s">
        <v>6766</v>
      </c>
      <c r="E154" s="3" t="s">
        <v>1612</v>
      </c>
      <c r="F154" s="3" t="s">
        <v>6767</v>
      </c>
      <c r="G154" s="97">
        <v>2.5110000000000002E-3</v>
      </c>
      <c r="H154" s="97">
        <v>1.9999999999999999E-6</v>
      </c>
      <c r="I154" s="97">
        <v>7.9999999999999996E-6</v>
      </c>
      <c r="J154" s="98">
        <f t="shared" si="2"/>
        <v>837.33333333333337</v>
      </c>
    </row>
    <row r="155" spans="1:10" x14ac:dyDescent="0.25">
      <c r="A155" s="3" t="s">
        <v>6764</v>
      </c>
      <c r="B155" s="3" t="s">
        <v>6765</v>
      </c>
      <c r="C155" s="3" t="s">
        <v>599</v>
      </c>
      <c r="D155" s="3" t="s">
        <v>6766</v>
      </c>
      <c r="E155" s="3" t="s">
        <v>6540</v>
      </c>
      <c r="F155" s="3" t="s">
        <v>6767</v>
      </c>
      <c r="G155" s="97">
        <v>1.902E-3</v>
      </c>
      <c r="H155" s="97">
        <v>1.9999999999999999E-6</v>
      </c>
      <c r="I155" s="97">
        <v>7.9999999999999996E-6</v>
      </c>
      <c r="J155" s="98">
        <f t="shared" si="2"/>
        <v>634.33333333333326</v>
      </c>
    </row>
    <row r="156" spans="1:10" x14ac:dyDescent="0.25">
      <c r="A156" s="3" t="s">
        <v>6764</v>
      </c>
      <c r="B156" s="3" t="s">
        <v>6765</v>
      </c>
      <c r="C156" s="3" t="s">
        <v>495</v>
      </c>
      <c r="D156" s="3" t="s">
        <v>6766</v>
      </c>
      <c r="E156" s="3" t="s">
        <v>1612</v>
      </c>
      <c r="F156" s="3" t="s">
        <v>6767</v>
      </c>
      <c r="G156" s="97">
        <v>1.029E-3</v>
      </c>
      <c r="H156" s="97">
        <v>1.9999999999999999E-6</v>
      </c>
      <c r="I156" s="97">
        <v>7.9999999999999996E-6</v>
      </c>
      <c r="J156" s="98">
        <f t="shared" si="2"/>
        <v>343.33333333333326</v>
      </c>
    </row>
    <row r="157" spans="1:10" x14ac:dyDescent="0.25">
      <c r="A157" s="3" t="s">
        <v>6768</v>
      </c>
      <c r="B157" s="3" t="s">
        <v>6769</v>
      </c>
      <c r="C157" s="3" t="s">
        <v>1202</v>
      </c>
      <c r="D157" s="3" t="s">
        <v>6770</v>
      </c>
      <c r="E157" s="3" t="s">
        <v>1612</v>
      </c>
      <c r="F157" s="3" t="s">
        <v>6771</v>
      </c>
      <c r="G157" s="97">
        <v>1.2340000000000001E-3</v>
      </c>
      <c r="H157" s="97">
        <v>0</v>
      </c>
      <c r="I157" s="97">
        <v>0</v>
      </c>
      <c r="J157" s="98">
        <f t="shared" si="2"/>
        <v>1235</v>
      </c>
    </row>
    <row r="158" spans="1:10" x14ac:dyDescent="0.25">
      <c r="A158" s="3" t="s">
        <v>6772</v>
      </c>
      <c r="B158" s="3" t="s">
        <v>6773</v>
      </c>
      <c r="C158" s="3" t="s">
        <v>599</v>
      </c>
      <c r="D158" s="3" t="s">
        <v>6714</v>
      </c>
      <c r="E158" s="3" t="s">
        <v>1346</v>
      </c>
      <c r="F158" s="3" t="s">
        <v>6774</v>
      </c>
      <c r="G158" s="97">
        <v>6.2600000000000004E-4</v>
      </c>
      <c r="H158" s="97">
        <v>0</v>
      </c>
      <c r="I158" s="97">
        <v>0</v>
      </c>
      <c r="J158" s="98">
        <f t="shared" si="2"/>
        <v>627.00000000000011</v>
      </c>
    </row>
    <row r="159" spans="1:10" x14ac:dyDescent="0.25">
      <c r="A159" s="3" t="s">
        <v>6772</v>
      </c>
      <c r="B159" s="3" t="s">
        <v>6773</v>
      </c>
      <c r="C159" s="3" t="s">
        <v>599</v>
      </c>
      <c r="D159" s="3" t="s">
        <v>6714</v>
      </c>
      <c r="E159" s="3" t="s">
        <v>1413</v>
      </c>
      <c r="F159" s="3" t="s">
        <v>6774</v>
      </c>
      <c r="G159" s="97">
        <v>2.0699999999999999E-4</v>
      </c>
      <c r="H159" s="97">
        <v>0</v>
      </c>
      <c r="I159" s="97">
        <v>0</v>
      </c>
      <c r="J159" s="98">
        <f t="shared" si="2"/>
        <v>208</v>
      </c>
    </row>
    <row r="160" spans="1:10" x14ac:dyDescent="0.25">
      <c r="A160" s="3" t="s">
        <v>6775</v>
      </c>
      <c r="B160" s="3" t="s">
        <v>6776</v>
      </c>
      <c r="C160" s="3" t="s">
        <v>568</v>
      </c>
      <c r="D160" s="3" t="s">
        <v>6695</v>
      </c>
      <c r="E160" s="3" t="s">
        <v>1612</v>
      </c>
      <c r="F160" s="3" t="s">
        <v>6777</v>
      </c>
      <c r="G160" s="97">
        <v>5.2180000000000004E-3</v>
      </c>
      <c r="H160" s="97">
        <v>1.9999999999999999E-6</v>
      </c>
      <c r="I160" s="97">
        <v>6.0000000000000002E-6</v>
      </c>
      <c r="J160" s="98">
        <f t="shared" si="2"/>
        <v>1739.6666666666667</v>
      </c>
    </row>
    <row r="161" spans="1:10" x14ac:dyDescent="0.25">
      <c r="A161" s="3" t="s">
        <v>6775</v>
      </c>
      <c r="B161" s="3" t="s">
        <v>6776</v>
      </c>
      <c r="C161" s="3" t="s">
        <v>1614</v>
      </c>
      <c r="D161" s="3" t="s">
        <v>6695</v>
      </c>
      <c r="E161" s="3" t="s">
        <v>1612</v>
      </c>
      <c r="F161" s="3" t="s">
        <v>6777</v>
      </c>
      <c r="G161" s="97">
        <v>6.0899999999999995E-4</v>
      </c>
      <c r="H161" s="97">
        <v>1.9999999999999999E-6</v>
      </c>
      <c r="I161" s="97">
        <v>6.0000000000000002E-6</v>
      </c>
      <c r="J161" s="98">
        <f t="shared" si="2"/>
        <v>203.33333333333331</v>
      </c>
    </row>
    <row r="162" spans="1:10" x14ac:dyDescent="0.25">
      <c r="A162" s="3" t="s">
        <v>6775</v>
      </c>
      <c r="B162" s="3" t="s">
        <v>6776</v>
      </c>
      <c r="C162" s="3" t="s">
        <v>1219</v>
      </c>
      <c r="D162" s="3" t="s">
        <v>6695</v>
      </c>
      <c r="E162" s="3" t="s">
        <v>1612</v>
      </c>
      <c r="F162" s="3" t="s">
        <v>6777</v>
      </c>
      <c r="G162" s="97">
        <v>4.5399999999999998E-4</v>
      </c>
      <c r="H162" s="97">
        <v>1.9999999999999999E-6</v>
      </c>
      <c r="I162" s="97">
        <v>6.0000000000000002E-6</v>
      </c>
      <c r="J162" s="98">
        <f t="shared" si="2"/>
        <v>151.66666666666666</v>
      </c>
    </row>
    <row r="163" spans="1:10" x14ac:dyDescent="0.25">
      <c r="A163" s="3" t="s">
        <v>6775</v>
      </c>
      <c r="B163" s="3" t="s">
        <v>6776</v>
      </c>
      <c r="C163" s="3" t="s">
        <v>1613</v>
      </c>
      <c r="D163" s="3" t="s">
        <v>6695</v>
      </c>
      <c r="E163" s="3" t="s">
        <v>1612</v>
      </c>
      <c r="F163" s="3" t="s">
        <v>6777</v>
      </c>
      <c r="G163" s="97">
        <v>4.4299999999999998E-4</v>
      </c>
      <c r="H163" s="97">
        <v>1.9999999999999999E-6</v>
      </c>
      <c r="I163" s="97">
        <v>6.0000000000000002E-6</v>
      </c>
      <c r="J163" s="98">
        <f t="shared" si="2"/>
        <v>148</v>
      </c>
    </row>
    <row r="164" spans="1:10" x14ac:dyDescent="0.25">
      <c r="A164" s="3" t="s">
        <v>6775</v>
      </c>
      <c r="B164" s="3" t="s">
        <v>6776</v>
      </c>
      <c r="C164" s="3" t="s">
        <v>551</v>
      </c>
      <c r="D164" s="3" t="s">
        <v>6695</v>
      </c>
      <c r="E164" s="3" t="s">
        <v>1612</v>
      </c>
      <c r="F164" s="3" t="s">
        <v>6777</v>
      </c>
      <c r="G164" s="97">
        <v>3.4200000000000002E-4</v>
      </c>
      <c r="H164" s="97">
        <v>1.9999999999999999E-6</v>
      </c>
      <c r="I164" s="97">
        <v>6.0000000000000002E-6</v>
      </c>
      <c r="J164" s="98">
        <f t="shared" si="2"/>
        <v>114.33333333333334</v>
      </c>
    </row>
    <row r="165" spans="1:10" x14ac:dyDescent="0.25">
      <c r="A165" s="3" t="s">
        <v>6775</v>
      </c>
      <c r="B165" s="3" t="s">
        <v>6776</v>
      </c>
      <c r="C165" s="3" t="s">
        <v>599</v>
      </c>
      <c r="D165" s="3" t="s">
        <v>6695</v>
      </c>
      <c r="E165" s="3" t="s">
        <v>1422</v>
      </c>
      <c r="F165" s="3" t="s">
        <v>6777</v>
      </c>
      <c r="G165" s="97">
        <v>1.95E-4</v>
      </c>
      <c r="H165" s="97">
        <v>1.9999999999999999E-6</v>
      </c>
      <c r="I165" s="97">
        <v>6.0000000000000002E-6</v>
      </c>
      <c r="J165" s="98">
        <f t="shared" si="2"/>
        <v>65.333333333333329</v>
      </c>
    </row>
    <row r="166" spans="1:10" x14ac:dyDescent="0.25">
      <c r="A166" s="3" t="s">
        <v>6775</v>
      </c>
      <c r="B166" s="3" t="s">
        <v>6776</v>
      </c>
      <c r="C166" s="3" t="s">
        <v>599</v>
      </c>
      <c r="D166" s="3" t="s">
        <v>6695</v>
      </c>
      <c r="E166" s="3" t="s">
        <v>1326</v>
      </c>
      <c r="F166" s="3" t="s">
        <v>6777</v>
      </c>
      <c r="G166" s="97">
        <v>1.76E-4</v>
      </c>
      <c r="H166" s="97">
        <v>1.9999999999999999E-6</v>
      </c>
      <c r="I166" s="97">
        <v>6.0000000000000002E-6</v>
      </c>
      <c r="J166" s="98">
        <f t="shared" si="2"/>
        <v>58.999999999999993</v>
      </c>
    </row>
    <row r="167" spans="1:10" x14ac:dyDescent="0.25">
      <c r="A167" s="3" t="s">
        <v>6775</v>
      </c>
      <c r="B167" s="3" t="s">
        <v>6776</v>
      </c>
      <c r="C167" s="3" t="s">
        <v>622</v>
      </c>
      <c r="D167" s="3" t="s">
        <v>6695</v>
      </c>
      <c r="E167" s="3" t="s">
        <v>1612</v>
      </c>
      <c r="F167" s="3" t="s">
        <v>6777</v>
      </c>
      <c r="G167" s="97">
        <v>1.7200000000000001E-4</v>
      </c>
      <c r="H167" s="97">
        <v>1.9999999999999999E-6</v>
      </c>
      <c r="I167" s="97">
        <v>6.0000000000000002E-6</v>
      </c>
      <c r="J167" s="98">
        <f t="shared" si="2"/>
        <v>57.666666666666664</v>
      </c>
    </row>
    <row r="168" spans="1:10" x14ac:dyDescent="0.25">
      <c r="A168" s="3" t="s">
        <v>6775</v>
      </c>
      <c r="B168" s="3" t="s">
        <v>6776</v>
      </c>
      <c r="C168" s="3" t="s">
        <v>599</v>
      </c>
      <c r="D168" s="3" t="s">
        <v>6695</v>
      </c>
      <c r="E168" s="3" t="s">
        <v>1493</v>
      </c>
      <c r="F168" s="3" t="s">
        <v>6777</v>
      </c>
      <c r="G168" s="97">
        <v>1.5200000000000001E-4</v>
      </c>
      <c r="H168" s="97">
        <v>1.9999999999999999E-6</v>
      </c>
      <c r="I168" s="97">
        <v>6.0000000000000002E-6</v>
      </c>
      <c r="J168" s="98">
        <f t="shared" si="2"/>
        <v>51</v>
      </c>
    </row>
    <row r="169" spans="1:10" x14ac:dyDescent="0.25">
      <c r="A169" s="3" t="s">
        <v>6775</v>
      </c>
      <c r="B169" s="3" t="s">
        <v>6776</v>
      </c>
      <c r="C169" s="3" t="s">
        <v>599</v>
      </c>
      <c r="D169" s="3" t="s">
        <v>6695</v>
      </c>
      <c r="E169" s="3" t="s">
        <v>1457</v>
      </c>
      <c r="F169" s="3" t="s">
        <v>6777</v>
      </c>
      <c r="G169" s="97">
        <v>1.4999999999999999E-4</v>
      </c>
      <c r="H169" s="97">
        <v>1.9999999999999999E-6</v>
      </c>
      <c r="I169" s="97">
        <v>6.0000000000000002E-6</v>
      </c>
      <c r="J169" s="98">
        <f t="shared" si="2"/>
        <v>50.333333333333329</v>
      </c>
    </row>
    <row r="170" spans="1:10" x14ac:dyDescent="0.25">
      <c r="A170" s="3" t="s">
        <v>6775</v>
      </c>
      <c r="B170" s="3" t="s">
        <v>6776</v>
      </c>
      <c r="C170" s="3" t="s">
        <v>599</v>
      </c>
      <c r="D170" s="3" t="s">
        <v>6695</v>
      </c>
      <c r="E170" s="3" t="s">
        <v>1428</v>
      </c>
      <c r="F170" s="3" t="s">
        <v>6777</v>
      </c>
      <c r="G170" s="97">
        <v>1.4200000000000001E-4</v>
      </c>
      <c r="H170" s="97">
        <v>1.9999999999999999E-6</v>
      </c>
      <c r="I170" s="97">
        <v>6.0000000000000002E-6</v>
      </c>
      <c r="J170" s="98">
        <f t="shared" si="2"/>
        <v>47.666666666666664</v>
      </c>
    </row>
    <row r="171" spans="1:10" x14ac:dyDescent="0.25">
      <c r="A171" s="3" t="s">
        <v>6775</v>
      </c>
      <c r="B171" s="3" t="s">
        <v>6776</v>
      </c>
      <c r="C171" s="3" t="s">
        <v>599</v>
      </c>
      <c r="D171" s="3" t="s">
        <v>6695</v>
      </c>
      <c r="E171" s="3" t="s">
        <v>1413</v>
      </c>
      <c r="F171" s="3" t="s">
        <v>6777</v>
      </c>
      <c r="G171" s="97">
        <v>9.8999999999999994E-5</v>
      </c>
      <c r="H171" s="97">
        <v>1.9999999999999999E-6</v>
      </c>
      <c r="I171" s="97">
        <v>6.0000000000000002E-6</v>
      </c>
      <c r="J171" s="98">
        <f t="shared" si="2"/>
        <v>33.333333333333329</v>
      </c>
    </row>
    <row r="172" spans="1:10" x14ac:dyDescent="0.25">
      <c r="A172" s="3" t="s">
        <v>6775</v>
      </c>
      <c r="B172" s="3" t="s">
        <v>6776</v>
      </c>
      <c r="C172" s="3" t="s">
        <v>599</v>
      </c>
      <c r="D172" s="3" t="s">
        <v>6695</v>
      </c>
      <c r="E172" s="3" t="s">
        <v>1449</v>
      </c>
      <c r="F172" s="3" t="s">
        <v>6777</v>
      </c>
      <c r="G172" s="97">
        <v>5.3000000000000001E-5</v>
      </c>
      <c r="H172" s="97">
        <v>1.9999999999999999E-6</v>
      </c>
      <c r="I172" s="97">
        <v>6.0000000000000002E-6</v>
      </c>
      <c r="J172" s="98">
        <f t="shared" si="2"/>
        <v>18</v>
      </c>
    </row>
    <row r="173" spans="1:10" x14ac:dyDescent="0.25">
      <c r="A173" s="3" t="s">
        <v>6778</v>
      </c>
      <c r="B173" s="3" t="s">
        <v>6779</v>
      </c>
      <c r="C173" s="3" t="s">
        <v>599</v>
      </c>
      <c r="D173" s="3" t="s">
        <v>6674</v>
      </c>
      <c r="E173" s="3" t="s">
        <v>1394</v>
      </c>
      <c r="F173" s="3" t="s">
        <v>6780</v>
      </c>
      <c r="G173" s="97">
        <v>1.0900000000000001E-4</v>
      </c>
      <c r="H173" s="97">
        <v>0</v>
      </c>
      <c r="I173" s="97">
        <v>0</v>
      </c>
      <c r="J173" s="98">
        <f t="shared" si="2"/>
        <v>110.00000000000001</v>
      </c>
    </row>
    <row r="174" spans="1:10" x14ac:dyDescent="0.25">
      <c r="A174" s="3" t="s">
        <v>6781</v>
      </c>
      <c r="B174" s="3" t="s">
        <v>6782</v>
      </c>
      <c r="C174" s="3" t="s">
        <v>626</v>
      </c>
      <c r="D174" s="3" t="s">
        <v>6783</v>
      </c>
      <c r="E174" s="3" t="s">
        <v>1612</v>
      </c>
      <c r="F174" s="3" t="s">
        <v>6784</v>
      </c>
      <c r="G174" s="97">
        <v>6.6100000000000002E-4</v>
      </c>
      <c r="H174" s="97">
        <v>0</v>
      </c>
      <c r="I174" s="97">
        <v>0</v>
      </c>
      <c r="J174" s="98">
        <f t="shared" si="2"/>
        <v>662.00000000000011</v>
      </c>
    </row>
    <row r="175" spans="1:10" x14ac:dyDescent="0.25">
      <c r="A175" s="3" t="s">
        <v>6781</v>
      </c>
      <c r="B175" s="3" t="s">
        <v>6782</v>
      </c>
      <c r="C175" s="3" t="s">
        <v>599</v>
      </c>
      <c r="D175" s="3" t="s">
        <v>6783</v>
      </c>
      <c r="E175" s="3" t="s">
        <v>1428</v>
      </c>
      <c r="F175" s="3" t="s">
        <v>6784</v>
      </c>
      <c r="G175" s="97">
        <v>3.1199999999999999E-4</v>
      </c>
      <c r="H175" s="97">
        <v>0</v>
      </c>
      <c r="I175" s="97">
        <v>0</v>
      </c>
      <c r="J175" s="98">
        <f t="shared" si="2"/>
        <v>313.00000000000006</v>
      </c>
    </row>
    <row r="176" spans="1:10" x14ac:dyDescent="0.25">
      <c r="A176" s="3" t="s">
        <v>6781</v>
      </c>
      <c r="B176" s="3" t="s">
        <v>6782</v>
      </c>
      <c r="C176" s="3" t="s">
        <v>599</v>
      </c>
      <c r="D176" s="3" t="s">
        <v>6783</v>
      </c>
      <c r="E176" s="3" t="s">
        <v>1531</v>
      </c>
      <c r="F176" s="3" t="s">
        <v>6784</v>
      </c>
      <c r="G176" s="97">
        <v>2.22E-4</v>
      </c>
      <c r="H176" s="97">
        <v>0</v>
      </c>
      <c r="I176" s="97">
        <v>0</v>
      </c>
      <c r="J176" s="98">
        <f t="shared" si="2"/>
        <v>223</v>
      </c>
    </row>
    <row r="177" spans="1:10" x14ac:dyDescent="0.25">
      <c r="A177" s="3" t="s">
        <v>6781</v>
      </c>
      <c r="B177" s="3" t="s">
        <v>6782</v>
      </c>
      <c r="C177" s="3" t="s">
        <v>599</v>
      </c>
      <c r="D177" s="3" t="s">
        <v>6783</v>
      </c>
      <c r="E177" s="3" t="s">
        <v>1346</v>
      </c>
      <c r="F177" s="3" t="s">
        <v>6784</v>
      </c>
      <c r="G177" s="97">
        <v>1.22E-4</v>
      </c>
      <c r="H177" s="97">
        <v>0</v>
      </c>
      <c r="I177" s="97">
        <v>0</v>
      </c>
      <c r="J177" s="98">
        <f t="shared" si="2"/>
        <v>123.00000000000001</v>
      </c>
    </row>
    <row r="178" spans="1:10" x14ac:dyDescent="0.25">
      <c r="A178" s="3" t="s">
        <v>6785</v>
      </c>
      <c r="B178" s="3" t="s">
        <v>6786</v>
      </c>
      <c r="C178" s="3" t="s">
        <v>1185</v>
      </c>
      <c r="D178" s="3" t="s">
        <v>6787</v>
      </c>
      <c r="E178" s="3" t="s">
        <v>1612</v>
      </c>
      <c r="F178" s="3" t="s">
        <v>6788</v>
      </c>
      <c r="G178" s="97">
        <v>1.4899999999999999E-4</v>
      </c>
      <c r="H178" s="97">
        <v>0</v>
      </c>
      <c r="I178" s="97">
        <v>0</v>
      </c>
      <c r="J178" s="98">
        <f t="shared" si="2"/>
        <v>150</v>
      </c>
    </row>
    <row r="179" spans="1:10" x14ac:dyDescent="0.25">
      <c r="A179" s="3" t="s">
        <v>6785</v>
      </c>
      <c r="B179" s="3" t="s">
        <v>6786</v>
      </c>
      <c r="C179" s="3" t="s">
        <v>599</v>
      </c>
      <c r="D179" s="3" t="s">
        <v>6787</v>
      </c>
      <c r="E179" s="3" t="s">
        <v>1464</v>
      </c>
      <c r="F179" s="3" t="s">
        <v>6788</v>
      </c>
      <c r="G179" s="97">
        <v>1.16E-4</v>
      </c>
      <c r="H179" s="97">
        <v>0</v>
      </c>
      <c r="I179" s="97">
        <v>0</v>
      </c>
      <c r="J179" s="98">
        <f t="shared" si="2"/>
        <v>117</v>
      </c>
    </row>
    <row r="180" spans="1:10" x14ac:dyDescent="0.25">
      <c r="A180" s="3" t="s">
        <v>6785</v>
      </c>
      <c r="B180" s="3" t="s">
        <v>6786</v>
      </c>
      <c r="C180" s="3" t="s">
        <v>599</v>
      </c>
      <c r="D180" s="3" t="s">
        <v>6787</v>
      </c>
      <c r="E180" s="3" t="s">
        <v>1413</v>
      </c>
      <c r="F180" s="3" t="s">
        <v>6788</v>
      </c>
      <c r="G180" s="97">
        <v>1.01E-4</v>
      </c>
      <c r="H180" s="97">
        <v>0</v>
      </c>
      <c r="I180" s="97">
        <v>0</v>
      </c>
      <c r="J180" s="98">
        <f t="shared" si="2"/>
        <v>102</v>
      </c>
    </row>
    <row r="181" spans="1:10" x14ac:dyDescent="0.25">
      <c r="A181" s="3" t="s">
        <v>6789</v>
      </c>
      <c r="B181" s="3" t="s">
        <v>6790</v>
      </c>
      <c r="C181" s="3" t="s">
        <v>1258</v>
      </c>
      <c r="D181" s="3" t="s">
        <v>6791</v>
      </c>
      <c r="E181" s="3" t="s">
        <v>1612</v>
      </c>
      <c r="F181" s="3" t="s">
        <v>6792</v>
      </c>
      <c r="G181" s="97">
        <v>1.07E-4</v>
      </c>
      <c r="H181" s="97">
        <v>0</v>
      </c>
      <c r="I181" s="97">
        <v>0</v>
      </c>
      <c r="J181" s="98">
        <f t="shared" si="2"/>
        <v>108</v>
      </c>
    </row>
    <row r="182" spans="1:10" x14ac:dyDescent="0.25">
      <c r="A182" s="3" t="s">
        <v>6793</v>
      </c>
      <c r="B182" s="3" t="s">
        <v>6794</v>
      </c>
      <c r="C182" s="3" t="s">
        <v>599</v>
      </c>
      <c r="D182" s="3" t="s">
        <v>6795</v>
      </c>
      <c r="E182" s="3" t="s">
        <v>1435</v>
      </c>
      <c r="F182" s="3" t="s">
        <v>6796</v>
      </c>
      <c r="G182" s="97">
        <v>4.4819999999999999E-3</v>
      </c>
      <c r="H182" s="97">
        <v>3.1999999999999999E-5</v>
      </c>
      <c r="I182" s="97">
        <v>1.4200000000000001E-4</v>
      </c>
      <c r="J182" s="98">
        <f t="shared" si="2"/>
        <v>135.84848484848487</v>
      </c>
    </row>
    <row r="183" spans="1:10" x14ac:dyDescent="0.25">
      <c r="A183" s="3" t="s">
        <v>6797</v>
      </c>
      <c r="B183" s="3" t="s">
        <v>6798</v>
      </c>
      <c r="C183" s="3" t="s">
        <v>599</v>
      </c>
      <c r="D183" s="3" t="s">
        <v>6714</v>
      </c>
      <c r="E183" s="3" t="s">
        <v>1336</v>
      </c>
      <c r="F183" s="3" t="s">
        <v>6799</v>
      </c>
      <c r="G183" s="97">
        <v>1.95E-4</v>
      </c>
      <c r="H183" s="97">
        <v>0</v>
      </c>
      <c r="I183" s="97">
        <v>0</v>
      </c>
      <c r="J183" s="98">
        <f t="shared" si="2"/>
        <v>196</v>
      </c>
    </row>
    <row r="184" spans="1:10" x14ac:dyDescent="0.25">
      <c r="A184" s="3" t="s">
        <v>6800</v>
      </c>
      <c r="B184" s="3" t="s">
        <v>6801</v>
      </c>
      <c r="C184" s="3" t="s">
        <v>599</v>
      </c>
      <c r="D184" s="3" t="s">
        <v>6802</v>
      </c>
      <c r="E184" s="3" t="s">
        <v>1394</v>
      </c>
      <c r="F184" s="3" t="s">
        <v>6803</v>
      </c>
      <c r="G184" s="97">
        <v>2.7030000000000001E-3</v>
      </c>
      <c r="H184" s="97">
        <v>1.74E-4</v>
      </c>
      <c r="I184" s="97">
        <v>5.1900000000000004E-4</v>
      </c>
      <c r="J184" s="98">
        <f t="shared" si="2"/>
        <v>15.451428571428574</v>
      </c>
    </row>
    <row r="185" spans="1:10" x14ac:dyDescent="0.25">
      <c r="A185" s="3" t="s">
        <v>6800</v>
      </c>
      <c r="B185" s="3" t="s">
        <v>6801</v>
      </c>
      <c r="C185" s="3" t="s">
        <v>1185</v>
      </c>
      <c r="D185" s="3" t="s">
        <v>6802</v>
      </c>
      <c r="E185" s="3" t="s">
        <v>1612</v>
      </c>
      <c r="F185" s="3" t="s">
        <v>6803</v>
      </c>
      <c r="G185" s="97">
        <v>2.032E-3</v>
      </c>
      <c r="H185" s="97">
        <v>1.74E-4</v>
      </c>
      <c r="I185" s="97">
        <v>5.1900000000000004E-4</v>
      </c>
      <c r="J185" s="98">
        <f t="shared" si="2"/>
        <v>11.617142857142857</v>
      </c>
    </row>
    <row r="186" spans="1:10" x14ac:dyDescent="0.25">
      <c r="A186" s="3" t="s">
        <v>6800</v>
      </c>
      <c r="B186" s="3" t="s">
        <v>6801</v>
      </c>
      <c r="C186" s="3" t="s">
        <v>622</v>
      </c>
      <c r="D186" s="3" t="s">
        <v>6802</v>
      </c>
      <c r="E186" s="3" t="s">
        <v>1612</v>
      </c>
      <c r="F186" s="3" t="s">
        <v>6803</v>
      </c>
      <c r="G186" s="97">
        <v>1.944E-3</v>
      </c>
      <c r="H186" s="97">
        <v>1.74E-4</v>
      </c>
      <c r="I186" s="97">
        <v>5.1900000000000004E-4</v>
      </c>
      <c r="J186" s="98">
        <f t="shared" si="2"/>
        <v>11.114285714285714</v>
      </c>
    </row>
    <row r="187" spans="1:10" x14ac:dyDescent="0.25">
      <c r="A187" s="3" t="s">
        <v>6800</v>
      </c>
      <c r="B187" s="3" t="s">
        <v>6801</v>
      </c>
      <c r="C187" s="3" t="s">
        <v>599</v>
      </c>
      <c r="D187" s="3" t="s">
        <v>6802</v>
      </c>
      <c r="E187" s="3" t="s">
        <v>1394</v>
      </c>
      <c r="F187" s="3" t="s">
        <v>6803</v>
      </c>
      <c r="G187" s="97">
        <v>1.9070000000000001E-3</v>
      </c>
      <c r="H187" s="97">
        <v>1.74E-4</v>
      </c>
      <c r="I187" s="97">
        <v>5.1900000000000004E-4</v>
      </c>
      <c r="J187" s="98">
        <f t="shared" si="2"/>
        <v>10.902857142857142</v>
      </c>
    </row>
    <row r="188" spans="1:10" x14ac:dyDescent="0.25">
      <c r="A188" s="3" t="s">
        <v>6804</v>
      </c>
      <c r="B188" s="3" t="s">
        <v>6805</v>
      </c>
      <c r="C188" s="3" t="s">
        <v>599</v>
      </c>
      <c r="D188" s="3" t="s">
        <v>6806</v>
      </c>
      <c r="E188" s="3" t="s">
        <v>1413</v>
      </c>
      <c r="F188" s="3" t="s">
        <v>6807</v>
      </c>
      <c r="G188" s="97">
        <v>1.725E-3</v>
      </c>
      <c r="H188" s="97">
        <v>0</v>
      </c>
      <c r="I188" s="97">
        <v>0</v>
      </c>
      <c r="J188" s="98">
        <f t="shared" si="2"/>
        <v>1726</v>
      </c>
    </row>
    <row r="189" spans="1:10" x14ac:dyDescent="0.25">
      <c r="A189" s="3" t="s">
        <v>6804</v>
      </c>
      <c r="B189" s="3" t="s">
        <v>6805</v>
      </c>
      <c r="C189" s="3" t="s">
        <v>568</v>
      </c>
      <c r="D189" s="3" t="s">
        <v>6806</v>
      </c>
      <c r="E189" s="3" t="s">
        <v>1612</v>
      </c>
      <c r="F189" s="3" t="s">
        <v>6807</v>
      </c>
      <c r="G189" s="97">
        <v>7.5299999999999998E-4</v>
      </c>
      <c r="H189" s="97">
        <v>0</v>
      </c>
      <c r="I189" s="97">
        <v>0</v>
      </c>
      <c r="J189" s="98">
        <f t="shared" si="2"/>
        <v>754</v>
      </c>
    </row>
    <row r="190" spans="1:10" x14ac:dyDescent="0.25">
      <c r="A190" s="3" t="s">
        <v>6804</v>
      </c>
      <c r="B190" s="3" t="s">
        <v>6805</v>
      </c>
      <c r="C190" s="3" t="s">
        <v>1258</v>
      </c>
      <c r="D190" s="3" t="s">
        <v>6806</v>
      </c>
      <c r="E190" s="3" t="s">
        <v>1612</v>
      </c>
      <c r="F190" s="3" t="s">
        <v>6807</v>
      </c>
      <c r="G190" s="97">
        <v>2.99E-4</v>
      </c>
      <c r="H190" s="97">
        <v>0</v>
      </c>
      <c r="I190" s="97">
        <v>0</v>
      </c>
      <c r="J190" s="98">
        <f t="shared" si="2"/>
        <v>300.00000000000006</v>
      </c>
    </row>
    <row r="191" spans="1:10" x14ac:dyDescent="0.25">
      <c r="A191" s="3" t="s">
        <v>6804</v>
      </c>
      <c r="B191" s="3" t="s">
        <v>6805</v>
      </c>
      <c r="C191" s="3" t="s">
        <v>599</v>
      </c>
      <c r="D191" s="3" t="s">
        <v>6806</v>
      </c>
      <c r="E191" s="3" t="s">
        <v>1449</v>
      </c>
      <c r="F191" s="3" t="s">
        <v>6807</v>
      </c>
      <c r="G191" s="97">
        <v>1.3799999999999999E-4</v>
      </c>
      <c r="H191" s="97">
        <v>0</v>
      </c>
      <c r="I191" s="97">
        <v>0</v>
      </c>
      <c r="J191" s="98">
        <f t="shared" si="2"/>
        <v>139</v>
      </c>
    </row>
    <row r="192" spans="1:10" x14ac:dyDescent="0.25">
      <c r="A192" s="3" t="s">
        <v>6808</v>
      </c>
      <c r="B192" s="3" t="s">
        <v>6809</v>
      </c>
      <c r="C192" s="3" t="s">
        <v>1222</v>
      </c>
      <c r="D192" s="3" t="s">
        <v>6738</v>
      </c>
      <c r="E192" s="3" t="s">
        <v>1612</v>
      </c>
      <c r="F192" s="3" t="s">
        <v>6810</v>
      </c>
      <c r="G192" s="97">
        <v>6.8999999999999997E-5</v>
      </c>
      <c r="H192" s="97">
        <v>0</v>
      </c>
      <c r="I192" s="97">
        <v>0</v>
      </c>
      <c r="J192" s="98">
        <f t="shared" si="2"/>
        <v>70</v>
      </c>
    </row>
    <row r="193" spans="1:10" x14ac:dyDescent="0.25">
      <c r="A193" s="3" t="s">
        <v>6811</v>
      </c>
      <c r="B193" s="3" t="s">
        <v>6812</v>
      </c>
      <c r="C193" s="3" t="s">
        <v>1222</v>
      </c>
      <c r="D193" s="3" t="s">
        <v>6813</v>
      </c>
      <c r="E193" s="3" t="s">
        <v>1612</v>
      </c>
      <c r="F193" s="3" t="s">
        <v>6814</v>
      </c>
      <c r="G193" s="97">
        <v>3.5199999999999999E-4</v>
      </c>
      <c r="H193" s="97">
        <v>0</v>
      </c>
      <c r="I193" s="97">
        <v>0</v>
      </c>
      <c r="J193" s="98">
        <f t="shared" si="2"/>
        <v>353.00000000000006</v>
      </c>
    </row>
    <row r="194" spans="1:10" x14ac:dyDescent="0.25">
      <c r="A194" s="3" t="s">
        <v>6811</v>
      </c>
      <c r="B194" s="3" t="s">
        <v>6812</v>
      </c>
      <c r="C194" s="3" t="s">
        <v>599</v>
      </c>
      <c r="D194" s="3" t="s">
        <v>6813</v>
      </c>
      <c r="E194" s="3" t="s">
        <v>1493</v>
      </c>
      <c r="F194" s="3" t="s">
        <v>6814</v>
      </c>
      <c r="G194" s="97">
        <v>1.3799999999999999E-4</v>
      </c>
      <c r="H194" s="97">
        <v>0</v>
      </c>
      <c r="I194" s="97">
        <v>0</v>
      </c>
      <c r="J194" s="98">
        <f t="shared" si="2"/>
        <v>139</v>
      </c>
    </row>
    <row r="195" spans="1:10" x14ac:dyDescent="0.25">
      <c r="A195" s="3" t="s">
        <v>6811</v>
      </c>
      <c r="B195" s="3" t="s">
        <v>6812</v>
      </c>
      <c r="C195" s="3" t="s">
        <v>599</v>
      </c>
      <c r="D195" s="3" t="s">
        <v>6813</v>
      </c>
      <c r="E195" s="3" t="s">
        <v>1394</v>
      </c>
      <c r="F195" s="3" t="s">
        <v>6814</v>
      </c>
      <c r="G195" s="97">
        <v>1.1900000000000001E-4</v>
      </c>
      <c r="H195" s="97">
        <v>0</v>
      </c>
      <c r="I195" s="97">
        <v>0</v>
      </c>
      <c r="J195" s="98">
        <f t="shared" si="2"/>
        <v>120.00000000000001</v>
      </c>
    </row>
    <row r="196" spans="1:10" x14ac:dyDescent="0.25">
      <c r="A196" s="3" t="s">
        <v>6815</v>
      </c>
      <c r="B196" s="3" t="s">
        <v>6816</v>
      </c>
      <c r="C196" s="3" t="s">
        <v>568</v>
      </c>
      <c r="D196" s="3" t="s">
        <v>6817</v>
      </c>
      <c r="E196" s="3" t="s">
        <v>1612</v>
      </c>
      <c r="F196" s="3" t="s">
        <v>6818</v>
      </c>
      <c r="G196" s="97">
        <v>2.4800000000000001E-4</v>
      </c>
      <c r="H196" s="97">
        <v>9.9999999999999995E-7</v>
      </c>
      <c r="I196" s="97">
        <v>5.0000000000000004E-6</v>
      </c>
      <c r="J196" s="98">
        <f t="shared" ref="J196:J259" si="3">(G196+0.000001)/(H196+0.000001)</f>
        <v>124.50000000000003</v>
      </c>
    </row>
    <row r="197" spans="1:10" x14ac:dyDescent="0.25">
      <c r="A197" s="3" t="s">
        <v>6815</v>
      </c>
      <c r="B197" s="3" t="s">
        <v>6816</v>
      </c>
      <c r="C197" s="3" t="s">
        <v>599</v>
      </c>
      <c r="D197" s="3" t="s">
        <v>6817</v>
      </c>
      <c r="E197" s="3" t="s">
        <v>1457</v>
      </c>
      <c r="F197" s="3" t="s">
        <v>6818</v>
      </c>
      <c r="G197" s="97">
        <v>1.54E-4</v>
      </c>
      <c r="H197" s="97">
        <v>9.9999999999999995E-7</v>
      </c>
      <c r="I197" s="97">
        <v>5.0000000000000004E-6</v>
      </c>
      <c r="J197" s="98">
        <f t="shared" si="3"/>
        <v>77.5</v>
      </c>
    </row>
    <row r="198" spans="1:10" x14ac:dyDescent="0.25">
      <c r="A198" s="3" t="s">
        <v>6815</v>
      </c>
      <c r="B198" s="3" t="s">
        <v>6816</v>
      </c>
      <c r="C198" s="3" t="s">
        <v>1614</v>
      </c>
      <c r="D198" s="3" t="s">
        <v>6817</v>
      </c>
      <c r="E198" s="3" t="s">
        <v>1612</v>
      </c>
      <c r="F198" s="3" t="s">
        <v>6818</v>
      </c>
      <c r="G198" s="97">
        <v>1.44E-4</v>
      </c>
      <c r="H198" s="97">
        <v>9.9999999999999995E-7</v>
      </c>
      <c r="I198" s="97">
        <v>5.0000000000000004E-6</v>
      </c>
      <c r="J198" s="98">
        <f t="shared" si="3"/>
        <v>72.5</v>
      </c>
    </row>
    <row r="199" spans="1:10" x14ac:dyDescent="0.25">
      <c r="A199" s="3" t="s">
        <v>6815</v>
      </c>
      <c r="B199" s="3" t="s">
        <v>6816</v>
      </c>
      <c r="C199" s="3" t="s">
        <v>599</v>
      </c>
      <c r="D199" s="3" t="s">
        <v>6817</v>
      </c>
      <c r="E199" s="3" t="s">
        <v>1435</v>
      </c>
      <c r="F199" s="3" t="s">
        <v>6818</v>
      </c>
      <c r="G199" s="97">
        <v>1.35E-4</v>
      </c>
      <c r="H199" s="97">
        <v>9.9999999999999995E-7</v>
      </c>
      <c r="I199" s="97">
        <v>5.0000000000000004E-6</v>
      </c>
      <c r="J199" s="98">
        <f t="shared" si="3"/>
        <v>68</v>
      </c>
    </row>
    <row r="200" spans="1:10" x14ac:dyDescent="0.25">
      <c r="A200" s="3" t="s">
        <v>6815</v>
      </c>
      <c r="B200" s="3" t="s">
        <v>6816</v>
      </c>
      <c r="C200" s="3" t="s">
        <v>6524</v>
      </c>
      <c r="D200" s="3" t="s">
        <v>6817</v>
      </c>
      <c r="E200" s="3" t="s">
        <v>1612</v>
      </c>
      <c r="F200" s="3" t="s">
        <v>6818</v>
      </c>
      <c r="G200" s="97">
        <v>7.6000000000000004E-5</v>
      </c>
      <c r="H200" s="97">
        <v>9.9999999999999995E-7</v>
      </c>
      <c r="I200" s="97">
        <v>5.0000000000000004E-6</v>
      </c>
      <c r="J200" s="98">
        <f t="shared" si="3"/>
        <v>38.5</v>
      </c>
    </row>
    <row r="201" spans="1:10" x14ac:dyDescent="0.25">
      <c r="A201" s="3" t="s">
        <v>6819</v>
      </c>
      <c r="B201" s="3" t="s">
        <v>6820</v>
      </c>
      <c r="C201" s="3" t="s">
        <v>568</v>
      </c>
      <c r="D201" s="3" t="s">
        <v>6821</v>
      </c>
      <c r="E201" s="3" t="s">
        <v>1612</v>
      </c>
      <c r="F201" s="3" t="s">
        <v>6822</v>
      </c>
      <c r="G201" s="97">
        <v>1.4903E-2</v>
      </c>
      <c r="H201" s="97">
        <v>6.2100000000000002E-4</v>
      </c>
      <c r="I201" s="97">
        <v>8.2299999999999995E-4</v>
      </c>
      <c r="J201" s="98">
        <f t="shared" si="3"/>
        <v>23.961414790996781</v>
      </c>
    </row>
    <row r="202" spans="1:10" x14ac:dyDescent="0.25">
      <c r="A202" s="3" t="s">
        <v>6819</v>
      </c>
      <c r="B202" s="3" t="s">
        <v>6820</v>
      </c>
      <c r="C202" s="3" t="s">
        <v>599</v>
      </c>
      <c r="D202" s="3" t="s">
        <v>6821</v>
      </c>
      <c r="E202" s="3" t="s">
        <v>6540</v>
      </c>
      <c r="F202" s="3" t="s">
        <v>6822</v>
      </c>
      <c r="G202" s="97">
        <v>1.4154E-2</v>
      </c>
      <c r="H202" s="97">
        <v>6.2100000000000002E-4</v>
      </c>
      <c r="I202" s="97">
        <v>8.2299999999999995E-4</v>
      </c>
      <c r="J202" s="98">
        <f t="shared" si="3"/>
        <v>22.7572347266881</v>
      </c>
    </row>
    <row r="203" spans="1:10" x14ac:dyDescent="0.25">
      <c r="A203" s="3" t="s">
        <v>6819</v>
      </c>
      <c r="B203" s="3" t="s">
        <v>6820</v>
      </c>
      <c r="C203" s="3" t="s">
        <v>1210</v>
      </c>
      <c r="D203" s="3" t="s">
        <v>6821</v>
      </c>
      <c r="E203" s="3" t="s">
        <v>1612</v>
      </c>
      <c r="F203" s="3" t="s">
        <v>6822</v>
      </c>
      <c r="G203" s="97">
        <v>1.0852000000000001E-2</v>
      </c>
      <c r="H203" s="97">
        <v>6.2100000000000002E-4</v>
      </c>
      <c r="I203" s="97">
        <v>8.2299999999999995E-4</v>
      </c>
      <c r="J203" s="98">
        <f t="shared" si="3"/>
        <v>17.448553054662376</v>
      </c>
    </row>
    <row r="204" spans="1:10" x14ac:dyDescent="0.25">
      <c r="A204" s="3" t="s">
        <v>6819</v>
      </c>
      <c r="B204" s="3" t="s">
        <v>6820</v>
      </c>
      <c r="C204" s="3" t="s">
        <v>1258</v>
      </c>
      <c r="D204" s="3" t="s">
        <v>6821</v>
      </c>
      <c r="E204" s="3" t="s">
        <v>1612</v>
      </c>
      <c r="F204" s="3" t="s">
        <v>6822</v>
      </c>
      <c r="G204" s="97">
        <v>8.7010000000000004E-3</v>
      </c>
      <c r="H204" s="97">
        <v>6.2100000000000002E-4</v>
      </c>
      <c r="I204" s="97">
        <v>8.2299999999999995E-4</v>
      </c>
      <c r="J204" s="98">
        <f t="shared" si="3"/>
        <v>13.990353697749194</v>
      </c>
    </row>
    <row r="205" spans="1:10" x14ac:dyDescent="0.25">
      <c r="A205" s="3" t="s">
        <v>6819</v>
      </c>
      <c r="B205" s="3" t="s">
        <v>6820</v>
      </c>
      <c r="C205" s="3" t="s">
        <v>1236</v>
      </c>
      <c r="D205" s="3" t="s">
        <v>6821</v>
      </c>
      <c r="E205" s="3" t="s">
        <v>1612</v>
      </c>
      <c r="F205" s="3" t="s">
        <v>6822</v>
      </c>
      <c r="G205" s="97">
        <v>8.1659999999999996E-3</v>
      </c>
      <c r="H205" s="97">
        <v>6.2100000000000002E-4</v>
      </c>
      <c r="I205" s="97">
        <v>8.2299999999999995E-4</v>
      </c>
      <c r="J205" s="98">
        <f t="shared" si="3"/>
        <v>13.130225080385848</v>
      </c>
    </row>
    <row r="206" spans="1:10" x14ac:dyDescent="0.25">
      <c r="A206" s="3" t="s">
        <v>6819</v>
      </c>
      <c r="B206" s="3" t="s">
        <v>6820</v>
      </c>
      <c r="C206" s="3" t="s">
        <v>622</v>
      </c>
      <c r="D206" s="3" t="s">
        <v>6821</v>
      </c>
      <c r="E206" s="3" t="s">
        <v>1612</v>
      </c>
      <c r="F206" s="3" t="s">
        <v>6822</v>
      </c>
      <c r="G206" s="97">
        <v>6.9509999999999997E-3</v>
      </c>
      <c r="H206" s="97">
        <v>6.2100000000000002E-4</v>
      </c>
      <c r="I206" s="97">
        <v>8.2299999999999995E-4</v>
      </c>
      <c r="J206" s="98">
        <f t="shared" si="3"/>
        <v>11.17684887459807</v>
      </c>
    </row>
    <row r="207" spans="1:10" x14ac:dyDescent="0.25">
      <c r="A207" s="3" t="s">
        <v>6819</v>
      </c>
      <c r="B207" s="3" t="s">
        <v>6820</v>
      </c>
      <c r="C207" s="3" t="s">
        <v>599</v>
      </c>
      <c r="D207" s="3" t="s">
        <v>6821</v>
      </c>
      <c r="E207" s="3" t="s">
        <v>1435</v>
      </c>
      <c r="F207" s="3" t="s">
        <v>6822</v>
      </c>
      <c r="G207" s="97">
        <v>4.7930000000000004E-3</v>
      </c>
      <c r="H207" s="97">
        <v>6.2100000000000002E-4</v>
      </c>
      <c r="I207" s="97">
        <v>8.2299999999999995E-4</v>
      </c>
      <c r="J207" s="98">
        <f t="shared" si="3"/>
        <v>7.707395498392283</v>
      </c>
    </row>
    <row r="208" spans="1:10" x14ac:dyDescent="0.25">
      <c r="A208" s="3" t="s">
        <v>6823</v>
      </c>
      <c r="B208" s="3" t="s">
        <v>6824</v>
      </c>
      <c r="C208" s="3" t="s">
        <v>568</v>
      </c>
      <c r="D208" s="3" t="s">
        <v>6593</v>
      </c>
      <c r="E208" s="3" t="s">
        <v>1612</v>
      </c>
      <c r="F208" s="3" t="s">
        <v>6825</v>
      </c>
      <c r="G208" s="97">
        <v>1.25E-4</v>
      </c>
      <c r="H208" s="97">
        <v>0</v>
      </c>
      <c r="I208" s="97">
        <v>0</v>
      </c>
      <c r="J208" s="98">
        <f t="shared" si="3"/>
        <v>126</v>
      </c>
    </row>
    <row r="209" spans="1:10" x14ac:dyDescent="0.25">
      <c r="A209" s="3" t="s">
        <v>6826</v>
      </c>
      <c r="B209" s="3" t="s">
        <v>6827</v>
      </c>
      <c r="C209" s="3" t="s">
        <v>1202</v>
      </c>
      <c r="D209" s="3" t="s">
        <v>6828</v>
      </c>
      <c r="E209" s="3" t="s">
        <v>1612</v>
      </c>
      <c r="F209" s="3" t="s">
        <v>6829</v>
      </c>
      <c r="G209" s="97">
        <v>1.95E-4</v>
      </c>
      <c r="H209" s="97">
        <v>0</v>
      </c>
      <c r="I209" s="97">
        <v>0</v>
      </c>
      <c r="J209" s="98">
        <f t="shared" si="3"/>
        <v>196</v>
      </c>
    </row>
    <row r="210" spans="1:10" x14ac:dyDescent="0.25">
      <c r="A210" s="3" t="s">
        <v>6826</v>
      </c>
      <c r="B210" s="3" t="s">
        <v>6827</v>
      </c>
      <c r="C210" s="3" t="s">
        <v>599</v>
      </c>
      <c r="D210" s="3" t="s">
        <v>6828</v>
      </c>
      <c r="E210" s="3" t="s">
        <v>1449</v>
      </c>
      <c r="F210" s="3" t="s">
        <v>6829</v>
      </c>
      <c r="G210" s="97">
        <v>1.16E-4</v>
      </c>
      <c r="H210" s="97">
        <v>0</v>
      </c>
      <c r="I210" s="97">
        <v>0</v>
      </c>
      <c r="J210" s="98">
        <f t="shared" si="3"/>
        <v>117</v>
      </c>
    </row>
    <row r="211" spans="1:10" x14ac:dyDescent="0.25">
      <c r="A211" s="3" t="s">
        <v>6826</v>
      </c>
      <c r="B211" s="3" t="s">
        <v>6827</v>
      </c>
      <c r="C211" s="3" t="s">
        <v>599</v>
      </c>
      <c r="D211" s="3" t="s">
        <v>6828</v>
      </c>
      <c r="E211" s="3" t="s">
        <v>1346</v>
      </c>
      <c r="F211" s="3" t="s">
        <v>6829</v>
      </c>
      <c r="G211" s="97">
        <v>8.1000000000000004E-5</v>
      </c>
      <c r="H211" s="97">
        <v>0</v>
      </c>
      <c r="I211" s="97">
        <v>0</v>
      </c>
      <c r="J211" s="98">
        <f t="shared" si="3"/>
        <v>82</v>
      </c>
    </row>
    <row r="212" spans="1:10" x14ac:dyDescent="0.25">
      <c r="A212" s="3" t="s">
        <v>6830</v>
      </c>
      <c r="B212" s="3" t="s">
        <v>6831</v>
      </c>
      <c r="C212" s="3" t="s">
        <v>599</v>
      </c>
      <c r="D212" s="3" t="s">
        <v>6813</v>
      </c>
      <c r="E212" s="3" t="s">
        <v>1326</v>
      </c>
      <c r="F212" s="3" t="s">
        <v>6832</v>
      </c>
      <c r="G212" s="97">
        <v>4.6700000000000002E-4</v>
      </c>
      <c r="H212" s="97">
        <v>5.7000000000000003E-5</v>
      </c>
      <c r="I212" s="97">
        <v>1.1400000000000001E-4</v>
      </c>
      <c r="J212" s="98">
        <f t="shared" si="3"/>
        <v>8.0689655172413808</v>
      </c>
    </row>
    <row r="213" spans="1:10" x14ac:dyDescent="0.25">
      <c r="A213" s="3" t="s">
        <v>6833</v>
      </c>
      <c r="B213" s="3" t="s">
        <v>6834</v>
      </c>
      <c r="C213" s="3" t="s">
        <v>599</v>
      </c>
      <c r="D213" s="3" t="s">
        <v>6750</v>
      </c>
      <c r="E213" s="3" t="s">
        <v>1378</v>
      </c>
      <c r="F213" s="3" t="s">
        <v>6780</v>
      </c>
      <c r="G213" s="97">
        <v>1.2E-4</v>
      </c>
      <c r="H213" s="97">
        <v>0</v>
      </c>
      <c r="I213" s="97">
        <v>0</v>
      </c>
      <c r="J213" s="98">
        <f t="shared" si="3"/>
        <v>121</v>
      </c>
    </row>
    <row r="214" spans="1:10" x14ac:dyDescent="0.25">
      <c r="A214" s="3" t="s">
        <v>6835</v>
      </c>
      <c r="B214" s="3" t="s">
        <v>6836</v>
      </c>
      <c r="C214" s="3" t="s">
        <v>599</v>
      </c>
      <c r="D214" s="3" t="s">
        <v>6837</v>
      </c>
      <c r="E214" s="3" t="s">
        <v>1346</v>
      </c>
      <c r="F214" s="3" t="s">
        <v>6838</v>
      </c>
      <c r="G214" s="97">
        <v>4.1800000000000002E-4</v>
      </c>
      <c r="H214" s="97">
        <v>0</v>
      </c>
      <c r="I214" s="97">
        <v>0</v>
      </c>
      <c r="J214" s="98">
        <f t="shared" si="3"/>
        <v>419.00000000000006</v>
      </c>
    </row>
    <row r="215" spans="1:10" x14ac:dyDescent="0.25">
      <c r="A215" s="3" t="s">
        <v>6839</v>
      </c>
      <c r="B215" s="3" t="s">
        <v>6840</v>
      </c>
      <c r="C215" s="3" t="s">
        <v>492</v>
      </c>
      <c r="D215" s="3" t="s">
        <v>6841</v>
      </c>
      <c r="E215" s="3" t="s">
        <v>1612</v>
      </c>
      <c r="F215" s="3" t="s">
        <v>6842</v>
      </c>
      <c r="G215" s="97">
        <v>1.7359999999999999E-3</v>
      </c>
      <c r="H215" s="97">
        <v>0</v>
      </c>
      <c r="I215" s="97">
        <v>0</v>
      </c>
      <c r="J215" s="98">
        <f t="shared" si="3"/>
        <v>1737</v>
      </c>
    </row>
    <row r="216" spans="1:10" x14ac:dyDescent="0.25">
      <c r="A216" s="3" t="s">
        <v>6839</v>
      </c>
      <c r="B216" s="3" t="s">
        <v>6840</v>
      </c>
      <c r="C216" s="3" t="s">
        <v>495</v>
      </c>
      <c r="D216" s="3" t="s">
        <v>6841</v>
      </c>
      <c r="E216" s="3" t="s">
        <v>1612</v>
      </c>
      <c r="F216" s="3" t="s">
        <v>6842</v>
      </c>
      <c r="G216" s="97">
        <v>4.1199999999999999E-4</v>
      </c>
      <c r="H216" s="97">
        <v>0</v>
      </c>
      <c r="I216" s="97">
        <v>0</v>
      </c>
      <c r="J216" s="98">
        <f t="shared" si="3"/>
        <v>413.00000000000006</v>
      </c>
    </row>
    <row r="217" spans="1:10" x14ac:dyDescent="0.25">
      <c r="A217" s="3" t="s">
        <v>6839</v>
      </c>
      <c r="B217" s="3" t="s">
        <v>6840</v>
      </c>
      <c r="C217" s="3" t="s">
        <v>599</v>
      </c>
      <c r="D217" s="3" t="s">
        <v>6841</v>
      </c>
      <c r="E217" s="3" t="s">
        <v>1394</v>
      </c>
      <c r="F217" s="3" t="s">
        <v>6842</v>
      </c>
      <c r="G217" s="97">
        <v>2.6499999999999999E-4</v>
      </c>
      <c r="H217" s="97">
        <v>0</v>
      </c>
      <c r="I217" s="97">
        <v>0</v>
      </c>
      <c r="J217" s="98">
        <f t="shared" si="3"/>
        <v>266</v>
      </c>
    </row>
    <row r="218" spans="1:10" x14ac:dyDescent="0.25">
      <c r="A218" s="3" t="s">
        <v>6839</v>
      </c>
      <c r="B218" s="3" t="s">
        <v>6840</v>
      </c>
      <c r="C218" s="3" t="s">
        <v>599</v>
      </c>
      <c r="D218" s="3" t="s">
        <v>6841</v>
      </c>
      <c r="E218" s="3" t="s">
        <v>1394</v>
      </c>
      <c r="F218" s="3" t="s">
        <v>6842</v>
      </c>
      <c r="G218" s="97">
        <v>1.9900000000000001E-4</v>
      </c>
      <c r="H218" s="97">
        <v>0</v>
      </c>
      <c r="I218" s="97">
        <v>0</v>
      </c>
      <c r="J218" s="98">
        <f t="shared" si="3"/>
        <v>200.00000000000003</v>
      </c>
    </row>
    <row r="219" spans="1:10" x14ac:dyDescent="0.25">
      <c r="A219" s="3" t="s">
        <v>6839</v>
      </c>
      <c r="B219" s="3" t="s">
        <v>6840</v>
      </c>
      <c r="C219" s="3" t="s">
        <v>599</v>
      </c>
      <c r="D219" s="3" t="s">
        <v>6841</v>
      </c>
      <c r="E219" s="3" t="s">
        <v>6540</v>
      </c>
      <c r="F219" s="3" t="s">
        <v>6842</v>
      </c>
      <c r="G219" s="97">
        <v>1.9799999999999999E-4</v>
      </c>
      <c r="H219" s="97">
        <v>0</v>
      </c>
      <c r="I219" s="97">
        <v>0</v>
      </c>
      <c r="J219" s="98">
        <f t="shared" si="3"/>
        <v>199</v>
      </c>
    </row>
    <row r="220" spans="1:10" x14ac:dyDescent="0.25">
      <c r="A220" s="3" t="s">
        <v>6839</v>
      </c>
      <c r="B220" s="3" t="s">
        <v>6840</v>
      </c>
      <c r="C220" s="3" t="s">
        <v>496</v>
      </c>
      <c r="D220" s="3" t="s">
        <v>6841</v>
      </c>
      <c r="E220" s="3" t="s">
        <v>1612</v>
      </c>
      <c r="F220" s="3" t="s">
        <v>6842</v>
      </c>
      <c r="G220" s="97">
        <v>1.9000000000000001E-4</v>
      </c>
      <c r="H220" s="97">
        <v>0</v>
      </c>
      <c r="I220" s="97">
        <v>0</v>
      </c>
      <c r="J220" s="98">
        <f t="shared" si="3"/>
        <v>191.00000000000003</v>
      </c>
    </row>
    <row r="221" spans="1:10" x14ac:dyDescent="0.25">
      <c r="A221" s="3" t="s">
        <v>6839</v>
      </c>
      <c r="B221" s="3" t="s">
        <v>6840</v>
      </c>
      <c r="C221" s="3" t="s">
        <v>626</v>
      </c>
      <c r="D221" s="3" t="s">
        <v>6841</v>
      </c>
      <c r="E221" s="3" t="s">
        <v>1612</v>
      </c>
      <c r="F221" s="3" t="s">
        <v>6842</v>
      </c>
      <c r="G221" s="97">
        <v>1.7699999999999999E-4</v>
      </c>
      <c r="H221" s="97">
        <v>0</v>
      </c>
      <c r="I221" s="97">
        <v>0</v>
      </c>
      <c r="J221" s="98">
        <f t="shared" si="3"/>
        <v>178</v>
      </c>
    </row>
    <row r="222" spans="1:10" x14ac:dyDescent="0.25">
      <c r="A222" s="3" t="s">
        <v>6839</v>
      </c>
      <c r="B222" s="3" t="s">
        <v>6840</v>
      </c>
      <c r="C222" s="3" t="s">
        <v>1185</v>
      </c>
      <c r="D222" s="3" t="s">
        <v>6841</v>
      </c>
      <c r="E222" s="3" t="s">
        <v>1612</v>
      </c>
      <c r="F222" s="3" t="s">
        <v>6842</v>
      </c>
      <c r="G222" s="97">
        <v>1.6100000000000001E-4</v>
      </c>
      <c r="H222" s="97">
        <v>0</v>
      </c>
      <c r="I222" s="97">
        <v>0</v>
      </c>
      <c r="J222" s="98">
        <f t="shared" si="3"/>
        <v>162.00000000000003</v>
      </c>
    </row>
    <row r="223" spans="1:10" x14ac:dyDescent="0.25">
      <c r="A223" s="3" t="s">
        <v>6839</v>
      </c>
      <c r="B223" s="3" t="s">
        <v>6840</v>
      </c>
      <c r="C223" s="3" t="s">
        <v>599</v>
      </c>
      <c r="D223" s="3" t="s">
        <v>6841</v>
      </c>
      <c r="E223" s="3" t="s">
        <v>1464</v>
      </c>
      <c r="F223" s="3" t="s">
        <v>6842</v>
      </c>
      <c r="G223" s="97">
        <v>1.2899999999999999E-4</v>
      </c>
      <c r="H223" s="97">
        <v>0</v>
      </c>
      <c r="I223" s="97">
        <v>0</v>
      </c>
      <c r="J223" s="98">
        <f t="shared" si="3"/>
        <v>130</v>
      </c>
    </row>
    <row r="224" spans="1:10" x14ac:dyDescent="0.25">
      <c r="A224" s="3" t="s">
        <v>6839</v>
      </c>
      <c r="B224" s="3" t="s">
        <v>6840</v>
      </c>
      <c r="C224" s="3" t="s">
        <v>599</v>
      </c>
      <c r="D224" s="3" t="s">
        <v>6841</v>
      </c>
      <c r="E224" s="3" t="s">
        <v>1471</v>
      </c>
      <c r="F224" s="3" t="s">
        <v>6842</v>
      </c>
      <c r="G224" s="97">
        <v>9.8999999999999994E-5</v>
      </c>
      <c r="H224" s="97">
        <v>0</v>
      </c>
      <c r="I224" s="97">
        <v>0</v>
      </c>
      <c r="J224" s="98">
        <f t="shared" si="3"/>
        <v>100</v>
      </c>
    </row>
    <row r="225" spans="1:10" x14ac:dyDescent="0.25">
      <c r="A225" s="3" t="s">
        <v>6839</v>
      </c>
      <c r="B225" s="3" t="s">
        <v>6840</v>
      </c>
      <c r="C225" s="3" t="s">
        <v>599</v>
      </c>
      <c r="D225" s="3" t="s">
        <v>6841</v>
      </c>
      <c r="E225" s="3" t="s">
        <v>1378</v>
      </c>
      <c r="F225" s="3" t="s">
        <v>6842</v>
      </c>
      <c r="G225" s="97">
        <v>8.3999999999999995E-5</v>
      </c>
      <c r="H225" s="97">
        <v>0</v>
      </c>
      <c r="I225" s="97">
        <v>0</v>
      </c>
      <c r="J225" s="98">
        <f t="shared" si="3"/>
        <v>85</v>
      </c>
    </row>
    <row r="226" spans="1:10" x14ac:dyDescent="0.25">
      <c r="A226" s="3" t="s">
        <v>6839</v>
      </c>
      <c r="B226" s="3" t="s">
        <v>6840</v>
      </c>
      <c r="C226" s="3" t="s">
        <v>599</v>
      </c>
      <c r="D226" s="3" t="s">
        <v>6841</v>
      </c>
      <c r="E226" s="3" t="s">
        <v>1493</v>
      </c>
      <c r="F226" s="3" t="s">
        <v>6842</v>
      </c>
      <c r="G226" s="97">
        <v>7.1000000000000005E-5</v>
      </c>
      <c r="H226" s="97">
        <v>0</v>
      </c>
      <c r="I226" s="97">
        <v>0</v>
      </c>
      <c r="J226" s="98">
        <f t="shared" si="3"/>
        <v>72</v>
      </c>
    </row>
    <row r="227" spans="1:10" x14ac:dyDescent="0.25">
      <c r="A227" s="3" t="s">
        <v>6843</v>
      </c>
      <c r="B227" s="3" t="s">
        <v>6844</v>
      </c>
      <c r="C227" s="3" t="s">
        <v>599</v>
      </c>
      <c r="D227" s="3" t="s">
        <v>6699</v>
      </c>
      <c r="E227" s="3" t="s">
        <v>1464</v>
      </c>
      <c r="F227" s="3" t="s">
        <v>6711</v>
      </c>
      <c r="G227" s="97">
        <v>1.05E-4</v>
      </c>
      <c r="H227" s="97">
        <v>0</v>
      </c>
      <c r="I227" s="97">
        <v>0</v>
      </c>
      <c r="J227" s="98">
        <f t="shared" si="3"/>
        <v>106</v>
      </c>
    </row>
    <row r="228" spans="1:10" x14ac:dyDescent="0.25">
      <c r="A228" s="3" t="s">
        <v>6845</v>
      </c>
      <c r="B228" s="3" t="s">
        <v>6846</v>
      </c>
      <c r="C228" s="3" t="s">
        <v>599</v>
      </c>
      <c r="D228" s="3" t="s">
        <v>6847</v>
      </c>
      <c r="E228" s="3" t="s">
        <v>1471</v>
      </c>
      <c r="F228" s="3" t="s">
        <v>6848</v>
      </c>
      <c r="G228" s="97">
        <v>1.7000000000000001E-4</v>
      </c>
      <c r="H228" s="97">
        <v>0</v>
      </c>
      <c r="I228" s="97">
        <v>0</v>
      </c>
      <c r="J228" s="98">
        <f t="shared" si="3"/>
        <v>171.00000000000003</v>
      </c>
    </row>
    <row r="229" spans="1:10" x14ac:dyDescent="0.25">
      <c r="A229" s="3" t="s">
        <v>6849</v>
      </c>
      <c r="B229" s="3" t="s">
        <v>6850</v>
      </c>
      <c r="C229" s="3" t="s">
        <v>599</v>
      </c>
      <c r="D229" s="3" t="s">
        <v>6851</v>
      </c>
      <c r="E229" s="3" t="s">
        <v>1471</v>
      </c>
      <c r="F229" s="3" t="s">
        <v>6852</v>
      </c>
      <c r="G229" s="97">
        <v>3.2299999999999999E-4</v>
      </c>
      <c r="H229" s="97">
        <v>0</v>
      </c>
      <c r="I229" s="97">
        <v>0</v>
      </c>
      <c r="J229" s="98">
        <f t="shared" si="3"/>
        <v>324.00000000000006</v>
      </c>
    </row>
    <row r="230" spans="1:10" x14ac:dyDescent="0.25">
      <c r="A230" s="3" t="s">
        <v>6853</v>
      </c>
      <c r="B230" s="3" t="s">
        <v>6854</v>
      </c>
      <c r="C230" s="3" t="s">
        <v>626</v>
      </c>
      <c r="D230" s="3" t="s">
        <v>6620</v>
      </c>
      <c r="E230" s="3" t="s">
        <v>1612</v>
      </c>
      <c r="F230" s="3" t="s">
        <v>6855</v>
      </c>
      <c r="G230" s="97">
        <v>6.3119999999999999E-3</v>
      </c>
      <c r="H230" s="97">
        <v>2.13E-4</v>
      </c>
      <c r="I230" s="97">
        <v>2.34E-4</v>
      </c>
      <c r="J230" s="98">
        <f t="shared" si="3"/>
        <v>29.5</v>
      </c>
    </row>
    <row r="231" spans="1:10" x14ac:dyDescent="0.25">
      <c r="A231" s="3" t="s">
        <v>6853</v>
      </c>
      <c r="B231" s="3" t="s">
        <v>6854</v>
      </c>
      <c r="C231" s="3" t="s">
        <v>599</v>
      </c>
      <c r="D231" s="3" t="s">
        <v>6620</v>
      </c>
      <c r="E231" s="3" t="s">
        <v>1481</v>
      </c>
      <c r="F231" s="3" t="s">
        <v>6855</v>
      </c>
      <c r="G231" s="97">
        <v>3.568E-3</v>
      </c>
      <c r="H231" s="97">
        <v>2.13E-4</v>
      </c>
      <c r="I231" s="97">
        <v>2.34E-4</v>
      </c>
      <c r="J231" s="98">
        <f t="shared" si="3"/>
        <v>16.677570093457945</v>
      </c>
    </row>
    <row r="232" spans="1:10" x14ac:dyDescent="0.25">
      <c r="A232" s="3" t="s">
        <v>6853</v>
      </c>
      <c r="B232" s="3" t="s">
        <v>6854</v>
      </c>
      <c r="C232" s="3" t="s">
        <v>599</v>
      </c>
      <c r="D232" s="3" t="s">
        <v>6620</v>
      </c>
      <c r="E232" s="3" t="s">
        <v>1378</v>
      </c>
      <c r="F232" s="3" t="s">
        <v>6855</v>
      </c>
      <c r="G232" s="97">
        <v>3.2009999999999999E-3</v>
      </c>
      <c r="H232" s="97">
        <v>2.13E-4</v>
      </c>
      <c r="I232" s="97">
        <v>2.34E-4</v>
      </c>
      <c r="J232" s="98">
        <f t="shared" si="3"/>
        <v>14.962616822429906</v>
      </c>
    </row>
    <row r="233" spans="1:10" x14ac:dyDescent="0.25">
      <c r="A233" s="3" t="s">
        <v>6853</v>
      </c>
      <c r="B233" s="3" t="s">
        <v>6854</v>
      </c>
      <c r="C233" s="3" t="s">
        <v>599</v>
      </c>
      <c r="D233" s="3" t="s">
        <v>6620</v>
      </c>
      <c r="E233" s="3" t="s">
        <v>1394</v>
      </c>
      <c r="F233" s="3" t="s">
        <v>6855</v>
      </c>
      <c r="G233" s="97">
        <v>3.0969999999999999E-3</v>
      </c>
      <c r="H233" s="97">
        <v>2.13E-4</v>
      </c>
      <c r="I233" s="97">
        <v>2.34E-4</v>
      </c>
      <c r="J233" s="98">
        <f t="shared" si="3"/>
        <v>14.476635514018692</v>
      </c>
    </row>
    <row r="234" spans="1:10" x14ac:dyDescent="0.25">
      <c r="A234" s="3" t="s">
        <v>6853</v>
      </c>
      <c r="B234" s="3" t="s">
        <v>6854</v>
      </c>
      <c r="C234" s="3" t="s">
        <v>599</v>
      </c>
      <c r="D234" s="3" t="s">
        <v>6620</v>
      </c>
      <c r="E234" s="3" t="s">
        <v>1464</v>
      </c>
      <c r="F234" s="3" t="s">
        <v>6855</v>
      </c>
      <c r="G234" s="97">
        <v>2.611E-3</v>
      </c>
      <c r="H234" s="97">
        <v>2.13E-4</v>
      </c>
      <c r="I234" s="97">
        <v>2.34E-4</v>
      </c>
      <c r="J234" s="98">
        <f t="shared" si="3"/>
        <v>12.205607476635516</v>
      </c>
    </row>
    <row r="235" spans="1:10" x14ac:dyDescent="0.25">
      <c r="A235" s="3" t="s">
        <v>6853</v>
      </c>
      <c r="B235" s="3" t="s">
        <v>6854</v>
      </c>
      <c r="C235" s="3" t="s">
        <v>599</v>
      </c>
      <c r="D235" s="3" t="s">
        <v>6620</v>
      </c>
      <c r="E235" s="3" t="s">
        <v>1394</v>
      </c>
      <c r="F235" s="3" t="s">
        <v>6855</v>
      </c>
      <c r="G235" s="97">
        <v>2.2859999999999998E-3</v>
      </c>
      <c r="H235" s="97">
        <v>2.13E-4</v>
      </c>
      <c r="I235" s="97">
        <v>2.34E-4</v>
      </c>
      <c r="J235" s="98">
        <f t="shared" si="3"/>
        <v>10.686915887850468</v>
      </c>
    </row>
    <row r="236" spans="1:10" x14ac:dyDescent="0.25">
      <c r="A236" s="3" t="s">
        <v>6853</v>
      </c>
      <c r="B236" s="3" t="s">
        <v>6854</v>
      </c>
      <c r="C236" s="3" t="s">
        <v>599</v>
      </c>
      <c r="D236" s="3" t="s">
        <v>6620</v>
      </c>
      <c r="E236" s="3" t="s">
        <v>1422</v>
      </c>
      <c r="F236" s="3" t="s">
        <v>6855</v>
      </c>
      <c r="G236" s="97">
        <v>2.0200000000000001E-3</v>
      </c>
      <c r="H236" s="97">
        <v>2.13E-4</v>
      </c>
      <c r="I236" s="97">
        <v>2.34E-4</v>
      </c>
      <c r="J236" s="98">
        <f t="shared" si="3"/>
        <v>9.4439252336448618</v>
      </c>
    </row>
    <row r="237" spans="1:10" x14ac:dyDescent="0.25">
      <c r="A237" s="3" t="s">
        <v>6856</v>
      </c>
      <c r="B237" s="3" t="s">
        <v>6857</v>
      </c>
      <c r="C237" s="3" t="s">
        <v>599</v>
      </c>
      <c r="D237" s="3" t="s">
        <v>6726</v>
      </c>
      <c r="E237" s="3" t="s">
        <v>1464</v>
      </c>
      <c r="F237" s="3" t="s">
        <v>6700</v>
      </c>
      <c r="G237" s="97">
        <v>1.8599999999999999E-4</v>
      </c>
      <c r="H237" s="97">
        <v>0</v>
      </c>
      <c r="I237" s="97">
        <v>0</v>
      </c>
      <c r="J237" s="98">
        <f t="shared" si="3"/>
        <v>187</v>
      </c>
    </row>
    <row r="238" spans="1:10" x14ac:dyDescent="0.25">
      <c r="A238" s="3" t="s">
        <v>6856</v>
      </c>
      <c r="B238" s="3" t="s">
        <v>6857</v>
      </c>
      <c r="C238" s="3" t="s">
        <v>599</v>
      </c>
      <c r="D238" s="3" t="s">
        <v>6726</v>
      </c>
      <c r="E238" s="3" t="s">
        <v>1346</v>
      </c>
      <c r="F238" s="3" t="s">
        <v>6700</v>
      </c>
      <c r="G238" s="97">
        <v>1.6200000000000001E-4</v>
      </c>
      <c r="H238" s="97">
        <v>0</v>
      </c>
      <c r="I238" s="97">
        <v>0</v>
      </c>
      <c r="J238" s="98">
        <f t="shared" si="3"/>
        <v>163</v>
      </c>
    </row>
    <row r="239" spans="1:10" x14ac:dyDescent="0.25">
      <c r="A239" s="3" t="s">
        <v>6856</v>
      </c>
      <c r="B239" s="3" t="s">
        <v>6857</v>
      </c>
      <c r="C239" s="3" t="s">
        <v>599</v>
      </c>
      <c r="D239" s="3" t="s">
        <v>6726</v>
      </c>
      <c r="E239" s="3" t="s">
        <v>1493</v>
      </c>
      <c r="F239" s="3" t="s">
        <v>6700</v>
      </c>
      <c r="G239" s="97">
        <v>1.06E-4</v>
      </c>
      <c r="H239" s="97">
        <v>0</v>
      </c>
      <c r="I239" s="97">
        <v>0</v>
      </c>
      <c r="J239" s="98">
        <f t="shared" si="3"/>
        <v>107</v>
      </c>
    </row>
    <row r="240" spans="1:10" x14ac:dyDescent="0.25">
      <c r="A240" s="3" t="s">
        <v>6858</v>
      </c>
      <c r="B240" s="3" t="s">
        <v>6859</v>
      </c>
      <c r="C240" s="3" t="s">
        <v>599</v>
      </c>
      <c r="D240" s="3" t="s">
        <v>6860</v>
      </c>
      <c r="E240" s="3" t="s">
        <v>1413</v>
      </c>
      <c r="F240" s="3" t="s">
        <v>6861</v>
      </c>
      <c r="G240" s="97">
        <v>6.7000000000000002E-5</v>
      </c>
      <c r="H240" s="97">
        <v>9.9999999999999995E-7</v>
      </c>
      <c r="I240" s="97">
        <v>5.0000000000000004E-6</v>
      </c>
      <c r="J240" s="98">
        <f t="shared" si="3"/>
        <v>34</v>
      </c>
    </row>
    <row r="241" spans="1:10" x14ac:dyDescent="0.25">
      <c r="A241" s="3" t="s">
        <v>6862</v>
      </c>
      <c r="B241" s="3" t="s">
        <v>6863</v>
      </c>
      <c r="C241" s="3" t="s">
        <v>599</v>
      </c>
      <c r="D241" s="3" t="s">
        <v>6864</v>
      </c>
      <c r="E241" s="3" t="s">
        <v>1531</v>
      </c>
      <c r="F241" s="3" t="s">
        <v>6865</v>
      </c>
      <c r="G241" s="97">
        <v>7.9900000000000001E-4</v>
      </c>
      <c r="H241" s="97">
        <v>1.7E-5</v>
      </c>
      <c r="I241" s="97">
        <v>5.3000000000000001E-5</v>
      </c>
      <c r="J241" s="98">
        <f t="shared" si="3"/>
        <v>44.444444444444443</v>
      </c>
    </row>
    <row r="242" spans="1:10" x14ac:dyDescent="0.25">
      <c r="A242" s="3" t="s">
        <v>6866</v>
      </c>
      <c r="B242" s="3" t="s">
        <v>6867</v>
      </c>
      <c r="C242" s="3" t="s">
        <v>599</v>
      </c>
      <c r="D242" s="3" t="s">
        <v>6847</v>
      </c>
      <c r="E242" s="3" t="s">
        <v>6540</v>
      </c>
      <c r="F242" s="3" t="s">
        <v>6868</v>
      </c>
      <c r="G242" s="97">
        <v>7.3740000000000003E-3</v>
      </c>
      <c r="H242" s="97">
        <v>9.9999999999999995E-7</v>
      </c>
      <c r="I242" s="97">
        <v>5.0000000000000004E-6</v>
      </c>
      <c r="J242" s="98">
        <f t="shared" si="3"/>
        <v>3687.5000000000005</v>
      </c>
    </row>
    <row r="243" spans="1:10" x14ac:dyDescent="0.25">
      <c r="A243" s="3" t="s">
        <v>6866</v>
      </c>
      <c r="B243" s="3" t="s">
        <v>6867</v>
      </c>
      <c r="C243" s="3" t="s">
        <v>495</v>
      </c>
      <c r="D243" s="3" t="s">
        <v>6847</v>
      </c>
      <c r="E243" s="3" t="s">
        <v>1612</v>
      </c>
      <c r="F243" s="3" t="s">
        <v>6868</v>
      </c>
      <c r="G243" s="97">
        <v>3.6099999999999999E-4</v>
      </c>
      <c r="H243" s="97">
        <v>9.9999999999999995E-7</v>
      </c>
      <c r="I243" s="97">
        <v>5.0000000000000004E-6</v>
      </c>
      <c r="J243" s="98">
        <f t="shared" si="3"/>
        <v>181.00000000000003</v>
      </c>
    </row>
    <row r="244" spans="1:10" x14ac:dyDescent="0.25">
      <c r="A244" s="3" t="s">
        <v>6866</v>
      </c>
      <c r="B244" s="3" t="s">
        <v>6867</v>
      </c>
      <c r="C244" s="3" t="s">
        <v>599</v>
      </c>
      <c r="D244" s="3" t="s">
        <v>6847</v>
      </c>
      <c r="E244" s="3" t="s">
        <v>1326</v>
      </c>
      <c r="F244" s="3" t="s">
        <v>6868</v>
      </c>
      <c r="G244" s="97">
        <v>3.2600000000000001E-4</v>
      </c>
      <c r="H244" s="97">
        <v>9.9999999999999995E-7</v>
      </c>
      <c r="I244" s="97">
        <v>5.0000000000000004E-6</v>
      </c>
      <c r="J244" s="98">
        <f t="shared" si="3"/>
        <v>163.50000000000003</v>
      </c>
    </row>
    <row r="245" spans="1:10" x14ac:dyDescent="0.25">
      <c r="A245" s="3" t="s">
        <v>6866</v>
      </c>
      <c r="B245" s="3" t="s">
        <v>6867</v>
      </c>
      <c r="C245" s="3" t="s">
        <v>672</v>
      </c>
      <c r="D245" s="3" t="s">
        <v>6847</v>
      </c>
      <c r="E245" s="3" t="s">
        <v>1612</v>
      </c>
      <c r="F245" s="3" t="s">
        <v>6868</v>
      </c>
      <c r="G245" s="97">
        <v>2.63E-4</v>
      </c>
      <c r="H245" s="97">
        <v>9.9999999999999995E-7</v>
      </c>
      <c r="I245" s="97">
        <v>5.0000000000000004E-6</v>
      </c>
      <c r="J245" s="98">
        <f t="shared" si="3"/>
        <v>132.00000000000003</v>
      </c>
    </row>
    <row r="246" spans="1:10" x14ac:dyDescent="0.25">
      <c r="A246" s="3" t="s">
        <v>6866</v>
      </c>
      <c r="B246" s="3" t="s">
        <v>6867</v>
      </c>
      <c r="C246" s="3" t="s">
        <v>492</v>
      </c>
      <c r="D246" s="3" t="s">
        <v>6847</v>
      </c>
      <c r="E246" s="3" t="s">
        <v>1612</v>
      </c>
      <c r="F246" s="3" t="s">
        <v>6868</v>
      </c>
      <c r="G246" s="97">
        <v>2.2900000000000001E-4</v>
      </c>
      <c r="H246" s="97">
        <v>9.9999999999999995E-7</v>
      </c>
      <c r="I246" s="97">
        <v>5.0000000000000004E-6</v>
      </c>
      <c r="J246" s="98">
        <f t="shared" si="3"/>
        <v>115.00000000000001</v>
      </c>
    </row>
    <row r="247" spans="1:10" x14ac:dyDescent="0.25">
      <c r="A247" s="3" t="s">
        <v>6866</v>
      </c>
      <c r="B247" s="3" t="s">
        <v>6867</v>
      </c>
      <c r="C247" s="3" t="s">
        <v>599</v>
      </c>
      <c r="D247" s="3" t="s">
        <v>6847</v>
      </c>
      <c r="E247" s="3" t="s">
        <v>6540</v>
      </c>
      <c r="F247" s="3" t="s">
        <v>6868</v>
      </c>
      <c r="G247" s="97">
        <v>1.5899999999999999E-4</v>
      </c>
      <c r="H247" s="97">
        <v>9.9999999999999995E-7</v>
      </c>
      <c r="I247" s="97">
        <v>5.0000000000000004E-6</v>
      </c>
      <c r="J247" s="98">
        <f t="shared" si="3"/>
        <v>80</v>
      </c>
    </row>
    <row r="248" spans="1:10" x14ac:dyDescent="0.25">
      <c r="A248" s="3" t="s">
        <v>6866</v>
      </c>
      <c r="B248" s="3" t="s">
        <v>6867</v>
      </c>
      <c r="C248" s="3" t="s">
        <v>599</v>
      </c>
      <c r="D248" s="3" t="s">
        <v>6847</v>
      </c>
      <c r="E248" s="3" t="s">
        <v>1449</v>
      </c>
      <c r="F248" s="3" t="s">
        <v>6868</v>
      </c>
      <c r="G248" s="97">
        <v>1.26E-4</v>
      </c>
      <c r="H248" s="97">
        <v>9.9999999999999995E-7</v>
      </c>
      <c r="I248" s="97">
        <v>5.0000000000000004E-6</v>
      </c>
      <c r="J248" s="98">
        <f t="shared" si="3"/>
        <v>63.5</v>
      </c>
    </row>
    <row r="249" spans="1:10" x14ac:dyDescent="0.25">
      <c r="A249" s="3" t="s">
        <v>6866</v>
      </c>
      <c r="B249" s="3" t="s">
        <v>6867</v>
      </c>
      <c r="C249" s="3" t="s">
        <v>1185</v>
      </c>
      <c r="D249" s="3" t="s">
        <v>6847</v>
      </c>
      <c r="E249" s="3" t="s">
        <v>1612</v>
      </c>
      <c r="F249" s="3" t="s">
        <v>6868</v>
      </c>
      <c r="G249" s="97">
        <v>1.22E-4</v>
      </c>
      <c r="H249" s="97">
        <v>9.9999999999999995E-7</v>
      </c>
      <c r="I249" s="97">
        <v>5.0000000000000004E-6</v>
      </c>
      <c r="J249" s="98">
        <f t="shared" si="3"/>
        <v>61.500000000000007</v>
      </c>
    </row>
    <row r="250" spans="1:10" x14ac:dyDescent="0.25">
      <c r="A250" s="3" t="s">
        <v>6866</v>
      </c>
      <c r="B250" s="3" t="s">
        <v>6867</v>
      </c>
      <c r="C250" s="3" t="s">
        <v>1222</v>
      </c>
      <c r="D250" s="3" t="s">
        <v>6847</v>
      </c>
      <c r="E250" s="3" t="s">
        <v>1612</v>
      </c>
      <c r="F250" s="3" t="s">
        <v>6868</v>
      </c>
      <c r="G250" s="97">
        <v>1.16E-4</v>
      </c>
      <c r="H250" s="97">
        <v>9.9999999999999995E-7</v>
      </c>
      <c r="I250" s="97">
        <v>5.0000000000000004E-6</v>
      </c>
      <c r="J250" s="98">
        <f t="shared" si="3"/>
        <v>58.5</v>
      </c>
    </row>
    <row r="251" spans="1:10" x14ac:dyDescent="0.25">
      <c r="A251" s="3" t="s">
        <v>6869</v>
      </c>
      <c r="B251" s="3" t="s">
        <v>6870</v>
      </c>
      <c r="C251" s="3" t="s">
        <v>1202</v>
      </c>
      <c r="D251" s="3" t="s">
        <v>6871</v>
      </c>
      <c r="E251" s="3" t="s">
        <v>1612</v>
      </c>
      <c r="F251" s="3" t="s">
        <v>6872</v>
      </c>
      <c r="G251" s="97">
        <v>7.94E-4</v>
      </c>
      <c r="H251" s="97">
        <v>1.64E-4</v>
      </c>
      <c r="I251" s="97">
        <v>1.37E-4</v>
      </c>
      <c r="J251" s="98">
        <f t="shared" si="3"/>
        <v>4.8181818181818183</v>
      </c>
    </row>
    <row r="252" spans="1:10" x14ac:dyDescent="0.25">
      <c r="A252" s="3" t="s">
        <v>6869</v>
      </c>
      <c r="B252" s="3" t="s">
        <v>6870</v>
      </c>
      <c r="C252" s="3" t="s">
        <v>496</v>
      </c>
      <c r="D252" s="3" t="s">
        <v>6871</v>
      </c>
      <c r="E252" s="3" t="s">
        <v>1612</v>
      </c>
      <c r="F252" s="3" t="s">
        <v>6872</v>
      </c>
      <c r="G252" s="97">
        <v>6.4700000000000001E-4</v>
      </c>
      <c r="H252" s="97">
        <v>1.64E-4</v>
      </c>
      <c r="I252" s="97">
        <v>1.37E-4</v>
      </c>
      <c r="J252" s="98">
        <f t="shared" si="3"/>
        <v>3.9272727272727277</v>
      </c>
    </row>
    <row r="253" spans="1:10" x14ac:dyDescent="0.25">
      <c r="A253" s="3" t="s">
        <v>6873</v>
      </c>
      <c r="B253" s="3" t="s">
        <v>6874</v>
      </c>
      <c r="C253" s="3" t="s">
        <v>626</v>
      </c>
      <c r="D253" s="3" t="s">
        <v>6875</v>
      </c>
      <c r="E253" s="3" t="s">
        <v>1612</v>
      </c>
      <c r="F253" s="3" t="s">
        <v>6876</v>
      </c>
      <c r="G253" s="97">
        <v>6.0099999999999997E-4</v>
      </c>
      <c r="H253" s="97">
        <v>1.5E-5</v>
      </c>
      <c r="I253" s="97">
        <v>5.3000000000000001E-5</v>
      </c>
      <c r="J253" s="98">
        <f t="shared" si="3"/>
        <v>37.625</v>
      </c>
    </row>
    <row r="254" spans="1:10" x14ac:dyDescent="0.25">
      <c r="A254" s="3" t="s">
        <v>6877</v>
      </c>
      <c r="B254" s="3" t="s">
        <v>6878</v>
      </c>
      <c r="C254" s="3" t="s">
        <v>492</v>
      </c>
      <c r="D254" s="3" t="s">
        <v>6879</v>
      </c>
      <c r="E254" s="3" t="s">
        <v>1612</v>
      </c>
      <c r="F254" s="3" t="s">
        <v>6880</v>
      </c>
      <c r="G254" s="97">
        <v>6.8499999999999995E-4</v>
      </c>
      <c r="H254" s="97">
        <v>1.2999999999999999E-5</v>
      </c>
      <c r="I254" s="97">
        <v>3.8999999999999999E-5</v>
      </c>
      <c r="J254" s="98">
        <f t="shared" si="3"/>
        <v>49</v>
      </c>
    </row>
    <row r="255" spans="1:10" x14ac:dyDescent="0.25">
      <c r="A255" s="3" t="s">
        <v>6877</v>
      </c>
      <c r="B255" s="3" t="s">
        <v>6878</v>
      </c>
      <c r="C255" s="3" t="s">
        <v>599</v>
      </c>
      <c r="D255" s="3" t="s">
        <v>6879</v>
      </c>
      <c r="E255" s="3" t="s">
        <v>1428</v>
      </c>
      <c r="F255" s="3" t="s">
        <v>6880</v>
      </c>
      <c r="G255" s="97">
        <v>2.2800000000000001E-4</v>
      </c>
      <c r="H255" s="97">
        <v>1.2999999999999999E-5</v>
      </c>
      <c r="I255" s="97">
        <v>3.8999999999999999E-5</v>
      </c>
      <c r="J255" s="98">
        <f t="shared" si="3"/>
        <v>16.357142857142858</v>
      </c>
    </row>
    <row r="256" spans="1:10" x14ac:dyDescent="0.25">
      <c r="A256" s="3" t="s">
        <v>6877</v>
      </c>
      <c r="B256" s="3" t="s">
        <v>6878</v>
      </c>
      <c r="C256" s="3" t="s">
        <v>495</v>
      </c>
      <c r="D256" s="3" t="s">
        <v>6879</v>
      </c>
      <c r="E256" s="3" t="s">
        <v>1612</v>
      </c>
      <c r="F256" s="3" t="s">
        <v>6880</v>
      </c>
      <c r="G256" s="97">
        <v>1.7000000000000001E-4</v>
      </c>
      <c r="H256" s="97">
        <v>1.2999999999999999E-5</v>
      </c>
      <c r="I256" s="97">
        <v>3.8999999999999999E-5</v>
      </c>
      <c r="J256" s="98">
        <f t="shared" si="3"/>
        <v>12.214285714285715</v>
      </c>
    </row>
    <row r="257" spans="1:10" x14ac:dyDescent="0.25">
      <c r="A257" s="3" t="s">
        <v>6881</v>
      </c>
      <c r="B257" s="3" t="s">
        <v>6882</v>
      </c>
      <c r="C257" s="3" t="s">
        <v>1613</v>
      </c>
      <c r="D257" s="3" t="s">
        <v>6742</v>
      </c>
      <c r="E257" s="3" t="s">
        <v>1612</v>
      </c>
      <c r="F257" s="3" t="s">
        <v>6883</v>
      </c>
      <c r="G257" s="97">
        <v>2.04E-4</v>
      </c>
      <c r="H257" s="97">
        <v>0</v>
      </c>
      <c r="I257" s="97">
        <v>0</v>
      </c>
      <c r="J257" s="98">
        <f t="shared" si="3"/>
        <v>205</v>
      </c>
    </row>
    <row r="258" spans="1:10" x14ac:dyDescent="0.25">
      <c r="A258" s="3" t="s">
        <v>6884</v>
      </c>
      <c r="B258" s="3" t="s">
        <v>6885</v>
      </c>
      <c r="C258" s="3" t="s">
        <v>492</v>
      </c>
      <c r="D258" s="3" t="s">
        <v>6879</v>
      </c>
      <c r="E258" s="3" t="s">
        <v>1612</v>
      </c>
      <c r="F258" s="3" t="s">
        <v>6886</v>
      </c>
      <c r="G258" s="97">
        <v>8.8959999999999994E-3</v>
      </c>
      <c r="H258" s="97">
        <v>7.9699999999999997E-4</v>
      </c>
      <c r="I258" s="97">
        <v>7.9600000000000005E-4</v>
      </c>
      <c r="J258" s="98">
        <f t="shared" si="3"/>
        <v>11.149122807017543</v>
      </c>
    </row>
    <row r="259" spans="1:10" x14ac:dyDescent="0.25">
      <c r="A259" s="3" t="s">
        <v>6884</v>
      </c>
      <c r="B259" s="3" t="s">
        <v>6885</v>
      </c>
      <c r="C259" s="3" t="s">
        <v>495</v>
      </c>
      <c r="D259" s="3" t="s">
        <v>6879</v>
      </c>
      <c r="E259" s="3" t="s">
        <v>1612</v>
      </c>
      <c r="F259" s="3" t="s">
        <v>6886</v>
      </c>
      <c r="G259" s="97">
        <v>4.8079999999999998E-3</v>
      </c>
      <c r="H259" s="97">
        <v>7.9699999999999997E-4</v>
      </c>
      <c r="I259" s="97">
        <v>7.9600000000000005E-4</v>
      </c>
      <c r="J259" s="98">
        <f t="shared" si="3"/>
        <v>6.0263157894736841</v>
      </c>
    </row>
    <row r="260" spans="1:10" x14ac:dyDescent="0.25">
      <c r="A260" s="3" t="s">
        <v>6884</v>
      </c>
      <c r="B260" s="3" t="s">
        <v>6885</v>
      </c>
      <c r="C260" s="3" t="s">
        <v>599</v>
      </c>
      <c r="D260" s="3" t="s">
        <v>6879</v>
      </c>
      <c r="E260" s="3" t="s">
        <v>6540</v>
      </c>
      <c r="F260" s="3" t="s">
        <v>6886</v>
      </c>
      <c r="G260" s="97">
        <v>4.052E-3</v>
      </c>
      <c r="H260" s="97">
        <v>7.9699999999999997E-4</v>
      </c>
      <c r="I260" s="97">
        <v>7.9600000000000005E-4</v>
      </c>
      <c r="J260" s="98">
        <f t="shared" ref="J260:J323" si="4">(G260+0.000001)/(H260+0.000001)</f>
        <v>5.0789473684210531</v>
      </c>
    </row>
    <row r="261" spans="1:10" x14ac:dyDescent="0.25">
      <c r="A261" s="3" t="s">
        <v>6887</v>
      </c>
      <c r="B261" s="3" t="s">
        <v>6888</v>
      </c>
      <c r="C261" s="3" t="s">
        <v>599</v>
      </c>
      <c r="D261" s="3" t="s">
        <v>6889</v>
      </c>
      <c r="E261" s="3" t="s">
        <v>1471</v>
      </c>
      <c r="F261" s="3" t="s">
        <v>6890</v>
      </c>
      <c r="G261" s="97">
        <v>7.1599999999999995E-4</v>
      </c>
      <c r="H261" s="97">
        <v>9.9999999999999995E-7</v>
      </c>
      <c r="I261" s="97">
        <v>5.0000000000000004E-6</v>
      </c>
      <c r="J261" s="98">
        <f t="shared" si="4"/>
        <v>358.5</v>
      </c>
    </row>
    <row r="262" spans="1:10" x14ac:dyDescent="0.25">
      <c r="A262" s="3" t="s">
        <v>6887</v>
      </c>
      <c r="B262" s="3" t="s">
        <v>6888</v>
      </c>
      <c r="C262" s="3" t="s">
        <v>599</v>
      </c>
      <c r="D262" s="3" t="s">
        <v>6889</v>
      </c>
      <c r="E262" s="3" t="s">
        <v>1481</v>
      </c>
      <c r="F262" s="3" t="s">
        <v>6890</v>
      </c>
      <c r="G262" s="97">
        <v>3.4299999999999999E-4</v>
      </c>
      <c r="H262" s="97">
        <v>9.9999999999999995E-7</v>
      </c>
      <c r="I262" s="97">
        <v>5.0000000000000004E-6</v>
      </c>
      <c r="J262" s="98">
        <f t="shared" si="4"/>
        <v>172.00000000000003</v>
      </c>
    </row>
    <row r="263" spans="1:10" x14ac:dyDescent="0.25">
      <c r="A263" s="3" t="s">
        <v>6887</v>
      </c>
      <c r="B263" s="3" t="s">
        <v>6888</v>
      </c>
      <c r="C263" s="3" t="s">
        <v>599</v>
      </c>
      <c r="D263" s="3" t="s">
        <v>6889</v>
      </c>
      <c r="E263" s="3" t="s">
        <v>1457</v>
      </c>
      <c r="F263" s="3" t="s">
        <v>6890</v>
      </c>
      <c r="G263" s="97">
        <v>1.4999999999999999E-4</v>
      </c>
      <c r="H263" s="97">
        <v>9.9999999999999995E-7</v>
      </c>
      <c r="I263" s="97">
        <v>5.0000000000000004E-6</v>
      </c>
      <c r="J263" s="98">
        <f t="shared" si="4"/>
        <v>75.5</v>
      </c>
    </row>
    <row r="264" spans="1:10" x14ac:dyDescent="0.25">
      <c r="A264" s="3" t="s">
        <v>6887</v>
      </c>
      <c r="B264" s="3" t="s">
        <v>6888</v>
      </c>
      <c r="C264" s="3" t="s">
        <v>599</v>
      </c>
      <c r="D264" s="3" t="s">
        <v>6889</v>
      </c>
      <c r="E264" s="3" t="s">
        <v>1422</v>
      </c>
      <c r="F264" s="3" t="s">
        <v>6890</v>
      </c>
      <c r="G264" s="97">
        <v>9.2E-5</v>
      </c>
      <c r="H264" s="97">
        <v>9.9999999999999995E-7</v>
      </c>
      <c r="I264" s="97">
        <v>5.0000000000000004E-6</v>
      </c>
      <c r="J264" s="98">
        <f t="shared" si="4"/>
        <v>46.5</v>
      </c>
    </row>
    <row r="265" spans="1:10" x14ac:dyDescent="0.25">
      <c r="A265" s="3" t="s">
        <v>6891</v>
      </c>
      <c r="B265" s="3" t="s">
        <v>6892</v>
      </c>
      <c r="C265" s="3" t="s">
        <v>495</v>
      </c>
      <c r="D265" s="3" t="s">
        <v>6893</v>
      </c>
      <c r="E265" s="3" t="s">
        <v>1612</v>
      </c>
      <c r="F265" s="3" t="s">
        <v>6894</v>
      </c>
      <c r="G265" s="97">
        <v>3.6400000000000001E-4</v>
      </c>
      <c r="H265" s="97">
        <v>0</v>
      </c>
      <c r="I265" s="97">
        <v>0</v>
      </c>
      <c r="J265" s="98">
        <f t="shared" si="4"/>
        <v>365.00000000000006</v>
      </c>
    </row>
    <row r="266" spans="1:10" x14ac:dyDescent="0.25">
      <c r="A266" s="3" t="s">
        <v>6891</v>
      </c>
      <c r="B266" s="3" t="s">
        <v>6892</v>
      </c>
      <c r="C266" s="3" t="s">
        <v>1222</v>
      </c>
      <c r="D266" s="3" t="s">
        <v>6893</v>
      </c>
      <c r="E266" s="3" t="s">
        <v>1612</v>
      </c>
      <c r="F266" s="3" t="s">
        <v>6894</v>
      </c>
      <c r="G266" s="97">
        <v>1.5100000000000001E-4</v>
      </c>
      <c r="H266" s="97">
        <v>0</v>
      </c>
      <c r="I266" s="97">
        <v>0</v>
      </c>
      <c r="J266" s="98">
        <f t="shared" si="4"/>
        <v>152.00000000000003</v>
      </c>
    </row>
    <row r="267" spans="1:10" x14ac:dyDescent="0.25">
      <c r="A267" s="3" t="s">
        <v>6891</v>
      </c>
      <c r="B267" s="3" t="s">
        <v>6892</v>
      </c>
      <c r="C267" s="3" t="s">
        <v>1185</v>
      </c>
      <c r="D267" s="3" t="s">
        <v>6893</v>
      </c>
      <c r="E267" s="3" t="s">
        <v>1612</v>
      </c>
      <c r="F267" s="3" t="s">
        <v>6894</v>
      </c>
      <c r="G267" s="97">
        <v>1.15E-4</v>
      </c>
      <c r="H267" s="97">
        <v>0</v>
      </c>
      <c r="I267" s="97">
        <v>0</v>
      </c>
      <c r="J267" s="98">
        <f t="shared" si="4"/>
        <v>116</v>
      </c>
    </row>
    <row r="268" spans="1:10" x14ac:dyDescent="0.25">
      <c r="A268" s="3" t="s">
        <v>6891</v>
      </c>
      <c r="B268" s="3" t="s">
        <v>6892</v>
      </c>
      <c r="C268" s="3" t="s">
        <v>599</v>
      </c>
      <c r="D268" s="3" t="s">
        <v>6893</v>
      </c>
      <c r="E268" s="3" t="s">
        <v>1378</v>
      </c>
      <c r="F268" s="3" t="s">
        <v>6894</v>
      </c>
      <c r="G268" s="97">
        <v>6.0000000000000002E-5</v>
      </c>
      <c r="H268" s="97">
        <v>0</v>
      </c>
      <c r="I268" s="97">
        <v>0</v>
      </c>
      <c r="J268" s="98">
        <f t="shared" si="4"/>
        <v>61</v>
      </c>
    </row>
    <row r="269" spans="1:10" x14ac:dyDescent="0.25">
      <c r="A269" s="3" t="s">
        <v>6891</v>
      </c>
      <c r="B269" s="3" t="s">
        <v>6892</v>
      </c>
      <c r="C269" s="3" t="s">
        <v>599</v>
      </c>
      <c r="D269" s="3" t="s">
        <v>6893</v>
      </c>
      <c r="E269" s="3" t="s">
        <v>1394</v>
      </c>
      <c r="F269" s="3" t="s">
        <v>6894</v>
      </c>
      <c r="G269" s="97">
        <v>5.3999999999999998E-5</v>
      </c>
      <c r="H269" s="97">
        <v>0</v>
      </c>
      <c r="I269" s="97">
        <v>0</v>
      </c>
      <c r="J269" s="98">
        <f t="shared" si="4"/>
        <v>55</v>
      </c>
    </row>
    <row r="270" spans="1:10" x14ac:dyDescent="0.25">
      <c r="A270" s="3" t="s">
        <v>6895</v>
      </c>
      <c r="B270" s="3" t="s">
        <v>6896</v>
      </c>
      <c r="C270" s="3" t="s">
        <v>626</v>
      </c>
      <c r="D270" s="3" t="s">
        <v>6897</v>
      </c>
      <c r="E270" s="3" t="s">
        <v>1612</v>
      </c>
      <c r="F270" s="3" t="s">
        <v>6898</v>
      </c>
      <c r="G270" s="97">
        <v>8.3999999999999995E-5</v>
      </c>
      <c r="H270" s="97">
        <v>0</v>
      </c>
      <c r="I270" s="97">
        <v>0</v>
      </c>
      <c r="J270" s="98">
        <f t="shared" si="4"/>
        <v>85</v>
      </c>
    </row>
    <row r="271" spans="1:10" x14ac:dyDescent="0.25">
      <c r="A271" s="3" t="s">
        <v>6899</v>
      </c>
      <c r="B271" s="3" t="s">
        <v>6900</v>
      </c>
      <c r="C271" s="3" t="s">
        <v>599</v>
      </c>
      <c r="D271" s="3" t="s">
        <v>6706</v>
      </c>
      <c r="E271" s="3" t="s">
        <v>1500</v>
      </c>
      <c r="F271" s="3" t="s">
        <v>6901</v>
      </c>
      <c r="G271" s="97">
        <v>8.3199999999999995E-4</v>
      </c>
      <c r="H271" s="97">
        <v>9.0000000000000002E-6</v>
      </c>
      <c r="I271" s="97">
        <v>4.1999999999999998E-5</v>
      </c>
      <c r="J271" s="98">
        <f t="shared" si="4"/>
        <v>83.3</v>
      </c>
    </row>
    <row r="272" spans="1:10" x14ac:dyDescent="0.25">
      <c r="A272" s="3" t="s">
        <v>6902</v>
      </c>
      <c r="B272" s="3" t="s">
        <v>6903</v>
      </c>
      <c r="C272" s="3" t="s">
        <v>568</v>
      </c>
      <c r="D272" s="3" t="s">
        <v>6817</v>
      </c>
      <c r="E272" s="3" t="s">
        <v>1612</v>
      </c>
      <c r="F272" s="3" t="s">
        <v>6904</v>
      </c>
      <c r="G272" s="97">
        <v>4.0099999999999999E-4</v>
      </c>
      <c r="H272" s="97">
        <v>0</v>
      </c>
      <c r="I272" s="97">
        <v>0</v>
      </c>
      <c r="J272" s="98">
        <f t="shared" si="4"/>
        <v>402.00000000000006</v>
      </c>
    </row>
    <row r="273" spans="1:10" x14ac:dyDescent="0.25">
      <c r="A273" s="3" t="s">
        <v>6905</v>
      </c>
      <c r="B273" s="3" t="s">
        <v>6906</v>
      </c>
      <c r="C273" s="3" t="s">
        <v>599</v>
      </c>
      <c r="D273" s="3" t="s">
        <v>6907</v>
      </c>
      <c r="E273" s="3" t="s">
        <v>1394</v>
      </c>
      <c r="F273" s="3" t="s">
        <v>6908</v>
      </c>
      <c r="G273" s="97">
        <v>1.3200000000000001E-4</v>
      </c>
      <c r="H273" s="97">
        <v>0</v>
      </c>
      <c r="I273" s="97">
        <v>0</v>
      </c>
      <c r="J273" s="98">
        <f t="shared" si="4"/>
        <v>133</v>
      </c>
    </row>
    <row r="274" spans="1:10" x14ac:dyDescent="0.25">
      <c r="A274" s="3" t="s">
        <v>6905</v>
      </c>
      <c r="B274" s="3" t="s">
        <v>6906</v>
      </c>
      <c r="C274" s="3" t="s">
        <v>599</v>
      </c>
      <c r="D274" s="3" t="s">
        <v>6907</v>
      </c>
      <c r="E274" s="3" t="s">
        <v>1378</v>
      </c>
      <c r="F274" s="3" t="s">
        <v>6908</v>
      </c>
      <c r="G274" s="97">
        <v>1.08E-4</v>
      </c>
      <c r="H274" s="97">
        <v>0</v>
      </c>
      <c r="I274" s="97">
        <v>0</v>
      </c>
      <c r="J274" s="98">
        <f t="shared" si="4"/>
        <v>109</v>
      </c>
    </row>
    <row r="275" spans="1:10" x14ac:dyDescent="0.25">
      <c r="A275" s="3" t="s">
        <v>6905</v>
      </c>
      <c r="B275" s="3" t="s">
        <v>6906</v>
      </c>
      <c r="C275" s="3" t="s">
        <v>599</v>
      </c>
      <c r="D275" s="3" t="s">
        <v>6907</v>
      </c>
      <c r="E275" s="3" t="s">
        <v>1394</v>
      </c>
      <c r="F275" s="3" t="s">
        <v>6908</v>
      </c>
      <c r="G275" s="97">
        <v>5.3999999999999998E-5</v>
      </c>
      <c r="H275" s="97">
        <v>0</v>
      </c>
      <c r="I275" s="97">
        <v>0</v>
      </c>
      <c r="J275" s="98">
        <f t="shared" si="4"/>
        <v>55</v>
      </c>
    </row>
    <row r="276" spans="1:10" x14ac:dyDescent="0.25">
      <c r="A276" s="3" t="s">
        <v>6909</v>
      </c>
      <c r="B276" s="3" t="s">
        <v>6910</v>
      </c>
      <c r="C276" s="3" t="s">
        <v>1614</v>
      </c>
      <c r="D276" s="3" t="s">
        <v>6911</v>
      </c>
      <c r="E276" s="3" t="s">
        <v>1612</v>
      </c>
      <c r="F276" s="3" t="s">
        <v>6912</v>
      </c>
      <c r="G276" s="97">
        <v>2.4849999999999998E-3</v>
      </c>
      <c r="H276" s="97">
        <v>1.2799999999999999E-4</v>
      </c>
      <c r="I276" s="97">
        <v>2.2900000000000001E-4</v>
      </c>
      <c r="J276" s="98">
        <f t="shared" si="4"/>
        <v>19.271317829457367</v>
      </c>
    </row>
    <row r="277" spans="1:10" x14ac:dyDescent="0.25">
      <c r="A277" s="3" t="s">
        <v>6909</v>
      </c>
      <c r="B277" s="3" t="s">
        <v>6910</v>
      </c>
      <c r="C277" s="3" t="s">
        <v>599</v>
      </c>
      <c r="D277" s="3" t="s">
        <v>6911</v>
      </c>
      <c r="E277" s="3" t="s">
        <v>6540</v>
      </c>
      <c r="F277" s="3" t="s">
        <v>6912</v>
      </c>
      <c r="G277" s="97">
        <v>2.3040000000000001E-3</v>
      </c>
      <c r="H277" s="97">
        <v>1.2799999999999999E-4</v>
      </c>
      <c r="I277" s="97">
        <v>2.2900000000000001E-4</v>
      </c>
      <c r="J277" s="98">
        <f t="shared" si="4"/>
        <v>17.868217054263567</v>
      </c>
    </row>
    <row r="278" spans="1:10" x14ac:dyDescent="0.25">
      <c r="A278" s="3" t="s">
        <v>6909</v>
      </c>
      <c r="B278" s="3" t="s">
        <v>6910</v>
      </c>
      <c r="C278" s="3" t="s">
        <v>599</v>
      </c>
      <c r="D278" s="3" t="s">
        <v>6911</v>
      </c>
      <c r="E278" s="3" t="s">
        <v>1394</v>
      </c>
      <c r="F278" s="3" t="s">
        <v>6912</v>
      </c>
      <c r="G278" s="97">
        <v>1.5009999999999999E-3</v>
      </c>
      <c r="H278" s="97">
        <v>1.2799999999999999E-4</v>
      </c>
      <c r="I278" s="97">
        <v>2.2900000000000001E-4</v>
      </c>
      <c r="J278" s="98">
        <f t="shared" si="4"/>
        <v>11.643410852713178</v>
      </c>
    </row>
    <row r="279" spans="1:10" x14ac:dyDescent="0.25">
      <c r="A279" s="3" t="s">
        <v>6909</v>
      </c>
      <c r="B279" s="3" t="s">
        <v>6910</v>
      </c>
      <c r="C279" s="3" t="s">
        <v>599</v>
      </c>
      <c r="D279" s="3" t="s">
        <v>6911</v>
      </c>
      <c r="E279" s="3" t="s">
        <v>1394</v>
      </c>
      <c r="F279" s="3" t="s">
        <v>6912</v>
      </c>
      <c r="G279" s="97">
        <v>1.4760000000000001E-3</v>
      </c>
      <c r="H279" s="97">
        <v>1.2799999999999999E-4</v>
      </c>
      <c r="I279" s="97">
        <v>2.2900000000000001E-4</v>
      </c>
      <c r="J279" s="98">
        <f t="shared" si="4"/>
        <v>11.449612403100776</v>
      </c>
    </row>
    <row r="280" spans="1:10" x14ac:dyDescent="0.25">
      <c r="A280" s="3" t="s">
        <v>6909</v>
      </c>
      <c r="B280" s="3" t="s">
        <v>6910</v>
      </c>
      <c r="C280" s="3" t="s">
        <v>1219</v>
      </c>
      <c r="D280" s="3" t="s">
        <v>6911</v>
      </c>
      <c r="E280" s="3" t="s">
        <v>1612</v>
      </c>
      <c r="F280" s="3" t="s">
        <v>6912</v>
      </c>
      <c r="G280" s="97">
        <v>1.4400000000000001E-3</v>
      </c>
      <c r="H280" s="97">
        <v>1.2799999999999999E-4</v>
      </c>
      <c r="I280" s="97">
        <v>2.2900000000000001E-4</v>
      </c>
      <c r="J280" s="98">
        <f t="shared" si="4"/>
        <v>11.170542635658915</v>
      </c>
    </row>
    <row r="281" spans="1:10" x14ac:dyDescent="0.25">
      <c r="A281" s="3" t="s">
        <v>6909</v>
      </c>
      <c r="B281" s="3" t="s">
        <v>6910</v>
      </c>
      <c r="C281" s="3" t="s">
        <v>599</v>
      </c>
      <c r="D281" s="3" t="s">
        <v>6911</v>
      </c>
      <c r="E281" s="3" t="s">
        <v>1378</v>
      </c>
      <c r="F281" s="3" t="s">
        <v>6912</v>
      </c>
      <c r="G281" s="97">
        <v>1.109E-3</v>
      </c>
      <c r="H281" s="97">
        <v>1.2799999999999999E-4</v>
      </c>
      <c r="I281" s="97">
        <v>2.2900000000000001E-4</v>
      </c>
      <c r="J281" s="98">
        <f t="shared" si="4"/>
        <v>8.604651162790697</v>
      </c>
    </row>
    <row r="282" spans="1:10" x14ac:dyDescent="0.25">
      <c r="A282" s="3" t="s">
        <v>6913</v>
      </c>
      <c r="B282" s="3" t="s">
        <v>6914</v>
      </c>
      <c r="C282" s="3" t="s">
        <v>471</v>
      </c>
      <c r="D282" s="3" t="s">
        <v>6915</v>
      </c>
      <c r="E282" s="3" t="s">
        <v>1612</v>
      </c>
      <c r="F282" s="3" t="s">
        <v>6916</v>
      </c>
      <c r="G282" s="97">
        <v>8.2999999999999998E-5</v>
      </c>
      <c r="H282" s="97">
        <v>0</v>
      </c>
      <c r="I282" s="97">
        <v>0</v>
      </c>
      <c r="J282" s="98">
        <f t="shared" si="4"/>
        <v>84</v>
      </c>
    </row>
    <row r="283" spans="1:10" x14ac:dyDescent="0.25">
      <c r="A283" s="3" t="s">
        <v>6917</v>
      </c>
      <c r="B283" s="3" t="s">
        <v>6918</v>
      </c>
      <c r="C283" s="3" t="s">
        <v>599</v>
      </c>
      <c r="D283" s="3" t="s">
        <v>6919</v>
      </c>
      <c r="E283" s="3" t="s">
        <v>1394</v>
      </c>
      <c r="F283" s="3" t="s">
        <v>6920</v>
      </c>
      <c r="G283" s="97">
        <v>2.6899999999999998E-4</v>
      </c>
      <c r="H283" s="97">
        <v>2.8E-5</v>
      </c>
      <c r="I283" s="97">
        <v>7.2000000000000002E-5</v>
      </c>
      <c r="J283" s="98">
        <f t="shared" si="4"/>
        <v>9.3103448275862064</v>
      </c>
    </row>
    <row r="284" spans="1:10" x14ac:dyDescent="0.25">
      <c r="A284" s="3" t="s">
        <v>6921</v>
      </c>
      <c r="B284" s="3" t="s">
        <v>6922</v>
      </c>
      <c r="C284" s="3" t="s">
        <v>568</v>
      </c>
      <c r="D284" s="3" t="s">
        <v>6597</v>
      </c>
      <c r="E284" s="3" t="s">
        <v>1612</v>
      </c>
      <c r="F284" s="3" t="s">
        <v>6923</v>
      </c>
      <c r="G284" s="97">
        <v>5.8E-5</v>
      </c>
      <c r="H284" s="97">
        <v>0</v>
      </c>
      <c r="I284" s="97">
        <v>0</v>
      </c>
      <c r="J284" s="98">
        <f t="shared" si="4"/>
        <v>59</v>
      </c>
    </row>
    <row r="285" spans="1:10" x14ac:dyDescent="0.25">
      <c r="A285" s="3" t="s">
        <v>6924</v>
      </c>
      <c r="B285" s="3" t="s">
        <v>6925</v>
      </c>
      <c r="C285" s="3" t="s">
        <v>599</v>
      </c>
      <c r="D285" s="3" t="s">
        <v>6926</v>
      </c>
      <c r="E285" s="3" t="s">
        <v>1378</v>
      </c>
      <c r="F285" s="3" t="s">
        <v>6927</v>
      </c>
      <c r="G285" s="97">
        <v>1.0409E-2</v>
      </c>
      <c r="H285" s="97">
        <v>1.758E-3</v>
      </c>
      <c r="I285" s="97">
        <v>8.2399999999999997E-4</v>
      </c>
      <c r="J285" s="98">
        <f t="shared" si="4"/>
        <v>5.918135304150085</v>
      </c>
    </row>
    <row r="286" spans="1:10" x14ac:dyDescent="0.25">
      <c r="A286" s="3" t="s">
        <v>6924</v>
      </c>
      <c r="B286" s="3" t="s">
        <v>6925</v>
      </c>
      <c r="C286" s="3" t="s">
        <v>599</v>
      </c>
      <c r="D286" s="3" t="s">
        <v>6926</v>
      </c>
      <c r="E286" s="3" t="s">
        <v>1394</v>
      </c>
      <c r="F286" s="3" t="s">
        <v>6927</v>
      </c>
      <c r="G286" s="97">
        <v>8.6619999999999996E-3</v>
      </c>
      <c r="H286" s="97">
        <v>1.758E-3</v>
      </c>
      <c r="I286" s="97">
        <v>8.2399999999999997E-4</v>
      </c>
      <c r="J286" s="98">
        <f t="shared" si="4"/>
        <v>4.9249573621375777</v>
      </c>
    </row>
    <row r="287" spans="1:10" x14ac:dyDescent="0.25">
      <c r="A287" s="3" t="s">
        <v>6924</v>
      </c>
      <c r="B287" s="3" t="s">
        <v>6925</v>
      </c>
      <c r="C287" s="3" t="s">
        <v>599</v>
      </c>
      <c r="D287" s="3" t="s">
        <v>6926</v>
      </c>
      <c r="E287" s="3" t="s">
        <v>1394</v>
      </c>
      <c r="F287" s="3" t="s">
        <v>6927</v>
      </c>
      <c r="G287" s="97">
        <v>8.1279999999999998E-3</v>
      </c>
      <c r="H287" s="97">
        <v>1.758E-3</v>
      </c>
      <c r="I287" s="97">
        <v>8.2399999999999997E-4</v>
      </c>
      <c r="J287" s="98">
        <f t="shared" si="4"/>
        <v>4.6213757816941436</v>
      </c>
    </row>
    <row r="288" spans="1:10" x14ac:dyDescent="0.25">
      <c r="A288" s="3" t="s">
        <v>6924</v>
      </c>
      <c r="B288" s="3" t="s">
        <v>6925</v>
      </c>
      <c r="C288" s="3" t="s">
        <v>599</v>
      </c>
      <c r="D288" s="3" t="s">
        <v>6926</v>
      </c>
      <c r="E288" s="3" t="s">
        <v>1422</v>
      </c>
      <c r="F288" s="3" t="s">
        <v>6927</v>
      </c>
      <c r="G288" s="97">
        <v>7.3489999999999996E-3</v>
      </c>
      <c r="H288" s="97">
        <v>1.758E-3</v>
      </c>
      <c r="I288" s="97">
        <v>8.2399999999999997E-4</v>
      </c>
      <c r="J288" s="98">
        <f t="shared" si="4"/>
        <v>4.1785105173393973</v>
      </c>
    </row>
    <row r="289" spans="1:10" x14ac:dyDescent="0.25">
      <c r="A289" s="3" t="s">
        <v>6924</v>
      </c>
      <c r="B289" s="3" t="s">
        <v>6925</v>
      </c>
      <c r="C289" s="3" t="s">
        <v>599</v>
      </c>
      <c r="D289" s="3" t="s">
        <v>6926</v>
      </c>
      <c r="E289" s="3" t="s">
        <v>1464</v>
      </c>
      <c r="F289" s="3" t="s">
        <v>6927</v>
      </c>
      <c r="G289" s="97">
        <v>5.3249999999999999E-3</v>
      </c>
      <c r="H289" s="97">
        <v>1.758E-3</v>
      </c>
      <c r="I289" s="97">
        <v>8.2399999999999997E-4</v>
      </c>
      <c r="J289" s="98">
        <f t="shared" si="4"/>
        <v>3.0278567367822626</v>
      </c>
    </row>
    <row r="290" spans="1:10" x14ac:dyDescent="0.25">
      <c r="A290" s="3" t="s">
        <v>6924</v>
      </c>
      <c r="B290" s="3" t="s">
        <v>6925</v>
      </c>
      <c r="C290" s="3" t="s">
        <v>599</v>
      </c>
      <c r="D290" s="3" t="s">
        <v>6926</v>
      </c>
      <c r="E290" s="3" t="s">
        <v>1435</v>
      </c>
      <c r="F290" s="3" t="s">
        <v>6927</v>
      </c>
      <c r="G290" s="97">
        <v>4.2770000000000004E-3</v>
      </c>
      <c r="H290" s="97">
        <v>1.758E-3</v>
      </c>
      <c r="I290" s="97">
        <v>8.2399999999999997E-4</v>
      </c>
      <c r="J290" s="98">
        <f t="shared" si="4"/>
        <v>2.4320636725412168</v>
      </c>
    </row>
    <row r="291" spans="1:10" x14ac:dyDescent="0.25">
      <c r="A291" s="3" t="s">
        <v>6924</v>
      </c>
      <c r="B291" s="3" t="s">
        <v>6925</v>
      </c>
      <c r="C291" s="3" t="s">
        <v>599</v>
      </c>
      <c r="D291" s="3" t="s">
        <v>6926</v>
      </c>
      <c r="E291" s="3" t="s">
        <v>1449</v>
      </c>
      <c r="F291" s="3" t="s">
        <v>6927</v>
      </c>
      <c r="G291" s="97">
        <v>4.2770000000000004E-3</v>
      </c>
      <c r="H291" s="97">
        <v>1.758E-3</v>
      </c>
      <c r="I291" s="97">
        <v>8.2399999999999997E-4</v>
      </c>
      <c r="J291" s="98">
        <f t="shared" si="4"/>
        <v>2.4320636725412168</v>
      </c>
    </row>
    <row r="292" spans="1:10" x14ac:dyDescent="0.25">
      <c r="A292" s="3" t="s">
        <v>6928</v>
      </c>
      <c r="B292" s="3" t="s">
        <v>6929</v>
      </c>
      <c r="C292" s="3" t="s">
        <v>1222</v>
      </c>
      <c r="D292" s="3" t="s">
        <v>6738</v>
      </c>
      <c r="E292" s="3" t="s">
        <v>1612</v>
      </c>
      <c r="F292" s="3" t="s">
        <v>6930</v>
      </c>
      <c r="G292" s="97">
        <v>7.9199999999999995E-4</v>
      </c>
      <c r="H292" s="97">
        <v>0</v>
      </c>
      <c r="I292" s="97">
        <v>0</v>
      </c>
      <c r="J292" s="98">
        <f t="shared" si="4"/>
        <v>793</v>
      </c>
    </row>
    <row r="293" spans="1:10" x14ac:dyDescent="0.25">
      <c r="A293" s="3" t="s">
        <v>6928</v>
      </c>
      <c r="B293" s="3" t="s">
        <v>6929</v>
      </c>
      <c r="C293" s="3" t="s">
        <v>492</v>
      </c>
      <c r="D293" s="3" t="s">
        <v>6738</v>
      </c>
      <c r="E293" s="3" t="s">
        <v>1612</v>
      </c>
      <c r="F293" s="3" t="s">
        <v>6930</v>
      </c>
      <c r="G293" s="97">
        <v>1.7799999999999999E-4</v>
      </c>
      <c r="H293" s="97">
        <v>0</v>
      </c>
      <c r="I293" s="97">
        <v>0</v>
      </c>
      <c r="J293" s="98">
        <f t="shared" si="4"/>
        <v>179</v>
      </c>
    </row>
    <row r="294" spans="1:10" x14ac:dyDescent="0.25">
      <c r="A294" s="3" t="s">
        <v>6928</v>
      </c>
      <c r="B294" s="3" t="s">
        <v>6929</v>
      </c>
      <c r="C294" s="3" t="s">
        <v>495</v>
      </c>
      <c r="D294" s="3" t="s">
        <v>6738</v>
      </c>
      <c r="E294" s="3" t="s">
        <v>1612</v>
      </c>
      <c r="F294" s="3" t="s">
        <v>6930</v>
      </c>
      <c r="G294" s="97">
        <v>1.7000000000000001E-4</v>
      </c>
      <c r="H294" s="97">
        <v>0</v>
      </c>
      <c r="I294" s="97">
        <v>0</v>
      </c>
      <c r="J294" s="98">
        <f t="shared" si="4"/>
        <v>171.00000000000003</v>
      </c>
    </row>
    <row r="295" spans="1:10" x14ac:dyDescent="0.25">
      <c r="A295" s="3" t="s">
        <v>6928</v>
      </c>
      <c r="B295" s="3" t="s">
        <v>6929</v>
      </c>
      <c r="C295" s="3" t="s">
        <v>1185</v>
      </c>
      <c r="D295" s="3" t="s">
        <v>6738</v>
      </c>
      <c r="E295" s="3" t="s">
        <v>1612</v>
      </c>
      <c r="F295" s="3" t="s">
        <v>6930</v>
      </c>
      <c r="G295" s="97">
        <v>5.8E-5</v>
      </c>
      <c r="H295" s="97">
        <v>0</v>
      </c>
      <c r="I295" s="97">
        <v>0</v>
      </c>
      <c r="J295" s="98">
        <f t="shared" si="4"/>
        <v>59</v>
      </c>
    </row>
    <row r="296" spans="1:10" x14ac:dyDescent="0.25">
      <c r="A296" s="3" t="s">
        <v>6931</v>
      </c>
      <c r="B296" s="3" t="s">
        <v>6932</v>
      </c>
      <c r="C296" s="3" t="s">
        <v>1202</v>
      </c>
      <c r="D296" s="3" t="s">
        <v>6933</v>
      </c>
      <c r="E296" s="3" t="s">
        <v>1612</v>
      </c>
      <c r="F296" s="3" t="s">
        <v>6934</v>
      </c>
      <c r="G296" s="97">
        <v>1.95E-4</v>
      </c>
      <c r="H296" s="97">
        <v>9.9999999999999995E-7</v>
      </c>
      <c r="I296" s="97">
        <v>5.0000000000000004E-6</v>
      </c>
      <c r="J296" s="98">
        <f t="shared" si="4"/>
        <v>98</v>
      </c>
    </row>
    <row r="297" spans="1:10" x14ac:dyDescent="0.25">
      <c r="A297" s="3" t="s">
        <v>6935</v>
      </c>
      <c r="B297" s="3" t="s">
        <v>6936</v>
      </c>
      <c r="C297" s="3" t="s">
        <v>599</v>
      </c>
      <c r="D297" s="3" t="s">
        <v>6937</v>
      </c>
      <c r="E297" s="3" t="s">
        <v>1413</v>
      </c>
      <c r="F297" s="3" t="s">
        <v>6938</v>
      </c>
      <c r="G297" s="97">
        <v>4.3699999999999998E-3</v>
      </c>
      <c r="H297" s="97">
        <v>0</v>
      </c>
      <c r="I297" s="97">
        <v>0</v>
      </c>
      <c r="J297" s="98">
        <f t="shared" si="4"/>
        <v>4371</v>
      </c>
    </row>
    <row r="298" spans="1:10" x14ac:dyDescent="0.25">
      <c r="A298" s="3" t="s">
        <v>6935</v>
      </c>
      <c r="B298" s="3" t="s">
        <v>6936</v>
      </c>
      <c r="C298" s="3" t="s">
        <v>599</v>
      </c>
      <c r="D298" s="3" t="s">
        <v>6937</v>
      </c>
      <c r="E298" s="3" t="s">
        <v>1471</v>
      </c>
      <c r="F298" s="3" t="s">
        <v>6938</v>
      </c>
      <c r="G298" s="97">
        <v>1.48E-3</v>
      </c>
      <c r="H298" s="97">
        <v>0</v>
      </c>
      <c r="I298" s="97">
        <v>0</v>
      </c>
      <c r="J298" s="98">
        <f t="shared" si="4"/>
        <v>1481</v>
      </c>
    </row>
    <row r="299" spans="1:10" x14ac:dyDescent="0.25">
      <c r="A299" s="3" t="s">
        <v>6935</v>
      </c>
      <c r="B299" s="3" t="s">
        <v>6936</v>
      </c>
      <c r="C299" s="3" t="s">
        <v>599</v>
      </c>
      <c r="D299" s="3" t="s">
        <v>6937</v>
      </c>
      <c r="E299" s="3" t="s">
        <v>1531</v>
      </c>
      <c r="F299" s="3" t="s">
        <v>6938</v>
      </c>
      <c r="G299" s="97">
        <v>1.92E-4</v>
      </c>
      <c r="H299" s="97">
        <v>0</v>
      </c>
      <c r="I299" s="97">
        <v>0</v>
      </c>
      <c r="J299" s="98">
        <f t="shared" si="4"/>
        <v>193</v>
      </c>
    </row>
    <row r="300" spans="1:10" x14ac:dyDescent="0.25">
      <c r="A300" s="3" t="s">
        <v>6935</v>
      </c>
      <c r="B300" s="3" t="s">
        <v>6936</v>
      </c>
      <c r="C300" s="3" t="s">
        <v>599</v>
      </c>
      <c r="D300" s="3" t="s">
        <v>6937</v>
      </c>
      <c r="E300" s="3" t="s">
        <v>1422</v>
      </c>
      <c r="F300" s="3" t="s">
        <v>6938</v>
      </c>
      <c r="G300" s="97">
        <v>1.73E-4</v>
      </c>
      <c r="H300" s="97">
        <v>0</v>
      </c>
      <c r="I300" s="97">
        <v>0</v>
      </c>
      <c r="J300" s="98">
        <f t="shared" si="4"/>
        <v>174</v>
      </c>
    </row>
    <row r="301" spans="1:10" x14ac:dyDescent="0.25">
      <c r="A301" s="3" t="s">
        <v>6935</v>
      </c>
      <c r="B301" s="3" t="s">
        <v>6936</v>
      </c>
      <c r="C301" s="3" t="s">
        <v>1210</v>
      </c>
      <c r="D301" s="3" t="s">
        <v>6937</v>
      </c>
      <c r="E301" s="3" t="s">
        <v>1612</v>
      </c>
      <c r="F301" s="3" t="s">
        <v>6938</v>
      </c>
      <c r="G301" s="97">
        <v>1.3999999999999999E-4</v>
      </c>
      <c r="H301" s="97">
        <v>0</v>
      </c>
      <c r="I301" s="97">
        <v>0</v>
      </c>
      <c r="J301" s="98">
        <f t="shared" si="4"/>
        <v>141</v>
      </c>
    </row>
    <row r="302" spans="1:10" x14ac:dyDescent="0.25">
      <c r="A302" s="3" t="s">
        <v>6935</v>
      </c>
      <c r="B302" s="3" t="s">
        <v>6936</v>
      </c>
      <c r="C302" s="3" t="s">
        <v>599</v>
      </c>
      <c r="D302" s="3" t="s">
        <v>6937</v>
      </c>
      <c r="E302" s="3" t="s">
        <v>1326</v>
      </c>
      <c r="F302" s="3" t="s">
        <v>6938</v>
      </c>
      <c r="G302" s="97">
        <v>9.3999999999999994E-5</v>
      </c>
      <c r="H302" s="97">
        <v>0</v>
      </c>
      <c r="I302" s="97">
        <v>0</v>
      </c>
      <c r="J302" s="98">
        <f t="shared" si="4"/>
        <v>95</v>
      </c>
    </row>
    <row r="303" spans="1:10" x14ac:dyDescent="0.25">
      <c r="A303" s="3" t="s">
        <v>6935</v>
      </c>
      <c r="B303" s="3" t="s">
        <v>6936</v>
      </c>
      <c r="C303" s="3" t="s">
        <v>599</v>
      </c>
      <c r="D303" s="3" t="s">
        <v>6937</v>
      </c>
      <c r="E303" s="3" t="s">
        <v>1464</v>
      </c>
      <c r="F303" s="3" t="s">
        <v>6938</v>
      </c>
      <c r="G303" s="97">
        <v>9.1000000000000003E-5</v>
      </c>
      <c r="H303" s="97">
        <v>0</v>
      </c>
      <c r="I303" s="97">
        <v>0</v>
      </c>
      <c r="J303" s="98">
        <f t="shared" si="4"/>
        <v>92</v>
      </c>
    </row>
    <row r="304" spans="1:10" x14ac:dyDescent="0.25">
      <c r="A304" s="3" t="s">
        <v>6939</v>
      </c>
      <c r="B304" s="3" t="s">
        <v>6940</v>
      </c>
      <c r="C304" s="3" t="s">
        <v>599</v>
      </c>
      <c r="D304" s="3" t="s">
        <v>6941</v>
      </c>
      <c r="E304" s="3" t="s">
        <v>1471</v>
      </c>
      <c r="F304" s="3" t="s">
        <v>6678</v>
      </c>
      <c r="G304" s="97">
        <v>1.5262E-2</v>
      </c>
      <c r="H304" s="97">
        <v>1.4970000000000001E-3</v>
      </c>
      <c r="I304" s="97">
        <v>7.9600000000000005E-4</v>
      </c>
      <c r="J304" s="98">
        <f t="shared" si="4"/>
        <v>10.188918558077436</v>
      </c>
    </row>
    <row r="305" spans="1:10" x14ac:dyDescent="0.25">
      <c r="A305" s="3" t="s">
        <v>6939</v>
      </c>
      <c r="B305" s="3" t="s">
        <v>6940</v>
      </c>
      <c r="C305" s="3" t="s">
        <v>599</v>
      </c>
      <c r="D305" s="3" t="s">
        <v>6941</v>
      </c>
      <c r="E305" s="3" t="s">
        <v>1413</v>
      </c>
      <c r="F305" s="3" t="s">
        <v>6678</v>
      </c>
      <c r="G305" s="97">
        <v>1.4274E-2</v>
      </c>
      <c r="H305" s="97">
        <v>1.4970000000000001E-3</v>
      </c>
      <c r="I305" s="97">
        <v>7.9600000000000005E-4</v>
      </c>
      <c r="J305" s="98">
        <f t="shared" si="4"/>
        <v>9.5293724966622158</v>
      </c>
    </row>
    <row r="306" spans="1:10" x14ac:dyDescent="0.25">
      <c r="A306" s="3" t="s">
        <v>6939</v>
      </c>
      <c r="B306" s="3" t="s">
        <v>6940</v>
      </c>
      <c r="C306" s="3" t="s">
        <v>599</v>
      </c>
      <c r="D306" s="3" t="s">
        <v>6941</v>
      </c>
      <c r="E306" s="3" t="s">
        <v>1435</v>
      </c>
      <c r="F306" s="3" t="s">
        <v>6678</v>
      </c>
      <c r="G306" s="97">
        <v>6.8609999999999999E-3</v>
      </c>
      <c r="H306" s="97">
        <v>1.4970000000000001E-3</v>
      </c>
      <c r="I306" s="97">
        <v>7.9600000000000005E-4</v>
      </c>
      <c r="J306" s="98">
        <f t="shared" si="4"/>
        <v>4.5807743658210951</v>
      </c>
    </row>
    <row r="307" spans="1:10" x14ac:dyDescent="0.25">
      <c r="A307" s="3" t="s">
        <v>6939</v>
      </c>
      <c r="B307" s="3" t="s">
        <v>6940</v>
      </c>
      <c r="C307" s="3" t="s">
        <v>599</v>
      </c>
      <c r="D307" s="3" t="s">
        <v>6941</v>
      </c>
      <c r="E307" s="3" t="s">
        <v>1464</v>
      </c>
      <c r="F307" s="3" t="s">
        <v>6678</v>
      </c>
      <c r="G307" s="97">
        <v>3.9050000000000001E-3</v>
      </c>
      <c r="H307" s="97">
        <v>1.4970000000000001E-3</v>
      </c>
      <c r="I307" s="97">
        <v>7.9600000000000005E-4</v>
      </c>
      <c r="J307" s="98">
        <f t="shared" si="4"/>
        <v>2.6074766355140189</v>
      </c>
    </row>
    <row r="308" spans="1:10" x14ac:dyDescent="0.25">
      <c r="A308" s="3" t="s">
        <v>6942</v>
      </c>
      <c r="B308" s="3" t="s">
        <v>6943</v>
      </c>
      <c r="C308" s="3" t="s">
        <v>599</v>
      </c>
      <c r="D308" s="3" t="s">
        <v>6813</v>
      </c>
      <c r="E308" s="3" t="s">
        <v>1346</v>
      </c>
      <c r="F308" s="3" t="s">
        <v>6944</v>
      </c>
      <c r="G308" s="97">
        <v>9.7059999999999994E-3</v>
      </c>
      <c r="H308" s="97">
        <v>1.22E-4</v>
      </c>
      <c r="I308" s="97">
        <v>2.02E-4</v>
      </c>
      <c r="J308" s="98">
        <f t="shared" si="4"/>
        <v>78.918699186991859</v>
      </c>
    </row>
    <row r="309" spans="1:10" x14ac:dyDescent="0.25">
      <c r="A309" s="3" t="s">
        <v>6942</v>
      </c>
      <c r="B309" s="3" t="s">
        <v>6943</v>
      </c>
      <c r="C309" s="3" t="s">
        <v>599</v>
      </c>
      <c r="D309" s="3" t="s">
        <v>6813</v>
      </c>
      <c r="E309" s="3" t="s">
        <v>1449</v>
      </c>
      <c r="F309" s="3" t="s">
        <v>6944</v>
      </c>
      <c r="G309" s="97">
        <v>8.9730000000000001E-3</v>
      </c>
      <c r="H309" s="97">
        <v>1.22E-4</v>
      </c>
      <c r="I309" s="97">
        <v>2.02E-4</v>
      </c>
      <c r="J309" s="98">
        <f t="shared" si="4"/>
        <v>72.959349593495929</v>
      </c>
    </row>
    <row r="310" spans="1:10" x14ac:dyDescent="0.25">
      <c r="A310" s="3" t="s">
        <v>6942</v>
      </c>
      <c r="B310" s="3" t="s">
        <v>6943</v>
      </c>
      <c r="C310" s="3" t="s">
        <v>599</v>
      </c>
      <c r="D310" s="3" t="s">
        <v>6813</v>
      </c>
      <c r="E310" s="3" t="s">
        <v>1435</v>
      </c>
      <c r="F310" s="3" t="s">
        <v>6944</v>
      </c>
      <c r="G310" s="97">
        <v>1.1440000000000001E-3</v>
      </c>
      <c r="H310" s="97">
        <v>1.22E-4</v>
      </c>
      <c r="I310" s="97">
        <v>2.02E-4</v>
      </c>
      <c r="J310" s="98">
        <f t="shared" si="4"/>
        <v>9.308943089430894</v>
      </c>
    </row>
    <row r="311" spans="1:10" x14ac:dyDescent="0.25">
      <c r="A311" s="3" t="s">
        <v>6942</v>
      </c>
      <c r="B311" s="3" t="s">
        <v>6943</v>
      </c>
      <c r="C311" s="3" t="s">
        <v>599</v>
      </c>
      <c r="D311" s="3" t="s">
        <v>6813</v>
      </c>
      <c r="E311" s="3" t="s">
        <v>1464</v>
      </c>
      <c r="F311" s="3" t="s">
        <v>6944</v>
      </c>
      <c r="G311" s="97">
        <v>8.7000000000000001E-4</v>
      </c>
      <c r="H311" s="97">
        <v>1.22E-4</v>
      </c>
      <c r="I311" s="97">
        <v>2.02E-4</v>
      </c>
      <c r="J311" s="98">
        <f t="shared" si="4"/>
        <v>7.0813008130081299</v>
      </c>
    </row>
    <row r="312" spans="1:10" x14ac:dyDescent="0.25">
      <c r="A312" s="3" t="s">
        <v>6942</v>
      </c>
      <c r="B312" s="3" t="s">
        <v>6943</v>
      </c>
      <c r="C312" s="3" t="s">
        <v>1236</v>
      </c>
      <c r="D312" s="3" t="s">
        <v>6813</v>
      </c>
      <c r="E312" s="3" t="s">
        <v>1612</v>
      </c>
      <c r="F312" s="3" t="s">
        <v>6944</v>
      </c>
      <c r="G312" s="97">
        <v>8.4900000000000004E-4</v>
      </c>
      <c r="H312" s="97">
        <v>1.22E-4</v>
      </c>
      <c r="I312" s="97">
        <v>2.02E-4</v>
      </c>
      <c r="J312" s="98">
        <f t="shared" si="4"/>
        <v>6.9105691056910565</v>
      </c>
    </row>
    <row r="313" spans="1:10" x14ac:dyDescent="0.25">
      <c r="A313" s="3" t="s">
        <v>6945</v>
      </c>
      <c r="B313" s="3" t="s">
        <v>6946</v>
      </c>
      <c r="C313" s="3" t="s">
        <v>1613</v>
      </c>
      <c r="D313" s="3" t="s">
        <v>6742</v>
      </c>
      <c r="E313" s="3" t="s">
        <v>1612</v>
      </c>
      <c r="F313" s="3" t="s">
        <v>6743</v>
      </c>
      <c r="G313" s="97">
        <v>2.03E-4</v>
      </c>
      <c r="H313" s="97">
        <v>0</v>
      </c>
      <c r="I313" s="97">
        <v>0</v>
      </c>
      <c r="J313" s="98">
        <f t="shared" si="4"/>
        <v>204</v>
      </c>
    </row>
    <row r="314" spans="1:10" x14ac:dyDescent="0.25">
      <c r="A314" s="3" t="s">
        <v>6945</v>
      </c>
      <c r="B314" s="3" t="s">
        <v>6946</v>
      </c>
      <c r="C314" s="3" t="s">
        <v>599</v>
      </c>
      <c r="D314" s="3" t="s">
        <v>6742</v>
      </c>
      <c r="E314" s="3" t="s">
        <v>1464</v>
      </c>
      <c r="F314" s="3" t="s">
        <v>6743</v>
      </c>
      <c r="G314" s="97">
        <v>8.8999999999999995E-5</v>
      </c>
      <c r="H314" s="97">
        <v>0</v>
      </c>
      <c r="I314" s="97">
        <v>0</v>
      </c>
      <c r="J314" s="98">
        <f t="shared" si="4"/>
        <v>90</v>
      </c>
    </row>
    <row r="315" spans="1:10" x14ac:dyDescent="0.25">
      <c r="A315" s="3" t="s">
        <v>6945</v>
      </c>
      <c r="B315" s="3" t="s">
        <v>6946</v>
      </c>
      <c r="C315" s="3" t="s">
        <v>1210</v>
      </c>
      <c r="D315" s="3" t="s">
        <v>6742</v>
      </c>
      <c r="E315" s="3" t="s">
        <v>1612</v>
      </c>
      <c r="F315" s="3" t="s">
        <v>6743</v>
      </c>
      <c r="G315" s="97">
        <v>5.3999999999999998E-5</v>
      </c>
      <c r="H315" s="97">
        <v>0</v>
      </c>
      <c r="I315" s="97">
        <v>0</v>
      </c>
      <c r="J315" s="98">
        <f t="shared" si="4"/>
        <v>55</v>
      </c>
    </row>
    <row r="316" spans="1:10" x14ac:dyDescent="0.25">
      <c r="A316" s="3" t="s">
        <v>6947</v>
      </c>
      <c r="B316" s="3" t="s">
        <v>6948</v>
      </c>
      <c r="C316" s="3" t="s">
        <v>622</v>
      </c>
      <c r="D316" s="3" t="s">
        <v>6691</v>
      </c>
      <c r="E316" s="3" t="s">
        <v>1612</v>
      </c>
      <c r="F316" s="3" t="s">
        <v>6949</v>
      </c>
      <c r="G316" s="97">
        <v>1.5319999999999999E-3</v>
      </c>
      <c r="H316" s="97">
        <v>3.0000000000000001E-5</v>
      </c>
      <c r="I316" s="97">
        <v>5.1999999999999997E-5</v>
      </c>
      <c r="J316" s="98">
        <f t="shared" si="4"/>
        <v>49.451612903225801</v>
      </c>
    </row>
    <row r="317" spans="1:10" x14ac:dyDescent="0.25">
      <c r="A317" s="3" t="s">
        <v>6947</v>
      </c>
      <c r="B317" s="3" t="s">
        <v>6948</v>
      </c>
      <c r="C317" s="3" t="s">
        <v>1258</v>
      </c>
      <c r="D317" s="3" t="s">
        <v>6691</v>
      </c>
      <c r="E317" s="3" t="s">
        <v>1612</v>
      </c>
      <c r="F317" s="3" t="s">
        <v>6949</v>
      </c>
      <c r="G317" s="97">
        <v>1.286E-3</v>
      </c>
      <c r="H317" s="97">
        <v>3.0000000000000001E-5</v>
      </c>
      <c r="I317" s="97">
        <v>5.1999999999999997E-5</v>
      </c>
      <c r="J317" s="98">
        <f t="shared" si="4"/>
        <v>41.516129032258064</v>
      </c>
    </row>
    <row r="318" spans="1:10" x14ac:dyDescent="0.25">
      <c r="A318" s="3" t="s">
        <v>6947</v>
      </c>
      <c r="B318" s="3" t="s">
        <v>6948</v>
      </c>
      <c r="C318" s="3" t="s">
        <v>599</v>
      </c>
      <c r="D318" s="3" t="s">
        <v>6691</v>
      </c>
      <c r="E318" s="3" t="s">
        <v>1449</v>
      </c>
      <c r="F318" s="3" t="s">
        <v>6949</v>
      </c>
      <c r="G318" s="97">
        <v>8.9999999999999998E-4</v>
      </c>
      <c r="H318" s="97">
        <v>3.0000000000000001E-5</v>
      </c>
      <c r="I318" s="97">
        <v>5.1999999999999997E-5</v>
      </c>
      <c r="J318" s="98">
        <f t="shared" si="4"/>
        <v>29.064516129032256</v>
      </c>
    </row>
    <row r="319" spans="1:10" x14ac:dyDescent="0.25">
      <c r="A319" s="3" t="s">
        <v>6947</v>
      </c>
      <c r="B319" s="3" t="s">
        <v>6948</v>
      </c>
      <c r="C319" s="3" t="s">
        <v>1210</v>
      </c>
      <c r="D319" s="3" t="s">
        <v>6691</v>
      </c>
      <c r="E319" s="3" t="s">
        <v>1612</v>
      </c>
      <c r="F319" s="3" t="s">
        <v>6949</v>
      </c>
      <c r="G319" s="97">
        <v>8.6499999999999999E-4</v>
      </c>
      <c r="H319" s="97">
        <v>3.0000000000000001E-5</v>
      </c>
      <c r="I319" s="97">
        <v>5.1999999999999997E-5</v>
      </c>
      <c r="J319" s="98">
        <f t="shared" si="4"/>
        <v>27.93548387096774</v>
      </c>
    </row>
    <row r="320" spans="1:10" x14ac:dyDescent="0.25">
      <c r="A320" s="3" t="s">
        <v>6947</v>
      </c>
      <c r="B320" s="3" t="s">
        <v>6948</v>
      </c>
      <c r="C320" s="3" t="s">
        <v>1202</v>
      </c>
      <c r="D320" s="3" t="s">
        <v>6691</v>
      </c>
      <c r="E320" s="3" t="s">
        <v>1612</v>
      </c>
      <c r="F320" s="3" t="s">
        <v>6949</v>
      </c>
      <c r="G320" s="97">
        <v>8.34E-4</v>
      </c>
      <c r="H320" s="97">
        <v>3.0000000000000001E-5</v>
      </c>
      <c r="I320" s="97">
        <v>5.1999999999999997E-5</v>
      </c>
      <c r="J320" s="98">
        <f t="shared" si="4"/>
        <v>26.93548387096774</v>
      </c>
    </row>
    <row r="321" spans="1:10" x14ac:dyDescent="0.25">
      <c r="A321" s="3" t="s">
        <v>6947</v>
      </c>
      <c r="B321" s="3" t="s">
        <v>6948</v>
      </c>
      <c r="C321" s="3" t="s">
        <v>599</v>
      </c>
      <c r="D321" s="3" t="s">
        <v>6691</v>
      </c>
      <c r="E321" s="3" t="s">
        <v>1326</v>
      </c>
      <c r="F321" s="3" t="s">
        <v>6949</v>
      </c>
      <c r="G321" s="97">
        <v>4.1800000000000002E-4</v>
      </c>
      <c r="H321" s="97">
        <v>3.0000000000000001E-5</v>
      </c>
      <c r="I321" s="97">
        <v>5.1999999999999997E-5</v>
      </c>
      <c r="J321" s="98">
        <f t="shared" si="4"/>
        <v>13.516129032258066</v>
      </c>
    </row>
    <row r="322" spans="1:10" x14ac:dyDescent="0.25">
      <c r="A322" s="3" t="s">
        <v>6947</v>
      </c>
      <c r="B322" s="3" t="s">
        <v>6948</v>
      </c>
      <c r="C322" s="3" t="s">
        <v>599</v>
      </c>
      <c r="D322" s="3" t="s">
        <v>6691</v>
      </c>
      <c r="E322" s="3" t="s">
        <v>6540</v>
      </c>
      <c r="F322" s="3" t="s">
        <v>6949</v>
      </c>
      <c r="G322" s="97">
        <v>2.9E-4</v>
      </c>
      <c r="H322" s="97">
        <v>3.0000000000000001E-5</v>
      </c>
      <c r="I322" s="97">
        <v>5.1999999999999997E-5</v>
      </c>
      <c r="J322" s="98">
        <f t="shared" si="4"/>
        <v>9.387096774193548</v>
      </c>
    </row>
    <row r="323" spans="1:10" x14ac:dyDescent="0.25">
      <c r="A323" s="3" t="s">
        <v>6947</v>
      </c>
      <c r="B323" s="3" t="s">
        <v>6948</v>
      </c>
      <c r="C323" s="3" t="s">
        <v>599</v>
      </c>
      <c r="D323" s="3" t="s">
        <v>6691</v>
      </c>
      <c r="E323" s="3" t="s">
        <v>1457</v>
      </c>
      <c r="F323" s="3" t="s">
        <v>6949</v>
      </c>
      <c r="G323" s="97">
        <v>2.7099999999999997E-4</v>
      </c>
      <c r="H323" s="97">
        <v>3.0000000000000001E-5</v>
      </c>
      <c r="I323" s="97">
        <v>5.1999999999999997E-5</v>
      </c>
      <c r="J323" s="98">
        <f t="shared" si="4"/>
        <v>8.7741935483870961</v>
      </c>
    </row>
    <row r="324" spans="1:10" x14ac:dyDescent="0.25">
      <c r="A324" s="3" t="s">
        <v>6950</v>
      </c>
      <c r="B324" s="3" t="s">
        <v>6951</v>
      </c>
      <c r="C324" s="3" t="s">
        <v>599</v>
      </c>
      <c r="D324" s="3" t="s">
        <v>6674</v>
      </c>
      <c r="E324" s="3" t="s">
        <v>1435</v>
      </c>
      <c r="F324" s="3" t="s">
        <v>6952</v>
      </c>
      <c r="G324" s="97">
        <v>5.0799999999999999E-4</v>
      </c>
      <c r="H324" s="97">
        <v>9.9999999999999995E-7</v>
      </c>
      <c r="I324" s="97">
        <v>5.0000000000000004E-6</v>
      </c>
      <c r="J324" s="98">
        <f t="shared" ref="J324:J387" si="5">(G324+0.000001)/(H324+0.000001)</f>
        <v>254.50000000000003</v>
      </c>
    </row>
    <row r="325" spans="1:10" x14ac:dyDescent="0.25">
      <c r="A325" s="3" t="s">
        <v>6950</v>
      </c>
      <c r="B325" s="3" t="s">
        <v>6951</v>
      </c>
      <c r="C325" s="3" t="s">
        <v>1210</v>
      </c>
      <c r="D325" s="3" t="s">
        <v>6674</v>
      </c>
      <c r="E325" s="3" t="s">
        <v>1612</v>
      </c>
      <c r="F325" s="3" t="s">
        <v>6952</v>
      </c>
      <c r="G325" s="97">
        <v>5.3999999999999998E-5</v>
      </c>
      <c r="H325" s="97">
        <v>9.9999999999999995E-7</v>
      </c>
      <c r="I325" s="97">
        <v>5.0000000000000004E-6</v>
      </c>
      <c r="J325" s="98">
        <f t="shared" si="5"/>
        <v>27.5</v>
      </c>
    </row>
    <row r="326" spans="1:10" x14ac:dyDescent="0.25">
      <c r="A326" s="3" t="s">
        <v>6953</v>
      </c>
      <c r="B326" s="3" t="s">
        <v>6954</v>
      </c>
      <c r="C326" s="3" t="s">
        <v>568</v>
      </c>
      <c r="D326" s="3" t="s">
        <v>6593</v>
      </c>
      <c r="E326" s="3" t="s">
        <v>1612</v>
      </c>
      <c r="F326" s="3" t="s">
        <v>6825</v>
      </c>
      <c r="G326" s="97">
        <v>5.8399999999999999E-4</v>
      </c>
      <c r="H326" s="97">
        <v>0</v>
      </c>
      <c r="I326" s="97">
        <v>0</v>
      </c>
      <c r="J326" s="98">
        <f t="shared" si="5"/>
        <v>585</v>
      </c>
    </row>
    <row r="327" spans="1:10" x14ac:dyDescent="0.25">
      <c r="A327" s="3" t="s">
        <v>6953</v>
      </c>
      <c r="B327" s="3" t="s">
        <v>6954</v>
      </c>
      <c r="C327" s="3" t="s">
        <v>599</v>
      </c>
      <c r="D327" s="3" t="s">
        <v>6593</v>
      </c>
      <c r="E327" s="3" t="s">
        <v>1449</v>
      </c>
      <c r="F327" s="3" t="s">
        <v>6825</v>
      </c>
      <c r="G327" s="97">
        <v>1.7200000000000001E-4</v>
      </c>
      <c r="H327" s="97">
        <v>0</v>
      </c>
      <c r="I327" s="97">
        <v>0</v>
      </c>
      <c r="J327" s="98">
        <f t="shared" si="5"/>
        <v>173</v>
      </c>
    </row>
    <row r="328" spans="1:10" x14ac:dyDescent="0.25">
      <c r="A328" s="3" t="s">
        <v>6953</v>
      </c>
      <c r="B328" s="3" t="s">
        <v>6954</v>
      </c>
      <c r="C328" s="3" t="s">
        <v>1219</v>
      </c>
      <c r="D328" s="3" t="s">
        <v>6593</v>
      </c>
      <c r="E328" s="3" t="s">
        <v>1612</v>
      </c>
      <c r="F328" s="3" t="s">
        <v>6825</v>
      </c>
      <c r="G328" s="97">
        <v>1.64E-4</v>
      </c>
      <c r="H328" s="97">
        <v>0</v>
      </c>
      <c r="I328" s="97">
        <v>0</v>
      </c>
      <c r="J328" s="98">
        <f t="shared" si="5"/>
        <v>165</v>
      </c>
    </row>
    <row r="329" spans="1:10" x14ac:dyDescent="0.25">
      <c r="A329" s="3" t="s">
        <v>6953</v>
      </c>
      <c r="B329" s="3" t="s">
        <v>6954</v>
      </c>
      <c r="C329" s="3" t="s">
        <v>1613</v>
      </c>
      <c r="D329" s="3" t="s">
        <v>6593</v>
      </c>
      <c r="E329" s="3" t="s">
        <v>1612</v>
      </c>
      <c r="F329" s="3" t="s">
        <v>6825</v>
      </c>
      <c r="G329" s="97">
        <v>1.46E-4</v>
      </c>
      <c r="H329" s="97">
        <v>0</v>
      </c>
      <c r="I329" s="97">
        <v>0</v>
      </c>
      <c r="J329" s="98">
        <f t="shared" si="5"/>
        <v>147</v>
      </c>
    </row>
    <row r="330" spans="1:10" x14ac:dyDescent="0.25">
      <c r="A330" s="3" t="s">
        <v>6953</v>
      </c>
      <c r="B330" s="3" t="s">
        <v>6954</v>
      </c>
      <c r="C330" s="3" t="s">
        <v>599</v>
      </c>
      <c r="D330" s="3" t="s">
        <v>6593</v>
      </c>
      <c r="E330" s="3" t="s">
        <v>1531</v>
      </c>
      <c r="F330" s="3" t="s">
        <v>6825</v>
      </c>
      <c r="G330" s="97">
        <v>1.44E-4</v>
      </c>
      <c r="H330" s="97">
        <v>0</v>
      </c>
      <c r="I330" s="97">
        <v>0</v>
      </c>
      <c r="J330" s="98">
        <f t="shared" si="5"/>
        <v>145</v>
      </c>
    </row>
    <row r="331" spans="1:10" x14ac:dyDescent="0.25">
      <c r="A331" s="3" t="s">
        <v>6955</v>
      </c>
      <c r="B331" s="3" t="s">
        <v>6956</v>
      </c>
      <c r="C331" s="3" t="s">
        <v>599</v>
      </c>
      <c r="D331" s="3" t="s">
        <v>6957</v>
      </c>
      <c r="E331" s="3" t="s">
        <v>1471</v>
      </c>
      <c r="F331" s="3" t="s">
        <v>6958</v>
      </c>
      <c r="G331" s="97">
        <v>9.7499999999999996E-4</v>
      </c>
      <c r="H331" s="97">
        <v>0</v>
      </c>
      <c r="I331" s="97">
        <v>0</v>
      </c>
      <c r="J331" s="98">
        <f t="shared" si="5"/>
        <v>976</v>
      </c>
    </row>
    <row r="332" spans="1:10" x14ac:dyDescent="0.25">
      <c r="A332" s="3" t="s">
        <v>6955</v>
      </c>
      <c r="B332" s="3" t="s">
        <v>6956</v>
      </c>
      <c r="C332" s="3" t="s">
        <v>599</v>
      </c>
      <c r="D332" s="3" t="s">
        <v>6957</v>
      </c>
      <c r="E332" s="3" t="s">
        <v>1481</v>
      </c>
      <c r="F332" s="3" t="s">
        <v>6958</v>
      </c>
      <c r="G332" s="97">
        <v>1.8200000000000001E-4</v>
      </c>
      <c r="H332" s="97">
        <v>0</v>
      </c>
      <c r="I332" s="97">
        <v>0</v>
      </c>
      <c r="J332" s="98">
        <f t="shared" si="5"/>
        <v>183</v>
      </c>
    </row>
    <row r="333" spans="1:10" x14ac:dyDescent="0.25">
      <c r="A333" s="3" t="s">
        <v>6955</v>
      </c>
      <c r="B333" s="3" t="s">
        <v>6956</v>
      </c>
      <c r="C333" s="3" t="s">
        <v>599</v>
      </c>
      <c r="D333" s="3" t="s">
        <v>6957</v>
      </c>
      <c r="E333" s="3" t="s">
        <v>1464</v>
      </c>
      <c r="F333" s="3" t="s">
        <v>6958</v>
      </c>
      <c r="G333" s="97">
        <v>1.16E-4</v>
      </c>
      <c r="H333" s="97">
        <v>0</v>
      </c>
      <c r="I333" s="97">
        <v>0</v>
      </c>
      <c r="J333" s="98">
        <f t="shared" si="5"/>
        <v>117</v>
      </c>
    </row>
    <row r="334" spans="1:10" x14ac:dyDescent="0.25">
      <c r="A334" s="3" t="s">
        <v>6955</v>
      </c>
      <c r="B334" s="3" t="s">
        <v>6956</v>
      </c>
      <c r="C334" s="3" t="s">
        <v>599</v>
      </c>
      <c r="D334" s="3" t="s">
        <v>6957</v>
      </c>
      <c r="E334" s="3" t="s">
        <v>1449</v>
      </c>
      <c r="F334" s="3" t="s">
        <v>6958</v>
      </c>
      <c r="G334" s="97">
        <v>1.1400000000000001E-4</v>
      </c>
      <c r="H334" s="97">
        <v>0</v>
      </c>
      <c r="I334" s="97">
        <v>0</v>
      </c>
      <c r="J334" s="98">
        <f t="shared" si="5"/>
        <v>115.00000000000001</v>
      </c>
    </row>
    <row r="335" spans="1:10" x14ac:dyDescent="0.25">
      <c r="A335" s="3" t="s">
        <v>6955</v>
      </c>
      <c r="B335" s="3" t="s">
        <v>6956</v>
      </c>
      <c r="C335" s="3" t="s">
        <v>599</v>
      </c>
      <c r="D335" s="3" t="s">
        <v>6957</v>
      </c>
      <c r="E335" s="3" t="s">
        <v>1435</v>
      </c>
      <c r="F335" s="3" t="s">
        <v>6958</v>
      </c>
      <c r="G335" s="97">
        <v>9.5000000000000005E-5</v>
      </c>
      <c r="H335" s="97">
        <v>0</v>
      </c>
      <c r="I335" s="97">
        <v>0</v>
      </c>
      <c r="J335" s="98">
        <f t="shared" si="5"/>
        <v>96</v>
      </c>
    </row>
    <row r="336" spans="1:10" x14ac:dyDescent="0.25">
      <c r="A336" s="3" t="s">
        <v>6959</v>
      </c>
      <c r="B336" s="3" t="s">
        <v>6960</v>
      </c>
      <c r="C336" s="3" t="s">
        <v>1613</v>
      </c>
      <c r="D336" s="3" t="s">
        <v>6627</v>
      </c>
      <c r="E336" s="3" t="s">
        <v>1612</v>
      </c>
      <c r="F336" s="3" t="s">
        <v>6961</v>
      </c>
      <c r="G336" s="97">
        <v>1.8289999999999999E-3</v>
      </c>
      <c r="H336" s="97">
        <v>5.8999999999999998E-5</v>
      </c>
      <c r="I336" s="97">
        <v>2.3000000000000001E-4</v>
      </c>
      <c r="J336" s="98">
        <f t="shared" si="5"/>
        <v>30.5</v>
      </c>
    </row>
    <row r="337" spans="1:10" x14ac:dyDescent="0.25">
      <c r="A337" s="3" t="s">
        <v>6959</v>
      </c>
      <c r="B337" s="3" t="s">
        <v>6960</v>
      </c>
      <c r="C337" s="3" t="s">
        <v>568</v>
      </c>
      <c r="D337" s="3" t="s">
        <v>6627</v>
      </c>
      <c r="E337" s="3" t="s">
        <v>1612</v>
      </c>
      <c r="F337" s="3" t="s">
        <v>6961</v>
      </c>
      <c r="G337" s="97">
        <v>1.0989999999999999E-3</v>
      </c>
      <c r="H337" s="97">
        <v>5.8999999999999998E-5</v>
      </c>
      <c r="I337" s="97">
        <v>2.3000000000000001E-4</v>
      </c>
      <c r="J337" s="98">
        <f t="shared" si="5"/>
        <v>18.333333333333332</v>
      </c>
    </row>
    <row r="338" spans="1:10" x14ac:dyDescent="0.25">
      <c r="A338" s="3" t="s">
        <v>6962</v>
      </c>
      <c r="B338" s="3" t="s">
        <v>6963</v>
      </c>
      <c r="C338" s="3" t="s">
        <v>568</v>
      </c>
      <c r="D338" s="3" t="s">
        <v>6964</v>
      </c>
      <c r="E338" s="3" t="s">
        <v>1612</v>
      </c>
      <c r="F338" s="3" t="s">
        <v>6965</v>
      </c>
      <c r="G338" s="97">
        <v>1.619E-3</v>
      </c>
      <c r="H338" s="97">
        <v>0</v>
      </c>
      <c r="I338" s="97">
        <v>0</v>
      </c>
      <c r="J338" s="98">
        <f t="shared" si="5"/>
        <v>1620</v>
      </c>
    </row>
    <row r="339" spans="1:10" x14ac:dyDescent="0.25">
      <c r="A339" s="3" t="s">
        <v>6962</v>
      </c>
      <c r="B339" s="3" t="s">
        <v>6963</v>
      </c>
      <c r="C339" s="3" t="s">
        <v>599</v>
      </c>
      <c r="D339" s="3" t="s">
        <v>6964</v>
      </c>
      <c r="E339" s="3" t="s">
        <v>1413</v>
      </c>
      <c r="F339" s="3" t="s">
        <v>6965</v>
      </c>
      <c r="G339" s="97">
        <v>4.3300000000000001E-4</v>
      </c>
      <c r="H339" s="97">
        <v>0</v>
      </c>
      <c r="I339" s="97">
        <v>0</v>
      </c>
      <c r="J339" s="98">
        <f t="shared" si="5"/>
        <v>434.00000000000006</v>
      </c>
    </row>
    <row r="340" spans="1:10" x14ac:dyDescent="0.25">
      <c r="A340" s="3" t="s">
        <v>6962</v>
      </c>
      <c r="B340" s="3" t="s">
        <v>6963</v>
      </c>
      <c r="C340" s="3" t="s">
        <v>551</v>
      </c>
      <c r="D340" s="3" t="s">
        <v>6964</v>
      </c>
      <c r="E340" s="3" t="s">
        <v>1612</v>
      </c>
      <c r="F340" s="3" t="s">
        <v>6965</v>
      </c>
      <c r="G340" s="97">
        <v>3.3799999999999998E-4</v>
      </c>
      <c r="H340" s="97">
        <v>0</v>
      </c>
      <c r="I340" s="97">
        <v>0</v>
      </c>
      <c r="J340" s="98">
        <f t="shared" si="5"/>
        <v>339</v>
      </c>
    </row>
    <row r="341" spans="1:10" x14ac:dyDescent="0.25">
      <c r="A341" s="3" t="s">
        <v>6962</v>
      </c>
      <c r="B341" s="3" t="s">
        <v>6963</v>
      </c>
      <c r="C341" s="3" t="s">
        <v>599</v>
      </c>
      <c r="D341" s="3" t="s">
        <v>6964</v>
      </c>
      <c r="E341" s="3" t="s">
        <v>1471</v>
      </c>
      <c r="F341" s="3" t="s">
        <v>6965</v>
      </c>
      <c r="G341" s="97">
        <v>2.5599999999999999E-4</v>
      </c>
      <c r="H341" s="97">
        <v>0</v>
      </c>
      <c r="I341" s="97">
        <v>0</v>
      </c>
      <c r="J341" s="98">
        <f t="shared" si="5"/>
        <v>257</v>
      </c>
    </row>
    <row r="342" spans="1:10" x14ac:dyDescent="0.25">
      <c r="A342" s="3" t="s">
        <v>6962</v>
      </c>
      <c r="B342" s="3" t="s">
        <v>6963</v>
      </c>
      <c r="C342" s="3" t="s">
        <v>471</v>
      </c>
      <c r="D342" s="3" t="s">
        <v>6964</v>
      </c>
      <c r="E342" s="3" t="s">
        <v>1612</v>
      </c>
      <c r="F342" s="3" t="s">
        <v>6965</v>
      </c>
      <c r="G342" s="97">
        <v>2.2800000000000001E-4</v>
      </c>
      <c r="H342" s="97">
        <v>0</v>
      </c>
      <c r="I342" s="97">
        <v>0</v>
      </c>
      <c r="J342" s="98">
        <f t="shared" si="5"/>
        <v>229.00000000000003</v>
      </c>
    </row>
    <row r="343" spans="1:10" x14ac:dyDescent="0.25">
      <c r="A343" s="3" t="s">
        <v>6962</v>
      </c>
      <c r="B343" s="3" t="s">
        <v>6963</v>
      </c>
      <c r="C343" s="3" t="s">
        <v>492</v>
      </c>
      <c r="D343" s="3" t="s">
        <v>6964</v>
      </c>
      <c r="E343" s="3" t="s">
        <v>1612</v>
      </c>
      <c r="F343" s="3" t="s">
        <v>6965</v>
      </c>
      <c r="G343" s="97">
        <v>2.04E-4</v>
      </c>
      <c r="H343" s="97">
        <v>0</v>
      </c>
      <c r="I343" s="97">
        <v>0</v>
      </c>
      <c r="J343" s="98">
        <f t="shared" si="5"/>
        <v>205</v>
      </c>
    </row>
    <row r="344" spans="1:10" x14ac:dyDescent="0.25">
      <c r="A344" s="3" t="s">
        <v>6962</v>
      </c>
      <c r="B344" s="3" t="s">
        <v>6963</v>
      </c>
      <c r="C344" s="3" t="s">
        <v>495</v>
      </c>
      <c r="D344" s="3" t="s">
        <v>6964</v>
      </c>
      <c r="E344" s="3" t="s">
        <v>1612</v>
      </c>
      <c r="F344" s="3" t="s">
        <v>6965</v>
      </c>
      <c r="G344" s="97">
        <v>1.7000000000000001E-4</v>
      </c>
      <c r="H344" s="97">
        <v>0</v>
      </c>
      <c r="I344" s="97">
        <v>0</v>
      </c>
      <c r="J344" s="98">
        <f t="shared" si="5"/>
        <v>171.00000000000003</v>
      </c>
    </row>
    <row r="345" spans="1:10" x14ac:dyDescent="0.25">
      <c r="A345" s="3" t="s">
        <v>6962</v>
      </c>
      <c r="B345" s="3" t="s">
        <v>6963</v>
      </c>
      <c r="C345" s="3" t="s">
        <v>1210</v>
      </c>
      <c r="D345" s="3" t="s">
        <v>6964</v>
      </c>
      <c r="E345" s="3" t="s">
        <v>1612</v>
      </c>
      <c r="F345" s="3" t="s">
        <v>6965</v>
      </c>
      <c r="G345" s="97">
        <v>1.63E-4</v>
      </c>
      <c r="H345" s="97">
        <v>0</v>
      </c>
      <c r="I345" s="97">
        <v>0</v>
      </c>
      <c r="J345" s="98">
        <f t="shared" si="5"/>
        <v>164</v>
      </c>
    </row>
    <row r="346" spans="1:10" x14ac:dyDescent="0.25">
      <c r="A346" s="3" t="s">
        <v>6962</v>
      </c>
      <c r="B346" s="3" t="s">
        <v>6963</v>
      </c>
      <c r="C346" s="3" t="s">
        <v>1182</v>
      </c>
      <c r="D346" s="3" t="s">
        <v>6964</v>
      </c>
      <c r="E346" s="3" t="s">
        <v>1612</v>
      </c>
      <c r="F346" s="3" t="s">
        <v>6965</v>
      </c>
      <c r="G346" s="97">
        <v>1.16E-4</v>
      </c>
      <c r="H346" s="97">
        <v>0</v>
      </c>
      <c r="I346" s="97">
        <v>0</v>
      </c>
      <c r="J346" s="98">
        <f t="shared" si="5"/>
        <v>117</v>
      </c>
    </row>
    <row r="347" spans="1:10" x14ac:dyDescent="0.25">
      <c r="A347" s="3" t="s">
        <v>6966</v>
      </c>
      <c r="B347" s="3" t="s">
        <v>6967</v>
      </c>
      <c r="C347" s="3" t="s">
        <v>599</v>
      </c>
      <c r="D347" s="3" t="s">
        <v>6674</v>
      </c>
      <c r="E347" s="3" t="s">
        <v>1449</v>
      </c>
      <c r="F347" s="3" t="s">
        <v>6968</v>
      </c>
      <c r="G347" s="97">
        <v>1.1400000000000001E-4</v>
      </c>
      <c r="H347" s="97">
        <v>0</v>
      </c>
      <c r="I347" s="97">
        <v>0</v>
      </c>
      <c r="J347" s="98">
        <f t="shared" si="5"/>
        <v>115.00000000000001</v>
      </c>
    </row>
    <row r="348" spans="1:10" x14ac:dyDescent="0.25">
      <c r="A348" s="3" t="s">
        <v>6969</v>
      </c>
      <c r="B348" s="3" t="s">
        <v>6970</v>
      </c>
      <c r="C348" s="3" t="s">
        <v>599</v>
      </c>
      <c r="D348" s="3" t="s">
        <v>6971</v>
      </c>
      <c r="E348" s="3" t="s">
        <v>1500</v>
      </c>
      <c r="F348" s="3" t="s">
        <v>6972</v>
      </c>
      <c r="G348" s="97">
        <v>1.36E-4</v>
      </c>
      <c r="H348" s="97">
        <v>0</v>
      </c>
      <c r="I348" s="97">
        <v>0</v>
      </c>
      <c r="J348" s="98">
        <f t="shared" si="5"/>
        <v>137</v>
      </c>
    </row>
    <row r="349" spans="1:10" x14ac:dyDescent="0.25">
      <c r="A349" s="3" t="s">
        <v>6973</v>
      </c>
      <c r="B349" s="3" t="s">
        <v>6974</v>
      </c>
      <c r="C349" s="3" t="s">
        <v>599</v>
      </c>
      <c r="D349" s="3" t="s">
        <v>6674</v>
      </c>
      <c r="E349" s="3" t="s">
        <v>1326</v>
      </c>
      <c r="F349" s="3" t="s">
        <v>6975</v>
      </c>
      <c r="G349" s="97">
        <v>7.2999999999999999E-5</v>
      </c>
      <c r="H349" s="97">
        <v>0</v>
      </c>
      <c r="I349" s="97">
        <v>0</v>
      </c>
      <c r="J349" s="98">
        <f t="shared" si="5"/>
        <v>74</v>
      </c>
    </row>
    <row r="350" spans="1:10" x14ac:dyDescent="0.25">
      <c r="A350" s="3" t="s">
        <v>6976</v>
      </c>
      <c r="B350" s="3" t="s">
        <v>6977</v>
      </c>
      <c r="C350" s="3" t="s">
        <v>1202</v>
      </c>
      <c r="D350" s="3" t="s">
        <v>6791</v>
      </c>
      <c r="E350" s="3" t="s">
        <v>1612</v>
      </c>
      <c r="F350" s="3" t="s">
        <v>6978</v>
      </c>
      <c r="G350" s="97">
        <v>2.9799999999999998E-4</v>
      </c>
      <c r="H350" s="97">
        <v>0</v>
      </c>
      <c r="I350" s="97">
        <v>0</v>
      </c>
      <c r="J350" s="98">
        <f t="shared" si="5"/>
        <v>299</v>
      </c>
    </row>
    <row r="351" spans="1:10" x14ac:dyDescent="0.25">
      <c r="A351" s="3" t="s">
        <v>6979</v>
      </c>
      <c r="B351" s="3" t="s">
        <v>6980</v>
      </c>
      <c r="C351" s="3" t="s">
        <v>568</v>
      </c>
      <c r="D351" s="3" t="s">
        <v>6821</v>
      </c>
      <c r="E351" s="3" t="s">
        <v>1612</v>
      </c>
      <c r="F351" s="3" t="s">
        <v>6981</v>
      </c>
      <c r="G351" s="97">
        <v>3.6410000000000001E-3</v>
      </c>
      <c r="H351" s="97">
        <v>3.1000000000000001E-5</v>
      </c>
      <c r="I351" s="97">
        <v>8.8999999999999995E-5</v>
      </c>
      <c r="J351" s="98">
        <f t="shared" si="5"/>
        <v>113.81250000000001</v>
      </c>
    </row>
    <row r="352" spans="1:10" x14ac:dyDescent="0.25">
      <c r="A352" s="3" t="s">
        <v>6979</v>
      </c>
      <c r="B352" s="3" t="s">
        <v>6980</v>
      </c>
      <c r="C352" s="3" t="s">
        <v>1258</v>
      </c>
      <c r="D352" s="3" t="s">
        <v>6821</v>
      </c>
      <c r="E352" s="3" t="s">
        <v>1612</v>
      </c>
      <c r="F352" s="3" t="s">
        <v>6981</v>
      </c>
      <c r="G352" s="97">
        <v>1.2099999999999999E-3</v>
      </c>
      <c r="H352" s="97">
        <v>3.1000000000000001E-5</v>
      </c>
      <c r="I352" s="97">
        <v>8.8999999999999995E-5</v>
      </c>
      <c r="J352" s="98">
        <f t="shared" si="5"/>
        <v>37.84375</v>
      </c>
    </row>
    <row r="353" spans="1:10" x14ac:dyDescent="0.25">
      <c r="A353" s="3" t="s">
        <v>6979</v>
      </c>
      <c r="B353" s="3" t="s">
        <v>6980</v>
      </c>
      <c r="C353" s="3" t="s">
        <v>599</v>
      </c>
      <c r="D353" s="3" t="s">
        <v>6821</v>
      </c>
      <c r="E353" s="3" t="s">
        <v>1346</v>
      </c>
      <c r="F353" s="3" t="s">
        <v>6981</v>
      </c>
      <c r="G353" s="97">
        <v>6.5499999999999998E-4</v>
      </c>
      <c r="H353" s="97">
        <v>3.1000000000000001E-5</v>
      </c>
      <c r="I353" s="97">
        <v>8.8999999999999995E-5</v>
      </c>
      <c r="J353" s="98">
        <f t="shared" si="5"/>
        <v>20.5</v>
      </c>
    </row>
    <row r="354" spans="1:10" x14ac:dyDescent="0.25">
      <c r="A354" s="3" t="s">
        <v>6979</v>
      </c>
      <c r="B354" s="3" t="s">
        <v>6980</v>
      </c>
      <c r="C354" s="3" t="s">
        <v>1210</v>
      </c>
      <c r="D354" s="3" t="s">
        <v>6821</v>
      </c>
      <c r="E354" s="3" t="s">
        <v>1612</v>
      </c>
      <c r="F354" s="3" t="s">
        <v>6981</v>
      </c>
      <c r="G354" s="97">
        <v>5.2999999999999998E-4</v>
      </c>
      <c r="H354" s="97">
        <v>3.1000000000000001E-5</v>
      </c>
      <c r="I354" s="97">
        <v>8.8999999999999995E-5</v>
      </c>
      <c r="J354" s="98">
        <f t="shared" si="5"/>
        <v>16.59375</v>
      </c>
    </row>
    <row r="355" spans="1:10" x14ac:dyDescent="0.25">
      <c r="A355" s="3" t="s">
        <v>6979</v>
      </c>
      <c r="B355" s="3" t="s">
        <v>6980</v>
      </c>
      <c r="C355" s="3" t="s">
        <v>1182</v>
      </c>
      <c r="D355" s="3" t="s">
        <v>6821</v>
      </c>
      <c r="E355" s="3" t="s">
        <v>1612</v>
      </c>
      <c r="F355" s="3" t="s">
        <v>6981</v>
      </c>
      <c r="G355" s="97">
        <v>5.0900000000000001E-4</v>
      </c>
      <c r="H355" s="97">
        <v>3.1000000000000001E-5</v>
      </c>
      <c r="I355" s="97">
        <v>8.8999999999999995E-5</v>
      </c>
      <c r="J355" s="98">
        <f t="shared" si="5"/>
        <v>15.937500000000002</v>
      </c>
    </row>
    <row r="356" spans="1:10" x14ac:dyDescent="0.25">
      <c r="A356" s="3" t="s">
        <v>6979</v>
      </c>
      <c r="B356" s="3" t="s">
        <v>6980</v>
      </c>
      <c r="C356" s="3" t="s">
        <v>599</v>
      </c>
      <c r="D356" s="3" t="s">
        <v>6821</v>
      </c>
      <c r="E356" s="3" t="s">
        <v>1435</v>
      </c>
      <c r="F356" s="3" t="s">
        <v>6981</v>
      </c>
      <c r="G356" s="97">
        <v>4.6900000000000002E-4</v>
      </c>
      <c r="H356" s="97">
        <v>3.1000000000000001E-5</v>
      </c>
      <c r="I356" s="97">
        <v>8.8999999999999995E-5</v>
      </c>
      <c r="J356" s="98">
        <f t="shared" si="5"/>
        <v>14.687500000000002</v>
      </c>
    </row>
    <row r="357" spans="1:10" x14ac:dyDescent="0.25">
      <c r="A357" s="3" t="s">
        <v>6979</v>
      </c>
      <c r="B357" s="3" t="s">
        <v>6980</v>
      </c>
      <c r="C357" s="3" t="s">
        <v>599</v>
      </c>
      <c r="D357" s="3" t="s">
        <v>6821</v>
      </c>
      <c r="E357" s="3" t="s">
        <v>1394</v>
      </c>
      <c r="F357" s="3" t="s">
        <v>6981</v>
      </c>
      <c r="G357" s="97">
        <v>4.5300000000000001E-4</v>
      </c>
      <c r="H357" s="97">
        <v>3.1000000000000001E-5</v>
      </c>
      <c r="I357" s="97">
        <v>8.8999999999999995E-5</v>
      </c>
      <c r="J357" s="98">
        <f t="shared" si="5"/>
        <v>14.187500000000002</v>
      </c>
    </row>
    <row r="358" spans="1:10" x14ac:dyDescent="0.25">
      <c r="A358" s="3" t="s">
        <v>6979</v>
      </c>
      <c r="B358" s="3" t="s">
        <v>6980</v>
      </c>
      <c r="C358" s="3" t="s">
        <v>1236</v>
      </c>
      <c r="D358" s="3" t="s">
        <v>6821</v>
      </c>
      <c r="E358" s="3" t="s">
        <v>1612</v>
      </c>
      <c r="F358" s="3" t="s">
        <v>6981</v>
      </c>
      <c r="G358" s="97">
        <v>4.2900000000000002E-4</v>
      </c>
      <c r="H358" s="97">
        <v>3.1000000000000001E-5</v>
      </c>
      <c r="I358" s="97">
        <v>8.8999999999999995E-5</v>
      </c>
      <c r="J358" s="98">
        <f t="shared" si="5"/>
        <v>13.437500000000002</v>
      </c>
    </row>
    <row r="359" spans="1:10" x14ac:dyDescent="0.25">
      <c r="A359" s="3" t="s">
        <v>6982</v>
      </c>
      <c r="B359" s="3" t="s">
        <v>6983</v>
      </c>
      <c r="C359" s="3" t="s">
        <v>599</v>
      </c>
      <c r="D359" s="3" t="s">
        <v>6984</v>
      </c>
      <c r="E359" s="3" t="s">
        <v>1531</v>
      </c>
      <c r="F359" s="3" t="s">
        <v>6985</v>
      </c>
      <c r="G359" s="97">
        <v>2.176E-3</v>
      </c>
      <c r="H359" s="97">
        <v>8.7000000000000001E-5</v>
      </c>
      <c r="I359" s="97">
        <v>3.4900000000000003E-4</v>
      </c>
      <c r="J359" s="98">
        <f t="shared" si="5"/>
        <v>24.738636363636367</v>
      </c>
    </row>
    <row r="360" spans="1:10" x14ac:dyDescent="0.25">
      <c r="A360" s="3" t="s">
        <v>6982</v>
      </c>
      <c r="B360" s="3" t="s">
        <v>6983</v>
      </c>
      <c r="C360" s="3" t="s">
        <v>599</v>
      </c>
      <c r="D360" s="3" t="s">
        <v>6984</v>
      </c>
      <c r="E360" s="3" t="s">
        <v>1428</v>
      </c>
      <c r="F360" s="3" t="s">
        <v>6985</v>
      </c>
      <c r="G360" s="97">
        <v>1.8569999999999999E-3</v>
      </c>
      <c r="H360" s="97">
        <v>8.7000000000000001E-5</v>
      </c>
      <c r="I360" s="97">
        <v>3.4900000000000003E-4</v>
      </c>
      <c r="J360" s="98">
        <f t="shared" si="5"/>
        <v>21.113636363636363</v>
      </c>
    </row>
    <row r="361" spans="1:10" x14ac:dyDescent="0.25">
      <c r="A361" s="3" t="s">
        <v>6986</v>
      </c>
      <c r="B361" s="3" t="s">
        <v>6987</v>
      </c>
      <c r="C361" s="3" t="s">
        <v>599</v>
      </c>
      <c r="D361" s="3" t="s">
        <v>6988</v>
      </c>
      <c r="E361" s="3" t="s">
        <v>1471</v>
      </c>
      <c r="F361" s="3" t="s">
        <v>6989</v>
      </c>
      <c r="G361" s="97">
        <v>1.8179000000000001E-2</v>
      </c>
      <c r="H361" s="97">
        <v>3.6579999999999998E-3</v>
      </c>
      <c r="I361" s="97">
        <v>1.2899999999999999E-3</v>
      </c>
      <c r="J361" s="98">
        <f t="shared" si="5"/>
        <v>4.9685706477179563</v>
      </c>
    </row>
    <row r="362" spans="1:10" x14ac:dyDescent="0.25">
      <c r="A362" s="3" t="s">
        <v>6986</v>
      </c>
      <c r="B362" s="3" t="s">
        <v>6987</v>
      </c>
      <c r="C362" s="3" t="s">
        <v>599</v>
      </c>
      <c r="D362" s="3" t="s">
        <v>6988</v>
      </c>
      <c r="E362" s="3" t="s">
        <v>1428</v>
      </c>
      <c r="F362" s="3" t="s">
        <v>6989</v>
      </c>
      <c r="G362" s="97">
        <v>1.4252000000000001E-2</v>
      </c>
      <c r="H362" s="97">
        <v>3.6579999999999998E-3</v>
      </c>
      <c r="I362" s="97">
        <v>1.2899999999999999E-3</v>
      </c>
      <c r="J362" s="98">
        <f t="shared" si="5"/>
        <v>3.8953265919650177</v>
      </c>
    </row>
    <row r="363" spans="1:10" x14ac:dyDescent="0.25">
      <c r="A363" s="3" t="s">
        <v>6986</v>
      </c>
      <c r="B363" s="3" t="s">
        <v>6987</v>
      </c>
      <c r="C363" s="3" t="s">
        <v>599</v>
      </c>
      <c r="D363" s="3" t="s">
        <v>6988</v>
      </c>
      <c r="E363" s="3" t="s">
        <v>1422</v>
      </c>
      <c r="F363" s="3" t="s">
        <v>6989</v>
      </c>
      <c r="G363" s="97">
        <v>1.3221999999999999E-2</v>
      </c>
      <c r="H363" s="97">
        <v>3.6579999999999998E-3</v>
      </c>
      <c r="I363" s="97">
        <v>1.2899999999999999E-3</v>
      </c>
      <c r="J363" s="98">
        <f t="shared" si="5"/>
        <v>3.613828915004099</v>
      </c>
    </row>
    <row r="364" spans="1:10" x14ac:dyDescent="0.25">
      <c r="A364" s="3" t="s">
        <v>6986</v>
      </c>
      <c r="B364" s="3" t="s">
        <v>6987</v>
      </c>
      <c r="C364" s="3" t="s">
        <v>599</v>
      </c>
      <c r="D364" s="3" t="s">
        <v>6988</v>
      </c>
      <c r="E364" s="3" t="s">
        <v>1481</v>
      </c>
      <c r="F364" s="3" t="s">
        <v>6989</v>
      </c>
      <c r="G364" s="97">
        <v>1.2630000000000001E-2</v>
      </c>
      <c r="H364" s="97">
        <v>3.6579999999999998E-3</v>
      </c>
      <c r="I364" s="97">
        <v>1.2899999999999999E-3</v>
      </c>
      <c r="J364" s="98">
        <f t="shared" si="5"/>
        <v>3.4520360754304455</v>
      </c>
    </row>
    <row r="365" spans="1:10" x14ac:dyDescent="0.25">
      <c r="A365" s="3" t="s">
        <v>6986</v>
      </c>
      <c r="B365" s="3" t="s">
        <v>6987</v>
      </c>
      <c r="C365" s="3" t="s">
        <v>599</v>
      </c>
      <c r="D365" s="3" t="s">
        <v>6988</v>
      </c>
      <c r="E365" s="3" t="s">
        <v>1413</v>
      </c>
      <c r="F365" s="3" t="s">
        <v>6989</v>
      </c>
      <c r="G365" s="97">
        <v>1.1854999999999999E-2</v>
      </c>
      <c r="H365" s="97">
        <v>3.6579999999999998E-3</v>
      </c>
      <c r="I365" s="97">
        <v>1.2899999999999999E-3</v>
      </c>
      <c r="J365" s="98">
        <f t="shared" si="5"/>
        <v>3.2402295709210165</v>
      </c>
    </row>
    <row r="366" spans="1:10" x14ac:dyDescent="0.25">
      <c r="A366" s="3" t="s">
        <v>6986</v>
      </c>
      <c r="B366" s="3" t="s">
        <v>6987</v>
      </c>
      <c r="C366" s="3" t="s">
        <v>599</v>
      </c>
      <c r="D366" s="3" t="s">
        <v>6988</v>
      </c>
      <c r="E366" s="3" t="s">
        <v>1464</v>
      </c>
      <c r="F366" s="3" t="s">
        <v>6989</v>
      </c>
      <c r="G366" s="97">
        <v>1.1147000000000001E-2</v>
      </c>
      <c r="H366" s="97">
        <v>3.6579999999999998E-3</v>
      </c>
      <c r="I366" s="97">
        <v>1.2899999999999999E-3</v>
      </c>
      <c r="J366" s="98">
        <f t="shared" si="5"/>
        <v>3.0467340803498222</v>
      </c>
    </row>
    <row r="367" spans="1:10" x14ac:dyDescent="0.25">
      <c r="A367" s="3" t="s">
        <v>6986</v>
      </c>
      <c r="B367" s="3" t="s">
        <v>6987</v>
      </c>
      <c r="C367" s="3" t="s">
        <v>599</v>
      </c>
      <c r="D367" s="3" t="s">
        <v>6988</v>
      </c>
      <c r="E367" s="3" t="s">
        <v>1326</v>
      </c>
      <c r="F367" s="3" t="s">
        <v>6989</v>
      </c>
      <c r="G367" s="97">
        <v>9.7429999999999999E-3</v>
      </c>
      <c r="H367" s="97">
        <v>3.6579999999999998E-3</v>
      </c>
      <c r="I367" s="97">
        <v>1.2899999999999999E-3</v>
      </c>
      <c r="J367" s="98">
        <f t="shared" si="5"/>
        <v>2.6630226837933861</v>
      </c>
    </row>
    <row r="368" spans="1:10" x14ac:dyDescent="0.25">
      <c r="A368" s="3" t="s">
        <v>6986</v>
      </c>
      <c r="B368" s="3" t="s">
        <v>6987</v>
      </c>
      <c r="C368" s="3" t="s">
        <v>599</v>
      </c>
      <c r="D368" s="3" t="s">
        <v>6988</v>
      </c>
      <c r="E368" s="3" t="s">
        <v>6540</v>
      </c>
      <c r="F368" s="3" t="s">
        <v>6989</v>
      </c>
      <c r="G368" s="97">
        <v>9.0270000000000003E-3</v>
      </c>
      <c r="H368" s="97">
        <v>3.6579999999999998E-3</v>
      </c>
      <c r="I368" s="97">
        <v>1.2899999999999999E-3</v>
      </c>
      <c r="J368" s="98">
        <f t="shared" si="5"/>
        <v>2.4673408034982236</v>
      </c>
    </row>
    <row r="369" spans="1:10" x14ac:dyDescent="0.25">
      <c r="A369" s="3" t="s">
        <v>6986</v>
      </c>
      <c r="B369" s="3" t="s">
        <v>6987</v>
      </c>
      <c r="C369" s="3" t="s">
        <v>599</v>
      </c>
      <c r="D369" s="3" t="s">
        <v>6988</v>
      </c>
      <c r="E369" s="3" t="s">
        <v>1457</v>
      </c>
      <c r="F369" s="3" t="s">
        <v>6989</v>
      </c>
      <c r="G369" s="97">
        <v>8.5050000000000004E-3</v>
      </c>
      <c r="H369" s="97">
        <v>3.6579999999999998E-3</v>
      </c>
      <c r="I369" s="97">
        <v>1.2899999999999999E-3</v>
      </c>
      <c r="J369" s="98">
        <f t="shared" si="5"/>
        <v>2.3246788740092921</v>
      </c>
    </row>
    <row r="370" spans="1:10" x14ac:dyDescent="0.25">
      <c r="A370" s="3" t="s">
        <v>6986</v>
      </c>
      <c r="B370" s="3" t="s">
        <v>6987</v>
      </c>
      <c r="C370" s="3" t="s">
        <v>599</v>
      </c>
      <c r="D370" s="3" t="s">
        <v>6988</v>
      </c>
      <c r="E370" s="3" t="s">
        <v>1493</v>
      </c>
      <c r="F370" s="3" t="s">
        <v>6989</v>
      </c>
      <c r="G370" s="97">
        <v>8.1899999999999994E-3</v>
      </c>
      <c r="H370" s="97">
        <v>3.6579999999999998E-3</v>
      </c>
      <c r="I370" s="97">
        <v>1.2899999999999999E-3</v>
      </c>
      <c r="J370" s="98">
        <f t="shared" si="5"/>
        <v>2.23858977862804</v>
      </c>
    </row>
    <row r="371" spans="1:10" x14ac:dyDescent="0.25">
      <c r="A371" s="3" t="s">
        <v>6986</v>
      </c>
      <c r="B371" s="3" t="s">
        <v>6987</v>
      </c>
      <c r="C371" s="3" t="s">
        <v>599</v>
      </c>
      <c r="D371" s="3" t="s">
        <v>6988</v>
      </c>
      <c r="E371" s="3" t="s">
        <v>1435</v>
      </c>
      <c r="F371" s="3" t="s">
        <v>6989</v>
      </c>
      <c r="G371" s="97">
        <v>7.6750000000000004E-3</v>
      </c>
      <c r="H371" s="97">
        <v>3.6579999999999998E-3</v>
      </c>
      <c r="I371" s="97">
        <v>1.2899999999999999E-3</v>
      </c>
      <c r="J371" s="98">
        <f t="shared" si="5"/>
        <v>2.0978409401475817</v>
      </c>
    </row>
    <row r="372" spans="1:10" x14ac:dyDescent="0.25">
      <c r="A372" s="3" t="s">
        <v>6990</v>
      </c>
      <c r="B372" s="3" t="s">
        <v>6991</v>
      </c>
      <c r="C372" s="3" t="s">
        <v>492</v>
      </c>
      <c r="D372" s="3" t="s">
        <v>6841</v>
      </c>
      <c r="E372" s="3" t="s">
        <v>1612</v>
      </c>
      <c r="F372" s="3" t="s">
        <v>6992</v>
      </c>
      <c r="G372" s="97">
        <v>1.15E-4</v>
      </c>
      <c r="H372" s="97">
        <v>0</v>
      </c>
      <c r="I372" s="97">
        <v>0</v>
      </c>
      <c r="J372" s="98">
        <f t="shared" si="5"/>
        <v>116</v>
      </c>
    </row>
    <row r="373" spans="1:10" x14ac:dyDescent="0.25">
      <c r="A373" s="3" t="s">
        <v>6993</v>
      </c>
      <c r="B373" s="3" t="s">
        <v>6994</v>
      </c>
      <c r="C373" s="3" t="s">
        <v>599</v>
      </c>
      <c r="D373" s="3" t="s">
        <v>6666</v>
      </c>
      <c r="E373" s="3" t="s">
        <v>1471</v>
      </c>
      <c r="F373" s="3" t="s">
        <v>6995</v>
      </c>
      <c r="G373" s="97">
        <v>1.201E-3</v>
      </c>
      <c r="H373" s="97">
        <v>0</v>
      </c>
      <c r="I373" s="97">
        <v>0</v>
      </c>
      <c r="J373" s="98">
        <f t="shared" si="5"/>
        <v>1202</v>
      </c>
    </row>
    <row r="374" spans="1:10" x14ac:dyDescent="0.25">
      <c r="A374" s="3" t="s">
        <v>6993</v>
      </c>
      <c r="B374" s="3" t="s">
        <v>6994</v>
      </c>
      <c r="C374" s="3" t="s">
        <v>599</v>
      </c>
      <c r="D374" s="3" t="s">
        <v>6666</v>
      </c>
      <c r="E374" s="3" t="s">
        <v>1413</v>
      </c>
      <c r="F374" s="3" t="s">
        <v>6995</v>
      </c>
      <c r="G374" s="97">
        <v>6.87E-4</v>
      </c>
      <c r="H374" s="97">
        <v>0</v>
      </c>
      <c r="I374" s="97">
        <v>0</v>
      </c>
      <c r="J374" s="98">
        <f t="shared" si="5"/>
        <v>688.00000000000011</v>
      </c>
    </row>
    <row r="375" spans="1:10" x14ac:dyDescent="0.25">
      <c r="A375" s="3" t="s">
        <v>6993</v>
      </c>
      <c r="B375" s="3" t="s">
        <v>6994</v>
      </c>
      <c r="C375" s="3" t="s">
        <v>599</v>
      </c>
      <c r="D375" s="3" t="s">
        <v>6666</v>
      </c>
      <c r="E375" s="3" t="s">
        <v>1326</v>
      </c>
      <c r="F375" s="3" t="s">
        <v>6995</v>
      </c>
      <c r="G375" s="97">
        <v>1.93E-4</v>
      </c>
      <c r="H375" s="97">
        <v>0</v>
      </c>
      <c r="I375" s="97">
        <v>0</v>
      </c>
      <c r="J375" s="98">
        <f t="shared" si="5"/>
        <v>194</v>
      </c>
    </row>
    <row r="376" spans="1:10" x14ac:dyDescent="0.25">
      <c r="A376" s="3" t="s">
        <v>6996</v>
      </c>
      <c r="B376" s="3" t="s">
        <v>6997</v>
      </c>
      <c r="C376" s="3" t="s">
        <v>599</v>
      </c>
      <c r="D376" s="3" t="s">
        <v>6718</v>
      </c>
      <c r="E376" s="3" t="s">
        <v>6540</v>
      </c>
      <c r="F376" s="3" t="s">
        <v>6998</v>
      </c>
      <c r="G376" s="97">
        <v>1.1247999999999999E-2</v>
      </c>
      <c r="H376" s="97">
        <v>1.836E-3</v>
      </c>
      <c r="I376" s="97">
        <v>1.402E-3</v>
      </c>
      <c r="J376" s="98">
        <f t="shared" si="5"/>
        <v>6.123571039738704</v>
      </c>
    </row>
    <row r="377" spans="1:10" x14ac:dyDescent="0.25">
      <c r="A377" s="3" t="s">
        <v>6999</v>
      </c>
      <c r="B377" s="3" t="s">
        <v>7000</v>
      </c>
      <c r="C377" s="3" t="s">
        <v>599</v>
      </c>
      <c r="D377" s="3" t="s">
        <v>7001</v>
      </c>
      <c r="E377" s="3" t="s">
        <v>1336</v>
      </c>
      <c r="F377" s="3" t="s">
        <v>7002</v>
      </c>
      <c r="G377" s="97">
        <v>2.6129999999999999E-3</v>
      </c>
      <c r="H377" s="97">
        <v>0</v>
      </c>
      <c r="I377" s="97">
        <v>0</v>
      </c>
      <c r="J377" s="98">
        <f t="shared" si="5"/>
        <v>2614</v>
      </c>
    </row>
    <row r="378" spans="1:10" x14ac:dyDescent="0.25">
      <c r="A378" s="3" t="s">
        <v>7003</v>
      </c>
      <c r="B378" s="3" t="s">
        <v>7004</v>
      </c>
      <c r="C378" s="3" t="s">
        <v>1258</v>
      </c>
      <c r="D378" s="3" t="s">
        <v>6691</v>
      </c>
      <c r="E378" s="3" t="s">
        <v>1612</v>
      </c>
      <c r="F378" s="3" t="s">
        <v>7005</v>
      </c>
      <c r="G378" s="97">
        <v>5.9000000000000003E-4</v>
      </c>
      <c r="H378" s="97">
        <v>5.0000000000000004E-6</v>
      </c>
      <c r="I378" s="97">
        <v>2.1999999999999999E-5</v>
      </c>
      <c r="J378" s="98">
        <f t="shared" si="5"/>
        <v>98.5</v>
      </c>
    </row>
    <row r="379" spans="1:10" x14ac:dyDescent="0.25">
      <c r="A379" s="3" t="s">
        <v>7003</v>
      </c>
      <c r="B379" s="3" t="s">
        <v>7004</v>
      </c>
      <c r="C379" s="3" t="s">
        <v>1202</v>
      </c>
      <c r="D379" s="3" t="s">
        <v>6691</v>
      </c>
      <c r="E379" s="3" t="s">
        <v>1612</v>
      </c>
      <c r="F379" s="3" t="s">
        <v>7005</v>
      </c>
      <c r="G379" s="97">
        <v>5.1099999999999995E-4</v>
      </c>
      <c r="H379" s="97">
        <v>5.0000000000000004E-6</v>
      </c>
      <c r="I379" s="97">
        <v>2.1999999999999999E-5</v>
      </c>
      <c r="J379" s="98">
        <f t="shared" si="5"/>
        <v>85.333333333333329</v>
      </c>
    </row>
    <row r="380" spans="1:10" x14ac:dyDescent="0.25">
      <c r="A380" s="3" t="s">
        <v>7003</v>
      </c>
      <c r="B380" s="3" t="s">
        <v>7004</v>
      </c>
      <c r="C380" s="3" t="s">
        <v>599</v>
      </c>
      <c r="D380" s="3" t="s">
        <v>6691</v>
      </c>
      <c r="E380" s="3" t="s">
        <v>1464</v>
      </c>
      <c r="F380" s="3" t="s">
        <v>7005</v>
      </c>
      <c r="G380" s="97">
        <v>2.7900000000000001E-4</v>
      </c>
      <c r="H380" s="97">
        <v>5.0000000000000004E-6</v>
      </c>
      <c r="I380" s="97">
        <v>2.1999999999999999E-5</v>
      </c>
      <c r="J380" s="98">
        <f t="shared" si="5"/>
        <v>46.666666666666671</v>
      </c>
    </row>
    <row r="381" spans="1:10" x14ac:dyDescent="0.25">
      <c r="A381" s="3" t="s">
        <v>7003</v>
      </c>
      <c r="B381" s="3" t="s">
        <v>7004</v>
      </c>
      <c r="C381" s="3" t="s">
        <v>599</v>
      </c>
      <c r="D381" s="3" t="s">
        <v>6691</v>
      </c>
      <c r="E381" s="3" t="s">
        <v>1336</v>
      </c>
      <c r="F381" s="3" t="s">
        <v>7005</v>
      </c>
      <c r="G381" s="97">
        <v>1.95E-4</v>
      </c>
      <c r="H381" s="97">
        <v>5.0000000000000004E-6</v>
      </c>
      <c r="I381" s="97">
        <v>2.1999999999999999E-5</v>
      </c>
      <c r="J381" s="98">
        <f t="shared" si="5"/>
        <v>32.666666666666664</v>
      </c>
    </row>
    <row r="382" spans="1:10" x14ac:dyDescent="0.25">
      <c r="A382" s="3" t="s">
        <v>7003</v>
      </c>
      <c r="B382" s="3" t="s">
        <v>7004</v>
      </c>
      <c r="C382" s="3" t="s">
        <v>599</v>
      </c>
      <c r="D382" s="3" t="s">
        <v>6691</v>
      </c>
      <c r="E382" s="3" t="s">
        <v>1428</v>
      </c>
      <c r="F382" s="3" t="s">
        <v>7005</v>
      </c>
      <c r="G382" s="97">
        <v>8.5000000000000006E-5</v>
      </c>
      <c r="H382" s="97">
        <v>5.0000000000000004E-6</v>
      </c>
      <c r="I382" s="97">
        <v>2.1999999999999999E-5</v>
      </c>
      <c r="J382" s="98">
        <f t="shared" si="5"/>
        <v>14.333333333333334</v>
      </c>
    </row>
    <row r="383" spans="1:10" x14ac:dyDescent="0.25">
      <c r="A383" s="3" t="s">
        <v>7003</v>
      </c>
      <c r="B383" s="3" t="s">
        <v>7004</v>
      </c>
      <c r="C383" s="3" t="s">
        <v>471</v>
      </c>
      <c r="D383" s="3" t="s">
        <v>6691</v>
      </c>
      <c r="E383" s="3" t="s">
        <v>1612</v>
      </c>
      <c r="F383" s="3" t="s">
        <v>7005</v>
      </c>
      <c r="G383" s="97">
        <v>8.2999999999999998E-5</v>
      </c>
      <c r="H383" s="97">
        <v>5.0000000000000004E-6</v>
      </c>
      <c r="I383" s="97">
        <v>2.1999999999999999E-5</v>
      </c>
      <c r="J383" s="98">
        <f t="shared" si="5"/>
        <v>13.999999999999998</v>
      </c>
    </row>
    <row r="384" spans="1:10" x14ac:dyDescent="0.25">
      <c r="A384" s="3" t="s">
        <v>7006</v>
      </c>
      <c r="B384" s="3" t="s">
        <v>7007</v>
      </c>
      <c r="C384" s="3" t="s">
        <v>492</v>
      </c>
      <c r="D384" s="3" t="s">
        <v>6766</v>
      </c>
      <c r="E384" s="3" t="s">
        <v>1612</v>
      </c>
      <c r="F384" s="3" t="s">
        <v>7008</v>
      </c>
      <c r="G384" s="97">
        <v>2.0630000000000002E-3</v>
      </c>
      <c r="H384" s="97">
        <v>0</v>
      </c>
      <c r="I384" s="97">
        <v>0</v>
      </c>
      <c r="J384" s="98">
        <f t="shared" si="5"/>
        <v>2064.0000000000005</v>
      </c>
    </row>
    <row r="385" spans="1:10" x14ac:dyDescent="0.25">
      <c r="A385" s="3" t="s">
        <v>7006</v>
      </c>
      <c r="B385" s="3" t="s">
        <v>7007</v>
      </c>
      <c r="C385" s="3" t="s">
        <v>495</v>
      </c>
      <c r="D385" s="3" t="s">
        <v>6766</v>
      </c>
      <c r="E385" s="3" t="s">
        <v>1612</v>
      </c>
      <c r="F385" s="3" t="s">
        <v>7008</v>
      </c>
      <c r="G385" s="97">
        <v>2.8200000000000002E-4</v>
      </c>
      <c r="H385" s="97">
        <v>0</v>
      </c>
      <c r="I385" s="97">
        <v>0</v>
      </c>
      <c r="J385" s="98">
        <f t="shared" si="5"/>
        <v>283.00000000000006</v>
      </c>
    </row>
    <row r="386" spans="1:10" x14ac:dyDescent="0.25">
      <c r="A386" s="3" t="s">
        <v>7006</v>
      </c>
      <c r="B386" s="3" t="s">
        <v>7007</v>
      </c>
      <c r="C386" s="3" t="s">
        <v>599</v>
      </c>
      <c r="D386" s="3" t="s">
        <v>6766</v>
      </c>
      <c r="E386" s="3" t="s">
        <v>6540</v>
      </c>
      <c r="F386" s="3" t="s">
        <v>7008</v>
      </c>
      <c r="G386" s="97">
        <v>2.5399999999999999E-4</v>
      </c>
      <c r="H386" s="97">
        <v>0</v>
      </c>
      <c r="I386" s="97">
        <v>0</v>
      </c>
      <c r="J386" s="98">
        <f t="shared" si="5"/>
        <v>255.00000000000003</v>
      </c>
    </row>
    <row r="387" spans="1:10" x14ac:dyDescent="0.25">
      <c r="A387" s="3" t="s">
        <v>7009</v>
      </c>
      <c r="B387" s="3" t="s">
        <v>7010</v>
      </c>
      <c r="C387" s="3" t="s">
        <v>495</v>
      </c>
      <c r="D387" s="3" t="s">
        <v>6847</v>
      </c>
      <c r="E387" s="3" t="s">
        <v>1612</v>
      </c>
      <c r="F387" s="3" t="s">
        <v>7011</v>
      </c>
      <c r="G387" s="97">
        <v>8.8800000000000007E-3</v>
      </c>
      <c r="H387" s="97">
        <v>1.95E-4</v>
      </c>
      <c r="I387" s="97">
        <v>3.5599999999999998E-4</v>
      </c>
      <c r="J387" s="98">
        <f t="shared" si="5"/>
        <v>45.311224489795919</v>
      </c>
    </row>
    <row r="388" spans="1:10" x14ac:dyDescent="0.25">
      <c r="A388" s="3" t="s">
        <v>7009</v>
      </c>
      <c r="B388" s="3" t="s">
        <v>7010</v>
      </c>
      <c r="C388" s="3" t="s">
        <v>492</v>
      </c>
      <c r="D388" s="3" t="s">
        <v>6847</v>
      </c>
      <c r="E388" s="3" t="s">
        <v>1612</v>
      </c>
      <c r="F388" s="3" t="s">
        <v>7011</v>
      </c>
      <c r="G388" s="97">
        <v>6.1219999999999998E-3</v>
      </c>
      <c r="H388" s="97">
        <v>1.95E-4</v>
      </c>
      <c r="I388" s="97">
        <v>3.5599999999999998E-4</v>
      </c>
      <c r="J388" s="98">
        <f t="shared" ref="J388:J451" si="6">(G388+0.000001)/(H388+0.000001)</f>
        <v>31.239795918367349</v>
      </c>
    </row>
    <row r="389" spans="1:10" x14ac:dyDescent="0.25">
      <c r="A389" s="3" t="s">
        <v>7009</v>
      </c>
      <c r="B389" s="3" t="s">
        <v>7010</v>
      </c>
      <c r="C389" s="3" t="s">
        <v>599</v>
      </c>
      <c r="D389" s="3" t="s">
        <v>6847</v>
      </c>
      <c r="E389" s="3" t="s">
        <v>1435</v>
      </c>
      <c r="F389" s="3" t="s">
        <v>7011</v>
      </c>
      <c r="G389" s="97">
        <v>4.4679999999999997E-3</v>
      </c>
      <c r="H389" s="97">
        <v>1.95E-4</v>
      </c>
      <c r="I389" s="97">
        <v>3.5599999999999998E-4</v>
      </c>
      <c r="J389" s="98">
        <f t="shared" si="6"/>
        <v>22.801020408163264</v>
      </c>
    </row>
    <row r="390" spans="1:10" x14ac:dyDescent="0.25">
      <c r="A390" s="3" t="s">
        <v>7009</v>
      </c>
      <c r="B390" s="3" t="s">
        <v>7010</v>
      </c>
      <c r="C390" s="3" t="s">
        <v>599</v>
      </c>
      <c r="D390" s="3" t="s">
        <v>6847</v>
      </c>
      <c r="E390" s="3" t="s">
        <v>1464</v>
      </c>
      <c r="F390" s="3" t="s">
        <v>7011</v>
      </c>
      <c r="G390" s="97">
        <v>2.9459999999999998E-3</v>
      </c>
      <c r="H390" s="97">
        <v>1.95E-4</v>
      </c>
      <c r="I390" s="97">
        <v>3.5599999999999998E-4</v>
      </c>
      <c r="J390" s="98">
        <f t="shared" si="6"/>
        <v>15.035714285714286</v>
      </c>
    </row>
    <row r="391" spans="1:10" x14ac:dyDescent="0.25">
      <c r="A391" s="3" t="s">
        <v>7009</v>
      </c>
      <c r="B391" s="3" t="s">
        <v>7010</v>
      </c>
      <c r="C391" s="3" t="s">
        <v>1185</v>
      </c>
      <c r="D391" s="3" t="s">
        <v>6847</v>
      </c>
      <c r="E391" s="3" t="s">
        <v>1612</v>
      </c>
      <c r="F391" s="3" t="s">
        <v>7011</v>
      </c>
      <c r="G391" s="97">
        <v>1.81E-3</v>
      </c>
      <c r="H391" s="97">
        <v>1.95E-4</v>
      </c>
      <c r="I391" s="97">
        <v>3.5599999999999998E-4</v>
      </c>
      <c r="J391" s="98">
        <f t="shared" si="6"/>
        <v>9.2397959183673475</v>
      </c>
    </row>
    <row r="392" spans="1:10" x14ac:dyDescent="0.25">
      <c r="A392" s="3" t="s">
        <v>7009</v>
      </c>
      <c r="B392" s="3" t="s">
        <v>7010</v>
      </c>
      <c r="C392" s="3" t="s">
        <v>599</v>
      </c>
      <c r="D392" s="3" t="s">
        <v>6847</v>
      </c>
      <c r="E392" s="3" t="s">
        <v>1493</v>
      </c>
      <c r="F392" s="3" t="s">
        <v>7011</v>
      </c>
      <c r="G392" s="97">
        <v>1.8060000000000001E-3</v>
      </c>
      <c r="H392" s="97">
        <v>1.95E-4</v>
      </c>
      <c r="I392" s="97">
        <v>3.5599999999999998E-4</v>
      </c>
      <c r="J392" s="98">
        <f t="shared" si="6"/>
        <v>9.2193877551020407</v>
      </c>
    </row>
    <row r="393" spans="1:10" x14ac:dyDescent="0.25">
      <c r="A393" s="3" t="s">
        <v>7009</v>
      </c>
      <c r="B393" s="3" t="s">
        <v>7010</v>
      </c>
      <c r="C393" s="3" t="s">
        <v>496</v>
      </c>
      <c r="D393" s="3" t="s">
        <v>6847</v>
      </c>
      <c r="E393" s="3" t="s">
        <v>1612</v>
      </c>
      <c r="F393" s="3" t="s">
        <v>7011</v>
      </c>
      <c r="G393" s="97">
        <v>1.573E-3</v>
      </c>
      <c r="H393" s="97">
        <v>1.95E-4</v>
      </c>
      <c r="I393" s="97">
        <v>3.5599999999999998E-4</v>
      </c>
      <c r="J393" s="98">
        <f t="shared" si="6"/>
        <v>8.0306122448979593</v>
      </c>
    </row>
    <row r="394" spans="1:10" x14ac:dyDescent="0.25">
      <c r="A394" s="3" t="s">
        <v>7009</v>
      </c>
      <c r="B394" s="3" t="s">
        <v>7010</v>
      </c>
      <c r="C394" s="3" t="s">
        <v>599</v>
      </c>
      <c r="D394" s="3" t="s">
        <v>6847</v>
      </c>
      <c r="E394" s="3" t="s">
        <v>1336</v>
      </c>
      <c r="F394" s="3" t="s">
        <v>7011</v>
      </c>
      <c r="G394" s="97">
        <v>1.5690000000000001E-3</v>
      </c>
      <c r="H394" s="97">
        <v>1.95E-4</v>
      </c>
      <c r="I394" s="97">
        <v>3.5599999999999998E-4</v>
      </c>
      <c r="J394" s="98">
        <f t="shared" si="6"/>
        <v>8.0102040816326525</v>
      </c>
    </row>
    <row r="395" spans="1:10" x14ac:dyDescent="0.25">
      <c r="A395" s="3" t="s">
        <v>7009</v>
      </c>
      <c r="B395" s="3" t="s">
        <v>7010</v>
      </c>
      <c r="C395" s="3" t="s">
        <v>599</v>
      </c>
      <c r="D395" s="3" t="s">
        <v>6847</v>
      </c>
      <c r="E395" s="3" t="s">
        <v>6540</v>
      </c>
      <c r="F395" s="3" t="s">
        <v>7011</v>
      </c>
      <c r="G395" s="97">
        <v>1.3159999999999999E-3</v>
      </c>
      <c r="H395" s="97">
        <v>1.95E-4</v>
      </c>
      <c r="I395" s="97">
        <v>3.5599999999999998E-4</v>
      </c>
      <c r="J395" s="98">
        <f t="shared" si="6"/>
        <v>6.7193877551020398</v>
      </c>
    </row>
    <row r="396" spans="1:10" x14ac:dyDescent="0.25">
      <c r="A396" s="3" t="s">
        <v>7012</v>
      </c>
      <c r="B396" s="3" t="s">
        <v>7013</v>
      </c>
      <c r="C396" s="3" t="s">
        <v>599</v>
      </c>
      <c r="D396" s="3" t="s">
        <v>7014</v>
      </c>
      <c r="E396" s="3" t="s">
        <v>1531</v>
      </c>
      <c r="F396" s="3" t="s">
        <v>7015</v>
      </c>
      <c r="G396" s="97">
        <v>4.6299999999999998E-4</v>
      </c>
      <c r="H396" s="97">
        <v>0</v>
      </c>
      <c r="I396" s="97">
        <v>0</v>
      </c>
      <c r="J396" s="98">
        <f t="shared" si="6"/>
        <v>464</v>
      </c>
    </row>
    <row r="397" spans="1:10" x14ac:dyDescent="0.25">
      <c r="A397" s="3" t="s">
        <v>7012</v>
      </c>
      <c r="B397" s="3" t="s">
        <v>7013</v>
      </c>
      <c r="C397" s="3" t="s">
        <v>626</v>
      </c>
      <c r="D397" s="3" t="s">
        <v>7014</v>
      </c>
      <c r="E397" s="3" t="s">
        <v>1612</v>
      </c>
      <c r="F397" s="3" t="s">
        <v>7015</v>
      </c>
      <c r="G397" s="97">
        <v>2.05E-4</v>
      </c>
      <c r="H397" s="97">
        <v>0</v>
      </c>
      <c r="I397" s="97">
        <v>0</v>
      </c>
      <c r="J397" s="98">
        <f t="shared" si="6"/>
        <v>206</v>
      </c>
    </row>
    <row r="398" spans="1:10" x14ac:dyDescent="0.25">
      <c r="A398" s="3" t="s">
        <v>7012</v>
      </c>
      <c r="B398" s="3" t="s">
        <v>7013</v>
      </c>
      <c r="C398" s="3" t="s">
        <v>599</v>
      </c>
      <c r="D398" s="3" t="s">
        <v>7014</v>
      </c>
      <c r="E398" s="3" t="s">
        <v>1481</v>
      </c>
      <c r="F398" s="3" t="s">
        <v>7015</v>
      </c>
      <c r="G398" s="97">
        <v>1.15E-4</v>
      </c>
      <c r="H398" s="97">
        <v>0</v>
      </c>
      <c r="I398" s="97">
        <v>0</v>
      </c>
      <c r="J398" s="98">
        <f t="shared" si="6"/>
        <v>116</v>
      </c>
    </row>
    <row r="399" spans="1:10" x14ac:dyDescent="0.25">
      <c r="A399" s="3" t="s">
        <v>7016</v>
      </c>
      <c r="B399" s="3" t="s">
        <v>7017</v>
      </c>
      <c r="C399" s="3" t="s">
        <v>599</v>
      </c>
      <c r="D399" s="3" t="s">
        <v>7018</v>
      </c>
      <c r="E399" s="3" t="s">
        <v>1413</v>
      </c>
      <c r="F399" s="3" t="s">
        <v>7019</v>
      </c>
      <c r="G399" s="97">
        <v>1.0853E-2</v>
      </c>
      <c r="H399" s="97">
        <v>9.9999999999999995E-7</v>
      </c>
      <c r="I399" s="97">
        <v>3.9999999999999998E-6</v>
      </c>
      <c r="J399" s="98">
        <f t="shared" si="6"/>
        <v>5427</v>
      </c>
    </row>
    <row r="400" spans="1:10" x14ac:dyDescent="0.25">
      <c r="A400" s="3" t="s">
        <v>7016</v>
      </c>
      <c r="B400" s="3" t="s">
        <v>7017</v>
      </c>
      <c r="C400" s="3" t="s">
        <v>599</v>
      </c>
      <c r="D400" s="3" t="s">
        <v>7018</v>
      </c>
      <c r="E400" s="3" t="s">
        <v>1471</v>
      </c>
      <c r="F400" s="3" t="s">
        <v>7019</v>
      </c>
      <c r="G400" s="97">
        <v>2.2899999999999999E-3</v>
      </c>
      <c r="H400" s="97">
        <v>9.9999999999999995E-7</v>
      </c>
      <c r="I400" s="97">
        <v>3.9999999999999998E-6</v>
      </c>
      <c r="J400" s="98">
        <f t="shared" si="6"/>
        <v>1145.5</v>
      </c>
    </row>
    <row r="401" spans="1:10" x14ac:dyDescent="0.25">
      <c r="A401" s="3" t="s">
        <v>7016</v>
      </c>
      <c r="B401" s="3" t="s">
        <v>7017</v>
      </c>
      <c r="C401" s="3" t="s">
        <v>599</v>
      </c>
      <c r="D401" s="3" t="s">
        <v>7018</v>
      </c>
      <c r="E401" s="3" t="s">
        <v>1428</v>
      </c>
      <c r="F401" s="3" t="s">
        <v>7019</v>
      </c>
      <c r="G401" s="97">
        <v>1.694E-3</v>
      </c>
      <c r="H401" s="97">
        <v>9.9999999999999995E-7</v>
      </c>
      <c r="I401" s="97">
        <v>3.9999999999999998E-6</v>
      </c>
      <c r="J401" s="98">
        <f t="shared" si="6"/>
        <v>847.5</v>
      </c>
    </row>
    <row r="402" spans="1:10" x14ac:dyDescent="0.25">
      <c r="A402" s="3" t="s">
        <v>7016</v>
      </c>
      <c r="B402" s="3" t="s">
        <v>7017</v>
      </c>
      <c r="C402" s="3" t="s">
        <v>599</v>
      </c>
      <c r="D402" s="3" t="s">
        <v>7018</v>
      </c>
      <c r="E402" s="3" t="s">
        <v>1531</v>
      </c>
      <c r="F402" s="3" t="s">
        <v>7019</v>
      </c>
      <c r="G402" s="97">
        <v>5.2099999999999998E-4</v>
      </c>
      <c r="H402" s="97">
        <v>9.9999999999999995E-7</v>
      </c>
      <c r="I402" s="97">
        <v>3.9999999999999998E-6</v>
      </c>
      <c r="J402" s="98">
        <f t="shared" si="6"/>
        <v>261</v>
      </c>
    </row>
    <row r="403" spans="1:10" x14ac:dyDescent="0.25">
      <c r="A403" s="3" t="s">
        <v>7016</v>
      </c>
      <c r="B403" s="3" t="s">
        <v>7017</v>
      </c>
      <c r="C403" s="3" t="s">
        <v>599</v>
      </c>
      <c r="D403" s="3" t="s">
        <v>7018</v>
      </c>
      <c r="E403" s="3" t="s">
        <v>1449</v>
      </c>
      <c r="F403" s="3" t="s">
        <v>7019</v>
      </c>
      <c r="G403" s="97">
        <v>4.7899999999999999E-4</v>
      </c>
      <c r="H403" s="97">
        <v>9.9999999999999995E-7</v>
      </c>
      <c r="I403" s="97">
        <v>3.9999999999999998E-6</v>
      </c>
      <c r="J403" s="98">
        <f t="shared" si="6"/>
        <v>240.00000000000003</v>
      </c>
    </row>
    <row r="404" spans="1:10" x14ac:dyDescent="0.25">
      <c r="A404" s="3" t="s">
        <v>7016</v>
      </c>
      <c r="B404" s="3" t="s">
        <v>7017</v>
      </c>
      <c r="C404" s="3" t="s">
        <v>599</v>
      </c>
      <c r="D404" s="3" t="s">
        <v>7018</v>
      </c>
      <c r="E404" s="3" t="s">
        <v>1457</v>
      </c>
      <c r="F404" s="3" t="s">
        <v>7019</v>
      </c>
      <c r="G404" s="97">
        <v>4.3899999999999999E-4</v>
      </c>
      <c r="H404" s="97">
        <v>9.9999999999999995E-7</v>
      </c>
      <c r="I404" s="97">
        <v>3.9999999999999998E-6</v>
      </c>
      <c r="J404" s="98">
        <f t="shared" si="6"/>
        <v>220.00000000000003</v>
      </c>
    </row>
    <row r="405" spans="1:10" x14ac:dyDescent="0.25">
      <c r="A405" s="3" t="s">
        <v>7016</v>
      </c>
      <c r="B405" s="3" t="s">
        <v>7017</v>
      </c>
      <c r="C405" s="3" t="s">
        <v>599</v>
      </c>
      <c r="D405" s="3" t="s">
        <v>7018</v>
      </c>
      <c r="E405" s="3" t="s">
        <v>1464</v>
      </c>
      <c r="F405" s="3" t="s">
        <v>7019</v>
      </c>
      <c r="G405" s="97">
        <v>2.9599999999999998E-4</v>
      </c>
      <c r="H405" s="97">
        <v>9.9999999999999995E-7</v>
      </c>
      <c r="I405" s="97">
        <v>3.9999999999999998E-6</v>
      </c>
      <c r="J405" s="98">
        <f t="shared" si="6"/>
        <v>148.5</v>
      </c>
    </row>
    <row r="406" spans="1:10" x14ac:dyDescent="0.25">
      <c r="A406" s="3" t="s">
        <v>7016</v>
      </c>
      <c r="B406" s="3" t="s">
        <v>7017</v>
      </c>
      <c r="C406" s="3" t="s">
        <v>599</v>
      </c>
      <c r="D406" s="3" t="s">
        <v>7018</v>
      </c>
      <c r="E406" s="3" t="s">
        <v>1493</v>
      </c>
      <c r="F406" s="3" t="s">
        <v>7019</v>
      </c>
      <c r="G406" s="97">
        <v>1.8900000000000001E-4</v>
      </c>
      <c r="H406" s="97">
        <v>9.9999999999999995E-7</v>
      </c>
      <c r="I406" s="97">
        <v>3.9999999999999998E-6</v>
      </c>
      <c r="J406" s="98">
        <f t="shared" si="6"/>
        <v>95.000000000000014</v>
      </c>
    </row>
    <row r="407" spans="1:10" x14ac:dyDescent="0.25">
      <c r="A407" s="3" t="s">
        <v>7016</v>
      </c>
      <c r="B407" s="3" t="s">
        <v>7017</v>
      </c>
      <c r="C407" s="3" t="s">
        <v>599</v>
      </c>
      <c r="D407" s="3" t="s">
        <v>7018</v>
      </c>
      <c r="E407" s="3" t="s">
        <v>1422</v>
      </c>
      <c r="F407" s="3" t="s">
        <v>7019</v>
      </c>
      <c r="G407" s="97">
        <v>1.63E-4</v>
      </c>
      <c r="H407" s="97">
        <v>9.9999999999999995E-7</v>
      </c>
      <c r="I407" s="97">
        <v>3.9999999999999998E-6</v>
      </c>
      <c r="J407" s="98">
        <f t="shared" si="6"/>
        <v>82</v>
      </c>
    </row>
    <row r="408" spans="1:10" x14ac:dyDescent="0.25">
      <c r="A408" s="3" t="s">
        <v>7016</v>
      </c>
      <c r="B408" s="3" t="s">
        <v>7017</v>
      </c>
      <c r="C408" s="3" t="s">
        <v>599</v>
      </c>
      <c r="D408" s="3" t="s">
        <v>7018</v>
      </c>
      <c r="E408" s="3" t="s">
        <v>1481</v>
      </c>
      <c r="F408" s="3" t="s">
        <v>7019</v>
      </c>
      <c r="G408" s="97">
        <v>1.18E-4</v>
      </c>
      <c r="H408" s="97">
        <v>9.9999999999999995E-7</v>
      </c>
      <c r="I408" s="97">
        <v>3.9999999999999998E-6</v>
      </c>
      <c r="J408" s="98">
        <f t="shared" si="6"/>
        <v>59.5</v>
      </c>
    </row>
    <row r="409" spans="1:10" x14ac:dyDescent="0.25">
      <c r="A409" s="3" t="s">
        <v>7020</v>
      </c>
      <c r="B409" s="3" t="s">
        <v>7021</v>
      </c>
      <c r="C409" s="3" t="s">
        <v>553</v>
      </c>
      <c r="D409" s="3" t="s">
        <v>7022</v>
      </c>
      <c r="E409" s="3" t="s">
        <v>1612</v>
      </c>
      <c r="F409" s="3" t="s">
        <v>7023</v>
      </c>
      <c r="G409" s="97">
        <v>5.1479999999999998E-3</v>
      </c>
      <c r="H409" s="97">
        <v>0</v>
      </c>
      <c r="I409" s="97">
        <v>0</v>
      </c>
      <c r="J409" s="98">
        <f t="shared" si="6"/>
        <v>5149</v>
      </c>
    </row>
    <row r="410" spans="1:10" x14ac:dyDescent="0.25">
      <c r="A410" s="3" t="s">
        <v>7020</v>
      </c>
      <c r="B410" s="3" t="s">
        <v>7021</v>
      </c>
      <c r="C410" s="3" t="s">
        <v>492</v>
      </c>
      <c r="D410" s="3" t="s">
        <v>7022</v>
      </c>
      <c r="E410" s="3" t="s">
        <v>1612</v>
      </c>
      <c r="F410" s="3" t="s">
        <v>7023</v>
      </c>
      <c r="G410" s="97">
        <v>4.37E-4</v>
      </c>
      <c r="H410" s="97">
        <v>0</v>
      </c>
      <c r="I410" s="97">
        <v>0</v>
      </c>
      <c r="J410" s="98">
        <f t="shared" si="6"/>
        <v>438.00000000000006</v>
      </c>
    </row>
    <row r="411" spans="1:10" x14ac:dyDescent="0.25">
      <c r="A411" s="3" t="s">
        <v>7020</v>
      </c>
      <c r="B411" s="3" t="s">
        <v>7021</v>
      </c>
      <c r="C411" s="3" t="s">
        <v>495</v>
      </c>
      <c r="D411" s="3" t="s">
        <v>7022</v>
      </c>
      <c r="E411" s="3" t="s">
        <v>1612</v>
      </c>
      <c r="F411" s="3" t="s">
        <v>7023</v>
      </c>
      <c r="G411" s="97">
        <v>2.34E-4</v>
      </c>
      <c r="H411" s="97">
        <v>0</v>
      </c>
      <c r="I411" s="97">
        <v>0</v>
      </c>
      <c r="J411" s="98">
        <f t="shared" si="6"/>
        <v>235</v>
      </c>
    </row>
    <row r="412" spans="1:10" x14ac:dyDescent="0.25">
      <c r="A412" s="3" t="s">
        <v>7020</v>
      </c>
      <c r="B412" s="3" t="s">
        <v>7021</v>
      </c>
      <c r="C412" s="3" t="s">
        <v>551</v>
      </c>
      <c r="D412" s="3" t="s">
        <v>7022</v>
      </c>
      <c r="E412" s="3" t="s">
        <v>1612</v>
      </c>
      <c r="F412" s="3" t="s">
        <v>7023</v>
      </c>
      <c r="G412" s="97">
        <v>1.5699999999999999E-4</v>
      </c>
      <c r="H412" s="97">
        <v>0</v>
      </c>
      <c r="I412" s="97">
        <v>0</v>
      </c>
      <c r="J412" s="98">
        <f t="shared" si="6"/>
        <v>158</v>
      </c>
    </row>
    <row r="413" spans="1:10" x14ac:dyDescent="0.25">
      <c r="A413" s="3" t="s">
        <v>7024</v>
      </c>
      <c r="B413" s="3" t="s">
        <v>7025</v>
      </c>
      <c r="C413" s="3" t="s">
        <v>1202</v>
      </c>
      <c r="D413" s="3" t="s">
        <v>7026</v>
      </c>
      <c r="E413" s="3" t="s">
        <v>1612</v>
      </c>
      <c r="F413" s="3" t="s">
        <v>7027</v>
      </c>
      <c r="G413" s="97">
        <v>6.7999999999999999E-5</v>
      </c>
      <c r="H413" s="97">
        <v>0</v>
      </c>
      <c r="I413" s="97">
        <v>0</v>
      </c>
      <c r="J413" s="98">
        <f t="shared" si="6"/>
        <v>69</v>
      </c>
    </row>
    <row r="414" spans="1:10" x14ac:dyDescent="0.25">
      <c r="A414" s="3" t="s">
        <v>7028</v>
      </c>
      <c r="B414" s="3" t="s">
        <v>7029</v>
      </c>
      <c r="C414" s="3" t="s">
        <v>1210</v>
      </c>
      <c r="D414" s="3" t="s">
        <v>6674</v>
      </c>
      <c r="E414" s="3" t="s">
        <v>1612</v>
      </c>
      <c r="F414" s="3" t="s">
        <v>7030</v>
      </c>
      <c r="G414" s="97">
        <v>1.7799999999999999E-4</v>
      </c>
      <c r="H414" s="97">
        <v>0</v>
      </c>
      <c r="I414" s="97">
        <v>0</v>
      </c>
      <c r="J414" s="98">
        <f t="shared" si="6"/>
        <v>179</v>
      </c>
    </row>
    <row r="415" spans="1:10" x14ac:dyDescent="0.25">
      <c r="A415" s="3" t="s">
        <v>7028</v>
      </c>
      <c r="B415" s="3" t="s">
        <v>7029</v>
      </c>
      <c r="C415" s="3" t="s">
        <v>599</v>
      </c>
      <c r="D415" s="3" t="s">
        <v>6674</v>
      </c>
      <c r="E415" s="3" t="s">
        <v>1413</v>
      </c>
      <c r="F415" s="3" t="s">
        <v>7030</v>
      </c>
      <c r="G415" s="97">
        <v>1.6799999999999999E-4</v>
      </c>
      <c r="H415" s="97">
        <v>0</v>
      </c>
      <c r="I415" s="97">
        <v>0</v>
      </c>
      <c r="J415" s="98">
        <f t="shared" si="6"/>
        <v>169</v>
      </c>
    </row>
    <row r="416" spans="1:10" x14ac:dyDescent="0.25">
      <c r="A416" s="3" t="s">
        <v>7031</v>
      </c>
      <c r="B416" s="3" t="s">
        <v>7032</v>
      </c>
      <c r="C416" s="3" t="s">
        <v>626</v>
      </c>
      <c r="D416" s="3" t="s">
        <v>6762</v>
      </c>
      <c r="E416" s="3" t="s">
        <v>1612</v>
      </c>
      <c r="F416" s="3" t="s">
        <v>7033</v>
      </c>
      <c r="G416" s="97">
        <v>2.477E-3</v>
      </c>
      <c r="H416" s="97">
        <v>4.5000000000000003E-5</v>
      </c>
      <c r="I416" s="97">
        <v>1.4300000000000001E-4</v>
      </c>
      <c r="J416" s="98">
        <f t="shared" si="6"/>
        <v>53.869565217391305</v>
      </c>
    </row>
    <row r="417" spans="1:10" x14ac:dyDescent="0.25">
      <c r="A417" s="3" t="s">
        <v>7034</v>
      </c>
      <c r="B417" s="3" t="s">
        <v>7035</v>
      </c>
      <c r="C417" s="3" t="s">
        <v>492</v>
      </c>
      <c r="D417" s="3" t="s">
        <v>7036</v>
      </c>
      <c r="E417" s="3" t="s">
        <v>1612</v>
      </c>
      <c r="F417" s="3" t="s">
        <v>7037</v>
      </c>
      <c r="G417" s="97">
        <v>1.7799999999999999E-4</v>
      </c>
      <c r="H417" s="97">
        <v>0</v>
      </c>
      <c r="I417" s="97">
        <v>0</v>
      </c>
      <c r="J417" s="98">
        <f t="shared" si="6"/>
        <v>179</v>
      </c>
    </row>
    <row r="418" spans="1:10" x14ac:dyDescent="0.25">
      <c r="A418" s="3" t="s">
        <v>7034</v>
      </c>
      <c r="B418" s="3" t="s">
        <v>7035</v>
      </c>
      <c r="C418" s="3" t="s">
        <v>551</v>
      </c>
      <c r="D418" s="3" t="s">
        <v>7036</v>
      </c>
      <c r="E418" s="3" t="s">
        <v>1612</v>
      </c>
      <c r="F418" s="3" t="s">
        <v>7037</v>
      </c>
      <c r="G418" s="97">
        <v>1.5699999999999999E-4</v>
      </c>
      <c r="H418" s="97">
        <v>0</v>
      </c>
      <c r="I418" s="97">
        <v>0</v>
      </c>
      <c r="J418" s="98">
        <f t="shared" si="6"/>
        <v>158</v>
      </c>
    </row>
    <row r="419" spans="1:10" x14ac:dyDescent="0.25">
      <c r="A419" s="3" t="s">
        <v>7038</v>
      </c>
      <c r="B419" s="3" t="s">
        <v>7039</v>
      </c>
      <c r="C419" s="3" t="s">
        <v>599</v>
      </c>
      <c r="D419" s="3" t="s">
        <v>7040</v>
      </c>
      <c r="E419" s="3" t="s">
        <v>1394</v>
      </c>
      <c r="F419" s="3" t="s">
        <v>7041</v>
      </c>
      <c r="G419" s="97">
        <v>1.36E-4</v>
      </c>
      <c r="H419" s="97">
        <v>0</v>
      </c>
      <c r="I419" s="97">
        <v>0</v>
      </c>
      <c r="J419" s="98">
        <f t="shared" si="6"/>
        <v>137</v>
      </c>
    </row>
    <row r="420" spans="1:10" x14ac:dyDescent="0.25">
      <c r="A420" s="3" t="s">
        <v>7038</v>
      </c>
      <c r="B420" s="3" t="s">
        <v>7039</v>
      </c>
      <c r="C420" s="3" t="s">
        <v>599</v>
      </c>
      <c r="D420" s="3" t="s">
        <v>7040</v>
      </c>
      <c r="E420" s="3" t="s">
        <v>1464</v>
      </c>
      <c r="F420" s="3" t="s">
        <v>7041</v>
      </c>
      <c r="G420" s="97">
        <v>8.8999999999999995E-5</v>
      </c>
      <c r="H420" s="97">
        <v>0</v>
      </c>
      <c r="I420" s="97">
        <v>0</v>
      </c>
      <c r="J420" s="98">
        <f t="shared" si="6"/>
        <v>90</v>
      </c>
    </row>
    <row r="421" spans="1:10" x14ac:dyDescent="0.25">
      <c r="A421" s="3" t="s">
        <v>7042</v>
      </c>
      <c r="B421" s="3" t="s">
        <v>7043</v>
      </c>
      <c r="C421" s="3" t="s">
        <v>599</v>
      </c>
      <c r="D421" s="3" t="s">
        <v>7044</v>
      </c>
      <c r="E421" s="3" t="s">
        <v>1378</v>
      </c>
      <c r="F421" s="3" t="s">
        <v>7045</v>
      </c>
      <c r="G421" s="97">
        <v>3.0899999999999998E-4</v>
      </c>
      <c r="H421" s="97">
        <v>9.9999999999999995E-7</v>
      </c>
      <c r="I421" s="97">
        <v>5.0000000000000004E-6</v>
      </c>
      <c r="J421" s="98">
        <f t="shared" si="6"/>
        <v>155</v>
      </c>
    </row>
    <row r="422" spans="1:10" x14ac:dyDescent="0.25">
      <c r="A422" s="3" t="s">
        <v>7042</v>
      </c>
      <c r="B422" s="3" t="s">
        <v>7043</v>
      </c>
      <c r="C422" s="3" t="s">
        <v>599</v>
      </c>
      <c r="D422" s="3" t="s">
        <v>7044</v>
      </c>
      <c r="E422" s="3" t="s">
        <v>1394</v>
      </c>
      <c r="F422" s="3" t="s">
        <v>7045</v>
      </c>
      <c r="G422" s="97">
        <v>1.3200000000000001E-4</v>
      </c>
      <c r="H422" s="97">
        <v>9.9999999999999995E-7</v>
      </c>
      <c r="I422" s="97">
        <v>5.0000000000000004E-6</v>
      </c>
      <c r="J422" s="98">
        <f t="shared" si="6"/>
        <v>66.5</v>
      </c>
    </row>
    <row r="423" spans="1:10" x14ac:dyDescent="0.25">
      <c r="A423" s="3" t="s">
        <v>7042</v>
      </c>
      <c r="B423" s="3" t="s">
        <v>7043</v>
      </c>
      <c r="C423" s="3" t="s">
        <v>1202</v>
      </c>
      <c r="D423" s="3" t="s">
        <v>7044</v>
      </c>
      <c r="E423" s="3" t="s">
        <v>1612</v>
      </c>
      <c r="F423" s="3" t="s">
        <v>7045</v>
      </c>
      <c r="G423" s="97">
        <v>6.3999999999999997E-5</v>
      </c>
      <c r="H423" s="97">
        <v>9.9999999999999995E-7</v>
      </c>
      <c r="I423" s="97">
        <v>5.0000000000000004E-6</v>
      </c>
      <c r="J423" s="98">
        <f t="shared" si="6"/>
        <v>32.5</v>
      </c>
    </row>
    <row r="424" spans="1:10" x14ac:dyDescent="0.25">
      <c r="A424" s="3" t="s">
        <v>7042</v>
      </c>
      <c r="B424" s="3" t="s">
        <v>7043</v>
      </c>
      <c r="C424" s="3" t="s">
        <v>599</v>
      </c>
      <c r="D424" s="3" t="s">
        <v>7044</v>
      </c>
      <c r="E424" s="3" t="s">
        <v>1481</v>
      </c>
      <c r="F424" s="3" t="s">
        <v>7045</v>
      </c>
      <c r="G424" s="97">
        <v>5.5000000000000002E-5</v>
      </c>
      <c r="H424" s="97">
        <v>9.9999999999999995E-7</v>
      </c>
      <c r="I424" s="97">
        <v>5.0000000000000004E-6</v>
      </c>
      <c r="J424" s="98">
        <f t="shared" si="6"/>
        <v>28</v>
      </c>
    </row>
    <row r="425" spans="1:10" x14ac:dyDescent="0.25">
      <c r="A425" s="3" t="s">
        <v>7046</v>
      </c>
      <c r="B425" s="3" t="s">
        <v>7047</v>
      </c>
      <c r="C425" s="3" t="s">
        <v>599</v>
      </c>
      <c r="D425" s="3" t="s">
        <v>6937</v>
      </c>
      <c r="E425" s="3" t="s">
        <v>1326</v>
      </c>
      <c r="F425" s="3" t="s">
        <v>7048</v>
      </c>
      <c r="G425" s="97">
        <v>1.46E-4</v>
      </c>
      <c r="H425" s="97">
        <v>0</v>
      </c>
      <c r="I425" s="97">
        <v>0</v>
      </c>
      <c r="J425" s="98">
        <f t="shared" si="6"/>
        <v>147</v>
      </c>
    </row>
    <row r="426" spans="1:10" x14ac:dyDescent="0.25">
      <c r="A426" s="3" t="s">
        <v>7049</v>
      </c>
      <c r="B426" s="3" t="s">
        <v>7050</v>
      </c>
      <c r="C426" s="3" t="s">
        <v>1210</v>
      </c>
      <c r="D426" s="3" t="s">
        <v>6674</v>
      </c>
      <c r="E426" s="3" t="s">
        <v>1612</v>
      </c>
      <c r="F426" s="3" t="s">
        <v>7051</v>
      </c>
      <c r="G426" s="97">
        <v>4.6000000000000001E-4</v>
      </c>
      <c r="H426" s="97">
        <v>0</v>
      </c>
      <c r="I426" s="97">
        <v>0</v>
      </c>
      <c r="J426" s="98">
        <f t="shared" si="6"/>
        <v>461.00000000000006</v>
      </c>
    </row>
    <row r="427" spans="1:10" x14ac:dyDescent="0.25">
      <c r="A427" s="3" t="s">
        <v>7049</v>
      </c>
      <c r="B427" s="3" t="s">
        <v>7050</v>
      </c>
      <c r="C427" s="3" t="s">
        <v>599</v>
      </c>
      <c r="D427" s="3" t="s">
        <v>6674</v>
      </c>
      <c r="E427" s="3" t="s">
        <v>1394</v>
      </c>
      <c r="F427" s="3" t="s">
        <v>7051</v>
      </c>
      <c r="G427" s="97">
        <v>4.3399999999999998E-4</v>
      </c>
      <c r="H427" s="97">
        <v>0</v>
      </c>
      <c r="I427" s="97">
        <v>0</v>
      </c>
      <c r="J427" s="98">
        <f t="shared" si="6"/>
        <v>435</v>
      </c>
    </row>
    <row r="428" spans="1:10" x14ac:dyDescent="0.25">
      <c r="A428" s="3" t="s">
        <v>7049</v>
      </c>
      <c r="B428" s="3" t="s">
        <v>7050</v>
      </c>
      <c r="C428" s="3" t="s">
        <v>599</v>
      </c>
      <c r="D428" s="3" t="s">
        <v>6674</v>
      </c>
      <c r="E428" s="3" t="s">
        <v>1378</v>
      </c>
      <c r="F428" s="3" t="s">
        <v>7051</v>
      </c>
      <c r="G428" s="97">
        <v>2.41E-4</v>
      </c>
      <c r="H428" s="97">
        <v>0</v>
      </c>
      <c r="I428" s="97">
        <v>0</v>
      </c>
      <c r="J428" s="98">
        <f t="shared" si="6"/>
        <v>242</v>
      </c>
    </row>
    <row r="429" spans="1:10" x14ac:dyDescent="0.25">
      <c r="A429" s="3" t="s">
        <v>7052</v>
      </c>
      <c r="B429" s="3" t="s">
        <v>7053</v>
      </c>
      <c r="C429" s="3" t="s">
        <v>599</v>
      </c>
      <c r="D429" s="3" t="s">
        <v>6718</v>
      </c>
      <c r="E429" s="3" t="s">
        <v>1336</v>
      </c>
      <c r="F429" s="3" t="s">
        <v>7054</v>
      </c>
      <c r="G429" s="97">
        <v>1.1853000000000001E-2</v>
      </c>
      <c r="H429" s="97">
        <v>6.2090000000000001E-3</v>
      </c>
      <c r="I429" s="97">
        <v>1.6670000000000001E-3</v>
      </c>
      <c r="J429" s="98">
        <f t="shared" si="6"/>
        <v>1.9088566827697262</v>
      </c>
    </row>
    <row r="430" spans="1:10" x14ac:dyDescent="0.25">
      <c r="A430" s="3" t="s">
        <v>7055</v>
      </c>
      <c r="B430" s="3" t="s">
        <v>7056</v>
      </c>
      <c r="C430" s="3" t="s">
        <v>599</v>
      </c>
      <c r="D430" s="3" t="s">
        <v>7044</v>
      </c>
      <c r="E430" s="3" t="s">
        <v>6540</v>
      </c>
      <c r="F430" s="3" t="s">
        <v>7057</v>
      </c>
      <c r="G430" s="97">
        <v>3.5799999999999997E-4</v>
      </c>
      <c r="H430" s="97">
        <v>9.9999999999999995E-7</v>
      </c>
      <c r="I430" s="97">
        <v>5.0000000000000004E-6</v>
      </c>
      <c r="J430" s="98">
        <f t="shared" si="6"/>
        <v>179.5</v>
      </c>
    </row>
    <row r="431" spans="1:10" x14ac:dyDescent="0.25">
      <c r="A431" s="3" t="s">
        <v>7055</v>
      </c>
      <c r="B431" s="3" t="s">
        <v>7056</v>
      </c>
      <c r="C431" s="3" t="s">
        <v>599</v>
      </c>
      <c r="D431" s="3" t="s">
        <v>7044</v>
      </c>
      <c r="E431" s="3" t="s">
        <v>1413</v>
      </c>
      <c r="F431" s="3" t="s">
        <v>7057</v>
      </c>
      <c r="G431" s="97">
        <v>1.65E-4</v>
      </c>
      <c r="H431" s="97">
        <v>9.9999999999999995E-7</v>
      </c>
      <c r="I431" s="97">
        <v>5.0000000000000004E-6</v>
      </c>
      <c r="J431" s="98">
        <f t="shared" si="6"/>
        <v>83</v>
      </c>
    </row>
    <row r="432" spans="1:10" x14ac:dyDescent="0.25">
      <c r="A432" s="3" t="s">
        <v>7055</v>
      </c>
      <c r="B432" s="3" t="s">
        <v>7056</v>
      </c>
      <c r="C432" s="3" t="s">
        <v>599</v>
      </c>
      <c r="D432" s="3" t="s">
        <v>7044</v>
      </c>
      <c r="E432" s="3" t="s">
        <v>1481</v>
      </c>
      <c r="F432" s="3" t="s">
        <v>7057</v>
      </c>
      <c r="G432" s="97">
        <v>8.2000000000000001E-5</v>
      </c>
      <c r="H432" s="97">
        <v>9.9999999999999995E-7</v>
      </c>
      <c r="I432" s="97">
        <v>5.0000000000000004E-6</v>
      </c>
      <c r="J432" s="98">
        <f t="shared" si="6"/>
        <v>41.5</v>
      </c>
    </row>
    <row r="433" spans="1:10" x14ac:dyDescent="0.25">
      <c r="A433" s="3" t="s">
        <v>7055</v>
      </c>
      <c r="B433" s="3" t="s">
        <v>7056</v>
      </c>
      <c r="C433" s="3" t="s">
        <v>599</v>
      </c>
      <c r="D433" s="3" t="s">
        <v>7044</v>
      </c>
      <c r="E433" s="3" t="s">
        <v>1326</v>
      </c>
      <c r="F433" s="3" t="s">
        <v>7057</v>
      </c>
      <c r="G433" s="97">
        <v>6.3E-5</v>
      </c>
      <c r="H433" s="97">
        <v>9.9999999999999995E-7</v>
      </c>
      <c r="I433" s="97">
        <v>5.0000000000000004E-6</v>
      </c>
      <c r="J433" s="98">
        <f t="shared" si="6"/>
        <v>32</v>
      </c>
    </row>
    <row r="434" spans="1:10" x14ac:dyDescent="0.25">
      <c r="A434" s="3" t="s">
        <v>7058</v>
      </c>
      <c r="B434" s="3" t="s">
        <v>7059</v>
      </c>
      <c r="C434" s="3" t="s">
        <v>599</v>
      </c>
      <c r="D434" s="3" t="s">
        <v>7060</v>
      </c>
      <c r="E434" s="3" t="s">
        <v>1464</v>
      </c>
      <c r="F434" s="3" t="s">
        <v>7061</v>
      </c>
      <c r="G434" s="97">
        <v>3.0299999999999999E-4</v>
      </c>
      <c r="H434" s="97">
        <v>0</v>
      </c>
      <c r="I434" s="97">
        <v>0</v>
      </c>
      <c r="J434" s="98">
        <f t="shared" si="6"/>
        <v>304.00000000000006</v>
      </c>
    </row>
    <row r="435" spans="1:10" x14ac:dyDescent="0.25">
      <c r="A435" s="3" t="s">
        <v>7058</v>
      </c>
      <c r="B435" s="3" t="s">
        <v>7059</v>
      </c>
      <c r="C435" s="3" t="s">
        <v>599</v>
      </c>
      <c r="D435" s="3" t="s">
        <v>7060</v>
      </c>
      <c r="E435" s="3" t="s">
        <v>1449</v>
      </c>
      <c r="F435" s="3" t="s">
        <v>7061</v>
      </c>
      <c r="G435" s="97">
        <v>1.2400000000000001E-4</v>
      </c>
      <c r="H435" s="97">
        <v>0</v>
      </c>
      <c r="I435" s="97">
        <v>0</v>
      </c>
      <c r="J435" s="98">
        <f t="shared" si="6"/>
        <v>125.00000000000001</v>
      </c>
    </row>
    <row r="436" spans="1:10" x14ac:dyDescent="0.25">
      <c r="A436" s="3" t="s">
        <v>7058</v>
      </c>
      <c r="B436" s="3" t="s">
        <v>7059</v>
      </c>
      <c r="C436" s="3" t="s">
        <v>599</v>
      </c>
      <c r="D436" s="3" t="s">
        <v>7060</v>
      </c>
      <c r="E436" s="3" t="s">
        <v>1428</v>
      </c>
      <c r="F436" s="3" t="s">
        <v>7061</v>
      </c>
      <c r="G436" s="97">
        <v>9.5000000000000005E-5</v>
      </c>
      <c r="H436" s="97">
        <v>0</v>
      </c>
      <c r="I436" s="97">
        <v>0</v>
      </c>
      <c r="J436" s="98">
        <f t="shared" si="6"/>
        <v>96</v>
      </c>
    </row>
    <row r="437" spans="1:10" x14ac:dyDescent="0.25">
      <c r="A437" s="3" t="s">
        <v>7058</v>
      </c>
      <c r="B437" s="3" t="s">
        <v>7059</v>
      </c>
      <c r="C437" s="3" t="s">
        <v>1219</v>
      </c>
      <c r="D437" s="3" t="s">
        <v>7060</v>
      </c>
      <c r="E437" s="3" t="s">
        <v>1612</v>
      </c>
      <c r="F437" s="3" t="s">
        <v>7061</v>
      </c>
      <c r="G437" s="97">
        <v>6.4999999999999994E-5</v>
      </c>
      <c r="H437" s="97">
        <v>0</v>
      </c>
      <c r="I437" s="97">
        <v>0</v>
      </c>
      <c r="J437" s="98">
        <f t="shared" si="6"/>
        <v>66</v>
      </c>
    </row>
    <row r="438" spans="1:10" x14ac:dyDescent="0.25">
      <c r="A438" s="3" t="s">
        <v>7062</v>
      </c>
      <c r="B438" s="3" t="s">
        <v>7063</v>
      </c>
      <c r="C438" s="3" t="s">
        <v>599</v>
      </c>
      <c r="D438" s="3" t="s">
        <v>6864</v>
      </c>
      <c r="E438" s="3" t="s">
        <v>1449</v>
      </c>
      <c r="F438" s="3" t="s">
        <v>7064</v>
      </c>
      <c r="G438" s="97">
        <v>3.3709999999999999E-3</v>
      </c>
      <c r="H438" s="97">
        <v>9.9999999999999995E-7</v>
      </c>
      <c r="I438" s="97">
        <v>5.0000000000000004E-6</v>
      </c>
      <c r="J438" s="98">
        <f t="shared" si="6"/>
        <v>1686</v>
      </c>
    </row>
    <row r="439" spans="1:10" x14ac:dyDescent="0.25">
      <c r="A439" s="3" t="s">
        <v>7062</v>
      </c>
      <c r="B439" s="3" t="s">
        <v>7063</v>
      </c>
      <c r="C439" s="3" t="s">
        <v>599</v>
      </c>
      <c r="D439" s="3" t="s">
        <v>6864</v>
      </c>
      <c r="E439" s="3" t="s">
        <v>1326</v>
      </c>
      <c r="F439" s="3" t="s">
        <v>7064</v>
      </c>
      <c r="G439" s="97">
        <v>1.4809999999999999E-3</v>
      </c>
      <c r="H439" s="97">
        <v>9.9999999999999995E-7</v>
      </c>
      <c r="I439" s="97">
        <v>5.0000000000000004E-6</v>
      </c>
      <c r="J439" s="98">
        <f t="shared" si="6"/>
        <v>740.99999999999989</v>
      </c>
    </row>
    <row r="440" spans="1:10" x14ac:dyDescent="0.25">
      <c r="A440" s="3" t="s">
        <v>7062</v>
      </c>
      <c r="B440" s="3" t="s">
        <v>7063</v>
      </c>
      <c r="C440" s="3" t="s">
        <v>599</v>
      </c>
      <c r="D440" s="3" t="s">
        <v>6864</v>
      </c>
      <c r="E440" s="3" t="s">
        <v>1464</v>
      </c>
      <c r="F440" s="3" t="s">
        <v>7064</v>
      </c>
      <c r="G440" s="97">
        <v>6.9099999999999999E-4</v>
      </c>
      <c r="H440" s="97">
        <v>9.9999999999999995E-7</v>
      </c>
      <c r="I440" s="97">
        <v>5.0000000000000004E-6</v>
      </c>
      <c r="J440" s="98">
        <f t="shared" si="6"/>
        <v>346</v>
      </c>
    </row>
    <row r="441" spans="1:10" x14ac:dyDescent="0.25">
      <c r="A441" s="3" t="s">
        <v>7062</v>
      </c>
      <c r="B441" s="3" t="s">
        <v>7063</v>
      </c>
      <c r="C441" s="3" t="s">
        <v>599</v>
      </c>
      <c r="D441" s="3" t="s">
        <v>6864</v>
      </c>
      <c r="E441" s="3" t="s">
        <v>1457</v>
      </c>
      <c r="F441" s="3" t="s">
        <v>7064</v>
      </c>
      <c r="G441" s="97">
        <v>6.2200000000000005E-4</v>
      </c>
      <c r="H441" s="97">
        <v>9.9999999999999995E-7</v>
      </c>
      <c r="I441" s="97">
        <v>5.0000000000000004E-6</v>
      </c>
      <c r="J441" s="98">
        <f t="shared" si="6"/>
        <v>311.50000000000006</v>
      </c>
    </row>
    <row r="442" spans="1:10" x14ac:dyDescent="0.25">
      <c r="A442" s="3" t="s">
        <v>7062</v>
      </c>
      <c r="B442" s="3" t="s">
        <v>7063</v>
      </c>
      <c r="C442" s="3" t="s">
        <v>599</v>
      </c>
      <c r="D442" s="3" t="s">
        <v>6864</v>
      </c>
      <c r="E442" s="3" t="s">
        <v>1346</v>
      </c>
      <c r="F442" s="3" t="s">
        <v>7064</v>
      </c>
      <c r="G442" s="97">
        <v>5.8699999999999996E-4</v>
      </c>
      <c r="H442" s="97">
        <v>9.9999999999999995E-7</v>
      </c>
      <c r="I442" s="97">
        <v>5.0000000000000004E-6</v>
      </c>
      <c r="J442" s="98">
        <f t="shared" si="6"/>
        <v>294</v>
      </c>
    </row>
    <row r="443" spans="1:10" x14ac:dyDescent="0.25">
      <c r="A443" s="3" t="s">
        <v>7062</v>
      </c>
      <c r="B443" s="3" t="s">
        <v>7063</v>
      </c>
      <c r="C443" s="3" t="s">
        <v>599</v>
      </c>
      <c r="D443" s="3" t="s">
        <v>6864</v>
      </c>
      <c r="E443" s="3" t="s">
        <v>1428</v>
      </c>
      <c r="F443" s="3" t="s">
        <v>7064</v>
      </c>
      <c r="G443" s="97">
        <v>4.8799999999999999E-4</v>
      </c>
      <c r="H443" s="97">
        <v>9.9999999999999995E-7</v>
      </c>
      <c r="I443" s="97">
        <v>5.0000000000000004E-6</v>
      </c>
      <c r="J443" s="98">
        <f t="shared" si="6"/>
        <v>244.5</v>
      </c>
    </row>
    <row r="444" spans="1:10" x14ac:dyDescent="0.25">
      <c r="A444" s="3" t="s">
        <v>7062</v>
      </c>
      <c r="B444" s="3" t="s">
        <v>7063</v>
      </c>
      <c r="C444" s="3" t="s">
        <v>599</v>
      </c>
      <c r="D444" s="3" t="s">
        <v>6864</v>
      </c>
      <c r="E444" s="3" t="s">
        <v>1531</v>
      </c>
      <c r="F444" s="3" t="s">
        <v>7064</v>
      </c>
      <c r="G444" s="97">
        <v>2.7999999999999998E-4</v>
      </c>
      <c r="H444" s="97">
        <v>9.9999999999999995E-7</v>
      </c>
      <c r="I444" s="97">
        <v>5.0000000000000004E-6</v>
      </c>
      <c r="J444" s="98">
        <f t="shared" si="6"/>
        <v>140.5</v>
      </c>
    </row>
    <row r="445" spans="1:10" x14ac:dyDescent="0.25">
      <c r="A445" s="3" t="s">
        <v>7062</v>
      </c>
      <c r="B445" s="3" t="s">
        <v>7063</v>
      </c>
      <c r="C445" s="3" t="s">
        <v>599</v>
      </c>
      <c r="D445" s="3" t="s">
        <v>6864</v>
      </c>
      <c r="E445" s="3" t="s">
        <v>1378</v>
      </c>
      <c r="F445" s="3" t="s">
        <v>7064</v>
      </c>
      <c r="G445" s="97">
        <v>1.6699999999999999E-4</v>
      </c>
      <c r="H445" s="97">
        <v>9.9999999999999995E-7</v>
      </c>
      <c r="I445" s="97">
        <v>5.0000000000000004E-6</v>
      </c>
      <c r="J445" s="98">
        <f t="shared" si="6"/>
        <v>84</v>
      </c>
    </row>
    <row r="446" spans="1:10" x14ac:dyDescent="0.25">
      <c r="A446" s="3" t="s">
        <v>7065</v>
      </c>
      <c r="B446" s="3" t="s">
        <v>7066</v>
      </c>
      <c r="C446" s="3" t="s">
        <v>626</v>
      </c>
      <c r="D446" s="3" t="s">
        <v>7067</v>
      </c>
      <c r="E446" s="3" t="s">
        <v>1612</v>
      </c>
      <c r="F446" s="3" t="s">
        <v>7068</v>
      </c>
      <c r="G446" s="97">
        <v>1.4899999999999999E-4</v>
      </c>
      <c r="H446" s="97">
        <v>0</v>
      </c>
      <c r="I446" s="97">
        <v>0</v>
      </c>
      <c r="J446" s="98">
        <f t="shared" si="6"/>
        <v>150</v>
      </c>
    </row>
    <row r="447" spans="1:10" x14ac:dyDescent="0.25">
      <c r="A447" s="3" t="s">
        <v>7069</v>
      </c>
      <c r="B447" s="3" t="s">
        <v>7070</v>
      </c>
      <c r="C447" s="3" t="s">
        <v>568</v>
      </c>
      <c r="D447" s="3" t="s">
        <v>6695</v>
      </c>
      <c r="E447" s="3" t="s">
        <v>1612</v>
      </c>
      <c r="F447" s="3" t="s">
        <v>7071</v>
      </c>
      <c r="G447" s="97">
        <v>1.887E-3</v>
      </c>
      <c r="H447" s="97">
        <v>3.0000000000000001E-6</v>
      </c>
      <c r="I447" s="97">
        <v>1.5E-5</v>
      </c>
      <c r="J447" s="98">
        <f t="shared" si="6"/>
        <v>472</v>
      </c>
    </row>
    <row r="448" spans="1:10" x14ac:dyDescent="0.25">
      <c r="A448" s="3" t="s">
        <v>7069</v>
      </c>
      <c r="B448" s="3" t="s">
        <v>7070</v>
      </c>
      <c r="C448" s="3" t="s">
        <v>551</v>
      </c>
      <c r="D448" s="3" t="s">
        <v>6695</v>
      </c>
      <c r="E448" s="3" t="s">
        <v>1612</v>
      </c>
      <c r="F448" s="3" t="s">
        <v>7071</v>
      </c>
      <c r="G448" s="97">
        <v>7.7999999999999999E-5</v>
      </c>
      <c r="H448" s="97">
        <v>3.0000000000000001E-6</v>
      </c>
      <c r="I448" s="97">
        <v>1.5E-5</v>
      </c>
      <c r="J448" s="98">
        <f t="shared" si="6"/>
        <v>19.75</v>
      </c>
    </row>
    <row r="449" spans="1:10" x14ac:dyDescent="0.25">
      <c r="A449" s="3" t="s">
        <v>7072</v>
      </c>
      <c r="B449" s="3" t="s">
        <v>7073</v>
      </c>
      <c r="C449" s="3" t="s">
        <v>599</v>
      </c>
      <c r="D449" s="3" t="s">
        <v>7074</v>
      </c>
      <c r="E449" s="3" t="s">
        <v>1326</v>
      </c>
      <c r="F449" s="3" t="s">
        <v>6594</v>
      </c>
      <c r="G449" s="97">
        <v>1.0555999999999999E-2</v>
      </c>
      <c r="H449" s="97">
        <v>5.9439999999999996E-3</v>
      </c>
      <c r="I449" s="97">
        <v>1.462E-3</v>
      </c>
      <c r="J449" s="98">
        <f t="shared" si="6"/>
        <v>1.7757779646761984</v>
      </c>
    </row>
    <row r="450" spans="1:10" x14ac:dyDescent="0.25">
      <c r="A450" s="3" t="s">
        <v>7075</v>
      </c>
      <c r="B450" s="3" t="s">
        <v>7076</v>
      </c>
      <c r="C450" s="3" t="s">
        <v>599</v>
      </c>
      <c r="D450" s="3" t="s">
        <v>6706</v>
      </c>
      <c r="E450" s="3" t="s">
        <v>1346</v>
      </c>
      <c r="F450" s="3" t="s">
        <v>7077</v>
      </c>
      <c r="G450" s="97">
        <v>7.6499999999999995E-4</v>
      </c>
      <c r="H450" s="97">
        <v>0</v>
      </c>
      <c r="I450" s="97">
        <v>0</v>
      </c>
      <c r="J450" s="98">
        <f t="shared" si="6"/>
        <v>766</v>
      </c>
    </row>
    <row r="451" spans="1:10" x14ac:dyDescent="0.25">
      <c r="A451" s="3" t="s">
        <v>7075</v>
      </c>
      <c r="B451" s="3" t="s">
        <v>7076</v>
      </c>
      <c r="C451" s="3" t="s">
        <v>599</v>
      </c>
      <c r="D451" s="3" t="s">
        <v>6706</v>
      </c>
      <c r="E451" s="3" t="s">
        <v>1493</v>
      </c>
      <c r="F451" s="3" t="s">
        <v>7077</v>
      </c>
      <c r="G451" s="97">
        <v>9.5000000000000005E-5</v>
      </c>
      <c r="H451" s="97">
        <v>0</v>
      </c>
      <c r="I451" s="97">
        <v>0</v>
      </c>
      <c r="J451" s="98">
        <f t="shared" si="6"/>
        <v>96</v>
      </c>
    </row>
    <row r="452" spans="1:10" x14ac:dyDescent="0.25">
      <c r="A452" s="3" t="s">
        <v>7078</v>
      </c>
      <c r="B452" s="3" t="s">
        <v>7079</v>
      </c>
      <c r="C452" s="3" t="s">
        <v>599</v>
      </c>
      <c r="D452" s="3" t="s">
        <v>6627</v>
      </c>
      <c r="E452" s="3" t="s">
        <v>1449</v>
      </c>
      <c r="F452" s="3" t="s">
        <v>7080</v>
      </c>
      <c r="G452" s="97">
        <v>3.1289999999999998E-3</v>
      </c>
      <c r="H452" s="97">
        <v>1.7200000000000001E-4</v>
      </c>
      <c r="I452" s="97">
        <v>2.0900000000000001E-4</v>
      </c>
      <c r="J452" s="98">
        <f t="shared" ref="J452:J515" si="7">(G452+0.000001)/(H452+0.000001)</f>
        <v>18.092485549132949</v>
      </c>
    </row>
    <row r="453" spans="1:10" x14ac:dyDescent="0.25">
      <c r="A453" s="3" t="s">
        <v>7078</v>
      </c>
      <c r="B453" s="3" t="s">
        <v>7079</v>
      </c>
      <c r="C453" s="3" t="s">
        <v>599</v>
      </c>
      <c r="D453" s="3" t="s">
        <v>6627</v>
      </c>
      <c r="E453" s="3" t="s">
        <v>1531</v>
      </c>
      <c r="F453" s="3" t="s">
        <v>7080</v>
      </c>
      <c r="G453" s="97">
        <v>2.4580000000000001E-3</v>
      </c>
      <c r="H453" s="97">
        <v>1.7200000000000001E-4</v>
      </c>
      <c r="I453" s="97">
        <v>2.0900000000000001E-4</v>
      </c>
      <c r="J453" s="98">
        <f t="shared" si="7"/>
        <v>14.213872832369944</v>
      </c>
    </row>
    <row r="454" spans="1:10" x14ac:dyDescent="0.25">
      <c r="A454" s="3" t="s">
        <v>7078</v>
      </c>
      <c r="B454" s="3" t="s">
        <v>7079</v>
      </c>
      <c r="C454" s="3" t="s">
        <v>568</v>
      </c>
      <c r="D454" s="3" t="s">
        <v>6627</v>
      </c>
      <c r="E454" s="3" t="s">
        <v>1612</v>
      </c>
      <c r="F454" s="3" t="s">
        <v>7080</v>
      </c>
      <c r="G454" s="97">
        <v>2.0010000000000002E-3</v>
      </c>
      <c r="H454" s="97">
        <v>1.7200000000000001E-4</v>
      </c>
      <c r="I454" s="97">
        <v>2.0900000000000001E-4</v>
      </c>
      <c r="J454" s="98">
        <f t="shared" si="7"/>
        <v>11.572254335260117</v>
      </c>
    </row>
    <row r="455" spans="1:10" x14ac:dyDescent="0.25">
      <c r="A455" s="3" t="s">
        <v>7078</v>
      </c>
      <c r="B455" s="3" t="s">
        <v>7079</v>
      </c>
      <c r="C455" s="3" t="s">
        <v>599</v>
      </c>
      <c r="D455" s="3" t="s">
        <v>6627</v>
      </c>
      <c r="E455" s="3" t="s">
        <v>1428</v>
      </c>
      <c r="F455" s="3" t="s">
        <v>7080</v>
      </c>
      <c r="G455" s="97">
        <v>1.704E-3</v>
      </c>
      <c r="H455" s="97">
        <v>1.7200000000000001E-4</v>
      </c>
      <c r="I455" s="97">
        <v>2.0900000000000001E-4</v>
      </c>
      <c r="J455" s="98">
        <f t="shared" si="7"/>
        <v>9.8554913294797686</v>
      </c>
    </row>
    <row r="456" spans="1:10" x14ac:dyDescent="0.25">
      <c r="A456" s="3" t="s">
        <v>7078</v>
      </c>
      <c r="B456" s="3" t="s">
        <v>7079</v>
      </c>
      <c r="C456" s="3" t="s">
        <v>1210</v>
      </c>
      <c r="D456" s="3" t="s">
        <v>6627</v>
      </c>
      <c r="E456" s="3" t="s">
        <v>1612</v>
      </c>
      <c r="F456" s="3" t="s">
        <v>7080</v>
      </c>
      <c r="G456" s="97">
        <v>1.5219999999999999E-3</v>
      </c>
      <c r="H456" s="97">
        <v>1.7200000000000001E-4</v>
      </c>
      <c r="I456" s="97">
        <v>2.0900000000000001E-4</v>
      </c>
      <c r="J456" s="98">
        <f t="shared" si="7"/>
        <v>8.8034682080924842</v>
      </c>
    </row>
    <row r="457" spans="1:10" x14ac:dyDescent="0.25">
      <c r="A457" s="3" t="s">
        <v>7078</v>
      </c>
      <c r="B457" s="3" t="s">
        <v>7079</v>
      </c>
      <c r="C457" s="3" t="s">
        <v>599</v>
      </c>
      <c r="D457" s="3" t="s">
        <v>6627</v>
      </c>
      <c r="E457" s="3" t="s">
        <v>1457</v>
      </c>
      <c r="F457" s="3" t="s">
        <v>7080</v>
      </c>
      <c r="G457" s="97">
        <v>1.464E-3</v>
      </c>
      <c r="H457" s="97">
        <v>1.7200000000000001E-4</v>
      </c>
      <c r="I457" s="97">
        <v>2.0900000000000001E-4</v>
      </c>
      <c r="J457" s="98">
        <f t="shared" si="7"/>
        <v>8.4682080924855487</v>
      </c>
    </row>
    <row r="458" spans="1:10" x14ac:dyDescent="0.25">
      <c r="A458" s="3" t="s">
        <v>7078</v>
      </c>
      <c r="B458" s="3" t="s">
        <v>7079</v>
      </c>
      <c r="C458" s="3" t="s">
        <v>599</v>
      </c>
      <c r="D458" s="3" t="s">
        <v>6627</v>
      </c>
      <c r="E458" s="3" t="s">
        <v>1326</v>
      </c>
      <c r="F458" s="3" t="s">
        <v>7080</v>
      </c>
      <c r="G458" s="97">
        <v>1.3960000000000001E-3</v>
      </c>
      <c r="H458" s="97">
        <v>1.7200000000000001E-4</v>
      </c>
      <c r="I458" s="97">
        <v>2.0900000000000001E-4</v>
      </c>
      <c r="J458" s="98">
        <f t="shared" si="7"/>
        <v>8.0751445086705207</v>
      </c>
    </row>
    <row r="459" spans="1:10" x14ac:dyDescent="0.25">
      <c r="A459" s="3" t="s">
        <v>7078</v>
      </c>
      <c r="B459" s="3" t="s">
        <v>7079</v>
      </c>
      <c r="C459" s="3" t="s">
        <v>599</v>
      </c>
      <c r="D459" s="3" t="s">
        <v>6627</v>
      </c>
      <c r="E459" s="3" t="s">
        <v>1464</v>
      </c>
      <c r="F459" s="3" t="s">
        <v>7080</v>
      </c>
      <c r="G459" s="97">
        <v>8.52E-4</v>
      </c>
      <c r="H459" s="97">
        <v>1.7200000000000001E-4</v>
      </c>
      <c r="I459" s="97">
        <v>2.0900000000000001E-4</v>
      </c>
      <c r="J459" s="98">
        <f t="shared" si="7"/>
        <v>4.9306358381502893</v>
      </c>
    </row>
    <row r="460" spans="1:10" x14ac:dyDescent="0.25">
      <c r="A460" s="3" t="s">
        <v>7081</v>
      </c>
      <c r="B460" s="3" t="s">
        <v>7082</v>
      </c>
      <c r="C460" s="3" t="s">
        <v>568</v>
      </c>
      <c r="D460" s="3" t="s">
        <v>6817</v>
      </c>
      <c r="E460" s="3" t="s">
        <v>1612</v>
      </c>
      <c r="F460" s="3" t="s">
        <v>7083</v>
      </c>
      <c r="G460" s="97">
        <v>9.1479999999999999E-3</v>
      </c>
      <c r="H460" s="97">
        <v>6.0000000000000002E-6</v>
      </c>
      <c r="I460" s="97">
        <v>2.0000000000000002E-5</v>
      </c>
      <c r="J460" s="98">
        <f t="shared" si="7"/>
        <v>1307</v>
      </c>
    </row>
    <row r="461" spans="1:10" x14ac:dyDescent="0.25">
      <c r="A461" s="3" t="s">
        <v>7081</v>
      </c>
      <c r="B461" s="3" t="s">
        <v>7082</v>
      </c>
      <c r="C461" s="3" t="s">
        <v>1613</v>
      </c>
      <c r="D461" s="3" t="s">
        <v>6817</v>
      </c>
      <c r="E461" s="3" t="s">
        <v>1612</v>
      </c>
      <c r="F461" s="3" t="s">
        <v>7083</v>
      </c>
      <c r="G461" s="97">
        <v>3.4380000000000001E-3</v>
      </c>
      <c r="H461" s="97">
        <v>6.0000000000000002E-6</v>
      </c>
      <c r="I461" s="97">
        <v>2.0000000000000002E-5</v>
      </c>
      <c r="J461" s="98">
        <f t="shared" si="7"/>
        <v>491.28571428571433</v>
      </c>
    </row>
    <row r="462" spans="1:10" x14ac:dyDescent="0.25">
      <c r="A462" s="3" t="s">
        <v>7081</v>
      </c>
      <c r="B462" s="3" t="s">
        <v>7082</v>
      </c>
      <c r="C462" s="3" t="s">
        <v>1614</v>
      </c>
      <c r="D462" s="3" t="s">
        <v>6817</v>
      </c>
      <c r="E462" s="3" t="s">
        <v>1612</v>
      </c>
      <c r="F462" s="3" t="s">
        <v>7083</v>
      </c>
      <c r="G462" s="97">
        <v>1.1919999999999999E-3</v>
      </c>
      <c r="H462" s="97">
        <v>6.0000000000000002E-6</v>
      </c>
      <c r="I462" s="97">
        <v>2.0000000000000002E-5</v>
      </c>
      <c r="J462" s="98">
        <f t="shared" si="7"/>
        <v>170.42857142857142</v>
      </c>
    </row>
    <row r="463" spans="1:10" x14ac:dyDescent="0.25">
      <c r="A463" s="3" t="s">
        <v>7081</v>
      </c>
      <c r="B463" s="3" t="s">
        <v>7082</v>
      </c>
      <c r="C463" s="3" t="s">
        <v>1210</v>
      </c>
      <c r="D463" s="3" t="s">
        <v>6817</v>
      </c>
      <c r="E463" s="3" t="s">
        <v>1612</v>
      </c>
      <c r="F463" s="3" t="s">
        <v>7083</v>
      </c>
      <c r="G463" s="97">
        <v>1.1249999999999999E-3</v>
      </c>
      <c r="H463" s="97">
        <v>6.0000000000000002E-6</v>
      </c>
      <c r="I463" s="97">
        <v>2.0000000000000002E-5</v>
      </c>
      <c r="J463" s="98">
        <f t="shared" si="7"/>
        <v>160.85714285714283</v>
      </c>
    </row>
    <row r="464" spans="1:10" x14ac:dyDescent="0.25">
      <c r="A464" s="3" t="s">
        <v>7081</v>
      </c>
      <c r="B464" s="3" t="s">
        <v>7082</v>
      </c>
      <c r="C464" s="3" t="s">
        <v>1219</v>
      </c>
      <c r="D464" s="3" t="s">
        <v>6817</v>
      </c>
      <c r="E464" s="3" t="s">
        <v>1612</v>
      </c>
      <c r="F464" s="3" t="s">
        <v>7083</v>
      </c>
      <c r="G464" s="97">
        <v>9.1299999999999997E-4</v>
      </c>
      <c r="H464" s="97">
        <v>6.0000000000000002E-6</v>
      </c>
      <c r="I464" s="97">
        <v>2.0000000000000002E-5</v>
      </c>
      <c r="J464" s="98">
        <f t="shared" si="7"/>
        <v>130.57142857142858</v>
      </c>
    </row>
    <row r="465" spans="1:10" x14ac:dyDescent="0.25">
      <c r="A465" s="3" t="s">
        <v>7081</v>
      </c>
      <c r="B465" s="3" t="s">
        <v>7082</v>
      </c>
      <c r="C465" s="3" t="s">
        <v>599</v>
      </c>
      <c r="D465" s="3" t="s">
        <v>6817</v>
      </c>
      <c r="E465" s="3" t="s">
        <v>1435</v>
      </c>
      <c r="F465" s="3" t="s">
        <v>7083</v>
      </c>
      <c r="G465" s="97">
        <v>1.44E-4</v>
      </c>
      <c r="H465" s="97">
        <v>6.0000000000000002E-6</v>
      </c>
      <c r="I465" s="97">
        <v>2.0000000000000002E-5</v>
      </c>
      <c r="J465" s="98">
        <f t="shared" si="7"/>
        <v>20.714285714285715</v>
      </c>
    </row>
    <row r="466" spans="1:10" x14ac:dyDescent="0.25">
      <c r="A466" s="3" t="s">
        <v>7081</v>
      </c>
      <c r="B466" s="3" t="s">
        <v>7082</v>
      </c>
      <c r="C466" s="3" t="s">
        <v>599</v>
      </c>
      <c r="D466" s="3" t="s">
        <v>6817</v>
      </c>
      <c r="E466" s="3" t="s">
        <v>1464</v>
      </c>
      <c r="F466" s="3" t="s">
        <v>7083</v>
      </c>
      <c r="G466" s="97">
        <v>1.27E-4</v>
      </c>
      <c r="H466" s="97">
        <v>6.0000000000000002E-6</v>
      </c>
      <c r="I466" s="97">
        <v>2.0000000000000002E-5</v>
      </c>
      <c r="J466" s="98">
        <f t="shared" si="7"/>
        <v>18.285714285714285</v>
      </c>
    </row>
    <row r="467" spans="1:10" x14ac:dyDescent="0.25">
      <c r="A467" s="3" t="s">
        <v>7081</v>
      </c>
      <c r="B467" s="3" t="s">
        <v>7082</v>
      </c>
      <c r="C467" s="3" t="s">
        <v>6524</v>
      </c>
      <c r="D467" s="3" t="s">
        <v>6817</v>
      </c>
      <c r="E467" s="3" t="s">
        <v>1612</v>
      </c>
      <c r="F467" s="3" t="s">
        <v>7083</v>
      </c>
      <c r="G467" s="97">
        <v>1.08E-4</v>
      </c>
      <c r="H467" s="97">
        <v>6.0000000000000002E-6</v>
      </c>
      <c r="I467" s="97">
        <v>2.0000000000000002E-5</v>
      </c>
      <c r="J467" s="98">
        <f t="shared" si="7"/>
        <v>15.571428571428571</v>
      </c>
    </row>
    <row r="468" spans="1:10" x14ac:dyDescent="0.25">
      <c r="A468" s="3" t="s">
        <v>7084</v>
      </c>
      <c r="B468" s="3" t="s">
        <v>7085</v>
      </c>
      <c r="C468" s="3" t="s">
        <v>1222</v>
      </c>
      <c r="D468" s="3" t="s">
        <v>6893</v>
      </c>
      <c r="E468" s="3" t="s">
        <v>1612</v>
      </c>
      <c r="F468" s="3" t="s">
        <v>7086</v>
      </c>
      <c r="G468" s="97">
        <v>6.4599999999999996E-3</v>
      </c>
      <c r="H468" s="97">
        <v>1.1400000000000001E-4</v>
      </c>
      <c r="I468" s="97">
        <v>3.3799999999999998E-4</v>
      </c>
      <c r="J468" s="98">
        <f t="shared" si="7"/>
        <v>56.182608695652171</v>
      </c>
    </row>
    <row r="469" spans="1:10" x14ac:dyDescent="0.25">
      <c r="A469" s="3" t="s">
        <v>7084</v>
      </c>
      <c r="B469" s="3" t="s">
        <v>7085</v>
      </c>
      <c r="C469" s="3" t="s">
        <v>495</v>
      </c>
      <c r="D469" s="3" t="s">
        <v>6893</v>
      </c>
      <c r="E469" s="3" t="s">
        <v>1612</v>
      </c>
      <c r="F469" s="3" t="s">
        <v>7086</v>
      </c>
      <c r="G469" s="97">
        <v>6.1910000000000003E-3</v>
      </c>
      <c r="H469" s="97">
        <v>1.1400000000000001E-4</v>
      </c>
      <c r="I469" s="97">
        <v>3.3799999999999998E-4</v>
      </c>
      <c r="J469" s="98">
        <f t="shared" si="7"/>
        <v>53.843478260869567</v>
      </c>
    </row>
    <row r="470" spans="1:10" x14ac:dyDescent="0.25">
      <c r="A470" s="3" t="s">
        <v>7084</v>
      </c>
      <c r="B470" s="3" t="s">
        <v>7085</v>
      </c>
      <c r="C470" s="3" t="s">
        <v>492</v>
      </c>
      <c r="D470" s="3" t="s">
        <v>6893</v>
      </c>
      <c r="E470" s="3" t="s">
        <v>1612</v>
      </c>
      <c r="F470" s="3" t="s">
        <v>7086</v>
      </c>
      <c r="G470" s="97">
        <v>5.1050000000000002E-3</v>
      </c>
      <c r="H470" s="97">
        <v>1.1400000000000001E-4</v>
      </c>
      <c r="I470" s="97">
        <v>3.3799999999999998E-4</v>
      </c>
      <c r="J470" s="98">
        <f t="shared" si="7"/>
        <v>44.4</v>
      </c>
    </row>
    <row r="471" spans="1:10" x14ac:dyDescent="0.25">
      <c r="A471" s="3" t="s">
        <v>7084</v>
      </c>
      <c r="B471" s="3" t="s">
        <v>7085</v>
      </c>
      <c r="C471" s="3" t="s">
        <v>1185</v>
      </c>
      <c r="D471" s="3" t="s">
        <v>6893</v>
      </c>
      <c r="E471" s="3" t="s">
        <v>1612</v>
      </c>
      <c r="F471" s="3" t="s">
        <v>7086</v>
      </c>
      <c r="G471" s="97">
        <v>1.17E-3</v>
      </c>
      <c r="H471" s="97">
        <v>1.1400000000000001E-4</v>
      </c>
      <c r="I471" s="97">
        <v>3.3799999999999998E-4</v>
      </c>
      <c r="J471" s="98">
        <f t="shared" si="7"/>
        <v>10.182608695652172</v>
      </c>
    </row>
    <row r="472" spans="1:10" x14ac:dyDescent="0.25">
      <c r="A472" s="3" t="s">
        <v>7087</v>
      </c>
      <c r="B472" s="3" t="s">
        <v>7088</v>
      </c>
      <c r="C472" s="3" t="s">
        <v>1210</v>
      </c>
      <c r="D472" s="3" t="s">
        <v>7089</v>
      </c>
      <c r="E472" s="3" t="s">
        <v>1612</v>
      </c>
      <c r="F472" s="3" t="s">
        <v>7090</v>
      </c>
      <c r="G472" s="97">
        <v>3.8099999999999999E-4</v>
      </c>
      <c r="H472" s="97">
        <v>0</v>
      </c>
      <c r="I472" s="97">
        <v>0</v>
      </c>
      <c r="J472" s="98">
        <f t="shared" si="7"/>
        <v>382.00000000000006</v>
      </c>
    </row>
    <row r="473" spans="1:10" x14ac:dyDescent="0.25">
      <c r="A473" s="3" t="s">
        <v>7091</v>
      </c>
      <c r="B473" s="3" t="s">
        <v>7092</v>
      </c>
      <c r="C473" s="3" t="s">
        <v>568</v>
      </c>
      <c r="D473" s="3" t="s">
        <v>7093</v>
      </c>
      <c r="E473" s="3" t="s">
        <v>1612</v>
      </c>
      <c r="F473" s="3" t="s">
        <v>7094</v>
      </c>
      <c r="G473" s="97">
        <v>5.9500000000000004E-4</v>
      </c>
      <c r="H473" s="97">
        <v>1.9999999999999999E-6</v>
      </c>
      <c r="I473" s="97">
        <v>6.0000000000000002E-6</v>
      </c>
      <c r="J473" s="98">
        <f t="shared" si="7"/>
        <v>198.66666666666669</v>
      </c>
    </row>
    <row r="474" spans="1:10" x14ac:dyDescent="0.25">
      <c r="A474" s="3" t="s">
        <v>7091</v>
      </c>
      <c r="B474" s="3" t="s">
        <v>7092</v>
      </c>
      <c r="C474" s="3" t="s">
        <v>1210</v>
      </c>
      <c r="D474" s="3" t="s">
        <v>7093</v>
      </c>
      <c r="E474" s="3" t="s">
        <v>1612</v>
      </c>
      <c r="F474" s="3" t="s">
        <v>7094</v>
      </c>
      <c r="G474" s="97">
        <v>3.2000000000000003E-4</v>
      </c>
      <c r="H474" s="97">
        <v>1.9999999999999999E-6</v>
      </c>
      <c r="I474" s="97">
        <v>6.0000000000000002E-6</v>
      </c>
      <c r="J474" s="98">
        <f t="shared" si="7"/>
        <v>107.00000000000001</v>
      </c>
    </row>
    <row r="475" spans="1:10" x14ac:dyDescent="0.25">
      <c r="A475" s="3" t="s">
        <v>7091</v>
      </c>
      <c r="B475" s="3" t="s">
        <v>7092</v>
      </c>
      <c r="C475" s="3" t="s">
        <v>1258</v>
      </c>
      <c r="D475" s="3" t="s">
        <v>7093</v>
      </c>
      <c r="E475" s="3" t="s">
        <v>1612</v>
      </c>
      <c r="F475" s="3" t="s">
        <v>7094</v>
      </c>
      <c r="G475" s="97">
        <v>1.85E-4</v>
      </c>
      <c r="H475" s="97">
        <v>1.9999999999999999E-6</v>
      </c>
      <c r="I475" s="97">
        <v>6.0000000000000002E-6</v>
      </c>
      <c r="J475" s="98">
        <f t="shared" si="7"/>
        <v>62</v>
      </c>
    </row>
    <row r="476" spans="1:10" x14ac:dyDescent="0.25">
      <c r="A476" s="3" t="s">
        <v>7091</v>
      </c>
      <c r="B476" s="3" t="s">
        <v>7092</v>
      </c>
      <c r="C476" s="3" t="s">
        <v>1613</v>
      </c>
      <c r="D476" s="3" t="s">
        <v>7093</v>
      </c>
      <c r="E476" s="3" t="s">
        <v>1612</v>
      </c>
      <c r="F476" s="3" t="s">
        <v>7094</v>
      </c>
      <c r="G476" s="97">
        <v>1.75E-4</v>
      </c>
      <c r="H476" s="97">
        <v>1.9999999999999999E-6</v>
      </c>
      <c r="I476" s="97">
        <v>6.0000000000000002E-6</v>
      </c>
      <c r="J476" s="98">
        <f t="shared" si="7"/>
        <v>58.666666666666664</v>
      </c>
    </row>
    <row r="477" spans="1:10" x14ac:dyDescent="0.25">
      <c r="A477" s="3" t="s">
        <v>7091</v>
      </c>
      <c r="B477" s="3" t="s">
        <v>7092</v>
      </c>
      <c r="C477" s="3" t="s">
        <v>599</v>
      </c>
      <c r="D477" s="3" t="s">
        <v>7093</v>
      </c>
      <c r="E477" s="3" t="s">
        <v>1326</v>
      </c>
      <c r="F477" s="3" t="s">
        <v>7094</v>
      </c>
      <c r="G477" s="97">
        <v>1.6699999999999999E-4</v>
      </c>
      <c r="H477" s="97">
        <v>1.9999999999999999E-6</v>
      </c>
      <c r="I477" s="97">
        <v>6.0000000000000002E-6</v>
      </c>
      <c r="J477" s="98">
        <f t="shared" si="7"/>
        <v>55.999999999999993</v>
      </c>
    </row>
    <row r="478" spans="1:10" x14ac:dyDescent="0.25">
      <c r="A478" s="3" t="s">
        <v>7091</v>
      </c>
      <c r="B478" s="3" t="s">
        <v>7092</v>
      </c>
      <c r="C478" s="3" t="s">
        <v>1219</v>
      </c>
      <c r="D478" s="3" t="s">
        <v>7093</v>
      </c>
      <c r="E478" s="3" t="s">
        <v>1612</v>
      </c>
      <c r="F478" s="3" t="s">
        <v>7094</v>
      </c>
      <c r="G478" s="97">
        <v>1.2799999999999999E-4</v>
      </c>
      <c r="H478" s="97">
        <v>1.9999999999999999E-6</v>
      </c>
      <c r="I478" s="97">
        <v>6.0000000000000002E-6</v>
      </c>
      <c r="J478" s="98">
        <f t="shared" si="7"/>
        <v>42.999999999999993</v>
      </c>
    </row>
    <row r="479" spans="1:10" x14ac:dyDescent="0.25">
      <c r="A479" s="3" t="s">
        <v>7095</v>
      </c>
      <c r="B479" s="3" t="s">
        <v>7096</v>
      </c>
      <c r="C479" s="3" t="s">
        <v>599</v>
      </c>
      <c r="D479" s="3" t="s">
        <v>7097</v>
      </c>
      <c r="E479" s="3" t="s">
        <v>1413</v>
      </c>
      <c r="F479" s="3" t="s">
        <v>7098</v>
      </c>
      <c r="G479" s="97">
        <v>9.0000000000000006E-5</v>
      </c>
      <c r="H479" s="97">
        <v>0</v>
      </c>
      <c r="I479" s="97">
        <v>0</v>
      </c>
      <c r="J479" s="98">
        <f t="shared" si="7"/>
        <v>91</v>
      </c>
    </row>
    <row r="480" spans="1:10" x14ac:dyDescent="0.25">
      <c r="A480" s="3" t="s">
        <v>7099</v>
      </c>
      <c r="B480" s="3" t="s">
        <v>7100</v>
      </c>
      <c r="C480" s="3" t="s">
        <v>599</v>
      </c>
      <c r="D480" s="3" t="s">
        <v>6817</v>
      </c>
      <c r="E480" s="3" t="s">
        <v>1471</v>
      </c>
      <c r="F480" s="3" t="s">
        <v>7101</v>
      </c>
      <c r="G480" s="97">
        <v>8.3020000000000004E-3</v>
      </c>
      <c r="H480" s="97">
        <v>1.3849999999999999E-3</v>
      </c>
      <c r="I480" s="97">
        <v>7.7300000000000003E-4</v>
      </c>
      <c r="J480" s="98">
        <f t="shared" si="7"/>
        <v>5.9906204906204907</v>
      </c>
    </row>
    <row r="481" spans="1:10" x14ac:dyDescent="0.25">
      <c r="A481" s="3" t="s">
        <v>7099</v>
      </c>
      <c r="B481" s="3" t="s">
        <v>7100</v>
      </c>
      <c r="C481" s="3" t="s">
        <v>599</v>
      </c>
      <c r="D481" s="3" t="s">
        <v>6817</v>
      </c>
      <c r="E481" s="3" t="s">
        <v>1435</v>
      </c>
      <c r="F481" s="3" t="s">
        <v>7101</v>
      </c>
      <c r="G481" s="97">
        <v>6.842E-3</v>
      </c>
      <c r="H481" s="97">
        <v>1.3849999999999999E-3</v>
      </c>
      <c r="I481" s="97">
        <v>7.7300000000000003E-4</v>
      </c>
      <c r="J481" s="98">
        <f t="shared" si="7"/>
        <v>4.9372294372294379</v>
      </c>
    </row>
    <row r="482" spans="1:10" x14ac:dyDescent="0.25">
      <c r="A482" s="3" t="s">
        <v>7099</v>
      </c>
      <c r="B482" s="3" t="s">
        <v>7100</v>
      </c>
      <c r="C482" s="3" t="s">
        <v>599</v>
      </c>
      <c r="D482" s="3" t="s">
        <v>6817</v>
      </c>
      <c r="E482" s="3" t="s">
        <v>1413</v>
      </c>
      <c r="F482" s="3" t="s">
        <v>7101</v>
      </c>
      <c r="G482" s="97">
        <v>6.0860000000000003E-3</v>
      </c>
      <c r="H482" s="97">
        <v>1.3849999999999999E-3</v>
      </c>
      <c r="I482" s="97">
        <v>7.7300000000000003E-4</v>
      </c>
      <c r="J482" s="98">
        <f t="shared" si="7"/>
        <v>4.3917748917748929</v>
      </c>
    </row>
    <row r="483" spans="1:10" x14ac:dyDescent="0.25">
      <c r="A483" s="3" t="s">
        <v>7099</v>
      </c>
      <c r="B483" s="3" t="s">
        <v>7100</v>
      </c>
      <c r="C483" s="3" t="s">
        <v>568</v>
      </c>
      <c r="D483" s="3" t="s">
        <v>6817</v>
      </c>
      <c r="E483" s="3" t="s">
        <v>1612</v>
      </c>
      <c r="F483" s="3" t="s">
        <v>7101</v>
      </c>
      <c r="G483" s="97">
        <v>5.3930000000000002E-3</v>
      </c>
      <c r="H483" s="97">
        <v>1.3849999999999999E-3</v>
      </c>
      <c r="I483" s="97">
        <v>7.7300000000000003E-4</v>
      </c>
      <c r="J483" s="98">
        <f t="shared" si="7"/>
        <v>3.8917748917748924</v>
      </c>
    </row>
    <row r="484" spans="1:10" x14ac:dyDescent="0.25">
      <c r="A484" s="3" t="s">
        <v>7099</v>
      </c>
      <c r="B484" s="3" t="s">
        <v>7100</v>
      </c>
      <c r="C484" s="3" t="s">
        <v>599</v>
      </c>
      <c r="D484" s="3" t="s">
        <v>6817</v>
      </c>
      <c r="E484" s="3" t="s">
        <v>1336</v>
      </c>
      <c r="F484" s="3" t="s">
        <v>7101</v>
      </c>
      <c r="G484" s="97">
        <v>4.6220000000000002E-3</v>
      </c>
      <c r="H484" s="97">
        <v>1.3849999999999999E-3</v>
      </c>
      <c r="I484" s="97">
        <v>7.7300000000000003E-4</v>
      </c>
      <c r="J484" s="98">
        <f t="shared" si="7"/>
        <v>3.335497835497836</v>
      </c>
    </row>
    <row r="485" spans="1:10" x14ac:dyDescent="0.25">
      <c r="A485" s="3" t="s">
        <v>7099</v>
      </c>
      <c r="B485" s="3" t="s">
        <v>7100</v>
      </c>
      <c r="C485" s="3" t="s">
        <v>1613</v>
      </c>
      <c r="D485" s="3" t="s">
        <v>6817</v>
      </c>
      <c r="E485" s="3" t="s">
        <v>1612</v>
      </c>
      <c r="F485" s="3" t="s">
        <v>7101</v>
      </c>
      <c r="G485" s="97">
        <v>4.5869999999999999E-3</v>
      </c>
      <c r="H485" s="97">
        <v>1.3849999999999999E-3</v>
      </c>
      <c r="I485" s="97">
        <v>7.7300000000000003E-4</v>
      </c>
      <c r="J485" s="98">
        <f t="shared" si="7"/>
        <v>3.3102453102453104</v>
      </c>
    </row>
    <row r="486" spans="1:10" x14ac:dyDescent="0.25">
      <c r="A486" s="3" t="s">
        <v>7099</v>
      </c>
      <c r="B486" s="3" t="s">
        <v>7100</v>
      </c>
      <c r="C486" s="3" t="s">
        <v>599</v>
      </c>
      <c r="D486" s="3" t="s">
        <v>6817</v>
      </c>
      <c r="E486" s="3" t="s">
        <v>1464</v>
      </c>
      <c r="F486" s="3" t="s">
        <v>7101</v>
      </c>
      <c r="G486" s="97">
        <v>3.9509999999999997E-3</v>
      </c>
      <c r="H486" s="97">
        <v>1.3849999999999999E-3</v>
      </c>
      <c r="I486" s="97">
        <v>7.7300000000000003E-4</v>
      </c>
      <c r="J486" s="98">
        <f t="shared" si="7"/>
        <v>2.8513708513708513</v>
      </c>
    </row>
    <row r="487" spans="1:10" x14ac:dyDescent="0.25">
      <c r="A487" s="3" t="s">
        <v>7099</v>
      </c>
      <c r="B487" s="3" t="s">
        <v>7100</v>
      </c>
      <c r="C487" s="3" t="s">
        <v>1210</v>
      </c>
      <c r="D487" s="3" t="s">
        <v>6817</v>
      </c>
      <c r="E487" s="3" t="s">
        <v>1612</v>
      </c>
      <c r="F487" s="3" t="s">
        <v>7101</v>
      </c>
      <c r="G487" s="97">
        <v>3.7520000000000001E-3</v>
      </c>
      <c r="H487" s="97">
        <v>1.3849999999999999E-3</v>
      </c>
      <c r="I487" s="97">
        <v>7.7300000000000003E-4</v>
      </c>
      <c r="J487" s="98">
        <f t="shared" si="7"/>
        <v>2.7077922077922083</v>
      </c>
    </row>
    <row r="488" spans="1:10" x14ac:dyDescent="0.25">
      <c r="A488" s="3" t="s">
        <v>7102</v>
      </c>
      <c r="B488" s="3" t="s">
        <v>7103</v>
      </c>
      <c r="C488" s="3" t="s">
        <v>599</v>
      </c>
      <c r="D488" s="3" t="s">
        <v>7104</v>
      </c>
      <c r="E488" s="3" t="s">
        <v>1531</v>
      </c>
      <c r="F488" s="3" t="s">
        <v>7105</v>
      </c>
      <c r="G488" s="97">
        <v>2.3476E-2</v>
      </c>
      <c r="H488" s="97">
        <v>1.1258000000000001E-2</v>
      </c>
      <c r="I488" s="97">
        <v>3.16E-3</v>
      </c>
      <c r="J488" s="98">
        <f t="shared" si="7"/>
        <v>2.085176303401723</v>
      </c>
    </row>
    <row r="489" spans="1:10" x14ac:dyDescent="0.25">
      <c r="A489" s="3" t="s">
        <v>7106</v>
      </c>
      <c r="B489" s="3" t="s">
        <v>7107</v>
      </c>
      <c r="C489" s="3" t="s">
        <v>599</v>
      </c>
      <c r="D489" s="3" t="s">
        <v>6754</v>
      </c>
      <c r="E489" s="3" t="s">
        <v>1378</v>
      </c>
      <c r="F489" s="3" t="s">
        <v>7108</v>
      </c>
      <c r="G489" s="97">
        <v>1.1379999999999999E-3</v>
      </c>
      <c r="H489" s="97">
        <v>6.0000000000000002E-6</v>
      </c>
      <c r="I489" s="97">
        <v>1.8E-5</v>
      </c>
      <c r="J489" s="98">
        <f t="shared" si="7"/>
        <v>162.71428571428569</v>
      </c>
    </row>
    <row r="490" spans="1:10" x14ac:dyDescent="0.25">
      <c r="A490" s="3" t="s">
        <v>7106</v>
      </c>
      <c r="B490" s="3" t="s">
        <v>7107</v>
      </c>
      <c r="C490" s="3" t="s">
        <v>599</v>
      </c>
      <c r="D490" s="3" t="s">
        <v>6754</v>
      </c>
      <c r="E490" s="3" t="s">
        <v>1346</v>
      </c>
      <c r="F490" s="3" t="s">
        <v>7108</v>
      </c>
      <c r="G490" s="97">
        <v>6.0800000000000003E-4</v>
      </c>
      <c r="H490" s="97">
        <v>6.0000000000000002E-6</v>
      </c>
      <c r="I490" s="97">
        <v>1.8E-5</v>
      </c>
      <c r="J490" s="98">
        <f t="shared" si="7"/>
        <v>87.000000000000014</v>
      </c>
    </row>
    <row r="491" spans="1:10" x14ac:dyDescent="0.25">
      <c r="A491" s="3" t="s">
        <v>7106</v>
      </c>
      <c r="B491" s="3" t="s">
        <v>7107</v>
      </c>
      <c r="C491" s="3" t="s">
        <v>599</v>
      </c>
      <c r="D491" s="3" t="s">
        <v>6754</v>
      </c>
      <c r="E491" s="3" t="s">
        <v>1394</v>
      </c>
      <c r="F491" s="3" t="s">
        <v>7108</v>
      </c>
      <c r="G491" s="97">
        <v>4.3800000000000002E-4</v>
      </c>
      <c r="H491" s="97">
        <v>6.0000000000000002E-6</v>
      </c>
      <c r="I491" s="97">
        <v>1.8E-5</v>
      </c>
      <c r="J491" s="98">
        <f t="shared" si="7"/>
        <v>62.714285714285722</v>
      </c>
    </row>
    <row r="492" spans="1:10" x14ac:dyDescent="0.25">
      <c r="A492" s="3" t="s">
        <v>7106</v>
      </c>
      <c r="B492" s="3" t="s">
        <v>7107</v>
      </c>
      <c r="C492" s="3" t="s">
        <v>599</v>
      </c>
      <c r="D492" s="3" t="s">
        <v>6754</v>
      </c>
      <c r="E492" s="3" t="s">
        <v>1481</v>
      </c>
      <c r="F492" s="3" t="s">
        <v>7108</v>
      </c>
      <c r="G492" s="97">
        <v>3.8200000000000002E-4</v>
      </c>
      <c r="H492" s="97">
        <v>6.0000000000000002E-6</v>
      </c>
      <c r="I492" s="97">
        <v>1.8E-5</v>
      </c>
      <c r="J492" s="98">
        <f t="shared" si="7"/>
        <v>54.714285714285722</v>
      </c>
    </row>
    <row r="493" spans="1:10" x14ac:dyDescent="0.25">
      <c r="A493" s="3" t="s">
        <v>7106</v>
      </c>
      <c r="B493" s="3" t="s">
        <v>7107</v>
      </c>
      <c r="C493" s="3" t="s">
        <v>599</v>
      </c>
      <c r="D493" s="3" t="s">
        <v>6754</v>
      </c>
      <c r="E493" s="3" t="s">
        <v>1531</v>
      </c>
      <c r="F493" s="3" t="s">
        <v>7108</v>
      </c>
      <c r="G493" s="97">
        <v>2.41E-4</v>
      </c>
      <c r="H493" s="97">
        <v>6.0000000000000002E-6</v>
      </c>
      <c r="I493" s="97">
        <v>1.8E-5</v>
      </c>
      <c r="J493" s="98">
        <f t="shared" si="7"/>
        <v>34.571428571428569</v>
      </c>
    </row>
    <row r="494" spans="1:10" x14ac:dyDescent="0.25">
      <c r="A494" s="3" t="s">
        <v>7106</v>
      </c>
      <c r="B494" s="3" t="s">
        <v>7107</v>
      </c>
      <c r="C494" s="3" t="s">
        <v>599</v>
      </c>
      <c r="D494" s="3" t="s">
        <v>6754</v>
      </c>
      <c r="E494" s="3" t="s">
        <v>1394</v>
      </c>
      <c r="F494" s="3" t="s">
        <v>7108</v>
      </c>
      <c r="G494" s="97">
        <v>2.34E-4</v>
      </c>
      <c r="H494" s="97">
        <v>6.0000000000000002E-6</v>
      </c>
      <c r="I494" s="97">
        <v>1.8E-5</v>
      </c>
      <c r="J494" s="98">
        <f t="shared" si="7"/>
        <v>33.571428571428569</v>
      </c>
    </row>
    <row r="495" spans="1:10" x14ac:dyDescent="0.25">
      <c r="A495" s="3" t="s">
        <v>7106</v>
      </c>
      <c r="B495" s="3" t="s">
        <v>7107</v>
      </c>
      <c r="C495" s="3" t="s">
        <v>599</v>
      </c>
      <c r="D495" s="3" t="s">
        <v>6754</v>
      </c>
      <c r="E495" s="3" t="s">
        <v>1326</v>
      </c>
      <c r="F495" s="3" t="s">
        <v>7108</v>
      </c>
      <c r="G495" s="97">
        <v>1.3999999999999999E-4</v>
      </c>
      <c r="H495" s="97">
        <v>6.0000000000000002E-6</v>
      </c>
      <c r="I495" s="97">
        <v>1.8E-5</v>
      </c>
      <c r="J495" s="98">
        <f t="shared" si="7"/>
        <v>20.142857142857142</v>
      </c>
    </row>
    <row r="496" spans="1:10" x14ac:dyDescent="0.25">
      <c r="A496" s="3" t="s">
        <v>7106</v>
      </c>
      <c r="B496" s="3" t="s">
        <v>7107</v>
      </c>
      <c r="C496" s="3" t="s">
        <v>551</v>
      </c>
      <c r="D496" s="3" t="s">
        <v>6754</v>
      </c>
      <c r="E496" s="3" t="s">
        <v>1612</v>
      </c>
      <c r="F496" s="3" t="s">
        <v>7108</v>
      </c>
      <c r="G496" s="97">
        <v>1.21E-4</v>
      </c>
      <c r="H496" s="97">
        <v>6.0000000000000002E-6</v>
      </c>
      <c r="I496" s="97">
        <v>1.8E-5</v>
      </c>
      <c r="J496" s="98">
        <f t="shared" si="7"/>
        <v>17.428571428571427</v>
      </c>
    </row>
    <row r="497" spans="1:10" x14ac:dyDescent="0.25">
      <c r="A497" s="3" t="s">
        <v>7106</v>
      </c>
      <c r="B497" s="3" t="s">
        <v>7107</v>
      </c>
      <c r="C497" s="3" t="s">
        <v>599</v>
      </c>
      <c r="D497" s="3" t="s">
        <v>6754</v>
      </c>
      <c r="E497" s="3" t="s">
        <v>1464</v>
      </c>
      <c r="F497" s="3" t="s">
        <v>7108</v>
      </c>
      <c r="G497" s="97">
        <v>1.08E-4</v>
      </c>
      <c r="H497" s="97">
        <v>6.0000000000000002E-6</v>
      </c>
      <c r="I497" s="97">
        <v>1.8E-5</v>
      </c>
      <c r="J497" s="98">
        <f t="shared" si="7"/>
        <v>15.571428571428571</v>
      </c>
    </row>
    <row r="498" spans="1:10" x14ac:dyDescent="0.25">
      <c r="A498" s="3" t="s">
        <v>7106</v>
      </c>
      <c r="B498" s="3" t="s">
        <v>7107</v>
      </c>
      <c r="C498" s="3" t="s">
        <v>6514</v>
      </c>
      <c r="D498" s="3" t="s">
        <v>6754</v>
      </c>
      <c r="E498" s="3" t="s">
        <v>1612</v>
      </c>
      <c r="F498" s="3" t="s">
        <v>7108</v>
      </c>
      <c r="G498" s="97">
        <v>8.6000000000000003E-5</v>
      </c>
      <c r="H498" s="97">
        <v>6.0000000000000002E-6</v>
      </c>
      <c r="I498" s="97">
        <v>1.8E-5</v>
      </c>
      <c r="J498" s="98">
        <f t="shared" si="7"/>
        <v>12.428571428571429</v>
      </c>
    </row>
    <row r="499" spans="1:10" x14ac:dyDescent="0.25">
      <c r="A499" s="3" t="s">
        <v>7106</v>
      </c>
      <c r="B499" s="3" t="s">
        <v>7107</v>
      </c>
      <c r="C499" s="3" t="s">
        <v>1613</v>
      </c>
      <c r="D499" s="3" t="s">
        <v>6754</v>
      </c>
      <c r="E499" s="3" t="s">
        <v>1612</v>
      </c>
      <c r="F499" s="3" t="s">
        <v>7108</v>
      </c>
      <c r="G499" s="97">
        <v>7.6000000000000004E-5</v>
      </c>
      <c r="H499" s="97">
        <v>6.0000000000000002E-6</v>
      </c>
      <c r="I499" s="97">
        <v>1.8E-5</v>
      </c>
      <c r="J499" s="98">
        <f t="shared" si="7"/>
        <v>11</v>
      </c>
    </row>
    <row r="500" spans="1:10" x14ac:dyDescent="0.25">
      <c r="A500" s="3" t="s">
        <v>7106</v>
      </c>
      <c r="B500" s="3" t="s">
        <v>7107</v>
      </c>
      <c r="C500" s="3" t="s">
        <v>1222</v>
      </c>
      <c r="D500" s="3" t="s">
        <v>6754</v>
      </c>
      <c r="E500" s="3" t="s">
        <v>1612</v>
      </c>
      <c r="F500" s="3" t="s">
        <v>7108</v>
      </c>
      <c r="G500" s="97">
        <v>6.7000000000000002E-5</v>
      </c>
      <c r="H500" s="97">
        <v>6.0000000000000002E-6</v>
      </c>
      <c r="I500" s="97">
        <v>1.8E-5</v>
      </c>
      <c r="J500" s="98">
        <f t="shared" si="7"/>
        <v>9.7142857142857135</v>
      </c>
    </row>
    <row r="501" spans="1:10" x14ac:dyDescent="0.25">
      <c r="A501" s="3" t="s">
        <v>7106</v>
      </c>
      <c r="B501" s="3" t="s">
        <v>7107</v>
      </c>
      <c r="C501" s="3" t="s">
        <v>599</v>
      </c>
      <c r="D501" s="3" t="s">
        <v>6754</v>
      </c>
      <c r="E501" s="3" t="s">
        <v>6540</v>
      </c>
      <c r="F501" s="3" t="s">
        <v>7108</v>
      </c>
      <c r="G501" s="97">
        <v>6.3999999999999997E-5</v>
      </c>
      <c r="H501" s="97">
        <v>6.0000000000000002E-6</v>
      </c>
      <c r="I501" s="97">
        <v>1.8E-5</v>
      </c>
      <c r="J501" s="98">
        <f t="shared" si="7"/>
        <v>9.2857142857142847</v>
      </c>
    </row>
    <row r="502" spans="1:10" x14ac:dyDescent="0.25">
      <c r="A502" s="3" t="s">
        <v>7109</v>
      </c>
      <c r="B502" s="3" t="s">
        <v>7110</v>
      </c>
      <c r="C502" s="3" t="s">
        <v>1202</v>
      </c>
      <c r="D502" s="3" t="s">
        <v>6770</v>
      </c>
      <c r="E502" s="3" t="s">
        <v>1612</v>
      </c>
      <c r="F502" s="3" t="s">
        <v>7111</v>
      </c>
      <c r="G502" s="97">
        <v>1.1644E-2</v>
      </c>
      <c r="H502" s="97">
        <v>3.2910000000000001E-3</v>
      </c>
      <c r="I502" s="97">
        <v>1.4660000000000001E-3</v>
      </c>
      <c r="J502" s="98">
        <f t="shared" si="7"/>
        <v>3.5373633049817736</v>
      </c>
    </row>
    <row r="503" spans="1:10" x14ac:dyDescent="0.25">
      <c r="A503" s="3" t="s">
        <v>7112</v>
      </c>
      <c r="B503" s="3" t="s">
        <v>7113</v>
      </c>
      <c r="C503" s="3" t="s">
        <v>1210</v>
      </c>
      <c r="D503" s="3" t="s">
        <v>6627</v>
      </c>
      <c r="E503" s="3" t="s">
        <v>1612</v>
      </c>
      <c r="F503" s="3" t="s">
        <v>7114</v>
      </c>
      <c r="G503" s="97">
        <v>1.4549999999999999E-3</v>
      </c>
      <c r="H503" s="97">
        <v>1E-4</v>
      </c>
      <c r="I503" s="97">
        <v>2.5599999999999999E-4</v>
      </c>
      <c r="J503" s="98">
        <f t="shared" si="7"/>
        <v>14.415841584158414</v>
      </c>
    </row>
    <row r="504" spans="1:10" x14ac:dyDescent="0.25">
      <c r="A504" s="3" t="s">
        <v>7112</v>
      </c>
      <c r="B504" s="3" t="s">
        <v>7113</v>
      </c>
      <c r="C504" s="3" t="s">
        <v>568</v>
      </c>
      <c r="D504" s="3" t="s">
        <v>6627</v>
      </c>
      <c r="E504" s="3" t="s">
        <v>1612</v>
      </c>
      <c r="F504" s="3" t="s">
        <v>7114</v>
      </c>
      <c r="G504" s="97">
        <v>1.3439999999999999E-3</v>
      </c>
      <c r="H504" s="97">
        <v>1E-4</v>
      </c>
      <c r="I504" s="97">
        <v>2.5599999999999999E-4</v>
      </c>
      <c r="J504" s="98">
        <f t="shared" si="7"/>
        <v>13.316831683168315</v>
      </c>
    </row>
    <row r="505" spans="1:10" x14ac:dyDescent="0.25">
      <c r="A505" s="3" t="s">
        <v>7112</v>
      </c>
      <c r="B505" s="3" t="s">
        <v>7113</v>
      </c>
      <c r="C505" s="3" t="s">
        <v>1613</v>
      </c>
      <c r="D505" s="3" t="s">
        <v>6627</v>
      </c>
      <c r="E505" s="3" t="s">
        <v>1612</v>
      </c>
      <c r="F505" s="3" t="s">
        <v>7114</v>
      </c>
      <c r="G505" s="97">
        <v>1.175E-3</v>
      </c>
      <c r="H505" s="97">
        <v>1E-4</v>
      </c>
      <c r="I505" s="97">
        <v>2.5599999999999999E-4</v>
      </c>
      <c r="J505" s="98">
        <f t="shared" si="7"/>
        <v>11.643564356435643</v>
      </c>
    </row>
    <row r="506" spans="1:10" x14ac:dyDescent="0.25">
      <c r="A506" s="3" t="s">
        <v>7115</v>
      </c>
      <c r="B506" s="3" t="s">
        <v>7116</v>
      </c>
      <c r="C506" s="3" t="s">
        <v>568</v>
      </c>
      <c r="D506" s="3" t="s">
        <v>6821</v>
      </c>
      <c r="E506" s="3" t="s">
        <v>1612</v>
      </c>
      <c r="F506" s="3" t="s">
        <v>7117</v>
      </c>
      <c r="G506" s="97">
        <v>6.4580000000000002E-3</v>
      </c>
      <c r="H506" s="97">
        <v>9.9999999999999995E-7</v>
      </c>
      <c r="I506" s="97">
        <v>5.0000000000000004E-6</v>
      </c>
      <c r="J506" s="98">
        <f t="shared" si="7"/>
        <v>3229.5000000000005</v>
      </c>
    </row>
    <row r="507" spans="1:10" x14ac:dyDescent="0.25">
      <c r="A507" s="3" t="s">
        <v>7115</v>
      </c>
      <c r="B507" s="3" t="s">
        <v>7116</v>
      </c>
      <c r="C507" s="3" t="s">
        <v>1236</v>
      </c>
      <c r="D507" s="3" t="s">
        <v>6821</v>
      </c>
      <c r="E507" s="3" t="s">
        <v>1612</v>
      </c>
      <c r="F507" s="3" t="s">
        <v>7117</v>
      </c>
      <c r="G507" s="97">
        <v>7.1400000000000001E-4</v>
      </c>
      <c r="H507" s="97">
        <v>9.9999999999999995E-7</v>
      </c>
      <c r="I507" s="97">
        <v>5.0000000000000004E-6</v>
      </c>
      <c r="J507" s="98">
        <f t="shared" si="7"/>
        <v>357.50000000000006</v>
      </c>
    </row>
    <row r="508" spans="1:10" x14ac:dyDescent="0.25">
      <c r="A508" s="3" t="s">
        <v>7115</v>
      </c>
      <c r="B508" s="3" t="s">
        <v>7116</v>
      </c>
      <c r="C508" s="3" t="s">
        <v>1258</v>
      </c>
      <c r="D508" s="3" t="s">
        <v>6821</v>
      </c>
      <c r="E508" s="3" t="s">
        <v>1612</v>
      </c>
      <c r="F508" s="3" t="s">
        <v>7117</v>
      </c>
      <c r="G508" s="97">
        <v>5.3600000000000002E-4</v>
      </c>
      <c r="H508" s="97">
        <v>9.9999999999999995E-7</v>
      </c>
      <c r="I508" s="97">
        <v>5.0000000000000004E-6</v>
      </c>
      <c r="J508" s="98">
        <f t="shared" si="7"/>
        <v>268.50000000000006</v>
      </c>
    </row>
    <row r="509" spans="1:10" x14ac:dyDescent="0.25">
      <c r="A509" s="3" t="s">
        <v>7115</v>
      </c>
      <c r="B509" s="3" t="s">
        <v>7116</v>
      </c>
      <c r="C509" s="3" t="s">
        <v>1210</v>
      </c>
      <c r="D509" s="3" t="s">
        <v>6821</v>
      </c>
      <c r="E509" s="3" t="s">
        <v>1612</v>
      </c>
      <c r="F509" s="3" t="s">
        <v>7117</v>
      </c>
      <c r="G509" s="97">
        <v>2.5999999999999998E-4</v>
      </c>
      <c r="H509" s="97">
        <v>9.9999999999999995E-7</v>
      </c>
      <c r="I509" s="97">
        <v>5.0000000000000004E-6</v>
      </c>
      <c r="J509" s="98">
        <f t="shared" si="7"/>
        <v>130.5</v>
      </c>
    </row>
    <row r="510" spans="1:10" x14ac:dyDescent="0.25">
      <c r="A510" s="3" t="s">
        <v>7115</v>
      </c>
      <c r="B510" s="3" t="s">
        <v>7116</v>
      </c>
      <c r="C510" s="3" t="s">
        <v>599</v>
      </c>
      <c r="D510" s="3" t="s">
        <v>6821</v>
      </c>
      <c r="E510" s="3" t="s">
        <v>1464</v>
      </c>
      <c r="F510" s="3" t="s">
        <v>7117</v>
      </c>
      <c r="G510" s="97">
        <v>1.27E-4</v>
      </c>
      <c r="H510" s="97">
        <v>9.9999999999999995E-7</v>
      </c>
      <c r="I510" s="97">
        <v>5.0000000000000004E-6</v>
      </c>
      <c r="J510" s="98">
        <f t="shared" si="7"/>
        <v>64</v>
      </c>
    </row>
    <row r="511" spans="1:10" x14ac:dyDescent="0.25">
      <c r="A511" s="3" t="s">
        <v>7115</v>
      </c>
      <c r="B511" s="3" t="s">
        <v>7116</v>
      </c>
      <c r="C511" s="3" t="s">
        <v>599</v>
      </c>
      <c r="D511" s="3" t="s">
        <v>6821</v>
      </c>
      <c r="E511" s="3" t="s">
        <v>1481</v>
      </c>
      <c r="F511" s="3" t="s">
        <v>7117</v>
      </c>
      <c r="G511" s="97">
        <v>1.0900000000000001E-4</v>
      </c>
      <c r="H511" s="97">
        <v>9.9999999999999995E-7</v>
      </c>
      <c r="I511" s="97">
        <v>5.0000000000000004E-6</v>
      </c>
      <c r="J511" s="98">
        <f t="shared" si="7"/>
        <v>55.000000000000007</v>
      </c>
    </row>
    <row r="512" spans="1:10" x14ac:dyDescent="0.25">
      <c r="A512" s="3" t="s">
        <v>7118</v>
      </c>
      <c r="B512" s="3" t="s">
        <v>7119</v>
      </c>
      <c r="C512" s="3" t="s">
        <v>1258</v>
      </c>
      <c r="D512" s="3" t="s">
        <v>7120</v>
      </c>
      <c r="E512" s="3" t="s">
        <v>1612</v>
      </c>
      <c r="F512" s="3" t="s">
        <v>7121</v>
      </c>
      <c r="G512" s="97">
        <v>7.7000000000000001E-5</v>
      </c>
      <c r="H512" s="97">
        <v>0</v>
      </c>
      <c r="I512" s="97">
        <v>0</v>
      </c>
      <c r="J512" s="98">
        <f t="shared" si="7"/>
        <v>78</v>
      </c>
    </row>
    <row r="513" spans="1:10" x14ac:dyDescent="0.25">
      <c r="A513" s="3" t="s">
        <v>7122</v>
      </c>
      <c r="B513" s="3" t="s">
        <v>7123</v>
      </c>
      <c r="C513" s="3" t="s">
        <v>568</v>
      </c>
      <c r="D513" s="3" t="s">
        <v>6484</v>
      </c>
      <c r="E513" s="3" t="s">
        <v>1612</v>
      </c>
      <c r="F513" s="3" t="s">
        <v>7124</v>
      </c>
      <c r="G513" s="97">
        <v>5.0809999999999996E-3</v>
      </c>
      <c r="H513" s="97">
        <v>1.9000000000000001E-5</v>
      </c>
      <c r="I513" s="97">
        <v>6.4999999999999994E-5</v>
      </c>
      <c r="J513" s="98">
        <f t="shared" si="7"/>
        <v>254.09999999999997</v>
      </c>
    </row>
    <row r="514" spans="1:10" x14ac:dyDescent="0.25">
      <c r="A514" s="3" t="s">
        <v>7122</v>
      </c>
      <c r="B514" s="3" t="s">
        <v>7123</v>
      </c>
      <c r="C514" s="3" t="s">
        <v>1613</v>
      </c>
      <c r="D514" s="3" t="s">
        <v>6484</v>
      </c>
      <c r="E514" s="3" t="s">
        <v>1612</v>
      </c>
      <c r="F514" s="3" t="s">
        <v>7124</v>
      </c>
      <c r="G514" s="97">
        <v>8.5300000000000003E-4</v>
      </c>
      <c r="H514" s="97">
        <v>1.9000000000000001E-5</v>
      </c>
      <c r="I514" s="97">
        <v>6.4999999999999994E-5</v>
      </c>
      <c r="J514" s="98">
        <f t="shared" si="7"/>
        <v>42.699999999999996</v>
      </c>
    </row>
    <row r="515" spans="1:10" x14ac:dyDescent="0.25">
      <c r="A515" s="3" t="s">
        <v>7122</v>
      </c>
      <c r="B515" s="3" t="s">
        <v>7123</v>
      </c>
      <c r="C515" s="3" t="s">
        <v>1614</v>
      </c>
      <c r="D515" s="3" t="s">
        <v>6484</v>
      </c>
      <c r="E515" s="3" t="s">
        <v>1612</v>
      </c>
      <c r="F515" s="3" t="s">
        <v>7124</v>
      </c>
      <c r="G515" s="97">
        <v>8.1400000000000005E-4</v>
      </c>
      <c r="H515" s="97">
        <v>1.9000000000000001E-5</v>
      </c>
      <c r="I515" s="97">
        <v>6.4999999999999994E-5</v>
      </c>
      <c r="J515" s="98">
        <f t="shared" si="7"/>
        <v>40.75</v>
      </c>
    </row>
    <row r="516" spans="1:10" x14ac:dyDescent="0.25">
      <c r="A516" s="3" t="s">
        <v>7122</v>
      </c>
      <c r="B516" s="3" t="s">
        <v>7123</v>
      </c>
      <c r="C516" s="3" t="s">
        <v>599</v>
      </c>
      <c r="D516" s="3" t="s">
        <v>6484</v>
      </c>
      <c r="E516" s="3" t="s">
        <v>1481</v>
      </c>
      <c r="F516" s="3" t="s">
        <v>7124</v>
      </c>
      <c r="G516" s="97">
        <v>5.6999999999999998E-4</v>
      </c>
      <c r="H516" s="97">
        <v>1.9000000000000001E-5</v>
      </c>
      <c r="I516" s="97">
        <v>6.4999999999999994E-5</v>
      </c>
      <c r="J516" s="98">
        <f t="shared" ref="J516:J579" si="8">(G516+0.000001)/(H516+0.000001)</f>
        <v>28.549999999999997</v>
      </c>
    </row>
    <row r="517" spans="1:10" x14ac:dyDescent="0.25">
      <c r="A517" s="3" t="s">
        <v>7122</v>
      </c>
      <c r="B517" s="3" t="s">
        <v>7123</v>
      </c>
      <c r="C517" s="3" t="s">
        <v>1219</v>
      </c>
      <c r="D517" s="3" t="s">
        <v>6484</v>
      </c>
      <c r="E517" s="3" t="s">
        <v>1612</v>
      </c>
      <c r="F517" s="3" t="s">
        <v>7124</v>
      </c>
      <c r="G517" s="97">
        <v>5.2999999999999998E-4</v>
      </c>
      <c r="H517" s="97">
        <v>1.9000000000000001E-5</v>
      </c>
      <c r="I517" s="97">
        <v>6.4999999999999994E-5</v>
      </c>
      <c r="J517" s="98">
        <f t="shared" si="8"/>
        <v>26.549999999999997</v>
      </c>
    </row>
    <row r="518" spans="1:10" x14ac:dyDescent="0.25">
      <c r="A518" s="3" t="s">
        <v>7122</v>
      </c>
      <c r="B518" s="3" t="s">
        <v>7123</v>
      </c>
      <c r="C518" s="3" t="s">
        <v>495</v>
      </c>
      <c r="D518" s="3" t="s">
        <v>6484</v>
      </c>
      <c r="E518" s="3" t="s">
        <v>1612</v>
      </c>
      <c r="F518" s="3" t="s">
        <v>7124</v>
      </c>
      <c r="G518" s="97">
        <v>3.7300000000000001E-4</v>
      </c>
      <c r="H518" s="97">
        <v>1.9000000000000001E-5</v>
      </c>
      <c r="I518" s="97">
        <v>6.4999999999999994E-5</v>
      </c>
      <c r="J518" s="98">
        <f t="shared" si="8"/>
        <v>18.7</v>
      </c>
    </row>
    <row r="519" spans="1:10" x14ac:dyDescent="0.25">
      <c r="A519" s="3" t="s">
        <v>7122</v>
      </c>
      <c r="B519" s="3" t="s">
        <v>7123</v>
      </c>
      <c r="C519" s="3" t="s">
        <v>1210</v>
      </c>
      <c r="D519" s="3" t="s">
        <v>6484</v>
      </c>
      <c r="E519" s="3" t="s">
        <v>1612</v>
      </c>
      <c r="F519" s="3" t="s">
        <v>7124</v>
      </c>
      <c r="G519" s="97">
        <v>2.7999999999999998E-4</v>
      </c>
      <c r="H519" s="97">
        <v>1.9000000000000001E-5</v>
      </c>
      <c r="I519" s="97">
        <v>6.4999999999999994E-5</v>
      </c>
      <c r="J519" s="98">
        <f t="shared" si="8"/>
        <v>14.049999999999999</v>
      </c>
    </row>
    <row r="520" spans="1:10" x14ac:dyDescent="0.25">
      <c r="A520" s="3" t="s">
        <v>7125</v>
      </c>
      <c r="B520" s="3" t="s">
        <v>7126</v>
      </c>
      <c r="C520" s="3" t="s">
        <v>1202</v>
      </c>
      <c r="D520" s="3" t="s">
        <v>6646</v>
      </c>
      <c r="E520" s="3" t="s">
        <v>1612</v>
      </c>
      <c r="F520" s="3" t="s">
        <v>7127</v>
      </c>
      <c r="G520" s="97">
        <v>2.9799999999999998E-4</v>
      </c>
      <c r="H520" s="97">
        <v>0</v>
      </c>
      <c r="I520" s="97">
        <v>0</v>
      </c>
      <c r="J520" s="98">
        <f t="shared" si="8"/>
        <v>299</v>
      </c>
    </row>
    <row r="521" spans="1:10" x14ac:dyDescent="0.25">
      <c r="A521" s="3" t="s">
        <v>7128</v>
      </c>
      <c r="B521" s="3" t="s">
        <v>7129</v>
      </c>
      <c r="C521" s="3" t="s">
        <v>599</v>
      </c>
      <c r="D521" s="3" t="s">
        <v>6726</v>
      </c>
      <c r="E521" s="3" t="s">
        <v>1464</v>
      </c>
      <c r="F521" s="3" t="s">
        <v>7130</v>
      </c>
      <c r="G521" s="97">
        <v>1.63E-4</v>
      </c>
      <c r="H521" s="97">
        <v>0</v>
      </c>
      <c r="I521" s="97">
        <v>0</v>
      </c>
      <c r="J521" s="98">
        <f t="shared" si="8"/>
        <v>164</v>
      </c>
    </row>
    <row r="522" spans="1:10" x14ac:dyDescent="0.25">
      <c r="A522" s="3" t="s">
        <v>7128</v>
      </c>
      <c r="B522" s="3" t="s">
        <v>7129</v>
      </c>
      <c r="C522" s="3" t="s">
        <v>599</v>
      </c>
      <c r="D522" s="3" t="s">
        <v>6726</v>
      </c>
      <c r="E522" s="3" t="s">
        <v>1449</v>
      </c>
      <c r="F522" s="3" t="s">
        <v>7130</v>
      </c>
      <c r="G522" s="97">
        <v>5.1999999999999997E-5</v>
      </c>
      <c r="H522" s="97">
        <v>0</v>
      </c>
      <c r="I522" s="97">
        <v>0</v>
      </c>
      <c r="J522" s="98">
        <f t="shared" si="8"/>
        <v>52.999999999999993</v>
      </c>
    </row>
    <row r="523" spans="1:10" x14ac:dyDescent="0.25">
      <c r="A523" s="3" t="s">
        <v>7131</v>
      </c>
      <c r="B523" s="3" t="s">
        <v>7132</v>
      </c>
      <c r="C523" s="3" t="s">
        <v>599</v>
      </c>
      <c r="D523" s="3" t="s">
        <v>6746</v>
      </c>
      <c r="E523" s="3" t="s">
        <v>1378</v>
      </c>
      <c r="F523" s="3" t="s">
        <v>7133</v>
      </c>
      <c r="G523" s="97">
        <v>2.15E-3</v>
      </c>
      <c r="H523" s="97">
        <v>4.1E-5</v>
      </c>
      <c r="I523" s="97">
        <v>1.3200000000000001E-4</v>
      </c>
      <c r="J523" s="98">
        <f t="shared" si="8"/>
        <v>51.214285714285722</v>
      </c>
    </row>
    <row r="524" spans="1:10" x14ac:dyDescent="0.25">
      <c r="A524" s="3" t="s">
        <v>7131</v>
      </c>
      <c r="B524" s="3" t="s">
        <v>7132</v>
      </c>
      <c r="C524" s="3" t="s">
        <v>599</v>
      </c>
      <c r="D524" s="3" t="s">
        <v>6746</v>
      </c>
      <c r="E524" s="3" t="s">
        <v>1394</v>
      </c>
      <c r="F524" s="3" t="s">
        <v>7133</v>
      </c>
      <c r="G524" s="97">
        <v>1.4239999999999999E-3</v>
      </c>
      <c r="H524" s="97">
        <v>4.1E-5</v>
      </c>
      <c r="I524" s="97">
        <v>1.3200000000000001E-4</v>
      </c>
      <c r="J524" s="98">
        <f t="shared" si="8"/>
        <v>33.928571428571423</v>
      </c>
    </row>
    <row r="525" spans="1:10" x14ac:dyDescent="0.25">
      <c r="A525" s="3" t="s">
        <v>7131</v>
      </c>
      <c r="B525" s="3" t="s">
        <v>7132</v>
      </c>
      <c r="C525" s="3" t="s">
        <v>599</v>
      </c>
      <c r="D525" s="3" t="s">
        <v>6746</v>
      </c>
      <c r="E525" s="3" t="s">
        <v>1394</v>
      </c>
      <c r="F525" s="3" t="s">
        <v>7133</v>
      </c>
      <c r="G525" s="97">
        <v>1.199E-3</v>
      </c>
      <c r="H525" s="97">
        <v>4.1E-5</v>
      </c>
      <c r="I525" s="97">
        <v>1.3200000000000001E-4</v>
      </c>
      <c r="J525" s="98">
        <f t="shared" si="8"/>
        <v>28.571428571428569</v>
      </c>
    </row>
    <row r="526" spans="1:10" x14ac:dyDescent="0.25">
      <c r="A526" s="3" t="s">
        <v>7131</v>
      </c>
      <c r="B526" s="3" t="s">
        <v>7132</v>
      </c>
      <c r="C526" s="3" t="s">
        <v>599</v>
      </c>
      <c r="D526" s="3" t="s">
        <v>6746</v>
      </c>
      <c r="E526" s="3" t="s">
        <v>1481</v>
      </c>
      <c r="F526" s="3" t="s">
        <v>7133</v>
      </c>
      <c r="G526" s="97">
        <v>7.6599999999999997E-4</v>
      </c>
      <c r="H526" s="97">
        <v>4.1E-5</v>
      </c>
      <c r="I526" s="97">
        <v>1.3200000000000001E-4</v>
      </c>
      <c r="J526" s="98">
        <f t="shared" si="8"/>
        <v>18.261904761904763</v>
      </c>
    </row>
    <row r="527" spans="1:10" x14ac:dyDescent="0.25">
      <c r="A527" s="3" t="s">
        <v>7134</v>
      </c>
      <c r="B527" s="3" t="s">
        <v>7135</v>
      </c>
      <c r="C527" s="3" t="s">
        <v>599</v>
      </c>
      <c r="D527" s="3" t="s">
        <v>7136</v>
      </c>
      <c r="E527" s="3" t="s">
        <v>1464</v>
      </c>
      <c r="F527" s="3" t="s">
        <v>7137</v>
      </c>
      <c r="G527" s="97">
        <v>1.6100000000000001E-4</v>
      </c>
      <c r="H527" s="97">
        <v>0</v>
      </c>
      <c r="I527" s="97">
        <v>0</v>
      </c>
      <c r="J527" s="98">
        <f t="shared" si="8"/>
        <v>162.00000000000003</v>
      </c>
    </row>
    <row r="528" spans="1:10" x14ac:dyDescent="0.25">
      <c r="A528" s="3" t="s">
        <v>7134</v>
      </c>
      <c r="B528" s="3" t="s">
        <v>7135</v>
      </c>
      <c r="C528" s="3" t="s">
        <v>599</v>
      </c>
      <c r="D528" s="3" t="s">
        <v>7136</v>
      </c>
      <c r="E528" s="3" t="s">
        <v>1422</v>
      </c>
      <c r="F528" s="3" t="s">
        <v>7137</v>
      </c>
      <c r="G528" s="97">
        <v>8.2000000000000001E-5</v>
      </c>
      <c r="H528" s="97">
        <v>0</v>
      </c>
      <c r="I528" s="97">
        <v>0</v>
      </c>
      <c r="J528" s="98">
        <f t="shared" si="8"/>
        <v>83</v>
      </c>
    </row>
    <row r="529" spans="1:10" x14ac:dyDescent="0.25">
      <c r="A529" s="3" t="s">
        <v>7138</v>
      </c>
      <c r="B529" s="3" t="s">
        <v>7139</v>
      </c>
      <c r="C529" s="3" t="s">
        <v>599</v>
      </c>
      <c r="D529" s="3" t="s">
        <v>6988</v>
      </c>
      <c r="E529" s="3" t="s">
        <v>1336</v>
      </c>
      <c r="F529" s="3" t="s">
        <v>7140</v>
      </c>
      <c r="G529" s="97">
        <v>3.3749000000000001E-2</v>
      </c>
      <c r="H529" s="97">
        <v>1.438E-2</v>
      </c>
      <c r="I529" s="97">
        <v>1.9620000000000002E-3</v>
      </c>
      <c r="J529" s="98">
        <f t="shared" si="8"/>
        <v>2.34684653362075</v>
      </c>
    </row>
    <row r="530" spans="1:10" x14ac:dyDescent="0.25">
      <c r="A530" s="3" t="s">
        <v>7141</v>
      </c>
      <c r="B530" s="3" t="s">
        <v>7142</v>
      </c>
      <c r="C530" s="3" t="s">
        <v>599</v>
      </c>
      <c r="D530" s="3" t="s">
        <v>6638</v>
      </c>
      <c r="E530" s="3" t="s">
        <v>1500</v>
      </c>
      <c r="F530" s="3" t="s">
        <v>7143</v>
      </c>
      <c r="G530" s="97">
        <v>2.5569999999999998E-3</v>
      </c>
      <c r="H530" s="97">
        <v>0</v>
      </c>
      <c r="I530" s="97">
        <v>0</v>
      </c>
      <c r="J530" s="98">
        <f t="shared" si="8"/>
        <v>2558</v>
      </c>
    </row>
    <row r="531" spans="1:10" x14ac:dyDescent="0.25">
      <c r="A531" s="3" t="s">
        <v>7144</v>
      </c>
      <c r="B531" s="3" t="s">
        <v>7145</v>
      </c>
      <c r="C531" s="3" t="s">
        <v>1613</v>
      </c>
      <c r="D531" s="3" t="s">
        <v>6484</v>
      </c>
      <c r="E531" s="3" t="s">
        <v>1612</v>
      </c>
      <c r="F531" s="3" t="s">
        <v>7146</v>
      </c>
      <c r="G531" s="97">
        <v>1.3736999999999999E-2</v>
      </c>
      <c r="H531" s="97">
        <v>6.894E-3</v>
      </c>
      <c r="I531" s="97">
        <v>1.8060000000000001E-3</v>
      </c>
      <c r="J531" s="98">
        <f t="shared" si="8"/>
        <v>1.9924583031182013</v>
      </c>
    </row>
    <row r="532" spans="1:10" x14ac:dyDescent="0.25">
      <c r="A532" s="3" t="s">
        <v>7144</v>
      </c>
      <c r="B532" s="3" t="s">
        <v>7145</v>
      </c>
      <c r="C532" s="3" t="s">
        <v>1614</v>
      </c>
      <c r="D532" s="3" t="s">
        <v>6484</v>
      </c>
      <c r="E532" s="3" t="s">
        <v>1612</v>
      </c>
      <c r="F532" s="3" t="s">
        <v>7146</v>
      </c>
      <c r="G532" s="97">
        <v>1.2709E-2</v>
      </c>
      <c r="H532" s="97">
        <v>6.894E-3</v>
      </c>
      <c r="I532" s="97">
        <v>1.8060000000000001E-3</v>
      </c>
      <c r="J532" s="98">
        <f t="shared" si="8"/>
        <v>1.8433647570703406</v>
      </c>
    </row>
    <row r="533" spans="1:10" x14ac:dyDescent="0.25">
      <c r="A533" s="3" t="s">
        <v>7144</v>
      </c>
      <c r="B533" s="3" t="s">
        <v>7145</v>
      </c>
      <c r="C533" s="3" t="s">
        <v>568</v>
      </c>
      <c r="D533" s="3" t="s">
        <v>6484</v>
      </c>
      <c r="E533" s="3" t="s">
        <v>1612</v>
      </c>
      <c r="F533" s="3" t="s">
        <v>7146</v>
      </c>
      <c r="G533" s="97">
        <v>1.2474000000000001E-2</v>
      </c>
      <c r="H533" s="97">
        <v>6.894E-3</v>
      </c>
      <c r="I533" s="97">
        <v>1.8060000000000001E-3</v>
      </c>
      <c r="J533" s="98">
        <f t="shared" si="8"/>
        <v>1.8092820884699057</v>
      </c>
    </row>
    <row r="534" spans="1:10" x14ac:dyDescent="0.25">
      <c r="A534" s="3" t="s">
        <v>7147</v>
      </c>
      <c r="B534" s="3" t="s">
        <v>7148</v>
      </c>
      <c r="C534" s="3" t="s">
        <v>568</v>
      </c>
      <c r="D534" s="3" t="s">
        <v>7149</v>
      </c>
      <c r="E534" s="3" t="s">
        <v>1612</v>
      </c>
      <c r="F534" s="3" t="s">
        <v>7150</v>
      </c>
      <c r="G534" s="97">
        <v>1.5939999999999999E-3</v>
      </c>
      <c r="H534" s="97">
        <v>0</v>
      </c>
      <c r="I534" s="97">
        <v>0</v>
      </c>
      <c r="J534" s="98">
        <f t="shared" si="8"/>
        <v>1595</v>
      </c>
    </row>
    <row r="535" spans="1:10" x14ac:dyDescent="0.25">
      <c r="A535" s="3" t="s">
        <v>7147</v>
      </c>
      <c r="B535" s="3" t="s">
        <v>7148</v>
      </c>
      <c r="C535" s="3" t="s">
        <v>1219</v>
      </c>
      <c r="D535" s="3" t="s">
        <v>7149</v>
      </c>
      <c r="E535" s="3" t="s">
        <v>1612</v>
      </c>
      <c r="F535" s="3" t="s">
        <v>7150</v>
      </c>
      <c r="G535" s="97">
        <v>4.75E-4</v>
      </c>
      <c r="H535" s="97">
        <v>0</v>
      </c>
      <c r="I535" s="97">
        <v>0</v>
      </c>
      <c r="J535" s="98">
        <f t="shared" si="8"/>
        <v>476.00000000000006</v>
      </c>
    </row>
    <row r="536" spans="1:10" x14ac:dyDescent="0.25">
      <c r="A536" s="3" t="s">
        <v>7147</v>
      </c>
      <c r="B536" s="3" t="s">
        <v>7148</v>
      </c>
      <c r="C536" s="3" t="s">
        <v>1614</v>
      </c>
      <c r="D536" s="3" t="s">
        <v>7149</v>
      </c>
      <c r="E536" s="3" t="s">
        <v>1612</v>
      </c>
      <c r="F536" s="3" t="s">
        <v>7150</v>
      </c>
      <c r="G536" s="97">
        <v>3.97E-4</v>
      </c>
      <c r="H536" s="97">
        <v>0</v>
      </c>
      <c r="I536" s="97">
        <v>0</v>
      </c>
      <c r="J536" s="98">
        <f t="shared" si="8"/>
        <v>398.00000000000006</v>
      </c>
    </row>
    <row r="537" spans="1:10" x14ac:dyDescent="0.25">
      <c r="A537" s="3" t="s">
        <v>7147</v>
      </c>
      <c r="B537" s="3" t="s">
        <v>7148</v>
      </c>
      <c r="C537" s="3" t="s">
        <v>1613</v>
      </c>
      <c r="D537" s="3" t="s">
        <v>7149</v>
      </c>
      <c r="E537" s="3" t="s">
        <v>1612</v>
      </c>
      <c r="F537" s="3" t="s">
        <v>7150</v>
      </c>
      <c r="G537" s="97">
        <v>8.7000000000000001E-5</v>
      </c>
      <c r="H537" s="97">
        <v>0</v>
      </c>
      <c r="I537" s="97">
        <v>0</v>
      </c>
      <c r="J537" s="98">
        <f t="shared" si="8"/>
        <v>88</v>
      </c>
    </row>
    <row r="538" spans="1:10" x14ac:dyDescent="0.25">
      <c r="A538" s="3" t="s">
        <v>7151</v>
      </c>
      <c r="B538" s="3" t="s">
        <v>7152</v>
      </c>
      <c r="C538" s="3" t="s">
        <v>1210</v>
      </c>
      <c r="D538" s="3" t="s">
        <v>6674</v>
      </c>
      <c r="E538" s="3" t="s">
        <v>1612</v>
      </c>
      <c r="F538" s="3" t="s">
        <v>7153</v>
      </c>
      <c r="G538" s="97">
        <v>2.594E-3</v>
      </c>
      <c r="H538" s="97">
        <v>6.0999999999999999E-5</v>
      </c>
      <c r="I538" s="97">
        <v>1.6699999999999999E-4</v>
      </c>
      <c r="J538" s="98">
        <f t="shared" si="8"/>
        <v>41.854838709677416</v>
      </c>
    </row>
    <row r="539" spans="1:10" x14ac:dyDescent="0.25">
      <c r="A539" s="3" t="s">
        <v>7151</v>
      </c>
      <c r="B539" s="3" t="s">
        <v>7152</v>
      </c>
      <c r="C539" s="3" t="s">
        <v>622</v>
      </c>
      <c r="D539" s="3" t="s">
        <v>6674</v>
      </c>
      <c r="E539" s="3" t="s">
        <v>1612</v>
      </c>
      <c r="F539" s="3" t="s">
        <v>7153</v>
      </c>
      <c r="G539" s="97">
        <v>8.1999999999999998E-4</v>
      </c>
      <c r="H539" s="97">
        <v>6.0999999999999999E-5</v>
      </c>
      <c r="I539" s="97">
        <v>1.6699999999999999E-4</v>
      </c>
      <c r="J539" s="98">
        <f t="shared" si="8"/>
        <v>13.241935483870968</v>
      </c>
    </row>
    <row r="540" spans="1:10" x14ac:dyDescent="0.25">
      <c r="A540" s="3" t="s">
        <v>7154</v>
      </c>
      <c r="B540" s="3" t="s">
        <v>7155</v>
      </c>
      <c r="C540" s="3" t="s">
        <v>599</v>
      </c>
      <c r="D540" s="3" t="s">
        <v>6837</v>
      </c>
      <c r="E540" s="3" t="s">
        <v>1471</v>
      </c>
      <c r="F540" s="3" t="s">
        <v>7156</v>
      </c>
      <c r="G540" s="97">
        <v>2.9700000000000001E-4</v>
      </c>
      <c r="H540" s="97">
        <v>0</v>
      </c>
      <c r="I540" s="97">
        <v>0</v>
      </c>
      <c r="J540" s="98">
        <f t="shared" si="8"/>
        <v>298.00000000000006</v>
      </c>
    </row>
    <row r="541" spans="1:10" x14ac:dyDescent="0.25">
      <c r="A541" s="3" t="s">
        <v>7157</v>
      </c>
      <c r="B541" s="3" t="s">
        <v>7158</v>
      </c>
      <c r="C541" s="3" t="s">
        <v>599</v>
      </c>
      <c r="D541" s="3" t="s">
        <v>7018</v>
      </c>
      <c r="E541" s="3" t="s">
        <v>1500</v>
      </c>
      <c r="F541" s="3" t="s">
        <v>7159</v>
      </c>
      <c r="G541" s="97">
        <v>7.4399999999999998E-4</v>
      </c>
      <c r="H541" s="97">
        <v>0</v>
      </c>
      <c r="I541" s="97">
        <v>0</v>
      </c>
      <c r="J541" s="98">
        <f t="shared" si="8"/>
        <v>745</v>
      </c>
    </row>
    <row r="542" spans="1:10" x14ac:dyDescent="0.25">
      <c r="A542" s="3" t="s">
        <v>7157</v>
      </c>
      <c r="B542" s="3" t="s">
        <v>7158</v>
      </c>
      <c r="C542" s="3" t="s">
        <v>599</v>
      </c>
      <c r="D542" s="3" t="s">
        <v>7018</v>
      </c>
      <c r="E542" s="3" t="s">
        <v>1346</v>
      </c>
      <c r="F542" s="3" t="s">
        <v>7159</v>
      </c>
      <c r="G542" s="97">
        <v>2.9500000000000001E-4</v>
      </c>
      <c r="H542" s="97">
        <v>0</v>
      </c>
      <c r="I542" s="97">
        <v>0</v>
      </c>
      <c r="J542" s="98">
        <f t="shared" si="8"/>
        <v>296.00000000000006</v>
      </c>
    </row>
    <row r="543" spans="1:10" x14ac:dyDescent="0.25">
      <c r="A543" s="3" t="s">
        <v>7160</v>
      </c>
      <c r="B543" s="3" t="s">
        <v>7161</v>
      </c>
      <c r="C543" s="3" t="s">
        <v>568</v>
      </c>
      <c r="D543" s="3" t="s">
        <v>6817</v>
      </c>
      <c r="E543" s="3" t="s">
        <v>1612</v>
      </c>
      <c r="F543" s="3" t="s">
        <v>7162</v>
      </c>
      <c r="G543" s="97">
        <v>7.1390000000000004E-3</v>
      </c>
      <c r="H543" s="97">
        <v>1.9999999999999999E-6</v>
      </c>
      <c r="I543" s="97">
        <v>6.9999999999999999E-6</v>
      </c>
      <c r="J543" s="98">
        <f t="shared" si="8"/>
        <v>2380</v>
      </c>
    </row>
    <row r="544" spans="1:10" x14ac:dyDescent="0.25">
      <c r="A544" s="3" t="s">
        <v>7160</v>
      </c>
      <c r="B544" s="3" t="s">
        <v>7161</v>
      </c>
      <c r="C544" s="3" t="s">
        <v>599</v>
      </c>
      <c r="D544" s="3" t="s">
        <v>6817</v>
      </c>
      <c r="E544" s="3" t="s">
        <v>1378</v>
      </c>
      <c r="F544" s="3" t="s">
        <v>7162</v>
      </c>
      <c r="G544" s="97">
        <v>1.64E-3</v>
      </c>
      <c r="H544" s="97">
        <v>1.9999999999999999E-6</v>
      </c>
      <c r="I544" s="97">
        <v>6.9999999999999999E-6</v>
      </c>
      <c r="J544" s="98">
        <f t="shared" si="8"/>
        <v>547</v>
      </c>
    </row>
    <row r="545" spans="1:10" x14ac:dyDescent="0.25">
      <c r="A545" s="3" t="s">
        <v>7160</v>
      </c>
      <c r="B545" s="3" t="s">
        <v>7161</v>
      </c>
      <c r="C545" s="3" t="s">
        <v>1613</v>
      </c>
      <c r="D545" s="3" t="s">
        <v>6817</v>
      </c>
      <c r="E545" s="3" t="s">
        <v>1612</v>
      </c>
      <c r="F545" s="3" t="s">
        <v>7162</v>
      </c>
      <c r="G545" s="97">
        <v>1.539E-3</v>
      </c>
      <c r="H545" s="97">
        <v>1.9999999999999999E-6</v>
      </c>
      <c r="I545" s="97">
        <v>6.9999999999999999E-6</v>
      </c>
      <c r="J545" s="98">
        <f t="shared" si="8"/>
        <v>513.33333333333326</v>
      </c>
    </row>
    <row r="546" spans="1:10" x14ac:dyDescent="0.25">
      <c r="A546" s="3" t="s">
        <v>7160</v>
      </c>
      <c r="B546" s="3" t="s">
        <v>7161</v>
      </c>
      <c r="C546" s="3" t="s">
        <v>599</v>
      </c>
      <c r="D546" s="3" t="s">
        <v>6817</v>
      </c>
      <c r="E546" s="3" t="s">
        <v>1394</v>
      </c>
      <c r="F546" s="3" t="s">
        <v>7162</v>
      </c>
      <c r="G546" s="97">
        <v>1.0970000000000001E-3</v>
      </c>
      <c r="H546" s="97">
        <v>1.9999999999999999E-6</v>
      </c>
      <c r="I546" s="97">
        <v>6.9999999999999999E-6</v>
      </c>
      <c r="J546" s="98">
        <f t="shared" si="8"/>
        <v>366</v>
      </c>
    </row>
    <row r="547" spans="1:10" x14ac:dyDescent="0.25">
      <c r="A547" s="3" t="s">
        <v>7160</v>
      </c>
      <c r="B547" s="3" t="s">
        <v>7161</v>
      </c>
      <c r="C547" s="3" t="s">
        <v>599</v>
      </c>
      <c r="D547" s="3" t="s">
        <v>6817</v>
      </c>
      <c r="E547" s="3" t="s">
        <v>1346</v>
      </c>
      <c r="F547" s="3" t="s">
        <v>7162</v>
      </c>
      <c r="G547" s="97">
        <v>9.9099999999999991E-4</v>
      </c>
      <c r="H547" s="97">
        <v>1.9999999999999999E-6</v>
      </c>
      <c r="I547" s="97">
        <v>6.9999999999999999E-6</v>
      </c>
      <c r="J547" s="98">
        <f t="shared" si="8"/>
        <v>330.66666666666663</v>
      </c>
    </row>
    <row r="548" spans="1:10" x14ac:dyDescent="0.25">
      <c r="A548" s="3" t="s">
        <v>7160</v>
      </c>
      <c r="B548" s="3" t="s">
        <v>7161</v>
      </c>
      <c r="C548" s="3" t="s">
        <v>599</v>
      </c>
      <c r="D548" s="3" t="s">
        <v>6817</v>
      </c>
      <c r="E548" s="3" t="s">
        <v>1394</v>
      </c>
      <c r="F548" s="3" t="s">
        <v>7162</v>
      </c>
      <c r="G548" s="97">
        <v>9.7900000000000005E-4</v>
      </c>
      <c r="H548" s="97">
        <v>1.9999999999999999E-6</v>
      </c>
      <c r="I548" s="97">
        <v>6.9999999999999999E-6</v>
      </c>
      <c r="J548" s="98">
        <f t="shared" si="8"/>
        <v>326.66666666666663</v>
      </c>
    </row>
    <row r="549" spans="1:10" x14ac:dyDescent="0.25">
      <c r="A549" s="3" t="s">
        <v>7160</v>
      </c>
      <c r="B549" s="3" t="s">
        <v>7161</v>
      </c>
      <c r="C549" s="3" t="s">
        <v>553</v>
      </c>
      <c r="D549" s="3" t="s">
        <v>6817</v>
      </c>
      <c r="E549" s="3" t="s">
        <v>1612</v>
      </c>
      <c r="F549" s="3" t="s">
        <v>7162</v>
      </c>
      <c r="G549" s="97">
        <v>6.2100000000000002E-4</v>
      </c>
      <c r="H549" s="97">
        <v>1.9999999999999999E-6</v>
      </c>
      <c r="I549" s="97">
        <v>6.9999999999999999E-6</v>
      </c>
      <c r="J549" s="98">
        <f t="shared" si="8"/>
        <v>207.33333333333334</v>
      </c>
    </row>
    <row r="550" spans="1:10" x14ac:dyDescent="0.25">
      <c r="A550" s="3" t="s">
        <v>7160</v>
      </c>
      <c r="B550" s="3" t="s">
        <v>7161</v>
      </c>
      <c r="C550" s="3" t="s">
        <v>599</v>
      </c>
      <c r="D550" s="3" t="s">
        <v>6817</v>
      </c>
      <c r="E550" s="3" t="s">
        <v>1531</v>
      </c>
      <c r="F550" s="3" t="s">
        <v>7162</v>
      </c>
      <c r="G550" s="97">
        <v>4.0499999999999998E-4</v>
      </c>
      <c r="H550" s="97">
        <v>1.9999999999999999E-6</v>
      </c>
      <c r="I550" s="97">
        <v>6.9999999999999999E-6</v>
      </c>
      <c r="J550" s="98">
        <f t="shared" si="8"/>
        <v>135.33333333333334</v>
      </c>
    </row>
    <row r="551" spans="1:10" x14ac:dyDescent="0.25">
      <c r="A551" s="3" t="s">
        <v>7160</v>
      </c>
      <c r="B551" s="3" t="s">
        <v>7161</v>
      </c>
      <c r="C551" s="3" t="s">
        <v>1219</v>
      </c>
      <c r="D551" s="3" t="s">
        <v>6817</v>
      </c>
      <c r="E551" s="3" t="s">
        <v>1612</v>
      </c>
      <c r="F551" s="3" t="s">
        <v>7162</v>
      </c>
      <c r="G551" s="97">
        <v>4.0200000000000001E-4</v>
      </c>
      <c r="H551" s="97">
        <v>1.9999999999999999E-6</v>
      </c>
      <c r="I551" s="97">
        <v>6.9999999999999999E-6</v>
      </c>
      <c r="J551" s="98">
        <f t="shared" si="8"/>
        <v>134.33333333333334</v>
      </c>
    </row>
    <row r="552" spans="1:10" x14ac:dyDescent="0.25">
      <c r="A552" s="3" t="s">
        <v>7160</v>
      </c>
      <c r="B552" s="3" t="s">
        <v>7161</v>
      </c>
      <c r="C552" s="3" t="s">
        <v>599</v>
      </c>
      <c r="D552" s="3" t="s">
        <v>6817</v>
      </c>
      <c r="E552" s="3" t="s">
        <v>1422</v>
      </c>
      <c r="F552" s="3" t="s">
        <v>7162</v>
      </c>
      <c r="G552" s="97">
        <v>1.02E-4</v>
      </c>
      <c r="H552" s="97">
        <v>1.9999999999999999E-6</v>
      </c>
      <c r="I552" s="97">
        <v>6.9999999999999999E-6</v>
      </c>
      <c r="J552" s="98">
        <f t="shared" si="8"/>
        <v>34.333333333333329</v>
      </c>
    </row>
    <row r="553" spans="1:10" x14ac:dyDescent="0.25">
      <c r="A553" s="3" t="s">
        <v>7160</v>
      </c>
      <c r="B553" s="3" t="s">
        <v>7161</v>
      </c>
      <c r="C553" s="3" t="s">
        <v>1258</v>
      </c>
      <c r="D553" s="3" t="s">
        <v>6817</v>
      </c>
      <c r="E553" s="3" t="s">
        <v>1612</v>
      </c>
      <c r="F553" s="3" t="s">
        <v>7162</v>
      </c>
      <c r="G553" s="97">
        <v>5.3000000000000001E-5</v>
      </c>
      <c r="H553" s="97">
        <v>1.9999999999999999E-6</v>
      </c>
      <c r="I553" s="97">
        <v>6.9999999999999999E-6</v>
      </c>
      <c r="J553" s="98">
        <f t="shared" si="8"/>
        <v>18</v>
      </c>
    </row>
    <row r="554" spans="1:10" x14ac:dyDescent="0.25">
      <c r="A554" s="3" t="s">
        <v>7163</v>
      </c>
      <c r="B554" s="3" t="s">
        <v>7164</v>
      </c>
      <c r="C554" s="3" t="s">
        <v>492</v>
      </c>
      <c r="D554" s="3" t="s">
        <v>6738</v>
      </c>
      <c r="E554" s="3" t="s">
        <v>1612</v>
      </c>
      <c r="F554" s="3" t="s">
        <v>7165</v>
      </c>
      <c r="G554" s="97">
        <v>3.8000000000000002E-4</v>
      </c>
      <c r="H554" s="97">
        <v>0</v>
      </c>
      <c r="I554" s="97">
        <v>0</v>
      </c>
      <c r="J554" s="98">
        <f t="shared" si="8"/>
        <v>381.00000000000006</v>
      </c>
    </row>
    <row r="555" spans="1:10" x14ac:dyDescent="0.25">
      <c r="A555" s="3" t="s">
        <v>7166</v>
      </c>
      <c r="B555" s="3" t="s">
        <v>7167</v>
      </c>
      <c r="C555" s="3" t="s">
        <v>599</v>
      </c>
      <c r="D555" s="3" t="s">
        <v>7168</v>
      </c>
      <c r="E555" s="3" t="s">
        <v>1493</v>
      </c>
      <c r="F555" s="3" t="s">
        <v>7169</v>
      </c>
      <c r="G555" s="97">
        <v>9.5000000000000005E-5</v>
      </c>
      <c r="H555" s="97">
        <v>0</v>
      </c>
      <c r="I555" s="97">
        <v>0</v>
      </c>
      <c r="J555" s="98">
        <f t="shared" si="8"/>
        <v>96</v>
      </c>
    </row>
    <row r="556" spans="1:10" x14ac:dyDescent="0.25">
      <c r="A556" s="3" t="s">
        <v>7170</v>
      </c>
      <c r="B556" s="3" t="s">
        <v>7171</v>
      </c>
      <c r="C556" s="3" t="s">
        <v>1613</v>
      </c>
      <c r="D556" s="3" t="s">
        <v>6742</v>
      </c>
      <c r="E556" s="3" t="s">
        <v>1612</v>
      </c>
      <c r="F556" s="3" t="s">
        <v>6743</v>
      </c>
      <c r="G556" s="97">
        <v>2.1000000000000001E-4</v>
      </c>
      <c r="H556" s="97">
        <v>0</v>
      </c>
      <c r="I556" s="97">
        <v>0</v>
      </c>
      <c r="J556" s="98">
        <f t="shared" si="8"/>
        <v>211.00000000000003</v>
      </c>
    </row>
    <row r="557" spans="1:10" x14ac:dyDescent="0.25">
      <c r="A557" s="3" t="s">
        <v>7170</v>
      </c>
      <c r="B557" s="3" t="s">
        <v>7171</v>
      </c>
      <c r="C557" s="3" t="s">
        <v>568</v>
      </c>
      <c r="D557" s="3" t="s">
        <v>6742</v>
      </c>
      <c r="E557" s="3" t="s">
        <v>1612</v>
      </c>
      <c r="F557" s="3" t="s">
        <v>6743</v>
      </c>
      <c r="G557" s="97">
        <v>5.7000000000000003E-5</v>
      </c>
      <c r="H557" s="97">
        <v>0</v>
      </c>
      <c r="I557" s="97">
        <v>0</v>
      </c>
      <c r="J557" s="98">
        <f t="shared" si="8"/>
        <v>58</v>
      </c>
    </row>
    <row r="558" spans="1:10" x14ac:dyDescent="0.25">
      <c r="A558" s="3" t="s">
        <v>7172</v>
      </c>
      <c r="B558" s="3" t="s">
        <v>7173</v>
      </c>
      <c r="C558" s="3" t="s">
        <v>599</v>
      </c>
      <c r="D558" s="3" t="s">
        <v>6726</v>
      </c>
      <c r="E558" s="3" t="s">
        <v>1464</v>
      </c>
      <c r="F558" s="3" t="s">
        <v>6711</v>
      </c>
      <c r="G558" s="97">
        <v>7.8999999999999996E-5</v>
      </c>
      <c r="H558" s="97">
        <v>0</v>
      </c>
      <c r="I558" s="97">
        <v>0</v>
      </c>
      <c r="J558" s="98">
        <f t="shared" si="8"/>
        <v>80</v>
      </c>
    </row>
    <row r="559" spans="1:10" x14ac:dyDescent="0.25">
      <c r="A559" s="3" t="s">
        <v>7174</v>
      </c>
      <c r="B559" s="3" t="s">
        <v>7175</v>
      </c>
      <c r="C559" s="3" t="s">
        <v>599</v>
      </c>
      <c r="D559" s="3" t="s">
        <v>6634</v>
      </c>
      <c r="E559" s="3" t="s">
        <v>1457</v>
      </c>
      <c r="F559" s="3" t="s">
        <v>7176</v>
      </c>
      <c r="G559" s="97">
        <v>5.6979999999999999E-3</v>
      </c>
      <c r="H559" s="97">
        <v>1.2509999999999999E-3</v>
      </c>
      <c r="I559" s="97">
        <v>1.4369999999999999E-3</v>
      </c>
      <c r="J559" s="98">
        <f t="shared" si="8"/>
        <v>4.551916932907349</v>
      </c>
    </row>
    <row r="560" spans="1:10" x14ac:dyDescent="0.25">
      <c r="A560" s="3" t="s">
        <v>7177</v>
      </c>
      <c r="B560" s="3" t="s">
        <v>7178</v>
      </c>
      <c r="C560" s="3" t="s">
        <v>568</v>
      </c>
      <c r="D560" s="3" t="s">
        <v>6593</v>
      </c>
      <c r="E560" s="3" t="s">
        <v>1612</v>
      </c>
      <c r="F560" s="3" t="s">
        <v>7179</v>
      </c>
      <c r="G560" s="97">
        <v>2.8110000000000001E-3</v>
      </c>
      <c r="H560" s="97">
        <v>0</v>
      </c>
      <c r="I560" s="97">
        <v>0</v>
      </c>
      <c r="J560" s="98">
        <f t="shared" si="8"/>
        <v>2812.0000000000005</v>
      </c>
    </row>
    <row r="561" spans="1:10" x14ac:dyDescent="0.25">
      <c r="A561" s="3" t="s">
        <v>7177</v>
      </c>
      <c r="B561" s="3" t="s">
        <v>7178</v>
      </c>
      <c r="C561" s="3" t="s">
        <v>1614</v>
      </c>
      <c r="D561" s="3" t="s">
        <v>6593</v>
      </c>
      <c r="E561" s="3" t="s">
        <v>1612</v>
      </c>
      <c r="F561" s="3" t="s">
        <v>7179</v>
      </c>
      <c r="G561" s="97">
        <v>4.4200000000000001E-4</v>
      </c>
      <c r="H561" s="97">
        <v>0</v>
      </c>
      <c r="I561" s="97">
        <v>0</v>
      </c>
      <c r="J561" s="98">
        <f t="shared" si="8"/>
        <v>443.00000000000006</v>
      </c>
    </row>
    <row r="562" spans="1:10" x14ac:dyDescent="0.25">
      <c r="A562" s="3" t="s">
        <v>7177</v>
      </c>
      <c r="B562" s="3" t="s">
        <v>7178</v>
      </c>
      <c r="C562" s="3" t="s">
        <v>1219</v>
      </c>
      <c r="D562" s="3" t="s">
        <v>6593</v>
      </c>
      <c r="E562" s="3" t="s">
        <v>1612</v>
      </c>
      <c r="F562" s="3" t="s">
        <v>7179</v>
      </c>
      <c r="G562" s="97">
        <v>4.2000000000000002E-4</v>
      </c>
      <c r="H562" s="97">
        <v>0</v>
      </c>
      <c r="I562" s="97">
        <v>0</v>
      </c>
      <c r="J562" s="98">
        <f t="shared" si="8"/>
        <v>421.00000000000006</v>
      </c>
    </row>
    <row r="563" spans="1:10" x14ac:dyDescent="0.25">
      <c r="A563" s="3" t="s">
        <v>7177</v>
      </c>
      <c r="B563" s="3" t="s">
        <v>7178</v>
      </c>
      <c r="C563" s="3" t="s">
        <v>1613</v>
      </c>
      <c r="D563" s="3" t="s">
        <v>6593</v>
      </c>
      <c r="E563" s="3" t="s">
        <v>1612</v>
      </c>
      <c r="F563" s="3" t="s">
        <v>7179</v>
      </c>
      <c r="G563" s="97">
        <v>3.4600000000000001E-4</v>
      </c>
      <c r="H563" s="97">
        <v>0</v>
      </c>
      <c r="I563" s="97">
        <v>0</v>
      </c>
      <c r="J563" s="98">
        <f t="shared" si="8"/>
        <v>347.00000000000006</v>
      </c>
    </row>
    <row r="564" spans="1:10" x14ac:dyDescent="0.25">
      <c r="A564" s="3" t="s">
        <v>7177</v>
      </c>
      <c r="B564" s="3" t="s">
        <v>7178</v>
      </c>
      <c r="C564" s="3" t="s">
        <v>599</v>
      </c>
      <c r="D564" s="3" t="s">
        <v>6593</v>
      </c>
      <c r="E564" s="3" t="s">
        <v>1481</v>
      </c>
      <c r="F564" s="3" t="s">
        <v>7179</v>
      </c>
      <c r="G564" s="97">
        <v>1.37E-4</v>
      </c>
      <c r="H564" s="97">
        <v>0</v>
      </c>
      <c r="I564" s="97">
        <v>0</v>
      </c>
      <c r="J564" s="98">
        <f t="shared" si="8"/>
        <v>138</v>
      </c>
    </row>
    <row r="565" spans="1:10" x14ac:dyDescent="0.25">
      <c r="A565" s="3" t="s">
        <v>7180</v>
      </c>
      <c r="B565" s="3" t="s">
        <v>7181</v>
      </c>
      <c r="C565" s="3" t="s">
        <v>568</v>
      </c>
      <c r="D565" s="3" t="s">
        <v>6484</v>
      </c>
      <c r="E565" s="3" t="s">
        <v>1612</v>
      </c>
      <c r="F565" s="3" t="s">
        <v>7182</v>
      </c>
      <c r="G565" s="97">
        <v>1.3290000000000001E-3</v>
      </c>
      <c r="H565" s="97">
        <v>3.0000000000000001E-6</v>
      </c>
      <c r="I565" s="97">
        <v>1.2E-5</v>
      </c>
      <c r="J565" s="98">
        <f t="shared" si="8"/>
        <v>332.5</v>
      </c>
    </row>
    <row r="566" spans="1:10" x14ac:dyDescent="0.25">
      <c r="A566" s="3" t="s">
        <v>7180</v>
      </c>
      <c r="B566" s="3" t="s">
        <v>7181</v>
      </c>
      <c r="C566" s="3" t="s">
        <v>1614</v>
      </c>
      <c r="D566" s="3" t="s">
        <v>6484</v>
      </c>
      <c r="E566" s="3" t="s">
        <v>1612</v>
      </c>
      <c r="F566" s="3" t="s">
        <v>7182</v>
      </c>
      <c r="G566" s="97">
        <v>9.4300000000000004E-4</v>
      </c>
      <c r="H566" s="97">
        <v>3.0000000000000001E-6</v>
      </c>
      <c r="I566" s="97">
        <v>1.2E-5</v>
      </c>
      <c r="J566" s="98">
        <f t="shared" si="8"/>
        <v>236.00000000000003</v>
      </c>
    </row>
    <row r="567" spans="1:10" x14ac:dyDescent="0.25">
      <c r="A567" s="3" t="s">
        <v>7180</v>
      </c>
      <c r="B567" s="3" t="s">
        <v>7181</v>
      </c>
      <c r="C567" s="3" t="s">
        <v>1219</v>
      </c>
      <c r="D567" s="3" t="s">
        <v>6484</v>
      </c>
      <c r="E567" s="3" t="s">
        <v>1612</v>
      </c>
      <c r="F567" s="3" t="s">
        <v>7182</v>
      </c>
      <c r="G567" s="97">
        <v>5.8399999999999999E-4</v>
      </c>
      <c r="H567" s="97">
        <v>3.0000000000000001E-6</v>
      </c>
      <c r="I567" s="97">
        <v>1.2E-5</v>
      </c>
      <c r="J567" s="98">
        <f t="shared" si="8"/>
        <v>146.25</v>
      </c>
    </row>
    <row r="568" spans="1:10" x14ac:dyDescent="0.25">
      <c r="A568" s="3" t="s">
        <v>7180</v>
      </c>
      <c r="B568" s="3" t="s">
        <v>7181</v>
      </c>
      <c r="C568" s="3" t="s">
        <v>1613</v>
      </c>
      <c r="D568" s="3" t="s">
        <v>6484</v>
      </c>
      <c r="E568" s="3" t="s">
        <v>1612</v>
      </c>
      <c r="F568" s="3" t="s">
        <v>7182</v>
      </c>
      <c r="G568" s="97">
        <v>5.31E-4</v>
      </c>
      <c r="H568" s="97">
        <v>3.0000000000000001E-6</v>
      </c>
      <c r="I568" s="97">
        <v>1.2E-5</v>
      </c>
      <c r="J568" s="98">
        <f t="shared" si="8"/>
        <v>133</v>
      </c>
    </row>
    <row r="569" spans="1:10" x14ac:dyDescent="0.25">
      <c r="A569" s="3" t="s">
        <v>7180</v>
      </c>
      <c r="B569" s="3" t="s">
        <v>7181</v>
      </c>
      <c r="C569" s="3" t="s">
        <v>599</v>
      </c>
      <c r="D569" s="3" t="s">
        <v>6484</v>
      </c>
      <c r="E569" s="3" t="s">
        <v>1493</v>
      </c>
      <c r="F569" s="3" t="s">
        <v>7182</v>
      </c>
      <c r="G569" s="97">
        <v>3.8499999999999998E-4</v>
      </c>
      <c r="H569" s="97">
        <v>3.0000000000000001E-6</v>
      </c>
      <c r="I569" s="97">
        <v>1.2E-5</v>
      </c>
      <c r="J569" s="98">
        <f t="shared" si="8"/>
        <v>96.5</v>
      </c>
    </row>
    <row r="570" spans="1:10" x14ac:dyDescent="0.25">
      <c r="A570" s="3" t="s">
        <v>7180</v>
      </c>
      <c r="B570" s="3" t="s">
        <v>7181</v>
      </c>
      <c r="C570" s="3" t="s">
        <v>1182</v>
      </c>
      <c r="D570" s="3" t="s">
        <v>6484</v>
      </c>
      <c r="E570" s="3" t="s">
        <v>1612</v>
      </c>
      <c r="F570" s="3" t="s">
        <v>7182</v>
      </c>
      <c r="G570" s="97">
        <v>2.99E-4</v>
      </c>
      <c r="H570" s="97">
        <v>3.0000000000000001E-6</v>
      </c>
      <c r="I570" s="97">
        <v>1.2E-5</v>
      </c>
      <c r="J570" s="98">
        <f t="shared" si="8"/>
        <v>75.000000000000014</v>
      </c>
    </row>
    <row r="571" spans="1:10" x14ac:dyDescent="0.25">
      <c r="A571" s="3" t="s">
        <v>7180</v>
      </c>
      <c r="B571" s="3" t="s">
        <v>7181</v>
      </c>
      <c r="C571" s="3" t="s">
        <v>1210</v>
      </c>
      <c r="D571" s="3" t="s">
        <v>6484</v>
      </c>
      <c r="E571" s="3" t="s">
        <v>1612</v>
      </c>
      <c r="F571" s="3" t="s">
        <v>7182</v>
      </c>
      <c r="G571" s="97">
        <v>1.6000000000000001E-4</v>
      </c>
      <c r="H571" s="97">
        <v>3.0000000000000001E-6</v>
      </c>
      <c r="I571" s="97">
        <v>1.2E-5</v>
      </c>
      <c r="J571" s="98">
        <f t="shared" si="8"/>
        <v>40.250000000000007</v>
      </c>
    </row>
    <row r="572" spans="1:10" x14ac:dyDescent="0.25">
      <c r="A572" s="3" t="s">
        <v>7180</v>
      </c>
      <c r="B572" s="3" t="s">
        <v>7181</v>
      </c>
      <c r="C572" s="3" t="s">
        <v>599</v>
      </c>
      <c r="D572" s="3" t="s">
        <v>6484</v>
      </c>
      <c r="E572" s="3" t="s">
        <v>1378</v>
      </c>
      <c r="F572" s="3" t="s">
        <v>7182</v>
      </c>
      <c r="G572" s="97">
        <v>1.6000000000000001E-4</v>
      </c>
      <c r="H572" s="97">
        <v>3.0000000000000001E-6</v>
      </c>
      <c r="I572" s="97">
        <v>1.2E-5</v>
      </c>
      <c r="J572" s="98">
        <f t="shared" si="8"/>
        <v>40.250000000000007</v>
      </c>
    </row>
    <row r="573" spans="1:10" x14ac:dyDescent="0.25">
      <c r="A573" s="3" t="s">
        <v>7180</v>
      </c>
      <c r="B573" s="3" t="s">
        <v>7181</v>
      </c>
      <c r="C573" s="3" t="s">
        <v>599</v>
      </c>
      <c r="D573" s="3" t="s">
        <v>6484</v>
      </c>
      <c r="E573" s="3" t="s">
        <v>6540</v>
      </c>
      <c r="F573" s="3" t="s">
        <v>7182</v>
      </c>
      <c r="G573" s="97">
        <v>7.7000000000000001E-5</v>
      </c>
      <c r="H573" s="97">
        <v>3.0000000000000001E-6</v>
      </c>
      <c r="I573" s="97">
        <v>1.2E-5</v>
      </c>
      <c r="J573" s="98">
        <f t="shared" si="8"/>
        <v>19.5</v>
      </c>
    </row>
    <row r="574" spans="1:10" x14ac:dyDescent="0.25">
      <c r="A574" s="3" t="s">
        <v>7183</v>
      </c>
      <c r="B574" s="3" t="s">
        <v>7184</v>
      </c>
      <c r="C574" s="3" t="s">
        <v>1613</v>
      </c>
      <c r="D574" s="3" t="s">
        <v>6597</v>
      </c>
      <c r="E574" s="3" t="s">
        <v>1612</v>
      </c>
      <c r="F574" s="3" t="s">
        <v>7185</v>
      </c>
      <c r="G574" s="97">
        <v>1.8959999999999999E-3</v>
      </c>
      <c r="H574" s="97">
        <v>1.9999999999999999E-6</v>
      </c>
      <c r="I574" s="97">
        <v>1.0000000000000001E-5</v>
      </c>
      <c r="J574" s="98">
        <f t="shared" si="8"/>
        <v>632.33333333333326</v>
      </c>
    </row>
    <row r="575" spans="1:10" x14ac:dyDescent="0.25">
      <c r="A575" s="3" t="s">
        <v>7183</v>
      </c>
      <c r="B575" s="3" t="s">
        <v>7184</v>
      </c>
      <c r="C575" s="3" t="s">
        <v>568</v>
      </c>
      <c r="D575" s="3" t="s">
        <v>6597</v>
      </c>
      <c r="E575" s="3" t="s">
        <v>1612</v>
      </c>
      <c r="F575" s="3" t="s">
        <v>7185</v>
      </c>
      <c r="G575" s="97">
        <v>2.02E-4</v>
      </c>
      <c r="H575" s="97">
        <v>1.9999999999999999E-6</v>
      </c>
      <c r="I575" s="97">
        <v>1.0000000000000001E-5</v>
      </c>
      <c r="J575" s="98">
        <f t="shared" si="8"/>
        <v>67.666666666666671</v>
      </c>
    </row>
    <row r="576" spans="1:10" x14ac:dyDescent="0.25">
      <c r="A576" s="3" t="s">
        <v>7183</v>
      </c>
      <c r="B576" s="3" t="s">
        <v>7184</v>
      </c>
      <c r="C576" s="3" t="s">
        <v>599</v>
      </c>
      <c r="D576" s="3" t="s">
        <v>6597</v>
      </c>
      <c r="E576" s="3" t="s">
        <v>1394</v>
      </c>
      <c r="F576" s="3" t="s">
        <v>7185</v>
      </c>
      <c r="G576" s="97">
        <v>1.76E-4</v>
      </c>
      <c r="H576" s="97">
        <v>1.9999999999999999E-6</v>
      </c>
      <c r="I576" s="97">
        <v>1.0000000000000001E-5</v>
      </c>
      <c r="J576" s="98">
        <f t="shared" si="8"/>
        <v>58.999999999999993</v>
      </c>
    </row>
    <row r="577" spans="1:10" x14ac:dyDescent="0.25">
      <c r="A577" s="3" t="s">
        <v>7186</v>
      </c>
      <c r="B577" s="3" t="s">
        <v>7187</v>
      </c>
      <c r="C577" s="3" t="s">
        <v>6524</v>
      </c>
      <c r="D577" s="3" t="s">
        <v>7188</v>
      </c>
      <c r="E577" s="3" t="s">
        <v>1612</v>
      </c>
      <c r="F577" s="3" t="s">
        <v>7189</v>
      </c>
      <c r="G577" s="97">
        <v>4.9899999999999999E-4</v>
      </c>
      <c r="H577" s="97">
        <v>3.9999999999999998E-6</v>
      </c>
      <c r="I577" s="97">
        <v>1.9000000000000001E-5</v>
      </c>
      <c r="J577" s="98">
        <f t="shared" si="8"/>
        <v>100.00000000000001</v>
      </c>
    </row>
    <row r="578" spans="1:10" x14ac:dyDescent="0.25">
      <c r="A578" s="3" t="s">
        <v>7186</v>
      </c>
      <c r="B578" s="3" t="s">
        <v>7187</v>
      </c>
      <c r="C578" s="3" t="s">
        <v>622</v>
      </c>
      <c r="D578" s="3" t="s">
        <v>7188</v>
      </c>
      <c r="E578" s="3" t="s">
        <v>1612</v>
      </c>
      <c r="F578" s="3" t="s">
        <v>7189</v>
      </c>
      <c r="G578" s="97">
        <v>3.0400000000000002E-4</v>
      </c>
      <c r="H578" s="97">
        <v>3.9999999999999998E-6</v>
      </c>
      <c r="I578" s="97">
        <v>1.9000000000000001E-5</v>
      </c>
      <c r="J578" s="98">
        <f t="shared" si="8"/>
        <v>61.000000000000014</v>
      </c>
    </row>
    <row r="579" spans="1:10" x14ac:dyDescent="0.25">
      <c r="A579" s="3" t="s">
        <v>7190</v>
      </c>
      <c r="B579" s="3" t="s">
        <v>7191</v>
      </c>
      <c r="C579" s="3" t="s">
        <v>599</v>
      </c>
      <c r="D579" s="3" t="s">
        <v>7192</v>
      </c>
      <c r="E579" s="3" t="s">
        <v>1464</v>
      </c>
      <c r="F579" s="3" t="s">
        <v>6711</v>
      </c>
      <c r="G579" s="97">
        <v>2.04E-4</v>
      </c>
      <c r="H579" s="97">
        <v>0</v>
      </c>
      <c r="I579" s="97">
        <v>0</v>
      </c>
      <c r="J579" s="98">
        <f t="shared" si="8"/>
        <v>205</v>
      </c>
    </row>
    <row r="580" spans="1:10" x14ac:dyDescent="0.25">
      <c r="A580" s="3" t="s">
        <v>7190</v>
      </c>
      <c r="B580" s="3" t="s">
        <v>7191</v>
      </c>
      <c r="C580" s="3" t="s">
        <v>599</v>
      </c>
      <c r="D580" s="3" t="s">
        <v>7192</v>
      </c>
      <c r="E580" s="3" t="s">
        <v>1346</v>
      </c>
      <c r="F580" s="3" t="s">
        <v>6711</v>
      </c>
      <c r="G580" s="97">
        <v>5.1E-5</v>
      </c>
      <c r="H580" s="97">
        <v>0</v>
      </c>
      <c r="I580" s="97">
        <v>0</v>
      </c>
      <c r="J580" s="98">
        <f t="shared" ref="J580:J643" si="9">(G580+0.000001)/(H580+0.000001)</f>
        <v>52</v>
      </c>
    </row>
    <row r="581" spans="1:10" x14ac:dyDescent="0.25">
      <c r="A581" s="3" t="s">
        <v>7193</v>
      </c>
      <c r="B581" s="3" t="s">
        <v>7194</v>
      </c>
      <c r="C581" s="3" t="s">
        <v>599</v>
      </c>
      <c r="D581" s="3" t="s">
        <v>7195</v>
      </c>
      <c r="E581" s="3" t="s">
        <v>1500</v>
      </c>
      <c r="F581" s="3" t="s">
        <v>7196</v>
      </c>
      <c r="G581" s="97">
        <v>1.73E-4</v>
      </c>
      <c r="H581" s="97">
        <v>0</v>
      </c>
      <c r="I581" s="97">
        <v>0</v>
      </c>
      <c r="J581" s="98">
        <f t="shared" si="9"/>
        <v>174</v>
      </c>
    </row>
    <row r="582" spans="1:10" x14ac:dyDescent="0.25">
      <c r="A582" s="3" t="s">
        <v>7197</v>
      </c>
      <c r="B582" s="3" t="s">
        <v>7198</v>
      </c>
      <c r="C582" s="3" t="s">
        <v>551</v>
      </c>
      <c r="D582" s="3" t="s">
        <v>7199</v>
      </c>
      <c r="E582" s="3" t="s">
        <v>1612</v>
      </c>
      <c r="F582" s="3" t="s">
        <v>7200</v>
      </c>
      <c r="G582" s="97">
        <v>1.8200000000000001E-4</v>
      </c>
      <c r="H582" s="97">
        <v>0</v>
      </c>
      <c r="I582" s="97">
        <v>0</v>
      </c>
      <c r="J582" s="98">
        <f t="shared" si="9"/>
        <v>183</v>
      </c>
    </row>
    <row r="583" spans="1:10" x14ac:dyDescent="0.25">
      <c r="A583" s="3" t="s">
        <v>7201</v>
      </c>
      <c r="B583" s="3" t="s">
        <v>7202</v>
      </c>
      <c r="C583" s="3" t="s">
        <v>599</v>
      </c>
      <c r="D583" s="3" t="s">
        <v>6706</v>
      </c>
      <c r="E583" s="3" t="s">
        <v>1378</v>
      </c>
      <c r="F583" s="3" t="s">
        <v>7203</v>
      </c>
      <c r="G583" s="97">
        <v>8.3999999999999995E-5</v>
      </c>
      <c r="H583" s="97">
        <v>0</v>
      </c>
      <c r="I583" s="97">
        <v>0</v>
      </c>
      <c r="J583" s="98">
        <f t="shared" si="9"/>
        <v>85</v>
      </c>
    </row>
    <row r="584" spans="1:10" x14ac:dyDescent="0.25">
      <c r="A584" s="3" t="s">
        <v>7204</v>
      </c>
      <c r="B584" s="3" t="s">
        <v>7205</v>
      </c>
      <c r="C584" s="3" t="s">
        <v>599</v>
      </c>
      <c r="D584" s="3" t="s">
        <v>7206</v>
      </c>
      <c r="E584" s="3" t="s">
        <v>1413</v>
      </c>
      <c r="F584" s="3" t="s">
        <v>7207</v>
      </c>
      <c r="G584" s="97">
        <v>1.6659999999999999E-3</v>
      </c>
      <c r="H584" s="97">
        <v>1.7E-5</v>
      </c>
      <c r="I584" s="97">
        <v>4.1999999999999998E-5</v>
      </c>
      <c r="J584" s="98">
        <f t="shared" si="9"/>
        <v>92.6111111111111</v>
      </c>
    </row>
    <row r="585" spans="1:10" x14ac:dyDescent="0.25">
      <c r="A585" s="3" t="s">
        <v>7204</v>
      </c>
      <c r="B585" s="3" t="s">
        <v>7205</v>
      </c>
      <c r="C585" s="3" t="s">
        <v>599</v>
      </c>
      <c r="D585" s="3" t="s">
        <v>7206</v>
      </c>
      <c r="E585" s="3" t="s">
        <v>1435</v>
      </c>
      <c r="F585" s="3" t="s">
        <v>7207</v>
      </c>
      <c r="G585" s="97">
        <v>1.583E-3</v>
      </c>
      <c r="H585" s="97">
        <v>1.7E-5</v>
      </c>
      <c r="I585" s="97">
        <v>4.1999999999999998E-5</v>
      </c>
      <c r="J585" s="98">
        <f t="shared" si="9"/>
        <v>87.999999999999986</v>
      </c>
    </row>
    <row r="586" spans="1:10" x14ac:dyDescent="0.25">
      <c r="A586" s="3" t="s">
        <v>7204</v>
      </c>
      <c r="B586" s="3" t="s">
        <v>7205</v>
      </c>
      <c r="C586" s="3" t="s">
        <v>599</v>
      </c>
      <c r="D586" s="3" t="s">
        <v>7206</v>
      </c>
      <c r="E586" s="3" t="s">
        <v>1471</v>
      </c>
      <c r="F586" s="3" t="s">
        <v>7207</v>
      </c>
      <c r="G586" s="97">
        <v>1.1119999999999999E-3</v>
      </c>
      <c r="H586" s="97">
        <v>1.7E-5</v>
      </c>
      <c r="I586" s="97">
        <v>4.1999999999999998E-5</v>
      </c>
      <c r="J586" s="98">
        <f t="shared" si="9"/>
        <v>61.833333333333321</v>
      </c>
    </row>
    <row r="587" spans="1:10" x14ac:dyDescent="0.25">
      <c r="A587" s="3" t="s">
        <v>7204</v>
      </c>
      <c r="B587" s="3" t="s">
        <v>7205</v>
      </c>
      <c r="C587" s="3" t="s">
        <v>599</v>
      </c>
      <c r="D587" s="3" t="s">
        <v>7206</v>
      </c>
      <c r="E587" s="3" t="s">
        <v>1464</v>
      </c>
      <c r="F587" s="3" t="s">
        <v>7207</v>
      </c>
      <c r="G587" s="97">
        <v>2.9999999999999997E-4</v>
      </c>
      <c r="H587" s="97">
        <v>1.7E-5</v>
      </c>
      <c r="I587" s="97">
        <v>4.1999999999999998E-5</v>
      </c>
      <c r="J587" s="98">
        <f t="shared" si="9"/>
        <v>16.722222222222221</v>
      </c>
    </row>
    <row r="588" spans="1:10" x14ac:dyDescent="0.25">
      <c r="A588" s="3" t="s">
        <v>7208</v>
      </c>
      <c r="B588" s="3" t="s">
        <v>7209</v>
      </c>
      <c r="C588" s="3" t="s">
        <v>471</v>
      </c>
      <c r="D588" s="3" t="s">
        <v>7210</v>
      </c>
      <c r="E588" s="3" t="s">
        <v>1612</v>
      </c>
      <c r="F588" s="3" t="s">
        <v>7211</v>
      </c>
      <c r="G588" s="97">
        <v>1.6699999999999999E-4</v>
      </c>
      <c r="H588" s="97">
        <v>0</v>
      </c>
      <c r="I588" s="97">
        <v>0</v>
      </c>
      <c r="J588" s="98">
        <f t="shared" si="9"/>
        <v>168</v>
      </c>
    </row>
    <row r="589" spans="1:10" x14ac:dyDescent="0.25">
      <c r="A589" s="3" t="s">
        <v>7208</v>
      </c>
      <c r="B589" s="3" t="s">
        <v>7209</v>
      </c>
      <c r="C589" s="3" t="s">
        <v>599</v>
      </c>
      <c r="D589" s="3" t="s">
        <v>7210</v>
      </c>
      <c r="E589" s="3" t="s">
        <v>1378</v>
      </c>
      <c r="F589" s="3" t="s">
        <v>7211</v>
      </c>
      <c r="G589" s="97">
        <v>1.2999999999999999E-4</v>
      </c>
      <c r="H589" s="97">
        <v>0</v>
      </c>
      <c r="I589" s="97">
        <v>0</v>
      </c>
      <c r="J589" s="98">
        <f t="shared" si="9"/>
        <v>131</v>
      </c>
    </row>
    <row r="590" spans="1:10" x14ac:dyDescent="0.25">
      <c r="A590" s="3" t="s">
        <v>7208</v>
      </c>
      <c r="B590" s="3" t="s">
        <v>7209</v>
      </c>
      <c r="C590" s="3" t="s">
        <v>495</v>
      </c>
      <c r="D590" s="3" t="s">
        <v>7210</v>
      </c>
      <c r="E590" s="3" t="s">
        <v>1612</v>
      </c>
      <c r="F590" s="3" t="s">
        <v>7211</v>
      </c>
      <c r="G590" s="97">
        <v>1.06E-4</v>
      </c>
      <c r="H590" s="97">
        <v>0</v>
      </c>
      <c r="I590" s="97">
        <v>0</v>
      </c>
      <c r="J590" s="98">
        <f t="shared" si="9"/>
        <v>107</v>
      </c>
    </row>
    <row r="591" spans="1:10" x14ac:dyDescent="0.25">
      <c r="A591" s="3" t="s">
        <v>7208</v>
      </c>
      <c r="B591" s="3" t="s">
        <v>7209</v>
      </c>
      <c r="C591" s="3" t="s">
        <v>599</v>
      </c>
      <c r="D591" s="3" t="s">
        <v>7210</v>
      </c>
      <c r="E591" s="3" t="s">
        <v>1422</v>
      </c>
      <c r="F591" s="3" t="s">
        <v>7211</v>
      </c>
      <c r="G591" s="97">
        <v>5.1E-5</v>
      </c>
      <c r="H591" s="97">
        <v>0</v>
      </c>
      <c r="I591" s="97">
        <v>0</v>
      </c>
      <c r="J591" s="98">
        <f t="shared" si="9"/>
        <v>52</v>
      </c>
    </row>
    <row r="592" spans="1:10" x14ac:dyDescent="0.25">
      <c r="A592" s="3" t="s">
        <v>7212</v>
      </c>
      <c r="B592" s="3" t="s">
        <v>7213</v>
      </c>
      <c r="C592" s="3" t="s">
        <v>622</v>
      </c>
      <c r="D592" s="3" t="s">
        <v>7214</v>
      </c>
      <c r="E592" s="3" t="s">
        <v>1612</v>
      </c>
      <c r="F592" s="3" t="s">
        <v>7215</v>
      </c>
      <c r="G592" s="97">
        <v>7.2300000000000001E-4</v>
      </c>
      <c r="H592" s="97">
        <v>0</v>
      </c>
      <c r="I592" s="97">
        <v>0</v>
      </c>
      <c r="J592" s="98">
        <f t="shared" si="9"/>
        <v>724.00000000000011</v>
      </c>
    </row>
    <row r="593" spans="1:10" x14ac:dyDescent="0.25">
      <c r="A593" s="3" t="s">
        <v>7212</v>
      </c>
      <c r="B593" s="3" t="s">
        <v>7213</v>
      </c>
      <c r="C593" s="3" t="s">
        <v>599</v>
      </c>
      <c r="D593" s="3" t="s">
        <v>7214</v>
      </c>
      <c r="E593" s="3" t="s">
        <v>6540</v>
      </c>
      <c r="F593" s="3" t="s">
        <v>7215</v>
      </c>
      <c r="G593" s="97">
        <v>2.3800000000000001E-4</v>
      </c>
      <c r="H593" s="97">
        <v>0</v>
      </c>
      <c r="I593" s="97">
        <v>0</v>
      </c>
      <c r="J593" s="98">
        <f t="shared" si="9"/>
        <v>239.00000000000003</v>
      </c>
    </row>
    <row r="594" spans="1:10" x14ac:dyDescent="0.25">
      <c r="A594" s="3" t="s">
        <v>7216</v>
      </c>
      <c r="B594" s="3" t="s">
        <v>7217</v>
      </c>
      <c r="C594" s="3" t="s">
        <v>568</v>
      </c>
      <c r="D594" s="3" t="s">
        <v>6593</v>
      </c>
      <c r="E594" s="3" t="s">
        <v>1612</v>
      </c>
      <c r="F594" s="3" t="s">
        <v>7218</v>
      </c>
      <c r="G594" s="97">
        <v>1.6739999999999999E-3</v>
      </c>
      <c r="H594" s="97">
        <v>6.9999999999999999E-6</v>
      </c>
      <c r="I594" s="97">
        <v>2.8E-5</v>
      </c>
      <c r="J594" s="98">
        <f t="shared" si="9"/>
        <v>209.375</v>
      </c>
    </row>
    <row r="595" spans="1:10" x14ac:dyDescent="0.25">
      <c r="A595" s="3" t="s">
        <v>7216</v>
      </c>
      <c r="B595" s="3" t="s">
        <v>7217</v>
      </c>
      <c r="C595" s="3" t="s">
        <v>1613</v>
      </c>
      <c r="D595" s="3" t="s">
        <v>6593</v>
      </c>
      <c r="E595" s="3" t="s">
        <v>1612</v>
      </c>
      <c r="F595" s="3" t="s">
        <v>7218</v>
      </c>
      <c r="G595" s="97">
        <v>1.372E-3</v>
      </c>
      <c r="H595" s="97">
        <v>6.9999999999999999E-6</v>
      </c>
      <c r="I595" s="97">
        <v>2.8E-5</v>
      </c>
      <c r="J595" s="98">
        <f t="shared" si="9"/>
        <v>171.625</v>
      </c>
    </row>
    <row r="596" spans="1:10" x14ac:dyDescent="0.25">
      <c r="A596" s="3" t="s">
        <v>7216</v>
      </c>
      <c r="B596" s="3" t="s">
        <v>7217</v>
      </c>
      <c r="C596" s="3" t="s">
        <v>1614</v>
      </c>
      <c r="D596" s="3" t="s">
        <v>6593</v>
      </c>
      <c r="E596" s="3" t="s">
        <v>1612</v>
      </c>
      <c r="F596" s="3" t="s">
        <v>7218</v>
      </c>
      <c r="G596" s="97">
        <v>2.5500000000000002E-4</v>
      </c>
      <c r="H596" s="97">
        <v>6.9999999999999999E-6</v>
      </c>
      <c r="I596" s="97">
        <v>2.8E-5</v>
      </c>
      <c r="J596" s="98">
        <f t="shared" si="9"/>
        <v>32.000000000000007</v>
      </c>
    </row>
    <row r="597" spans="1:10" x14ac:dyDescent="0.25">
      <c r="A597" s="3" t="s">
        <v>7216</v>
      </c>
      <c r="B597" s="3" t="s">
        <v>7217</v>
      </c>
      <c r="C597" s="3" t="s">
        <v>1219</v>
      </c>
      <c r="D597" s="3" t="s">
        <v>6593</v>
      </c>
      <c r="E597" s="3" t="s">
        <v>1612</v>
      </c>
      <c r="F597" s="3" t="s">
        <v>7218</v>
      </c>
      <c r="G597" s="97">
        <v>1.1E-4</v>
      </c>
      <c r="H597" s="97">
        <v>6.9999999999999999E-6</v>
      </c>
      <c r="I597" s="97">
        <v>2.8E-5</v>
      </c>
      <c r="J597" s="98">
        <f t="shared" si="9"/>
        <v>13.875</v>
      </c>
    </row>
    <row r="598" spans="1:10" x14ac:dyDescent="0.25">
      <c r="A598" s="3" t="s">
        <v>7219</v>
      </c>
      <c r="B598" s="3" t="s">
        <v>7220</v>
      </c>
      <c r="C598" s="3" t="s">
        <v>599</v>
      </c>
      <c r="D598" s="3" t="s">
        <v>7018</v>
      </c>
      <c r="E598" s="3" t="s">
        <v>1336</v>
      </c>
      <c r="F598" s="3" t="s">
        <v>7221</v>
      </c>
      <c r="G598" s="97">
        <v>4.3100000000000001E-4</v>
      </c>
      <c r="H598" s="97">
        <v>1.9999999999999999E-6</v>
      </c>
      <c r="I598" s="97">
        <v>7.9999999999999996E-6</v>
      </c>
      <c r="J598" s="98">
        <f t="shared" si="9"/>
        <v>144</v>
      </c>
    </row>
    <row r="599" spans="1:10" x14ac:dyDescent="0.25">
      <c r="A599" s="3" t="s">
        <v>7222</v>
      </c>
      <c r="B599" s="3" t="s">
        <v>7223</v>
      </c>
      <c r="C599" s="3" t="s">
        <v>1185</v>
      </c>
      <c r="D599" s="3" t="s">
        <v>7206</v>
      </c>
      <c r="E599" s="3" t="s">
        <v>1612</v>
      </c>
      <c r="F599" s="3" t="s">
        <v>7224</v>
      </c>
      <c r="G599" s="97">
        <v>4.4200000000000001E-4</v>
      </c>
      <c r="H599" s="97">
        <v>5.8999999999999998E-5</v>
      </c>
      <c r="I599" s="97">
        <v>9.5000000000000005E-5</v>
      </c>
      <c r="J599" s="98">
        <f t="shared" si="9"/>
        <v>7.3833333333333346</v>
      </c>
    </row>
    <row r="600" spans="1:10" x14ac:dyDescent="0.25">
      <c r="A600" s="3" t="s">
        <v>7222</v>
      </c>
      <c r="B600" s="3" t="s">
        <v>7223</v>
      </c>
      <c r="C600" s="3" t="s">
        <v>599</v>
      </c>
      <c r="D600" s="3" t="s">
        <v>7206</v>
      </c>
      <c r="E600" s="3" t="s">
        <v>6540</v>
      </c>
      <c r="F600" s="3" t="s">
        <v>7224</v>
      </c>
      <c r="G600" s="97">
        <v>3.6499999999999998E-4</v>
      </c>
      <c r="H600" s="97">
        <v>5.8999999999999998E-5</v>
      </c>
      <c r="I600" s="97">
        <v>9.5000000000000005E-5</v>
      </c>
      <c r="J600" s="98">
        <f t="shared" si="9"/>
        <v>6.1000000000000005</v>
      </c>
    </row>
    <row r="601" spans="1:10" x14ac:dyDescent="0.25">
      <c r="A601" s="3" t="s">
        <v>7225</v>
      </c>
      <c r="B601" s="3" t="s">
        <v>7226</v>
      </c>
      <c r="C601" s="3" t="s">
        <v>568</v>
      </c>
      <c r="D601" s="3" t="s">
        <v>7149</v>
      </c>
      <c r="E601" s="3" t="s">
        <v>1612</v>
      </c>
      <c r="F601" s="3" t="s">
        <v>7227</v>
      </c>
      <c r="G601" s="97">
        <v>5.0000000000000002E-5</v>
      </c>
      <c r="H601" s="97">
        <v>0</v>
      </c>
      <c r="I601" s="97">
        <v>0</v>
      </c>
      <c r="J601" s="98">
        <f t="shared" si="9"/>
        <v>51</v>
      </c>
    </row>
    <row r="602" spans="1:10" x14ac:dyDescent="0.25">
      <c r="A602" s="3" t="s">
        <v>7228</v>
      </c>
      <c r="B602" s="3" t="s">
        <v>7229</v>
      </c>
      <c r="C602" s="3" t="s">
        <v>599</v>
      </c>
      <c r="D602" s="3" t="s">
        <v>6841</v>
      </c>
      <c r="E602" s="3" t="s">
        <v>6568</v>
      </c>
      <c r="F602" s="3" t="s">
        <v>7230</v>
      </c>
      <c r="G602" s="97">
        <v>1.279E-3</v>
      </c>
      <c r="H602" s="97">
        <v>1.9999999999999999E-6</v>
      </c>
      <c r="I602" s="97">
        <v>1.0000000000000001E-5</v>
      </c>
      <c r="J602" s="98">
        <f t="shared" si="9"/>
        <v>426.66666666666663</v>
      </c>
    </row>
    <row r="603" spans="1:10" x14ac:dyDescent="0.25">
      <c r="A603" s="3" t="s">
        <v>7228</v>
      </c>
      <c r="B603" s="3" t="s">
        <v>7229</v>
      </c>
      <c r="C603" s="3" t="s">
        <v>496</v>
      </c>
      <c r="D603" s="3" t="s">
        <v>6841</v>
      </c>
      <c r="E603" s="3" t="s">
        <v>1612</v>
      </c>
      <c r="F603" s="3" t="s">
        <v>7230</v>
      </c>
      <c r="G603" s="97">
        <v>2.42E-4</v>
      </c>
      <c r="H603" s="97">
        <v>1.9999999999999999E-6</v>
      </c>
      <c r="I603" s="97">
        <v>1.0000000000000001E-5</v>
      </c>
      <c r="J603" s="98">
        <f t="shared" si="9"/>
        <v>81</v>
      </c>
    </row>
    <row r="604" spans="1:10" x14ac:dyDescent="0.25">
      <c r="A604" s="3" t="s">
        <v>7228</v>
      </c>
      <c r="B604" s="3" t="s">
        <v>7229</v>
      </c>
      <c r="C604" s="3" t="s">
        <v>599</v>
      </c>
      <c r="D604" s="3" t="s">
        <v>6841</v>
      </c>
      <c r="E604" s="3" t="s">
        <v>1449</v>
      </c>
      <c r="F604" s="3" t="s">
        <v>7230</v>
      </c>
      <c r="G604" s="97">
        <v>6.3E-5</v>
      </c>
      <c r="H604" s="97">
        <v>1.9999999999999999E-6</v>
      </c>
      <c r="I604" s="97">
        <v>1.0000000000000001E-5</v>
      </c>
      <c r="J604" s="98">
        <f t="shared" si="9"/>
        <v>21.333333333333332</v>
      </c>
    </row>
    <row r="605" spans="1:10" x14ac:dyDescent="0.25">
      <c r="A605" s="3" t="s">
        <v>7231</v>
      </c>
      <c r="B605" s="3" t="s">
        <v>7232</v>
      </c>
      <c r="C605" s="3" t="s">
        <v>599</v>
      </c>
      <c r="D605" s="3" t="s">
        <v>7001</v>
      </c>
      <c r="E605" s="3" t="s">
        <v>1531</v>
      </c>
      <c r="F605" s="3" t="s">
        <v>7233</v>
      </c>
      <c r="G605" s="97">
        <v>8.5000000000000006E-3</v>
      </c>
      <c r="H605" s="97">
        <v>1.413E-3</v>
      </c>
      <c r="I605" s="97">
        <v>1.2179999999999999E-3</v>
      </c>
      <c r="J605" s="98">
        <f t="shared" si="9"/>
        <v>6.0120226308345126</v>
      </c>
    </row>
    <row r="606" spans="1:10" x14ac:dyDescent="0.25">
      <c r="A606" s="3" t="s">
        <v>7234</v>
      </c>
      <c r="B606" s="3" t="s">
        <v>7235</v>
      </c>
      <c r="C606" s="3" t="s">
        <v>599</v>
      </c>
      <c r="D606" s="3" t="s">
        <v>6971</v>
      </c>
      <c r="E606" s="3" t="s">
        <v>1394</v>
      </c>
      <c r="F606" s="3" t="s">
        <v>7236</v>
      </c>
      <c r="G606" s="97">
        <v>1.1802E-2</v>
      </c>
      <c r="H606" s="97">
        <v>5.4900000000000001E-4</v>
      </c>
      <c r="I606" s="97">
        <v>5.0500000000000002E-4</v>
      </c>
      <c r="J606" s="98">
        <f t="shared" si="9"/>
        <v>21.459999999999997</v>
      </c>
    </row>
    <row r="607" spans="1:10" x14ac:dyDescent="0.25">
      <c r="A607" s="3" t="s">
        <v>7234</v>
      </c>
      <c r="B607" s="3" t="s">
        <v>7235</v>
      </c>
      <c r="C607" s="3" t="s">
        <v>599</v>
      </c>
      <c r="D607" s="3" t="s">
        <v>6971</v>
      </c>
      <c r="E607" s="3" t="s">
        <v>1378</v>
      </c>
      <c r="F607" s="3" t="s">
        <v>7236</v>
      </c>
      <c r="G607" s="97">
        <v>1.1180000000000001E-2</v>
      </c>
      <c r="H607" s="97">
        <v>5.4900000000000001E-4</v>
      </c>
      <c r="I607" s="97">
        <v>5.0500000000000002E-4</v>
      </c>
      <c r="J607" s="98">
        <f t="shared" si="9"/>
        <v>20.329090909090908</v>
      </c>
    </row>
    <row r="608" spans="1:10" x14ac:dyDescent="0.25">
      <c r="A608" s="3" t="s">
        <v>7234</v>
      </c>
      <c r="B608" s="3" t="s">
        <v>7235</v>
      </c>
      <c r="C608" s="3" t="s">
        <v>599</v>
      </c>
      <c r="D608" s="3" t="s">
        <v>6971</v>
      </c>
      <c r="E608" s="3" t="s">
        <v>1394</v>
      </c>
      <c r="F608" s="3" t="s">
        <v>7236</v>
      </c>
      <c r="G608" s="97">
        <v>9.6849999999999992E-3</v>
      </c>
      <c r="H608" s="97">
        <v>5.4900000000000001E-4</v>
      </c>
      <c r="I608" s="97">
        <v>5.0500000000000002E-4</v>
      </c>
      <c r="J608" s="98">
        <f t="shared" si="9"/>
        <v>17.610909090909086</v>
      </c>
    </row>
    <row r="609" spans="1:10" x14ac:dyDescent="0.25">
      <c r="A609" s="3" t="s">
        <v>7234</v>
      </c>
      <c r="B609" s="3" t="s">
        <v>7235</v>
      </c>
      <c r="C609" s="3" t="s">
        <v>599</v>
      </c>
      <c r="D609" s="3" t="s">
        <v>6971</v>
      </c>
      <c r="E609" s="3" t="s">
        <v>1346</v>
      </c>
      <c r="F609" s="3" t="s">
        <v>7236</v>
      </c>
      <c r="G609" s="97">
        <v>4.8240000000000002E-3</v>
      </c>
      <c r="H609" s="97">
        <v>5.4900000000000001E-4</v>
      </c>
      <c r="I609" s="97">
        <v>5.0500000000000002E-4</v>
      </c>
      <c r="J609" s="98">
        <f t="shared" si="9"/>
        <v>8.7727272727272734</v>
      </c>
    </row>
    <row r="610" spans="1:10" x14ac:dyDescent="0.25">
      <c r="A610" s="3" t="s">
        <v>7237</v>
      </c>
      <c r="B610" s="3" t="s">
        <v>7238</v>
      </c>
      <c r="C610" s="3" t="s">
        <v>1614</v>
      </c>
      <c r="D610" s="3" t="s">
        <v>6971</v>
      </c>
      <c r="E610" s="3" t="s">
        <v>1612</v>
      </c>
      <c r="F610" s="3" t="s">
        <v>7239</v>
      </c>
      <c r="G610" s="97">
        <v>2.4000000000000001E-4</v>
      </c>
      <c r="H610" s="97">
        <v>1.9999999999999999E-6</v>
      </c>
      <c r="I610" s="97">
        <v>1.1E-5</v>
      </c>
      <c r="J610" s="98">
        <f t="shared" si="9"/>
        <v>80.333333333333329</v>
      </c>
    </row>
    <row r="611" spans="1:10" x14ac:dyDescent="0.25">
      <c r="A611" s="3" t="s">
        <v>7237</v>
      </c>
      <c r="B611" s="3" t="s">
        <v>7238</v>
      </c>
      <c r="C611" s="3" t="s">
        <v>1219</v>
      </c>
      <c r="D611" s="3" t="s">
        <v>6971</v>
      </c>
      <c r="E611" s="3" t="s">
        <v>1612</v>
      </c>
      <c r="F611" s="3" t="s">
        <v>7239</v>
      </c>
      <c r="G611" s="97">
        <v>1.83E-4</v>
      </c>
      <c r="H611" s="97">
        <v>1.9999999999999999E-6</v>
      </c>
      <c r="I611" s="97">
        <v>1.1E-5</v>
      </c>
      <c r="J611" s="98">
        <f t="shared" si="9"/>
        <v>61.333333333333329</v>
      </c>
    </row>
    <row r="612" spans="1:10" x14ac:dyDescent="0.25">
      <c r="A612" s="3" t="s">
        <v>7240</v>
      </c>
      <c r="B612" s="3" t="s">
        <v>7241</v>
      </c>
      <c r="C612" s="3" t="s">
        <v>599</v>
      </c>
      <c r="D612" s="3" t="s">
        <v>7242</v>
      </c>
      <c r="E612" s="3" t="s">
        <v>1449</v>
      </c>
      <c r="F612" s="3" t="s">
        <v>7243</v>
      </c>
      <c r="G612" s="97">
        <v>8.9700000000000001E-4</v>
      </c>
      <c r="H612" s="97">
        <v>9.0000000000000002E-6</v>
      </c>
      <c r="I612" s="97">
        <v>2.4000000000000001E-5</v>
      </c>
      <c r="J612" s="98">
        <f t="shared" si="9"/>
        <v>89.8</v>
      </c>
    </row>
    <row r="613" spans="1:10" x14ac:dyDescent="0.25">
      <c r="A613" s="3" t="s">
        <v>7240</v>
      </c>
      <c r="B613" s="3" t="s">
        <v>7241</v>
      </c>
      <c r="C613" s="3" t="s">
        <v>599</v>
      </c>
      <c r="D613" s="3" t="s">
        <v>7242</v>
      </c>
      <c r="E613" s="3" t="s">
        <v>1428</v>
      </c>
      <c r="F613" s="3" t="s">
        <v>7243</v>
      </c>
      <c r="G613" s="97">
        <v>2.5999999999999998E-4</v>
      </c>
      <c r="H613" s="97">
        <v>9.0000000000000002E-6</v>
      </c>
      <c r="I613" s="97">
        <v>2.4000000000000001E-5</v>
      </c>
      <c r="J613" s="98">
        <f t="shared" si="9"/>
        <v>26.099999999999998</v>
      </c>
    </row>
    <row r="614" spans="1:10" x14ac:dyDescent="0.25">
      <c r="A614" s="3" t="s">
        <v>7240</v>
      </c>
      <c r="B614" s="3" t="s">
        <v>7241</v>
      </c>
      <c r="C614" s="3" t="s">
        <v>599</v>
      </c>
      <c r="D614" s="3" t="s">
        <v>7242</v>
      </c>
      <c r="E614" s="3" t="s">
        <v>1394</v>
      </c>
      <c r="F614" s="3" t="s">
        <v>7243</v>
      </c>
      <c r="G614" s="97">
        <v>1.76E-4</v>
      </c>
      <c r="H614" s="97">
        <v>9.0000000000000002E-6</v>
      </c>
      <c r="I614" s="97">
        <v>2.4000000000000001E-5</v>
      </c>
      <c r="J614" s="98">
        <f t="shared" si="9"/>
        <v>17.7</v>
      </c>
    </row>
    <row r="615" spans="1:10" x14ac:dyDescent="0.25">
      <c r="A615" s="3" t="s">
        <v>7240</v>
      </c>
      <c r="B615" s="3" t="s">
        <v>7241</v>
      </c>
      <c r="C615" s="3" t="s">
        <v>599</v>
      </c>
      <c r="D615" s="3" t="s">
        <v>7242</v>
      </c>
      <c r="E615" s="3" t="s">
        <v>1378</v>
      </c>
      <c r="F615" s="3" t="s">
        <v>7243</v>
      </c>
      <c r="G615" s="97">
        <v>1.6000000000000001E-4</v>
      </c>
      <c r="H615" s="97">
        <v>9.0000000000000002E-6</v>
      </c>
      <c r="I615" s="97">
        <v>2.4000000000000001E-5</v>
      </c>
      <c r="J615" s="98">
        <f t="shared" si="9"/>
        <v>16.100000000000001</v>
      </c>
    </row>
    <row r="616" spans="1:10" x14ac:dyDescent="0.25">
      <c r="A616" s="3" t="s">
        <v>7240</v>
      </c>
      <c r="B616" s="3" t="s">
        <v>7241</v>
      </c>
      <c r="C616" s="3" t="s">
        <v>599</v>
      </c>
      <c r="D616" s="3" t="s">
        <v>7242</v>
      </c>
      <c r="E616" s="3" t="s">
        <v>1493</v>
      </c>
      <c r="F616" s="3" t="s">
        <v>7243</v>
      </c>
      <c r="G616" s="97">
        <v>1.54E-4</v>
      </c>
      <c r="H616" s="97">
        <v>9.0000000000000002E-6</v>
      </c>
      <c r="I616" s="97">
        <v>2.4000000000000001E-5</v>
      </c>
      <c r="J616" s="98">
        <f t="shared" si="9"/>
        <v>15.499999999999998</v>
      </c>
    </row>
    <row r="617" spans="1:10" x14ac:dyDescent="0.25">
      <c r="A617" s="3" t="s">
        <v>7240</v>
      </c>
      <c r="B617" s="3" t="s">
        <v>7241</v>
      </c>
      <c r="C617" s="3" t="s">
        <v>599</v>
      </c>
      <c r="D617" s="3" t="s">
        <v>7242</v>
      </c>
      <c r="E617" s="3" t="s">
        <v>1457</v>
      </c>
      <c r="F617" s="3" t="s">
        <v>7243</v>
      </c>
      <c r="G617" s="97">
        <v>1.4999999999999999E-4</v>
      </c>
      <c r="H617" s="97">
        <v>9.0000000000000002E-6</v>
      </c>
      <c r="I617" s="97">
        <v>2.4000000000000001E-5</v>
      </c>
      <c r="J617" s="98">
        <f t="shared" si="9"/>
        <v>15.099999999999998</v>
      </c>
    </row>
    <row r="618" spans="1:10" x14ac:dyDescent="0.25">
      <c r="A618" s="3" t="s">
        <v>7240</v>
      </c>
      <c r="B618" s="3" t="s">
        <v>7241</v>
      </c>
      <c r="C618" s="3" t="s">
        <v>599</v>
      </c>
      <c r="D618" s="3" t="s">
        <v>7242</v>
      </c>
      <c r="E618" s="3" t="s">
        <v>6568</v>
      </c>
      <c r="F618" s="3" t="s">
        <v>7243</v>
      </c>
      <c r="G618" s="97">
        <v>1.2799999999999999E-4</v>
      </c>
      <c r="H618" s="97">
        <v>9.0000000000000002E-6</v>
      </c>
      <c r="I618" s="97">
        <v>2.4000000000000001E-5</v>
      </c>
      <c r="J618" s="98">
        <f t="shared" si="9"/>
        <v>12.899999999999999</v>
      </c>
    </row>
    <row r="619" spans="1:10" x14ac:dyDescent="0.25">
      <c r="A619" s="3" t="s">
        <v>7240</v>
      </c>
      <c r="B619" s="3" t="s">
        <v>7241</v>
      </c>
      <c r="C619" s="3" t="s">
        <v>599</v>
      </c>
      <c r="D619" s="3" t="s">
        <v>7242</v>
      </c>
      <c r="E619" s="3" t="s">
        <v>1422</v>
      </c>
      <c r="F619" s="3" t="s">
        <v>7243</v>
      </c>
      <c r="G619" s="97">
        <v>9.2E-5</v>
      </c>
      <c r="H619" s="97">
        <v>9.0000000000000002E-6</v>
      </c>
      <c r="I619" s="97">
        <v>2.4000000000000001E-5</v>
      </c>
      <c r="J619" s="98">
        <f t="shared" si="9"/>
        <v>9.2999999999999989</v>
      </c>
    </row>
    <row r="620" spans="1:10" x14ac:dyDescent="0.25">
      <c r="A620" s="3" t="s">
        <v>7240</v>
      </c>
      <c r="B620" s="3" t="s">
        <v>7241</v>
      </c>
      <c r="C620" s="3" t="s">
        <v>599</v>
      </c>
      <c r="D620" s="3" t="s">
        <v>7242</v>
      </c>
      <c r="E620" s="3" t="s">
        <v>1464</v>
      </c>
      <c r="F620" s="3" t="s">
        <v>7243</v>
      </c>
      <c r="G620" s="97">
        <v>9.0000000000000006E-5</v>
      </c>
      <c r="H620" s="97">
        <v>9.0000000000000002E-6</v>
      </c>
      <c r="I620" s="97">
        <v>2.4000000000000001E-5</v>
      </c>
      <c r="J620" s="98">
        <f t="shared" si="9"/>
        <v>9.1</v>
      </c>
    </row>
    <row r="621" spans="1:10" x14ac:dyDescent="0.25">
      <c r="A621" s="3" t="s">
        <v>7240</v>
      </c>
      <c r="B621" s="3" t="s">
        <v>7241</v>
      </c>
      <c r="C621" s="3" t="s">
        <v>1202</v>
      </c>
      <c r="D621" s="3" t="s">
        <v>7242</v>
      </c>
      <c r="E621" s="3" t="s">
        <v>1612</v>
      </c>
      <c r="F621" s="3" t="s">
        <v>7243</v>
      </c>
      <c r="G621" s="97">
        <v>8.5000000000000006E-5</v>
      </c>
      <c r="H621" s="97">
        <v>9.0000000000000002E-6</v>
      </c>
      <c r="I621" s="97">
        <v>2.4000000000000001E-5</v>
      </c>
      <c r="J621" s="98">
        <f t="shared" si="9"/>
        <v>8.6</v>
      </c>
    </row>
    <row r="622" spans="1:10" x14ac:dyDescent="0.25">
      <c r="A622" s="3" t="s">
        <v>7244</v>
      </c>
      <c r="B622" s="3" t="s">
        <v>7245</v>
      </c>
      <c r="C622" s="3" t="s">
        <v>599</v>
      </c>
      <c r="D622" s="3" t="s">
        <v>7192</v>
      </c>
      <c r="E622" s="3" t="s">
        <v>1449</v>
      </c>
      <c r="F622" s="3" t="s">
        <v>7130</v>
      </c>
      <c r="G622" s="97">
        <v>3.6299999999999999E-4</v>
      </c>
      <c r="H622" s="97">
        <v>0</v>
      </c>
      <c r="I622" s="97">
        <v>0</v>
      </c>
      <c r="J622" s="98">
        <f t="shared" si="9"/>
        <v>364</v>
      </c>
    </row>
    <row r="623" spans="1:10" x14ac:dyDescent="0.25">
      <c r="A623" s="3" t="s">
        <v>7244</v>
      </c>
      <c r="B623" s="3" t="s">
        <v>7245</v>
      </c>
      <c r="C623" s="3" t="s">
        <v>599</v>
      </c>
      <c r="D623" s="3" t="s">
        <v>7192</v>
      </c>
      <c r="E623" s="3" t="s">
        <v>1464</v>
      </c>
      <c r="F623" s="3" t="s">
        <v>7130</v>
      </c>
      <c r="G623" s="97">
        <v>3.01E-4</v>
      </c>
      <c r="H623" s="97">
        <v>0</v>
      </c>
      <c r="I623" s="97">
        <v>0</v>
      </c>
      <c r="J623" s="98">
        <f t="shared" si="9"/>
        <v>302.00000000000006</v>
      </c>
    </row>
    <row r="624" spans="1:10" x14ac:dyDescent="0.25">
      <c r="A624" s="3" t="s">
        <v>7244</v>
      </c>
      <c r="B624" s="3" t="s">
        <v>7245</v>
      </c>
      <c r="C624" s="3" t="s">
        <v>599</v>
      </c>
      <c r="D624" s="3" t="s">
        <v>7192</v>
      </c>
      <c r="E624" s="3" t="s">
        <v>1428</v>
      </c>
      <c r="F624" s="3" t="s">
        <v>7130</v>
      </c>
      <c r="G624" s="97">
        <v>1.1900000000000001E-4</v>
      </c>
      <c r="H624" s="97">
        <v>0</v>
      </c>
      <c r="I624" s="97">
        <v>0</v>
      </c>
      <c r="J624" s="98">
        <f t="shared" si="9"/>
        <v>120.00000000000001</v>
      </c>
    </row>
    <row r="625" spans="1:10" x14ac:dyDescent="0.25">
      <c r="A625" s="3" t="s">
        <v>7246</v>
      </c>
      <c r="B625" s="3" t="s">
        <v>7247</v>
      </c>
      <c r="C625" s="3" t="s">
        <v>568</v>
      </c>
      <c r="D625" s="3" t="s">
        <v>7248</v>
      </c>
      <c r="E625" s="3" t="s">
        <v>1612</v>
      </c>
      <c r="F625" s="3" t="s">
        <v>7249</v>
      </c>
      <c r="G625" s="97">
        <v>2.323E-3</v>
      </c>
      <c r="H625" s="97">
        <v>0</v>
      </c>
      <c r="I625" s="97">
        <v>0</v>
      </c>
      <c r="J625" s="98">
        <f t="shared" si="9"/>
        <v>2324</v>
      </c>
    </row>
    <row r="626" spans="1:10" x14ac:dyDescent="0.25">
      <c r="A626" s="3" t="s">
        <v>7246</v>
      </c>
      <c r="B626" s="3" t="s">
        <v>7247</v>
      </c>
      <c r="C626" s="3" t="s">
        <v>599</v>
      </c>
      <c r="D626" s="3" t="s">
        <v>7248</v>
      </c>
      <c r="E626" s="3" t="s">
        <v>1464</v>
      </c>
      <c r="F626" s="3" t="s">
        <v>7249</v>
      </c>
      <c r="G626" s="97">
        <v>4.5600000000000003E-4</v>
      </c>
      <c r="H626" s="97">
        <v>0</v>
      </c>
      <c r="I626" s="97">
        <v>0</v>
      </c>
      <c r="J626" s="98">
        <f t="shared" si="9"/>
        <v>457.00000000000006</v>
      </c>
    </row>
    <row r="627" spans="1:10" x14ac:dyDescent="0.25">
      <c r="A627" s="3" t="s">
        <v>7246</v>
      </c>
      <c r="B627" s="3" t="s">
        <v>7247</v>
      </c>
      <c r="C627" s="3" t="s">
        <v>599</v>
      </c>
      <c r="D627" s="3" t="s">
        <v>7248</v>
      </c>
      <c r="E627" s="3" t="s">
        <v>1326</v>
      </c>
      <c r="F627" s="3" t="s">
        <v>7249</v>
      </c>
      <c r="G627" s="97">
        <v>1.6000000000000001E-4</v>
      </c>
      <c r="H627" s="97">
        <v>0</v>
      </c>
      <c r="I627" s="97">
        <v>0</v>
      </c>
      <c r="J627" s="98">
        <f t="shared" si="9"/>
        <v>161.00000000000003</v>
      </c>
    </row>
    <row r="628" spans="1:10" x14ac:dyDescent="0.25">
      <c r="A628" s="3" t="s">
        <v>7250</v>
      </c>
      <c r="B628" s="3" t="s">
        <v>7251</v>
      </c>
      <c r="C628" s="3" t="s">
        <v>1202</v>
      </c>
      <c r="D628" s="3" t="s">
        <v>7252</v>
      </c>
      <c r="E628" s="3" t="s">
        <v>1612</v>
      </c>
      <c r="F628" s="3" t="s">
        <v>7253</v>
      </c>
      <c r="G628" s="97">
        <v>1.66E-4</v>
      </c>
      <c r="H628" s="97">
        <v>7.9999999999999996E-6</v>
      </c>
      <c r="I628" s="97">
        <v>2.6999999999999999E-5</v>
      </c>
      <c r="J628" s="98">
        <f t="shared" si="9"/>
        <v>18.555555555555554</v>
      </c>
    </row>
    <row r="629" spans="1:10" x14ac:dyDescent="0.25">
      <c r="A629" s="3" t="s">
        <v>7250</v>
      </c>
      <c r="B629" s="3" t="s">
        <v>7251</v>
      </c>
      <c r="C629" s="3" t="s">
        <v>1182</v>
      </c>
      <c r="D629" s="3" t="s">
        <v>7252</v>
      </c>
      <c r="E629" s="3" t="s">
        <v>1612</v>
      </c>
      <c r="F629" s="3" t="s">
        <v>7253</v>
      </c>
      <c r="G629" s="97">
        <v>1.17E-4</v>
      </c>
      <c r="H629" s="97">
        <v>7.9999999999999996E-6</v>
      </c>
      <c r="I629" s="97">
        <v>2.6999999999999999E-5</v>
      </c>
      <c r="J629" s="98">
        <f t="shared" si="9"/>
        <v>13.111111111111111</v>
      </c>
    </row>
    <row r="630" spans="1:10" x14ac:dyDescent="0.25">
      <c r="A630" s="3" t="s">
        <v>7254</v>
      </c>
      <c r="B630" s="3" t="s">
        <v>7255</v>
      </c>
      <c r="C630" s="3" t="s">
        <v>622</v>
      </c>
      <c r="D630" s="3" t="s">
        <v>6691</v>
      </c>
      <c r="E630" s="3" t="s">
        <v>1612</v>
      </c>
      <c r="F630" s="3" t="s">
        <v>7256</v>
      </c>
      <c r="G630" s="97">
        <v>2.0609999999999999E-3</v>
      </c>
      <c r="H630" s="97">
        <v>3.6000000000000001E-5</v>
      </c>
      <c r="I630" s="97">
        <v>5.7000000000000003E-5</v>
      </c>
      <c r="J630" s="98">
        <f t="shared" si="9"/>
        <v>55.729729729729733</v>
      </c>
    </row>
    <row r="631" spans="1:10" x14ac:dyDescent="0.25">
      <c r="A631" s="3" t="s">
        <v>7254</v>
      </c>
      <c r="B631" s="3" t="s">
        <v>7255</v>
      </c>
      <c r="C631" s="3" t="s">
        <v>599</v>
      </c>
      <c r="D631" s="3" t="s">
        <v>6691</v>
      </c>
      <c r="E631" s="3" t="s">
        <v>1435</v>
      </c>
      <c r="F631" s="3" t="s">
        <v>7256</v>
      </c>
      <c r="G631" s="97">
        <v>1.8779999999999999E-3</v>
      </c>
      <c r="H631" s="97">
        <v>3.6000000000000001E-5</v>
      </c>
      <c r="I631" s="97">
        <v>5.7000000000000003E-5</v>
      </c>
      <c r="J631" s="98">
        <f t="shared" si="9"/>
        <v>50.783783783783782</v>
      </c>
    </row>
    <row r="632" spans="1:10" x14ac:dyDescent="0.25">
      <c r="A632" s="3" t="s">
        <v>7254</v>
      </c>
      <c r="B632" s="3" t="s">
        <v>7255</v>
      </c>
      <c r="C632" s="3" t="s">
        <v>599</v>
      </c>
      <c r="D632" s="3" t="s">
        <v>6691</v>
      </c>
      <c r="E632" s="3" t="s">
        <v>1464</v>
      </c>
      <c r="F632" s="3" t="s">
        <v>7256</v>
      </c>
      <c r="G632" s="97">
        <v>1.531E-3</v>
      </c>
      <c r="H632" s="97">
        <v>3.6000000000000001E-5</v>
      </c>
      <c r="I632" s="97">
        <v>5.7000000000000003E-5</v>
      </c>
      <c r="J632" s="98">
        <f t="shared" si="9"/>
        <v>41.405405405405403</v>
      </c>
    </row>
    <row r="633" spans="1:10" x14ac:dyDescent="0.25">
      <c r="A633" s="3" t="s">
        <v>7254</v>
      </c>
      <c r="B633" s="3" t="s">
        <v>7255</v>
      </c>
      <c r="C633" s="3" t="s">
        <v>599</v>
      </c>
      <c r="D633" s="3" t="s">
        <v>6691</v>
      </c>
      <c r="E633" s="3" t="s">
        <v>1346</v>
      </c>
      <c r="F633" s="3" t="s">
        <v>7256</v>
      </c>
      <c r="G633" s="97">
        <v>1.1620000000000001E-3</v>
      </c>
      <c r="H633" s="97">
        <v>3.6000000000000001E-5</v>
      </c>
      <c r="I633" s="97">
        <v>5.7000000000000003E-5</v>
      </c>
      <c r="J633" s="98">
        <f t="shared" si="9"/>
        <v>31.432432432432432</v>
      </c>
    </row>
    <row r="634" spans="1:10" x14ac:dyDescent="0.25">
      <c r="A634" s="3" t="s">
        <v>7254</v>
      </c>
      <c r="B634" s="3" t="s">
        <v>7255</v>
      </c>
      <c r="C634" s="3" t="s">
        <v>599</v>
      </c>
      <c r="D634" s="3" t="s">
        <v>6691</v>
      </c>
      <c r="E634" s="3" t="s">
        <v>1471</v>
      </c>
      <c r="F634" s="3" t="s">
        <v>7256</v>
      </c>
      <c r="G634" s="97">
        <v>1.0660000000000001E-3</v>
      </c>
      <c r="H634" s="97">
        <v>3.6000000000000001E-5</v>
      </c>
      <c r="I634" s="97">
        <v>5.7000000000000003E-5</v>
      </c>
      <c r="J634" s="98">
        <f t="shared" si="9"/>
        <v>28.837837837837839</v>
      </c>
    </row>
    <row r="635" spans="1:10" x14ac:dyDescent="0.25">
      <c r="A635" s="3" t="s">
        <v>7254</v>
      </c>
      <c r="B635" s="3" t="s">
        <v>7255</v>
      </c>
      <c r="C635" s="3" t="s">
        <v>1210</v>
      </c>
      <c r="D635" s="3" t="s">
        <v>6691</v>
      </c>
      <c r="E635" s="3" t="s">
        <v>1612</v>
      </c>
      <c r="F635" s="3" t="s">
        <v>7256</v>
      </c>
      <c r="G635" s="97">
        <v>9.9400000000000009E-4</v>
      </c>
      <c r="H635" s="97">
        <v>3.6000000000000001E-5</v>
      </c>
      <c r="I635" s="97">
        <v>5.7000000000000003E-5</v>
      </c>
      <c r="J635" s="98">
        <f t="shared" si="9"/>
        <v>26.891891891891895</v>
      </c>
    </row>
    <row r="636" spans="1:10" x14ac:dyDescent="0.25">
      <c r="A636" s="3" t="s">
        <v>7254</v>
      </c>
      <c r="B636" s="3" t="s">
        <v>7255</v>
      </c>
      <c r="C636" s="3" t="s">
        <v>599</v>
      </c>
      <c r="D636" s="3" t="s">
        <v>6691</v>
      </c>
      <c r="E636" s="3" t="s">
        <v>1336</v>
      </c>
      <c r="F636" s="3" t="s">
        <v>7256</v>
      </c>
      <c r="G636" s="97">
        <v>9.1500000000000001E-4</v>
      </c>
      <c r="H636" s="97">
        <v>3.6000000000000001E-5</v>
      </c>
      <c r="I636" s="97">
        <v>5.7000000000000003E-5</v>
      </c>
      <c r="J636" s="98">
        <f t="shared" si="9"/>
        <v>24.756756756756758</v>
      </c>
    </row>
    <row r="637" spans="1:10" x14ac:dyDescent="0.25">
      <c r="A637" s="3" t="s">
        <v>7254</v>
      </c>
      <c r="B637" s="3" t="s">
        <v>7255</v>
      </c>
      <c r="C637" s="3" t="s">
        <v>1258</v>
      </c>
      <c r="D637" s="3" t="s">
        <v>6691</v>
      </c>
      <c r="E637" s="3" t="s">
        <v>1612</v>
      </c>
      <c r="F637" s="3" t="s">
        <v>7256</v>
      </c>
      <c r="G637" s="97">
        <v>8.4999999999999995E-4</v>
      </c>
      <c r="H637" s="97">
        <v>3.6000000000000001E-5</v>
      </c>
      <c r="I637" s="97">
        <v>5.7000000000000003E-5</v>
      </c>
      <c r="J637" s="98">
        <f t="shared" si="9"/>
        <v>23</v>
      </c>
    </row>
    <row r="638" spans="1:10" x14ac:dyDescent="0.25">
      <c r="A638" s="3" t="s">
        <v>7254</v>
      </c>
      <c r="B638" s="3" t="s">
        <v>7255</v>
      </c>
      <c r="C638" s="3" t="s">
        <v>599</v>
      </c>
      <c r="D638" s="3" t="s">
        <v>6691</v>
      </c>
      <c r="E638" s="3" t="s">
        <v>1413</v>
      </c>
      <c r="F638" s="3" t="s">
        <v>7256</v>
      </c>
      <c r="G638" s="97">
        <v>7.7700000000000002E-4</v>
      </c>
      <c r="H638" s="97">
        <v>3.6000000000000001E-5</v>
      </c>
      <c r="I638" s="97">
        <v>5.7000000000000003E-5</v>
      </c>
      <c r="J638" s="98">
        <f t="shared" si="9"/>
        <v>21.027027027027028</v>
      </c>
    </row>
    <row r="639" spans="1:10" x14ac:dyDescent="0.25">
      <c r="A639" s="3" t="s">
        <v>7254</v>
      </c>
      <c r="B639" s="3" t="s">
        <v>7255</v>
      </c>
      <c r="C639" s="3" t="s">
        <v>1202</v>
      </c>
      <c r="D639" s="3" t="s">
        <v>6691</v>
      </c>
      <c r="E639" s="3" t="s">
        <v>1612</v>
      </c>
      <c r="F639" s="3" t="s">
        <v>7256</v>
      </c>
      <c r="G639" s="97">
        <v>5.53E-4</v>
      </c>
      <c r="H639" s="97">
        <v>3.6000000000000001E-5</v>
      </c>
      <c r="I639" s="97">
        <v>5.7000000000000003E-5</v>
      </c>
      <c r="J639" s="98">
        <f t="shared" si="9"/>
        <v>14.972972972972974</v>
      </c>
    </row>
    <row r="640" spans="1:10" x14ac:dyDescent="0.25">
      <c r="A640" s="3" t="s">
        <v>7254</v>
      </c>
      <c r="B640" s="3" t="s">
        <v>7255</v>
      </c>
      <c r="C640" s="3" t="s">
        <v>6524</v>
      </c>
      <c r="D640" s="3" t="s">
        <v>6691</v>
      </c>
      <c r="E640" s="3" t="s">
        <v>1612</v>
      </c>
      <c r="F640" s="3" t="s">
        <v>7256</v>
      </c>
      <c r="G640" s="97">
        <v>3.0400000000000002E-4</v>
      </c>
      <c r="H640" s="97">
        <v>3.6000000000000001E-5</v>
      </c>
      <c r="I640" s="97">
        <v>5.7000000000000003E-5</v>
      </c>
      <c r="J640" s="98">
        <f t="shared" si="9"/>
        <v>8.2432432432432456</v>
      </c>
    </row>
    <row r="641" spans="1:10" x14ac:dyDescent="0.25">
      <c r="A641" s="3" t="s">
        <v>7254</v>
      </c>
      <c r="B641" s="3" t="s">
        <v>7255</v>
      </c>
      <c r="C641" s="3" t="s">
        <v>599</v>
      </c>
      <c r="D641" s="3" t="s">
        <v>6691</v>
      </c>
      <c r="E641" s="3" t="s">
        <v>1481</v>
      </c>
      <c r="F641" s="3" t="s">
        <v>7256</v>
      </c>
      <c r="G641" s="97">
        <v>2.5399999999999999E-4</v>
      </c>
      <c r="H641" s="97">
        <v>3.6000000000000001E-5</v>
      </c>
      <c r="I641" s="97">
        <v>5.7000000000000003E-5</v>
      </c>
      <c r="J641" s="98">
        <f t="shared" si="9"/>
        <v>6.891891891891893</v>
      </c>
    </row>
    <row r="642" spans="1:10" x14ac:dyDescent="0.25">
      <c r="A642" s="3" t="s">
        <v>7254</v>
      </c>
      <c r="B642" s="3" t="s">
        <v>7255</v>
      </c>
      <c r="C642" s="3" t="s">
        <v>568</v>
      </c>
      <c r="D642" s="3" t="s">
        <v>6691</v>
      </c>
      <c r="E642" s="3" t="s">
        <v>1612</v>
      </c>
      <c r="F642" s="3" t="s">
        <v>7256</v>
      </c>
      <c r="G642" s="97">
        <v>2.5000000000000001E-4</v>
      </c>
      <c r="H642" s="97">
        <v>3.6000000000000001E-5</v>
      </c>
      <c r="I642" s="97">
        <v>5.7000000000000003E-5</v>
      </c>
      <c r="J642" s="98">
        <f t="shared" si="9"/>
        <v>6.7837837837837851</v>
      </c>
    </row>
    <row r="643" spans="1:10" x14ac:dyDescent="0.25">
      <c r="A643" s="3" t="s">
        <v>7254</v>
      </c>
      <c r="B643" s="3" t="s">
        <v>7255</v>
      </c>
      <c r="C643" s="3" t="s">
        <v>599</v>
      </c>
      <c r="D643" s="3" t="s">
        <v>6691</v>
      </c>
      <c r="E643" s="3" t="s">
        <v>1449</v>
      </c>
      <c r="F643" s="3" t="s">
        <v>7256</v>
      </c>
      <c r="G643" s="97">
        <v>2.34E-4</v>
      </c>
      <c r="H643" s="97">
        <v>3.6000000000000001E-5</v>
      </c>
      <c r="I643" s="97">
        <v>5.7000000000000003E-5</v>
      </c>
      <c r="J643" s="98">
        <f t="shared" si="9"/>
        <v>6.3513513513513518</v>
      </c>
    </row>
    <row r="644" spans="1:10" x14ac:dyDescent="0.25">
      <c r="A644" s="3" t="s">
        <v>7257</v>
      </c>
      <c r="B644" s="3" t="s">
        <v>7258</v>
      </c>
      <c r="C644" s="3" t="s">
        <v>599</v>
      </c>
      <c r="D644" s="3" t="s">
        <v>6706</v>
      </c>
      <c r="E644" s="3" t="s">
        <v>1346</v>
      </c>
      <c r="F644" s="3" t="s">
        <v>7259</v>
      </c>
      <c r="G644" s="97">
        <v>3.9170000000000003E-3</v>
      </c>
      <c r="H644" s="97">
        <v>1.4899999999999999E-4</v>
      </c>
      <c r="I644" s="97">
        <v>2.7300000000000002E-4</v>
      </c>
      <c r="J644" s="98">
        <f t="shared" ref="J644:J707" si="10">(G644+0.000001)/(H644+0.000001)</f>
        <v>26.120000000000005</v>
      </c>
    </row>
    <row r="645" spans="1:10" x14ac:dyDescent="0.25">
      <c r="A645" s="3" t="s">
        <v>7257</v>
      </c>
      <c r="B645" s="3" t="s">
        <v>7258</v>
      </c>
      <c r="C645" s="3" t="s">
        <v>599</v>
      </c>
      <c r="D645" s="3" t="s">
        <v>6706</v>
      </c>
      <c r="E645" s="3" t="s">
        <v>1449</v>
      </c>
      <c r="F645" s="3" t="s">
        <v>7259</v>
      </c>
      <c r="G645" s="97">
        <v>2.6259999999999999E-3</v>
      </c>
      <c r="H645" s="97">
        <v>1.4899999999999999E-4</v>
      </c>
      <c r="I645" s="97">
        <v>2.7300000000000002E-4</v>
      </c>
      <c r="J645" s="98">
        <f t="shared" si="10"/>
        <v>17.513333333333335</v>
      </c>
    </row>
    <row r="646" spans="1:10" x14ac:dyDescent="0.25">
      <c r="A646" s="3" t="s">
        <v>7257</v>
      </c>
      <c r="B646" s="3" t="s">
        <v>7258</v>
      </c>
      <c r="C646" s="3" t="s">
        <v>1613</v>
      </c>
      <c r="D646" s="3" t="s">
        <v>6706</v>
      </c>
      <c r="E646" s="3" t="s">
        <v>1612</v>
      </c>
      <c r="F646" s="3" t="s">
        <v>7259</v>
      </c>
      <c r="G646" s="97">
        <v>1.4920000000000001E-3</v>
      </c>
      <c r="H646" s="97">
        <v>1.4899999999999999E-4</v>
      </c>
      <c r="I646" s="97">
        <v>2.7300000000000002E-4</v>
      </c>
      <c r="J646" s="98">
        <f t="shared" si="10"/>
        <v>9.9533333333333331</v>
      </c>
    </row>
    <row r="647" spans="1:10" x14ac:dyDescent="0.25">
      <c r="A647" s="3" t="s">
        <v>7260</v>
      </c>
      <c r="B647" s="3" t="s">
        <v>7261</v>
      </c>
      <c r="C647" s="3" t="s">
        <v>599</v>
      </c>
      <c r="D647" s="3" t="s">
        <v>7262</v>
      </c>
      <c r="E647" s="3" t="s">
        <v>1378</v>
      </c>
      <c r="F647" s="3" t="s">
        <v>7263</v>
      </c>
      <c r="G647" s="97">
        <v>9.6000000000000002E-5</v>
      </c>
      <c r="H647" s="97">
        <v>0</v>
      </c>
      <c r="I647" s="97">
        <v>0</v>
      </c>
      <c r="J647" s="98">
        <f t="shared" si="10"/>
        <v>97</v>
      </c>
    </row>
    <row r="648" spans="1:10" x14ac:dyDescent="0.25">
      <c r="A648" s="3" t="s">
        <v>7264</v>
      </c>
      <c r="B648" s="3" t="s">
        <v>7265</v>
      </c>
      <c r="C648" s="3" t="s">
        <v>568</v>
      </c>
      <c r="D648" s="3" t="s">
        <v>6484</v>
      </c>
      <c r="E648" s="3" t="s">
        <v>1612</v>
      </c>
      <c r="F648" s="3" t="s">
        <v>7266</v>
      </c>
      <c r="G648" s="97">
        <v>3.2299999999999999E-4</v>
      </c>
      <c r="H648" s="97">
        <v>0</v>
      </c>
      <c r="I648" s="97">
        <v>0</v>
      </c>
      <c r="J648" s="98">
        <f t="shared" si="10"/>
        <v>324.00000000000006</v>
      </c>
    </row>
    <row r="649" spans="1:10" x14ac:dyDescent="0.25">
      <c r="A649" s="3" t="s">
        <v>7264</v>
      </c>
      <c r="B649" s="3" t="s">
        <v>7265</v>
      </c>
      <c r="C649" s="3" t="s">
        <v>599</v>
      </c>
      <c r="D649" s="3" t="s">
        <v>6484</v>
      </c>
      <c r="E649" s="3" t="s">
        <v>1326</v>
      </c>
      <c r="F649" s="3" t="s">
        <v>7266</v>
      </c>
      <c r="G649" s="97">
        <v>6.0000000000000002E-5</v>
      </c>
      <c r="H649" s="97">
        <v>0</v>
      </c>
      <c r="I649" s="97">
        <v>0</v>
      </c>
      <c r="J649" s="98">
        <f t="shared" si="10"/>
        <v>61</v>
      </c>
    </row>
    <row r="650" spans="1:10" x14ac:dyDescent="0.25">
      <c r="A650" s="3" t="s">
        <v>7267</v>
      </c>
      <c r="B650" s="3" t="s">
        <v>7268</v>
      </c>
      <c r="C650" s="3" t="s">
        <v>599</v>
      </c>
      <c r="D650" s="3" t="s">
        <v>7269</v>
      </c>
      <c r="E650" s="3" t="s">
        <v>1422</v>
      </c>
      <c r="F650" s="3" t="s">
        <v>7270</v>
      </c>
      <c r="G650" s="97">
        <v>7.1000000000000005E-5</v>
      </c>
      <c r="H650" s="97">
        <v>0</v>
      </c>
      <c r="I650" s="97">
        <v>0</v>
      </c>
      <c r="J650" s="98">
        <f t="shared" si="10"/>
        <v>72</v>
      </c>
    </row>
    <row r="651" spans="1:10" x14ac:dyDescent="0.25">
      <c r="A651" s="3" t="s">
        <v>7267</v>
      </c>
      <c r="B651" s="3" t="s">
        <v>7268</v>
      </c>
      <c r="C651" s="3" t="s">
        <v>599</v>
      </c>
      <c r="D651" s="3" t="s">
        <v>7269</v>
      </c>
      <c r="E651" s="3" t="s">
        <v>1435</v>
      </c>
      <c r="F651" s="3" t="s">
        <v>7270</v>
      </c>
      <c r="G651" s="97">
        <v>6.0999999999999999E-5</v>
      </c>
      <c r="H651" s="97">
        <v>0</v>
      </c>
      <c r="I651" s="97">
        <v>0</v>
      </c>
      <c r="J651" s="98">
        <f t="shared" si="10"/>
        <v>62.000000000000007</v>
      </c>
    </row>
    <row r="652" spans="1:10" x14ac:dyDescent="0.25">
      <c r="A652" s="3" t="s">
        <v>7267</v>
      </c>
      <c r="B652" s="3" t="s">
        <v>7268</v>
      </c>
      <c r="C652" s="3" t="s">
        <v>1613</v>
      </c>
      <c r="D652" s="3" t="s">
        <v>7269</v>
      </c>
      <c r="E652" s="3" t="s">
        <v>1612</v>
      </c>
      <c r="F652" s="3" t="s">
        <v>7270</v>
      </c>
      <c r="G652" s="97">
        <v>5.7000000000000003E-5</v>
      </c>
      <c r="H652" s="97">
        <v>0</v>
      </c>
      <c r="I652" s="97">
        <v>0</v>
      </c>
      <c r="J652" s="98">
        <f t="shared" si="10"/>
        <v>58</v>
      </c>
    </row>
    <row r="653" spans="1:10" x14ac:dyDescent="0.25">
      <c r="A653" s="3" t="s">
        <v>7271</v>
      </c>
      <c r="B653" s="3" t="s">
        <v>7272</v>
      </c>
      <c r="C653" s="3" t="s">
        <v>599</v>
      </c>
      <c r="D653" s="3" t="s">
        <v>7192</v>
      </c>
      <c r="E653" s="3" t="s">
        <v>1493</v>
      </c>
      <c r="F653" s="3" t="s">
        <v>6727</v>
      </c>
      <c r="G653" s="97">
        <v>1.0529999999999999E-3</v>
      </c>
      <c r="H653" s="97">
        <v>0</v>
      </c>
      <c r="I653" s="97">
        <v>0</v>
      </c>
      <c r="J653" s="98">
        <f t="shared" si="10"/>
        <v>1053.9999999999998</v>
      </c>
    </row>
    <row r="654" spans="1:10" x14ac:dyDescent="0.25">
      <c r="A654" s="3" t="s">
        <v>7271</v>
      </c>
      <c r="B654" s="3" t="s">
        <v>7272</v>
      </c>
      <c r="C654" s="3" t="s">
        <v>1613</v>
      </c>
      <c r="D654" s="3" t="s">
        <v>7192</v>
      </c>
      <c r="E654" s="3" t="s">
        <v>1612</v>
      </c>
      <c r="F654" s="3" t="s">
        <v>6727</v>
      </c>
      <c r="G654" s="97">
        <v>6.7000000000000002E-5</v>
      </c>
      <c r="H654" s="97">
        <v>0</v>
      </c>
      <c r="I654" s="97">
        <v>0</v>
      </c>
      <c r="J654" s="98">
        <f t="shared" si="10"/>
        <v>68</v>
      </c>
    </row>
    <row r="655" spans="1:10" x14ac:dyDescent="0.25">
      <c r="A655" s="3" t="s">
        <v>7273</v>
      </c>
      <c r="B655" s="3" t="s">
        <v>7274</v>
      </c>
      <c r="C655" s="3" t="s">
        <v>599</v>
      </c>
      <c r="D655" s="3" t="s">
        <v>7275</v>
      </c>
      <c r="E655" s="3" t="s">
        <v>1481</v>
      </c>
      <c r="F655" s="3" t="s">
        <v>7276</v>
      </c>
      <c r="G655" s="97">
        <v>3.0499999999999999E-4</v>
      </c>
      <c r="H655" s="97">
        <v>0</v>
      </c>
      <c r="I655" s="97">
        <v>0</v>
      </c>
      <c r="J655" s="98">
        <f t="shared" si="10"/>
        <v>306</v>
      </c>
    </row>
    <row r="656" spans="1:10" x14ac:dyDescent="0.25">
      <c r="A656" s="3" t="s">
        <v>7277</v>
      </c>
      <c r="B656" s="3" t="s">
        <v>7278</v>
      </c>
      <c r="C656" s="3" t="s">
        <v>599</v>
      </c>
      <c r="D656" s="3" t="s">
        <v>7262</v>
      </c>
      <c r="E656" s="3" t="s">
        <v>1428</v>
      </c>
      <c r="F656" s="3" t="s">
        <v>7279</v>
      </c>
      <c r="G656" s="97">
        <v>1.3300000000000001E-4</v>
      </c>
      <c r="H656" s="97">
        <v>0</v>
      </c>
      <c r="I656" s="97">
        <v>0</v>
      </c>
      <c r="J656" s="98">
        <f t="shared" si="10"/>
        <v>134</v>
      </c>
    </row>
    <row r="657" spans="1:10" x14ac:dyDescent="0.25">
      <c r="A657" s="3" t="s">
        <v>7280</v>
      </c>
      <c r="B657" s="3" t="s">
        <v>7281</v>
      </c>
      <c r="C657" s="3" t="s">
        <v>599</v>
      </c>
      <c r="D657" s="3" t="s">
        <v>6666</v>
      </c>
      <c r="E657" s="3" t="s">
        <v>1500</v>
      </c>
      <c r="F657" s="3" t="s">
        <v>7282</v>
      </c>
      <c r="G657" s="97">
        <v>6.3900000000000003E-4</v>
      </c>
      <c r="H657" s="97">
        <v>0</v>
      </c>
      <c r="I657" s="97">
        <v>0</v>
      </c>
      <c r="J657" s="98">
        <f t="shared" si="10"/>
        <v>640.00000000000011</v>
      </c>
    </row>
    <row r="658" spans="1:10" x14ac:dyDescent="0.25">
      <c r="A658" s="3" t="s">
        <v>7280</v>
      </c>
      <c r="B658" s="3" t="s">
        <v>7281</v>
      </c>
      <c r="C658" s="3" t="s">
        <v>599</v>
      </c>
      <c r="D658" s="3" t="s">
        <v>6666</v>
      </c>
      <c r="E658" s="3" t="s">
        <v>1493</v>
      </c>
      <c r="F658" s="3" t="s">
        <v>7282</v>
      </c>
      <c r="G658" s="97">
        <v>2.43E-4</v>
      </c>
      <c r="H658" s="97">
        <v>0</v>
      </c>
      <c r="I658" s="97">
        <v>0</v>
      </c>
      <c r="J658" s="98">
        <f t="shared" si="10"/>
        <v>244</v>
      </c>
    </row>
    <row r="659" spans="1:10" x14ac:dyDescent="0.25">
      <c r="A659" s="3" t="s">
        <v>7280</v>
      </c>
      <c r="B659" s="3" t="s">
        <v>7281</v>
      </c>
      <c r="C659" s="3" t="s">
        <v>599</v>
      </c>
      <c r="D659" s="3" t="s">
        <v>6666</v>
      </c>
      <c r="E659" s="3" t="s">
        <v>1481</v>
      </c>
      <c r="F659" s="3" t="s">
        <v>7282</v>
      </c>
      <c r="G659" s="97">
        <v>1E-4</v>
      </c>
      <c r="H659" s="97">
        <v>0</v>
      </c>
      <c r="I659" s="97">
        <v>0</v>
      </c>
      <c r="J659" s="98">
        <f t="shared" si="10"/>
        <v>101</v>
      </c>
    </row>
    <row r="660" spans="1:10" x14ac:dyDescent="0.25">
      <c r="A660" s="3" t="s">
        <v>7283</v>
      </c>
      <c r="B660" s="3" t="s">
        <v>7284</v>
      </c>
      <c r="C660" s="3" t="s">
        <v>599</v>
      </c>
      <c r="D660" s="3" t="s">
        <v>6646</v>
      </c>
      <c r="E660" s="3" t="s">
        <v>6540</v>
      </c>
      <c r="F660" s="3" t="s">
        <v>7285</v>
      </c>
      <c r="G660" s="97">
        <v>1.6577999999999999E-2</v>
      </c>
      <c r="H660" s="97">
        <v>5.2099999999999998E-4</v>
      </c>
      <c r="I660" s="97">
        <v>3.7500000000000001E-4</v>
      </c>
      <c r="J660" s="98">
        <f t="shared" si="10"/>
        <v>31.760536398467433</v>
      </c>
    </row>
    <row r="661" spans="1:10" x14ac:dyDescent="0.25">
      <c r="A661" s="3" t="s">
        <v>7283</v>
      </c>
      <c r="B661" s="3" t="s">
        <v>7284</v>
      </c>
      <c r="C661" s="3" t="s">
        <v>1202</v>
      </c>
      <c r="D661" s="3" t="s">
        <v>6646</v>
      </c>
      <c r="E661" s="3" t="s">
        <v>1612</v>
      </c>
      <c r="F661" s="3" t="s">
        <v>7285</v>
      </c>
      <c r="G661" s="97">
        <v>1.153E-2</v>
      </c>
      <c r="H661" s="97">
        <v>5.2099999999999998E-4</v>
      </c>
      <c r="I661" s="97">
        <v>3.7500000000000001E-4</v>
      </c>
      <c r="J661" s="98">
        <f t="shared" si="10"/>
        <v>22.090038314176244</v>
      </c>
    </row>
    <row r="662" spans="1:10" x14ac:dyDescent="0.25">
      <c r="A662" s="3" t="s">
        <v>7283</v>
      </c>
      <c r="B662" s="3" t="s">
        <v>7284</v>
      </c>
      <c r="C662" s="3" t="s">
        <v>599</v>
      </c>
      <c r="D662" s="3" t="s">
        <v>6646</v>
      </c>
      <c r="E662" s="3" t="s">
        <v>1378</v>
      </c>
      <c r="F662" s="3" t="s">
        <v>7285</v>
      </c>
      <c r="G662" s="97">
        <v>5.4990000000000004E-3</v>
      </c>
      <c r="H662" s="97">
        <v>5.2099999999999998E-4</v>
      </c>
      <c r="I662" s="97">
        <v>3.7500000000000001E-4</v>
      </c>
      <c r="J662" s="98">
        <f t="shared" si="10"/>
        <v>10.536398467432951</v>
      </c>
    </row>
    <row r="663" spans="1:10" x14ac:dyDescent="0.25">
      <c r="A663" s="3" t="s">
        <v>7283</v>
      </c>
      <c r="B663" s="3" t="s">
        <v>7284</v>
      </c>
      <c r="C663" s="3" t="s">
        <v>599</v>
      </c>
      <c r="D663" s="3" t="s">
        <v>6646</v>
      </c>
      <c r="E663" s="3" t="s">
        <v>1394</v>
      </c>
      <c r="F663" s="3" t="s">
        <v>7285</v>
      </c>
      <c r="G663" s="97">
        <v>5.2160000000000002E-3</v>
      </c>
      <c r="H663" s="97">
        <v>5.2099999999999998E-4</v>
      </c>
      <c r="I663" s="97">
        <v>3.7500000000000001E-4</v>
      </c>
      <c r="J663" s="98">
        <f t="shared" si="10"/>
        <v>9.9942528735632195</v>
      </c>
    </row>
    <row r="664" spans="1:10" x14ac:dyDescent="0.25">
      <c r="A664" s="3" t="s">
        <v>7283</v>
      </c>
      <c r="B664" s="3" t="s">
        <v>7284</v>
      </c>
      <c r="C664" s="3" t="s">
        <v>599</v>
      </c>
      <c r="D664" s="3" t="s">
        <v>6646</v>
      </c>
      <c r="E664" s="3" t="s">
        <v>1435</v>
      </c>
      <c r="F664" s="3" t="s">
        <v>7285</v>
      </c>
      <c r="G664" s="97">
        <v>3.2599999999999999E-3</v>
      </c>
      <c r="H664" s="97">
        <v>5.2099999999999998E-4</v>
      </c>
      <c r="I664" s="97">
        <v>3.7500000000000001E-4</v>
      </c>
      <c r="J664" s="98">
        <f t="shared" si="10"/>
        <v>6.2471264367816088</v>
      </c>
    </row>
    <row r="665" spans="1:10" x14ac:dyDescent="0.25">
      <c r="A665" s="3" t="s">
        <v>7283</v>
      </c>
      <c r="B665" s="3" t="s">
        <v>7284</v>
      </c>
      <c r="C665" s="3" t="s">
        <v>599</v>
      </c>
      <c r="D665" s="3" t="s">
        <v>6646</v>
      </c>
      <c r="E665" s="3" t="s">
        <v>1394</v>
      </c>
      <c r="F665" s="3" t="s">
        <v>7285</v>
      </c>
      <c r="G665" s="97">
        <v>2.6570000000000001E-3</v>
      </c>
      <c r="H665" s="97">
        <v>5.2099999999999998E-4</v>
      </c>
      <c r="I665" s="97">
        <v>3.7500000000000001E-4</v>
      </c>
      <c r="J665" s="98">
        <f t="shared" si="10"/>
        <v>5.0919540229885065</v>
      </c>
    </row>
    <row r="666" spans="1:10" x14ac:dyDescent="0.25">
      <c r="A666" s="3" t="s">
        <v>7283</v>
      </c>
      <c r="B666" s="3" t="s">
        <v>7284</v>
      </c>
      <c r="C666" s="3" t="s">
        <v>1236</v>
      </c>
      <c r="D666" s="3" t="s">
        <v>6646</v>
      </c>
      <c r="E666" s="3" t="s">
        <v>1612</v>
      </c>
      <c r="F666" s="3" t="s">
        <v>7285</v>
      </c>
      <c r="G666" s="97">
        <v>2.405E-3</v>
      </c>
      <c r="H666" s="97">
        <v>5.2099999999999998E-4</v>
      </c>
      <c r="I666" s="97">
        <v>3.7500000000000001E-4</v>
      </c>
      <c r="J666" s="98">
        <f t="shared" si="10"/>
        <v>4.6091954022988508</v>
      </c>
    </row>
    <row r="667" spans="1:10" x14ac:dyDescent="0.25">
      <c r="A667" s="3" t="s">
        <v>7283</v>
      </c>
      <c r="B667" s="3" t="s">
        <v>7284</v>
      </c>
      <c r="C667" s="3" t="s">
        <v>599</v>
      </c>
      <c r="D667" s="3" t="s">
        <v>6646</v>
      </c>
      <c r="E667" s="3" t="s">
        <v>1464</v>
      </c>
      <c r="F667" s="3" t="s">
        <v>7285</v>
      </c>
      <c r="G667" s="97">
        <v>1.9789999999999999E-3</v>
      </c>
      <c r="H667" s="97">
        <v>5.2099999999999998E-4</v>
      </c>
      <c r="I667" s="97">
        <v>3.7500000000000001E-4</v>
      </c>
      <c r="J667" s="98">
        <f t="shared" si="10"/>
        <v>3.7931034482758621</v>
      </c>
    </row>
    <row r="668" spans="1:10" x14ac:dyDescent="0.25">
      <c r="A668" s="3" t="s">
        <v>7283</v>
      </c>
      <c r="B668" s="3" t="s">
        <v>7284</v>
      </c>
      <c r="C668" s="3" t="s">
        <v>599</v>
      </c>
      <c r="D668" s="3" t="s">
        <v>6646</v>
      </c>
      <c r="E668" s="3" t="s">
        <v>1422</v>
      </c>
      <c r="F668" s="3" t="s">
        <v>7285</v>
      </c>
      <c r="G668" s="97">
        <v>1.8029999999999999E-3</v>
      </c>
      <c r="H668" s="97">
        <v>5.2099999999999998E-4</v>
      </c>
      <c r="I668" s="97">
        <v>3.7500000000000001E-4</v>
      </c>
      <c r="J668" s="98">
        <f t="shared" si="10"/>
        <v>3.4559386973180075</v>
      </c>
    </row>
    <row r="669" spans="1:10" x14ac:dyDescent="0.25">
      <c r="A669" s="3" t="s">
        <v>7283</v>
      </c>
      <c r="B669" s="3" t="s">
        <v>7284</v>
      </c>
      <c r="C669" s="3" t="s">
        <v>1258</v>
      </c>
      <c r="D669" s="3" t="s">
        <v>6646</v>
      </c>
      <c r="E669" s="3" t="s">
        <v>1612</v>
      </c>
      <c r="F669" s="3" t="s">
        <v>7285</v>
      </c>
      <c r="G669" s="97">
        <v>1.7849999999999999E-3</v>
      </c>
      <c r="H669" s="97">
        <v>5.2099999999999998E-4</v>
      </c>
      <c r="I669" s="97">
        <v>3.7500000000000001E-4</v>
      </c>
      <c r="J669" s="98">
        <f t="shared" si="10"/>
        <v>3.4214559386973176</v>
      </c>
    </row>
    <row r="670" spans="1:10" x14ac:dyDescent="0.25">
      <c r="A670" s="3" t="s">
        <v>7286</v>
      </c>
      <c r="B670" s="3" t="s">
        <v>7287</v>
      </c>
      <c r="C670" s="3" t="s">
        <v>568</v>
      </c>
      <c r="D670" s="3" t="s">
        <v>6484</v>
      </c>
      <c r="E670" s="3" t="s">
        <v>1612</v>
      </c>
      <c r="F670" s="3" t="s">
        <v>7288</v>
      </c>
      <c r="G670" s="97">
        <v>1.8079999999999999E-3</v>
      </c>
      <c r="H670" s="97">
        <v>1.2999999999999999E-5</v>
      </c>
      <c r="I670" s="97">
        <v>5.1E-5</v>
      </c>
      <c r="J670" s="98">
        <f t="shared" si="10"/>
        <v>129.21428571428569</v>
      </c>
    </row>
    <row r="671" spans="1:10" x14ac:dyDescent="0.25">
      <c r="A671" s="3" t="s">
        <v>7286</v>
      </c>
      <c r="B671" s="3" t="s">
        <v>7287</v>
      </c>
      <c r="C671" s="3" t="s">
        <v>1613</v>
      </c>
      <c r="D671" s="3" t="s">
        <v>6484</v>
      </c>
      <c r="E671" s="3" t="s">
        <v>1612</v>
      </c>
      <c r="F671" s="3" t="s">
        <v>7288</v>
      </c>
      <c r="G671" s="97">
        <v>1.1379999999999999E-3</v>
      </c>
      <c r="H671" s="97">
        <v>1.2999999999999999E-5</v>
      </c>
      <c r="I671" s="97">
        <v>5.1E-5</v>
      </c>
      <c r="J671" s="98">
        <f t="shared" si="10"/>
        <v>81.357142857142847</v>
      </c>
    </row>
    <row r="672" spans="1:10" x14ac:dyDescent="0.25">
      <c r="A672" s="3" t="s">
        <v>7286</v>
      </c>
      <c r="B672" s="3" t="s">
        <v>7287</v>
      </c>
      <c r="C672" s="3" t="s">
        <v>1614</v>
      </c>
      <c r="D672" s="3" t="s">
        <v>6484</v>
      </c>
      <c r="E672" s="3" t="s">
        <v>1612</v>
      </c>
      <c r="F672" s="3" t="s">
        <v>7288</v>
      </c>
      <c r="G672" s="97">
        <v>1.029E-3</v>
      </c>
      <c r="H672" s="97">
        <v>1.2999999999999999E-5</v>
      </c>
      <c r="I672" s="97">
        <v>5.1E-5</v>
      </c>
      <c r="J672" s="98">
        <f t="shared" si="10"/>
        <v>73.571428571428569</v>
      </c>
    </row>
    <row r="673" spans="1:10" x14ac:dyDescent="0.25">
      <c r="A673" s="3" t="s">
        <v>7286</v>
      </c>
      <c r="B673" s="3" t="s">
        <v>7287</v>
      </c>
      <c r="C673" s="3" t="s">
        <v>1219</v>
      </c>
      <c r="D673" s="3" t="s">
        <v>6484</v>
      </c>
      <c r="E673" s="3" t="s">
        <v>1612</v>
      </c>
      <c r="F673" s="3" t="s">
        <v>7288</v>
      </c>
      <c r="G673" s="97">
        <v>5.6599999999999999E-4</v>
      </c>
      <c r="H673" s="97">
        <v>1.2999999999999999E-5</v>
      </c>
      <c r="I673" s="97">
        <v>5.1E-5</v>
      </c>
      <c r="J673" s="98">
        <f t="shared" si="10"/>
        <v>40.5</v>
      </c>
    </row>
    <row r="674" spans="1:10" x14ac:dyDescent="0.25">
      <c r="A674" s="3" t="s">
        <v>7289</v>
      </c>
      <c r="B674" s="3" t="s">
        <v>7290</v>
      </c>
      <c r="C674" s="3" t="s">
        <v>599</v>
      </c>
      <c r="D674" s="3" t="s">
        <v>6766</v>
      </c>
      <c r="E674" s="3" t="s">
        <v>6540</v>
      </c>
      <c r="F674" s="3" t="s">
        <v>7291</v>
      </c>
      <c r="G674" s="97">
        <v>2.9300000000000002E-4</v>
      </c>
      <c r="H674" s="97">
        <v>0</v>
      </c>
      <c r="I674" s="97">
        <v>0</v>
      </c>
      <c r="J674" s="98">
        <f t="shared" si="10"/>
        <v>294.00000000000006</v>
      </c>
    </row>
    <row r="675" spans="1:10" x14ac:dyDescent="0.25">
      <c r="A675" s="3" t="s">
        <v>7289</v>
      </c>
      <c r="B675" s="3" t="s">
        <v>7290</v>
      </c>
      <c r="C675" s="3" t="s">
        <v>495</v>
      </c>
      <c r="D675" s="3" t="s">
        <v>6766</v>
      </c>
      <c r="E675" s="3" t="s">
        <v>1612</v>
      </c>
      <c r="F675" s="3" t="s">
        <v>7291</v>
      </c>
      <c r="G675" s="97">
        <v>1.4899999999999999E-4</v>
      </c>
      <c r="H675" s="97">
        <v>0</v>
      </c>
      <c r="I675" s="97">
        <v>0</v>
      </c>
      <c r="J675" s="98">
        <f t="shared" si="10"/>
        <v>150</v>
      </c>
    </row>
    <row r="676" spans="1:10" x14ac:dyDescent="0.25">
      <c r="A676" s="3" t="s">
        <v>7292</v>
      </c>
      <c r="B676" s="3" t="s">
        <v>7293</v>
      </c>
      <c r="C676" s="3" t="s">
        <v>495</v>
      </c>
      <c r="D676" s="3" t="s">
        <v>7294</v>
      </c>
      <c r="E676" s="3" t="s">
        <v>1612</v>
      </c>
      <c r="F676" s="3" t="s">
        <v>7295</v>
      </c>
      <c r="G676" s="97">
        <v>6.0300000000000002E-4</v>
      </c>
      <c r="H676" s="97">
        <v>0</v>
      </c>
      <c r="I676" s="97">
        <v>0</v>
      </c>
      <c r="J676" s="98">
        <f t="shared" si="10"/>
        <v>604.00000000000011</v>
      </c>
    </row>
    <row r="677" spans="1:10" x14ac:dyDescent="0.25">
      <c r="A677" s="3" t="s">
        <v>7292</v>
      </c>
      <c r="B677" s="3" t="s">
        <v>7293</v>
      </c>
      <c r="C677" s="3" t="s">
        <v>492</v>
      </c>
      <c r="D677" s="3" t="s">
        <v>7294</v>
      </c>
      <c r="E677" s="3" t="s">
        <v>1612</v>
      </c>
      <c r="F677" s="3" t="s">
        <v>7295</v>
      </c>
      <c r="G677" s="97">
        <v>4.86E-4</v>
      </c>
      <c r="H677" s="97">
        <v>0</v>
      </c>
      <c r="I677" s="97">
        <v>0</v>
      </c>
      <c r="J677" s="98">
        <f t="shared" si="10"/>
        <v>487.00000000000006</v>
      </c>
    </row>
    <row r="678" spans="1:10" x14ac:dyDescent="0.25">
      <c r="A678" s="3" t="s">
        <v>7292</v>
      </c>
      <c r="B678" s="3" t="s">
        <v>7293</v>
      </c>
      <c r="C678" s="3" t="s">
        <v>1222</v>
      </c>
      <c r="D678" s="3" t="s">
        <v>7294</v>
      </c>
      <c r="E678" s="3" t="s">
        <v>1612</v>
      </c>
      <c r="F678" s="3" t="s">
        <v>7295</v>
      </c>
      <c r="G678" s="97">
        <v>2.5099999999999998E-4</v>
      </c>
      <c r="H678" s="97">
        <v>0</v>
      </c>
      <c r="I678" s="97">
        <v>0</v>
      </c>
      <c r="J678" s="98">
        <f t="shared" si="10"/>
        <v>252</v>
      </c>
    </row>
    <row r="679" spans="1:10" x14ac:dyDescent="0.25">
      <c r="A679" s="3" t="s">
        <v>7292</v>
      </c>
      <c r="B679" s="3" t="s">
        <v>7293</v>
      </c>
      <c r="C679" s="3" t="s">
        <v>599</v>
      </c>
      <c r="D679" s="3" t="s">
        <v>7294</v>
      </c>
      <c r="E679" s="3" t="s">
        <v>6540</v>
      </c>
      <c r="F679" s="3" t="s">
        <v>7295</v>
      </c>
      <c r="G679" s="97">
        <v>5.1E-5</v>
      </c>
      <c r="H679" s="97">
        <v>0</v>
      </c>
      <c r="I679" s="97">
        <v>0</v>
      </c>
      <c r="J679" s="98">
        <f t="shared" si="10"/>
        <v>52</v>
      </c>
    </row>
    <row r="680" spans="1:10" x14ac:dyDescent="0.25">
      <c r="A680" s="3" t="s">
        <v>7296</v>
      </c>
      <c r="B680" s="3" t="s">
        <v>7297</v>
      </c>
      <c r="C680" s="3" t="s">
        <v>599</v>
      </c>
      <c r="D680" s="3" t="s">
        <v>6791</v>
      </c>
      <c r="E680" s="3" t="s">
        <v>1435</v>
      </c>
      <c r="F680" s="3" t="s">
        <v>7298</v>
      </c>
      <c r="G680" s="97">
        <v>1.8200000000000001E-4</v>
      </c>
      <c r="H680" s="97">
        <v>0</v>
      </c>
      <c r="I680" s="97">
        <v>0</v>
      </c>
      <c r="J680" s="98">
        <f t="shared" si="10"/>
        <v>183</v>
      </c>
    </row>
    <row r="681" spans="1:10" x14ac:dyDescent="0.25">
      <c r="A681" s="3" t="s">
        <v>7299</v>
      </c>
      <c r="B681" s="3" t="s">
        <v>7300</v>
      </c>
      <c r="C681" s="3" t="s">
        <v>599</v>
      </c>
      <c r="D681" s="3" t="s">
        <v>6627</v>
      </c>
      <c r="E681" s="3" t="s">
        <v>1394</v>
      </c>
      <c r="F681" s="3" t="s">
        <v>7301</v>
      </c>
      <c r="G681" s="97">
        <v>2.8899999999999998E-4</v>
      </c>
      <c r="H681" s="97">
        <v>0</v>
      </c>
      <c r="I681" s="97">
        <v>0</v>
      </c>
      <c r="J681" s="98">
        <f t="shared" si="10"/>
        <v>290</v>
      </c>
    </row>
    <row r="682" spans="1:10" x14ac:dyDescent="0.25">
      <c r="A682" s="3" t="s">
        <v>7299</v>
      </c>
      <c r="B682" s="3" t="s">
        <v>7300</v>
      </c>
      <c r="C682" s="3" t="s">
        <v>599</v>
      </c>
      <c r="D682" s="3" t="s">
        <v>6627</v>
      </c>
      <c r="E682" s="3" t="s">
        <v>1394</v>
      </c>
      <c r="F682" s="3" t="s">
        <v>7301</v>
      </c>
      <c r="G682" s="97">
        <v>2.3499999999999999E-4</v>
      </c>
      <c r="H682" s="97">
        <v>0</v>
      </c>
      <c r="I682" s="97">
        <v>0</v>
      </c>
      <c r="J682" s="98">
        <f t="shared" si="10"/>
        <v>236</v>
      </c>
    </row>
    <row r="683" spans="1:10" x14ac:dyDescent="0.25">
      <c r="A683" s="3" t="s">
        <v>7299</v>
      </c>
      <c r="B683" s="3" t="s">
        <v>7300</v>
      </c>
      <c r="C683" s="3" t="s">
        <v>1613</v>
      </c>
      <c r="D683" s="3" t="s">
        <v>6627</v>
      </c>
      <c r="E683" s="3" t="s">
        <v>1612</v>
      </c>
      <c r="F683" s="3" t="s">
        <v>7301</v>
      </c>
      <c r="G683" s="97">
        <v>1.75E-4</v>
      </c>
      <c r="H683" s="97">
        <v>0</v>
      </c>
      <c r="I683" s="97">
        <v>0</v>
      </c>
      <c r="J683" s="98">
        <f t="shared" si="10"/>
        <v>176</v>
      </c>
    </row>
    <row r="684" spans="1:10" x14ac:dyDescent="0.25">
      <c r="A684" s="3" t="s">
        <v>7299</v>
      </c>
      <c r="B684" s="3" t="s">
        <v>7300</v>
      </c>
      <c r="C684" s="3" t="s">
        <v>599</v>
      </c>
      <c r="D684" s="3" t="s">
        <v>6627</v>
      </c>
      <c r="E684" s="3" t="s">
        <v>1378</v>
      </c>
      <c r="F684" s="3" t="s">
        <v>7301</v>
      </c>
      <c r="G684" s="97">
        <v>8.3999999999999995E-5</v>
      </c>
      <c r="H684" s="97">
        <v>0</v>
      </c>
      <c r="I684" s="97">
        <v>0</v>
      </c>
      <c r="J684" s="98">
        <f t="shared" si="10"/>
        <v>85</v>
      </c>
    </row>
    <row r="685" spans="1:10" x14ac:dyDescent="0.25">
      <c r="A685" s="3" t="s">
        <v>7302</v>
      </c>
      <c r="B685" s="3" t="s">
        <v>7303</v>
      </c>
      <c r="C685" s="3" t="s">
        <v>599</v>
      </c>
      <c r="D685" s="3" t="s">
        <v>7304</v>
      </c>
      <c r="E685" s="3" t="s">
        <v>1394</v>
      </c>
      <c r="F685" s="3" t="s">
        <v>7305</v>
      </c>
      <c r="G685" s="97">
        <v>5.7850000000000002E-3</v>
      </c>
      <c r="H685" s="97">
        <v>0</v>
      </c>
      <c r="I685" s="97">
        <v>0</v>
      </c>
      <c r="J685" s="98">
        <f t="shared" si="10"/>
        <v>5786.0000000000009</v>
      </c>
    </row>
    <row r="686" spans="1:10" x14ac:dyDescent="0.25">
      <c r="A686" s="3" t="s">
        <v>7302</v>
      </c>
      <c r="B686" s="3" t="s">
        <v>7303</v>
      </c>
      <c r="C686" s="3" t="s">
        <v>599</v>
      </c>
      <c r="D686" s="3" t="s">
        <v>7304</v>
      </c>
      <c r="E686" s="3" t="s">
        <v>1378</v>
      </c>
      <c r="F686" s="3" t="s">
        <v>7305</v>
      </c>
      <c r="G686" s="97">
        <v>5.5329999999999997E-3</v>
      </c>
      <c r="H686" s="97">
        <v>0</v>
      </c>
      <c r="I686" s="97">
        <v>0</v>
      </c>
      <c r="J686" s="98">
        <f t="shared" si="10"/>
        <v>5534</v>
      </c>
    </row>
    <row r="687" spans="1:10" x14ac:dyDescent="0.25">
      <c r="A687" s="3" t="s">
        <v>7302</v>
      </c>
      <c r="B687" s="3" t="s">
        <v>7303</v>
      </c>
      <c r="C687" s="3" t="s">
        <v>599</v>
      </c>
      <c r="D687" s="3" t="s">
        <v>7304</v>
      </c>
      <c r="E687" s="3" t="s">
        <v>1394</v>
      </c>
      <c r="F687" s="3" t="s">
        <v>7305</v>
      </c>
      <c r="G687" s="97">
        <v>5.0689999999999997E-3</v>
      </c>
      <c r="H687" s="97">
        <v>0</v>
      </c>
      <c r="I687" s="97">
        <v>0</v>
      </c>
      <c r="J687" s="98">
        <f t="shared" si="10"/>
        <v>5070</v>
      </c>
    </row>
    <row r="688" spans="1:10" x14ac:dyDescent="0.25">
      <c r="A688" s="3" t="s">
        <v>7302</v>
      </c>
      <c r="B688" s="3" t="s">
        <v>7303</v>
      </c>
      <c r="C688" s="3" t="s">
        <v>1185</v>
      </c>
      <c r="D688" s="3" t="s">
        <v>7304</v>
      </c>
      <c r="E688" s="3" t="s">
        <v>1612</v>
      </c>
      <c r="F688" s="3" t="s">
        <v>7305</v>
      </c>
      <c r="G688" s="97">
        <v>2.7599999999999999E-4</v>
      </c>
      <c r="H688" s="97">
        <v>0</v>
      </c>
      <c r="I688" s="97">
        <v>0</v>
      </c>
      <c r="J688" s="98">
        <f t="shared" si="10"/>
        <v>277</v>
      </c>
    </row>
    <row r="689" spans="1:10" x14ac:dyDescent="0.25">
      <c r="A689" s="3" t="s">
        <v>7302</v>
      </c>
      <c r="B689" s="3" t="s">
        <v>7303</v>
      </c>
      <c r="C689" s="3" t="s">
        <v>599</v>
      </c>
      <c r="D689" s="3" t="s">
        <v>7304</v>
      </c>
      <c r="E689" s="3" t="s">
        <v>1464</v>
      </c>
      <c r="F689" s="3" t="s">
        <v>7305</v>
      </c>
      <c r="G689" s="97">
        <v>1.5200000000000001E-4</v>
      </c>
      <c r="H689" s="97">
        <v>0</v>
      </c>
      <c r="I689" s="97">
        <v>0</v>
      </c>
      <c r="J689" s="98">
        <f t="shared" si="10"/>
        <v>153</v>
      </c>
    </row>
    <row r="690" spans="1:10" x14ac:dyDescent="0.25">
      <c r="A690" s="3" t="s">
        <v>7302</v>
      </c>
      <c r="B690" s="3" t="s">
        <v>7303</v>
      </c>
      <c r="C690" s="3" t="s">
        <v>599</v>
      </c>
      <c r="D690" s="3" t="s">
        <v>7304</v>
      </c>
      <c r="E690" s="3" t="s">
        <v>1493</v>
      </c>
      <c r="F690" s="3" t="s">
        <v>7305</v>
      </c>
      <c r="G690" s="97">
        <v>7.3999999999999996E-5</v>
      </c>
      <c r="H690" s="97">
        <v>0</v>
      </c>
      <c r="I690" s="97">
        <v>0</v>
      </c>
      <c r="J690" s="98">
        <f t="shared" si="10"/>
        <v>75</v>
      </c>
    </row>
    <row r="691" spans="1:10" x14ac:dyDescent="0.25">
      <c r="A691" s="3" t="s">
        <v>7306</v>
      </c>
      <c r="B691" s="3" t="s">
        <v>7307</v>
      </c>
      <c r="C691" s="3" t="s">
        <v>599</v>
      </c>
      <c r="D691" s="3" t="s">
        <v>6988</v>
      </c>
      <c r="E691" s="3" t="s">
        <v>1428</v>
      </c>
      <c r="F691" s="3" t="s">
        <v>7308</v>
      </c>
      <c r="G691" s="97">
        <v>3.9290000000000002E-3</v>
      </c>
      <c r="H691" s="97">
        <v>5.7000000000000003E-5</v>
      </c>
      <c r="I691" s="97">
        <v>2.1000000000000001E-4</v>
      </c>
      <c r="J691" s="98">
        <f t="shared" si="10"/>
        <v>67.758620689655174</v>
      </c>
    </row>
    <row r="692" spans="1:10" x14ac:dyDescent="0.25">
      <c r="A692" s="3" t="s">
        <v>7306</v>
      </c>
      <c r="B692" s="3" t="s">
        <v>7307</v>
      </c>
      <c r="C692" s="3" t="s">
        <v>599</v>
      </c>
      <c r="D692" s="3" t="s">
        <v>6988</v>
      </c>
      <c r="E692" s="3" t="s">
        <v>1493</v>
      </c>
      <c r="F692" s="3" t="s">
        <v>7308</v>
      </c>
      <c r="G692" s="97">
        <v>2.019E-3</v>
      </c>
      <c r="H692" s="97">
        <v>5.7000000000000003E-5</v>
      </c>
      <c r="I692" s="97">
        <v>2.1000000000000001E-4</v>
      </c>
      <c r="J692" s="98">
        <f t="shared" si="10"/>
        <v>34.827586206896555</v>
      </c>
    </row>
    <row r="693" spans="1:10" x14ac:dyDescent="0.25">
      <c r="A693" s="3" t="s">
        <v>7306</v>
      </c>
      <c r="B693" s="3" t="s">
        <v>7307</v>
      </c>
      <c r="C693" s="3" t="s">
        <v>599</v>
      </c>
      <c r="D693" s="3" t="s">
        <v>6988</v>
      </c>
      <c r="E693" s="3" t="s">
        <v>1531</v>
      </c>
      <c r="F693" s="3" t="s">
        <v>7308</v>
      </c>
      <c r="G693" s="97">
        <v>1.8489999999999999E-3</v>
      </c>
      <c r="H693" s="97">
        <v>5.7000000000000003E-5</v>
      </c>
      <c r="I693" s="97">
        <v>2.1000000000000001E-4</v>
      </c>
      <c r="J693" s="98">
        <f t="shared" si="10"/>
        <v>31.896551724137929</v>
      </c>
    </row>
    <row r="694" spans="1:10" x14ac:dyDescent="0.25">
      <c r="A694" s="3" t="s">
        <v>7306</v>
      </c>
      <c r="B694" s="3" t="s">
        <v>7307</v>
      </c>
      <c r="C694" s="3" t="s">
        <v>599</v>
      </c>
      <c r="D694" s="3" t="s">
        <v>6988</v>
      </c>
      <c r="E694" s="3" t="s">
        <v>1413</v>
      </c>
      <c r="F694" s="3" t="s">
        <v>7308</v>
      </c>
      <c r="G694" s="97">
        <v>1.5969999999999999E-3</v>
      </c>
      <c r="H694" s="97">
        <v>5.7000000000000003E-5</v>
      </c>
      <c r="I694" s="97">
        <v>2.1000000000000001E-4</v>
      </c>
      <c r="J694" s="98">
        <f t="shared" si="10"/>
        <v>27.551724137931032</v>
      </c>
    </row>
    <row r="695" spans="1:10" x14ac:dyDescent="0.25">
      <c r="A695" s="3" t="s">
        <v>7306</v>
      </c>
      <c r="B695" s="3" t="s">
        <v>7307</v>
      </c>
      <c r="C695" s="3" t="s">
        <v>599</v>
      </c>
      <c r="D695" s="3" t="s">
        <v>6988</v>
      </c>
      <c r="E695" s="3" t="s">
        <v>1449</v>
      </c>
      <c r="F695" s="3" t="s">
        <v>7308</v>
      </c>
      <c r="G695" s="97">
        <v>1.5969999999999999E-3</v>
      </c>
      <c r="H695" s="97">
        <v>5.7000000000000003E-5</v>
      </c>
      <c r="I695" s="97">
        <v>2.1000000000000001E-4</v>
      </c>
      <c r="J695" s="98">
        <f t="shared" si="10"/>
        <v>27.551724137931032</v>
      </c>
    </row>
    <row r="696" spans="1:10" x14ac:dyDescent="0.25">
      <c r="A696" s="3" t="s">
        <v>7306</v>
      </c>
      <c r="B696" s="3" t="s">
        <v>7307</v>
      </c>
      <c r="C696" s="3" t="s">
        <v>599</v>
      </c>
      <c r="D696" s="3" t="s">
        <v>6988</v>
      </c>
      <c r="E696" s="3" t="s">
        <v>1457</v>
      </c>
      <c r="F696" s="3" t="s">
        <v>7308</v>
      </c>
      <c r="G696" s="97">
        <v>1.212E-3</v>
      </c>
      <c r="H696" s="97">
        <v>5.7000000000000003E-5</v>
      </c>
      <c r="I696" s="97">
        <v>2.1000000000000001E-4</v>
      </c>
      <c r="J696" s="98">
        <f t="shared" si="10"/>
        <v>20.913793103448274</v>
      </c>
    </row>
    <row r="697" spans="1:10" x14ac:dyDescent="0.25">
      <c r="A697" s="3" t="s">
        <v>7306</v>
      </c>
      <c r="B697" s="3" t="s">
        <v>7307</v>
      </c>
      <c r="C697" s="3" t="s">
        <v>599</v>
      </c>
      <c r="D697" s="3" t="s">
        <v>6988</v>
      </c>
      <c r="E697" s="3" t="s">
        <v>1464</v>
      </c>
      <c r="F697" s="3" t="s">
        <v>7308</v>
      </c>
      <c r="G697" s="97">
        <v>1.145E-3</v>
      </c>
      <c r="H697" s="97">
        <v>5.7000000000000003E-5</v>
      </c>
      <c r="I697" s="97">
        <v>2.1000000000000001E-4</v>
      </c>
      <c r="J697" s="98">
        <f t="shared" si="10"/>
        <v>19.758620689655171</v>
      </c>
    </row>
    <row r="698" spans="1:10" x14ac:dyDescent="0.25">
      <c r="A698" s="3" t="s">
        <v>7306</v>
      </c>
      <c r="B698" s="3" t="s">
        <v>7307</v>
      </c>
      <c r="C698" s="3" t="s">
        <v>599</v>
      </c>
      <c r="D698" s="3" t="s">
        <v>6988</v>
      </c>
      <c r="E698" s="3" t="s">
        <v>1481</v>
      </c>
      <c r="F698" s="3" t="s">
        <v>7308</v>
      </c>
      <c r="G698" s="97">
        <v>8.5099999999999998E-4</v>
      </c>
      <c r="H698" s="97">
        <v>5.7000000000000003E-5</v>
      </c>
      <c r="I698" s="97">
        <v>2.1000000000000001E-4</v>
      </c>
      <c r="J698" s="98">
        <f t="shared" si="10"/>
        <v>14.689655172413794</v>
      </c>
    </row>
    <row r="699" spans="1:10" x14ac:dyDescent="0.25">
      <c r="A699" s="3" t="s">
        <v>7309</v>
      </c>
      <c r="B699" s="3" t="s">
        <v>7310</v>
      </c>
      <c r="C699" s="3" t="s">
        <v>553</v>
      </c>
      <c r="D699" s="3" t="s">
        <v>7311</v>
      </c>
      <c r="E699" s="3" t="s">
        <v>1612</v>
      </c>
      <c r="F699" s="3" t="s">
        <v>7312</v>
      </c>
      <c r="G699" s="97">
        <v>9.4470000000000005E-3</v>
      </c>
      <c r="H699" s="97">
        <v>0</v>
      </c>
      <c r="I699" s="97">
        <v>0</v>
      </c>
      <c r="J699" s="98">
        <f t="shared" si="10"/>
        <v>9448</v>
      </c>
    </row>
    <row r="700" spans="1:10" x14ac:dyDescent="0.25">
      <c r="A700" s="3" t="s">
        <v>7309</v>
      </c>
      <c r="B700" s="3" t="s">
        <v>7310</v>
      </c>
      <c r="C700" s="3" t="s">
        <v>495</v>
      </c>
      <c r="D700" s="3" t="s">
        <v>7311</v>
      </c>
      <c r="E700" s="3" t="s">
        <v>1612</v>
      </c>
      <c r="F700" s="3" t="s">
        <v>7312</v>
      </c>
      <c r="G700" s="97">
        <v>3.264E-3</v>
      </c>
      <c r="H700" s="97">
        <v>0</v>
      </c>
      <c r="I700" s="97">
        <v>0</v>
      </c>
      <c r="J700" s="98">
        <f t="shared" si="10"/>
        <v>3265.0000000000005</v>
      </c>
    </row>
    <row r="701" spans="1:10" x14ac:dyDescent="0.25">
      <c r="A701" s="3" t="s">
        <v>7309</v>
      </c>
      <c r="B701" s="3" t="s">
        <v>7310</v>
      </c>
      <c r="C701" s="3" t="s">
        <v>1614</v>
      </c>
      <c r="D701" s="3" t="s">
        <v>7311</v>
      </c>
      <c r="E701" s="3" t="s">
        <v>1612</v>
      </c>
      <c r="F701" s="3" t="s">
        <v>7312</v>
      </c>
      <c r="G701" s="97">
        <v>7.9600000000000005E-4</v>
      </c>
      <c r="H701" s="97">
        <v>0</v>
      </c>
      <c r="I701" s="97">
        <v>0</v>
      </c>
      <c r="J701" s="98">
        <f t="shared" si="10"/>
        <v>797.00000000000011</v>
      </c>
    </row>
    <row r="702" spans="1:10" x14ac:dyDescent="0.25">
      <c r="A702" s="3" t="s">
        <v>7309</v>
      </c>
      <c r="B702" s="3" t="s">
        <v>7310</v>
      </c>
      <c r="C702" s="3" t="s">
        <v>1222</v>
      </c>
      <c r="D702" s="3" t="s">
        <v>7311</v>
      </c>
      <c r="E702" s="3" t="s">
        <v>1612</v>
      </c>
      <c r="F702" s="3" t="s">
        <v>7312</v>
      </c>
      <c r="G702" s="97">
        <v>7.8600000000000002E-4</v>
      </c>
      <c r="H702" s="97">
        <v>0</v>
      </c>
      <c r="I702" s="97">
        <v>0</v>
      </c>
      <c r="J702" s="98">
        <f t="shared" si="10"/>
        <v>787.00000000000011</v>
      </c>
    </row>
    <row r="703" spans="1:10" x14ac:dyDescent="0.25">
      <c r="A703" s="3" t="s">
        <v>7309</v>
      </c>
      <c r="B703" s="3" t="s">
        <v>7310</v>
      </c>
      <c r="C703" s="3" t="s">
        <v>551</v>
      </c>
      <c r="D703" s="3" t="s">
        <v>7311</v>
      </c>
      <c r="E703" s="3" t="s">
        <v>1612</v>
      </c>
      <c r="F703" s="3" t="s">
        <v>7312</v>
      </c>
      <c r="G703" s="97">
        <v>3.4200000000000002E-4</v>
      </c>
      <c r="H703" s="97">
        <v>0</v>
      </c>
      <c r="I703" s="97">
        <v>0</v>
      </c>
      <c r="J703" s="98">
        <f t="shared" si="10"/>
        <v>343.00000000000006</v>
      </c>
    </row>
    <row r="704" spans="1:10" x14ac:dyDescent="0.25">
      <c r="A704" s="3" t="s">
        <v>7309</v>
      </c>
      <c r="B704" s="3" t="s">
        <v>7310</v>
      </c>
      <c r="C704" s="3" t="s">
        <v>492</v>
      </c>
      <c r="D704" s="3" t="s">
        <v>7311</v>
      </c>
      <c r="E704" s="3" t="s">
        <v>1612</v>
      </c>
      <c r="F704" s="3" t="s">
        <v>7312</v>
      </c>
      <c r="G704" s="97">
        <v>2.32E-4</v>
      </c>
      <c r="H704" s="97">
        <v>0</v>
      </c>
      <c r="I704" s="97">
        <v>0</v>
      </c>
      <c r="J704" s="98">
        <f t="shared" si="10"/>
        <v>233</v>
      </c>
    </row>
    <row r="705" spans="1:10" x14ac:dyDescent="0.25">
      <c r="A705" s="3" t="s">
        <v>7309</v>
      </c>
      <c r="B705" s="3" t="s">
        <v>7310</v>
      </c>
      <c r="C705" s="3" t="s">
        <v>599</v>
      </c>
      <c r="D705" s="3" t="s">
        <v>7311</v>
      </c>
      <c r="E705" s="3" t="s">
        <v>6540</v>
      </c>
      <c r="F705" s="3" t="s">
        <v>7312</v>
      </c>
      <c r="G705" s="97">
        <v>2.3000000000000001E-4</v>
      </c>
      <c r="H705" s="97">
        <v>0</v>
      </c>
      <c r="I705" s="97">
        <v>0</v>
      </c>
      <c r="J705" s="98">
        <f t="shared" si="10"/>
        <v>231.00000000000003</v>
      </c>
    </row>
    <row r="706" spans="1:10" x14ac:dyDescent="0.25">
      <c r="A706" s="3" t="s">
        <v>7309</v>
      </c>
      <c r="B706" s="3" t="s">
        <v>7310</v>
      </c>
      <c r="C706" s="3" t="s">
        <v>599</v>
      </c>
      <c r="D706" s="3" t="s">
        <v>7311</v>
      </c>
      <c r="E706" s="3" t="s">
        <v>1493</v>
      </c>
      <c r="F706" s="3" t="s">
        <v>7312</v>
      </c>
      <c r="G706" s="97">
        <v>2.22E-4</v>
      </c>
      <c r="H706" s="97">
        <v>0</v>
      </c>
      <c r="I706" s="97">
        <v>0</v>
      </c>
      <c r="J706" s="98">
        <f t="shared" si="10"/>
        <v>223</v>
      </c>
    </row>
    <row r="707" spans="1:10" x14ac:dyDescent="0.25">
      <c r="A707" s="3" t="s">
        <v>7309</v>
      </c>
      <c r="B707" s="3" t="s">
        <v>7310</v>
      </c>
      <c r="C707" s="3" t="s">
        <v>568</v>
      </c>
      <c r="D707" s="3" t="s">
        <v>7311</v>
      </c>
      <c r="E707" s="3" t="s">
        <v>1612</v>
      </c>
      <c r="F707" s="3" t="s">
        <v>7312</v>
      </c>
      <c r="G707" s="97">
        <v>1.95E-4</v>
      </c>
      <c r="H707" s="97">
        <v>0</v>
      </c>
      <c r="I707" s="97">
        <v>0</v>
      </c>
      <c r="J707" s="98">
        <f t="shared" si="10"/>
        <v>196</v>
      </c>
    </row>
    <row r="708" spans="1:10" x14ac:dyDescent="0.25">
      <c r="A708" s="3" t="s">
        <v>7309</v>
      </c>
      <c r="B708" s="3" t="s">
        <v>7310</v>
      </c>
      <c r="C708" s="3" t="s">
        <v>1219</v>
      </c>
      <c r="D708" s="3" t="s">
        <v>7311</v>
      </c>
      <c r="E708" s="3" t="s">
        <v>1612</v>
      </c>
      <c r="F708" s="3" t="s">
        <v>7312</v>
      </c>
      <c r="G708" s="97">
        <v>1.46E-4</v>
      </c>
      <c r="H708" s="97">
        <v>0</v>
      </c>
      <c r="I708" s="97">
        <v>0</v>
      </c>
      <c r="J708" s="98">
        <f t="shared" ref="J708:J771" si="11">(G708+0.000001)/(H708+0.000001)</f>
        <v>147</v>
      </c>
    </row>
    <row r="709" spans="1:10" x14ac:dyDescent="0.25">
      <c r="A709" s="3" t="s">
        <v>7313</v>
      </c>
      <c r="B709" s="3" t="s">
        <v>7314</v>
      </c>
      <c r="C709" s="3" t="s">
        <v>599</v>
      </c>
      <c r="D709" s="3" t="s">
        <v>6984</v>
      </c>
      <c r="E709" s="3" t="s">
        <v>1394</v>
      </c>
      <c r="F709" s="3" t="s">
        <v>7315</v>
      </c>
      <c r="G709" s="97">
        <v>1.5799999999999999E-4</v>
      </c>
      <c r="H709" s="97">
        <v>6.0000000000000002E-6</v>
      </c>
      <c r="I709" s="97">
        <v>2.1999999999999999E-5</v>
      </c>
      <c r="J709" s="98">
        <f t="shared" si="11"/>
        <v>22.714285714285712</v>
      </c>
    </row>
    <row r="710" spans="1:10" x14ac:dyDescent="0.25">
      <c r="A710" s="3" t="s">
        <v>7313</v>
      </c>
      <c r="B710" s="3" t="s">
        <v>7314</v>
      </c>
      <c r="C710" s="3" t="s">
        <v>1219</v>
      </c>
      <c r="D710" s="3" t="s">
        <v>6984</v>
      </c>
      <c r="E710" s="3" t="s">
        <v>1612</v>
      </c>
      <c r="F710" s="3" t="s">
        <v>7315</v>
      </c>
      <c r="G710" s="97">
        <v>1.46E-4</v>
      </c>
      <c r="H710" s="97">
        <v>6.0000000000000002E-6</v>
      </c>
      <c r="I710" s="97">
        <v>2.1999999999999999E-5</v>
      </c>
      <c r="J710" s="98">
        <f t="shared" si="11"/>
        <v>21</v>
      </c>
    </row>
    <row r="711" spans="1:10" x14ac:dyDescent="0.25">
      <c r="A711" s="3" t="s">
        <v>7313</v>
      </c>
      <c r="B711" s="3" t="s">
        <v>7314</v>
      </c>
      <c r="C711" s="3" t="s">
        <v>599</v>
      </c>
      <c r="D711" s="3" t="s">
        <v>6984</v>
      </c>
      <c r="E711" s="3" t="s">
        <v>1394</v>
      </c>
      <c r="F711" s="3" t="s">
        <v>7315</v>
      </c>
      <c r="G711" s="97">
        <v>1.22E-4</v>
      </c>
      <c r="H711" s="97">
        <v>6.0000000000000002E-6</v>
      </c>
      <c r="I711" s="97">
        <v>2.1999999999999999E-5</v>
      </c>
      <c r="J711" s="98">
        <f t="shared" si="11"/>
        <v>17.571428571428573</v>
      </c>
    </row>
    <row r="712" spans="1:10" x14ac:dyDescent="0.25">
      <c r="A712" s="3" t="s">
        <v>7313</v>
      </c>
      <c r="B712" s="3" t="s">
        <v>7314</v>
      </c>
      <c r="C712" s="3" t="s">
        <v>1236</v>
      </c>
      <c r="D712" s="3" t="s">
        <v>6984</v>
      </c>
      <c r="E712" s="3" t="s">
        <v>1612</v>
      </c>
      <c r="F712" s="3" t="s">
        <v>7315</v>
      </c>
      <c r="G712" s="97">
        <v>8.8999999999999995E-5</v>
      </c>
      <c r="H712" s="97">
        <v>6.0000000000000002E-6</v>
      </c>
      <c r="I712" s="97">
        <v>2.1999999999999999E-5</v>
      </c>
      <c r="J712" s="98">
        <f t="shared" si="11"/>
        <v>12.857142857142856</v>
      </c>
    </row>
    <row r="713" spans="1:10" x14ac:dyDescent="0.25">
      <c r="A713" s="3" t="s">
        <v>7313</v>
      </c>
      <c r="B713" s="3" t="s">
        <v>7314</v>
      </c>
      <c r="C713" s="3" t="s">
        <v>1258</v>
      </c>
      <c r="D713" s="3" t="s">
        <v>6984</v>
      </c>
      <c r="E713" s="3" t="s">
        <v>1612</v>
      </c>
      <c r="F713" s="3" t="s">
        <v>7315</v>
      </c>
      <c r="G713" s="97">
        <v>8.2999999999999998E-5</v>
      </c>
      <c r="H713" s="97">
        <v>6.0000000000000002E-6</v>
      </c>
      <c r="I713" s="97">
        <v>2.1999999999999999E-5</v>
      </c>
      <c r="J713" s="98">
        <f t="shared" si="11"/>
        <v>12</v>
      </c>
    </row>
    <row r="714" spans="1:10" x14ac:dyDescent="0.25">
      <c r="A714" s="3" t="s">
        <v>7316</v>
      </c>
      <c r="B714" s="3" t="s">
        <v>7317</v>
      </c>
      <c r="C714" s="3" t="s">
        <v>1202</v>
      </c>
      <c r="D714" s="3" t="s">
        <v>7318</v>
      </c>
      <c r="E714" s="3" t="s">
        <v>1612</v>
      </c>
      <c r="F714" s="3" t="s">
        <v>7319</v>
      </c>
      <c r="G714" s="97">
        <v>1.2470000000000001E-3</v>
      </c>
      <c r="H714" s="97">
        <v>2.5999999999999998E-5</v>
      </c>
      <c r="I714" s="97">
        <v>5.5999999999999999E-5</v>
      </c>
      <c r="J714" s="98">
        <f t="shared" si="11"/>
        <v>46.222222222222221</v>
      </c>
    </row>
    <row r="715" spans="1:10" x14ac:dyDescent="0.25">
      <c r="A715" s="3" t="s">
        <v>7316</v>
      </c>
      <c r="B715" s="3" t="s">
        <v>7317</v>
      </c>
      <c r="C715" s="3" t="s">
        <v>1258</v>
      </c>
      <c r="D715" s="3" t="s">
        <v>7318</v>
      </c>
      <c r="E715" s="3" t="s">
        <v>1612</v>
      </c>
      <c r="F715" s="3" t="s">
        <v>7319</v>
      </c>
      <c r="G715" s="97">
        <v>5.2800000000000004E-4</v>
      </c>
      <c r="H715" s="97">
        <v>2.5999999999999998E-5</v>
      </c>
      <c r="I715" s="97">
        <v>5.5999999999999999E-5</v>
      </c>
      <c r="J715" s="98">
        <f t="shared" si="11"/>
        <v>19.592592592592595</v>
      </c>
    </row>
    <row r="716" spans="1:10" x14ac:dyDescent="0.25">
      <c r="A716" s="3" t="s">
        <v>7316</v>
      </c>
      <c r="B716" s="3" t="s">
        <v>7317</v>
      </c>
      <c r="C716" s="3" t="s">
        <v>599</v>
      </c>
      <c r="D716" s="3" t="s">
        <v>7318</v>
      </c>
      <c r="E716" s="3" t="s">
        <v>1449</v>
      </c>
      <c r="F716" s="3" t="s">
        <v>7319</v>
      </c>
      <c r="G716" s="97">
        <v>2.0000000000000001E-4</v>
      </c>
      <c r="H716" s="97">
        <v>2.5999999999999998E-5</v>
      </c>
      <c r="I716" s="97">
        <v>5.5999999999999999E-5</v>
      </c>
      <c r="J716" s="98">
        <f t="shared" si="11"/>
        <v>7.4444444444444446</v>
      </c>
    </row>
    <row r="717" spans="1:10" x14ac:dyDescent="0.25">
      <c r="A717" s="3" t="s">
        <v>7320</v>
      </c>
      <c r="B717" s="3" t="s">
        <v>7321</v>
      </c>
      <c r="C717" s="3" t="s">
        <v>495</v>
      </c>
      <c r="D717" s="3" t="s">
        <v>7322</v>
      </c>
      <c r="E717" s="3" t="s">
        <v>1612</v>
      </c>
      <c r="F717" s="3" t="s">
        <v>7323</v>
      </c>
      <c r="G717" s="97">
        <v>2.1000000000000001E-4</v>
      </c>
      <c r="H717" s="97">
        <v>0</v>
      </c>
      <c r="I717" s="97">
        <v>0</v>
      </c>
      <c r="J717" s="98">
        <f t="shared" si="11"/>
        <v>211.00000000000003</v>
      </c>
    </row>
    <row r="718" spans="1:10" x14ac:dyDescent="0.25">
      <c r="A718" s="3" t="s">
        <v>7324</v>
      </c>
      <c r="B718" s="3" t="s">
        <v>7325</v>
      </c>
      <c r="C718" s="3" t="s">
        <v>599</v>
      </c>
      <c r="D718" s="3" t="s">
        <v>6984</v>
      </c>
      <c r="E718" s="3" t="s">
        <v>1500</v>
      </c>
      <c r="F718" s="3" t="s">
        <v>7326</v>
      </c>
      <c r="G718" s="97">
        <v>1.0673E-2</v>
      </c>
      <c r="H718" s="97">
        <v>5.7000000000000003E-5</v>
      </c>
      <c r="I718" s="97">
        <v>1.25E-4</v>
      </c>
      <c r="J718" s="98">
        <f t="shared" si="11"/>
        <v>184.03448275862067</v>
      </c>
    </row>
    <row r="719" spans="1:10" x14ac:dyDescent="0.25">
      <c r="A719" s="3" t="s">
        <v>7324</v>
      </c>
      <c r="B719" s="3" t="s">
        <v>7325</v>
      </c>
      <c r="C719" s="3" t="s">
        <v>599</v>
      </c>
      <c r="D719" s="3" t="s">
        <v>6984</v>
      </c>
      <c r="E719" s="3" t="s">
        <v>1493</v>
      </c>
      <c r="F719" s="3" t="s">
        <v>7326</v>
      </c>
      <c r="G719" s="97">
        <v>4.9600000000000002E-4</v>
      </c>
      <c r="H719" s="97">
        <v>5.7000000000000003E-5</v>
      </c>
      <c r="I719" s="97">
        <v>1.25E-4</v>
      </c>
      <c r="J719" s="98">
        <f t="shared" si="11"/>
        <v>8.5689655172413808</v>
      </c>
    </row>
    <row r="720" spans="1:10" x14ac:dyDescent="0.25">
      <c r="A720" s="3" t="s">
        <v>7327</v>
      </c>
      <c r="B720" s="3" t="s">
        <v>7328</v>
      </c>
      <c r="C720" s="3" t="s">
        <v>553</v>
      </c>
      <c r="D720" s="3" t="s">
        <v>7329</v>
      </c>
      <c r="E720" s="3" t="s">
        <v>1612</v>
      </c>
      <c r="F720" s="3" t="s">
        <v>7330</v>
      </c>
      <c r="G720" s="97">
        <v>7.5299999999999998E-4</v>
      </c>
      <c r="H720" s="97">
        <v>0</v>
      </c>
      <c r="I720" s="97">
        <v>0</v>
      </c>
      <c r="J720" s="98">
        <f t="shared" si="11"/>
        <v>754</v>
      </c>
    </row>
    <row r="721" spans="1:10" x14ac:dyDescent="0.25">
      <c r="A721" s="3" t="s">
        <v>7327</v>
      </c>
      <c r="B721" s="3" t="s">
        <v>7328</v>
      </c>
      <c r="C721" s="3" t="s">
        <v>551</v>
      </c>
      <c r="D721" s="3" t="s">
        <v>7329</v>
      </c>
      <c r="E721" s="3" t="s">
        <v>1612</v>
      </c>
      <c r="F721" s="3" t="s">
        <v>7330</v>
      </c>
      <c r="G721" s="97">
        <v>3.5799999999999997E-4</v>
      </c>
      <c r="H721" s="97">
        <v>0</v>
      </c>
      <c r="I721" s="97">
        <v>0</v>
      </c>
      <c r="J721" s="98">
        <f t="shared" si="11"/>
        <v>359</v>
      </c>
    </row>
    <row r="722" spans="1:10" x14ac:dyDescent="0.25">
      <c r="A722" s="3" t="s">
        <v>7331</v>
      </c>
      <c r="B722" s="3" t="s">
        <v>7332</v>
      </c>
      <c r="C722" s="3" t="s">
        <v>1258</v>
      </c>
      <c r="D722" s="3" t="s">
        <v>6691</v>
      </c>
      <c r="E722" s="3" t="s">
        <v>1612</v>
      </c>
      <c r="F722" s="3" t="s">
        <v>7333</v>
      </c>
      <c r="G722" s="97">
        <v>2.0699999999999999E-4</v>
      </c>
      <c r="H722" s="97">
        <v>0</v>
      </c>
      <c r="I722" s="97">
        <v>0</v>
      </c>
      <c r="J722" s="98">
        <f t="shared" si="11"/>
        <v>208</v>
      </c>
    </row>
    <row r="723" spans="1:10" x14ac:dyDescent="0.25">
      <c r="A723" s="3" t="s">
        <v>7331</v>
      </c>
      <c r="B723" s="3" t="s">
        <v>7332</v>
      </c>
      <c r="C723" s="3" t="s">
        <v>599</v>
      </c>
      <c r="D723" s="3" t="s">
        <v>6691</v>
      </c>
      <c r="E723" s="3" t="s">
        <v>1346</v>
      </c>
      <c r="F723" s="3" t="s">
        <v>7333</v>
      </c>
      <c r="G723" s="97">
        <v>7.1000000000000005E-5</v>
      </c>
      <c r="H723" s="97">
        <v>0</v>
      </c>
      <c r="I723" s="97">
        <v>0</v>
      </c>
      <c r="J723" s="98">
        <f t="shared" si="11"/>
        <v>72</v>
      </c>
    </row>
    <row r="724" spans="1:10" x14ac:dyDescent="0.25">
      <c r="A724" s="3" t="s">
        <v>7334</v>
      </c>
      <c r="B724" s="3" t="s">
        <v>7335</v>
      </c>
      <c r="C724" s="3" t="s">
        <v>622</v>
      </c>
      <c r="D724" s="3" t="s">
        <v>7336</v>
      </c>
      <c r="E724" s="3" t="s">
        <v>1612</v>
      </c>
      <c r="F724" s="3" t="s">
        <v>7337</v>
      </c>
      <c r="G724" s="97">
        <v>2.643E-3</v>
      </c>
      <c r="H724" s="97">
        <v>1.3300000000000001E-4</v>
      </c>
      <c r="I724" s="97">
        <v>2.0799999999999999E-4</v>
      </c>
      <c r="J724" s="98">
        <f t="shared" si="11"/>
        <v>19.731343283582088</v>
      </c>
    </row>
    <row r="725" spans="1:10" x14ac:dyDescent="0.25">
      <c r="A725" s="3" t="s">
        <v>7334</v>
      </c>
      <c r="B725" s="3" t="s">
        <v>7335</v>
      </c>
      <c r="C725" s="3" t="s">
        <v>1613</v>
      </c>
      <c r="D725" s="3" t="s">
        <v>7336</v>
      </c>
      <c r="E725" s="3" t="s">
        <v>1612</v>
      </c>
      <c r="F725" s="3" t="s">
        <v>7337</v>
      </c>
      <c r="G725" s="97">
        <v>1.9580000000000001E-3</v>
      </c>
      <c r="H725" s="97">
        <v>1.3300000000000001E-4</v>
      </c>
      <c r="I725" s="97">
        <v>2.0799999999999999E-4</v>
      </c>
      <c r="J725" s="98">
        <f t="shared" si="11"/>
        <v>14.619402985074629</v>
      </c>
    </row>
    <row r="726" spans="1:10" x14ac:dyDescent="0.25">
      <c r="A726" s="3" t="s">
        <v>7334</v>
      </c>
      <c r="B726" s="3" t="s">
        <v>7335</v>
      </c>
      <c r="C726" s="3" t="s">
        <v>599</v>
      </c>
      <c r="D726" s="3" t="s">
        <v>7336</v>
      </c>
      <c r="E726" s="3" t="s">
        <v>1394</v>
      </c>
      <c r="F726" s="3" t="s">
        <v>7337</v>
      </c>
      <c r="G726" s="97">
        <v>1.735E-3</v>
      </c>
      <c r="H726" s="97">
        <v>1.3300000000000001E-4</v>
      </c>
      <c r="I726" s="97">
        <v>2.0799999999999999E-4</v>
      </c>
      <c r="J726" s="98">
        <f t="shared" si="11"/>
        <v>12.955223880597014</v>
      </c>
    </row>
    <row r="727" spans="1:10" x14ac:dyDescent="0.25">
      <c r="A727" s="3" t="s">
        <v>7334</v>
      </c>
      <c r="B727" s="3" t="s">
        <v>7335</v>
      </c>
      <c r="C727" s="3" t="s">
        <v>599</v>
      </c>
      <c r="D727" s="3" t="s">
        <v>7336</v>
      </c>
      <c r="E727" s="3" t="s">
        <v>1394</v>
      </c>
      <c r="F727" s="3" t="s">
        <v>7337</v>
      </c>
      <c r="G727" s="97">
        <v>1.392E-3</v>
      </c>
      <c r="H727" s="97">
        <v>1.3300000000000001E-4</v>
      </c>
      <c r="I727" s="97">
        <v>2.0799999999999999E-4</v>
      </c>
      <c r="J727" s="98">
        <f t="shared" si="11"/>
        <v>10.395522388059701</v>
      </c>
    </row>
    <row r="728" spans="1:10" x14ac:dyDescent="0.25">
      <c r="A728" s="3" t="s">
        <v>7334</v>
      </c>
      <c r="B728" s="3" t="s">
        <v>7335</v>
      </c>
      <c r="C728" s="3" t="s">
        <v>1258</v>
      </c>
      <c r="D728" s="3" t="s">
        <v>7336</v>
      </c>
      <c r="E728" s="3" t="s">
        <v>1612</v>
      </c>
      <c r="F728" s="3" t="s">
        <v>7337</v>
      </c>
      <c r="G728" s="97">
        <v>1.361E-3</v>
      </c>
      <c r="H728" s="97">
        <v>1.3300000000000001E-4</v>
      </c>
      <c r="I728" s="97">
        <v>2.0799999999999999E-4</v>
      </c>
      <c r="J728" s="98">
        <f t="shared" si="11"/>
        <v>10.164179104477611</v>
      </c>
    </row>
    <row r="729" spans="1:10" x14ac:dyDescent="0.25">
      <c r="A729" s="3" t="s">
        <v>7334</v>
      </c>
      <c r="B729" s="3" t="s">
        <v>7335</v>
      </c>
      <c r="C729" s="3" t="s">
        <v>599</v>
      </c>
      <c r="D729" s="3" t="s">
        <v>7336</v>
      </c>
      <c r="E729" s="3" t="s">
        <v>1378</v>
      </c>
      <c r="F729" s="3" t="s">
        <v>7337</v>
      </c>
      <c r="G729" s="97">
        <v>8.0900000000000004E-4</v>
      </c>
      <c r="H729" s="97">
        <v>1.3300000000000001E-4</v>
      </c>
      <c r="I729" s="97">
        <v>2.0799999999999999E-4</v>
      </c>
      <c r="J729" s="98">
        <f t="shared" si="11"/>
        <v>6.044776119402985</v>
      </c>
    </row>
    <row r="730" spans="1:10" x14ac:dyDescent="0.25">
      <c r="A730" s="3" t="s">
        <v>7338</v>
      </c>
      <c r="B730" s="3" t="s">
        <v>7339</v>
      </c>
      <c r="C730" s="3" t="s">
        <v>599</v>
      </c>
      <c r="D730" s="3" t="s">
        <v>7340</v>
      </c>
      <c r="E730" s="3" t="s">
        <v>1449</v>
      </c>
      <c r="F730" s="3" t="s">
        <v>7341</v>
      </c>
      <c r="G730" s="97">
        <v>3.8499999999999998E-4</v>
      </c>
      <c r="H730" s="97">
        <v>1.9999999999999999E-6</v>
      </c>
      <c r="I730" s="97">
        <v>7.9999999999999996E-6</v>
      </c>
      <c r="J730" s="98">
        <f t="shared" si="11"/>
        <v>128.66666666666666</v>
      </c>
    </row>
    <row r="731" spans="1:10" x14ac:dyDescent="0.25">
      <c r="A731" s="3" t="s">
        <v>7338</v>
      </c>
      <c r="B731" s="3" t="s">
        <v>7339</v>
      </c>
      <c r="C731" s="3" t="s">
        <v>599</v>
      </c>
      <c r="D731" s="3" t="s">
        <v>7340</v>
      </c>
      <c r="E731" s="3" t="s">
        <v>1435</v>
      </c>
      <c r="F731" s="3" t="s">
        <v>7341</v>
      </c>
      <c r="G731" s="97">
        <v>2.2000000000000001E-4</v>
      </c>
      <c r="H731" s="97">
        <v>1.9999999999999999E-6</v>
      </c>
      <c r="I731" s="97">
        <v>7.9999999999999996E-6</v>
      </c>
      <c r="J731" s="98">
        <f t="shared" si="11"/>
        <v>73.666666666666671</v>
      </c>
    </row>
    <row r="732" spans="1:10" x14ac:dyDescent="0.25">
      <c r="A732" s="3" t="s">
        <v>7338</v>
      </c>
      <c r="B732" s="3" t="s">
        <v>7339</v>
      </c>
      <c r="C732" s="3" t="s">
        <v>599</v>
      </c>
      <c r="D732" s="3" t="s">
        <v>7340</v>
      </c>
      <c r="E732" s="3" t="s">
        <v>1464</v>
      </c>
      <c r="F732" s="3" t="s">
        <v>7341</v>
      </c>
      <c r="G732" s="97">
        <v>2.1800000000000001E-4</v>
      </c>
      <c r="H732" s="97">
        <v>1.9999999999999999E-6</v>
      </c>
      <c r="I732" s="97">
        <v>7.9999999999999996E-6</v>
      </c>
      <c r="J732" s="98">
        <f t="shared" si="11"/>
        <v>73</v>
      </c>
    </row>
    <row r="733" spans="1:10" x14ac:dyDescent="0.25">
      <c r="A733" s="3" t="s">
        <v>7338</v>
      </c>
      <c r="B733" s="3" t="s">
        <v>7339</v>
      </c>
      <c r="C733" s="3" t="s">
        <v>622</v>
      </c>
      <c r="D733" s="3" t="s">
        <v>7340</v>
      </c>
      <c r="E733" s="3" t="s">
        <v>1612</v>
      </c>
      <c r="F733" s="3" t="s">
        <v>7341</v>
      </c>
      <c r="G733" s="97">
        <v>1.8200000000000001E-4</v>
      </c>
      <c r="H733" s="97">
        <v>1.9999999999999999E-6</v>
      </c>
      <c r="I733" s="97">
        <v>7.9999999999999996E-6</v>
      </c>
      <c r="J733" s="98">
        <f t="shared" si="11"/>
        <v>61</v>
      </c>
    </row>
    <row r="734" spans="1:10" x14ac:dyDescent="0.25">
      <c r="A734" s="3" t="s">
        <v>7338</v>
      </c>
      <c r="B734" s="3" t="s">
        <v>7339</v>
      </c>
      <c r="C734" s="3" t="s">
        <v>599</v>
      </c>
      <c r="D734" s="3" t="s">
        <v>7340</v>
      </c>
      <c r="E734" s="3" t="s">
        <v>6568</v>
      </c>
      <c r="F734" s="3" t="s">
        <v>7341</v>
      </c>
      <c r="G734" s="97">
        <v>1.5899999999999999E-4</v>
      </c>
      <c r="H734" s="97">
        <v>1.9999999999999999E-6</v>
      </c>
      <c r="I734" s="97">
        <v>7.9999999999999996E-6</v>
      </c>
      <c r="J734" s="98">
        <f t="shared" si="11"/>
        <v>53.333333333333329</v>
      </c>
    </row>
    <row r="735" spans="1:10" x14ac:dyDescent="0.25">
      <c r="A735" s="3" t="s">
        <v>7338</v>
      </c>
      <c r="B735" s="3" t="s">
        <v>7339</v>
      </c>
      <c r="C735" s="3" t="s">
        <v>471</v>
      </c>
      <c r="D735" s="3" t="s">
        <v>7340</v>
      </c>
      <c r="E735" s="3" t="s">
        <v>1612</v>
      </c>
      <c r="F735" s="3" t="s">
        <v>7341</v>
      </c>
      <c r="G735" s="97">
        <v>1.5100000000000001E-4</v>
      </c>
      <c r="H735" s="97">
        <v>1.9999999999999999E-6</v>
      </c>
      <c r="I735" s="97">
        <v>7.9999999999999996E-6</v>
      </c>
      <c r="J735" s="98">
        <f t="shared" si="11"/>
        <v>50.666666666666671</v>
      </c>
    </row>
    <row r="736" spans="1:10" x14ac:dyDescent="0.25">
      <c r="A736" s="3" t="s">
        <v>7338</v>
      </c>
      <c r="B736" s="3" t="s">
        <v>7339</v>
      </c>
      <c r="C736" s="3" t="s">
        <v>599</v>
      </c>
      <c r="D736" s="3" t="s">
        <v>7340</v>
      </c>
      <c r="E736" s="3" t="s">
        <v>1336</v>
      </c>
      <c r="F736" s="3" t="s">
        <v>7341</v>
      </c>
      <c r="G736" s="97">
        <v>8.3999999999999995E-5</v>
      </c>
      <c r="H736" s="97">
        <v>1.9999999999999999E-6</v>
      </c>
      <c r="I736" s="97">
        <v>7.9999999999999996E-6</v>
      </c>
      <c r="J736" s="98">
        <f t="shared" si="11"/>
        <v>28.333333333333329</v>
      </c>
    </row>
    <row r="737" spans="1:10" x14ac:dyDescent="0.25">
      <c r="A737" s="3" t="s">
        <v>7338</v>
      </c>
      <c r="B737" s="3" t="s">
        <v>7339</v>
      </c>
      <c r="C737" s="3" t="s">
        <v>568</v>
      </c>
      <c r="D737" s="3" t="s">
        <v>7340</v>
      </c>
      <c r="E737" s="3" t="s">
        <v>1612</v>
      </c>
      <c r="F737" s="3" t="s">
        <v>7341</v>
      </c>
      <c r="G737" s="97">
        <v>7.7000000000000001E-5</v>
      </c>
      <c r="H737" s="97">
        <v>1.9999999999999999E-6</v>
      </c>
      <c r="I737" s="97">
        <v>7.9999999999999996E-6</v>
      </c>
      <c r="J737" s="98">
        <f t="shared" si="11"/>
        <v>26</v>
      </c>
    </row>
    <row r="738" spans="1:10" x14ac:dyDescent="0.25">
      <c r="A738" s="3" t="s">
        <v>7342</v>
      </c>
      <c r="B738" s="3" t="s">
        <v>7343</v>
      </c>
      <c r="C738" s="3" t="s">
        <v>599</v>
      </c>
      <c r="D738" s="3" t="s">
        <v>7344</v>
      </c>
      <c r="E738" s="3" t="s">
        <v>1531</v>
      </c>
      <c r="F738" s="3" t="s">
        <v>7345</v>
      </c>
      <c r="G738" s="97">
        <v>1.4374E-2</v>
      </c>
      <c r="H738" s="97">
        <v>2.7070000000000002E-3</v>
      </c>
      <c r="I738" s="97">
        <v>2.4979999999999998E-3</v>
      </c>
      <c r="J738" s="98">
        <f t="shared" si="11"/>
        <v>5.308345642540619</v>
      </c>
    </row>
    <row r="739" spans="1:10" x14ac:dyDescent="0.25">
      <c r="A739" s="3" t="s">
        <v>7346</v>
      </c>
      <c r="B739" s="3" t="s">
        <v>7347</v>
      </c>
      <c r="C739" s="3" t="s">
        <v>568</v>
      </c>
      <c r="D739" s="3" t="s">
        <v>6593</v>
      </c>
      <c r="E739" s="3" t="s">
        <v>1612</v>
      </c>
      <c r="F739" s="3" t="s">
        <v>7348</v>
      </c>
      <c r="G739" s="97">
        <v>3.5199999999999999E-4</v>
      </c>
      <c r="H739" s="97">
        <v>0</v>
      </c>
      <c r="I739" s="97">
        <v>0</v>
      </c>
      <c r="J739" s="98">
        <f t="shared" si="11"/>
        <v>353.00000000000006</v>
      </c>
    </row>
    <row r="740" spans="1:10" x14ac:dyDescent="0.25">
      <c r="A740" s="3" t="s">
        <v>7349</v>
      </c>
      <c r="B740" s="3" t="s">
        <v>7350</v>
      </c>
      <c r="C740" s="3" t="s">
        <v>599</v>
      </c>
      <c r="D740" s="3" t="s">
        <v>6860</v>
      </c>
      <c r="E740" s="3" t="s">
        <v>1500</v>
      </c>
      <c r="F740" s="3" t="s">
        <v>7351</v>
      </c>
      <c r="G740" s="97">
        <v>2.4699999999999999E-4</v>
      </c>
      <c r="H740" s="97">
        <v>0</v>
      </c>
      <c r="I740" s="97">
        <v>0</v>
      </c>
      <c r="J740" s="98">
        <f t="shared" si="11"/>
        <v>248.00000000000003</v>
      </c>
    </row>
    <row r="741" spans="1:10" x14ac:dyDescent="0.25">
      <c r="A741" s="3" t="s">
        <v>7352</v>
      </c>
      <c r="B741" s="3" t="s">
        <v>7353</v>
      </c>
      <c r="C741" s="3" t="s">
        <v>1219</v>
      </c>
      <c r="D741" s="3" t="s">
        <v>6484</v>
      </c>
      <c r="E741" s="3" t="s">
        <v>1612</v>
      </c>
      <c r="F741" s="3" t="s">
        <v>7354</v>
      </c>
      <c r="G741" s="97">
        <v>1.023E-3</v>
      </c>
      <c r="H741" s="97">
        <v>0</v>
      </c>
      <c r="I741" s="97">
        <v>0</v>
      </c>
      <c r="J741" s="98">
        <f t="shared" si="11"/>
        <v>1024</v>
      </c>
    </row>
    <row r="742" spans="1:10" x14ac:dyDescent="0.25">
      <c r="A742" s="3" t="s">
        <v>7352</v>
      </c>
      <c r="B742" s="3" t="s">
        <v>7353</v>
      </c>
      <c r="C742" s="3" t="s">
        <v>568</v>
      </c>
      <c r="D742" s="3" t="s">
        <v>6484</v>
      </c>
      <c r="E742" s="3" t="s">
        <v>1612</v>
      </c>
      <c r="F742" s="3" t="s">
        <v>7354</v>
      </c>
      <c r="G742" s="97">
        <v>4.6299999999999998E-4</v>
      </c>
      <c r="H742" s="97">
        <v>0</v>
      </c>
      <c r="I742" s="97">
        <v>0</v>
      </c>
      <c r="J742" s="98">
        <f t="shared" si="11"/>
        <v>464</v>
      </c>
    </row>
    <row r="743" spans="1:10" x14ac:dyDescent="0.25">
      <c r="A743" s="3" t="s">
        <v>7355</v>
      </c>
      <c r="B743" s="3" t="s">
        <v>7356</v>
      </c>
      <c r="C743" s="3" t="s">
        <v>1202</v>
      </c>
      <c r="D743" s="3" t="s">
        <v>7357</v>
      </c>
      <c r="E743" s="3" t="s">
        <v>1612</v>
      </c>
      <c r="F743" s="3" t="s">
        <v>7358</v>
      </c>
      <c r="G743" s="97">
        <v>9.41E-4</v>
      </c>
      <c r="H743" s="97">
        <v>1.2899999999999999E-4</v>
      </c>
      <c r="I743" s="97">
        <v>1.65E-4</v>
      </c>
      <c r="J743" s="98">
        <f t="shared" si="11"/>
        <v>7.2461538461538471</v>
      </c>
    </row>
    <row r="744" spans="1:10" x14ac:dyDescent="0.25">
      <c r="A744" s="3" t="s">
        <v>7355</v>
      </c>
      <c r="B744" s="3" t="s">
        <v>7356</v>
      </c>
      <c r="C744" s="3" t="s">
        <v>599</v>
      </c>
      <c r="D744" s="3" t="s">
        <v>7357</v>
      </c>
      <c r="E744" s="3" t="s">
        <v>1500</v>
      </c>
      <c r="F744" s="3" t="s">
        <v>7358</v>
      </c>
      <c r="G744" s="97">
        <v>7.76E-4</v>
      </c>
      <c r="H744" s="97">
        <v>1.2899999999999999E-4</v>
      </c>
      <c r="I744" s="97">
        <v>1.65E-4</v>
      </c>
      <c r="J744" s="98">
        <f t="shared" si="11"/>
        <v>5.9769230769230779</v>
      </c>
    </row>
    <row r="745" spans="1:10" x14ac:dyDescent="0.25">
      <c r="A745" s="3" t="s">
        <v>7359</v>
      </c>
      <c r="B745" s="3" t="s">
        <v>7360</v>
      </c>
      <c r="C745" s="3" t="s">
        <v>599</v>
      </c>
      <c r="D745" s="3" t="s">
        <v>6971</v>
      </c>
      <c r="E745" s="3" t="s">
        <v>1493</v>
      </c>
      <c r="F745" s="3" t="s">
        <v>7361</v>
      </c>
      <c r="G745" s="97">
        <v>4.5800000000000002E-4</v>
      </c>
      <c r="H745" s="97">
        <v>0</v>
      </c>
      <c r="I745" s="97">
        <v>0</v>
      </c>
      <c r="J745" s="98">
        <f t="shared" si="11"/>
        <v>459.00000000000006</v>
      </c>
    </row>
    <row r="746" spans="1:10" x14ac:dyDescent="0.25">
      <c r="A746" s="3" t="s">
        <v>7359</v>
      </c>
      <c r="B746" s="3" t="s">
        <v>7360</v>
      </c>
      <c r="C746" s="3" t="s">
        <v>599</v>
      </c>
      <c r="D746" s="3" t="s">
        <v>6971</v>
      </c>
      <c r="E746" s="3" t="s">
        <v>1346</v>
      </c>
      <c r="F746" s="3" t="s">
        <v>7361</v>
      </c>
      <c r="G746" s="97">
        <v>9.1000000000000003E-5</v>
      </c>
      <c r="H746" s="97">
        <v>0</v>
      </c>
      <c r="I746" s="97">
        <v>0</v>
      </c>
      <c r="J746" s="98">
        <f t="shared" si="11"/>
        <v>92</v>
      </c>
    </row>
    <row r="747" spans="1:10" x14ac:dyDescent="0.25">
      <c r="A747" s="3" t="s">
        <v>7362</v>
      </c>
      <c r="B747" s="3" t="s">
        <v>7363</v>
      </c>
      <c r="C747" s="3" t="s">
        <v>599</v>
      </c>
      <c r="D747" s="3" t="s">
        <v>7214</v>
      </c>
      <c r="E747" s="3" t="s">
        <v>1493</v>
      </c>
      <c r="F747" s="3" t="s">
        <v>7364</v>
      </c>
      <c r="G747" s="97">
        <v>2.4399999999999999E-4</v>
      </c>
      <c r="H747" s="97">
        <v>0</v>
      </c>
      <c r="I747" s="97">
        <v>0</v>
      </c>
      <c r="J747" s="98">
        <f t="shared" si="11"/>
        <v>245</v>
      </c>
    </row>
    <row r="748" spans="1:10" x14ac:dyDescent="0.25">
      <c r="A748" s="3" t="s">
        <v>7362</v>
      </c>
      <c r="B748" s="3" t="s">
        <v>7363</v>
      </c>
      <c r="C748" s="3" t="s">
        <v>599</v>
      </c>
      <c r="D748" s="3" t="s">
        <v>7214</v>
      </c>
      <c r="E748" s="3" t="s">
        <v>1464</v>
      </c>
      <c r="F748" s="3" t="s">
        <v>7364</v>
      </c>
      <c r="G748" s="97">
        <v>2.41E-4</v>
      </c>
      <c r="H748" s="97">
        <v>0</v>
      </c>
      <c r="I748" s="97">
        <v>0</v>
      </c>
      <c r="J748" s="98">
        <f t="shared" si="11"/>
        <v>242</v>
      </c>
    </row>
    <row r="749" spans="1:10" x14ac:dyDescent="0.25">
      <c r="A749" s="3" t="s">
        <v>7365</v>
      </c>
      <c r="B749" s="3" t="s">
        <v>7366</v>
      </c>
      <c r="C749" s="3" t="s">
        <v>568</v>
      </c>
      <c r="D749" s="3" t="s">
        <v>6593</v>
      </c>
      <c r="E749" s="3" t="s">
        <v>1612</v>
      </c>
      <c r="F749" s="3" t="s">
        <v>7367</v>
      </c>
      <c r="G749" s="97">
        <v>6.8000000000000005E-4</v>
      </c>
      <c r="H749" s="97">
        <v>0</v>
      </c>
      <c r="I749" s="97">
        <v>0</v>
      </c>
      <c r="J749" s="98">
        <f t="shared" si="11"/>
        <v>681.00000000000011</v>
      </c>
    </row>
    <row r="750" spans="1:10" x14ac:dyDescent="0.25">
      <c r="A750" s="3" t="s">
        <v>7365</v>
      </c>
      <c r="B750" s="3" t="s">
        <v>7366</v>
      </c>
      <c r="C750" s="3" t="s">
        <v>1613</v>
      </c>
      <c r="D750" s="3" t="s">
        <v>6593</v>
      </c>
      <c r="E750" s="3" t="s">
        <v>1612</v>
      </c>
      <c r="F750" s="3" t="s">
        <v>7367</v>
      </c>
      <c r="G750" s="97">
        <v>3.8099999999999999E-4</v>
      </c>
      <c r="H750" s="97">
        <v>0</v>
      </c>
      <c r="I750" s="97">
        <v>0</v>
      </c>
      <c r="J750" s="98">
        <f t="shared" si="11"/>
        <v>382.00000000000006</v>
      </c>
    </row>
    <row r="751" spans="1:10" x14ac:dyDescent="0.25">
      <c r="A751" s="3" t="s">
        <v>7368</v>
      </c>
      <c r="B751" s="3" t="s">
        <v>7369</v>
      </c>
      <c r="C751" s="3" t="s">
        <v>672</v>
      </c>
      <c r="D751" s="3" t="s">
        <v>7370</v>
      </c>
      <c r="E751" s="3" t="s">
        <v>1612</v>
      </c>
      <c r="F751" s="3" t="s">
        <v>7371</v>
      </c>
      <c r="G751" s="97">
        <v>1.9699999999999999E-4</v>
      </c>
      <c r="H751" s="97">
        <v>0</v>
      </c>
      <c r="I751" s="97">
        <v>0</v>
      </c>
      <c r="J751" s="98">
        <f t="shared" si="11"/>
        <v>198</v>
      </c>
    </row>
    <row r="752" spans="1:10" x14ac:dyDescent="0.25">
      <c r="A752" s="3" t="s">
        <v>7368</v>
      </c>
      <c r="B752" s="3" t="s">
        <v>7369</v>
      </c>
      <c r="C752" s="3" t="s">
        <v>599</v>
      </c>
      <c r="D752" s="3" t="s">
        <v>7370</v>
      </c>
      <c r="E752" s="3" t="s">
        <v>1493</v>
      </c>
      <c r="F752" s="3" t="s">
        <v>7371</v>
      </c>
      <c r="G752" s="97">
        <v>1.3799999999999999E-4</v>
      </c>
      <c r="H752" s="97">
        <v>0</v>
      </c>
      <c r="I752" s="97">
        <v>0</v>
      </c>
      <c r="J752" s="98">
        <f t="shared" si="11"/>
        <v>139</v>
      </c>
    </row>
    <row r="753" spans="1:10" x14ac:dyDescent="0.25">
      <c r="A753" s="3" t="s">
        <v>7372</v>
      </c>
      <c r="B753" s="3" t="s">
        <v>7373</v>
      </c>
      <c r="C753" s="3" t="s">
        <v>599</v>
      </c>
      <c r="D753" s="3" t="s">
        <v>6828</v>
      </c>
      <c r="E753" s="3" t="s">
        <v>1346</v>
      </c>
      <c r="F753" s="3" t="s">
        <v>7374</v>
      </c>
      <c r="G753" s="97">
        <v>1.3200000000000001E-4</v>
      </c>
      <c r="H753" s="97">
        <v>0</v>
      </c>
      <c r="I753" s="97">
        <v>0</v>
      </c>
      <c r="J753" s="98">
        <f t="shared" si="11"/>
        <v>133</v>
      </c>
    </row>
    <row r="754" spans="1:10" x14ac:dyDescent="0.25">
      <c r="A754" s="3" t="s">
        <v>7375</v>
      </c>
      <c r="B754" s="3" t="s">
        <v>7376</v>
      </c>
      <c r="C754" s="3" t="s">
        <v>599</v>
      </c>
      <c r="D754" s="3" t="s">
        <v>7377</v>
      </c>
      <c r="E754" s="3" t="s">
        <v>1471</v>
      </c>
      <c r="F754" s="3" t="s">
        <v>7378</v>
      </c>
      <c r="G754" s="97">
        <v>1.4200000000000001E-4</v>
      </c>
      <c r="H754" s="97">
        <v>0</v>
      </c>
      <c r="I754" s="97">
        <v>0</v>
      </c>
      <c r="J754" s="98">
        <f t="shared" si="11"/>
        <v>143</v>
      </c>
    </row>
    <row r="755" spans="1:10" x14ac:dyDescent="0.25">
      <c r="A755" s="3" t="s">
        <v>7375</v>
      </c>
      <c r="B755" s="3" t="s">
        <v>7376</v>
      </c>
      <c r="C755" s="3" t="s">
        <v>599</v>
      </c>
      <c r="D755" s="3" t="s">
        <v>7377</v>
      </c>
      <c r="E755" s="3" t="s">
        <v>1464</v>
      </c>
      <c r="F755" s="3" t="s">
        <v>7378</v>
      </c>
      <c r="G755" s="97">
        <v>9.1000000000000003E-5</v>
      </c>
      <c r="H755" s="97">
        <v>0</v>
      </c>
      <c r="I755" s="97">
        <v>0</v>
      </c>
      <c r="J755" s="98">
        <f t="shared" si="11"/>
        <v>92</v>
      </c>
    </row>
    <row r="756" spans="1:10" x14ac:dyDescent="0.25">
      <c r="A756" s="3" t="s">
        <v>7379</v>
      </c>
      <c r="B756" s="3" t="s">
        <v>7380</v>
      </c>
      <c r="C756" s="3" t="s">
        <v>1613</v>
      </c>
      <c r="D756" s="3" t="s">
        <v>7093</v>
      </c>
      <c r="E756" s="3" t="s">
        <v>1612</v>
      </c>
      <c r="F756" s="3" t="s">
        <v>7381</v>
      </c>
      <c r="G756" s="97">
        <v>5.62E-4</v>
      </c>
      <c r="H756" s="97">
        <v>1.2999999999999999E-5</v>
      </c>
      <c r="I756" s="97">
        <v>5.8999999999999998E-5</v>
      </c>
      <c r="J756" s="98">
        <f t="shared" si="11"/>
        <v>40.214285714285715</v>
      </c>
    </row>
    <row r="757" spans="1:10" x14ac:dyDescent="0.25">
      <c r="A757" s="3" t="s">
        <v>7379</v>
      </c>
      <c r="B757" s="3" t="s">
        <v>7380</v>
      </c>
      <c r="C757" s="3" t="s">
        <v>568</v>
      </c>
      <c r="D757" s="3" t="s">
        <v>7093</v>
      </c>
      <c r="E757" s="3" t="s">
        <v>1612</v>
      </c>
      <c r="F757" s="3" t="s">
        <v>7381</v>
      </c>
      <c r="G757" s="97">
        <v>2.8299999999999999E-4</v>
      </c>
      <c r="H757" s="97">
        <v>1.2999999999999999E-5</v>
      </c>
      <c r="I757" s="97">
        <v>5.8999999999999998E-5</v>
      </c>
      <c r="J757" s="98">
        <f t="shared" si="11"/>
        <v>20.285714285714288</v>
      </c>
    </row>
    <row r="758" spans="1:10" x14ac:dyDescent="0.25">
      <c r="A758" s="3" t="s">
        <v>7382</v>
      </c>
      <c r="B758" s="3" t="s">
        <v>7383</v>
      </c>
      <c r="C758" s="3" t="s">
        <v>568</v>
      </c>
      <c r="D758" s="3" t="s">
        <v>7384</v>
      </c>
      <c r="E758" s="3" t="s">
        <v>1612</v>
      </c>
      <c r="F758" s="3" t="s">
        <v>7385</v>
      </c>
      <c r="G758" s="97">
        <v>3.6089999999999998E-3</v>
      </c>
      <c r="H758" s="97">
        <v>1.8100000000000001E-4</v>
      </c>
      <c r="I758" s="97">
        <v>6.0499999999999996E-4</v>
      </c>
      <c r="J758" s="98">
        <f t="shared" si="11"/>
        <v>19.835164835164836</v>
      </c>
    </row>
    <row r="759" spans="1:10" x14ac:dyDescent="0.25">
      <c r="A759" s="3" t="s">
        <v>7382</v>
      </c>
      <c r="B759" s="3" t="s">
        <v>7383</v>
      </c>
      <c r="C759" s="3" t="s">
        <v>1258</v>
      </c>
      <c r="D759" s="3" t="s">
        <v>7384</v>
      </c>
      <c r="E759" s="3" t="s">
        <v>1612</v>
      </c>
      <c r="F759" s="3" t="s">
        <v>7385</v>
      </c>
      <c r="G759" s="97">
        <v>2.9030000000000002E-3</v>
      </c>
      <c r="H759" s="97">
        <v>1.8100000000000001E-4</v>
      </c>
      <c r="I759" s="97">
        <v>6.0499999999999996E-4</v>
      </c>
      <c r="J759" s="98">
        <f t="shared" si="11"/>
        <v>15.956043956043958</v>
      </c>
    </row>
    <row r="760" spans="1:10" x14ac:dyDescent="0.25">
      <c r="A760" s="3" t="s">
        <v>7386</v>
      </c>
      <c r="B760" s="3" t="s">
        <v>7387</v>
      </c>
      <c r="C760" s="3" t="s">
        <v>568</v>
      </c>
      <c r="D760" s="3" t="s">
        <v>6593</v>
      </c>
      <c r="E760" s="3" t="s">
        <v>1612</v>
      </c>
      <c r="F760" s="3" t="s">
        <v>7388</v>
      </c>
      <c r="G760" s="97">
        <v>8.6320000000000008E-3</v>
      </c>
      <c r="H760" s="97">
        <v>2.5999999999999998E-5</v>
      </c>
      <c r="I760" s="97">
        <v>6.7000000000000002E-5</v>
      </c>
      <c r="J760" s="98">
        <f t="shared" si="11"/>
        <v>319.74074074074076</v>
      </c>
    </row>
    <row r="761" spans="1:10" x14ac:dyDescent="0.25">
      <c r="A761" s="3" t="s">
        <v>7386</v>
      </c>
      <c r="B761" s="3" t="s">
        <v>7387</v>
      </c>
      <c r="C761" s="3" t="s">
        <v>599</v>
      </c>
      <c r="D761" s="3" t="s">
        <v>6593</v>
      </c>
      <c r="E761" s="3" t="s">
        <v>1428</v>
      </c>
      <c r="F761" s="3" t="s">
        <v>7388</v>
      </c>
      <c r="G761" s="97">
        <v>4.2059999999999997E-3</v>
      </c>
      <c r="H761" s="97">
        <v>2.5999999999999998E-5</v>
      </c>
      <c r="I761" s="97">
        <v>6.7000000000000002E-5</v>
      </c>
      <c r="J761" s="98">
        <f t="shared" si="11"/>
        <v>155.81481481481481</v>
      </c>
    </row>
    <row r="762" spans="1:10" x14ac:dyDescent="0.25">
      <c r="A762" s="3" t="s">
        <v>7386</v>
      </c>
      <c r="B762" s="3" t="s">
        <v>7387</v>
      </c>
      <c r="C762" s="3" t="s">
        <v>599</v>
      </c>
      <c r="D762" s="3" t="s">
        <v>6593</v>
      </c>
      <c r="E762" s="3" t="s">
        <v>1531</v>
      </c>
      <c r="F762" s="3" t="s">
        <v>7388</v>
      </c>
      <c r="G762" s="97">
        <v>3.091E-3</v>
      </c>
      <c r="H762" s="97">
        <v>2.5999999999999998E-5</v>
      </c>
      <c r="I762" s="97">
        <v>6.7000000000000002E-5</v>
      </c>
      <c r="J762" s="98">
        <f t="shared" si="11"/>
        <v>114.51851851851853</v>
      </c>
    </row>
    <row r="763" spans="1:10" x14ac:dyDescent="0.25">
      <c r="A763" s="3" t="s">
        <v>7386</v>
      </c>
      <c r="B763" s="3" t="s">
        <v>7387</v>
      </c>
      <c r="C763" s="3" t="s">
        <v>1613</v>
      </c>
      <c r="D763" s="3" t="s">
        <v>6593</v>
      </c>
      <c r="E763" s="3" t="s">
        <v>1612</v>
      </c>
      <c r="F763" s="3" t="s">
        <v>7388</v>
      </c>
      <c r="G763" s="97">
        <v>2.8879999999999999E-3</v>
      </c>
      <c r="H763" s="97">
        <v>2.5999999999999998E-5</v>
      </c>
      <c r="I763" s="97">
        <v>6.7000000000000002E-5</v>
      </c>
      <c r="J763" s="98">
        <f t="shared" si="11"/>
        <v>107</v>
      </c>
    </row>
    <row r="764" spans="1:10" x14ac:dyDescent="0.25">
      <c r="A764" s="3" t="s">
        <v>7386</v>
      </c>
      <c r="B764" s="3" t="s">
        <v>7387</v>
      </c>
      <c r="C764" s="3" t="s">
        <v>1219</v>
      </c>
      <c r="D764" s="3" t="s">
        <v>6593</v>
      </c>
      <c r="E764" s="3" t="s">
        <v>1612</v>
      </c>
      <c r="F764" s="3" t="s">
        <v>7388</v>
      </c>
      <c r="G764" s="97">
        <v>2.7720000000000002E-3</v>
      </c>
      <c r="H764" s="97">
        <v>2.5999999999999998E-5</v>
      </c>
      <c r="I764" s="97">
        <v>6.7000000000000002E-5</v>
      </c>
      <c r="J764" s="98">
        <f t="shared" si="11"/>
        <v>102.70370370370372</v>
      </c>
    </row>
    <row r="765" spans="1:10" x14ac:dyDescent="0.25">
      <c r="A765" s="3" t="s">
        <v>7386</v>
      </c>
      <c r="B765" s="3" t="s">
        <v>7387</v>
      </c>
      <c r="C765" s="3" t="s">
        <v>599</v>
      </c>
      <c r="D765" s="3" t="s">
        <v>6593</v>
      </c>
      <c r="E765" s="3" t="s">
        <v>1326</v>
      </c>
      <c r="F765" s="3" t="s">
        <v>7388</v>
      </c>
      <c r="G765" s="97">
        <v>5.22E-4</v>
      </c>
      <c r="H765" s="97">
        <v>2.5999999999999998E-5</v>
      </c>
      <c r="I765" s="97">
        <v>6.7000000000000002E-5</v>
      </c>
      <c r="J765" s="98">
        <f t="shared" si="11"/>
        <v>19.370370370370374</v>
      </c>
    </row>
    <row r="766" spans="1:10" x14ac:dyDescent="0.25">
      <c r="A766" s="3" t="s">
        <v>7386</v>
      </c>
      <c r="B766" s="3" t="s">
        <v>7387</v>
      </c>
      <c r="C766" s="3" t="s">
        <v>599</v>
      </c>
      <c r="D766" s="3" t="s">
        <v>6593</v>
      </c>
      <c r="E766" s="3" t="s">
        <v>1449</v>
      </c>
      <c r="F766" s="3" t="s">
        <v>7388</v>
      </c>
      <c r="G766" s="97">
        <v>3.2899999999999997E-4</v>
      </c>
      <c r="H766" s="97">
        <v>2.5999999999999998E-5</v>
      </c>
      <c r="I766" s="97">
        <v>6.7000000000000002E-5</v>
      </c>
      <c r="J766" s="98">
        <f t="shared" si="11"/>
        <v>12.222222222222223</v>
      </c>
    </row>
    <row r="767" spans="1:10" x14ac:dyDescent="0.25">
      <c r="A767" s="3" t="s">
        <v>7386</v>
      </c>
      <c r="B767" s="3" t="s">
        <v>7387</v>
      </c>
      <c r="C767" s="3" t="s">
        <v>1614</v>
      </c>
      <c r="D767" s="3" t="s">
        <v>6593</v>
      </c>
      <c r="E767" s="3" t="s">
        <v>1612</v>
      </c>
      <c r="F767" s="3" t="s">
        <v>7388</v>
      </c>
      <c r="G767" s="97">
        <v>3.1599999999999998E-4</v>
      </c>
      <c r="H767" s="97">
        <v>2.5999999999999998E-5</v>
      </c>
      <c r="I767" s="97">
        <v>6.7000000000000002E-5</v>
      </c>
      <c r="J767" s="98">
        <f t="shared" si="11"/>
        <v>11.740740740740742</v>
      </c>
    </row>
    <row r="768" spans="1:10" x14ac:dyDescent="0.25">
      <c r="A768" s="3" t="s">
        <v>7386</v>
      </c>
      <c r="B768" s="3" t="s">
        <v>7387</v>
      </c>
      <c r="C768" s="3" t="s">
        <v>622</v>
      </c>
      <c r="D768" s="3" t="s">
        <v>6593</v>
      </c>
      <c r="E768" s="3" t="s">
        <v>1612</v>
      </c>
      <c r="F768" s="3" t="s">
        <v>7388</v>
      </c>
      <c r="G768" s="97">
        <v>3.0400000000000002E-4</v>
      </c>
      <c r="H768" s="97">
        <v>2.5999999999999998E-5</v>
      </c>
      <c r="I768" s="97">
        <v>6.7000000000000002E-5</v>
      </c>
      <c r="J768" s="98">
        <f t="shared" si="11"/>
        <v>11.296296296296298</v>
      </c>
    </row>
    <row r="769" spans="1:10" x14ac:dyDescent="0.25">
      <c r="A769" s="3" t="s">
        <v>7386</v>
      </c>
      <c r="B769" s="3" t="s">
        <v>7387</v>
      </c>
      <c r="C769" s="3" t="s">
        <v>599</v>
      </c>
      <c r="D769" s="3" t="s">
        <v>6593</v>
      </c>
      <c r="E769" s="3" t="s">
        <v>1464</v>
      </c>
      <c r="F769" s="3" t="s">
        <v>7388</v>
      </c>
      <c r="G769" s="97">
        <v>2.4399999999999999E-4</v>
      </c>
      <c r="H769" s="97">
        <v>2.5999999999999998E-5</v>
      </c>
      <c r="I769" s="97">
        <v>6.7000000000000002E-5</v>
      </c>
      <c r="J769" s="98">
        <f t="shared" si="11"/>
        <v>9.0740740740740744</v>
      </c>
    </row>
    <row r="770" spans="1:10" x14ac:dyDescent="0.25">
      <c r="A770" s="3" t="s">
        <v>7389</v>
      </c>
      <c r="B770" s="3" t="s">
        <v>7390</v>
      </c>
      <c r="C770" s="3" t="s">
        <v>1210</v>
      </c>
      <c r="D770" s="3" t="s">
        <v>6674</v>
      </c>
      <c r="E770" s="3" t="s">
        <v>1612</v>
      </c>
      <c r="F770" s="3" t="s">
        <v>7391</v>
      </c>
      <c r="G770" s="97">
        <v>7.85E-4</v>
      </c>
      <c r="H770" s="97">
        <v>2.4000000000000001E-5</v>
      </c>
      <c r="I770" s="97">
        <v>5.1E-5</v>
      </c>
      <c r="J770" s="98">
        <f t="shared" si="11"/>
        <v>31.439999999999998</v>
      </c>
    </row>
    <row r="771" spans="1:10" x14ac:dyDescent="0.25">
      <c r="A771" s="3" t="s">
        <v>7389</v>
      </c>
      <c r="B771" s="3" t="s">
        <v>7390</v>
      </c>
      <c r="C771" s="3" t="s">
        <v>553</v>
      </c>
      <c r="D771" s="3" t="s">
        <v>6674</v>
      </c>
      <c r="E771" s="3" t="s">
        <v>1612</v>
      </c>
      <c r="F771" s="3" t="s">
        <v>7391</v>
      </c>
      <c r="G771" s="97">
        <v>5.7600000000000001E-4</v>
      </c>
      <c r="H771" s="97">
        <v>2.4000000000000001E-5</v>
      </c>
      <c r="I771" s="97">
        <v>5.1E-5</v>
      </c>
      <c r="J771" s="98">
        <f t="shared" si="11"/>
        <v>23.080000000000002</v>
      </c>
    </row>
    <row r="772" spans="1:10" x14ac:dyDescent="0.25">
      <c r="A772" s="3" t="s">
        <v>7389</v>
      </c>
      <c r="B772" s="3" t="s">
        <v>7390</v>
      </c>
      <c r="C772" s="3" t="s">
        <v>599</v>
      </c>
      <c r="D772" s="3" t="s">
        <v>6674</v>
      </c>
      <c r="E772" s="3" t="s">
        <v>1394</v>
      </c>
      <c r="F772" s="3" t="s">
        <v>7391</v>
      </c>
      <c r="G772" s="97">
        <v>4.6900000000000002E-4</v>
      </c>
      <c r="H772" s="97">
        <v>2.4000000000000001E-5</v>
      </c>
      <c r="I772" s="97">
        <v>5.1E-5</v>
      </c>
      <c r="J772" s="98">
        <f t="shared" ref="J772:J835" si="12">(G772+0.000001)/(H772+0.000001)</f>
        <v>18.8</v>
      </c>
    </row>
    <row r="773" spans="1:10" x14ac:dyDescent="0.25">
      <c r="A773" s="3" t="s">
        <v>7389</v>
      </c>
      <c r="B773" s="3" t="s">
        <v>7390</v>
      </c>
      <c r="C773" s="3" t="s">
        <v>599</v>
      </c>
      <c r="D773" s="3" t="s">
        <v>6674</v>
      </c>
      <c r="E773" s="3" t="s">
        <v>1471</v>
      </c>
      <c r="F773" s="3" t="s">
        <v>7391</v>
      </c>
      <c r="G773" s="97">
        <v>1.9799999999999999E-4</v>
      </c>
      <c r="H773" s="97">
        <v>2.4000000000000001E-5</v>
      </c>
      <c r="I773" s="97">
        <v>5.1E-5</v>
      </c>
      <c r="J773" s="98">
        <f t="shared" si="12"/>
        <v>7.9599999999999991</v>
      </c>
    </row>
    <row r="774" spans="1:10" x14ac:dyDescent="0.25">
      <c r="A774" s="3" t="s">
        <v>7392</v>
      </c>
      <c r="B774" s="3" t="s">
        <v>7393</v>
      </c>
      <c r="C774" s="3" t="s">
        <v>492</v>
      </c>
      <c r="D774" s="3" t="s">
        <v>6738</v>
      </c>
      <c r="E774" s="3" t="s">
        <v>1612</v>
      </c>
      <c r="F774" s="3" t="s">
        <v>6803</v>
      </c>
      <c r="G774" s="97">
        <v>1.3341E-2</v>
      </c>
      <c r="H774" s="97">
        <v>5.04E-4</v>
      </c>
      <c r="I774" s="97">
        <v>6.7900000000000002E-4</v>
      </c>
      <c r="J774" s="98">
        <f t="shared" si="12"/>
        <v>26.419801980198017</v>
      </c>
    </row>
    <row r="775" spans="1:10" x14ac:dyDescent="0.25">
      <c r="A775" s="3" t="s">
        <v>7392</v>
      </c>
      <c r="B775" s="3" t="s">
        <v>7393</v>
      </c>
      <c r="C775" s="3" t="s">
        <v>1222</v>
      </c>
      <c r="D775" s="3" t="s">
        <v>6738</v>
      </c>
      <c r="E775" s="3" t="s">
        <v>1612</v>
      </c>
      <c r="F775" s="3" t="s">
        <v>6803</v>
      </c>
      <c r="G775" s="97">
        <v>1.2291E-2</v>
      </c>
      <c r="H775" s="97">
        <v>5.04E-4</v>
      </c>
      <c r="I775" s="97">
        <v>6.7900000000000002E-4</v>
      </c>
      <c r="J775" s="98">
        <f t="shared" si="12"/>
        <v>24.340594059405937</v>
      </c>
    </row>
    <row r="776" spans="1:10" x14ac:dyDescent="0.25">
      <c r="A776" s="3" t="s">
        <v>7392</v>
      </c>
      <c r="B776" s="3" t="s">
        <v>7393</v>
      </c>
      <c r="C776" s="3" t="s">
        <v>495</v>
      </c>
      <c r="D776" s="3" t="s">
        <v>6738</v>
      </c>
      <c r="E776" s="3" t="s">
        <v>1612</v>
      </c>
      <c r="F776" s="3" t="s">
        <v>6803</v>
      </c>
      <c r="G776" s="97">
        <v>8.9840000000000007E-3</v>
      </c>
      <c r="H776" s="97">
        <v>5.04E-4</v>
      </c>
      <c r="I776" s="97">
        <v>6.7900000000000002E-4</v>
      </c>
      <c r="J776" s="98">
        <f t="shared" si="12"/>
        <v>17.792079207920793</v>
      </c>
    </row>
    <row r="777" spans="1:10" x14ac:dyDescent="0.25">
      <c r="A777" s="3" t="s">
        <v>7392</v>
      </c>
      <c r="B777" s="3" t="s">
        <v>7393</v>
      </c>
      <c r="C777" s="3" t="s">
        <v>599</v>
      </c>
      <c r="D777" s="3" t="s">
        <v>6738</v>
      </c>
      <c r="E777" s="3" t="s">
        <v>6540</v>
      </c>
      <c r="F777" s="3" t="s">
        <v>6803</v>
      </c>
      <c r="G777" s="97">
        <v>8.9149999999999993E-3</v>
      </c>
      <c r="H777" s="97">
        <v>5.04E-4</v>
      </c>
      <c r="I777" s="97">
        <v>6.7900000000000002E-4</v>
      </c>
      <c r="J777" s="98">
        <f t="shared" si="12"/>
        <v>17.655445544554453</v>
      </c>
    </row>
    <row r="778" spans="1:10" x14ac:dyDescent="0.25">
      <c r="A778" s="3" t="s">
        <v>7392</v>
      </c>
      <c r="B778" s="3" t="s">
        <v>7393</v>
      </c>
      <c r="C778" s="3" t="s">
        <v>553</v>
      </c>
      <c r="D778" s="3" t="s">
        <v>6738</v>
      </c>
      <c r="E778" s="3" t="s">
        <v>1612</v>
      </c>
      <c r="F778" s="3" t="s">
        <v>6803</v>
      </c>
      <c r="G778" s="97">
        <v>5.0049999999999999E-3</v>
      </c>
      <c r="H778" s="97">
        <v>5.04E-4</v>
      </c>
      <c r="I778" s="97">
        <v>6.7900000000000002E-4</v>
      </c>
      <c r="J778" s="98">
        <f t="shared" si="12"/>
        <v>9.9128712871287128</v>
      </c>
    </row>
    <row r="779" spans="1:10" x14ac:dyDescent="0.25">
      <c r="A779" s="3" t="s">
        <v>7392</v>
      </c>
      <c r="B779" s="3" t="s">
        <v>7393</v>
      </c>
      <c r="C779" s="3" t="s">
        <v>1185</v>
      </c>
      <c r="D779" s="3" t="s">
        <v>6738</v>
      </c>
      <c r="E779" s="3" t="s">
        <v>1612</v>
      </c>
      <c r="F779" s="3" t="s">
        <v>6803</v>
      </c>
      <c r="G779" s="97">
        <v>4.5589999999999997E-3</v>
      </c>
      <c r="H779" s="97">
        <v>5.04E-4</v>
      </c>
      <c r="I779" s="97">
        <v>6.7900000000000002E-4</v>
      </c>
      <c r="J779" s="98">
        <f t="shared" si="12"/>
        <v>9.0297029702970288</v>
      </c>
    </row>
    <row r="780" spans="1:10" x14ac:dyDescent="0.25">
      <c r="A780" s="3" t="s">
        <v>7392</v>
      </c>
      <c r="B780" s="3" t="s">
        <v>7393</v>
      </c>
      <c r="C780" s="3" t="s">
        <v>599</v>
      </c>
      <c r="D780" s="3" t="s">
        <v>6738</v>
      </c>
      <c r="E780" s="3" t="s">
        <v>1378</v>
      </c>
      <c r="F780" s="3" t="s">
        <v>6803</v>
      </c>
      <c r="G780" s="97">
        <v>3.4989999999999999E-3</v>
      </c>
      <c r="H780" s="97">
        <v>5.04E-4</v>
      </c>
      <c r="I780" s="97">
        <v>6.7900000000000002E-4</v>
      </c>
      <c r="J780" s="98">
        <f t="shared" si="12"/>
        <v>6.9306930693069306</v>
      </c>
    </row>
    <row r="781" spans="1:10" x14ac:dyDescent="0.25">
      <c r="A781" s="3" t="s">
        <v>7392</v>
      </c>
      <c r="B781" s="3" t="s">
        <v>7393</v>
      </c>
      <c r="C781" s="3" t="s">
        <v>599</v>
      </c>
      <c r="D781" s="3" t="s">
        <v>6738</v>
      </c>
      <c r="E781" s="3" t="s">
        <v>1394</v>
      </c>
      <c r="F781" s="3" t="s">
        <v>6803</v>
      </c>
      <c r="G781" s="97">
        <v>3.408E-3</v>
      </c>
      <c r="H781" s="97">
        <v>5.04E-4</v>
      </c>
      <c r="I781" s="97">
        <v>6.7900000000000002E-4</v>
      </c>
      <c r="J781" s="98">
        <f t="shared" si="12"/>
        <v>6.7504950495049503</v>
      </c>
    </row>
    <row r="782" spans="1:10" x14ac:dyDescent="0.25">
      <c r="A782" s="3" t="s">
        <v>7392</v>
      </c>
      <c r="B782" s="3" t="s">
        <v>7393</v>
      </c>
      <c r="C782" s="3" t="s">
        <v>471</v>
      </c>
      <c r="D782" s="3" t="s">
        <v>6738</v>
      </c>
      <c r="E782" s="3" t="s">
        <v>1612</v>
      </c>
      <c r="F782" s="3" t="s">
        <v>6803</v>
      </c>
      <c r="G782" s="97">
        <v>3.1830000000000001E-3</v>
      </c>
      <c r="H782" s="97">
        <v>5.04E-4</v>
      </c>
      <c r="I782" s="97">
        <v>6.7900000000000002E-4</v>
      </c>
      <c r="J782" s="98">
        <f t="shared" si="12"/>
        <v>6.3049504950495052</v>
      </c>
    </row>
    <row r="783" spans="1:10" x14ac:dyDescent="0.25">
      <c r="A783" s="3" t="s">
        <v>7392</v>
      </c>
      <c r="B783" s="3" t="s">
        <v>7393</v>
      </c>
      <c r="C783" s="3" t="s">
        <v>599</v>
      </c>
      <c r="D783" s="3" t="s">
        <v>6738</v>
      </c>
      <c r="E783" s="3" t="s">
        <v>1394</v>
      </c>
      <c r="F783" s="3" t="s">
        <v>6803</v>
      </c>
      <c r="G783" s="97">
        <v>2.9710000000000001E-3</v>
      </c>
      <c r="H783" s="97">
        <v>5.04E-4</v>
      </c>
      <c r="I783" s="97">
        <v>6.7900000000000002E-4</v>
      </c>
      <c r="J783" s="98">
        <f t="shared" si="12"/>
        <v>5.885148514851485</v>
      </c>
    </row>
    <row r="784" spans="1:10" x14ac:dyDescent="0.25">
      <c r="A784" s="3" t="s">
        <v>7392</v>
      </c>
      <c r="B784" s="3" t="s">
        <v>7393</v>
      </c>
      <c r="C784" s="3" t="s">
        <v>599</v>
      </c>
      <c r="D784" s="3" t="s">
        <v>6738</v>
      </c>
      <c r="E784" s="3" t="s">
        <v>6540</v>
      </c>
      <c r="F784" s="3" t="s">
        <v>6803</v>
      </c>
      <c r="G784" s="97">
        <v>2.728E-3</v>
      </c>
      <c r="H784" s="97">
        <v>5.04E-4</v>
      </c>
      <c r="I784" s="97">
        <v>6.7900000000000002E-4</v>
      </c>
      <c r="J784" s="98">
        <f t="shared" si="12"/>
        <v>5.4039603960396043</v>
      </c>
    </row>
    <row r="785" spans="1:10" x14ac:dyDescent="0.25">
      <c r="A785" s="3" t="s">
        <v>7394</v>
      </c>
      <c r="B785" s="3" t="s">
        <v>7395</v>
      </c>
      <c r="C785" s="3" t="s">
        <v>599</v>
      </c>
      <c r="D785" s="3" t="s">
        <v>6984</v>
      </c>
      <c r="E785" s="3" t="s">
        <v>1449</v>
      </c>
      <c r="F785" s="3" t="s">
        <v>7396</v>
      </c>
      <c r="G785" s="97">
        <v>2.1410000000000001E-3</v>
      </c>
      <c r="H785" s="97">
        <v>3.0000000000000001E-6</v>
      </c>
      <c r="I785" s="97">
        <v>1.1E-5</v>
      </c>
      <c r="J785" s="98">
        <f t="shared" si="12"/>
        <v>535.50000000000011</v>
      </c>
    </row>
    <row r="786" spans="1:10" x14ac:dyDescent="0.25">
      <c r="A786" s="3" t="s">
        <v>7394</v>
      </c>
      <c r="B786" s="3" t="s">
        <v>7395</v>
      </c>
      <c r="C786" s="3" t="s">
        <v>599</v>
      </c>
      <c r="D786" s="3" t="s">
        <v>6984</v>
      </c>
      <c r="E786" s="3" t="s">
        <v>1346</v>
      </c>
      <c r="F786" s="3" t="s">
        <v>7396</v>
      </c>
      <c r="G786" s="97">
        <v>1.493E-3</v>
      </c>
      <c r="H786" s="97">
        <v>3.0000000000000001E-6</v>
      </c>
      <c r="I786" s="97">
        <v>1.1E-5</v>
      </c>
      <c r="J786" s="98">
        <f t="shared" si="12"/>
        <v>373.5</v>
      </c>
    </row>
    <row r="787" spans="1:10" x14ac:dyDescent="0.25">
      <c r="A787" s="3" t="s">
        <v>7394</v>
      </c>
      <c r="B787" s="3" t="s">
        <v>7395</v>
      </c>
      <c r="C787" s="3" t="s">
        <v>599</v>
      </c>
      <c r="D787" s="3" t="s">
        <v>6984</v>
      </c>
      <c r="E787" s="3" t="s">
        <v>1457</v>
      </c>
      <c r="F787" s="3" t="s">
        <v>7396</v>
      </c>
      <c r="G787" s="97">
        <v>8.1400000000000005E-4</v>
      </c>
      <c r="H787" s="97">
        <v>3.0000000000000001E-6</v>
      </c>
      <c r="I787" s="97">
        <v>1.1E-5</v>
      </c>
      <c r="J787" s="98">
        <f t="shared" si="12"/>
        <v>203.75000000000003</v>
      </c>
    </row>
    <row r="788" spans="1:10" x14ac:dyDescent="0.25">
      <c r="A788" s="3" t="s">
        <v>7394</v>
      </c>
      <c r="B788" s="3" t="s">
        <v>7395</v>
      </c>
      <c r="C788" s="3" t="s">
        <v>1219</v>
      </c>
      <c r="D788" s="3" t="s">
        <v>6984</v>
      </c>
      <c r="E788" s="3" t="s">
        <v>1612</v>
      </c>
      <c r="F788" s="3" t="s">
        <v>7396</v>
      </c>
      <c r="G788" s="97">
        <v>6.9399999999999996E-4</v>
      </c>
      <c r="H788" s="97">
        <v>3.0000000000000001E-6</v>
      </c>
      <c r="I788" s="97">
        <v>1.1E-5</v>
      </c>
      <c r="J788" s="98">
        <f t="shared" si="12"/>
        <v>173.75</v>
      </c>
    </row>
    <row r="789" spans="1:10" x14ac:dyDescent="0.25">
      <c r="A789" s="3" t="s">
        <v>7394</v>
      </c>
      <c r="B789" s="3" t="s">
        <v>7395</v>
      </c>
      <c r="C789" s="3" t="s">
        <v>599</v>
      </c>
      <c r="D789" s="3" t="s">
        <v>6984</v>
      </c>
      <c r="E789" s="3" t="s">
        <v>1471</v>
      </c>
      <c r="F789" s="3" t="s">
        <v>7396</v>
      </c>
      <c r="G789" s="97">
        <v>5.9800000000000001E-4</v>
      </c>
      <c r="H789" s="97">
        <v>3.0000000000000001E-6</v>
      </c>
      <c r="I789" s="97">
        <v>1.1E-5</v>
      </c>
      <c r="J789" s="98">
        <f t="shared" si="12"/>
        <v>149.75000000000003</v>
      </c>
    </row>
    <row r="790" spans="1:10" x14ac:dyDescent="0.25">
      <c r="A790" s="3" t="s">
        <v>7394</v>
      </c>
      <c r="B790" s="3" t="s">
        <v>7395</v>
      </c>
      <c r="C790" s="3" t="s">
        <v>599</v>
      </c>
      <c r="D790" s="3" t="s">
        <v>6984</v>
      </c>
      <c r="E790" s="3" t="s">
        <v>1428</v>
      </c>
      <c r="F790" s="3" t="s">
        <v>7396</v>
      </c>
      <c r="G790" s="97">
        <v>5.0299999999999997E-4</v>
      </c>
      <c r="H790" s="97">
        <v>3.0000000000000001E-6</v>
      </c>
      <c r="I790" s="97">
        <v>1.1E-5</v>
      </c>
      <c r="J790" s="98">
        <f t="shared" si="12"/>
        <v>126</v>
      </c>
    </row>
    <row r="791" spans="1:10" x14ac:dyDescent="0.25">
      <c r="A791" s="3" t="s">
        <v>7394</v>
      </c>
      <c r="B791" s="3" t="s">
        <v>7395</v>
      </c>
      <c r="C791" s="3" t="s">
        <v>599</v>
      </c>
      <c r="D791" s="3" t="s">
        <v>6984</v>
      </c>
      <c r="E791" s="3" t="s">
        <v>1464</v>
      </c>
      <c r="F791" s="3" t="s">
        <v>7396</v>
      </c>
      <c r="G791" s="97">
        <v>4.9799999999999996E-4</v>
      </c>
      <c r="H791" s="97">
        <v>3.0000000000000001E-6</v>
      </c>
      <c r="I791" s="97">
        <v>1.1E-5</v>
      </c>
      <c r="J791" s="98">
        <f t="shared" si="12"/>
        <v>124.75</v>
      </c>
    </row>
    <row r="792" spans="1:10" x14ac:dyDescent="0.25">
      <c r="A792" s="3" t="s">
        <v>7394</v>
      </c>
      <c r="B792" s="3" t="s">
        <v>7395</v>
      </c>
      <c r="C792" s="3" t="s">
        <v>599</v>
      </c>
      <c r="D792" s="3" t="s">
        <v>6984</v>
      </c>
      <c r="E792" s="3" t="s">
        <v>1531</v>
      </c>
      <c r="F792" s="3" t="s">
        <v>7396</v>
      </c>
      <c r="G792" s="97">
        <v>4.0499999999999998E-4</v>
      </c>
      <c r="H792" s="97">
        <v>3.0000000000000001E-6</v>
      </c>
      <c r="I792" s="97">
        <v>1.1E-5</v>
      </c>
      <c r="J792" s="98">
        <f t="shared" si="12"/>
        <v>101.5</v>
      </c>
    </row>
    <row r="793" spans="1:10" x14ac:dyDescent="0.25">
      <c r="A793" s="3" t="s">
        <v>7394</v>
      </c>
      <c r="B793" s="3" t="s">
        <v>7395</v>
      </c>
      <c r="C793" s="3" t="s">
        <v>599</v>
      </c>
      <c r="D793" s="3" t="s">
        <v>6984</v>
      </c>
      <c r="E793" s="3" t="s">
        <v>1336</v>
      </c>
      <c r="F793" s="3" t="s">
        <v>7396</v>
      </c>
      <c r="G793" s="97">
        <v>3.0699999999999998E-4</v>
      </c>
      <c r="H793" s="97">
        <v>3.0000000000000001E-6</v>
      </c>
      <c r="I793" s="97">
        <v>1.1E-5</v>
      </c>
      <c r="J793" s="98">
        <f t="shared" si="12"/>
        <v>77</v>
      </c>
    </row>
    <row r="794" spans="1:10" x14ac:dyDescent="0.25">
      <c r="A794" s="3" t="s">
        <v>7394</v>
      </c>
      <c r="B794" s="3" t="s">
        <v>7395</v>
      </c>
      <c r="C794" s="3" t="s">
        <v>599</v>
      </c>
      <c r="D794" s="3" t="s">
        <v>6984</v>
      </c>
      <c r="E794" s="3" t="s">
        <v>1394</v>
      </c>
      <c r="F794" s="3" t="s">
        <v>7396</v>
      </c>
      <c r="G794" s="97">
        <v>1.6000000000000001E-4</v>
      </c>
      <c r="H794" s="97">
        <v>3.0000000000000001E-6</v>
      </c>
      <c r="I794" s="97">
        <v>1.1E-5</v>
      </c>
      <c r="J794" s="98">
        <f t="shared" si="12"/>
        <v>40.250000000000007</v>
      </c>
    </row>
    <row r="795" spans="1:10" x14ac:dyDescent="0.25">
      <c r="A795" s="3" t="s">
        <v>7394</v>
      </c>
      <c r="B795" s="3" t="s">
        <v>7395</v>
      </c>
      <c r="C795" s="3" t="s">
        <v>599</v>
      </c>
      <c r="D795" s="3" t="s">
        <v>6984</v>
      </c>
      <c r="E795" s="3" t="s">
        <v>1481</v>
      </c>
      <c r="F795" s="3" t="s">
        <v>7396</v>
      </c>
      <c r="G795" s="97">
        <v>9.8999999999999994E-5</v>
      </c>
      <c r="H795" s="97">
        <v>3.0000000000000001E-6</v>
      </c>
      <c r="I795" s="97">
        <v>1.1E-5</v>
      </c>
      <c r="J795" s="98">
        <f t="shared" si="12"/>
        <v>25</v>
      </c>
    </row>
    <row r="796" spans="1:10" x14ac:dyDescent="0.25">
      <c r="A796" s="3" t="s">
        <v>7394</v>
      </c>
      <c r="B796" s="3" t="s">
        <v>7395</v>
      </c>
      <c r="C796" s="3" t="s">
        <v>599</v>
      </c>
      <c r="D796" s="3" t="s">
        <v>6984</v>
      </c>
      <c r="E796" s="3" t="s">
        <v>1435</v>
      </c>
      <c r="F796" s="3" t="s">
        <v>7396</v>
      </c>
      <c r="G796" s="97">
        <v>8.7000000000000001E-5</v>
      </c>
      <c r="H796" s="97">
        <v>3.0000000000000001E-6</v>
      </c>
      <c r="I796" s="97">
        <v>1.1E-5</v>
      </c>
      <c r="J796" s="98">
        <f t="shared" si="12"/>
        <v>22</v>
      </c>
    </row>
    <row r="797" spans="1:10" x14ac:dyDescent="0.25">
      <c r="A797" s="3" t="s">
        <v>7394</v>
      </c>
      <c r="B797" s="3" t="s">
        <v>7395</v>
      </c>
      <c r="C797" s="3" t="s">
        <v>1258</v>
      </c>
      <c r="D797" s="3" t="s">
        <v>6984</v>
      </c>
      <c r="E797" s="3" t="s">
        <v>1612</v>
      </c>
      <c r="F797" s="3" t="s">
        <v>7396</v>
      </c>
      <c r="G797" s="97">
        <v>8.5000000000000006E-5</v>
      </c>
      <c r="H797" s="97">
        <v>3.0000000000000001E-6</v>
      </c>
      <c r="I797" s="97">
        <v>1.1E-5</v>
      </c>
      <c r="J797" s="98">
        <f t="shared" si="12"/>
        <v>21.500000000000004</v>
      </c>
    </row>
    <row r="798" spans="1:10" x14ac:dyDescent="0.25">
      <c r="A798" s="3" t="s">
        <v>7394</v>
      </c>
      <c r="B798" s="3" t="s">
        <v>7395</v>
      </c>
      <c r="C798" s="3" t="s">
        <v>599</v>
      </c>
      <c r="D798" s="3" t="s">
        <v>6984</v>
      </c>
      <c r="E798" s="3" t="s">
        <v>1413</v>
      </c>
      <c r="F798" s="3" t="s">
        <v>7396</v>
      </c>
      <c r="G798" s="97">
        <v>6.7000000000000002E-5</v>
      </c>
      <c r="H798" s="97">
        <v>3.0000000000000001E-6</v>
      </c>
      <c r="I798" s="97">
        <v>1.1E-5</v>
      </c>
      <c r="J798" s="98">
        <f t="shared" si="12"/>
        <v>17</v>
      </c>
    </row>
    <row r="799" spans="1:10" x14ac:dyDescent="0.25">
      <c r="A799" s="3" t="s">
        <v>7397</v>
      </c>
      <c r="B799" s="3" t="s">
        <v>7398</v>
      </c>
      <c r="C799" s="3" t="s">
        <v>599</v>
      </c>
      <c r="D799" s="3" t="s">
        <v>7384</v>
      </c>
      <c r="E799" s="3" t="s">
        <v>1378</v>
      </c>
      <c r="F799" s="3" t="s">
        <v>7399</v>
      </c>
      <c r="G799" s="97">
        <v>6.0000000000000002E-5</v>
      </c>
      <c r="H799" s="97">
        <v>0</v>
      </c>
      <c r="I799" s="97">
        <v>0</v>
      </c>
      <c r="J799" s="98">
        <f t="shared" si="12"/>
        <v>61</v>
      </c>
    </row>
    <row r="800" spans="1:10" x14ac:dyDescent="0.25">
      <c r="A800" s="3" t="s">
        <v>7400</v>
      </c>
      <c r="B800" s="3" t="s">
        <v>7401</v>
      </c>
      <c r="C800" s="3" t="s">
        <v>599</v>
      </c>
      <c r="D800" s="3" t="s">
        <v>6817</v>
      </c>
      <c r="E800" s="3" t="s">
        <v>1500</v>
      </c>
      <c r="F800" s="3" t="s">
        <v>7402</v>
      </c>
      <c r="G800" s="97">
        <v>2.9009999999999999E-3</v>
      </c>
      <c r="H800" s="97">
        <v>0</v>
      </c>
      <c r="I800" s="97">
        <v>0</v>
      </c>
      <c r="J800" s="98">
        <f t="shared" si="12"/>
        <v>2902</v>
      </c>
    </row>
    <row r="801" spans="1:10" x14ac:dyDescent="0.25">
      <c r="A801" s="3" t="s">
        <v>7403</v>
      </c>
      <c r="B801" s="3" t="s">
        <v>7404</v>
      </c>
      <c r="C801" s="3" t="s">
        <v>599</v>
      </c>
      <c r="D801" s="3" t="s">
        <v>6706</v>
      </c>
      <c r="E801" s="3" t="s">
        <v>1394</v>
      </c>
      <c r="F801" s="3" t="s">
        <v>7405</v>
      </c>
      <c r="G801" s="97">
        <v>2.99E-4</v>
      </c>
      <c r="H801" s="97">
        <v>3.0000000000000001E-6</v>
      </c>
      <c r="I801" s="97">
        <v>1.4E-5</v>
      </c>
      <c r="J801" s="98">
        <f t="shared" si="12"/>
        <v>75.000000000000014</v>
      </c>
    </row>
    <row r="802" spans="1:10" x14ac:dyDescent="0.25">
      <c r="A802" s="3" t="s">
        <v>7403</v>
      </c>
      <c r="B802" s="3" t="s">
        <v>7404</v>
      </c>
      <c r="C802" s="3" t="s">
        <v>599</v>
      </c>
      <c r="D802" s="3" t="s">
        <v>6706</v>
      </c>
      <c r="E802" s="3" t="s">
        <v>1394</v>
      </c>
      <c r="F802" s="3" t="s">
        <v>7405</v>
      </c>
      <c r="G802" s="97">
        <v>1.63E-4</v>
      </c>
      <c r="H802" s="97">
        <v>3.0000000000000001E-6</v>
      </c>
      <c r="I802" s="97">
        <v>1.4E-5</v>
      </c>
      <c r="J802" s="98">
        <f t="shared" si="12"/>
        <v>41</v>
      </c>
    </row>
    <row r="803" spans="1:10" x14ac:dyDescent="0.25">
      <c r="A803" s="3" t="s">
        <v>7403</v>
      </c>
      <c r="B803" s="3" t="s">
        <v>7404</v>
      </c>
      <c r="C803" s="3" t="s">
        <v>1258</v>
      </c>
      <c r="D803" s="3" t="s">
        <v>6706</v>
      </c>
      <c r="E803" s="3" t="s">
        <v>1612</v>
      </c>
      <c r="F803" s="3" t="s">
        <v>7405</v>
      </c>
      <c r="G803" s="97">
        <v>1.35E-4</v>
      </c>
      <c r="H803" s="97">
        <v>3.0000000000000001E-6</v>
      </c>
      <c r="I803" s="97">
        <v>1.4E-5</v>
      </c>
      <c r="J803" s="98">
        <f t="shared" si="12"/>
        <v>34</v>
      </c>
    </row>
    <row r="804" spans="1:10" x14ac:dyDescent="0.25">
      <c r="A804" s="3" t="s">
        <v>7403</v>
      </c>
      <c r="B804" s="3" t="s">
        <v>7404</v>
      </c>
      <c r="C804" s="3" t="s">
        <v>599</v>
      </c>
      <c r="D804" s="3" t="s">
        <v>6706</v>
      </c>
      <c r="E804" s="3" t="s">
        <v>1449</v>
      </c>
      <c r="F804" s="3" t="s">
        <v>7405</v>
      </c>
      <c r="G804" s="97">
        <v>6.3E-5</v>
      </c>
      <c r="H804" s="97">
        <v>3.0000000000000001E-6</v>
      </c>
      <c r="I804" s="97">
        <v>1.4E-5</v>
      </c>
      <c r="J804" s="98">
        <f t="shared" si="12"/>
        <v>16</v>
      </c>
    </row>
    <row r="805" spans="1:10" x14ac:dyDescent="0.25">
      <c r="A805" s="3" t="s">
        <v>7403</v>
      </c>
      <c r="B805" s="3" t="s">
        <v>7404</v>
      </c>
      <c r="C805" s="3" t="s">
        <v>599</v>
      </c>
      <c r="D805" s="3" t="s">
        <v>6706</v>
      </c>
      <c r="E805" s="3" t="s">
        <v>1464</v>
      </c>
      <c r="F805" s="3" t="s">
        <v>7405</v>
      </c>
      <c r="G805" s="97">
        <v>6.3E-5</v>
      </c>
      <c r="H805" s="97">
        <v>3.0000000000000001E-6</v>
      </c>
      <c r="I805" s="97">
        <v>1.4E-5</v>
      </c>
      <c r="J805" s="98">
        <f t="shared" si="12"/>
        <v>16</v>
      </c>
    </row>
    <row r="806" spans="1:10" x14ac:dyDescent="0.25">
      <c r="A806" s="3" t="s">
        <v>7403</v>
      </c>
      <c r="B806" s="3" t="s">
        <v>7404</v>
      </c>
      <c r="C806" s="3" t="s">
        <v>1613</v>
      </c>
      <c r="D806" s="3" t="s">
        <v>6706</v>
      </c>
      <c r="E806" s="3" t="s">
        <v>1612</v>
      </c>
      <c r="F806" s="3" t="s">
        <v>7405</v>
      </c>
      <c r="G806" s="97">
        <v>5.3999999999999998E-5</v>
      </c>
      <c r="H806" s="97">
        <v>3.0000000000000001E-6</v>
      </c>
      <c r="I806" s="97">
        <v>1.4E-5</v>
      </c>
      <c r="J806" s="98">
        <f t="shared" si="12"/>
        <v>13.75</v>
      </c>
    </row>
    <row r="807" spans="1:10" x14ac:dyDescent="0.25">
      <c r="A807" s="3" t="s">
        <v>7406</v>
      </c>
      <c r="B807" s="3" t="s">
        <v>7407</v>
      </c>
      <c r="C807" s="3" t="s">
        <v>568</v>
      </c>
      <c r="D807" s="3" t="s">
        <v>7149</v>
      </c>
      <c r="E807" s="3" t="s">
        <v>1612</v>
      </c>
      <c r="F807" s="3" t="s">
        <v>7408</v>
      </c>
      <c r="G807" s="97">
        <v>1.5699999999999999E-4</v>
      </c>
      <c r="H807" s="97">
        <v>5.0000000000000004E-6</v>
      </c>
      <c r="I807" s="97">
        <v>2.0999999999999999E-5</v>
      </c>
      <c r="J807" s="98">
        <f t="shared" si="12"/>
        <v>26.333333333333332</v>
      </c>
    </row>
    <row r="808" spans="1:10" x14ac:dyDescent="0.25">
      <c r="A808" s="3" t="s">
        <v>7409</v>
      </c>
      <c r="B808" s="3" t="s">
        <v>7410</v>
      </c>
      <c r="C808" s="3" t="s">
        <v>672</v>
      </c>
      <c r="D808" s="3" t="s">
        <v>6706</v>
      </c>
      <c r="E808" s="3" t="s">
        <v>1612</v>
      </c>
      <c r="F808" s="3" t="s">
        <v>7411</v>
      </c>
      <c r="G808" s="97">
        <v>2.12E-4</v>
      </c>
      <c r="H808" s="97">
        <v>1.9999999999999999E-6</v>
      </c>
      <c r="I808" s="97">
        <v>1.0000000000000001E-5</v>
      </c>
      <c r="J808" s="98">
        <f t="shared" si="12"/>
        <v>71</v>
      </c>
    </row>
    <row r="809" spans="1:10" x14ac:dyDescent="0.25">
      <c r="A809" s="3" t="s">
        <v>7409</v>
      </c>
      <c r="B809" s="3" t="s">
        <v>7410</v>
      </c>
      <c r="C809" s="3" t="s">
        <v>1613</v>
      </c>
      <c r="D809" s="3" t="s">
        <v>6706</v>
      </c>
      <c r="E809" s="3" t="s">
        <v>1612</v>
      </c>
      <c r="F809" s="3" t="s">
        <v>7411</v>
      </c>
      <c r="G809" s="97">
        <v>1.95E-4</v>
      </c>
      <c r="H809" s="97">
        <v>1.9999999999999999E-6</v>
      </c>
      <c r="I809" s="97">
        <v>1.0000000000000001E-5</v>
      </c>
      <c r="J809" s="98">
        <f t="shared" si="12"/>
        <v>65.333333333333329</v>
      </c>
    </row>
    <row r="810" spans="1:10" x14ac:dyDescent="0.25">
      <c r="A810" s="3" t="s">
        <v>7409</v>
      </c>
      <c r="B810" s="3" t="s">
        <v>7410</v>
      </c>
      <c r="C810" s="3" t="s">
        <v>1202</v>
      </c>
      <c r="D810" s="3" t="s">
        <v>6706</v>
      </c>
      <c r="E810" s="3" t="s">
        <v>1612</v>
      </c>
      <c r="F810" s="3" t="s">
        <v>7411</v>
      </c>
      <c r="G810" s="97">
        <v>1.7000000000000001E-4</v>
      </c>
      <c r="H810" s="97">
        <v>1.9999999999999999E-6</v>
      </c>
      <c r="I810" s="97">
        <v>1.0000000000000001E-5</v>
      </c>
      <c r="J810" s="98">
        <f t="shared" si="12"/>
        <v>57</v>
      </c>
    </row>
    <row r="811" spans="1:10" x14ac:dyDescent="0.25">
      <c r="A811" s="3" t="s">
        <v>7409</v>
      </c>
      <c r="B811" s="3" t="s">
        <v>7410</v>
      </c>
      <c r="C811" s="3" t="s">
        <v>599</v>
      </c>
      <c r="D811" s="3" t="s">
        <v>6706</v>
      </c>
      <c r="E811" s="3" t="s">
        <v>1464</v>
      </c>
      <c r="F811" s="3" t="s">
        <v>7411</v>
      </c>
      <c r="G811" s="97">
        <v>1.27E-4</v>
      </c>
      <c r="H811" s="97">
        <v>1.9999999999999999E-6</v>
      </c>
      <c r="I811" s="97">
        <v>1.0000000000000001E-5</v>
      </c>
      <c r="J811" s="98">
        <f t="shared" si="12"/>
        <v>42.666666666666664</v>
      </c>
    </row>
    <row r="812" spans="1:10" x14ac:dyDescent="0.25">
      <c r="A812" s="3" t="s">
        <v>7409</v>
      </c>
      <c r="B812" s="3" t="s">
        <v>7410</v>
      </c>
      <c r="C812" s="3" t="s">
        <v>599</v>
      </c>
      <c r="D812" s="3" t="s">
        <v>6706</v>
      </c>
      <c r="E812" s="3" t="s">
        <v>1422</v>
      </c>
      <c r="F812" s="3" t="s">
        <v>7411</v>
      </c>
      <c r="G812" s="97">
        <v>1.22E-4</v>
      </c>
      <c r="H812" s="97">
        <v>1.9999999999999999E-6</v>
      </c>
      <c r="I812" s="97">
        <v>1.0000000000000001E-5</v>
      </c>
      <c r="J812" s="98">
        <f t="shared" si="12"/>
        <v>41</v>
      </c>
    </row>
    <row r="813" spans="1:10" x14ac:dyDescent="0.25">
      <c r="A813" s="3" t="s">
        <v>7409</v>
      </c>
      <c r="B813" s="3" t="s">
        <v>7410</v>
      </c>
      <c r="C813" s="3" t="s">
        <v>1185</v>
      </c>
      <c r="D813" s="3" t="s">
        <v>6706</v>
      </c>
      <c r="E813" s="3" t="s">
        <v>1612</v>
      </c>
      <c r="F813" s="3" t="s">
        <v>7411</v>
      </c>
      <c r="G813" s="97">
        <v>1.0399999999999999E-4</v>
      </c>
      <c r="H813" s="97">
        <v>1.9999999999999999E-6</v>
      </c>
      <c r="I813" s="97">
        <v>1.0000000000000001E-5</v>
      </c>
      <c r="J813" s="98">
        <f t="shared" si="12"/>
        <v>34.999999999999993</v>
      </c>
    </row>
    <row r="814" spans="1:10" x14ac:dyDescent="0.25">
      <c r="A814" s="3" t="s">
        <v>7409</v>
      </c>
      <c r="B814" s="3" t="s">
        <v>7410</v>
      </c>
      <c r="C814" s="3" t="s">
        <v>568</v>
      </c>
      <c r="D814" s="3" t="s">
        <v>6706</v>
      </c>
      <c r="E814" s="3" t="s">
        <v>1612</v>
      </c>
      <c r="F814" s="3" t="s">
        <v>7411</v>
      </c>
      <c r="G814" s="97">
        <v>8.7999999999999998E-5</v>
      </c>
      <c r="H814" s="97">
        <v>1.9999999999999999E-6</v>
      </c>
      <c r="I814" s="97">
        <v>1.0000000000000001E-5</v>
      </c>
      <c r="J814" s="98">
        <f t="shared" si="12"/>
        <v>29.666666666666664</v>
      </c>
    </row>
    <row r="815" spans="1:10" x14ac:dyDescent="0.25">
      <c r="A815" s="3" t="s">
        <v>7409</v>
      </c>
      <c r="B815" s="3" t="s">
        <v>7410</v>
      </c>
      <c r="C815" s="3" t="s">
        <v>599</v>
      </c>
      <c r="D815" s="3" t="s">
        <v>6706</v>
      </c>
      <c r="E815" s="3" t="s">
        <v>1346</v>
      </c>
      <c r="F815" s="3" t="s">
        <v>7411</v>
      </c>
      <c r="G815" s="97">
        <v>8.1000000000000004E-5</v>
      </c>
      <c r="H815" s="97">
        <v>1.9999999999999999E-6</v>
      </c>
      <c r="I815" s="97">
        <v>1.0000000000000001E-5</v>
      </c>
      <c r="J815" s="98">
        <f t="shared" si="12"/>
        <v>27.333333333333332</v>
      </c>
    </row>
    <row r="816" spans="1:10" x14ac:dyDescent="0.25">
      <c r="A816" s="3" t="s">
        <v>7409</v>
      </c>
      <c r="B816" s="3" t="s">
        <v>7410</v>
      </c>
      <c r="C816" s="3" t="s">
        <v>599</v>
      </c>
      <c r="D816" s="3" t="s">
        <v>6706</v>
      </c>
      <c r="E816" s="3" t="s">
        <v>1394</v>
      </c>
      <c r="F816" s="3" t="s">
        <v>7411</v>
      </c>
      <c r="G816" s="97">
        <v>7.8999999999999996E-5</v>
      </c>
      <c r="H816" s="97">
        <v>1.9999999999999999E-6</v>
      </c>
      <c r="I816" s="97">
        <v>1.0000000000000001E-5</v>
      </c>
      <c r="J816" s="98">
        <f t="shared" si="12"/>
        <v>26.666666666666664</v>
      </c>
    </row>
    <row r="817" spans="1:10" x14ac:dyDescent="0.25">
      <c r="A817" s="3" t="s">
        <v>7409</v>
      </c>
      <c r="B817" s="3" t="s">
        <v>7410</v>
      </c>
      <c r="C817" s="3" t="s">
        <v>599</v>
      </c>
      <c r="D817" s="3" t="s">
        <v>6706</v>
      </c>
      <c r="E817" s="3" t="s">
        <v>1449</v>
      </c>
      <c r="F817" s="3" t="s">
        <v>7411</v>
      </c>
      <c r="G817" s="97">
        <v>6.7000000000000002E-5</v>
      </c>
      <c r="H817" s="97">
        <v>1.9999999999999999E-6</v>
      </c>
      <c r="I817" s="97">
        <v>1.0000000000000001E-5</v>
      </c>
      <c r="J817" s="98">
        <f t="shared" si="12"/>
        <v>22.666666666666664</v>
      </c>
    </row>
    <row r="818" spans="1:10" x14ac:dyDescent="0.25">
      <c r="A818" s="3" t="s">
        <v>7409</v>
      </c>
      <c r="B818" s="3" t="s">
        <v>7410</v>
      </c>
      <c r="C818" s="3" t="s">
        <v>6524</v>
      </c>
      <c r="D818" s="3" t="s">
        <v>6706</v>
      </c>
      <c r="E818" s="3" t="s">
        <v>1612</v>
      </c>
      <c r="F818" s="3" t="s">
        <v>7411</v>
      </c>
      <c r="G818" s="97">
        <v>5.3999999999999998E-5</v>
      </c>
      <c r="H818" s="97">
        <v>1.9999999999999999E-6</v>
      </c>
      <c r="I818" s="97">
        <v>1.0000000000000001E-5</v>
      </c>
      <c r="J818" s="98">
        <f t="shared" si="12"/>
        <v>18.333333333333332</v>
      </c>
    </row>
    <row r="819" spans="1:10" x14ac:dyDescent="0.25">
      <c r="A819" s="3" t="s">
        <v>7412</v>
      </c>
      <c r="B819" s="3" t="s">
        <v>7413</v>
      </c>
      <c r="C819" s="3" t="s">
        <v>568</v>
      </c>
      <c r="D819" s="3" t="s">
        <v>7414</v>
      </c>
      <c r="E819" s="3" t="s">
        <v>1612</v>
      </c>
      <c r="F819" s="3" t="s">
        <v>7415</v>
      </c>
      <c r="G819" s="97">
        <v>1.07E-4</v>
      </c>
      <c r="H819" s="97">
        <v>0</v>
      </c>
      <c r="I819" s="97">
        <v>0</v>
      </c>
      <c r="J819" s="98">
        <f t="shared" si="12"/>
        <v>108</v>
      </c>
    </row>
    <row r="820" spans="1:10" x14ac:dyDescent="0.25">
      <c r="A820" s="3" t="s">
        <v>7416</v>
      </c>
      <c r="B820" s="3" t="s">
        <v>7417</v>
      </c>
      <c r="C820" s="3" t="s">
        <v>1202</v>
      </c>
      <c r="D820" s="3" t="s">
        <v>6613</v>
      </c>
      <c r="E820" s="3" t="s">
        <v>1612</v>
      </c>
      <c r="F820" s="3" t="s">
        <v>7418</v>
      </c>
      <c r="G820" s="97">
        <v>3.0200000000000002E-4</v>
      </c>
      <c r="H820" s="97">
        <v>0</v>
      </c>
      <c r="I820" s="97">
        <v>0</v>
      </c>
      <c r="J820" s="98">
        <f t="shared" si="12"/>
        <v>303.00000000000006</v>
      </c>
    </row>
    <row r="821" spans="1:10" x14ac:dyDescent="0.25">
      <c r="A821" s="3" t="s">
        <v>7419</v>
      </c>
      <c r="B821" s="3" t="s">
        <v>7420</v>
      </c>
      <c r="C821" s="3" t="s">
        <v>1613</v>
      </c>
      <c r="D821" s="3" t="s">
        <v>6593</v>
      </c>
      <c r="E821" s="3" t="s">
        <v>1612</v>
      </c>
      <c r="F821" s="3" t="s">
        <v>7421</v>
      </c>
      <c r="G821" s="97">
        <v>1.6429999999999999E-3</v>
      </c>
      <c r="H821" s="97">
        <v>0</v>
      </c>
      <c r="I821" s="97">
        <v>0</v>
      </c>
      <c r="J821" s="98">
        <f t="shared" si="12"/>
        <v>1644</v>
      </c>
    </row>
    <row r="822" spans="1:10" x14ac:dyDescent="0.25">
      <c r="A822" s="3" t="s">
        <v>7419</v>
      </c>
      <c r="B822" s="3" t="s">
        <v>7420</v>
      </c>
      <c r="C822" s="3" t="s">
        <v>568</v>
      </c>
      <c r="D822" s="3" t="s">
        <v>6593</v>
      </c>
      <c r="E822" s="3" t="s">
        <v>1612</v>
      </c>
      <c r="F822" s="3" t="s">
        <v>7421</v>
      </c>
      <c r="G822" s="97">
        <v>1.0349999999999999E-3</v>
      </c>
      <c r="H822" s="97">
        <v>0</v>
      </c>
      <c r="I822" s="97">
        <v>0</v>
      </c>
      <c r="J822" s="98">
        <f t="shared" si="12"/>
        <v>1035.9999999999998</v>
      </c>
    </row>
    <row r="823" spans="1:10" x14ac:dyDescent="0.25">
      <c r="A823" s="3" t="s">
        <v>7422</v>
      </c>
      <c r="B823" s="3" t="s">
        <v>7423</v>
      </c>
      <c r="C823" s="3" t="s">
        <v>1210</v>
      </c>
      <c r="D823" s="3" t="s">
        <v>6674</v>
      </c>
      <c r="E823" s="3" t="s">
        <v>1612</v>
      </c>
      <c r="F823" s="3" t="s">
        <v>7424</v>
      </c>
      <c r="G823" s="97">
        <v>1.74E-4</v>
      </c>
      <c r="H823" s="97">
        <v>0</v>
      </c>
      <c r="I823" s="97">
        <v>0</v>
      </c>
      <c r="J823" s="98">
        <f t="shared" si="12"/>
        <v>175</v>
      </c>
    </row>
    <row r="824" spans="1:10" x14ac:dyDescent="0.25">
      <c r="A824" s="3" t="s">
        <v>7425</v>
      </c>
      <c r="B824" s="3" t="s">
        <v>7426</v>
      </c>
      <c r="C824" s="3" t="s">
        <v>1210</v>
      </c>
      <c r="D824" s="3" t="s">
        <v>6674</v>
      </c>
      <c r="E824" s="3" t="s">
        <v>1612</v>
      </c>
      <c r="F824" s="3" t="s">
        <v>7427</v>
      </c>
      <c r="G824" s="97">
        <v>5.7499999999999999E-4</v>
      </c>
      <c r="H824" s="97">
        <v>5.0000000000000004E-6</v>
      </c>
      <c r="I824" s="97">
        <v>2.0999999999999999E-5</v>
      </c>
      <c r="J824" s="98">
        <f t="shared" si="12"/>
        <v>96</v>
      </c>
    </row>
    <row r="825" spans="1:10" x14ac:dyDescent="0.25">
      <c r="A825" s="3" t="s">
        <v>7425</v>
      </c>
      <c r="B825" s="3" t="s">
        <v>7426</v>
      </c>
      <c r="C825" s="3" t="s">
        <v>1258</v>
      </c>
      <c r="D825" s="3" t="s">
        <v>6674</v>
      </c>
      <c r="E825" s="3" t="s">
        <v>1612</v>
      </c>
      <c r="F825" s="3" t="s">
        <v>7427</v>
      </c>
      <c r="G825" s="97">
        <v>3.5599999999999998E-4</v>
      </c>
      <c r="H825" s="97">
        <v>5.0000000000000004E-6</v>
      </c>
      <c r="I825" s="97">
        <v>2.0999999999999999E-5</v>
      </c>
      <c r="J825" s="98">
        <f t="shared" si="12"/>
        <v>59.5</v>
      </c>
    </row>
    <row r="826" spans="1:10" x14ac:dyDescent="0.25">
      <c r="A826" s="3" t="s">
        <v>7425</v>
      </c>
      <c r="B826" s="3" t="s">
        <v>7426</v>
      </c>
      <c r="C826" s="3" t="s">
        <v>1202</v>
      </c>
      <c r="D826" s="3" t="s">
        <v>6674</v>
      </c>
      <c r="E826" s="3" t="s">
        <v>1612</v>
      </c>
      <c r="F826" s="3" t="s">
        <v>7427</v>
      </c>
      <c r="G826" s="97">
        <v>8.5000000000000006E-5</v>
      </c>
      <c r="H826" s="97">
        <v>5.0000000000000004E-6</v>
      </c>
      <c r="I826" s="97">
        <v>2.0999999999999999E-5</v>
      </c>
      <c r="J826" s="98">
        <f t="shared" si="12"/>
        <v>14.333333333333334</v>
      </c>
    </row>
    <row r="827" spans="1:10" x14ac:dyDescent="0.25">
      <c r="A827" s="3" t="s">
        <v>7425</v>
      </c>
      <c r="B827" s="3" t="s">
        <v>7426</v>
      </c>
      <c r="C827" s="3" t="s">
        <v>599</v>
      </c>
      <c r="D827" s="3" t="s">
        <v>6674</v>
      </c>
      <c r="E827" s="3" t="s">
        <v>1449</v>
      </c>
      <c r="F827" s="3" t="s">
        <v>7427</v>
      </c>
      <c r="G827" s="97">
        <v>8.1000000000000004E-5</v>
      </c>
      <c r="H827" s="97">
        <v>5.0000000000000004E-6</v>
      </c>
      <c r="I827" s="97">
        <v>2.0999999999999999E-5</v>
      </c>
      <c r="J827" s="98">
        <f t="shared" si="12"/>
        <v>13.666666666666666</v>
      </c>
    </row>
    <row r="828" spans="1:10" x14ac:dyDescent="0.25">
      <c r="A828" s="3" t="s">
        <v>7428</v>
      </c>
      <c r="B828" s="3" t="s">
        <v>7429</v>
      </c>
      <c r="C828" s="3" t="s">
        <v>599</v>
      </c>
      <c r="D828" s="3" t="s">
        <v>6750</v>
      </c>
      <c r="E828" s="3" t="s">
        <v>1413</v>
      </c>
      <c r="F828" s="3" t="s">
        <v>7430</v>
      </c>
      <c r="G828" s="97">
        <v>3.48E-4</v>
      </c>
      <c r="H828" s="97">
        <v>3.9999999999999998E-6</v>
      </c>
      <c r="I828" s="97">
        <v>1.5E-5</v>
      </c>
      <c r="J828" s="98">
        <f t="shared" si="12"/>
        <v>69.800000000000011</v>
      </c>
    </row>
    <row r="829" spans="1:10" x14ac:dyDescent="0.25">
      <c r="A829" s="3" t="s">
        <v>7428</v>
      </c>
      <c r="B829" s="3" t="s">
        <v>7429</v>
      </c>
      <c r="C829" s="3" t="s">
        <v>599</v>
      </c>
      <c r="D829" s="3" t="s">
        <v>6750</v>
      </c>
      <c r="E829" s="3" t="s">
        <v>1464</v>
      </c>
      <c r="F829" s="3" t="s">
        <v>7430</v>
      </c>
      <c r="G829" s="97">
        <v>3.4099999999999999E-4</v>
      </c>
      <c r="H829" s="97">
        <v>3.9999999999999998E-6</v>
      </c>
      <c r="I829" s="97">
        <v>1.5E-5</v>
      </c>
      <c r="J829" s="98">
        <f t="shared" si="12"/>
        <v>68.400000000000006</v>
      </c>
    </row>
    <row r="830" spans="1:10" x14ac:dyDescent="0.25">
      <c r="A830" s="3" t="s">
        <v>7428</v>
      </c>
      <c r="B830" s="3" t="s">
        <v>7429</v>
      </c>
      <c r="C830" s="3" t="s">
        <v>599</v>
      </c>
      <c r="D830" s="3" t="s">
        <v>6750</v>
      </c>
      <c r="E830" s="3" t="s">
        <v>1531</v>
      </c>
      <c r="F830" s="3" t="s">
        <v>7430</v>
      </c>
      <c r="G830" s="97">
        <v>2.8899999999999998E-4</v>
      </c>
      <c r="H830" s="97">
        <v>3.9999999999999998E-6</v>
      </c>
      <c r="I830" s="97">
        <v>1.5E-5</v>
      </c>
      <c r="J830" s="98">
        <f t="shared" si="12"/>
        <v>58.000000000000007</v>
      </c>
    </row>
    <row r="831" spans="1:10" x14ac:dyDescent="0.25">
      <c r="A831" s="3" t="s">
        <v>7428</v>
      </c>
      <c r="B831" s="3" t="s">
        <v>7429</v>
      </c>
      <c r="C831" s="3" t="s">
        <v>599</v>
      </c>
      <c r="D831" s="3" t="s">
        <v>6750</v>
      </c>
      <c r="E831" s="3" t="s">
        <v>1471</v>
      </c>
      <c r="F831" s="3" t="s">
        <v>7430</v>
      </c>
      <c r="G831" s="97">
        <v>2.2699999999999999E-4</v>
      </c>
      <c r="H831" s="97">
        <v>3.9999999999999998E-6</v>
      </c>
      <c r="I831" s="97">
        <v>1.5E-5</v>
      </c>
      <c r="J831" s="98">
        <f t="shared" si="12"/>
        <v>45.6</v>
      </c>
    </row>
    <row r="832" spans="1:10" x14ac:dyDescent="0.25">
      <c r="A832" s="3" t="s">
        <v>7428</v>
      </c>
      <c r="B832" s="3" t="s">
        <v>7429</v>
      </c>
      <c r="C832" s="3" t="s">
        <v>599</v>
      </c>
      <c r="D832" s="3" t="s">
        <v>6750</v>
      </c>
      <c r="E832" s="3" t="s">
        <v>1449</v>
      </c>
      <c r="F832" s="3" t="s">
        <v>7430</v>
      </c>
      <c r="G832" s="97">
        <v>2.23E-4</v>
      </c>
      <c r="H832" s="97">
        <v>3.9999999999999998E-6</v>
      </c>
      <c r="I832" s="97">
        <v>1.5E-5</v>
      </c>
      <c r="J832" s="98">
        <f t="shared" si="12"/>
        <v>44.800000000000004</v>
      </c>
    </row>
    <row r="833" spans="1:10" x14ac:dyDescent="0.25">
      <c r="A833" s="3" t="s">
        <v>7428</v>
      </c>
      <c r="B833" s="3" t="s">
        <v>7429</v>
      </c>
      <c r="C833" s="3" t="s">
        <v>599</v>
      </c>
      <c r="D833" s="3" t="s">
        <v>6750</v>
      </c>
      <c r="E833" s="3" t="s">
        <v>1422</v>
      </c>
      <c r="F833" s="3" t="s">
        <v>7430</v>
      </c>
      <c r="G833" s="97">
        <v>1.83E-4</v>
      </c>
      <c r="H833" s="97">
        <v>3.9999999999999998E-6</v>
      </c>
      <c r="I833" s="97">
        <v>1.5E-5</v>
      </c>
      <c r="J833" s="98">
        <f t="shared" si="12"/>
        <v>36.800000000000004</v>
      </c>
    </row>
    <row r="834" spans="1:10" x14ac:dyDescent="0.25">
      <c r="A834" s="3" t="s">
        <v>7428</v>
      </c>
      <c r="B834" s="3" t="s">
        <v>7429</v>
      </c>
      <c r="C834" s="3" t="s">
        <v>492</v>
      </c>
      <c r="D834" s="3" t="s">
        <v>6750</v>
      </c>
      <c r="E834" s="3" t="s">
        <v>1612</v>
      </c>
      <c r="F834" s="3" t="s">
        <v>7430</v>
      </c>
      <c r="G834" s="97">
        <v>1.3999999999999999E-4</v>
      </c>
      <c r="H834" s="97">
        <v>3.9999999999999998E-6</v>
      </c>
      <c r="I834" s="97">
        <v>1.5E-5</v>
      </c>
      <c r="J834" s="98">
        <f t="shared" si="12"/>
        <v>28.2</v>
      </c>
    </row>
    <row r="835" spans="1:10" x14ac:dyDescent="0.25">
      <c r="A835" s="3" t="s">
        <v>7428</v>
      </c>
      <c r="B835" s="3" t="s">
        <v>7429</v>
      </c>
      <c r="C835" s="3" t="s">
        <v>599</v>
      </c>
      <c r="D835" s="3" t="s">
        <v>6750</v>
      </c>
      <c r="E835" s="3" t="s">
        <v>1435</v>
      </c>
      <c r="F835" s="3" t="s">
        <v>7430</v>
      </c>
      <c r="G835" s="97">
        <v>1.15E-4</v>
      </c>
      <c r="H835" s="97">
        <v>3.9999999999999998E-6</v>
      </c>
      <c r="I835" s="97">
        <v>1.5E-5</v>
      </c>
      <c r="J835" s="98">
        <f t="shared" si="12"/>
        <v>23.200000000000003</v>
      </c>
    </row>
    <row r="836" spans="1:10" x14ac:dyDescent="0.25">
      <c r="A836" s="3" t="s">
        <v>7428</v>
      </c>
      <c r="B836" s="3" t="s">
        <v>7429</v>
      </c>
      <c r="C836" s="3" t="s">
        <v>599</v>
      </c>
      <c r="D836" s="3" t="s">
        <v>6750</v>
      </c>
      <c r="E836" s="3" t="s">
        <v>1428</v>
      </c>
      <c r="F836" s="3" t="s">
        <v>7430</v>
      </c>
      <c r="G836" s="97">
        <v>1.1400000000000001E-4</v>
      </c>
      <c r="H836" s="97">
        <v>3.9999999999999998E-6</v>
      </c>
      <c r="I836" s="97">
        <v>1.5E-5</v>
      </c>
      <c r="J836" s="98">
        <f t="shared" ref="J836:J899" si="13">(G836+0.000001)/(H836+0.000001)</f>
        <v>23.000000000000004</v>
      </c>
    </row>
    <row r="837" spans="1:10" x14ac:dyDescent="0.25">
      <c r="A837" s="3" t="s">
        <v>7428</v>
      </c>
      <c r="B837" s="3" t="s">
        <v>7429</v>
      </c>
      <c r="C837" s="3" t="s">
        <v>599</v>
      </c>
      <c r="D837" s="3" t="s">
        <v>6750</v>
      </c>
      <c r="E837" s="3" t="s">
        <v>6540</v>
      </c>
      <c r="F837" s="3" t="s">
        <v>7430</v>
      </c>
      <c r="G837" s="97">
        <v>8.7000000000000001E-5</v>
      </c>
      <c r="H837" s="97">
        <v>3.9999999999999998E-6</v>
      </c>
      <c r="I837" s="97">
        <v>1.5E-5</v>
      </c>
      <c r="J837" s="98">
        <f t="shared" si="13"/>
        <v>17.600000000000001</v>
      </c>
    </row>
    <row r="838" spans="1:10" x14ac:dyDescent="0.25">
      <c r="A838" s="3" t="s">
        <v>7428</v>
      </c>
      <c r="B838" s="3" t="s">
        <v>7429</v>
      </c>
      <c r="C838" s="3" t="s">
        <v>599</v>
      </c>
      <c r="D838" s="3" t="s">
        <v>6750</v>
      </c>
      <c r="E838" s="3" t="s">
        <v>1481</v>
      </c>
      <c r="F838" s="3" t="s">
        <v>7430</v>
      </c>
      <c r="G838" s="97">
        <v>6.7000000000000002E-5</v>
      </c>
      <c r="H838" s="97">
        <v>3.9999999999999998E-6</v>
      </c>
      <c r="I838" s="97">
        <v>1.5E-5</v>
      </c>
      <c r="J838" s="98">
        <f t="shared" si="13"/>
        <v>13.600000000000001</v>
      </c>
    </row>
    <row r="839" spans="1:10" x14ac:dyDescent="0.25">
      <c r="A839" s="3" t="s">
        <v>7431</v>
      </c>
      <c r="B839" s="3" t="s">
        <v>7432</v>
      </c>
      <c r="C839" s="3" t="s">
        <v>471</v>
      </c>
      <c r="D839" s="3" t="s">
        <v>7433</v>
      </c>
      <c r="E839" s="3" t="s">
        <v>1612</v>
      </c>
      <c r="F839" s="3" t="s">
        <v>7434</v>
      </c>
      <c r="G839" s="97">
        <v>1.9100000000000001E-4</v>
      </c>
      <c r="H839" s="97">
        <v>0</v>
      </c>
      <c r="I839" s="97">
        <v>0</v>
      </c>
      <c r="J839" s="98">
        <f t="shared" si="13"/>
        <v>192</v>
      </c>
    </row>
    <row r="840" spans="1:10" x14ac:dyDescent="0.25">
      <c r="A840" s="3" t="s">
        <v>7435</v>
      </c>
      <c r="B840" s="3" t="s">
        <v>7436</v>
      </c>
      <c r="C840" s="3" t="s">
        <v>599</v>
      </c>
      <c r="D840" s="3" t="s">
        <v>7437</v>
      </c>
      <c r="E840" s="3" t="s">
        <v>1413</v>
      </c>
      <c r="F840" s="3" t="s">
        <v>7438</v>
      </c>
      <c r="G840" s="97">
        <v>1.5969999999999999E-3</v>
      </c>
      <c r="H840" s="97">
        <v>0</v>
      </c>
      <c r="I840" s="97">
        <v>0</v>
      </c>
      <c r="J840" s="98">
        <f t="shared" si="13"/>
        <v>1597.9999999999998</v>
      </c>
    </row>
    <row r="841" spans="1:10" x14ac:dyDescent="0.25">
      <c r="A841" s="3" t="s">
        <v>7439</v>
      </c>
      <c r="B841" s="3" t="s">
        <v>7440</v>
      </c>
      <c r="C841" s="3" t="s">
        <v>599</v>
      </c>
      <c r="D841" s="3" t="s">
        <v>7441</v>
      </c>
      <c r="E841" s="3" t="s">
        <v>1449</v>
      </c>
      <c r="F841" s="3" t="s">
        <v>7442</v>
      </c>
      <c r="G841" s="97">
        <v>7.3999999999999996E-5</v>
      </c>
      <c r="H841" s="97">
        <v>1.9999999999999999E-6</v>
      </c>
      <c r="I841" s="97">
        <v>1.0000000000000001E-5</v>
      </c>
      <c r="J841" s="98">
        <f t="shared" si="13"/>
        <v>24.999999999999996</v>
      </c>
    </row>
    <row r="842" spans="1:10" x14ac:dyDescent="0.25">
      <c r="A842" s="3" t="s">
        <v>7439</v>
      </c>
      <c r="B842" s="3" t="s">
        <v>7440</v>
      </c>
      <c r="C842" s="3" t="s">
        <v>599</v>
      </c>
      <c r="D842" s="3" t="s">
        <v>7441</v>
      </c>
      <c r="E842" s="3" t="s">
        <v>1346</v>
      </c>
      <c r="F842" s="3" t="s">
        <v>7442</v>
      </c>
      <c r="G842" s="97">
        <v>6.0999999999999999E-5</v>
      </c>
      <c r="H842" s="97">
        <v>1.9999999999999999E-6</v>
      </c>
      <c r="I842" s="97">
        <v>1.0000000000000001E-5</v>
      </c>
      <c r="J842" s="98">
        <f t="shared" si="13"/>
        <v>20.666666666666668</v>
      </c>
    </row>
    <row r="843" spans="1:10" x14ac:dyDescent="0.25">
      <c r="A843" s="3" t="s">
        <v>7439</v>
      </c>
      <c r="B843" s="3" t="s">
        <v>7440</v>
      </c>
      <c r="C843" s="3" t="s">
        <v>1185</v>
      </c>
      <c r="D843" s="3" t="s">
        <v>7441</v>
      </c>
      <c r="E843" s="3" t="s">
        <v>1612</v>
      </c>
      <c r="F843" s="3" t="s">
        <v>7442</v>
      </c>
      <c r="G843" s="97">
        <v>5.5000000000000002E-5</v>
      </c>
      <c r="H843" s="97">
        <v>1.9999999999999999E-6</v>
      </c>
      <c r="I843" s="97">
        <v>1.0000000000000001E-5</v>
      </c>
      <c r="J843" s="98">
        <f t="shared" si="13"/>
        <v>18.666666666666664</v>
      </c>
    </row>
    <row r="844" spans="1:10" x14ac:dyDescent="0.25">
      <c r="A844" s="3" t="s">
        <v>7443</v>
      </c>
      <c r="B844" s="3" t="s">
        <v>7444</v>
      </c>
      <c r="C844" s="3" t="s">
        <v>599</v>
      </c>
      <c r="D844" s="3" t="s">
        <v>6742</v>
      </c>
      <c r="E844" s="3" t="s">
        <v>1493</v>
      </c>
      <c r="F844" s="3" t="s">
        <v>7445</v>
      </c>
      <c r="G844" s="97">
        <v>1.5899999999999999E-4</v>
      </c>
      <c r="H844" s="97">
        <v>0</v>
      </c>
      <c r="I844" s="97">
        <v>0</v>
      </c>
      <c r="J844" s="98">
        <f t="shared" si="13"/>
        <v>160</v>
      </c>
    </row>
    <row r="845" spans="1:10" x14ac:dyDescent="0.25">
      <c r="A845" s="3" t="s">
        <v>7443</v>
      </c>
      <c r="B845" s="3" t="s">
        <v>7444</v>
      </c>
      <c r="C845" s="3" t="s">
        <v>568</v>
      </c>
      <c r="D845" s="3" t="s">
        <v>6742</v>
      </c>
      <c r="E845" s="3" t="s">
        <v>1612</v>
      </c>
      <c r="F845" s="3" t="s">
        <v>7445</v>
      </c>
      <c r="G845" s="97">
        <v>7.3999999999999996E-5</v>
      </c>
      <c r="H845" s="97">
        <v>0</v>
      </c>
      <c r="I845" s="97">
        <v>0</v>
      </c>
      <c r="J845" s="98">
        <f t="shared" si="13"/>
        <v>75</v>
      </c>
    </row>
    <row r="846" spans="1:10" x14ac:dyDescent="0.25">
      <c r="A846" s="3" t="s">
        <v>7446</v>
      </c>
      <c r="B846" s="3" t="s">
        <v>7447</v>
      </c>
      <c r="C846" s="3" t="s">
        <v>599</v>
      </c>
      <c r="D846" s="3" t="s">
        <v>6937</v>
      </c>
      <c r="E846" s="3" t="s">
        <v>1413</v>
      </c>
      <c r="F846" s="3" t="s">
        <v>7448</v>
      </c>
      <c r="G846" s="97">
        <v>4.0940000000000004E-3</v>
      </c>
      <c r="H846" s="97">
        <v>1.9999999999999999E-6</v>
      </c>
      <c r="I846" s="97">
        <v>7.9999999999999996E-6</v>
      </c>
      <c r="J846" s="98">
        <f t="shared" si="13"/>
        <v>1365.0000000000002</v>
      </c>
    </row>
    <row r="847" spans="1:10" x14ac:dyDescent="0.25">
      <c r="A847" s="3" t="s">
        <v>7446</v>
      </c>
      <c r="B847" s="3" t="s">
        <v>7447</v>
      </c>
      <c r="C847" s="3" t="s">
        <v>599</v>
      </c>
      <c r="D847" s="3" t="s">
        <v>6937</v>
      </c>
      <c r="E847" s="3" t="s">
        <v>1471</v>
      </c>
      <c r="F847" s="3" t="s">
        <v>7448</v>
      </c>
      <c r="G847" s="97">
        <v>1.3290000000000001E-3</v>
      </c>
      <c r="H847" s="97">
        <v>1.9999999999999999E-6</v>
      </c>
      <c r="I847" s="97">
        <v>7.9999999999999996E-6</v>
      </c>
      <c r="J847" s="98">
        <f t="shared" si="13"/>
        <v>443.33333333333331</v>
      </c>
    </row>
    <row r="848" spans="1:10" x14ac:dyDescent="0.25">
      <c r="A848" s="3" t="s">
        <v>7446</v>
      </c>
      <c r="B848" s="3" t="s">
        <v>7447</v>
      </c>
      <c r="C848" s="3" t="s">
        <v>568</v>
      </c>
      <c r="D848" s="3" t="s">
        <v>6937</v>
      </c>
      <c r="E848" s="3" t="s">
        <v>1612</v>
      </c>
      <c r="F848" s="3" t="s">
        <v>7448</v>
      </c>
      <c r="G848" s="97">
        <v>4.8299999999999998E-4</v>
      </c>
      <c r="H848" s="97">
        <v>1.9999999999999999E-6</v>
      </c>
      <c r="I848" s="97">
        <v>7.9999999999999996E-6</v>
      </c>
      <c r="J848" s="98">
        <f t="shared" si="13"/>
        <v>161.33333333333334</v>
      </c>
    </row>
    <row r="849" spans="1:10" x14ac:dyDescent="0.25">
      <c r="A849" s="3" t="s">
        <v>7446</v>
      </c>
      <c r="B849" s="3" t="s">
        <v>7447</v>
      </c>
      <c r="C849" s="3" t="s">
        <v>599</v>
      </c>
      <c r="D849" s="3" t="s">
        <v>6937</v>
      </c>
      <c r="E849" s="3" t="s">
        <v>1435</v>
      </c>
      <c r="F849" s="3" t="s">
        <v>7448</v>
      </c>
      <c r="G849" s="97">
        <v>2.4800000000000001E-4</v>
      </c>
      <c r="H849" s="97">
        <v>1.9999999999999999E-6</v>
      </c>
      <c r="I849" s="97">
        <v>7.9999999999999996E-6</v>
      </c>
      <c r="J849" s="98">
        <f t="shared" si="13"/>
        <v>83.000000000000014</v>
      </c>
    </row>
    <row r="850" spans="1:10" x14ac:dyDescent="0.25">
      <c r="A850" s="3" t="s">
        <v>7446</v>
      </c>
      <c r="B850" s="3" t="s">
        <v>7447</v>
      </c>
      <c r="C850" s="3" t="s">
        <v>1210</v>
      </c>
      <c r="D850" s="3" t="s">
        <v>6937</v>
      </c>
      <c r="E850" s="3" t="s">
        <v>1612</v>
      </c>
      <c r="F850" s="3" t="s">
        <v>7448</v>
      </c>
      <c r="G850" s="97">
        <v>1.8000000000000001E-4</v>
      </c>
      <c r="H850" s="97">
        <v>1.9999999999999999E-6</v>
      </c>
      <c r="I850" s="97">
        <v>7.9999999999999996E-6</v>
      </c>
      <c r="J850" s="98">
        <f t="shared" si="13"/>
        <v>60.333333333333336</v>
      </c>
    </row>
    <row r="851" spans="1:10" x14ac:dyDescent="0.25">
      <c r="A851" s="3" t="s">
        <v>7446</v>
      </c>
      <c r="B851" s="3" t="s">
        <v>7447</v>
      </c>
      <c r="C851" s="3" t="s">
        <v>599</v>
      </c>
      <c r="D851" s="3" t="s">
        <v>6937</v>
      </c>
      <c r="E851" s="3" t="s">
        <v>1449</v>
      </c>
      <c r="F851" s="3" t="s">
        <v>7448</v>
      </c>
      <c r="G851" s="97">
        <v>7.6000000000000004E-5</v>
      </c>
      <c r="H851" s="97">
        <v>1.9999999999999999E-6</v>
      </c>
      <c r="I851" s="97">
        <v>7.9999999999999996E-6</v>
      </c>
      <c r="J851" s="98">
        <f t="shared" si="13"/>
        <v>25.666666666666668</v>
      </c>
    </row>
    <row r="852" spans="1:10" x14ac:dyDescent="0.25">
      <c r="A852" s="3" t="s">
        <v>7449</v>
      </c>
      <c r="B852" s="3" t="s">
        <v>7450</v>
      </c>
      <c r="C852" s="3" t="s">
        <v>1613</v>
      </c>
      <c r="D852" s="3" t="s">
        <v>6593</v>
      </c>
      <c r="E852" s="3" t="s">
        <v>1612</v>
      </c>
      <c r="F852" s="3" t="s">
        <v>7451</v>
      </c>
      <c r="G852" s="97">
        <v>2.7500000000000002E-4</v>
      </c>
      <c r="H852" s="97">
        <v>0</v>
      </c>
      <c r="I852" s="97">
        <v>0</v>
      </c>
      <c r="J852" s="98">
        <f t="shared" si="13"/>
        <v>276.00000000000006</v>
      </c>
    </row>
    <row r="853" spans="1:10" x14ac:dyDescent="0.25">
      <c r="A853" s="3" t="s">
        <v>7452</v>
      </c>
      <c r="B853" s="3" t="s">
        <v>7453</v>
      </c>
      <c r="C853" s="3" t="s">
        <v>622</v>
      </c>
      <c r="D853" s="3" t="s">
        <v>7093</v>
      </c>
      <c r="E853" s="3" t="s">
        <v>1612</v>
      </c>
      <c r="F853" s="3" t="s">
        <v>7454</v>
      </c>
      <c r="G853" s="97">
        <v>1.6912E-2</v>
      </c>
      <c r="H853" s="97">
        <v>9.8480000000000009E-3</v>
      </c>
      <c r="I853" s="97">
        <v>2.2060000000000001E-3</v>
      </c>
      <c r="J853" s="98">
        <f t="shared" si="13"/>
        <v>1.7172301756523505</v>
      </c>
    </row>
    <row r="854" spans="1:10" x14ac:dyDescent="0.25">
      <c r="A854" s="3" t="s">
        <v>7452</v>
      </c>
      <c r="B854" s="3" t="s">
        <v>7453</v>
      </c>
      <c r="C854" s="3" t="s">
        <v>551</v>
      </c>
      <c r="D854" s="3" t="s">
        <v>7093</v>
      </c>
      <c r="E854" s="3" t="s">
        <v>1612</v>
      </c>
      <c r="F854" s="3" t="s">
        <v>7454</v>
      </c>
      <c r="G854" s="97">
        <v>1.6874E-2</v>
      </c>
      <c r="H854" s="97">
        <v>9.8480000000000009E-3</v>
      </c>
      <c r="I854" s="97">
        <v>2.2060000000000001E-3</v>
      </c>
      <c r="J854" s="98">
        <f t="shared" si="13"/>
        <v>1.7133719159305514</v>
      </c>
    </row>
    <row r="855" spans="1:10" x14ac:dyDescent="0.25">
      <c r="A855" s="3" t="s">
        <v>7455</v>
      </c>
      <c r="B855" s="3" t="s">
        <v>7456</v>
      </c>
      <c r="C855" s="3" t="s">
        <v>599</v>
      </c>
      <c r="D855" s="3" t="s">
        <v>7318</v>
      </c>
      <c r="E855" s="3" t="s">
        <v>6540</v>
      </c>
      <c r="F855" s="3" t="s">
        <v>7457</v>
      </c>
      <c r="G855" s="97">
        <v>7.0860000000000003E-3</v>
      </c>
      <c r="H855" s="97">
        <v>2.787E-3</v>
      </c>
      <c r="I855" s="97">
        <v>1.3090000000000001E-3</v>
      </c>
      <c r="J855" s="98">
        <f t="shared" si="13"/>
        <v>2.5419655667144907</v>
      </c>
    </row>
    <row r="856" spans="1:10" x14ac:dyDescent="0.25">
      <c r="A856" s="3" t="s">
        <v>7458</v>
      </c>
      <c r="B856" s="3" t="s">
        <v>7459</v>
      </c>
      <c r="C856" s="3" t="s">
        <v>1219</v>
      </c>
      <c r="D856" s="3" t="s">
        <v>6984</v>
      </c>
      <c r="E856" s="3" t="s">
        <v>1612</v>
      </c>
      <c r="F856" s="3" t="s">
        <v>7460</v>
      </c>
      <c r="G856" s="97">
        <v>1.684E-3</v>
      </c>
      <c r="H856" s="97">
        <v>1.2899999999999999E-4</v>
      </c>
      <c r="I856" s="97">
        <v>3.0200000000000002E-4</v>
      </c>
      <c r="J856" s="98">
        <f t="shared" si="13"/>
        <v>12.961538461538462</v>
      </c>
    </row>
    <row r="857" spans="1:10" x14ac:dyDescent="0.25">
      <c r="A857" s="3" t="s">
        <v>7458</v>
      </c>
      <c r="B857" s="3" t="s">
        <v>7459</v>
      </c>
      <c r="C857" s="3" t="s">
        <v>1614</v>
      </c>
      <c r="D857" s="3" t="s">
        <v>6984</v>
      </c>
      <c r="E857" s="3" t="s">
        <v>1612</v>
      </c>
      <c r="F857" s="3" t="s">
        <v>7460</v>
      </c>
      <c r="G857" s="97">
        <v>1.567E-3</v>
      </c>
      <c r="H857" s="97">
        <v>1.2899999999999999E-4</v>
      </c>
      <c r="I857" s="97">
        <v>3.0200000000000002E-4</v>
      </c>
      <c r="J857" s="98">
        <f t="shared" si="13"/>
        <v>12.061538461538461</v>
      </c>
    </row>
    <row r="858" spans="1:10" x14ac:dyDescent="0.25">
      <c r="A858" s="3" t="s">
        <v>7461</v>
      </c>
      <c r="B858" s="3" t="s">
        <v>7462</v>
      </c>
      <c r="C858" s="3" t="s">
        <v>599</v>
      </c>
      <c r="D858" s="3" t="s">
        <v>6971</v>
      </c>
      <c r="E858" s="3" t="s">
        <v>1471</v>
      </c>
      <c r="F858" s="3" t="s">
        <v>7463</v>
      </c>
      <c r="G858" s="97">
        <v>2.0539999999999998E-3</v>
      </c>
      <c r="H858" s="97">
        <v>5.0000000000000004E-6</v>
      </c>
      <c r="I858" s="97">
        <v>2.1999999999999999E-5</v>
      </c>
      <c r="J858" s="98">
        <f t="shared" si="13"/>
        <v>342.5</v>
      </c>
    </row>
    <row r="859" spans="1:10" x14ac:dyDescent="0.25">
      <c r="A859" s="3" t="s">
        <v>7461</v>
      </c>
      <c r="B859" s="3" t="s">
        <v>7462</v>
      </c>
      <c r="C859" s="3" t="s">
        <v>599</v>
      </c>
      <c r="D859" s="3" t="s">
        <v>6971</v>
      </c>
      <c r="E859" s="3" t="s">
        <v>1464</v>
      </c>
      <c r="F859" s="3" t="s">
        <v>7463</v>
      </c>
      <c r="G859" s="97">
        <v>1.3929999999999999E-3</v>
      </c>
      <c r="H859" s="97">
        <v>5.0000000000000004E-6</v>
      </c>
      <c r="I859" s="97">
        <v>2.1999999999999999E-5</v>
      </c>
      <c r="J859" s="98">
        <f t="shared" si="13"/>
        <v>232.33333333333331</v>
      </c>
    </row>
    <row r="860" spans="1:10" x14ac:dyDescent="0.25">
      <c r="A860" s="3" t="s">
        <v>7461</v>
      </c>
      <c r="B860" s="3" t="s">
        <v>7462</v>
      </c>
      <c r="C860" s="3" t="s">
        <v>1219</v>
      </c>
      <c r="D860" s="3" t="s">
        <v>6971</v>
      </c>
      <c r="E860" s="3" t="s">
        <v>1612</v>
      </c>
      <c r="F860" s="3" t="s">
        <v>7463</v>
      </c>
      <c r="G860" s="97">
        <v>7.9500000000000003E-4</v>
      </c>
      <c r="H860" s="97">
        <v>5.0000000000000004E-6</v>
      </c>
      <c r="I860" s="97">
        <v>2.1999999999999999E-5</v>
      </c>
      <c r="J860" s="98">
        <f t="shared" si="13"/>
        <v>132.66666666666669</v>
      </c>
    </row>
    <row r="861" spans="1:10" x14ac:dyDescent="0.25">
      <c r="A861" s="3" t="s">
        <v>7461</v>
      </c>
      <c r="B861" s="3" t="s">
        <v>7462</v>
      </c>
      <c r="C861" s="3" t="s">
        <v>1614</v>
      </c>
      <c r="D861" s="3" t="s">
        <v>6971</v>
      </c>
      <c r="E861" s="3" t="s">
        <v>1612</v>
      </c>
      <c r="F861" s="3" t="s">
        <v>7463</v>
      </c>
      <c r="G861" s="97">
        <v>7.3499999999999998E-4</v>
      </c>
      <c r="H861" s="97">
        <v>5.0000000000000004E-6</v>
      </c>
      <c r="I861" s="97">
        <v>2.1999999999999999E-5</v>
      </c>
      <c r="J861" s="98">
        <f t="shared" si="13"/>
        <v>122.66666666666666</v>
      </c>
    </row>
    <row r="862" spans="1:10" x14ac:dyDescent="0.25">
      <c r="A862" s="3" t="s">
        <v>7461</v>
      </c>
      <c r="B862" s="3" t="s">
        <v>7462</v>
      </c>
      <c r="C862" s="3" t="s">
        <v>599</v>
      </c>
      <c r="D862" s="3" t="s">
        <v>6971</v>
      </c>
      <c r="E862" s="3" t="s">
        <v>1413</v>
      </c>
      <c r="F862" s="3" t="s">
        <v>7463</v>
      </c>
      <c r="G862" s="97">
        <v>3.19E-4</v>
      </c>
      <c r="H862" s="97">
        <v>5.0000000000000004E-6</v>
      </c>
      <c r="I862" s="97">
        <v>2.1999999999999999E-5</v>
      </c>
      <c r="J862" s="98">
        <f t="shared" si="13"/>
        <v>53.333333333333336</v>
      </c>
    </row>
    <row r="863" spans="1:10" x14ac:dyDescent="0.25">
      <c r="A863" s="3" t="s">
        <v>7461</v>
      </c>
      <c r="B863" s="3" t="s">
        <v>7462</v>
      </c>
      <c r="C863" s="3" t="s">
        <v>599</v>
      </c>
      <c r="D863" s="3" t="s">
        <v>6971</v>
      </c>
      <c r="E863" s="3" t="s">
        <v>1493</v>
      </c>
      <c r="F863" s="3" t="s">
        <v>7463</v>
      </c>
      <c r="G863" s="97">
        <v>1.8000000000000001E-4</v>
      </c>
      <c r="H863" s="97">
        <v>5.0000000000000004E-6</v>
      </c>
      <c r="I863" s="97">
        <v>2.1999999999999999E-5</v>
      </c>
      <c r="J863" s="98">
        <f t="shared" si="13"/>
        <v>30.166666666666668</v>
      </c>
    </row>
    <row r="864" spans="1:10" x14ac:dyDescent="0.25">
      <c r="A864" s="3" t="s">
        <v>7464</v>
      </c>
      <c r="B864" s="3" t="s">
        <v>7465</v>
      </c>
      <c r="C864" s="3" t="s">
        <v>599</v>
      </c>
      <c r="D864" s="3" t="s">
        <v>6988</v>
      </c>
      <c r="E864" s="3" t="s">
        <v>1422</v>
      </c>
      <c r="F864" s="3" t="s">
        <v>7466</v>
      </c>
      <c r="G864" s="97">
        <v>2.3440000000000002E-3</v>
      </c>
      <c r="H864" s="97">
        <v>5.8999999999999998E-5</v>
      </c>
      <c r="I864" s="97">
        <v>1.9699999999999999E-4</v>
      </c>
      <c r="J864" s="98">
        <f t="shared" si="13"/>
        <v>39.083333333333343</v>
      </c>
    </row>
    <row r="865" spans="1:10" x14ac:dyDescent="0.25">
      <c r="A865" s="3" t="s">
        <v>7464</v>
      </c>
      <c r="B865" s="3" t="s">
        <v>7465</v>
      </c>
      <c r="C865" s="3" t="s">
        <v>599</v>
      </c>
      <c r="D865" s="3" t="s">
        <v>6988</v>
      </c>
      <c r="E865" s="3" t="s">
        <v>1457</v>
      </c>
      <c r="F865" s="3" t="s">
        <v>7466</v>
      </c>
      <c r="G865" s="97">
        <v>1.315E-3</v>
      </c>
      <c r="H865" s="97">
        <v>5.8999999999999998E-5</v>
      </c>
      <c r="I865" s="97">
        <v>1.9699999999999999E-4</v>
      </c>
      <c r="J865" s="98">
        <f t="shared" si="13"/>
        <v>21.933333333333334</v>
      </c>
    </row>
    <row r="866" spans="1:10" x14ac:dyDescent="0.25">
      <c r="A866" s="3" t="s">
        <v>7467</v>
      </c>
      <c r="B866" s="3" t="s">
        <v>7468</v>
      </c>
      <c r="C866" s="3" t="s">
        <v>599</v>
      </c>
      <c r="D866" s="3" t="s">
        <v>7469</v>
      </c>
      <c r="E866" s="3" t="s">
        <v>1346</v>
      </c>
      <c r="F866" s="3" t="s">
        <v>7470</v>
      </c>
      <c r="G866" s="97">
        <v>1.22E-4</v>
      </c>
      <c r="H866" s="97">
        <v>0</v>
      </c>
      <c r="I866" s="97">
        <v>0</v>
      </c>
      <c r="J866" s="98">
        <f t="shared" si="13"/>
        <v>123.00000000000001</v>
      </c>
    </row>
    <row r="867" spans="1:10" x14ac:dyDescent="0.25">
      <c r="A867" s="3" t="s">
        <v>7471</v>
      </c>
      <c r="B867" s="3" t="s">
        <v>7472</v>
      </c>
      <c r="C867" s="3" t="s">
        <v>599</v>
      </c>
      <c r="D867" s="3" t="s">
        <v>6681</v>
      </c>
      <c r="E867" s="3" t="s">
        <v>1481</v>
      </c>
      <c r="F867" s="3" t="s">
        <v>7473</v>
      </c>
      <c r="G867" s="97">
        <v>8.3949999999999997E-3</v>
      </c>
      <c r="H867" s="97">
        <v>1.5100000000000001E-4</v>
      </c>
      <c r="I867" s="97">
        <v>3.3100000000000002E-4</v>
      </c>
      <c r="J867" s="98">
        <f t="shared" si="13"/>
        <v>55.23684210526315</v>
      </c>
    </row>
    <row r="868" spans="1:10" x14ac:dyDescent="0.25">
      <c r="A868" s="3" t="s">
        <v>7471</v>
      </c>
      <c r="B868" s="3" t="s">
        <v>7472</v>
      </c>
      <c r="C868" s="3" t="s">
        <v>599</v>
      </c>
      <c r="D868" s="3" t="s">
        <v>6681</v>
      </c>
      <c r="E868" s="3" t="s">
        <v>1428</v>
      </c>
      <c r="F868" s="3" t="s">
        <v>7473</v>
      </c>
      <c r="G868" s="97">
        <v>2.1310000000000001E-3</v>
      </c>
      <c r="H868" s="97">
        <v>1.5100000000000001E-4</v>
      </c>
      <c r="I868" s="97">
        <v>3.3100000000000002E-4</v>
      </c>
      <c r="J868" s="98">
        <f t="shared" si="13"/>
        <v>14.026315789473685</v>
      </c>
    </row>
    <row r="869" spans="1:10" x14ac:dyDescent="0.25">
      <c r="A869" s="3" t="s">
        <v>7471</v>
      </c>
      <c r="B869" s="3" t="s">
        <v>7472</v>
      </c>
      <c r="C869" s="3" t="s">
        <v>599</v>
      </c>
      <c r="D869" s="3" t="s">
        <v>6681</v>
      </c>
      <c r="E869" s="3" t="s">
        <v>1471</v>
      </c>
      <c r="F869" s="3" t="s">
        <v>7473</v>
      </c>
      <c r="G869" s="97">
        <v>2.065E-3</v>
      </c>
      <c r="H869" s="97">
        <v>1.5100000000000001E-4</v>
      </c>
      <c r="I869" s="97">
        <v>3.3100000000000002E-4</v>
      </c>
      <c r="J869" s="98">
        <f t="shared" si="13"/>
        <v>13.592105263157896</v>
      </c>
    </row>
    <row r="870" spans="1:10" x14ac:dyDescent="0.25">
      <c r="A870" s="3" t="s">
        <v>7471</v>
      </c>
      <c r="B870" s="3" t="s">
        <v>7472</v>
      </c>
      <c r="C870" s="3" t="s">
        <v>599</v>
      </c>
      <c r="D870" s="3" t="s">
        <v>6681</v>
      </c>
      <c r="E870" s="3" t="s">
        <v>1413</v>
      </c>
      <c r="F870" s="3" t="s">
        <v>7473</v>
      </c>
      <c r="G870" s="97">
        <v>1.6249999999999999E-3</v>
      </c>
      <c r="H870" s="97">
        <v>1.5100000000000001E-4</v>
      </c>
      <c r="I870" s="97">
        <v>3.3100000000000002E-4</v>
      </c>
      <c r="J870" s="98">
        <f t="shared" si="13"/>
        <v>10.69736842105263</v>
      </c>
    </row>
    <row r="871" spans="1:10" x14ac:dyDescent="0.25">
      <c r="A871" s="3" t="s">
        <v>7474</v>
      </c>
      <c r="B871" s="3" t="s">
        <v>7475</v>
      </c>
      <c r="C871" s="3" t="s">
        <v>1613</v>
      </c>
      <c r="D871" s="3" t="s">
        <v>6742</v>
      </c>
      <c r="E871" s="3" t="s">
        <v>1612</v>
      </c>
      <c r="F871" s="3" t="s">
        <v>7476</v>
      </c>
      <c r="G871" s="97">
        <v>1.4899999999999999E-4</v>
      </c>
      <c r="H871" s="97">
        <v>0</v>
      </c>
      <c r="I871" s="97">
        <v>0</v>
      </c>
      <c r="J871" s="98">
        <f t="shared" si="13"/>
        <v>150</v>
      </c>
    </row>
    <row r="872" spans="1:10" x14ac:dyDescent="0.25">
      <c r="A872" s="3" t="s">
        <v>7474</v>
      </c>
      <c r="B872" s="3" t="s">
        <v>7475</v>
      </c>
      <c r="C872" s="3" t="s">
        <v>568</v>
      </c>
      <c r="D872" s="3" t="s">
        <v>6742</v>
      </c>
      <c r="E872" s="3" t="s">
        <v>1612</v>
      </c>
      <c r="F872" s="3" t="s">
        <v>7476</v>
      </c>
      <c r="G872" s="97">
        <v>8.2999999999999998E-5</v>
      </c>
      <c r="H872" s="97">
        <v>0</v>
      </c>
      <c r="I872" s="97">
        <v>0</v>
      </c>
      <c r="J872" s="98">
        <f t="shared" si="13"/>
        <v>84</v>
      </c>
    </row>
    <row r="873" spans="1:10" x14ac:dyDescent="0.25">
      <c r="A873" s="3" t="s">
        <v>7477</v>
      </c>
      <c r="B873" s="3" t="s">
        <v>7478</v>
      </c>
      <c r="C873" s="3" t="s">
        <v>599</v>
      </c>
      <c r="D873" s="3" t="s">
        <v>6941</v>
      </c>
      <c r="E873" s="3" t="s">
        <v>1378</v>
      </c>
      <c r="F873" s="3" t="s">
        <v>7479</v>
      </c>
      <c r="G873" s="97">
        <v>5.8200000000000005E-4</v>
      </c>
      <c r="H873" s="97">
        <v>0</v>
      </c>
      <c r="I873" s="97">
        <v>0</v>
      </c>
      <c r="J873" s="98">
        <f t="shared" si="13"/>
        <v>583.00000000000011</v>
      </c>
    </row>
    <row r="874" spans="1:10" x14ac:dyDescent="0.25">
      <c r="A874" s="3" t="s">
        <v>7477</v>
      </c>
      <c r="B874" s="3" t="s">
        <v>7478</v>
      </c>
      <c r="C874" s="3" t="s">
        <v>599</v>
      </c>
      <c r="D874" s="3" t="s">
        <v>6941</v>
      </c>
      <c r="E874" s="3" t="s">
        <v>1394</v>
      </c>
      <c r="F874" s="3" t="s">
        <v>7479</v>
      </c>
      <c r="G874" s="97">
        <v>3.7399999999999998E-4</v>
      </c>
      <c r="H874" s="97">
        <v>0</v>
      </c>
      <c r="I874" s="97">
        <v>0</v>
      </c>
      <c r="J874" s="98">
        <f t="shared" si="13"/>
        <v>375</v>
      </c>
    </row>
    <row r="875" spans="1:10" x14ac:dyDescent="0.25">
      <c r="A875" s="3" t="s">
        <v>7480</v>
      </c>
      <c r="B875" s="3" t="s">
        <v>7481</v>
      </c>
      <c r="C875" s="3" t="s">
        <v>568</v>
      </c>
      <c r="D875" s="3" t="s">
        <v>6695</v>
      </c>
      <c r="E875" s="3" t="s">
        <v>1612</v>
      </c>
      <c r="F875" s="3" t="s">
        <v>7482</v>
      </c>
      <c r="G875" s="97">
        <v>5.9500000000000004E-4</v>
      </c>
      <c r="H875" s="97">
        <v>0</v>
      </c>
      <c r="I875" s="97">
        <v>0</v>
      </c>
      <c r="J875" s="98">
        <f t="shared" si="13"/>
        <v>596.00000000000011</v>
      </c>
    </row>
    <row r="876" spans="1:10" x14ac:dyDescent="0.25">
      <c r="A876" s="3" t="s">
        <v>7480</v>
      </c>
      <c r="B876" s="3" t="s">
        <v>7481</v>
      </c>
      <c r="C876" s="3" t="s">
        <v>1613</v>
      </c>
      <c r="D876" s="3" t="s">
        <v>6695</v>
      </c>
      <c r="E876" s="3" t="s">
        <v>1612</v>
      </c>
      <c r="F876" s="3" t="s">
        <v>7482</v>
      </c>
      <c r="G876" s="97">
        <v>1.95E-4</v>
      </c>
      <c r="H876" s="97">
        <v>0</v>
      </c>
      <c r="I876" s="97">
        <v>0</v>
      </c>
      <c r="J876" s="98">
        <f t="shared" si="13"/>
        <v>196</v>
      </c>
    </row>
    <row r="877" spans="1:10" x14ac:dyDescent="0.25">
      <c r="A877" s="3" t="s">
        <v>7483</v>
      </c>
      <c r="B877" s="3" t="s">
        <v>7484</v>
      </c>
      <c r="C877" s="3" t="s">
        <v>568</v>
      </c>
      <c r="D877" s="3" t="s">
        <v>6484</v>
      </c>
      <c r="E877" s="3" t="s">
        <v>1612</v>
      </c>
      <c r="F877" s="3" t="s">
        <v>7485</v>
      </c>
      <c r="G877" s="97">
        <v>1.0059999999999999E-3</v>
      </c>
      <c r="H877" s="97">
        <v>0</v>
      </c>
      <c r="I877" s="97">
        <v>0</v>
      </c>
      <c r="J877" s="98">
        <f t="shared" si="13"/>
        <v>1006.9999999999999</v>
      </c>
    </row>
    <row r="878" spans="1:10" x14ac:dyDescent="0.25">
      <c r="A878" s="3" t="s">
        <v>7483</v>
      </c>
      <c r="B878" s="3" t="s">
        <v>7484</v>
      </c>
      <c r="C878" s="3" t="s">
        <v>1219</v>
      </c>
      <c r="D878" s="3" t="s">
        <v>6484</v>
      </c>
      <c r="E878" s="3" t="s">
        <v>1612</v>
      </c>
      <c r="F878" s="3" t="s">
        <v>7485</v>
      </c>
      <c r="G878" s="97">
        <v>2.5599999999999999E-4</v>
      </c>
      <c r="H878" s="97">
        <v>0</v>
      </c>
      <c r="I878" s="97">
        <v>0</v>
      </c>
      <c r="J878" s="98">
        <f t="shared" si="13"/>
        <v>257</v>
      </c>
    </row>
    <row r="879" spans="1:10" x14ac:dyDescent="0.25">
      <c r="A879" s="3" t="s">
        <v>7483</v>
      </c>
      <c r="B879" s="3" t="s">
        <v>7484</v>
      </c>
      <c r="C879" s="3" t="s">
        <v>6524</v>
      </c>
      <c r="D879" s="3" t="s">
        <v>6484</v>
      </c>
      <c r="E879" s="3" t="s">
        <v>1612</v>
      </c>
      <c r="F879" s="3" t="s">
        <v>7485</v>
      </c>
      <c r="G879" s="97">
        <v>2.4399999999999999E-4</v>
      </c>
      <c r="H879" s="97">
        <v>0</v>
      </c>
      <c r="I879" s="97">
        <v>0</v>
      </c>
      <c r="J879" s="98">
        <f t="shared" si="13"/>
        <v>245</v>
      </c>
    </row>
    <row r="880" spans="1:10" x14ac:dyDescent="0.25">
      <c r="A880" s="3" t="s">
        <v>7483</v>
      </c>
      <c r="B880" s="3" t="s">
        <v>7484</v>
      </c>
      <c r="C880" s="3" t="s">
        <v>599</v>
      </c>
      <c r="D880" s="3" t="s">
        <v>6484</v>
      </c>
      <c r="E880" s="3" t="s">
        <v>1394</v>
      </c>
      <c r="F880" s="3" t="s">
        <v>7485</v>
      </c>
      <c r="G880" s="97">
        <v>9.0000000000000006E-5</v>
      </c>
      <c r="H880" s="97">
        <v>0</v>
      </c>
      <c r="I880" s="97">
        <v>0</v>
      </c>
      <c r="J880" s="98">
        <f t="shared" si="13"/>
        <v>91</v>
      </c>
    </row>
    <row r="881" spans="1:10" x14ac:dyDescent="0.25">
      <c r="A881" s="3" t="s">
        <v>7486</v>
      </c>
      <c r="B881" s="3" t="s">
        <v>7487</v>
      </c>
      <c r="C881" s="3" t="s">
        <v>495</v>
      </c>
      <c r="D881" s="3" t="s">
        <v>7262</v>
      </c>
      <c r="E881" s="3" t="s">
        <v>1612</v>
      </c>
      <c r="F881" s="3" t="s">
        <v>7488</v>
      </c>
      <c r="G881" s="97">
        <v>3.0980000000000001E-3</v>
      </c>
      <c r="H881" s="97">
        <v>1.9999999999999999E-6</v>
      </c>
      <c r="I881" s="97">
        <v>7.9999999999999996E-6</v>
      </c>
      <c r="J881" s="98">
        <f t="shared" si="13"/>
        <v>1033</v>
      </c>
    </row>
    <row r="882" spans="1:10" x14ac:dyDescent="0.25">
      <c r="A882" s="3" t="s">
        <v>7486</v>
      </c>
      <c r="B882" s="3" t="s">
        <v>7487</v>
      </c>
      <c r="C882" s="3" t="s">
        <v>599</v>
      </c>
      <c r="D882" s="3" t="s">
        <v>7262</v>
      </c>
      <c r="E882" s="3" t="s">
        <v>1531</v>
      </c>
      <c r="F882" s="3" t="s">
        <v>7488</v>
      </c>
      <c r="G882" s="97">
        <v>7.5299999999999998E-4</v>
      </c>
      <c r="H882" s="97">
        <v>1.9999999999999999E-6</v>
      </c>
      <c r="I882" s="97">
        <v>7.9999999999999996E-6</v>
      </c>
      <c r="J882" s="98">
        <f t="shared" si="13"/>
        <v>251.33333333333331</v>
      </c>
    </row>
    <row r="883" spans="1:10" x14ac:dyDescent="0.25">
      <c r="A883" s="3" t="s">
        <v>7486</v>
      </c>
      <c r="B883" s="3" t="s">
        <v>7487</v>
      </c>
      <c r="C883" s="3" t="s">
        <v>599</v>
      </c>
      <c r="D883" s="3" t="s">
        <v>7262</v>
      </c>
      <c r="E883" s="3" t="s">
        <v>1326</v>
      </c>
      <c r="F883" s="3" t="s">
        <v>7488</v>
      </c>
      <c r="G883" s="97">
        <v>6.4599999999999998E-4</v>
      </c>
      <c r="H883" s="97">
        <v>1.9999999999999999E-6</v>
      </c>
      <c r="I883" s="97">
        <v>7.9999999999999996E-6</v>
      </c>
      <c r="J883" s="98">
        <f t="shared" si="13"/>
        <v>215.66666666666666</v>
      </c>
    </row>
    <row r="884" spans="1:10" x14ac:dyDescent="0.25">
      <c r="A884" s="3" t="s">
        <v>7486</v>
      </c>
      <c r="B884" s="3" t="s">
        <v>7487</v>
      </c>
      <c r="C884" s="3" t="s">
        <v>1222</v>
      </c>
      <c r="D884" s="3" t="s">
        <v>7262</v>
      </c>
      <c r="E884" s="3" t="s">
        <v>1612</v>
      </c>
      <c r="F884" s="3" t="s">
        <v>7488</v>
      </c>
      <c r="G884" s="97">
        <v>5.2700000000000002E-4</v>
      </c>
      <c r="H884" s="97">
        <v>1.9999999999999999E-6</v>
      </c>
      <c r="I884" s="97">
        <v>7.9999999999999996E-6</v>
      </c>
      <c r="J884" s="98">
        <f t="shared" si="13"/>
        <v>176</v>
      </c>
    </row>
    <row r="885" spans="1:10" x14ac:dyDescent="0.25">
      <c r="A885" s="3" t="s">
        <v>7486</v>
      </c>
      <c r="B885" s="3" t="s">
        <v>7487</v>
      </c>
      <c r="C885" s="3" t="s">
        <v>599</v>
      </c>
      <c r="D885" s="3" t="s">
        <v>7262</v>
      </c>
      <c r="E885" s="3" t="s">
        <v>1471</v>
      </c>
      <c r="F885" s="3" t="s">
        <v>7488</v>
      </c>
      <c r="G885" s="97">
        <v>4.8899999999999996E-4</v>
      </c>
      <c r="H885" s="97">
        <v>1.9999999999999999E-6</v>
      </c>
      <c r="I885" s="97">
        <v>7.9999999999999996E-6</v>
      </c>
      <c r="J885" s="98">
        <f t="shared" si="13"/>
        <v>163.33333333333331</v>
      </c>
    </row>
    <row r="886" spans="1:10" x14ac:dyDescent="0.25">
      <c r="A886" s="3" t="s">
        <v>7486</v>
      </c>
      <c r="B886" s="3" t="s">
        <v>7487</v>
      </c>
      <c r="C886" s="3" t="s">
        <v>599</v>
      </c>
      <c r="D886" s="3" t="s">
        <v>7262</v>
      </c>
      <c r="E886" s="3" t="s">
        <v>1464</v>
      </c>
      <c r="F886" s="3" t="s">
        <v>7488</v>
      </c>
      <c r="G886" s="97">
        <v>3.3E-4</v>
      </c>
      <c r="H886" s="97">
        <v>1.9999999999999999E-6</v>
      </c>
      <c r="I886" s="97">
        <v>7.9999999999999996E-6</v>
      </c>
      <c r="J886" s="98">
        <f t="shared" si="13"/>
        <v>110.33333333333334</v>
      </c>
    </row>
    <row r="887" spans="1:10" x14ac:dyDescent="0.25">
      <c r="A887" s="3" t="s">
        <v>7486</v>
      </c>
      <c r="B887" s="3" t="s">
        <v>7487</v>
      </c>
      <c r="C887" s="3" t="s">
        <v>599</v>
      </c>
      <c r="D887" s="3" t="s">
        <v>7262</v>
      </c>
      <c r="E887" s="3" t="s">
        <v>1457</v>
      </c>
      <c r="F887" s="3" t="s">
        <v>7488</v>
      </c>
      <c r="G887" s="97">
        <v>2.0100000000000001E-4</v>
      </c>
      <c r="H887" s="97">
        <v>1.9999999999999999E-6</v>
      </c>
      <c r="I887" s="97">
        <v>7.9999999999999996E-6</v>
      </c>
      <c r="J887" s="98">
        <f t="shared" si="13"/>
        <v>67.333333333333329</v>
      </c>
    </row>
    <row r="888" spans="1:10" x14ac:dyDescent="0.25">
      <c r="A888" s="3" t="s">
        <v>7486</v>
      </c>
      <c r="B888" s="3" t="s">
        <v>7487</v>
      </c>
      <c r="C888" s="3" t="s">
        <v>599</v>
      </c>
      <c r="D888" s="3" t="s">
        <v>7262</v>
      </c>
      <c r="E888" s="3" t="s">
        <v>1336</v>
      </c>
      <c r="F888" s="3" t="s">
        <v>7488</v>
      </c>
      <c r="G888" s="97">
        <v>1.6699999999999999E-4</v>
      </c>
      <c r="H888" s="97">
        <v>1.9999999999999999E-6</v>
      </c>
      <c r="I888" s="97">
        <v>7.9999999999999996E-6</v>
      </c>
      <c r="J888" s="98">
        <f t="shared" si="13"/>
        <v>55.999999999999993</v>
      </c>
    </row>
    <row r="889" spans="1:10" x14ac:dyDescent="0.25">
      <c r="A889" s="3" t="s">
        <v>7486</v>
      </c>
      <c r="B889" s="3" t="s">
        <v>7487</v>
      </c>
      <c r="C889" s="3" t="s">
        <v>1219</v>
      </c>
      <c r="D889" s="3" t="s">
        <v>7262</v>
      </c>
      <c r="E889" s="3" t="s">
        <v>1612</v>
      </c>
      <c r="F889" s="3" t="s">
        <v>7488</v>
      </c>
      <c r="G889" s="97">
        <v>1.46E-4</v>
      </c>
      <c r="H889" s="97">
        <v>1.9999999999999999E-6</v>
      </c>
      <c r="I889" s="97">
        <v>7.9999999999999996E-6</v>
      </c>
      <c r="J889" s="98">
        <f t="shared" si="13"/>
        <v>49</v>
      </c>
    </row>
    <row r="890" spans="1:10" x14ac:dyDescent="0.25">
      <c r="A890" s="3" t="s">
        <v>7486</v>
      </c>
      <c r="B890" s="3" t="s">
        <v>7487</v>
      </c>
      <c r="C890" s="3" t="s">
        <v>599</v>
      </c>
      <c r="D890" s="3" t="s">
        <v>7262</v>
      </c>
      <c r="E890" s="3" t="s">
        <v>6540</v>
      </c>
      <c r="F890" s="3" t="s">
        <v>7488</v>
      </c>
      <c r="G890" s="97">
        <v>1.2799999999999999E-4</v>
      </c>
      <c r="H890" s="97">
        <v>1.9999999999999999E-6</v>
      </c>
      <c r="I890" s="97">
        <v>7.9999999999999996E-6</v>
      </c>
      <c r="J890" s="98">
        <f t="shared" si="13"/>
        <v>42.999999999999993</v>
      </c>
    </row>
    <row r="891" spans="1:10" x14ac:dyDescent="0.25">
      <c r="A891" s="3" t="s">
        <v>7486</v>
      </c>
      <c r="B891" s="3" t="s">
        <v>7487</v>
      </c>
      <c r="C891" s="3" t="s">
        <v>599</v>
      </c>
      <c r="D891" s="3" t="s">
        <v>7262</v>
      </c>
      <c r="E891" s="3" t="s">
        <v>1481</v>
      </c>
      <c r="F891" s="3" t="s">
        <v>7488</v>
      </c>
      <c r="G891" s="97">
        <v>1E-4</v>
      </c>
      <c r="H891" s="97">
        <v>1.9999999999999999E-6</v>
      </c>
      <c r="I891" s="97">
        <v>7.9999999999999996E-6</v>
      </c>
      <c r="J891" s="98">
        <f t="shared" si="13"/>
        <v>33.666666666666664</v>
      </c>
    </row>
    <row r="892" spans="1:10" x14ac:dyDescent="0.25">
      <c r="A892" s="3" t="s">
        <v>7486</v>
      </c>
      <c r="B892" s="3" t="s">
        <v>7487</v>
      </c>
      <c r="C892" s="3" t="s">
        <v>1614</v>
      </c>
      <c r="D892" s="3" t="s">
        <v>7262</v>
      </c>
      <c r="E892" s="3" t="s">
        <v>1612</v>
      </c>
      <c r="F892" s="3" t="s">
        <v>7488</v>
      </c>
      <c r="G892" s="97">
        <v>8.3999999999999995E-5</v>
      </c>
      <c r="H892" s="97">
        <v>1.9999999999999999E-6</v>
      </c>
      <c r="I892" s="97">
        <v>7.9999999999999996E-6</v>
      </c>
      <c r="J892" s="98">
        <f t="shared" si="13"/>
        <v>28.333333333333329</v>
      </c>
    </row>
    <row r="893" spans="1:10" x14ac:dyDescent="0.25">
      <c r="A893" s="3" t="s">
        <v>7486</v>
      </c>
      <c r="B893" s="3" t="s">
        <v>7487</v>
      </c>
      <c r="C893" s="3" t="s">
        <v>599</v>
      </c>
      <c r="D893" s="3" t="s">
        <v>7262</v>
      </c>
      <c r="E893" s="3" t="s">
        <v>6540</v>
      </c>
      <c r="F893" s="3" t="s">
        <v>7488</v>
      </c>
      <c r="G893" s="97">
        <v>6.9999999999999994E-5</v>
      </c>
      <c r="H893" s="97">
        <v>1.9999999999999999E-6</v>
      </c>
      <c r="I893" s="97">
        <v>7.9999999999999996E-6</v>
      </c>
      <c r="J893" s="98">
        <f t="shared" si="13"/>
        <v>23.666666666666664</v>
      </c>
    </row>
    <row r="894" spans="1:10" x14ac:dyDescent="0.25">
      <c r="A894" s="3" t="s">
        <v>7486</v>
      </c>
      <c r="B894" s="3" t="s">
        <v>7487</v>
      </c>
      <c r="C894" s="3" t="s">
        <v>599</v>
      </c>
      <c r="D894" s="3" t="s">
        <v>7262</v>
      </c>
      <c r="E894" s="3" t="s">
        <v>1394</v>
      </c>
      <c r="F894" s="3" t="s">
        <v>7488</v>
      </c>
      <c r="G894" s="97">
        <v>6.7999999999999999E-5</v>
      </c>
      <c r="H894" s="97">
        <v>1.9999999999999999E-6</v>
      </c>
      <c r="I894" s="97">
        <v>7.9999999999999996E-6</v>
      </c>
      <c r="J894" s="98">
        <f t="shared" si="13"/>
        <v>23</v>
      </c>
    </row>
    <row r="895" spans="1:10" x14ac:dyDescent="0.25">
      <c r="A895" s="3" t="s">
        <v>7489</v>
      </c>
      <c r="B895" s="3" t="s">
        <v>7490</v>
      </c>
      <c r="C895" s="3" t="s">
        <v>599</v>
      </c>
      <c r="D895" s="3" t="s">
        <v>6926</v>
      </c>
      <c r="E895" s="3" t="s">
        <v>1493</v>
      </c>
      <c r="F895" s="3" t="s">
        <v>7491</v>
      </c>
      <c r="G895" s="97">
        <v>2.2040000000000001E-2</v>
      </c>
      <c r="H895" s="97">
        <v>1.1E-5</v>
      </c>
      <c r="I895" s="97">
        <v>2.9E-5</v>
      </c>
      <c r="J895" s="98">
        <f t="shared" si="13"/>
        <v>1836.75</v>
      </c>
    </row>
    <row r="896" spans="1:10" x14ac:dyDescent="0.25">
      <c r="A896" s="3" t="s">
        <v>7489</v>
      </c>
      <c r="B896" s="3" t="s">
        <v>7490</v>
      </c>
      <c r="C896" s="3" t="s">
        <v>599</v>
      </c>
      <c r="D896" s="3" t="s">
        <v>6926</v>
      </c>
      <c r="E896" s="3" t="s">
        <v>1346</v>
      </c>
      <c r="F896" s="3" t="s">
        <v>7491</v>
      </c>
      <c r="G896" s="97">
        <v>4.6369999999999996E-3</v>
      </c>
      <c r="H896" s="97">
        <v>1.1E-5</v>
      </c>
      <c r="I896" s="97">
        <v>2.9E-5</v>
      </c>
      <c r="J896" s="98">
        <f t="shared" si="13"/>
        <v>386.49999999999994</v>
      </c>
    </row>
    <row r="897" spans="1:10" x14ac:dyDescent="0.25">
      <c r="A897" s="3" t="s">
        <v>7489</v>
      </c>
      <c r="B897" s="3" t="s">
        <v>7490</v>
      </c>
      <c r="C897" s="3" t="s">
        <v>672</v>
      </c>
      <c r="D897" s="3" t="s">
        <v>6926</v>
      </c>
      <c r="E897" s="3" t="s">
        <v>1612</v>
      </c>
      <c r="F897" s="3" t="s">
        <v>7491</v>
      </c>
      <c r="G897" s="97">
        <v>1.109E-3</v>
      </c>
      <c r="H897" s="97">
        <v>1.1E-5</v>
      </c>
      <c r="I897" s="97">
        <v>2.9E-5</v>
      </c>
      <c r="J897" s="98">
        <f t="shared" si="13"/>
        <v>92.499999999999986</v>
      </c>
    </row>
    <row r="898" spans="1:10" x14ac:dyDescent="0.25">
      <c r="A898" s="3" t="s">
        <v>7489</v>
      </c>
      <c r="B898" s="3" t="s">
        <v>7490</v>
      </c>
      <c r="C898" s="3" t="s">
        <v>599</v>
      </c>
      <c r="D898" s="3" t="s">
        <v>6926</v>
      </c>
      <c r="E898" s="3" t="s">
        <v>1449</v>
      </c>
      <c r="F898" s="3" t="s">
        <v>7491</v>
      </c>
      <c r="G898" s="97">
        <v>3.7100000000000002E-4</v>
      </c>
      <c r="H898" s="97">
        <v>1.1E-5</v>
      </c>
      <c r="I898" s="97">
        <v>2.9E-5</v>
      </c>
      <c r="J898" s="98">
        <f t="shared" si="13"/>
        <v>31.000000000000004</v>
      </c>
    </row>
    <row r="899" spans="1:10" x14ac:dyDescent="0.25">
      <c r="A899" s="3" t="s">
        <v>7489</v>
      </c>
      <c r="B899" s="3" t="s">
        <v>7490</v>
      </c>
      <c r="C899" s="3" t="s">
        <v>599</v>
      </c>
      <c r="D899" s="3" t="s">
        <v>6926</v>
      </c>
      <c r="E899" s="3" t="s">
        <v>1326</v>
      </c>
      <c r="F899" s="3" t="s">
        <v>7491</v>
      </c>
      <c r="G899" s="97">
        <v>1.6100000000000001E-4</v>
      </c>
      <c r="H899" s="97">
        <v>1.1E-5</v>
      </c>
      <c r="I899" s="97">
        <v>2.9E-5</v>
      </c>
      <c r="J899" s="98">
        <f t="shared" si="13"/>
        <v>13.5</v>
      </c>
    </row>
    <row r="900" spans="1:10" x14ac:dyDescent="0.25">
      <c r="A900" s="3" t="s">
        <v>7489</v>
      </c>
      <c r="B900" s="3" t="s">
        <v>7490</v>
      </c>
      <c r="C900" s="3" t="s">
        <v>6524</v>
      </c>
      <c r="D900" s="3" t="s">
        <v>6926</v>
      </c>
      <c r="E900" s="3" t="s">
        <v>1612</v>
      </c>
      <c r="F900" s="3" t="s">
        <v>7491</v>
      </c>
      <c r="G900" s="97">
        <v>1.1900000000000001E-4</v>
      </c>
      <c r="H900" s="97">
        <v>1.1E-5</v>
      </c>
      <c r="I900" s="97">
        <v>2.9E-5</v>
      </c>
      <c r="J900" s="98">
        <f t="shared" ref="J900:J963" si="14">(G900+0.000001)/(H900+0.000001)</f>
        <v>10</v>
      </c>
    </row>
    <row r="901" spans="1:10" x14ac:dyDescent="0.25">
      <c r="A901" s="3" t="s">
        <v>7489</v>
      </c>
      <c r="B901" s="3" t="s">
        <v>7490</v>
      </c>
      <c r="C901" s="3" t="s">
        <v>599</v>
      </c>
      <c r="D901" s="3" t="s">
        <v>6926</v>
      </c>
      <c r="E901" s="3" t="s">
        <v>1428</v>
      </c>
      <c r="F901" s="3" t="s">
        <v>7491</v>
      </c>
      <c r="G901" s="97">
        <v>1.17E-4</v>
      </c>
      <c r="H901" s="97">
        <v>1.1E-5</v>
      </c>
      <c r="I901" s="97">
        <v>2.9E-5</v>
      </c>
      <c r="J901" s="98">
        <f t="shared" si="14"/>
        <v>9.8333333333333321</v>
      </c>
    </row>
    <row r="902" spans="1:10" x14ac:dyDescent="0.25">
      <c r="A902" s="3" t="s">
        <v>7492</v>
      </c>
      <c r="B902" s="3" t="s">
        <v>7493</v>
      </c>
      <c r="C902" s="3" t="s">
        <v>599</v>
      </c>
      <c r="D902" s="3" t="s">
        <v>7494</v>
      </c>
      <c r="E902" s="3" t="s">
        <v>1493</v>
      </c>
      <c r="F902" s="3" t="s">
        <v>6711</v>
      </c>
      <c r="G902" s="97">
        <v>1.3209999999999999E-3</v>
      </c>
      <c r="H902" s="97">
        <v>0</v>
      </c>
      <c r="I902" s="97">
        <v>0</v>
      </c>
      <c r="J902" s="98">
        <f t="shared" si="14"/>
        <v>1321.9999999999998</v>
      </c>
    </row>
    <row r="903" spans="1:10" x14ac:dyDescent="0.25">
      <c r="A903" s="3" t="s">
        <v>7492</v>
      </c>
      <c r="B903" s="3" t="s">
        <v>7493</v>
      </c>
      <c r="C903" s="3" t="s">
        <v>599</v>
      </c>
      <c r="D903" s="3" t="s">
        <v>7494</v>
      </c>
      <c r="E903" s="3" t="s">
        <v>1464</v>
      </c>
      <c r="F903" s="3" t="s">
        <v>6711</v>
      </c>
      <c r="G903" s="97">
        <v>1.222E-3</v>
      </c>
      <c r="H903" s="97">
        <v>0</v>
      </c>
      <c r="I903" s="97">
        <v>0</v>
      </c>
      <c r="J903" s="98">
        <f t="shared" si="14"/>
        <v>1223</v>
      </c>
    </row>
    <row r="904" spans="1:10" x14ac:dyDescent="0.25">
      <c r="A904" s="3" t="s">
        <v>7492</v>
      </c>
      <c r="B904" s="3" t="s">
        <v>7493</v>
      </c>
      <c r="C904" s="3" t="s">
        <v>599</v>
      </c>
      <c r="D904" s="3" t="s">
        <v>7494</v>
      </c>
      <c r="E904" s="3" t="s">
        <v>1471</v>
      </c>
      <c r="F904" s="3" t="s">
        <v>6711</v>
      </c>
      <c r="G904" s="97">
        <v>3.2200000000000002E-4</v>
      </c>
      <c r="H904" s="97">
        <v>0</v>
      </c>
      <c r="I904" s="97">
        <v>0</v>
      </c>
      <c r="J904" s="98">
        <f t="shared" si="14"/>
        <v>323.00000000000006</v>
      </c>
    </row>
    <row r="905" spans="1:10" x14ac:dyDescent="0.25">
      <c r="A905" s="3" t="s">
        <v>7492</v>
      </c>
      <c r="B905" s="3" t="s">
        <v>7493</v>
      </c>
      <c r="C905" s="3" t="s">
        <v>1182</v>
      </c>
      <c r="D905" s="3" t="s">
        <v>7494</v>
      </c>
      <c r="E905" s="3" t="s">
        <v>1612</v>
      </c>
      <c r="F905" s="3" t="s">
        <v>6711</v>
      </c>
      <c r="G905" s="97">
        <v>7.3999999999999996E-5</v>
      </c>
      <c r="H905" s="97">
        <v>0</v>
      </c>
      <c r="I905" s="97">
        <v>0</v>
      </c>
      <c r="J905" s="98">
        <f t="shared" si="14"/>
        <v>75</v>
      </c>
    </row>
    <row r="906" spans="1:10" x14ac:dyDescent="0.25">
      <c r="A906" s="3" t="s">
        <v>7495</v>
      </c>
      <c r="B906" s="3" t="s">
        <v>7496</v>
      </c>
      <c r="C906" s="3" t="s">
        <v>599</v>
      </c>
      <c r="D906" s="3" t="s">
        <v>7370</v>
      </c>
      <c r="E906" s="3" t="s">
        <v>1500</v>
      </c>
      <c r="F906" s="3" t="s">
        <v>7497</v>
      </c>
      <c r="G906" s="97">
        <v>9.6400000000000001E-4</v>
      </c>
      <c r="H906" s="97">
        <v>0</v>
      </c>
      <c r="I906" s="97">
        <v>0</v>
      </c>
      <c r="J906" s="98">
        <f t="shared" si="14"/>
        <v>965.00000000000011</v>
      </c>
    </row>
    <row r="907" spans="1:10" x14ac:dyDescent="0.25">
      <c r="A907" s="3" t="s">
        <v>7498</v>
      </c>
      <c r="B907" s="3" t="s">
        <v>7499</v>
      </c>
      <c r="C907" s="3" t="s">
        <v>599</v>
      </c>
      <c r="D907" s="3" t="s">
        <v>6813</v>
      </c>
      <c r="E907" s="3" t="s">
        <v>1336</v>
      </c>
      <c r="F907" s="3" t="s">
        <v>7500</v>
      </c>
      <c r="G907" s="97">
        <v>1.088E-3</v>
      </c>
      <c r="H907" s="97">
        <v>9.9999999999999995E-7</v>
      </c>
      <c r="I907" s="97">
        <v>5.0000000000000004E-6</v>
      </c>
      <c r="J907" s="98">
        <f t="shared" si="14"/>
        <v>544.5</v>
      </c>
    </row>
    <row r="908" spans="1:10" x14ac:dyDescent="0.25">
      <c r="A908" s="3" t="s">
        <v>7498</v>
      </c>
      <c r="B908" s="3" t="s">
        <v>7499</v>
      </c>
      <c r="C908" s="3" t="s">
        <v>599</v>
      </c>
      <c r="D908" s="3" t="s">
        <v>6813</v>
      </c>
      <c r="E908" s="3" t="s">
        <v>1413</v>
      </c>
      <c r="F908" s="3" t="s">
        <v>7500</v>
      </c>
      <c r="G908" s="97">
        <v>9.4300000000000004E-4</v>
      </c>
      <c r="H908" s="97">
        <v>9.9999999999999995E-7</v>
      </c>
      <c r="I908" s="97">
        <v>5.0000000000000004E-6</v>
      </c>
      <c r="J908" s="98">
        <f t="shared" si="14"/>
        <v>472.00000000000006</v>
      </c>
    </row>
    <row r="909" spans="1:10" x14ac:dyDescent="0.25">
      <c r="A909" s="3" t="s">
        <v>7498</v>
      </c>
      <c r="B909" s="3" t="s">
        <v>7499</v>
      </c>
      <c r="C909" s="3" t="s">
        <v>599</v>
      </c>
      <c r="D909" s="3" t="s">
        <v>6813</v>
      </c>
      <c r="E909" s="3" t="s">
        <v>1435</v>
      </c>
      <c r="F909" s="3" t="s">
        <v>7500</v>
      </c>
      <c r="G909" s="97">
        <v>7.7000000000000001E-5</v>
      </c>
      <c r="H909" s="97">
        <v>9.9999999999999995E-7</v>
      </c>
      <c r="I909" s="97">
        <v>5.0000000000000004E-6</v>
      </c>
      <c r="J909" s="98">
        <f t="shared" si="14"/>
        <v>39</v>
      </c>
    </row>
    <row r="910" spans="1:10" x14ac:dyDescent="0.25">
      <c r="A910" s="3" t="s">
        <v>7501</v>
      </c>
      <c r="B910" s="3" t="s">
        <v>7502</v>
      </c>
      <c r="C910" s="3" t="s">
        <v>599</v>
      </c>
      <c r="D910" s="3" t="s">
        <v>7192</v>
      </c>
      <c r="E910" s="3" t="s">
        <v>1471</v>
      </c>
      <c r="F910" s="3" t="s">
        <v>7503</v>
      </c>
      <c r="G910" s="97">
        <v>3.2200000000000002E-4</v>
      </c>
      <c r="H910" s="97">
        <v>0</v>
      </c>
      <c r="I910" s="97">
        <v>0</v>
      </c>
      <c r="J910" s="98">
        <f t="shared" si="14"/>
        <v>323.00000000000006</v>
      </c>
    </row>
    <row r="911" spans="1:10" x14ac:dyDescent="0.25">
      <c r="A911" s="3" t="s">
        <v>7504</v>
      </c>
      <c r="B911" s="3" t="s">
        <v>7505</v>
      </c>
      <c r="C911" s="3" t="s">
        <v>568</v>
      </c>
      <c r="D911" s="3" t="s">
        <v>6593</v>
      </c>
      <c r="E911" s="3" t="s">
        <v>1612</v>
      </c>
      <c r="F911" s="3" t="s">
        <v>7421</v>
      </c>
      <c r="G911" s="97">
        <v>9.2299999999999999E-4</v>
      </c>
      <c r="H911" s="97">
        <v>0</v>
      </c>
      <c r="I911" s="97">
        <v>0</v>
      </c>
      <c r="J911" s="98">
        <f t="shared" si="14"/>
        <v>924.00000000000011</v>
      </c>
    </row>
    <row r="912" spans="1:10" x14ac:dyDescent="0.25">
      <c r="A912" s="3" t="s">
        <v>7504</v>
      </c>
      <c r="B912" s="3" t="s">
        <v>7505</v>
      </c>
      <c r="C912" s="3" t="s">
        <v>1613</v>
      </c>
      <c r="D912" s="3" t="s">
        <v>6593</v>
      </c>
      <c r="E912" s="3" t="s">
        <v>1612</v>
      </c>
      <c r="F912" s="3" t="s">
        <v>7421</v>
      </c>
      <c r="G912" s="97">
        <v>9.0399999999999996E-4</v>
      </c>
      <c r="H912" s="97">
        <v>0</v>
      </c>
      <c r="I912" s="97">
        <v>0</v>
      </c>
      <c r="J912" s="98">
        <f t="shared" si="14"/>
        <v>905</v>
      </c>
    </row>
    <row r="913" spans="1:10" x14ac:dyDescent="0.25">
      <c r="A913" s="3" t="s">
        <v>7504</v>
      </c>
      <c r="B913" s="3" t="s">
        <v>7505</v>
      </c>
      <c r="C913" s="3" t="s">
        <v>1219</v>
      </c>
      <c r="D913" s="3" t="s">
        <v>6593</v>
      </c>
      <c r="E913" s="3" t="s">
        <v>1612</v>
      </c>
      <c r="F913" s="3" t="s">
        <v>7421</v>
      </c>
      <c r="G913" s="97">
        <v>2.0100000000000001E-4</v>
      </c>
      <c r="H913" s="97">
        <v>0</v>
      </c>
      <c r="I913" s="97">
        <v>0</v>
      </c>
      <c r="J913" s="98">
        <f t="shared" si="14"/>
        <v>202</v>
      </c>
    </row>
    <row r="914" spans="1:10" x14ac:dyDescent="0.25">
      <c r="A914" s="3" t="s">
        <v>7504</v>
      </c>
      <c r="B914" s="3" t="s">
        <v>7505</v>
      </c>
      <c r="C914" s="3" t="s">
        <v>471</v>
      </c>
      <c r="D914" s="3" t="s">
        <v>6593</v>
      </c>
      <c r="E914" s="3" t="s">
        <v>1612</v>
      </c>
      <c r="F914" s="3" t="s">
        <v>7421</v>
      </c>
      <c r="G914" s="97">
        <v>1.1E-4</v>
      </c>
      <c r="H914" s="97">
        <v>0</v>
      </c>
      <c r="I914" s="97">
        <v>0</v>
      </c>
      <c r="J914" s="98">
        <f t="shared" si="14"/>
        <v>111</v>
      </c>
    </row>
    <row r="915" spans="1:10" x14ac:dyDescent="0.25">
      <c r="A915" s="3" t="s">
        <v>7504</v>
      </c>
      <c r="B915" s="3" t="s">
        <v>7505</v>
      </c>
      <c r="C915" s="3" t="s">
        <v>599</v>
      </c>
      <c r="D915" s="3" t="s">
        <v>6593</v>
      </c>
      <c r="E915" s="3" t="s">
        <v>6540</v>
      </c>
      <c r="F915" s="3" t="s">
        <v>7421</v>
      </c>
      <c r="G915" s="97">
        <v>1.05E-4</v>
      </c>
      <c r="H915" s="97">
        <v>0</v>
      </c>
      <c r="I915" s="97">
        <v>0</v>
      </c>
      <c r="J915" s="98">
        <f t="shared" si="14"/>
        <v>106</v>
      </c>
    </row>
    <row r="916" spans="1:10" x14ac:dyDescent="0.25">
      <c r="A916" s="3" t="s">
        <v>7504</v>
      </c>
      <c r="B916" s="3" t="s">
        <v>7505</v>
      </c>
      <c r="C916" s="3" t="s">
        <v>1210</v>
      </c>
      <c r="D916" s="3" t="s">
        <v>6593</v>
      </c>
      <c r="E916" s="3" t="s">
        <v>1612</v>
      </c>
      <c r="F916" s="3" t="s">
        <v>7421</v>
      </c>
      <c r="G916" s="97">
        <v>6.0000000000000002E-5</v>
      </c>
      <c r="H916" s="97">
        <v>0</v>
      </c>
      <c r="I916" s="97">
        <v>0</v>
      </c>
      <c r="J916" s="98">
        <f t="shared" si="14"/>
        <v>61</v>
      </c>
    </row>
    <row r="917" spans="1:10" x14ac:dyDescent="0.25">
      <c r="A917" s="3" t="s">
        <v>7504</v>
      </c>
      <c r="B917" s="3" t="s">
        <v>7505</v>
      </c>
      <c r="C917" s="3" t="s">
        <v>599</v>
      </c>
      <c r="D917" s="3" t="s">
        <v>6593</v>
      </c>
      <c r="E917" s="3" t="s">
        <v>1346</v>
      </c>
      <c r="F917" s="3" t="s">
        <v>7421</v>
      </c>
      <c r="G917" s="97">
        <v>5.1E-5</v>
      </c>
      <c r="H917" s="97">
        <v>0</v>
      </c>
      <c r="I917" s="97">
        <v>0</v>
      </c>
      <c r="J917" s="98">
        <f t="shared" si="14"/>
        <v>52</v>
      </c>
    </row>
    <row r="918" spans="1:10" x14ac:dyDescent="0.25">
      <c r="A918" s="3" t="s">
        <v>7506</v>
      </c>
      <c r="B918" s="3" t="s">
        <v>7507</v>
      </c>
      <c r="C918" s="3" t="s">
        <v>568</v>
      </c>
      <c r="D918" s="3" t="s">
        <v>7093</v>
      </c>
      <c r="E918" s="3" t="s">
        <v>1612</v>
      </c>
      <c r="F918" s="3" t="s">
        <v>7508</v>
      </c>
      <c r="G918" s="97">
        <v>2.02E-4</v>
      </c>
      <c r="H918" s="97">
        <v>0</v>
      </c>
      <c r="I918" s="97">
        <v>0</v>
      </c>
      <c r="J918" s="98">
        <f t="shared" si="14"/>
        <v>203</v>
      </c>
    </row>
    <row r="919" spans="1:10" x14ac:dyDescent="0.25">
      <c r="A919" s="3" t="s">
        <v>7509</v>
      </c>
      <c r="B919" s="3" t="s">
        <v>7510</v>
      </c>
      <c r="C919" s="3" t="s">
        <v>1185</v>
      </c>
      <c r="D919" s="3" t="s">
        <v>7511</v>
      </c>
      <c r="E919" s="3" t="s">
        <v>1612</v>
      </c>
      <c r="F919" s="3" t="s">
        <v>7512</v>
      </c>
      <c r="G919" s="97">
        <v>1.6000000000000001E-4</v>
      </c>
      <c r="H919" s="97">
        <v>7.9999999999999996E-6</v>
      </c>
      <c r="I919" s="97">
        <v>3.4999999999999997E-5</v>
      </c>
      <c r="J919" s="98">
        <f t="shared" si="14"/>
        <v>17.888888888888889</v>
      </c>
    </row>
    <row r="920" spans="1:10" x14ac:dyDescent="0.25">
      <c r="A920" s="3" t="s">
        <v>7509</v>
      </c>
      <c r="B920" s="3" t="s">
        <v>7510</v>
      </c>
      <c r="C920" s="3" t="s">
        <v>599</v>
      </c>
      <c r="D920" s="3" t="s">
        <v>7511</v>
      </c>
      <c r="E920" s="3" t="s">
        <v>1464</v>
      </c>
      <c r="F920" s="3" t="s">
        <v>7512</v>
      </c>
      <c r="G920" s="97">
        <v>1.1900000000000001E-4</v>
      </c>
      <c r="H920" s="97">
        <v>7.9999999999999996E-6</v>
      </c>
      <c r="I920" s="97">
        <v>3.4999999999999997E-5</v>
      </c>
      <c r="J920" s="98">
        <f t="shared" si="14"/>
        <v>13.333333333333334</v>
      </c>
    </row>
    <row r="921" spans="1:10" x14ac:dyDescent="0.25">
      <c r="A921" s="3" t="s">
        <v>7513</v>
      </c>
      <c r="B921" s="3" t="s">
        <v>7514</v>
      </c>
      <c r="C921" s="3" t="s">
        <v>599</v>
      </c>
      <c r="D921" s="3" t="s">
        <v>7515</v>
      </c>
      <c r="E921" s="3" t="s">
        <v>1413</v>
      </c>
      <c r="F921" s="3" t="s">
        <v>7516</v>
      </c>
      <c r="G921" s="97">
        <v>6.3900000000000003E-4</v>
      </c>
      <c r="H921" s="97">
        <v>3.0000000000000001E-6</v>
      </c>
      <c r="I921" s="97">
        <v>1.5E-5</v>
      </c>
      <c r="J921" s="98">
        <f t="shared" si="14"/>
        <v>160.00000000000003</v>
      </c>
    </row>
    <row r="922" spans="1:10" x14ac:dyDescent="0.25">
      <c r="A922" s="3" t="s">
        <v>7513</v>
      </c>
      <c r="B922" s="3" t="s">
        <v>7514</v>
      </c>
      <c r="C922" s="3" t="s">
        <v>492</v>
      </c>
      <c r="D922" s="3" t="s">
        <v>7515</v>
      </c>
      <c r="E922" s="3" t="s">
        <v>1612</v>
      </c>
      <c r="F922" s="3" t="s">
        <v>7516</v>
      </c>
      <c r="G922" s="97">
        <v>2.5500000000000002E-4</v>
      </c>
      <c r="H922" s="97">
        <v>3.0000000000000001E-6</v>
      </c>
      <c r="I922" s="97">
        <v>1.5E-5</v>
      </c>
      <c r="J922" s="98">
        <f t="shared" si="14"/>
        <v>64.000000000000014</v>
      </c>
    </row>
    <row r="923" spans="1:10" x14ac:dyDescent="0.25">
      <c r="A923" s="3" t="s">
        <v>7513</v>
      </c>
      <c r="B923" s="3" t="s">
        <v>7514</v>
      </c>
      <c r="C923" s="3" t="s">
        <v>495</v>
      </c>
      <c r="D923" s="3" t="s">
        <v>7515</v>
      </c>
      <c r="E923" s="3" t="s">
        <v>1612</v>
      </c>
      <c r="F923" s="3" t="s">
        <v>7516</v>
      </c>
      <c r="G923" s="97">
        <v>1.4899999999999999E-4</v>
      </c>
      <c r="H923" s="97">
        <v>3.0000000000000001E-6</v>
      </c>
      <c r="I923" s="97">
        <v>1.5E-5</v>
      </c>
      <c r="J923" s="98">
        <f t="shared" si="14"/>
        <v>37.5</v>
      </c>
    </row>
    <row r="924" spans="1:10" x14ac:dyDescent="0.25">
      <c r="A924" s="3" t="s">
        <v>7513</v>
      </c>
      <c r="B924" s="3" t="s">
        <v>7514</v>
      </c>
      <c r="C924" s="3" t="s">
        <v>599</v>
      </c>
      <c r="D924" s="3" t="s">
        <v>7515</v>
      </c>
      <c r="E924" s="3" t="s">
        <v>1346</v>
      </c>
      <c r="F924" s="3" t="s">
        <v>7516</v>
      </c>
      <c r="G924" s="97">
        <v>1.12E-4</v>
      </c>
      <c r="H924" s="97">
        <v>3.0000000000000001E-6</v>
      </c>
      <c r="I924" s="97">
        <v>1.5E-5</v>
      </c>
      <c r="J924" s="98">
        <f t="shared" si="14"/>
        <v>28.25</v>
      </c>
    </row>
    <row r="925" spans="1:10" x14ac:dyDescent="0.25">
      <c r="A925" s="3" t="s">
        <v>7513</v>
      </c>
      <c r="B925" s="3" t="s">
        <v>7514</v>
      </c>
      <c r="C925" s="3" t="s">
        <v>471</v>
      </c>
      <c r="D925" s="3" t="s">
        <v>7515</v>
      </c>
      <c r="E925" s="3" t="s">
        <v>1612</v>
      </c>
      <c r="F925" s="3" t="s">
        <v>7516</v>
      </c>
      <c r="G925" s="97">
        <v>9.6000000000000002E-5</v>
      </c>
      <c r="H925" s="97">
        <v>3.0000000000000001E-6</v>
      </c>
      <c r="I925" s="97">
        <v>1.5E-5</v>
      </c>
      <c r="J925" s="98">
        <f t="shared" si="14"/>
        <v>24.25</v>
      </c>
    </row>
    <row r="926" spans="1:10" x14ac:dyDescent="0.25">
      <c r="A926" s="3" t="s">
        <v>7513</v>
      </c>
      <c r="B926" s="3" t="s">
        <v>7514</v>
      </c>
      <c r="C926" s="3" t="s">
        <v>599</v>
      </c>
      <c r="D926" s="3" t="s">
        <v>7515</v>
      </c>
      <c r="E926" s="3" t="s">
        <v>1435</v>
      </c>
      <c r="F926" s="3" t="s">
        <v>7516</v>
      </c>
      <c r="G926" s="97">
        <v>9.6000000000000002E-5</v>
      </c>
      <c r="H926" s="97">
        <v>3.0000000000000001E-6</v>
      </c>
      <c r="I926" s="97">
        <v>1.5E-5</v>
      </c>
      <c r="J926" s="98">
        <f t="shared" si="14"/>
        <v>24.25</v>
      </c>
    </row>
    <row r="927" spans="1:10" x14ac:dyDescent="0.25">
      <c r="A927" s="3" t="s">
        <v>7517</v>
      </c>
      <c r="B927" s="3" t="s">
        <v>7518</v>
      </c>
      <c r="C927" s="3" t="s">
        <v>626</v>
      </c>
      <c r="D927" s="3" t="s">
        <v>7519</v>
      </c>
      <c r="E927" s="3" t="s">
        <v>1612</v>
      </c>
      <c r="F927" s="3" t="s">
        <v>7520</v>
      </c>
      <c r="G927" s="97">
        <v>9.2999999999999997E-5</v>
      </c>
      <c r="H927" s="97">
        <v>0</v>
      </c>
      <c r="I927" s="97">
        <v>0</v>
      </c>
      <c r="J927" s="98">
        <f t="shared" si="14"/>
        <v>94</v>
      </c>
    </row>
    <row r="928" spans="1:10" x14ac:dyDescent="0.25">
      <c r="A928" s="3" t="s">
        <v>7517</v>
      </c>
      <c r="B928" s="3" t="s">
        <v>7518</v>
      </c>
      <c r="C928" s="3" t="s">
        <v>599</v>
      </c>
      <c r="D928" s="3" t="s">
        <v>7519</v>
      </c>
      <c r="E928" s="3" t="s">
        <v>1471</v>
      </c>
      <c r="F928" s="3" t="s">
        <v>7520</v>
      </c>
      <c r="G928" s="97">
        <v>8.5000000000000006E-5</v>
      </c>
      <c r="H928" s="97">
        <v>0</v>
      </c>
      <c r="I928" s="97">
        <v>0</v>
      </c>
      <c r="J928" s="98">
        <f t="shared" si="14"/>
        <v>86.000000000000014</v>
      </c>
    </row>
    <row r="929" spans="1:10" x14ac:dyDescent="0.25">
      <c r="A929" s="3" t="s">
        <v>7517</v>
      </c>
      <c r="B929" s="3" t="s">
        <v>7518</v>
      </c>
      <c r="C929" s="3" t="s">
        <v>599</v>
      </c>
      <c r="D929" s="3" t="s">
        <v>7519</v>
      </c>
      <c r="E929" s="3" t="s">
        <v>1464</v>
      </c>
      <c r="F929" s="3" t="s">
        <v>7520</v>
      </c>
      <c r="G929" s="97">
        <v>5.1E-5</v>
      </c>
      <c r="H929" s="97">
        <v>0</v>
      </c>
      <c r="I929" s="97">
        <v>0</v>
      </c>
      <c r="J929" s="98">
        <f t="shared" si="14"/>
        <v>52</v>
      </c>
    </row>
    <row r="930" spans="1:10" x14ac:dyDescent="0.25">
      <c r="A930" s="3" t="s">
        <v>7521</v>
      </c>
      <c r="B930" s="3" t="s">
        <v>7522</v>
      </c>
      <c r="C930" s="3" t="s">
        <v>599</v>
      </c>
      <c r="D930" s="3" t="s">
        <v>7523</v>
      </c>
      <c r="E930" s="3" t="s">
        <v>1471</v>
      </c>
      <c r="F930" s="3" t="s">
        <v>6678</v>
      </c>
      <c r="G930" s="97">
        <v>8.5000000000000006E-5</v>
      </c>
      <c r="H930" s="97">
        <v>0</v>
      </c>
      <c r="I930" s="97">
        <v>0</v>
      </c>
      <c r="J930" s="98">
        <f t="shared" si="14"/>
        <v>86.000000000000014</v>
      </c>
    </row>
    <row r="931" spans="1:10" x14ac:dyDescent="0.25">
      <c r="A931" s="3" t="s">
        <v>7521</v>
      </c>
      <c r="B931" s="3" t="s">
        <v>7522</v>
      </c>
      <c r="C931" s="3" t="s">
        <v>1202</v>
      </c>
      <c r="D931" s="3" t="s">
        <v>7523</v>
      </c>
      <c r="E931" s="3" t="s">
        <v>1612</v>
      </c>
      <c r="F931" s="3" t="s">
        <v>6678</v>
      </c>
      <c r="G931" s="97">
        <v>6.7999999999999999E-5</v>
      </c>
      <c r="H931" s="97">
        <v>0</v>
      </c>
      <c r="I931" s="97">
        <v>0</v>
      </c>
      <c r="J931" s="98">
        <f t="shared" si="14"/>
        <v>69</v>
      </c>
    </row>
    <row r="932" spans="1:10" x14ac:dyDescent="0.25">
      <c r="A932" s="3" t="s">
        <v>7524</v>
      </c>
      <c r="B932" s="3" t="s">
        <v>7525</v>
      </c>
      <c r="C932" s="3" t="s">
        <v>1258</v>
      </c>
      <c r="D932" s="3" t="s">
        <v>6691</v>
      </c>
      <c r="E932" s="3" t="s">
        <v>1612</v>
      </c>
      <c r="F932" s="3" t="s">
        <v>7526</v>
      </c>
      <c r="G932" s="97">
        <v>9.0300000000000005E-4</v>
      </c>
      <c r="H932" s="97">
        <v>6.9999999999999999E-6</v>
      </c>
      <c r="I932" s="97">
        <v>3.3000000000000003E-5</v>
      </c>
      <c r="J932" s="98">
        <f t="shared" si="14"/>
        <v>113.00000000000001</v>
      </c>
    </row>
    <row r="933" spans="1:10" x14ac:dyDescent="0.25">
      <c r="A933" s="3" t="s">
        <v>7527</v>
      </c>
      <c r="B933" s="3" t="s">
        <v>7528</v>
      </c>
      <c r="C933" s="3" t="s">
        <v>492</v>
      </c>
      <c r="D933" s="3" t="s">
        <v>7040</v>
      </c>
      <c r="E933" s="3" t="s">
        <v>1612</v>
      </c>
      <c r="F933" s="3" t="s">
        <v>7529</v>
      </c>
      <c r="G933" s="97">
        <v>8.8999999999999995E-5</v>
      </c>
      <c r="H933" s="97">
        <v>0</v>
      </c>
      <c r="I933" s="97">
        <v>0</v>
      </c>
      <c r="J933" s="98">
        <f t="shared" si="14"/>
        <v>90</v>
      </c>
    </row>
    <row r="934" spans="1:10" x14ac:dyDescent="0.25">
      <c r="A934" s="3" t="s">
        <v>7530</v>
      </c>
      <c r="B934" s="3" t="s">
        <v>7531</v>
      </c>
      <c r="C934" s="3" t="s">
        <v>495</v>
      </c>
      <c r="D934" s="3" t="s">
        <v>6971</v>
      </c>
      <c r="E934" s="3" t="s">
        <v>1612</v>
      </c>
      <c r="F934" s="3" t="s">
        <v>7532</v>
      </c>
      <c r="G934" s="97">
        <v>1.0584E-2</v>
      </c>
      <c r="H934" s="97">
        <v>4.215E-3</v>
      </c>
      <c r="I934" s="97">
        <v>1.1919999999999999E-3</v>
      </c>
      <c r="J934" s="98">
        <f t="shared" si="14"/>
        <v>2.5106736242884247</v>
      </c>
    </row>
    <row r="935" spans="1:10" x14ac:dyDescent="0.25">
      <c r="A935" s="3" t="s">
        <v>7530</v>
      </c>
      <c r="B935" s="3" t="s">
        <v>7531</v>
      </c>
      <c r="C935" s="3" t="s">
        <v>599</v>
      </c>
      <c r="D935" s="3" t="s">
        <v>6971</v>
      </c>
      <c r="E935" s="3" t="s">
        <v>1394</v>
      </c>
      <c r="F935" s="3" t="s">
        <v>7532</v>
      </c>
      <c r="G935" s="97">
        <v>9.9240000000000005E-3</v>
      </c>
      <c r="H935" s="97">
        <v>4.215E-3</v>
      </c>
      <c r="I935" s="97">
        <v>1.1919999999999999E-3</v>
      </c>
      <c r="J935" s="98">
        <f t="shared" si="14"/>
        <v>2.3541271347248576</v>
      </c>
    </row>
    <row r="936" spans="1:10" x14ac:dyDescent="0.25">
      <c r="A936" s="3" t="s">
        <v>7530</v>
      </c>
      <c r="B936" s="3" t="s">
        <v>7531</v>
      </c>
      <c r="C936" s="3" t="s">
        <v>599</v>
      </c>
      <c r="D936" s="3" t="s">
        <v>6971</v>
      </c>
      <c r="E936" s="3" t="s">
        <v>1378</v>
      </c>
      <c r="F936" s="3" t="s">
        <v>7532</v>
      </c>
      <c r="G936" s="97">
        <v>9.8759999999999994E-3</v>
      </c>
      <c r="H936" s="97">
        <v>4.215E-3</v>
      </c>
      <c r="I936" s="97">
        <v>1.1919999999999999E-3</v>
      </c>
      <c r="J936" s="98">
        <f t="shared" si="14"/>
        <v>2.3427419354838706</v>
      </c>
    </row>
    <row r="937" spans="1:10" x14ac:dyDescent="0.25">
      <c r="A937" s="3" t="s">
        <v>7530</v>
      </c>
      <c r="B937" s="3" t="s">
        <v>7531</v>
      </c>
      <c r="C937" s="3" t="s">
        <v>599</v>
      </c>
      <c r="D937" s="3" t="s">
        <v>6971</v>
      </c>
      <c r="E937" s="3" t="s">
        <v>1394</v>
      </c>
      <c r="F937" s="3" t="s">
        <v>7532</v>
      </c>
      <c r="G937" s="97">
        <v>9.7079999999999996E-3</v>
      </c>
      <c r="H937" s="97">
        <v>4.215E-3</v>
      </c>
      <c r="I937" s="97">
        <v>1.1919999999999999E-3</v>
      </c>
      <c r="J937" s="98">
        <f t="shared" si="14"/>
        <v>2.3028937381404173</v>
      </c>
    </row>
    <row r="938" spans="1:10" x14ac:dyDescent="0.25">
      <c r="A938" s="3" t="s">
        <v>7533</v>
      </c>
      <c r="B938" s="3" t="s">
        <v>7534</v>
      </c>
      <c r="C938" s="3" t="s">
        <v>599</v>
      </c>
      <c r="D938" s="3" t="s">
        <v>6937</v>
      </c>
      <c r="E938" s="3" t="s">
        <v>1413</v>
      </c>
      <c r="F938" s="3" t="s">
        <v>7535</v>
      </c>
      <c r="G938" s="97">
        <v>3.5000000000000001E-3</v>
      </c>
      <c r="H938" s="97">
        <v>4.1999999999999998E-5</v>
      </c>
      <c r="I938" s="97">
        <v>1.65E-4</v>
      </c>
      <c r="J938" s="98">
        <f t="shared" si="14"/>
        <v>81.418604651162809</v>
      </c>
    </row>
    <row r="939" spans="1:10" x14ac:dyDescent="0.25">
      <c r="A939" s="3" t="s">
        <v>7536</v>
      </c>
      <c r="B939" s="3" t="s">
        <v>7537</v>
      </c>
      <c r="C939" s="3" t="s">
        <v>568</v>
      </c>
      <c r="D939" s="3" t="s">
        <v>7168</v>
      </c>
      <c r="E939" s="3" t="s">
        <v>1612</v>
      </c>
      <c r="F939" s="3" t="s">
        <v>7538</v>
      </c>
      <c r="G939" s="97">
        <v>1.4899999999999999E-4</v>
      </c>
      <c r="H939" s="97">
        <v>0</v>
      </c>
      <c r="I939" s="97">
        <v>0</v>
      </c>
      <c r="J939" s="98">
        <f t="shared" si="14"/>
        <v>150</v>
      </c>
    </row>
    <row r="940" spans="1:10" x14ac:dyDescent="0.25">
      <c r="A940" s="3" t="s">
        <v>7539</v>
      </c>
      <c r="B940" s="3" t="s">
        <v>7540</v>
      </c>
      <c r="C940" s="3" t="s">
        <v>1219</v>
      </c>
      <c r="D940" s="3" t="s">
        <v>7093</v>
      </c>
      <c r="E940" s="3" t="s">
        <v>1612</v>
      </c>
      <c r="F940" s="3" t="s">
        <v>7541</v>
      </c>
      <c r="G940" s="97">
        <v>1.2799999999999999E-4</v>
      </c>
      <c r="H940" s="97">
        <v>0</v>
      </c>
      <c r="I940" s="97">
        <v>0</v>
      </c>
      <c r="J940" s="98">
        <f t="shared" si="14"/>
        <v>129</v>
      </c>
    </row>
    <row r="941" spans="1:10" x14ac:dyDescent="0.25">
      <c r="A941" s="3" t="s">
        <v>7539</v>
      </c>
      <c r="B941" s="3" t="s">
        <v>7540</v>
      </c>
      <c r="C941" s="3" t="s">
        <v>568</v>
      </c>
      <c r="D941" s="3" t="s">
        <v>7093</v>
      </c>
      <c r="E941" s="3" t="s">
        <v>1612</v>
      </c>
      <c r="F941" s="3" t="s">
        <v>7541</v>
      </c>
      <c r="G941" s="97">
        <v>6.8999999999999997E-5</v>
      </c>
      <c r="H941" s="97">
        <v>0</v>
      </c>
      <c r="I941" s="97">
        <v>0</v>
      </c>
      <c r="J941" s="98">
        <f t="shared" si="14"/>
        <v>70</v>
      </c>
    </row>
    <row r="942" spans="1:10" x14ac:dyDescent="0.25">
      <c r="A942" s="3" t="s">
        <v>7542</v>
      </c>
      <c r="B942" s="3" t="s">
        <v>7543</v>
      </c>
      <c r="C942" s="3" t="s">
        <v>553</v>
      </c>
      <c r="D942" s="3" t="s">
        <v>6762</v>
      </c>
      <c r="E942" s="3" t="s">
        <v>1612</v>
      </c>
      <c r="F942" s="3" t="s">
        <v>7544</v>
      </c>
      <c r="G942" s="97">
        <v>7.7499999999999997E-4</v>
      </c>
      <c r="H942" s="97">
        <v>0</v>
      </c>
      <c r="I942" s="97">
        <v>0</v>
      </c>
      <c r="J942" s="98">
        <f t="shared" si="14"/>
        <v>776</v>
      </c>
    </row>
    <row r="943" spans="1:10" x14ac:dyDescent="0.25">
      <c r="A943" s="3" t="s">
        <v>7542</v>
      </c>
      <c r="B943" s="3" t="s">
        <v>7543</v>
      </c>
      <c r="C943" s="3" t="s">
        <v>626</v>
      </c>
      <c r="D943" s="3" t="s">
        <v>6762</v>
      </c>
      <c r="E943" s="3" t="s">
        <v>1612</v>
      </c>
      <c r="F943" s="3" t="s">
        <v>7544</v>
      </c>
      <c r="G943" s="97">
        <v>6.6E-4</v>
      </c>
      <c r="H943" s="97">
        <v>0</v>
      </c>
      <c r="I943" s="97">
        <v>0</v>
      </c>
      <c r="J943" s="98">
        <f t="shared" si="14"/>
        <v>661</v>
      </c>
    </row>
    <row r="944" spans="1:10" x14ac:dyDescent="0.25">
      <c r="A944" s="3" t="s">
        <v>7542</v>
      </c>
      <c r="B944" s="3" t="s">
        <v>7543</v>
      </c>
      <c r="C944" s="3" t="s">
        <v>599</v>
      </c>
      <c r="D944" s="3" t="s">
        <v>6762</v>
      </c>
      <c r="E944" s="3" t="s">
        <v>1481</v>
      </c>
      <c r="F944" s="3" t="s">
        <v>7544</v>
      </c>
      <c r="G944" s="97">
        <v>4.0099999999999999E-4</v>
      </c>
      <c r="H944" s="97">
        <v>0</v>
      </c>
      <c r="I944" s="97">
        <v>0</v>
      </c>
      <c r="J944" s="98">
        <f t="shared" si="14"/>
        <v>402.00000000000006</v>
      </c>
    </row>
    <row r="945" spans="1:10" x14ac:dyDescent="0.25">
      <c r="A945" s="3" t="s">
        <v>7542</v>
      </c>
      <c r="B945" s="3" t="s">
        <v>7543</v>
      </c>
      <c r="C945" s="3" t="s">
        <v>599</v>
      </c>
      <c r="D945" s="3" t="s">
        <v>6762</v>
      </c>
      <c r="E945" s="3" t="s">
        <v>1435</v>
      </c>
      <c r="F945" s="3" t="s">
        <v>7544</v>
      </c>
      <c r="G945" s="97">
        <v>2.4000000000000001E-4</v>
      </c>
      <c r="H945" s="97">
        <v>0</v>
      </c>
      <c r="I945" s="97">
        <v>0</v>
      </c>
      <c r="J945" s="98">
        <f t="shared" si="14"/>
        <v>241</v>
      </c>
    </row>
    <row r="946" spans="1:10" x14ac:dyDescent="0.25">
      <c r="A946" s="3" t="s">
        <v>7542</v>
      </c>
      <c r="B946" s="3" t="s">
        <v>7543</v>
      </c>
      <c r="C946" s="3" t="s">
        <v>599</v>
      </c>
      <c r="D946" s="3" t="s">
        <v>6762</v>
      </c>
      <c r="E946" s="3" t="s">
        <v>1471</v>
      </c>
      <c r="F946" s="3" t="s">
        <v>7544</v>
      </c>
      <c r="G946" s="97">
        <v>2.2699999999999999E-4</v>
      </c>
      <c r="H946" s="97">
        <v>0</v>
      </c>
      <c r="I946" s="97">
        <v>0</v>
      </c>
      <c r="J946" s="98">
        <f t="shared" si="14"/>
        <v>228</v>
      </c>
    </row>
    <row r="947" spans="1:10" x14ac:dyDescent="0.25">
      <c r="A947" s="3" t="s">
        <v>7542</v>
      </c>
      <c r="B947" s="3" t="s">
        <v>7543</v>
      </c>
      <c r="C947" s="3" t="s">
        <v>599</v>
      </c>
      <c r="D947" s="3" t="s">
        <v>6762</v>
      </c>
      <c r="E947" s="3" t="s">
        <v>1464</v>
      </c>
      <c r="F947" s="3" t="s">
        <v>7544</v>
      </c>
      <c r="G947" s="97">
        <v>2.13E-4</v>
      </c>
      <c r="H947" s="97">
        <v>0</v>
      </c>
      <c r="I947" s="97">
        <v>0</v>
      </c>
      <c r="J947" s="98">
        <f t="shared" si="14"/>
        <v>214</v>
      </c>
    </row>
    <row r="948" spans="1:10" x14ac:dyDescent="0.25">
      <c r="A948" s="3" t="s">
        <v>7542</v>
      </c>
      <c r="B948" s="3" t="s">
        <v>7543</v>
      </c>
      <c r="C948" s="3" t="s">
        <v>1258</v>
      </c>
      <c r="D948" s="3" t="s">
        <v>6762</v>
      </c>
      <c r="E948" s="3" t="s">
        <v>1612</v>
      </c>
      <c r="F948" s="3" t="s">
        <v>7544</v>
      </c>
      <c r="G948" s="97">
        <v>1.2799999999999999E-4</v>
      </c>
      <c r="H948" s="97">
        <v>0</v>
      </c>
      <c r="I948" s="97">
        <v>0</v>
      </c>
      <c r="J948" s="98">
        <f t="shared" si="14"/>
        <v>129</v>
      </c>
    </row>
    <row r="949" spans="1:10" x14ac:dyDescent="0.25">
      <c r="A949" s="3" t="s">
        <v>7542</v>
      </c>
      <c r="B949" s="3" t="s">
        <v>7543</v>
      </c>
      <c r="C949" s="3" t="s">
        <v>1222</v>
      </c>
      <c r="D949" s="3" t="s">
        <v>6762</v>
      </c>
      <c r="E949" s="3" t="s">
        <v>1612</v>
      </c>
      <c r="F949" s="3" t="s">
        <v>7544</v>
      </c>
      <c r="G949" s="97">
        <v>9.2E-5</v>
      </c>
      <c r="H949" s="97">
        <v>0</v>
      </c>
      <c r="I949" s="97">
        <v>0</v>
      </c>
      <c r="J949" s="98">
        <f t="shared" si="14"/>
        <v>93</v>
      </c>
    </row>
    <row r="950" spans="1:10" x14ac:dyDescent="0.25">
      <c r="A950" s="3" t="s">
        <v>7542</v>
      </c>
      <c r="B950" s="3" t="s">
        <v>7543</v>
      </c>
      <c r="C950" s="3" t="s">
        <v>599</v>
      </c>
      <c r="D950" s="3" t="s">
        <v>6762</v>
      </c>
      <c r="E950" s="3" t="s">
        <v>1428</v>
      </c>
      <c r="F950" s="3" t="s">
        <v>7544</v>
      </c>
      <c r="G950" s="97">
        <v>8.5000000000000006E-5</v>
      </c>
      <c r="H950" s="97">
        <v>0</v>
      </c>
      <c r="I950" s="97">
        <v>0</v>
      </c>
      <c r="J950" s="98">
        <f t="shared" si="14"/>
        <v>86.000000000000014</v>
      </c>
    </row>
    <row r="951" spans="1:10" x14ac:dyDescent="0.25">
      <c r="A951" s="3" t="s">
        <v>7542</v>
      </c>
      <c r="B951" s="3" t="s">
        <v>7543</v>
      </c>
      <c r="C951" s="3" t="s">
        <v>6524</v>
      </c>
      <c r="D951" s="3" t="s">
        <v>6762</v>
      </c>
      <c r="E951" s="3" t="s">
        <v>1612</v>
      </c>
      <c r="F951" s="3" t="s">
        <v>7544</v>
      </c>
      <c r="G951" s="97">
        <v>7.6000000000000004E-5</v>
      </c>
      <c r="H951" s="97">
        <v>0</v>
      </c>
      <c r="I951" s="97">
        <v>0</v>
      </c>
      <c r="J951" s="98">
        <f t="shared" si="14"/>
        <v>77</v>
      </c>
    </row>
    <row r="952" spans="1:10" x14ac:dyDescent="0.25">
      <c r="A952" s="3" t="s">
        <v>7545</v>
      </c>
      <c r="B952" s="3" t="s">
        <v>7546</v>
      </c>
      <c r="C952" s="3" t="s">
        <v>1202</v>
      </c>
      <c r="D952" s="3" t="s">
        <v>6613</v>
      </c>
      <c r="E952" s="3" t="s">
        <v>1612</v>
      </c>
      <c r="F952" s="3" t="s">
        <v>7547</v>
      </c>
      <c r="G952" s="97">
        <v>2.4120000000000001E-3</v>
      </c>
      <c r="H952" s="97">
        <v>0</v>
      </c>
      <c r="I952" s="97">
        <v>0</v>
      </c>
      <c r="J952" s="98">
        <f t="shared" si="14"/>
        <v>2413.0000000000005</v>
      </c>
    </row>
    <row r="953" spans="1:10" x14ac:dyDescent="0.25">
      <c r="A953" s="3" t="s">
        <v>7548</v>
      </c>
      <c r="B953" s="3" t="s">
        <v>7549</v>
      </c>
      <c r="C953" s="3" t="s">
        <v>1613</v>
      </c>
      <c r="D953" s="3" t="s">
        <v>6597</v>
      </c>
      <c r="E953" s="3" t="s">
        <v>1612</v>
      </c>
      <c r="F953" s="3" t="s">
        <v>7541</v>
      </c>
      <c r="G953" s="97">
        <v>6.7000000000000002E-4</v>
      </c>
      <c r="H953" s="97">
        <v>0</v>
      </c>
      <c r="I953" s="97">
        <v>0</v>
      </c>
      <c r="J953" s="98">
        <f t="shared" si="14"/>
        <v>671.00000000000011</v>
      </c>
    </row>
    <row r="954" spans="1:10" x14ac:dyDescent="0.25">
      <c r="A954" s="3" t="s">
        <v>7550</v>
      </c>
      <c r="B954" s="3" t="s">
        <v>7551</v>
      </c>
      <c r="C954" s="3" t="s">
        <v>1613</v>
      </c>
      <c r="D954" s="3" t="s">
        <v>6742</v>
      </c>
      <c r="E954" s="3" t="s">
        <v>1612</v>
      </c>
      <c r="F954" s="3" t="s">
        <v>6743</v>
      </c>
      <c r="G954" s="97">
        <v>3.2070000000000002E-3</v>
      </c>
      <c r="H954" s="97">
        <v>1.2999999999999999E-5</v>
      </c>
      <c r="I954" s="97">
        <v>4.3000000000000002E-5</v>
      </c>
      <c r="J954" s="98">
        <f t="shared" si="14"/>
        <v>229.14285714285717</v>
      </c>
    </row>
    <row r="955" spans="1:10" x14ac:dyDescent="0.25">
      <c r="A955" s="3" t="s">
        <v>7550</v>
      </c>
      <c r="B955" s="3" t="s">
        <v>7551</v>
      </c>
      <c r="C955" s="3" t="s">
        <v>568</v>
      </c>
      <c r="D955" s="3" t="s">
        <v>6742</v>
      </c>
      <c r="E955" s="3" t="s">
        <v>1612</v>
      </c>
      <c r="F955" s="3" t="s">
        <v>6743</v>
      </c>
      <c r="G955" s="97">
        <v>1.949E-3</v>
      </c>
      <c r="H955" s="97">
        <v>1.2999999999999999E-5</v>
      </c>
      <c r="I955" s="97">
        <v>4.3000000000000002E-5</v>
      </c>
      <c r="J955" s="98">
        <f t="shared" si="14"/>
        <v>139.28571428571428</v>
      </c>
    </row>
    <row r="956" spans="1:10" x14ac:dyDescent="0.25">
      <c r="A956" s="3" t="s">
        <v>7550</v>
      </c>
      <c r="B956" s="3" t="s">
        <v>7551</v>
      </c>
      <c r="C956" s="3" t="s">
        <v>1219</v>
      </c>
      <c r="D956" s="3" t="s">
        <v>6742</v>
      </c>
      <c r="E956" s="3" t="s">
        <v>1612</v>
      </c>
      <c r="F956" s="3" t="s">
        <v>6743</v>
      </c>
      <c r="G956" s="97">
        <v>2.1900000000000001E-4</v>
      </c>
      <c r="H956" s="97">
        <v>1.2999999999999999E-5</v>
      </c>
      <c r="I956" s="97">
        <v>4.3000000000000002E-5</v>
      </c>
      <c r="J956" s="98">
        <f t="shared" si="14"/>
        <v>15.714285714285715</v>
      </c>
    </row>
    <row r="957" spans="1:10" x14ac:dyDescent="0.25">
      <c r="A957" s="3" t="s">
        <v>7550</v>
      </c>
      <c r="B957" s="3" t="s">
        <v>7551</v>
      </c>
      <c r="C957" s="3" t="s">
        <v>599</v>
      </c>
      <c r="D957" s="3" t="s">
        <v>6742</v>
      </c>
      <c r="E957" s="3" t="s">
        <v>1394</v>
      </c>
      <c r="F957" s="3" t="s">
        <v>6743</v>
      </c>
      <c r="G957" s="97">
        <v>2.02E-4</v>
      </c>
      <c r="H957" s="97">
        <v>1.2999999999999999E-5</v>
      </c>
      <c r="I957" s="97">
        <v>4.3000000000000002E-5</v>
      </c>
      <c r="J957" s="98">
        <f t="shared" si="14"/>
        <v>14.5</v>
      </c>
    </row>
    <row r="958" spans="1:10" x14ac:dyDescent="0.25">
      <c r="A958" s="3" t="s">
        <v>7550</v>
      </c>
      <c r="B958" s="3" t="s">
        <v>7551</v>
      </c>
      <c r="C958" s="3" t="s">
        <v>622</v>
      </c>
      <c r="D958" s="3" t="s">
        <v>6742</v>
      </c>
      <c r="E958" s="3" t="s">
        <v>1612</v>
      </c>
      <c r="F958" s="3" t="s">
        <v>6743</v>
      </c>
      <c r="G958" s="97">
        <v>1.7200000000000001E-4</v>
      </c>
      <c r="H958" s="97">
        <v>1.2999999999999999E-5</v>
      </c>
      <c r="I958" s="97">
        <v>4.3000000000000002E-5</v>
      </c>
      <c r="J958" s="98">
        <f t="shared" si="14"/>
        <v>12.357142857142858</v>
      </c>
    </row>
    <row r="959" spans="1:10" x14ac:dyDescent="0.25">
      <c r="A959" s="3" t="s">
        <v>7550</v>
      </c>
      <c r="B959" s="3" t="s">
        <v>7551</v>
      </c>
      <c r="C959" s="3" t="s">
        <v>1258</v>
      </c>
      <c r="D959" s="3" t="s">
        <v>6742</v>
      </c>
      <c r="E959" s="3" t="s">
        <v>1612</v>
      </c>
      <c r="F959" s="3" t="s">
        <v>6743</v>
      </c>
      <c r="G959" s="97">
        <v>1.66E-4</v>
      </c>
      <c r="H959" s="97">
        <v>1.2999999999999999E-5</v>
      </c>
      <c r="I959" s="97">
        <v>4.3000000000000002E-5</v>
      </c>
      <c r="J959" s="98">
        <f t="shared" si="14"/>
        <v>11.928571428571429</v>
      </c>
    </row>
    <row r="960" spans="1:10" x14ac:dyDescent="0.25">
      <c r="A960" s="3" t="s">
        <v>7552</v>
      </c>
      <c r="B960" s="3" t="s">
        <v>7553</v>
      </c>
      <c r="C960" s="3" t="s">
        <v>599</v>
      </c>
      <c r="D960" s="3" t="s">
        <v>7554</v>
      </c>
      <c r="E960" s="3" t="s">
        <v>1435</v>
      </c>
      <c r="F960" s="3" t="s">
        <v>7555</v>
      </c>
      <c r="G960" s="97">
        <v>1.25E-4</v>
      </c>
      <c r="H960" s="97">
        <v>0</v>
      </c>
      <c r="I960" s="97">
        <v>0</v>
      </c>
      <c r="J960" s="98">
        <f t="shared" si="14"/>
        <v>126</v>
      </c>
    </row>
    <row r="961" spans="1:10" x14ac:dyDescent="0.25">
      <c r="A961" s="3" t="s">
        <v>7556</v>
      </c>
      <c r="B961" s="3" t="s">
        <v>7557</v>
      </c>
      <c r="C961" s="3" t="s">
        <v>599</v>
      </c>
      <c r="D961" s="3" t="s">
        <v>7558</v>
      </c>
      <c r="E961" s="3" t="s">
        <v>1394</v>
      </c>
      <c r="F961" s="3" t="s">
        <v>6539</v>
      </c>
      <c r="G961" s="97">
        <v>1.4899999999999999E-4</v>
      </c>
      <c r="H961" s="97">
        <v>0</v>
      </c>
      <c r="I961" s="97">
        <v>0</v>
      </c>
      <c r="J961" s="98">
        <f t="shared" si="14"/>
        <v>150</v>
      </c>
    </row>
    <row r="962" spans="1:10" x14ac:dyDescent="0.25">
      <c r="A962" s="3" t="s">
        <v>7559</v>
      </c>
      <c r="B962" s="3" t="s">
        <v>7560</v>
      </c>
      <c r="C962" s="3" t="s">
        <v>599</v>
      </c>
      <c r="D962" s="3" t="s">
        <v>6706</v>
      </c>
      <c r="E962" s="3" t="s">
        <v>1531</v>
      </c>
      <c r="F962" s="3" t="s">
        <v>7561</v>
      </c>
      <c r="G962" s="97">
        <v>1.9057999999999999E-2</v>
      </c>
      <c r="H962" s="97">
        <v>2.9789999999999999E-3</v>
      </c>
      <c r="I962" s="97">
        <v>1.1900000000000001E-3</v>
      </c>
      <c r="J962" s="98">
        <f t="shared" si="14"/>
        <v>6.3956375838926176</v>
      </c>
    </row>
    <row r="963" spans="1:10" x14ac:dyDescent="0.25">
      <c r="A963" s="3" t="s">
        <v>7559</v>
      </c>
      <c r="B963" s="3" t="s">
        <v>7560</v>
      </c>
      <c r="C963" s="3" t="s">
        <v>599</v>
      </c>
      <c r="D963" s="3" t="s">
        <v>6706</v>
      </c>
      <c r="E963" s="3" t="s">
        <v>1413</v>
      </c>
      <c r="F963" s="3" t="s">
        <v>7561</v>
      </c>
      <c r="G963" s="97">
        <v>1.3566E-2</v>
      </c>
      <c r="H963" s="97">
        <v>2.9789999999999999E-3</v>
      </c>
      <c r="I963" s="97">
        <v>1.1900000000000001E-3</v>
      </c>
      <c r="J963" s="98">
        <f t="shared" si="14"/>
        <v>4.5526845637583886</v>
      </c>
    </row>
    <row r="964" spans="1:10" x14ac:dyDescent="0.25">
      <c r="A964" s="3" t="s">
        <v>7559</v>
      </c>
      <c r="B964" s="3" t="s">
        <v>7560</v>
      </c>
      <c r="C964" s="3" t="s">
        <v>599</v>
      </c>
      <c r="D964" s="3" t="s">
        <v>6706</v>
      </c>
      <c r="E964" s="3" t="s">
        <v>1471</v>
      </c>
      <c r="F964" s="3" t="s">
        <v>7561</v>
      </c>
      <c r="G964" s="97">
        <v>1.1938000000000001E-2</v>
      </c>
      <c r="H964" s="97">
        <v>2.9789999999999999E-3</v>
      </c>
      <c r="I964" s="97">
        <v>1.1900000000000001E-3</v>
      </c>
      <c r="J964" s="98">
        <f t="shared" ref="J964:J967" si="15">(G964+0.000001)/(H964+0.000001)</f>
        <v>4.0063758389261741</v>
      </c>
    </row>
    <row r="965" spans="1:10" x14ac:dyDescent="0.25">
      <c r="A965" s="3" t="s">
        <v>7559</v>
      </c>
      <c r="B965" s="3" t="s">
        <v>7560</v>
      </c>
      <c r="C965" s="3" t="s">
        <v>599</v>
      </c>
      <c r="D965" s="3" t="s">
        <v>6706</v>
      </c>
      <c r="E965" s="3" t="s">
        <v>1326</v>
      </c>
      <c r="F965" s="3" t="s">
        <v>7561</v>
      </c>
      <c r="G965" s="97">
        <v>8.5839999999999996E-3</v>
      </c>
      <c r="H965" s="97">
        <v>2.9789999999999999E-3</v>
      </c>
      <c r="I965" s="97">
        <v>1.1900000000000001E-3</v>
      </c>
      <c r="J965" s="98">
        <f t="shared" si="15"/>
        <v>2.8808724832214763</v>
      </c>
    </row>
    <row r="966" spans="1:10" x14ac:dyDescent="0.25">
      <c r="A966" s="3" t="s">
        <v>7559</v>
      </c>
      <c r="B966" s="3" t="s">
        <v>7560</v>
      </c>
      <c r="C966" s="3" t="s">
        <v>599</v>
      </c>
      <c r="D966" s="3" t="s">
        <v>6706</v>
      </c>
      <c r="E966" s="3" t="s">
        <v>1435</v>
      </c>
      <c r="F966" s="3" t="s">
        <v>7561</v>
      </c>
      <c r="G966" s="97">
        <v>6.8560000000000001E-3</v>
      </c>
      <c r="H966" s="97">
        <v>2.9789999999999999E-3</v>
      </c>
      <c r="I966" s="97">
        <v>1.1900000000000001E-3</v>
      </c>
      <c r="J966" s="98">
        <f t="shared" si="15"/>
        <v>2.3010067114093959</v>
      </c>
    </row>
    <row r="967" spans="1:10" x14ac:dyDescent="0.25">
      <c r="A967" s="3" t="s">
        <v>7562</v>
      </c>
      <c r="B967" s="3" t="s">
        <v>7563</v>
      </c>
      <c r="C967" s="3" t="s">
        <v>599</v>
      </c>
      <c r="D967" s="3" t="s">
        <v>7437</v>
      </c>
      <c r="E967" s="3" t="s">
        <v>1531</v>
      </c>
      <c r="F967" s="3" t="s">
        <v>7564</v>
      </c>
      <c r="G967" s="97">
        <v>1.204E-3</v>
      </c>
      <c r="H967" s="97">
        <v>7.9999999999999996E-6</v>
      </c>
      <c r="I967" s="97">
        <v>3.6000000000000001E-5</v>
      </c>
      <c r="J967" s="98">
        <f t="shared" si="15"/>
        <v>133.88888888888889</v>
      </c>
    </row>
    <row r="969" spans="1:10" x14ac:dyDescent="0.25">
      <c r="A969" s="85" t="s">
        <v>7565</v>
      </c>
    </row>
    <row r="970" spans="1:10" x14ac:dyDescent="0.25">
      <c r="A970" s="85" t="s">
        <v>7566</v>
      </c>
    </row>
    <row r="971" spans="1:10" x14ac:dyDescent="0.25">
      <c r="A971" s="85" t="s">
        <v>7567</v>
      </c>
    </row>
    <row r="972" spans="1:10" x14ac:dyDescent="0.25">
      <c r="A972" s="100" t="s">
        <v>7568</v>
      </c>
    </row>
    <row r="973" spans="1:10" x14ac:dyDescent="0.25">
      <c r="A973" s="85" t="s">
        <v>7569</v>
      </c>
    </row>
    <row r="974" spans="1:10" x14ac:dyDescent="0.25">
      <c r="A974" s="100" t="s">
        <v>7570</v>
      </c>
    </row>
    <row r="975" spans="1:10" x14ac:dyDescent="0.25">
      <c r="A975" s="85" t="s">
        <v>7571</v>
      </c>
    </row>
    <row r="976" spans="1:10" x14ac:dyDescent="0.25">
      <c r="A976" s="85" t="s">
        <v>7572</v>
      </c>
    </row>
    <row r="977" spans="1:1" x14ac:dyDescent="0.25">
      <c r="A977" s="85" t="s">
        <v>7573</v>
      </c>
    </row>
    <row r="978" spans="1:1" x14ac:dyDescent="0.25">
      <c r="A978" s="85" t="s">
        <v>7574</v>
      </c>
    </row>
    <row r="979" spans="1:1" x14ac:dyDescent="0.25">
      <c r="A979" s="85" t="s">
        <v>7575</v>
      </c>
    </row>
    <row r="980" spans="1:1" x14ac:dyDescent="0.25">
      <c r="A980" s="85" t="s">
        <v>7576</v>
      </c>
    </row>
  </sheetData>
  <conditionalFormatting sqref="M1:M1048576">
    <cfRule type="cellIs" dxfId="0" priority="1" operator="equal">
      <formula>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500A2-0C1E-421D-B7E3-3CCA12BF130B}">
  <dimension ref="A1:G98"/>
  <sheetViews>
    <sheetView workbookViewId="0">
      <selection activeCell="L21" sqref="L21"/>
    </sheetView>
  </sheetViews>
  <sheetFormatPr defaultRowHeight="15" x14ac:dyDescent="0.25"/>
  <cols>
    <col min="2" max="2" width="9.5703125" style="2" customWidth="1"/>
    <col min="3" max="3" width="12.28515625" style="2" customWidth="1"/>
    <col min="4" max="4" width="12.85546875" style="2" bestFit="1" customWidth="1"/>
    <col min="5" max="5" width="15.28515625" customWidth="1"/>
    <col min="6" max="6" width="6" bestFit="1" customWidth="1"/>
    <col min="7" max="7" width="64.85546875" bestFit="1" customWidth="1"/>
    <col min="8" max="23" width="9.140625" customWidth="1"/>
  </cols>
  <sheetData>
    <row r="1" spans="1:7" x14ac:dyDescent="0.25">
      <c r="A1" s="59" t="s">
        <v>703</v>
      </c>
    </row>
    <row r="2" spans="1:7" s="48" customFormat="1" ht="30.75" thickBot="1" x14ac:dyDescent="0.3">
      <c r="B2" s="48" t="s">
        <v>704</v>
      </c>
      <c r="C2" s="48" t="s">
        <v>705</v>
      </c>
      <c r="D2" s="48" t="s">
        <v>706</v>
      </c>
      <c r="E2" s="48" t="s">
        <v>707</v>
      </c>
      <c r="F2" s="48" t="s">
        <v>708</v>
      </c>
      <c r="G2" s="48" t="s">
        <v>709</v>
      </c>
    </row>
    <row r="3" spans="1:7" x14ac:dyDescent="0.25">
      <c r="A3" s="49">
        <v>1</v>
      </c>
      <c r="B3" s="50" t="s">
        <v>710</v>
      </c>
      <c r="C3" s="50" t="s">
        <v>710</v>
      </c>
      <c r="D3" s="50" t="s">
        <v>711</v>
      </c>
      <c r="E3" s="51">
        <v>23228819</v>
      </c>
      <c r="F3" s="51">
        <v>14.71</v>
      </c>
      <c r="G3" s="52" t="s">
        <v>712</v>
      </c>
    </row>
    <row r="4" spans="1:7" x14ac:dyDescent="0.25">
      <c r="A4" s="53">
        <v>2</v>
      </c>
      <c r="B4" s="2" t="s">
        <v>710</v>
      </c>
      <c r="C4" s="2" t="s">
        <v>710</v>
      </c>
      <c r="D4" s="2" t="s">
        <v>713</v>
      </c>
      <c r="E4">
        <v>39796718</v>
      </c>
      <c r="F4">
        <v>14.32</v>
      </c>
      <c r="G4" s="54" t="s">
        <v>714</v>
      </c>
    </row>
    <row r="5" spans="1:7" x14ac:dyDescent="0.25">
      <c r="A5" s="53">
        <v>3</v>
      </c>
      <c r="B5" s="2" t="s">
        <v>710</v>
      </c>
      <c r="C5" s="2" t="s">
        <v>710</v>
      </c>
      <c r="D5" s="2" t="s">
        <v>715</v>
      </c>
      <c r="E5">
        <v>130870404</v>
      </c>
      <c r="F5">
        <v>14.17</v>
      </c>
      <c r="G5" s="54" t="s">
        <v>716</v>
      </c>
    </row>
    <row r="6" spans="1:7" x14ac:dyDescent="0.25">
      <c r="A6" s="53">
        <v>4</v>
      </c>
      <c r="B6" s="2" t="s">
        <v>710</v>
      </c>
      <c r="C6" s="2" t="s">
        <v>710</v>
      </c>
      <c r="D6" s="2" t="s">
        <v>717</v>
      </c>
      <c r="E6">
        <v>114431581</v>
      </c>
      <c r="F6">
        <v>14.06</v>
      </c>
      <c r="G6" s="54" t="s">
        <v>718</v>
      </c>
    </row>
    <row r="7" spans="1:7" x14ac:dyDescent="0.25">
      <c r="A7" s="53">
        <v>5</v>
      </c>
      <c r="B7" s="2" t="s">
        <v>710</v>
      </c>
      <c r="C7" s="2" t="s">
        <v>710</v>
      </c>
      <c r="D7" s="2" t="s">
        <v>719</v>
      </c>
      <c r="E7">
        <v>78331600</v>
      </c>
      <c r="F7">
        <v>13.91</v>
      </c>
      <c r="G7" s="54" t="s">
        <v>720</v>
      </c>
    </row>
    <row r="8" spans="1:7" x14ac:dyDescent="0.25">
      <c r="A8" s="53">
        <v>6</v>
      </c>
      <c r="B8" s="2" t="s">
        <v>710</v>
      </c>
      <c r="C8" s="2" t="s">
        <v>710</v>
      </c>
      <c r="D8" s="2" t="s">
        <v>721</v>
      </c>
      <c r="E8">
        <v>21564386</v>
      </c>
      <c r="F8">
        <v>13.69</v>
      </c>
      <c r="G8" s="54" t="s">
        <v>722</v>
      </c>
    </row>
    <row r="9" spans="1:7" x14ac:dyDescent="0.25">
      <c r="A9" s="53">
        <v>7</v>
      </c>
      <c r="B9" s="2" t="s">
        <v>710</v>
      </c>
      <c r="C9" s="2" t="s">
        <v>710</v>
      </c>
      <c r="D9" s="2" t="s">
        <v>723</v>
      </c>
      <c r="E9">
        <v>37733272</v>
      </c>
      <c r="F9">
        <v>13.28</v>
      </c>
      <c r="G9" s="54" t="s">
        <v>724</v>
      </c>
    </row>
    <row r="10" spans="1:7" x14ac:dyDescent="0.25">
      <c r="A10" s="53">
        <v>8</v>
      </c>
      <c r="B10" s="2" t="s">
        <v>710</v>
      </c>
      <c r="C10" s="2" t="s">
        <v>710</v>
      </c>
      <c r="D10" s="2" t="s">
        <v>725</v>
      </c>
      <c r="E10">
        <v>37683631</v>
      </c>
      <c r="F10">
        <v>13.27</v>
      </c>
      <c r="G10" s="54" t="s">
        <v>726</v>
      </c>
    </row>
    <row r="11" spans="1:7" x14ac:dyDescent="0.25">
      <c r="A11" s="53">
        <v>9</v>
      </c>
      <c r="B11" s="2" t="s">
        <v>710</v>
      </c>
      <c r="C11" s="2" t="s">
        <v>710</v>
      </c>
      <c r="D11" s="2" t="s">
        <v>727</v>
      </c>
      <c r="E11">
        <v>94861248</v>
      </c>
      <c r="F11">
        <v>13.18</v>
      </c>
      <c r="G11" s="54" t="s">
        <v>728</v>
      </c>
    </row>
    <row r="12" spans="1:7" x14ac:dyDescent="0.25">
      <c r="A12" s="53">
        <v>10</v>
      </c>
      <c r="B12" s="2" t="s">
        <v>710</v>
      </c>
      <c r="C12" s="2" t="s">
        <v>710</v>
      </c>
      <c r="D12" s="2" t="s">
        <v>729</v>
      </c>
      <c r="E12">
        <v>50461727</v>
      </c>
      <c r="F12">
        <v>13.14</v>
      </c>
      <c r="G12" s="54" t="s">
        <v>730</v>
      </c>
    </row>
    <row r="13" spans="1:7" x14ac:dyDescent="0.25">
      <c r="A13" s="53">
        <v>11</v>
      </c>
      <c r="B13" s="2" t="s">
        <v>710</v>
      </c>
      <c r="C13" s="2" t="s">
        <v>710</v>
      </c>
      <c r="D13" s="2" t="s">
        <v>731</v>
      </c>
      <c r="E13">
        <v>203596869</v>
      </c>
      <c r="F13">
        <v>13.11</v>
      </c>
      <c r="G13" s="54" t="s">
        <v>732</v>
      </c>
    </row>
    <row r="14" spans="1:7" x14ac:dyDescent="0.25">
      <c r="A14" s="53">
        <v>12</v>
      </c>
      <c r="B14" s="2" t="s">
        <v>710</v>
      </c>
      <c r="C14" s="2" t="s">
        <v>710</v>
      </c>
      <c r="D14" s="2" t="s">
        <v>715</v>
      </c>
      <c r="E14">
        <v>35969016</v>
      </c>
      <c r="F14">
        <v>13.01</v>
      </c>
      <c r="G14" s="54" t="s">
        <v>733</v>
      </c>
    </row>
    <row r="15" spans="1:7" x14ac:dyDescent="0.25">
      <c r="A15" s="53">
        <v>13</v>
      </c>
      <c r="B15" s="2" t="s">
        <v>710</v>
      </c>
      <c r="C15" s="2" t="s">
        <v>710</v>
      </c>
      <c r="D15" s="2" t="s">
        <v>731</v>
      </c>
      <c r="E15">
        <v>183975066</v>
      </c>
      <c r="F15">
        <v>12.96</v>
      </c>
      <c r="G15" s="54" t="s">
        <v>734</v>
      </c>
    </row>
    <row r="16" spans="1:7" ht="15.75" thickBot="1" x14ac:dyDescent="0.3">
      <c r="A16" s="55">
        <v>14</v>
      </c>
      <c r="B16" s="56" t="s">
        <v>710</v>
      </c>
      <c r="C16" s="56" t="s">
        <v>710</v>
      </c>
      <c r="D16" s="56" t="s">
        <v>735</v>
      </c>
      <c r="E16" s="57">
        <v>120401383</v>
      </c>
      <c r="F16" s="57">
        <v>12.95</v>
      </c>
      <c r="G16" s="58" t="s">
        <v>736</v>
      </c>
    </row>
    <row r="17" spans="1:7" x14ac:dyDescent="0.25">
      <c r="A17" s="49">
        <v>15</v>
      </c>
      <c r="B17" s="50" t="s">
        <v>710</v>
      </c>
      <c r="C17" s="50" t="s">
        <v>737</v>
      </c>
      <c r="D17" s="50" t="s">
        <v>738</v>
      </c>
      <c r="E17" s="51">
        <v>131113644</v>
      </c>
      <c r="F17" s="51">
        <v>15.79</v>
      </c>
      <c r="G17" s="52" t="s">
        <v>739</v>
      </c>
    </row>
    <row r="18" spans="1:7" x14ac:dyDescent="0.25">
      <c r="A18" s="53">
        <v>16</v>
      </c>
      <c r="B18" s="2" t="s">
        <v>710</v>
      </c>
      <c r="C18" s="2" t="s">
        <v>737</v>
      </c>
      <c r="D18" s="2" t="s">
        <v>711</v>
      </c>
      <c r="E18">
        <v>68095661</v>
      </c>
      <c r="F18">
        <v>14.93</v>
      </c>
      <c r="G18" s="54" t="s">
        <v>740</v>
      </c>
    </row>
    <row r="19" spans="1:7" x14ac:dyDescent="0.25">
      <c r="A19" s="53">
        <v>17</v>
      </c>
      <c r="B19" s="2" t="s">
        <v>710</v>
      </c>
      <c r="C19" s="2" t="s">
        <v>737</v>
      </c>
      <c r="D19" s="2" t="s">
        <v>717</v>
      </c>
      <c r="E19">
        <v>95438042</v>
      </c>
      <c r="F19">
        <v>14.25</v>
      </c>
      <c r="G19" s="54" t="s">
        <v>741</v>
      </c>
    </row>
    <row r="20" spans="1:7" x14ac:dyDescent="0.25">
      <c r="A20" s="53">
        <v>18</v>
      </c>
      <c r="B20" s="2" t="s">
        <v>710</v>
      </c>
      <c r="C20" s="2" t="s">
        <v>737</v>
      </c>
      <c r="D20" s="2" t="s">
        <v>742</v>
      </c>
      <c r="E20">
        <v>93987223</v>
      </c>
      <c r="F20">
        <v>14.15</v>
      </c>
      <c r="G20" s="54" t="s">
        <v>743</v>
      </c>
    </row>
    <row r="21" spans="1:7" x14ac:dyDescent="0.25">
      <c r="A21" s="53">
        <v>19</v>
      </c>
      <c r="B21" s="2" t="s">
        <v>710</v>
      </c>
      <c r="C21" s="2" t="s">
        <v>737</v>
      </c>
      <c r="D21" s="2" t="s">
        <v>711</v>
      </c>
      <c r="E21">
        <v>38351472</v>
      </c>
      <c r="F21">
        <v>13.87</v>
      </c>
      <c r="G21" s="54" t="s">
        <v>744</v>
      </c>
    </row>
    <row r="22" spans="1:7" x14ac:dyDescent="0.25">
      <c r="A22" s="53">
        <v>20</v>
      </c>
      <c r="B22" s="2" t="s">
        <v>710</v>
      </c>
      <c r="C22" s="2" t="s">
        <v>737</v>
      </c>
      <c r="D22" s="2" t="s">
        <v>735</v>
      </c>
      <c r="E22">
        <v>84802299</v>
      </c>
      <c r="F22">
        <v>13.81</v>
      </c>
      <c r="G22" s="54" t="s">
        <v>745</v>
      </c>
    </row>
    <row r="23" spans="1:7" x14ac:dyDescent="0.25">
      <c r="A23" s="53">
        <v>21</v>
      </c>
      <c r="B23" s="2" t="s">
        <v>710</v>
      </c>
      <c r="C23" s="2" t="s">
        <v>737</v>
      </c>
      <c r="D23" s="2" t="s">
        <v>729</v>
      </c>
      <c r="E23">
        <v>54472830</v>
      </c>
      <c r="F23">
        <v>13.81</v>
      </c>
      <c r="G23" s="54" t="s">
        <v>746</v>
      </c>
    </row>
    <row r="24" spans="1:7" x14ac:dyDescent="0.25">
      <c r="A24" s="53">
        <v>22</v>
      </c>
      <c r="B24" s="2" t="s">
        <v>710</v>
      </c>
      <c r="C24" s="2" t="s">
        <v>737</v>
      </c>
      <c r="D24" s="2" t="s">
        <v>721</v>
      </c>
      <c r="E24">
        <v>138022040</v>
      </c>
      <c r="F24">
        <v>13.69</v>
      </c>
      <c r="G24" s="54" t="s">
        <v>747</v>
      </c>
    </row>
    <row r="25" spans="1:7" x14ac:dyDescent="0.25">
      <c r="A25" s="53">
        <v>23</v>
      </c>
      <c r="B25" s="2" t="s">
        <v>710</v>
      </c>
      <c r="C25" s="2" t="s">
        <v>737</v>
      </c>
      <c r="D25" s="2" t="s">
        <v>725</v>
      </c>
      <c r="E25">
        <v>125717751</v>
      </c>
      <c r="F25">
        <v>13.65</v>
      </c>
      <c r="G25" s="54" t="s">
        <v>748</v>
      </c>
    </row>
    <row r="26" spans="1:7" ht="15.75" thickBot="1" x14ac:dyDescent="0.3">
      <c r="A26" s="55">
        <v>24</v>
      </c>
      <c r="B26" s="56" t="s">
        <v>710</v>
      </c>
      <c r="C26" s="56" t="s">
        <v>737</v>
      </c>
      <c r="D26" s="56" t="s">
        <v>735</v>
      </c>
      <c r="E26" s="57">
        <v>29957229</v>
      </c>
      <c r="F26" s="57">
        <v>13.57</v>
      </c>
      <c r="G26" s="58" t="s">
        <v>749</v>
      </c>
    </row>
    <row r="27" spans="1:7" x14ac:dyDescent="0.25">
      <c r="A27" s="49">
        <v>25</v>
      </c>
      <c r="B27" s="50" t="s">
        <v>737</v>
      </c>
      <c r="C27" s="50" t="s">
        <v>710</v>
      </c>
      <c r="D27" s="50" t="s">
        <v>738</v>
      </c>
      <c r="E27" s="51">
        <v>118918350</v>
      </c>
      <c r="F27" s="51">
        <v>16.329999999999998</v>
      </c>
      <c r="G27" s="52" t="s">
        <v>750</v>
      </c>
    </row>
    <row r="28" spans="1:7" x14ac:dyDescent="0.25">
      <c r="A28" s="53">
        <v>26</v>
      </c>
      <c r="B28" s="2" t="s">
        <v>737</v>
      </c>
      <c r="C28" s="2" t="s">
        <v>710</v>
      </c>
      <c r="D28" s="2" t="s">
        <v>731</v>
      </c>
      <c r="E28">
        <v>218729444</v>
      </c>
      <c r="F28">
        <v>14.96</v>
      </c>
      <c r="G28" s="54" t="s">
        <v>751</v>
      </c>
    </row>
    <row r="29" spans="1:7" x14ac:dyDescent="0.25">
      <c r="A29" s="53">
        <v>27</v>
      </c>
      <c r="B29" s="2" t="s">
        <v>737</v>
      </c>
      <c r="C29" s="2" t="s">
        <v>710</v>
      </c>
      <c r="D29" s="2" t="s">
        <v>752</v>
      </c>
      <c r="E29">
        <v>82686460</v>
      </c>
      <c r="F29">
        <v>14.52</v>
      </c>
      <c r="G29" s="54" t="s">
        <v>753</v>
      </c>
    </row>
    <row r="30" spans="1:7" x14ac:dyDescent="0.25">
      <c r="A30" s="53">
        <v>28</v>
      </c>
      <c r="B30" s="2" t="s">
        <v>737</v>
      </c>
      <c r="C30" s="2" t="s">
        <v>710</v>
      </c>
      <c r="D30" s="2" t="s">
        <v>731</v>
      </c>
      <c r="E30">
        <v>12564817</v>
      </c>
      <c r="F30">
        <v>14.49</v>
      </c>
      <c r="G30" s="54" t="s">
        <v>754</v>
      </c>
    </row>
    <row r="31" spans="1:7" x14ac:dyDescent="0.25">
      <c r="A31" s="53">
        <v>29</v>
      </c>
      <c r="B31" s="2" t="s">
        <v>737</v>
      </c>
      <c r="C31" s="2" t="s">
        <v>710</v>
      </c>
      <c r="D31" s="2" t="s">
        <v>755</v>
      </c>
      <c r="E31">
        <v>33253493</v>
      </c>
      <c r="F31">
        <v>14.47</v>
      </c>
      <c r="G31" s="54" t="s">
        <v>756</v>
      </c>
    </row>
    <row r="32" spans="1:7" x14ac:dyDescent="0.25">
      <c r="A32" s="53">
        <v>30</v>
      </c>
      <c r="B32" s="2" t="s">
        <v>737</v>
      </c>
      <c r="C32" s="2" t="s">
        <v>710</v>
      </c>
      <c r="D32" s="2" t="s">
        <v>715</v>
      </c>
      <c r="E32">
        <v>168835161</v>
      </c>
      <c r="F32">
        <v>14.3</v>
      </c>
      <c r="G32" s="54" t="s">
        <v>757</v>
      </c>
    </row>
    <row r="33" spans="1:7" x14ac:dyDescent="0.25">
      <c r="A33" s="53">
        <v>31</v>
      </c>
      <c r="B33" s="2" t="s">
        <v>737</v>
      </c>
      <c r="C33" s="2" t="s">
        <v>710</v>
      </c>
      <c r="D33" s="2" t="s">
        <v>731</v>
      </c>
      <c r="E33">
        <v>205211683</v>
      </c>
      <c r="F33">
        <v>14.25</v>
      </c>
      <c r="G33" s="54" t="s">
        <v>758</v>
      </c>
    </row>
    <row r="34" spans="1:7" x14ac:dyDescent="0.25">
      <c r="A34" s="53">
        <v>32</v>
      </c>
      <c r="B34" s="2" t="s">
        <v>737</v>
      </c>
      <c r="C34" s="2" t="s">
        <v>710</v>
      </c>
      <c r="D34" s="2" t="s">
        <v>723</v>
      </c>
      <c r="E34">
        <v>51831373</v>
      </c>
      <c r="F34">
        <v>14.16</v>
      </c>
      <c r="G34" s="54" t="s">
        <v>759</v>
      </c>
    </row>
    <row r="35" spans="1:7" x14ac:dyDescent="0.25">
      <c r="A35" s="53">
        <v>33</v>
      </c>
      <c r="B35" s="2" t="s">
        <v>737</v>
      </c>
      <c r="C35" s="2" t="s">
        <v>710</v>
      </c>
      <c r="D35" s="2" t="s">
        <v>725</v>
      </c>
      <c r="E35">
        <v>73438826</v>
      </c>
      <c r="F35">
        <v>14.13</v>
      </c>
      <c r="G35" s="54" t="s">
        <v>760</v>
      </c>
    </row>
    <row r="36" spans="1:7" x14ac:dyDescent="0.25">
      <c r="A36" s="53">
        <v>34</v>
      </c>
      <c r="B36" s="2" t="s">
        <v>737</v>
      </c>
      <c r="C36" s="2" t="s">
        <v>710</v>
      </c>
      <c r="D36" s="2" t="s">
        <v>761</v>
      </c>
      <c r="E36">
        <v>138569746</v>
      </c>
      <c r="F36">
        <v>14.12</v>
      </c>
      <c r="G36" s="54" t="s">
        <v>762</v>
      </c>
    </row>
    <row r="37" spans="1:7" x14ac:dyDescent="0.25">
      <c r="A37" s="53">
        <v>35</v>
      </c>
      <c r="B37" s="2" t="s">
        <v>737</v>
      </c>
      <c r="C37" s="2" t="s">
        <v>710</v>
      </c>
      <c r="D37" s="2" t="s">
        <v>725</v>
      </c>
      <c r="E37">
        <v>26280167</v>
      </c>
      <c r="F37">
        <v>14.07</v>
      </c>
      <c r="G37" s="54" t="s">
        <v>763</v>
      </c>
    </row>
    <row r="38" spans="1:7" ht="15.75" thickBot="1" x14ac:dyDescent="0.3">
      <c r="A38" s="55">
        <v>36</v>
      </c>
      <c r="B38" s="56" t="s">
        <v>737</v>
      </c>
      <c r="C38" s="56" t="s">
        <v>710</v>
      </c>
      <c r="D38" s="56" t="s">
        <v>711</v>
      </c>
      <c r="E38" s="57">
        <v>64064874</v>
      </c>
      <c r="F38" s="57">
        <v>14.01</v>
      </c>
      <c r="G38" s="58" t="s">
        <v>764</v>
      </c>
    </row>
    <row r="39" spans="1:7" x14ac:dyDescent="0.25">
      <c r="A39" s="49">
        <v>37</v>
      </c>
      <c r="B39" s="50" t="s">
        <v>737</v>
      </c>
      <c r="C39" s="50" t="s">
        <v>737</v>
      </c>
      <c r="D39" s="50" t="s">
        <v>765</v>
      </c>
      <c r="E39" s="51">
        <v>26397212</v>
      </c>
      <c r="F39" s="51">
        <v>16.21</v>
      </c>
      <c r="G39" s="52" t="s">
        <v>766</v>
      </c>
    </row>
    <row r="40" spans="1:7" x14ac:dyDescent="0.25">
      <c r="A40" s="53">
        <v>38</v>
      </c>
      <c r="B40" s="2" t="s">
        <v>737</v>
      </c>
      <c r="C40" s="2" t="s">
        <v>737</v>
      </c>
      <c r="D40" s="2" t="s">
        <v>742</v>
      </c>
      <c r="E40">
        <v>121591710</v>
      </c>
      <c r="F40">
        <v>15.93</v>
      </c>
      <c r="G40" s="54" t="s">
        <v>767</v>
      </c>
    </row>
    <row r="41" spans="1:7" x14ac:dyDescent="0.25">
      <c r="A41" s="53">
        <v>39</v>
      </c>
      <c r="B41" s="2" t="s">
        <v>737</v>
      </c>
      <c r="C41" s="2" t="s">
        <v>737</v>
      </c>
      <c r="D41" s="2" t="s">
        <v>731</v>
      </c>
      <c r="E41">
        <v>84080800</v>
      </c>
      <c r="F41">
        <v>15.91</v>
      </c>
      <c r="G41" s="54" t="s">
        <v>768</v>
      </c>
    </row>
    <row r="42" spans="1:7" x14ac:dyDescent="0.25">
      <c r="A42" s="53">
        <v>40</v>
      </c>
      <c r="B42" s="2" t="s">
        <v>737</v>
      </c>
      <c r="C42" s="2" t="s">
        <v>737</v>
      </c>
      <c r="D42" s="2" t="s">
        <v>735</v>
      </c>
      <c r="E42">
        <v>124844046</v>
      </c>
      <c r="F42">
        <v>15.57</v>
      </c>
      <c r="G42" s="54" t="s">
        <v>769</v>
      </c>
    </row>
    <row r="43" spans="1:7" x14ac:dyDescent="0.25">
      <c r="A43" s="53">
        <v>41</v>
      </c>
      <c r="B43" s="2" t="s">
        <v>737</v>
      </c>
      <c r="C43" s="2" t="s">
        <v>737</v>
      </c>
      <c r="D43" s="2" t="s">
        <v>721</v>
      </c>
      <c r="E43">
        <v>194380608</v>
      </c>
      <c r="F43">
        <v>15.15</v>
      </c>
      <c r="G43" s="54" t="s">
        <v>770</v>
      </c>
    </row>
    <row r="44" spans="1:7" x14ac:dyDescent="0.25">
      <c r="A44" s="53">
        <v>42</v>
      </c>
      <c r="B44" s="2" t="s">
        <v>737</v>
      </c>
      <c r="C44" s="2" t="s">
        <v>737</v>
      </c>
      <c r="D44" s="2" t="s">
        <v>713</v>
      </c>
      <c r="E44">
        <v>38902753</v>
      </c>
      <c r="F44">
        <v>15.15</v>
      </c>
      <c r="G44" s="54" t="s">
        <v>771</v>
      </c>
    </row>
    <row r="45" spans="1:7" x14ac:dyDescent="0.25">
      <c r="A45" s="53">
        <v>43</v>
      </c>
      <c r="B45" s="2" t="s">
        <v>737</v>
      </c>
      <c r="C45" s="2" t="s">
        <v>737</v>
      </c>
      <c r="D45" s="2" t="s">
        <v>711</v>
      </c>
      <c r="E45">
        <v>33954365</v>
      </c>
      <c r="F45">
        <v>14.98</v>
      </c>
      <c r="G45" s="54" t="s">
        <v>772</v>
      </c>
    </row>
    <row r="46" spans="1:7" x14ac:dyDescent="0.25">
      <c r="A46" s="53">
        <v>44</v>
      </c>
      <c r="B46" s="2" t="s">
        <v>737</v>
      </c>
      <c r="C46" s="2" t="s">
        <v>737</v>
      </c>
      <c r="D46" s="2" t="s">
        <v>755</v>
      </c>
      <c r="E46">
        <v>42626161</v>
      </c>
      <c r="F46">
        <v>14.83</v>
      </c>
      <c r="G46" s="54" t="s">
        <v>773</v>
      </c>
    </row>
    <row r="47" spans="1:7" x14ac:dyDescent="0.25">
      <c r="A47" s="53">
        <v>45</v>
      </c>
      <c r="B47" s="2" t="s">
        <v>737</v>
      </c>
      <c r="C47" s="2" t="s">
        <v>737</v>
      </c>
      <c r="D47" s="2" t="s">
        <v>717</v>
      </c>
      <c r="E47">
        <v>27365656</v>
      </c>
      <c r="F47">
        <v>14.4</v>
      </c>
      <c r="G47" s="54" t="s">
        <v>774</v>
      </c>
    </row>
    <row r="48" spans="1:7" x14ac:dyDescent="0.25">
      <c r="A48" s="53">
        <v>46</v>
      </c>
      <c r="B48" s="2" t="s">
        <v>737</v>
      </c>
      <c r="C48" s="2" t="s">
        <v>737</v>
      </c>
      <c r="D48" s="2" t="s">
        <v>719</v>
      </c>
      <c r="E48">
        <v>9830819</v>
      </c>
      <c r="F48">
        <v>14.31</v>
      </c>
      <c r="G48" s="54" t="s">
        <v>775</v>
      </c>
    </row>
    <row r="49" spans="1:7" x14ac:dyDescent="0.25">
      <c r="A49" s="53">
        <v>47</v>
      </c>
      <c r="B49" s="2" t="s">
        <v>737</v>
      </c>
      <c r="C49" s="2" t="s">
        <v>737</v>
      </c>
      <c r="D49" s="2" t="s">
        <v>752</v>
      </c>
      <c r="E49">
        <v>69787548</v>
      </c>
      <c r="F49">
        <v>14.31</v>
      </c>
      <c r="G49" s="54" t="s">
        <v>776</v>
      </c>
    </row>
    <row r="50" spans="1:7" ht="15.75" thickBot="1" x14ac:dyDescent="0.3">
      <c r="A50" s="55">
        <v>48</v>
      </c>
      <c r="B50" s="56" t="s">
        <v>737</v>
      </c>
      <c r="C50" s="56" t="s">
        <v>737</v>
      </c>
      <c r="D50" s="56" t="s">
        <v>742</v>
      </c>
      <c r="E50" s="57">
        <v>97082317</v>
      </c>
      <c r="F50" s="57">
        <v>14.24</v>
      </c>
      <c r="G50" s="58" t="s">
        <v>777</v>
      </c>
    </row>
    <row r="51" spans="1:7" x14ac:dyDescent="0.25">
      <c r="A51" s="49">
        <v>49</v>
      </c>
      <c r="B51" s="50" t="s">
        <v>778</v>
      </c>
      <c r="C51" s="50" t="s">
        <v>778</v>
      </c>
      <c r="D51" s="50" t="s">
        <v>719</v>
      </c>
      <c r="E51" s="51">
        <v>189546429</v>
      </c>
      <c r="F51" s="51">
        <v>17.39</v>
      </c>
      <c r="G51" s="52" t="s">
        <v>779</v>
      </c>
    </row>
    <row r="52" spans="1:7" x14ac:dyDescent="0.25">
      <c r="A52" s="53">
        <v>50</v>
      </c>
      <c r="B52" s="2" t="s">
        <v>778</v>
      </c>
      <c r="C52" s="2" t="s">
        <v>778</v>
      </c>
      <c r="D52" s="2" t="s">
        <v>729</v>
      </c>
      <c r="E52">
        <v>127184834</v>
      </c>
      <c r="F52">
        <v>17.25</v>
      </c>
      <c r="G52" s="54" t="s">
        <v>780</v>
      </c>
    </row>
    <row r="53" spans="1:7" x14ac:dyDescent="0.25">
      <c r="A53" s="53">
        <v>51</v>
      </c>
      <c r="B53" s="2" t="s">
        <v>778</v>
      </c>
      <c r="C53" s="2" t="s">
        <v>778</v>
      </c>
      <c r="D53" s="2" t="s">
        <v>723</v>
      </c>
      <c r="E53">
        <v>75895058</v>
      </c>
      <c r="F53">
        <v>16.88</v>
      </c>
      <c r="G53" s="54" t="s">
        <v>781</v>
      </c>
    </row>
    <row r="54" spans="1:7" x14ac:dyDescent="0.25">
      <c r="A54" s="53">
        <v>52</v>
      </c>
      <c r="B54" s="2" t="s">
        <v>778</v>
      </c>
      <c r="C54" s="2" t="s">
        <v>778</v>
      </c>
      <c r="D54" s="2" t="s">
        <v>715</v>
      </c>
      <c r="E54">
        <v>104628088</v>
      </c>
      <c r="F54">
        <v>16.71</v>
      </c>
      <c r="G54" s="54" t="s">
        <v>782</v>
      </c>
    </row>
    <row r="55" spans="1:7" x14ac:dyDescent="0.25">
      <c r="A55" s="53">
        <v>53</v>
      </c>
      <c r="B55" s="2" t="s">
        <v>778</v>
      </c>
      <c r="C55" s="2" t="s">
        <v>778</v>
      </c>
      <c r="D55" s="2" t="s">
        <v>721</v>
      </c>
      <c r="E55">
        <v>725753</v>
      </c>
      <c r="F55">
        <v>16.57</v>
      </c>
      <c r="G55" s="54" t="s">
        <v>783</v>
      </c>
    </row>
    <row r="56" spans="1:7" x14ac:dyDescent="0.25">
      <c r="A56" s="53">
        <v>54</v>
      </c>
      <c r="B56" s="2" t="s">
        <v>778</v>
      </c>
      <c r="C56" s="2" t="s">
        <v>778</v>
      </c>
      <c r="D56" s="2" t="s">
        <v>721</v>
      </c>
      <c r="E56">
        <v>647008</v>
      </c>
      <c r="F56">
        <v>16.52</v>
      </c>
      <c r="G56" s="54" t="s">
        <v>784</v>
      </c>
    </row>
    <row r="57" spans="1:7" x14ac:dyDescent="0.25">
      <c r="A57" s="53">
        <v>55</v>
      </c>
      <c r="B57" s="2" t="s">
        <v>778</v>
      </c>
      <c r="C57" s="2" t="s">
        <v>778</v>
      </c>
      <c r="D57" s="2" t="s">
        <v>717</v>
      </c>
      <c r="E57">
        <v>97529970</v>
      </c>
      <c r="F57">
        <v>16.46</v>
      </c>
      <c r="G57" s="54" t="s">
        <v>785</v>
      </c>
    </row>
    <row r="58" spans="1:7" x14ac:dyDescent="0.25">
      <c r="A58" s="53">
        <v>56</v>
      </c>
      <c r="B58" s="2" t="s">
        <v>778</v>
      </c>
      <c r="C58" s="2" t="s">
        <v>778</v>
      </c>
      <c r="D58" s="2" t="s">
        <v>725</v>
      </c>
      <c r="E58">
        <v>19709047</v>
      </c>
      <c r="F58">
        <v>16.239999999999998</v>
      </c>
      <c r="G58" s="54" t="s">
        <v>786</v>
      </c>
    </row>
    <row r="59" spans="1:7" x14ac:dyDescent="0.25">
      <c r="A59" s="53">
        <v>57</v>
      </c>
      <c r="B59" s="2" t="s">
        <v>778</v>
      </c>
      <c r="C59" s="2" t="s">
        <v>778</v>
      </c>
      <c r="D59" s="2" t="s">
        <v>711</v>
      </c>
      <c r="E59">
        <v>10695822</v>
      </c>
      <c r="F59">
        <v>16.23</v>
      </c>
      <c r="G59" s="54" t="s">
        <v>787</v>
      </c>
    </row>
    <row r="60" spans="1:7" x14ac:dyDescent="0.25">
      <c r="A60" s="53">
        <v>58</v>
      </c>
      <c r="B60" s="2" t="s">
        <v>778</v>
      </c>
      <c r="C60" s="2" t="s">
        <v>778</v>
      </c>
      <c r="D60" s="2" t="s">
        <v>755</v>
      </c>
      <c r="E60">
        <v>29744437</v>
      </c>
      <c r="F60">
        <v>16.170000000000002</v>
      </c>
      <c r="G60" s="54" t="s">
        <v>788</v>
      </c>
    </row>
    <row r="61" spans="1:7" x14ac:dyDescent="0.25">
      <c r="A61" s="53">
        <v>59</v>
      </c>
      <c r="B61" s="2" t="s">
        <v>778</v>
      </c>
      <c r="C61" s="2" t="s">
        <v>778</v>
      </c>
      <c r="D61" s="2" t="s">
        <v>755</v>
      </c>
      <c r="E61">
        <v>54115721</v>
      </c>
      <c r="F61">
        <v>15.9</v>
      </c>
      <c r="G61" s="54" t="s">
        <v>789</v>
      </c>
    </row>
    <row r="62" spans="1:7" x14ac:dyDescent="0.25">
      <c r="A62" s="53">
        <v>60</v>
      </c>
      <c r="B62" s="2" t="s">
        <v>778</v>
      </c>
      <c r="C62" s="2" t="s">
        <v>778</v>
      </c>
      <c r="D62" s="2" t="s">
        <v>727</v>
      </c>
      <c r="E62">
        <v>99137896</v>
      </c>
      <c r="F62">
        <v>15.88</v>
      </c>
      <c r="G62" s="54" t="s">
        <v>790</v>
      </c>
    </row>
    <row r="63" spans="1:7" x14ac:dyDescent="0.25">
      <c r="A63" s="53">
        <v>61</v>
      </c>
      <c r="B63" s="2" t="s">
        <v>778</v>
      </c>
      <c r="C63" s="2" t="s">
        <v>778</v>
      </c>
      <c r="D63" s="2" t="s">
        <v>731</v>
      </c>
      <c r="E63">
        <v>59770234</v>
      </c>
      <c r="F63">
        <v>15.86</v>
      </c>
      <c r="G63" s="54" t="s">
        <v>791</v>
      </c>
    </row>
    <row r="64" spans="1:7" x14ac:dyDescent="0.25">
      <c r="A64" s="53">
        <v>62</v>
      </c>
      <c r="B64" s="2" t="s">
        <v>778</v>
      </c>
      <c r="C64" s="2" t="s">
        <v>778</v>
      </c>
      <c r="D64" s="2" t="s">
        <v>721</v>
      </c>
      <c r="E64">
        <v>76842221</v>
      </c>
      <c r="F64">
        <v>15.85</v>
      </c>
      <c r="G64" s="54" t="s">
        <v>792</v>
      </c>
    </row>
    <row r="65" spans="1:7" x14ac:dyDescent="0.25">
      <c r="A65" s="53">
        <v>63</v>
      </c>
      <c r="B65" s="2" t="s">
        <v>778</v>
      </c>
      <c r="C65" s="2" t="s">
        <v>778</v>
      </c>
      <c r="D65" s="2" t="s">
        <v>738</v>
      </c>
      <c r="E65">
        <v>222733135</v>
      </c>
      <c r="F65">
        <v>15.73</v>
      </c>
      <c r="G65" s="54" t="s">
        <v>793</v>
      </c>
    </row>
    <row r="66" spans="1:7" x14ac:dyDescent="0.25">
      <c r="A66" s="53">
        <v>64</v>
      </c>
      <c r="B66" s="2" t="s">
        <v>778</v>
      </c>
      <c r="C66" s="2" t="s">
        <v>778</v>
      </c>
      <c r="D66" s="2" t="s">
        <v>742</v>
      </c>
      <c r="E66">
        <v>61057915</v>
      </c>
      <c r="F66">
        <v>15.66</v>
      </c>
      <c r="G66" s="54" t="s">
        <v>794</v>
      </c>
    </row>
    <row r="67" spans="1:7" x14ac:dyDescent="0.25">
      <c r="A67" s="53">
        <v>65</v>
      </c>
      <c r="B67" s="2" t="s">
        <v>778</v>
      </c>
      <c r="C67" s="2" t="s">
        <v>778</v>
      </c>
      <c r="D67" s="2" t="s">
        <v>761</v>
      </c>
      <c r="E67">
        <v>51209261</v>
      </c>
      <c r="F67">
        <v>15.61</v>
      </c>
      <c r="G67" s="54" t="s">
        <v>795</v>
      </c>
    </row>
    <row r="68" spans="1:7" x14ac:dyDescent="0.25">
      <c r="A68" s="53">
        <v>66</v>
      </c>
      <c r="B68" s="2" t="s">
        <v>778</v>
      </c>
      <c r="C68" s="2" t="s">
        <v>778</v>
      </c>
      <c r="D68" s="2" t="s">
        <v>723</v>
      </c>
      <c r="E68">
        <v>6256447</v>
      </c>
      <c r="F68">
        <v>15.61</v>
      </c>
      <c r="G68" s="54" t="s">
        <v>796</v>
      </c>
    </row>
    <row r="69" spans="1:7" x14ac:dyDescent="0.25">
      <c r="A69" s="53">
        <v>67</v>
      </c>
      <c r="B69" s="2" t="s">
        <v>778</v>
      </c>
      <c r="C69" s="2" t="s">
        <v>778</v>
      </c>
      <c r="D69" s="2" t="s">
        <v>725</v>
      </c>
      <c r="E69">
        <v>42108278</v>
      </c>
      <c r="F69">
        <v>15.57</v>
      </c>
      <c r="G69" s="54" t="s">
        <v>797</v>
      </c>
    </row>
    <row r="70" spans="1:7" x14ac:dyDescent="0.25">
      <c r="A70" s="53">
        <v>68</v>
      </c>
      <c r="B70" s="2" t="s">
        <v>778</v>
      </c>
      <c r="C70" s="2" t="s">
        <v>778</v>
      </c>
      <c r="D70" s="2" t="s">
        <v>725</v>
      </c>
      <c r="E70">
        <v>47451741</v>
      </c>
      <c r="F70">
        <v>15.57</v>
      </c>
      <c r="G70" s="54" t="s">
        <v>798</v>
      </c>
    </row>
    <row r="71" spans="1:7" x14ac:dyDescent="0.25">
      <c r="A71" s="53">
        <v>69</v>
      </c>
      <c r="B71" s="2" t="s">
        <v>778</v>
      </c>
      <c r="C71" s="2" t="s">
        <v>778</v>
      </c>
      <c r="D71" s="2" t="s">
        <v>765</v>
      </c>
      <c r="E71">
        <v>59918320</v>
      </c>
      <c r="F71">
        <v>15.57</v>
      </c>
      <c r="G71" s="54" t="s">
        <v>799</v>
      </c>
    </row>
    <row r="72" spans="1:7" x14ac:dyDescent="0.25">
      <c r="A72" s="53">
        <v>70</v>
      </c>
      <c r="B72" s="2" t="s">
        <v>778</v>
      </c>
      <c r="C72" s="2" t="s">
        <v>778</v>
      </c>
      <c r="D72" s="2" t="s">
        <v>729</v>
      </c>
      <c r="E72">
        <v>119015855</v>
      </c>
      <c r="F72">
        <v>15.57</v>
      </c>
      <c r="G72" s="54" t="s">
        <v>800</v>
      </c>
    </row>
    <row r="73" spans="1:7" x14ac:dyDescent="0.25">
      <c r="A73" s="53">
        <v>71</v>
      </c>
      <c r="B73" s="2" t="s">
        <v>778</v>
      </c>
      <c r="C73" s="2" t="s">
        <v>778</v>
      </c>
      <c r="D73" s="2" t="s">
        <v>801</v>
      </c>
      <c r="E73">
        <v>64135035</v>
      </c>
      <c r="F73">
        <v>15.55</v>
      </c>
      <c r="G73" s="54" t="s">
        <v>802</v>
      </c>
    </row>
    <row r="74" spans="1:7" x14ac:dyDescent="0.25">
      <c r="A74" s="53">
        <v>72</v>
      </c>
      <c r="B74" s="2" t="s">
        <v>778</v>
      </c>
      <c r="C74" s="2" t="s">
        <v>778</v>
      </c>
      <c r="D74" s="2" t="s">
        <v>731</v>
      </c>
      <c r="E74">
        <v>6681715</v>
      </c>
      <c r="F74">
        <v>15.54</v>
      </c>
      <c r="G74" s="54" t="s">
        <v>803</v>
      </c>
    </row>
    <row r="75" spans="1:7" x14ac:dyDescent="0.25">
      <c r="A75" s="53">
        <v>73</v>
      </c>
      <c r="B75" s="2" t="s">
        <v>778</v>
      </c>
      <c r="C75" s="2" t="s">
        <v>778</v>
      </c>
      <c r="D75" s="2" t="s">
        <v>735</v>
      </c>
      <c r="E75">
        <v>161627990</v>
      </c>
      <c r="F75">
        <v>15.53</v>
      </c>
      <c r="G75" s="54" t="s">
        <v>804</v>
      </c>
    </row>
    <row r="76" spans="1:7" x14ac:dyDescent="0.25">
      <c r="A76" s="53">
        <v>74</v>
      </c>
      <c r="B76" s="2" t="s">
        <v>778</v>
      </c>
      <c r="C76" s="2" t="s">
        <v>778</v>
      </c>
      <c r="D76" s="2" t="s">
        <v>805</v>
      </c>
      <c r="E76">
        <v>50317532</v>
      </c>
      <c r="F76">
        <v>15.31</v>
      </c>
      <c r="G76" s="54" t="s">
        <v>806</v>
      </c>
    </row>
    <row r="77" spans="1:7" x14ac:dyDescent="0.25">
      <c r="A77" s="53">
        <v>75</v>
      </c>
      <c r="B77" s="2" t="s">
        <v>778</v>
      </c>
      <c r="C77" s="2" t="s">
        <v>778</v>
      </c>
      <c r="D77" s="2" t="s">
        <v>711</v>
      </c>
      <c r="E77">
        <v>50817325</v>
      </c>
      <c r="F77">
        <v>15.27</v>
      </c>
      <c r="G77" s="54" t="s">
        <v>807</v>
      </c>
    </row>
    <row r="78" spans="1:7" x14ac:dyDescent="0.25">
      <c r="A78" s="53">
        <v>76</v>
      </c>
      <c r="B78" s="2" t="s">
        <v>778</v>
      </c>
      <c r="C78" s="2" t="s">
        <v>778</v>
      </c>
      <c r="D78" s="2" t="s">
        <v>731</v>
      </c>
      <c r="E78">
        <v>118468343</v>
      </c>
      <c r="F78">
        <v>15.23</v>
      </c>
      <c r="G78" s="54" t="s">
        <v>808</v>
      </c>
    </row>
    <row r="79" spans="1:7" x14ac:dyDescent="0.25">
      <c r="A79" s="53">
        <v>77</v>
      </c>
      <c r="B79" s="2" t="s">
        <v>778</v>
      </c>
      <c r="C79" s="2" t="s">
        <v>778</v>
      </c>
      <c r="D79" s="2" t="s">
        <v>761</v>
      </c>
      <c r="E79">
        <v>19696555</v>
      </c>
      <c r="F79">
        <v>15.23</v>
      </c>
      <c r="G79" s="54" t="s">
        <v>809</v>
      </c>
    </row>
    <row r="80" spans="1:7" x14ac:dyDescent="0.25">
      <c r="A80" s="53">
        <v>78</v>
      </c>
      <c r="B80" s="2" t="s">
        <v>778</v>
      </c>
      <c r="C80" s="2" t="s">
        <v>778</v>
      </c>
      <c r="D80" s="2" t="s">
        <v>719</v>
      </c>
      <c r="E80">
        <v>122625230</v>
      </c>
      <c r="F80">
        <v>15.17</v>
      </c>
      <c r="G80" s="54" t="s">
        <v>810</v>
      </c>
    </row>
    <row r="81" spans="1:7" x14ac:dyDescent="0.25">
      <c r="A81" s="53">
        <v>79</v>
      </c>
      <c r="B81" s="2" t="s">
        <v>778</v>
      </c>
      <c r="C81" s="2" t="s">
        <v>778</v>
      </c>
      <c r="D81" s="2" t="s">
        <v>715</v>
      </c>
      <c r="E81">
        <v>94593445</v>
      </c>
      <c r="F81">
        <v>15.17</v>
      </c>
      <c r="G81" s="54" t="s">
        <v>811</v>
      </c>
    </row>
    <row r="82" spans="1:7" x14ac:dyDescent="0.25">
      <c r="A82" s="53">
        <v>80</v>
      </c>
      <c r="B82" s="2" t="s">
        <v>778</v>
      </c>
      <c r="C82" s="2" t="s">
        <v>778</v>
      </c>
      <c r="D82" s="2" t="s">
        <v>812</v>
      </c>
      <c r="E82">
        <v>9032285</v>
      </c>
      <c r="F82">
        <v>15.16</v>
      </c>
      <c r="G82" s="54" t="s">
        <v>813</v>
      </c>
    </row>
    <row r="83" spans="1:7" x14ac:dyDescent="0.25">
      <c r="A83" s="53">
        <v>81</v>
      </c>
      <c r="B83" s="2" t="s">
        <v>778</v>
      </c>
      <c r="C83" s="2" t="s">
        <v>778</v>
      </c>
      <c r="D83" s="2" t="s">
        <v>752</v>
      </c>
      <c r="E83">
        <v>83509684</v>
      </c>
      <c r="F83">
        <v>15.13</v>
      </c>
      <c r="G83" s="54" t="s">
        <v>814</v>
      </c>
    </row>
    <row r="84" spans="1:7" x14ac:dyDescent="0.25">
      <c r="A84" s="53">
        <v>82</v>
      </c>
      <c r="B84" s="2" t="s">
        <v>778</v>
      </c>
      <c r="C84" s="2" t="s">
        <v>778</v>
      </c>
      <c r="D84" s="2" t="s">
        <v>721</v>
      </c>
      <c r="E84">
        <v>38878486</v>
      </c>
      <c r="F84">
        <v>15.09</v>
      </c>
      <c r="G84" s="54" t="s">
        <v>815</v>
      </c>
    </row>
    <row r="85" spans="1:7" x14ac:dyDescent="0.25">
      <c r="A85" s="53">
        <v>83</v>
      </c>
      <c r="B85" s="2" t="s">
        <v>778</v>
      </c>
      <c r="C85" s="2" t="s">
        <v>778</v>
      </c>
      <c r="D85" s="2" t="s">
        <v>816</v>
      </c>
      <c r="E85">
        <v>27679583</v>
      </c>
      <c r="F85">
        <v>15.06</v>
      </c>
      <c r="G85" s="54" t="s">
        <v>817</v>
      </c>
    </row>
    <row r="86" spans="1:7" x14ac:dyDescent="0.25">
      <c r="A86" s="53">
        <v>84</v>
      </c>
      <c r="B86" s="2" t="s">
        <v>778</v>
      </c>
      <c r="C86" s="2" t="s">
        <v>778</v>
      </c>
      <c r="D86" s="2" t="s">
        <v>721</v>
      </c>
      <c r="E86">
        <v>94606820</v>
      </c>
      <c r="F86">
        <v>15.05</v>
      </c>
      <c r="G86" s="54" t="s">
        <v>818</v>
      </c>
    </row>
    <row r="87" spans="1:7" x14ac:dyDescent="0.25">
      <c r="A87" s="53">
        <v>85</v>
      </c>
      <c r="B87" s="2" t="s">
        <v>778</v>
      </c>
      <c r="C87" s="2" t="s">
        <v>778</v>
      </c>
      <c r="D87" s="2" t="s">
        <v>729</v>
      </c>
      <c r="E87">
        <v>10881296</v>
      </c>
      <c r="F87">
        <v>14.96</v>
      </c>
      <c r="G87" s="54" t="s">
        <v>819</v>
      </c>
    </row>
    <row r="88" spans="1:7" x14ac:dyDescent="0.25">
      <c r="A88" s="53">
        <v>86</v>
      </c>
      <c r="B88" s="2" t="s">
        <v>778</v>
      </c>
      <c r="C88" s="2" t="s">
        <v>778</v>
      </c>
      <c r="D88" s="2" t="s">
        <v>731</v>
      </c>
      <c r="E88">
        <v>7255797</v>
      </c>
      <c r="F88">
        <v>14.95</v>
      </c>
      <c r="G88" s="54" t="s">
        <v>820</v>
      </c>
    </row>
    <row r="89" spans="1:7" x14ac:dyDescent="0.25">
      <c r="A89" s="53">
        <v>87</v>
      </c>
      <c r="B89" s="2" t="s">
        <v>778</v>
      </c>
      <c r="C89" s="2" t="s">
        <v>778</v>
      </c>
      <c r="D89" s="2" t="s">
        <v>719</v>
      </c>
      <c r="E89">
        <v>11861803</v>
      </c>
      <c r="F89">
        <v>14.95</v>
      </c>
      <c r="G89" s="54" t="s">
        <v>821</v>
      </c>
    </row>
    <row r="90" spans="1:7" x14ac:dyDescent="0.25">
      <c r="A90" s="53">
        <v>88</v>
      </c>
      <c r="B90" s="2" t="s">
        <v>778</v>
      </c>
      <c r="C90" s="2" t="s">
        <v>778</v>
      </c>
      <c r="D90" s="2" t="s">
        <v>761</v>
      </c>
      <c r="E90">
        <v>82839484</v>
      </c>
      <c r="F90">
        <v>14.95</v>
      </c>
      <c r="G90" s="54" t="s">
        <v>822</v>
      </c>
    </row>
    <row r="91" spans="1:7" x14ac:dyDescent="0.25">
      <c r="A91" s="53">
        <v>89</v>
      </c>
      <c r="B91" s="2" t="s">
        <v>778</v>
      </c>
      <c r="C91" s="2" t="s">
        <v>778</v>
      </c>
      <c r="D91" s="2" t="s">
        <v>742</v>
      </c>
      <c r="E91">
        <v>32190690</v>
      </c>
      <c r="F91">
        <v>14.91</v>
      </c>
      <c r="G91" s="54" t="s">
        <v>823</v>
      </c>
    </row>
    <row r="92" spans="1:7" x14ac:dyDescent="0.25">
      <c r="A92" s="53">
        <v>90</v>
      </c>
      <c r="B92" s="2" t="s">
        <v>778</v>
      </c>
      <c r="C92" s="2" t="s">
        <v>778</v>
      </c>
      <c r="D92" s="2" t="s">
        <v>755</v>
      </c>
      <c r="E92">
        <v>72850415</v>
      </c>
      <c r="F92">
        <v>14.9</v>
      </c>
      <c r="G92" s="54" t="s">
        <v>824</v>
      </c>
    </row>
    <row r="93" spans="1:7" x14ac:dyDescent="0.25">
      <c r="A93" s="53">
        <v>91</v>
      </c>
      <c r="B93" s="2" t="s">
        <v>778</v>
      </c>
      <c r="C93" s="2" t="s">
        <v>778</v>
      </c>
      <c r="D93" s="2" t="s">
        <v>721</v>
      </c>
      <c r="E93">
        <v>87689047</v>
      </c>
      <c r="F93">
        <v>14.87</v>
      </c>
      <c r="G93" s="54" t="s">
        <v>825</v>
      </c>
    </row>
    <row r="94" spans="1:7" x14ac:dyDescent="0.25">
      <c r="A94" s="53">
        <v>92</v>
      </c>
      <c r="B94" s="2" t="s">
        <v>778</v>
      </c>
      <c r="C94" s="2" t="s">
        <v>778</v>
      </c>
      <c r="D94" s="2" t="s">
        <v>711</v>
      </c>
      <c r="E94">
        <v>65178205</v>
      </c>
      <c r="F94">
        <v>14.87</v>
      </c>
      <c r="G94" s="54" t="s">
        <v>826</v>
      </c>
    </row>
    <row r="95" spans="1:7" x14ac:dyDescent="0.25">
      <c r="A95" s="53">
        <v>93</v>
      </c>
      <c r="B95" s="2" t="s">
        <v>778</v>
      </c>
      <c r="C95" s="2" t="s">
        <v>778</v>
      </c>
      <c r="D95" s="2" t="s">
        <v>755</v>
      </c>
      <c r="E95">
        <v>61928116</v>
      </c>
      <c r="F95">
        <v>14.86</v>
      </c>
      <c r="G95" s="54" t="s">
        <v>827</v>
      </c>
    </row>
    <row r="96" spans="1:7" x14ac:dyDescent="0.25">
      <c r="A96" s="53">
        <v>94</v>
      </c>
      <c r="B96" s="2" t="s">
        <v>778</v>
      </c>
      <c r="C96" s="2" t="s">
        <v>778</v>
      </c>
      <c r="D96" s="2" t="s">
        <v>738</v>
      </c>
      <c r="E96">
        <v>120464224</v>
      </c>
      <c r="F96">
        <v>14.85</v>
      </c>
      <c r="G96" s="54" t="s">
        <v>828</v>
      </c>
    </row>
    <row r="97" spans="1:7" x14ac:dyDescent="0.25">
      <c r="A97" s="53">
        <v>95</v>
      </c>
      <c r="B97" s="2" t="s">
        <v>778</v>
      </c>
      <c r="C97" s="2" t="s">
        <v>778</v>
      </c>
      <c r="D97" s="2" t="s">
        <v>711</v>
      </c>
      <c r="E97">
        <v>40700601</v>
      </c>
      <c r="F97">
        <v>14.84</v>
      </c>
      <c r="G97" s="54" t="s">
        <v>829</v>
      </c>
    </row>
    <row r="98" spans="1:7" ht="15.75" thickBot="1" x14ac:dyDescent="0.3">
      <c r="A98" s="55">
        <v>96</v>
      </c>
      <c r="B98" s="56" t="s">
        <v>778</v>
      </c>
      <c r="C98" s="56" t="s">
        <v>778</v>
      </c>
      <c r="D98" s="56" t="s">
        <v>801</v>
      </c>
      <c r="E98" s="57">
        <v>5580312</v>
      </c>
      <c r="F98" s="57">
        <v>18.190000000000001</v>
      </c>
      <c r="G98" s="58" t="s">
        <v>830</v>
      </c>
    </row>
  </sheetData>
  <conditionalFormatting sqref="G3:G17">
    <cfRule type="duplicateValues" dxfId="14" priority="9"/>
  </conditionalFormatting>
  <conditionalFormatting sqref="G18:G30">
    <cfRule type="duplicateValues" dxfId="13" priority="11"/>
  </conditionalFormatting>
  <conditionalFormatting sqref="G31:G38">
    <cfRule type="duplicateValues" dxfId="12" priority="7"/>
  </conditionalFormatting>
  <conditionalFormatting sqref="G39:G58">
    <cfRule type="duplicateValues" dxfId="11" priority="5"/>
  </conditionalFormatting>
  <conditionalFormatting sqref="G59:G84">
    <cfRule type="duplicateValues" dxfId="10" priority="3"/>
  </conditionalFormatting>
  <conditionalFormatting sqref="G85:G97">
    <cfRule type="duplicateValues" dxfId="9" priority="14"/>
  </conditionalFormatting>
  <conditionalFormatting sqref="G98">
    <cfRule type="duplicateValues" dxfId="8" priority="1"/>
  </conditionalFormatting>
  <conditionalFormatting sqref="K3:K17">
    <cfRule type="duplicateValues" dxfId="7" priority="10"/>
  </conditionalFormatting>
  <conditionalFormatting sqref="K18:K30">
    <cfRule type="duplicateValues" dxfId="6" priority="12"/>
  </conditionalFormatting>
  <conditionalFormatting sqref="K31:K38">
    <cfRule type="duplicateValues" dxfId="5" priority="8"/>
  </conditionalFormatting>
  <conditionalFormatting sqref="K39:K58">
    <cfRule type="duplicateValues" dxfId="4" priority="6"/>
  </conditionalFormatting>
  <conditionalFormatting sqref="K59:K84">
    <cfRule type="duplicateValues" dxfId="3" priority="4"/>
  </conditionalFormatting>
  <conditionalFormatting sqref="K85:K97">
    <cfRule type="duplicateValues" dxfId="2" priority="13"/>
  </conditionalFormatting>
  <conditionalFormatting sqref="K98">
    <cfRule type="duplicateValues" dxfId="1"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386B83-7D69-488E-A003-8F7415904B05}">
  <dimension ref="A1:D91"/>
  <sheetViews>
    <sheetView workbookViewId="0">
      <selection activeCell="G15" sqref="G15"/>
    </sheetView>
  </sheetViews>
  <sheetFormatPr defaultRowHeight="15" x14ac:dyDescent="0.25"/>
  <cols>
    <col min="1" max="1" width="13.7109375" customWidth="1"/>
    <col min="2" max="2" width="12" customWidth="1"/>
    <col min="3" max="3" width="52.42578125" style="1" customWidth="1"/>
    <col min="4" max="4" width="11.7109375" style="2" customWidth="1"/>
  </cols>
  <sheetData>
    <row r="1" spans="1:4" x14ac:dyDescent="0.25">
      <c r="A1" s="59" t="s">
        <v>831</v>
      </c>
    </row>
    <row r="2" spans="1:4" x14ac:dyDescent="0.25">
      <c r="A2" t="s">
        <v>832</v>
      </c>
      <c r="B2" t="s">
        <v>833</v>
      </c>
      <c r="C2" s="2" t="s">
        <v>834</v>
      </c>
      <c r="D2" s="2" t="s">
        <v>835</v>
      </c>
    </row>
    <row r="3" spans="1:4" x14ac:dyDescent="0.25">
      <c r="A3" t="s">
        <v>717</v>
      </c>
      <c r="B3">
        <v>106891958</v>
      </c>
      <c r="C3" s="1" t="s">
        <v>836</v>
      </c>
      <c r="D3" s="2">
        <v>41</v>
      </c>
    </row>
    <row r="4" spans="1:4" x14ac:dyDescent="0.25">
      <c r="A4" t="s">
        <v>837</v>
      </c>
      <c r="B4">
        <v>20778069</v>
      </c>
      <c r="C4" s="1" t="s">
        <v>838</v>
      </c>
      <c r="D4" s="2">
        <v>22</v>
      </c>
    </row>
    <row r="5" spans="1:4" x14ac:dyDescent="0.25">
      <c r="A5" t="s">
        <v>731</v>
      </c>
      <c r="B5">
        <v>205211679</v>
      </c>
      <c r="C5" s="1" t="s">
        <v>839</v>
      </c>
      <c r="D5" s="2">
        <v>21</v>
      </c>
    </row>
    <row r="6" spans="1:4" x14ac:dyDescent="0.25">
      <c r="A6" t="s">
        <v>752</v>
      </c>
      <c r="B6">
        <v>104547668</v>
      </c>
      <c r="C6" s="1" t="s">
        <v>840</v>
      </c>
      <c r="D6" s="2">
        <v>19</v>
      </c>
    </row>
    <row r="7" spans="1:4" x14ac:dyDescent="0.25">
      <c r="A7" t="s">
        <v>742</v>
      </c>
      <c r="B7">
        <v>76747354</v>
      </c>
      <c r="C7" s="1" t="s">
        <v>841</v>
      </c>
      <c r="D7" s="2">
        <v>12</v>
      </c>
    </row>
    <row r="8" spans="1:4" x14ac:dyDescent="0.25">
      <c r="A8" t="s">
        <v>715</v>
      </c>
      <c r="B8">
        <v>179764030</v>
      </c>
      <c r="C8" s="1" t="s">
        <v>842</v>
      </c>
      <c r="D8" s="2">
        <v>12</v>
      </c>
    </row>
    <row r="9" spans="1:4" x14ac:dyDescent="0.25">
      <c r="A9" t="s">
        <v>731</v>
      </c>
      <c r="B9">
        <v>30861905</v>
      </c>
      <c r="C9" s="1" t="s">
        <v>843</v>
      </c>
      <c r="D9" s="2">
        <v>11</v>
      </c>
    </row>
    <row r="10" spans="1:4" x14ac:dyDescent="0.25">
      <c r="A10" t="s">
        <v>715</v>
      </c>
      <c r="B10">
        <v>57173863</v>
      </c>
      <c r="C10" s="1" t="s">
        <v>844</v>
      </c>
      <c r="D10" s="2">
        <v>10</v>
      </c>
    </row>
    <row r="11" spans="1:4" x14ac:dyDescent="0.25">
      <c r="A11" s="47" t="s">
        <v>731</v>
      </c>
      <c r="B11" s="47">
        <v>25477440</v>
      </c>
      <c r="C11" s="1" t="s">
        <v>845</v>
      </c>
      <c r="D11" s="2">
        <v>9</v>
      </c>
    </row>
    <row r="12" spans="1:4" x14ac:dyDescent="0.25">
      <c r="A12" t="s">
        <v>731</v>
      </c>
      <c r="B12">
        <v>40710006</v>
      </c>
      <c r="C12" s="1" t="s">
        <v>846</v>
      </c>
      <c r="D12" s="2">
        <v>8</v>
      </c>
    </row>
    <row r="13" spans="1:4" x14ac:dyDescent="0.25">
      <c r="A13" t="s">
        <v>717</v>
      </c>
      <c r="B13">
        <v>104246962</v>
      </c>
      <c r="C13" s="1" t="s">
        <v>847</v>
      </c>
      <c r="D13" s="2">
        <v>8</v>
      </c>
    </row>
    <row r="14" spans="1:4" x14ac:dyDescent="0.25">
      <c r="A14" t="s">
        <v>816</v>
      </c>
      <c r="B14">
        <v>48971018</v>
      </c>
      <c r="C14" s="1" t="s">
        <v>848</v>
      </c>
      <c r="D14" s="2">
        <v>8</v>
      </c>
    </row>
    <row r="15" spans="1:4" x14ac:dyDescent="0.25">
      <c r="A15" t="s">
        <v>721</v>
      </c>
      <c r="B15">
        <v>156772576</v>
      </c>
      <c r="C15" s="1" t="s">
        <v>849</v>
      </c>
      <c r="D15" s="2">
        <v>8</v>
      </c>
    </row>
    <row r="16" spans="1:4" x14ac:dyDescent="0.25">
      <c r="A16" s="47" t="s">
        <v>721</v>
      </c>
      <c r="B16" s="47">
        <v>157294110</v>
      </c>
      <c r="C16" s="1" t="s">
        <v>850</v>
      </c>
      <c r="D16" s="2">
        <v>8</v>
      </c>
    </row>
    <row r="17" spans="1:4" x14ac:dyDescent="0.25">
      <c r="A17" t="s">
        <v>761</v>
      </c>
      <c r="B17">
        <v>42388021</v>
      </c>
      <c r="C17" s="1" t="s">
        <v>851</v>
      </c>
      <c r="D17" s="2">
        <v>8</v>
      </c>
    </row>
    <row r="18" spans="1:4" x14ac:dyDescent="0.25">
      <c r="A18" t="s">
        <v>729</v>
      </c>
      <c r="B18">
        <v>109952735</v>
      </c>
      <c r="C18" s="1" t="s">
        <v>852</v>
      </c>
      <c r="D18" s="2">
        <v>8</v>
      </c>
    </row>
    <row r="19" spans="1:4" x14ac:dyDescent="0.25">
      <c r="A19" t="s">
        <v>731</v>
      </c>
      <c r="B19">
        <v>22229756</v>
      </c>
      <c r="C19" s="1" t="s">
        <v>853</v>
      </c>
      <c r="D19" s="2">
        <v>7</v>
      </c>
    </row>
    <row r="20" spans="1:4" x14ac:dyDescent="0.25">
      <c r="A20" s="47" t="s">
        <v>801</v>
      </c>
      <c r="B20" s="47">
        <v>49285468</v>
      </c>
      <c r="C20" s="1" t="s">
        <v>854</v>
      </c>
      <c r="D20" s="2">
        <v>7</v>
      </c>
    </row>
    <row r="21" spans="1:4" x14ac:dyDescent="0.25">
      <c r="A21" s="47" t="s">
        <v>719</v>
      </c>
      <c r="B21" s="47">
        <v>54320604</v>
      </c>
      <c r="C21" s="1" t="s">
        <v>855</v>
      </c>
      <c r="D21" s="2">
        <v>7</v>
      </c>
    </row>
    <row r="22" spans="1:4" x14ac:dyDescent="0.25">
      <c r="A22" s="47" t="s">
        <v>735</v>
      </c>
      <c r="B22" s="47">
        <v>87076262</v>
      </c>
      <c r="C22" s="1" t="s">
        <v>856</v>
      </c>
      <c r="D22" s="2">
        <v>7</v>
      </c>
    </row>
    <row r="23" spans="1:4" x14ac:dyDescent="0.25">
      <c r="A23" t="s">
        <v>729</v>
      </c>
      <c r="B23">
        <v>153178915</v>
      </c>
      <c r="C23" s="1" t="s">
        <v>857</v>
      </c>
      <c r="D23" s="2">
        <v>7</v>
      </c>
    </row>
    <row r="24" spans="1:4" x14ac:dyDescent="0.25">
      <c r="A24" t="s">
        <v>731</v>
      </c>
      <c r="B24">
        <v>143795967</v>
      </c>
      <c r="C24" s="1" t="s">
        <v>858</v>
      </c>
      <c r="D24" s="2">
        <v>6</v>
      </c>
    </row>
    <row r="25" spans="1:4" x14ac:dyDescent="0.25">
      <c r="A25" t="s">
        <v>742</v>
      </c>
      <c r="B25">
        <v>58774514</v>
      </c>
      <c r="C25" s="1" t="s">
        <v>859</v>
      </c>
      <c r="D25" s="2">
        <v>6</v>
      </c>
    </row>
    <row r="26" spans="1:4" x14ac:dyDescent="0.25">
      <c r="A26" s="47" t="s">
        <v>805</v>
      </c>
      <c r="B26" s="47">
        <v>89574027</v>
      </c>
      <c r="C26" s="1" t="s">
        <v>860</v>
      </c>
      <c r="D26" s="2">
        <v>6</v>
      </c>
    </row>
    <row r="27" spans="1:4" x14ac:dyDescent="0.25">
      <c r="A27" s="47" t="s">
        <v>723</v>
      </c>
      <c r="B27" s="47">
        <v>55731455</v>
      </c>
      <c r="C27" s="1" t="s">
        <v>861</v>
      </c>
      <c r="D27" s="2">
        <v>6</v>
      </c>
    </row>
    <row r="28" spans="1:4" x14ac:dyDescent="0.25">
      <c r="A28" s="47" t="s">
        <v>801</v>
      </c>
      <c r="B28" s="47">
        <v>32457281</v>
      </c>
      <c r="C28" s="1" t="s">
        <v>862</v>
      </c>
      <c r="D28" s="2">
        <v>6</v>
      </c>
    </row>
    <row r="29" spans="1:4" x14ac:dyDescent="0.25">
      <c r="A29" t="s">
        <v>721</v>
      </c>
      <c r="B29">
        <v>37249496</v>
      </c>
      <c r="C29" s="1" t="s">
        <v>863</v>
      </c>
      <c r="D29" s="2">
        <v>6</v>
      </c>
    </row>
    <row r="30" spans="1:4" x14ac:dyDescent="0.25">
      <c r="A30" t="s">
        <v>735</v>
      </c>
      <c r="B30">
        <v>18704930</v>
      </c>
      <c r="C30" s="1" t="s">
        <v>864</v>
      </c>
      <c r="D30" s="2">
        <v>6</v>
      </c>
    </row>
    <row r="31" spans="1:4" x14ac:dyDescent="0.25">
      <c r="A31" t="s">
        <v>761</v>
      </c>
      <c r="B31">
        <v>47341646</v>
      </c>
      <c r="C31" s="1" t="s">
        <v>865</v>
      </c>
      <c r="D31" s="2">
        <v>6</v>
      </c>
    </row>
    <row r="32" spans="1:4" x14ac:dyDescent="0.25">
      <c r="A32" t="s">
        <v>752</v>
      </c>
      <c r="B32">
        <v>14460972</v>
      </c>
      <c r="C32" s="1" t="s">
        <v>866</v>
      </c>
      <c r="D32" s="2">
        <v>5</v>
      </c>
    </row>
    <row r="33" spans="1:4" x14ac:dyDescent="0.25">
      <c r="A33" s="47" t="s">
        <v>765</v>
      </c>
      <c r="B33" s="47">
        <v>28531251</v>
      </c>
      <c r="C33" s="1" t="s">
        <v>867</v>
      </c>
      <c r="D33" s="2">
        <v>5</v>
      </c>
    </row>
    <row r="34" spans="1:4" x14ac:dyDescent="0.25">
      <c r="A34" t="s">
        <v>723</v>
      </c>
      <c r="B34">
        <v>7579131</v>
      </c>
      <c r="C34" s="1" t="s">
        <v>868</v>
      </c>
      <c r="D34" s="2">
        <v>5</v>
      </c>
    </row>
    <row r="35" spans="1:4" x14ac:dyDescent="0.25">
      <c r="A35" t="s">
        <v>738</v>
      </c>
      <c r="B35">
        <v>152675162</v>
      </c>
      <c r="C35" s="1" t="s">
        <v>869</v>
      </c>
      <c r="D35" s="2">
        <v>5</v>
      </c>
    </row>
    <row r="36" spans="1:4" x14ac:dyDescent="0.25">
      <c r="A36" s="47" t="s">
        <v>801</v>
      </c>
      <c r="B36" s="47">
        <v>36363906</v>
      </c>
      <c r="C36" s="1" t="s">
        <v>870</v>
      </c>
      <c r="D36" s="2">
        <v>5</v>
      </c>
    </row>
    <row r="37" spans="1:4" x14ac:dyDescent="0.25">
      <c r="A37" s="47" t="s">
        <v>721</v>
      </c>
      <c r="B37" s="47">
        <v>11720694</v>
      </c>
      <c r="C37" s="1" t="s">
        <v>871</v>
      </c>
      <c r="D37" s="2">
        <v>5</v>
      </c>
    </row>
    <row r="38" spans="1:4" x14ac:dyDescent="0.25">
      <c r="A38" s="47" t="s">
        <v>735</v>
      </c>
      <c r="B38" s="47">
        <v>47556018</v>
      </c>
      <c r="C38" s="1" t="s">
        <v>872</v>
      </c>
      <c r="D38" s="2">
        <v>5</v>
      </c>
    </row>
    <row r="39" spans="1:4" x14ac:dyDescent="0.25">
      <c r="A39" s="47" t="s">
        <v>725</v>
      </c>
      <c r="B39" s="47">
        <v>129402088</v>
      </c>
      <c r="C39" s="1" t="s">
        <v>873</v>
      </c>
      <c r="D39" s="2">
        <v>5</v>
      </c>
    </row>
    <row r="40" spans="1:4" x14ac:dyDescent="0.25">
      <c r="A40" t="s">
        <v>729</v>
      </c>
      <c r="B40">
        <v>71201722</v>
      </c>
      <c r="C40" s="1" t="s">
        <v>874</v>
      </c>
      <c r="D40" s="2">
        <v>5</v>
      </c>
    </row>
    <row r="41" spans="1:4" x14ac:dyDescent="0.25">
      <c r="A41" t="s">
        <v>731</v>
      </c>
      <c r="B41">
        <v>67316806</v>
      </c>
      <c r="C41" s="1" t="s">
        <v>875</v>
      </c>
      <c r="D41" s="2">
        <v>4</v>
      </c>
    </row>
    <row r="42" spans="1:4" x14ac:dyDescent="0.25">
      <c r="A42" t="s">
        <v>717</v>
      </c>
      <c r="B42">
        <v>21912896</v>
      </c>
      <c r="C42" s="1" t="s">
        <v>876</v>
      </c>
      <c r="D42" s="2">
        <v>4</v>
      </c>
    </row>
    <row r="43" spans="1:4" x14ac:dyDescent="0.25">
      <c r="A43" t="s">
        <v>742</v>
      </c>
      <c r="B43">
        <v>48567450</v>
      </c>
      <c r="C43" s="1" t="s">
        <v>877</v>
      </c>
      <c r="D43" s="2">
        <v>4</v>
      </c>
    </row>
    <row r="44" spans="1:4" x14ac:dyDescent="0.25">
      <c r="A44" s="47" t="s">
        <v>742</v>
      </c>
      <c r="B44" s="47">
        <v>66729153</v>
      </c>
      <c r="C44" s="1" t="s">
        <v>878</v>
      </c>
      <c r="D44" s="2">
        <v>4</v>
      </c>
    </row>
    <row r="45" spans="1:4" x14ac:dyDescent="0.25">
      <c r="A45" t="s">
        <v>723</v>
      </c>
      <c r="B45">
        <v>78800072</v>
      </c>
      <c r="C45" s="1" t="s">
        <v>879</v>
      </c>
      <c r="D45" s="2">
        <v>4</v>
      </c>
    </row>
    <row r="46" spans="1:4" x14ac:dyDescent="0.25">
      <c r="A46" s="47" t="s">
        <v>837</v>
      </c>
      <c r="B46" s="47">
        <v>20101785</v>
      </c>
      <c r="C46" s="1" t="s">
        <v>880</v>
      </c>
      <c r="D46" s="2">
        <v>4</v>
      </c>
    </row>
    <row r="47" spans="1:4" x14ac:dyDescent="0.25">
      <c r="A47" s="47" t="s">
        <v>721</v>
      </c>
      <c r="B47" s="47">
        <v>62293575</v>
      </c>
      <c r="C47" s="1" t="s">
        <v>881</v>
      </c>
      <c r="D47" s="2">
        <v>4</v>
      </c>
    </row>
    <row r="48" spans="1:4" x14ac:dyDescent="0.25">
      <c r="A48" s="47" t="s">
        <v>735</v>
      </c>
      <c r="B48" s="47">
        <v>37371000</v>
      </c>
      <c r="C48" s="1" t="s">
        <v>882</v>
      </c>
      <c r="D48" s="2">
        <v>4</v>
      </c>
    </row>
    <row r="49" spans="1:4" x14ac:dyDescent="0.25">
      <c r="A49" s="47" t="s">
        <v>725</v>
      </c>
      <c r="B49" s="47">
        <v>155324626</v>
      </c>
      <c r="C49" s="1" t="s">
        <v>883</v>
      </c>
      <c r="D49" s="2">
        <v>4</v>
      </c>
    </row>
    <row r="50" spans="1:4" x14ac:dyDescent="0.25">
      <c r="A50" t="s">
        <v>729</v>
      </c>
      <c r="B50">
        <v>152734027</v>
      </c>
      <c r="C50" s="1" t="s">
        <v>884</v>
      </c>
      <c r="D50" s="2">
        <v>4</v>
      </c>
    </row>
    <row r="51" spans="1:4" x14ac:dyDescent="0.25">
      <c r="A51" t="s">
        <v>731</v>
      </c>
      <c r="B51">
        <v>51517946</v>
      </c>
      <c r="C51" s="1" t="s">
        <v>885</v>
      </c>
      <c r="D51" s="2">
        <v>3</v>
      </c>
    </row>
    <row r="52" spans="1:4" x14ac:dyDescent="0.25">
      <c r="A52" t="s">
        <v>731</v>
      </c>
      <c r="B52">
        <v>207885870</v>
      </c>
      <c r="C52" s="1" t="s">
        <v>886</v>
      </c>
      <c r="D52" s="2">
        <v>3</v>
      </c>
    </row>
    <row r="53" spans="1:4" x14ac:dyDescent="0.25">
      <c r="A53" s="47" t="s">
        <v>887</v>
      </c>
      <c r="B53" s="47">
        <v>90460676</v>
      </c>
      <c r="C53" s="1" t="s">
        <v>888</v>
      </c>
      <c r="D53" s="2">
        <v>3</v>
      </c>
    </row>
    <row r="54" spans="1:4" x14ac:dyDescent="0.25">
      <c r="A54" s="47" t="s">
        <v>887</v>
      </c>
      <c r="B54" s="47">
        <v>99543785</v>
      </c>
      <c r="C54" s="1" t="s">
        <v>889</v>
      </c>
      <c r="D54" s="2">
        <v>3</v>
      </c>
    </row>
    <row r="55" spans="1:4" x14ac:dyDescent="0.25">
      <c r="A55" s="47" t="s">
        <v>765</v>
      </c>
      <c r="B55" s="47">
        <v>41562803</v>
      </c>
      <c r="C55" s="1" t="s">
        <v>890</v>
      </c>
      <c r="D55" s="2">
        <v>3</v>
      </c>
    </row>
    <row r="56" spans="1:4" x14ac:dyDescent="0.25">
      <c r="A56" s="47" t="s">
        <v>765</v>
      </c>
      <c r="B56" s="47">
        <v>58555694</v>
      </c>
      <c r="C56" s="1" t="s">
        <v>891</v>
      </c>
      <c r="D56" s="2">
        <v>3</v>
      </c>
    </row>
    <row r="57" spans="1:4" x14ac:dyDescent="0.25">
      <c r="A57" s="47" t="s">
        <v>805</v>
      </c>
      <c r="B57" s="47">
        <v>14906947</v>
      </c>
      <c r="C57" s="1" t="s">
        <v>892</v>
      </c>
      <c r="D57" s="2">
        <v>3</v>
      </c>
    </row>
    <row r="58" spans="1:4" x14ac:dyDescent="0.25">
      <c r="A58" t="s">
        <v>805</v>
      </c>
      <c r="B58">
        <v>18406533</v>
      </c>
      <c r="C58" s="1" t="s">
        <v>893</v>
      </c>
      <c r="D58" s="2">
        <v>3</v>
      </c>
    </row>
    <row r="59" spans="1:4" x14ac:dyDescent="0.25">
      <c r="A59" s="47" t="s">
        <v>805</v>
      </c>
      <c r="B59" s="47">
        <v>82702993</v>
      </c>
      <c r="C59" s="1" t="s">
        <v>894</v>
      </c>
      <c r="D59" s="2">
        <v>3</v>
      </c>
    </row>
    <row r="60" spans="1:4" x14ac:dyDescent="0.25">
      <c r="A60" t="s">
        <v>723</v>
      </c>
      <c r="B60">
        <v>73128647</v>
      </c>
      <c r="C60" s="1" t="s">
        <v>895</v>
      </c>
      <c r="D60" s="2">
        <v>3</v>
      </c>
    </row>
    <row r="61" spans="1:4" x14ac:dyDescent="0.25">
      <c r="A61" s="47" t="s">
        <v>738</v>
      </c>
      <c r="B61" s="47">
        <v>111090948</v>
      </c>
      <c r="C61" s="1" t="s">
        <v>896</v>
      </c>
      <c r="D61" s="2">
        <v>3</v>
      </c>
    </row>
    <row r="62" spans="1:4" x14ac:dyDescent="0.25">
      <c r="A62" s="47" t="s">
        <v>801</v>
      </c>
      <c r="B62" s="47">
        <v>33787407</v>
      </c>
      <c r="C62" s="1" t="s">
        <v>897</v>
      </c>
      <c r="D62" s="2">
        <v>3</v>
      </c>
    </row>
    <row r="63" spans="1:4" x14ac:dyDescent="0.25">
      <c r="A63" t="s">
        <v>721</v>
      </c>
      <c r="B63">
        <v>105425131</v>
      </c>
      <c r="C63" s="1" t="s">
        <v>898</v>
      </c>
      <c r="D63" s="2">
        <v>3</v>
      </c>
    </row>
    <row r="64" spans="1:4" x14ac:dyDescent="0.25">
      <c r="A64" s="47" t="s">
        <v>735</v>
      </c>
      <c r="B64" s="47">
        <v>10598149</v>
      </c>
      <c r="C64" s="1" t="s">
        <v>899</v>
      </c>
      <c r="D64" s="2">
        <v>3</v>
      </c>
    </row>
    <row r="65" spans="1:4" x14ac:dyDescent="0.25">
      <c r="A65" t="s">
        <v>735</v>
      </c>
      <c r="B65">
        <v>22647458</v>
      </c>
      <c r="C65" s="1" t="s">
        <v>900</v>
      </c>
      <c r="D65" s="2">
        <v>3</v>
      </c>
    </row>
    <row r="66" spans="1:4" x14ac:dyDescent="0.25">
      <c r="A66" s="47" t="s">
        <v>735</v>
      </c>
      <c r="B66" s="47">
        <v>119670792</v>
      </c>
      <c r="C66" s="1" t="s">
        <v>901</v>
      </c>
      <c r="D66" s="2">
        <v>3</v>
      </c>
    </row>
    <row r="67" spans="1:4" x14ac:dyDescent="0.25">
      <c r="A67" s="47" t="s">
        <v>761</v>
      </c>
      <c r="B67" s="47">
        <v>41751795</v>
      </c>
      <c r="C67" s="1" t="s">
        <v>902</v>
      </c>
      <c r="D67" s="2">
        <v>3</v>
      </c>
    </row>
    <row r="68" spans="1:4" x14ac:dyDescent="0.25">
      <c r="A68" s="47" t="s">
        <v>761</v>
      </c>
      <c r="B68" s="47">
        <v>122610579</v>
      </c>
      <c r="C68" s="1" t="s">
        <v>903</v>
      </c>
      <c r="D68" s="2">
        <v>3</v>
      </c>
    </row>
    <row r="69" spans="1:4" x14ac:dyDescent="0.25">
      <c r="A69" s="47" t="s">
        <v>729</v>
      </c>
      <c r="B69" s="47">
        <v>50461723</v>
      </c>
      <c r="C69" s="1" t="s">
        <v>904</v>
      </c>
      <c r="D69" s="2">
        <v>3</v>
      </c>
    </row>
    <row r="70" spans="1:4" x14ac:dyDescent="0.25">
      <c r="A70" t="s">
        <v>731</v>
      </c>
      <c r="B70">
        <v>55788765</v>
      </c>
      <c r="C70" s="1" t="s">
        <v>905</v>
      </c>
      <c r="D70" s="2">
        <v>2</v>
      </c>
    </row>
    <row r="71" spans="1:4" x14ac:dyDescent="0.25">
      <c r="A71" t="s">
        <v>765</v>
      </c>
      <c r="B71">
        <v>50803072</v>
      </c>
      <c r="C71" s="1" t="s">
        <v>906</v>
      </c>
      <c r="D71" s="2">
        <v>2</v>
      </c>
    </row>
    <row r="72" spans="1:4" x14ac:dyDescent="0.25">
      <c r="A72" s="47" t="s">
        <v>765</v>
      </c>
      <c r="B72" s="47">
        <v>74557569</v>
      </c>
      <c r="C72" s="1" t="s">
        <v>907</v>
      </c>
      <c r="D72" s="2">
        <v>2</v>
      </c>
    </row>
    <row r="73" spans="1:4" x14ac:dyDescent="0.25">
      <c r="A73" s="47" t="s">
        <v>805</v>
      </c>
      <c r="B73" s="47">
        <v>65671308</v>
      </c>
      <c r="C73" s="1" t="s">
        <v>908</v>
      </c>
      <c r="D73" s="2">
        <v>2</v>
      </c>
    </row>
    <row r="74" spans="1:4" x14ac:dyDescent="0.25">
      <c r="A74" s="47" t="s">
        <v>738</v>
      </c>
      <c r="B74" s="47">
        <v>60376338</v>
      </c>
      <c r="C74" s="1" t="s">
        <v>909</v>
      </c>
      <c r="D74" s="2">
        <v>2</v>
      </c>
    </row>
    <row r="75" spans="1:4" x14ac:dyDescent="0.25">
      <c r="A75" t="s">
        <v>738</v>
      </c>
      <c r="B75">
        <v>88226791</v>
      </c>
      <c r="C75" s="1" t="s">
        <v>910</v>
      </c>
      <c r="D75" s="2">
        <v>2</v>
      </c>
    </row>
    <row r="76" spans="1:4" x14ac:dyDescent="0.25">
      <c r="A76" t="s">
        <v>738</v>
      </c>
      <c r="B76">
        <v>102835970</v>
      </c>
      <c r="C76" s="1" t="s">
        <v>911</v>
      </c>
      <c r="D76" s="2">
        <v>2</v>
      </c>
    </row>
    <row r="77" spans="1:4" x14ac:dyDescent="0.25">
      <c r="A77" t="s">
        <v>738</v>
      </c>
      <c r="B77">
        <v>118918346</v>
      </c>
      <c r="C77" s="1" t="s">
        <v>912</v>
      </c>
      <c r="D77" s="2">
        <v>2</v>
      </c>
    </row>
    <row r="78" spans="1:4" x14ac:dyDescent="0.25">
      <c r="A78" s="47" t="s">
        <v>801</v>
      </c>
      <c r="B78" s="47">
        <v>38528022</v>
      </c>
      <c r="C78" s="1" t="s">
        <v>913</v>
      </c>
      <c r="D78" s="2">
        <v>2</v>
      </c>
    </row>
    <row r="79" spans="1:4" x14ac:dyDescent="0.25">
      <c r="A79" t="s">
        <v>837</v>
      </c>
      <c r="B79">
        <v>36301412</v>
      </c>
      <c r="C79" s="1" t="s">
        <v>914</v>
      </c>
      <c r="D79" s="2">
        <v>2</v>
      </c>
    </row>
    <row r="80" spans="1:4" x14ac:dyDescent="0.25">
      <c r="A80" t="s">
        <v>837</v>
      </c>
      <c r="B80">
        <v>38178265</v>
      </c>
      <c r="C80" s="1" t="s">
        <v>915</v>
      </c>
      <c r="D80" s="2">
        <v>2</v>
      </c>
    </row>
    <row r="81" spans="1:4" x14ac:dyDescent="0.25">
      <c r="A81" t="s">
        <v>719</v>
      </c>
      <c r="B81">
        <v>74471910</v>
      </c>
      <c r="C81" s="1" t="s">
        <v>916</v>
      </c>
      <c r="D81" s="2">
        <v>2</v>
      </c>
    </row>
    <row r="82" spans="1:4" x14ac:dyDescent="0.25">
      <c r="A82" t="s">
        <v>719</v>
      </c>
      <c r="B82">
        <v>129566913</v>
      </c>
      <c r="C82" s="1" t="s">
        <v>917</v>
      </c>
      <c r="D82" s="2">
        <v>2</v>
      </c>
    </row>
    <row r="83" spans="1:4" x14ac:dyDescent="0.25">
      <c r="A83" t="s">
        <v>719</v>
      </c>
      <c r="B83">
        <v>139234823</v>
      </c>
      <c r="C83" s="1" t="s">
        <v>918</v>
      </c>
      <c r="D83" s="2">
        <v>2</v>
      </c>
    </row>
    <row r="84" spans="1:4" x14ac:dyDescent="0.25">
      <c r="A84" t="s">
        <v>715</v>
      </c>
      <c r="B84">
        <v>157506932</v>
      </c>
      <c r="C84" s="1" t="s">
        <v>919</v>
      </c>
      <c r="D84" s="2">
        <v>2</v>
      </c>
    </row>
    <row r="85" spans="1:4" x14ac:dyDescent="0.25">
      <c r="A85" t="s">
        <v>715</v>
      </c>
      <c r="B85">
        <v>179235177</v>
      </c>
      <c r="C85" s="1" t="s">
        <v>920</v>
      </c>
      <c r="D85" s="2">
        <v>2</v>
      </c>
    </row>
    <row r="86" spans="1:4" x14ac:dyDescent="0.25">
      <c r="A86" t="s">
        <v>735</v>
      </c>
      <c r="B86">
        <v>90242316</v>
      </c>
      <c r="C86" s="1" t="s">
        <v>921</v>
      </c>
      <c r="D86" s="2">
        <v>2</v>
      </c>
    </row>
    <row r="87" spans="1:4" x14ac:dyDescent="0.25">
      <c r="A87" s="47" t="s">
        <v>735</v>
      </c>
      <c r="B87" s="47">
        <v>157061987</v>
      </c>
      <c r="C87" s="1" t="s">
        <v>922</v>
      </c>
      <c r="D87" s="2">
        <v>2</v>
      </c>
    </row>
    <row r="88" spans="1:4" x14ac:dyDescent="0.25">
      <c r="A88" t="s">
        <v>735</v>
      </c>
      <c r="B88">
        <v>166634172</v>
      </c>
      <c r="C88" s="1" t="s">
        <v>923</v>
      </c>
      <c r="D88" s="2">
        <v>2</v>
      </c>
    </row>
    <row r="89" spans="1:4" x14ac:dyDescent="0.25">
      <c r="A89" t="s">
        <v>725</v>
      </c>
      <c r="B89">
        <v>70513526</v>
      </c>
      <c r="C89" s="1" t="s">
        <v>924</v>
      </c>
      <c r="D89" s="2">
        <v>2</v>
      </c>
    </row>
    <row r="90" spans="1:4" x14ac:dyDescent="0.25">
      <c r="A90" t="s">
        <v>761</v>
      </c>
      <c r="B90">
        <v>106679086</v>
      </c>
      <c r="C90" s="1" t="s">
        <v>925</v>
      </c>
      <c r="D90" s="2">
        <v>2</v>
      </c>
    </row>
    <row r="91" spans="1:4" x14ac:dyDescent="0.25">
      <c r="A91" t="s">
        <v>729</v>
      </c>
      <c r="B91">
        <v>103694832</v>
      </c>
      <c r="C91" s="1" t="s">
        <v>926</v>
      </c>
      <c r="D91" s="2">
        <v>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46F85-E0B7-4360-9D13-6ECEA5089FCE}">
  <dimension ref="A1:B115"/>
  <sheetViews>
    <sheetView workbookViewId="0">
      <selection activeCell="A2" sqref="A2:B2"/>
    </sheetView>
  </sheetViews>
  <sheetFormatPr defaultColWidth="9.140625" defaultRowHeight="15" x14ac:dyDescent="0.25"/>
  <cols>
    <col min="1" max="1" width="28.140625" style="5" customWidth="1"/>
    <col min="2" max="2" width="25.7109375" style="5" bestFit="1" customWidth="1"/>
    <col min="3" max="16384" width="9.140625" style="5"/>
  </cols>
  <sheetData>
    <row r="1" spans="1:2" x14ac:dyDescent="0.25">
      <c r="A1" s="72" t="s">
        <v>927</v>
      </c>
    </row>
    <row r="2" spans="1:2" x14ac:dyDescent="0.25">
      <c r="A2" s="86" t="s">
        <v>928</v>
      </c>
      <c r="B2" s="86"/>
    </row>
    <row r="3" spans="1:2" x14ac:dyDescent="0.25">
      <c r="A3" s="60" t="s">
        <v>929</v>
      </c>
      <c r="B3" s="60" t="s">
        <v>930</v>
      </c>
    </row>
    <row r="4" spans="1:2" x14ac:dyDescent="0.25">
      <c r="A4" s="61" t="s">
        <v>931</v>
      </c>
      <c r="B4" s="62">
        <v>818</v>
      </c>
    </row>
    <row r="5" spans="1:2" x14ac:dyDescent="0.25">
      <c r="A5" s="61" t="s">
        <v>932</v>
      </c>
      <c r="B5" s="62">
        <v>17.25</v>
      </c>
    </row>
    <row r="6" spans="1:2" x14ac:dyDescent="0.25">
      <c r="A6" s="61" t="s">
        <v>933</v>
      </c>
      <c r="B6" s="62">
        <v>9.75</v>
      </c>
    </row>
    <row r="7" spans="1:2" x14ac:dyDescent="0.25">
      <c r="A7" s="61" t="s">
        <v>934</v>
      </c>
      <c r="B7" s="62">
        <v>9.25</v>
      </c>
    </row>
    <row r="8" spans="1:2" x14ac:dyDescent="0.25">
      <c r="A8" s="61" t="s">
        <v>935</v>
      </c>
      <c r="B8" s="62">
        <v>8.75</v>
      </c>
    </row>
    <row r="9" spans="1:2" x14ac:dyDescent="0.25">
      <c r="A9" s="61" t="s">
        <v>936</v>
      </c>
      <c r="B9" s="62">
        <v>7.25</v>
      </c>
    </row>
    <row r="10" spans="1:2" x14ac:dyDescent="0.25">
      <c r="A10" s="61" t="s">
        <v>937</v>
      </c>
      <c r="B10" s="62">
        <v>6.75</v>
      </c>
    </row>
    <row r="11" spans="1:2" x14ac:dyDescent="0.25">
      <c r="A11" s="61" t="s">
        <v>938</v>
      </c>
      <c r="B11" s="62">
        <v>6.75</v>
      </c>
    </row>
    <row r="12" spans="1:2" x14ac:dyDescent="0.25">
      <c r="A12" s="61" t="s">
        <v>939</v>
      </c>
      <c r="B12" s="62">
        <v>6.5</v>
      </c>
    </row>
    <row r="13" spans="1:2" x14ac:dyDescent="0.25">
      <c r="A13" s="61" t="s">
        <v>940</v>
      </c>
      <c r="B13" s="62">
        <v>6.25</v>
      </c>
    </row>
    <row r="14" spans="1:2" x14ac:dyDescent="0.25">
      <c r="A14" s="61" t="s">
        <v>941</v>
      </c>
      <c r="B14" s="62">
        <v>6.25</v>
      </c>
    </row>
    <row r="15" spans="1:2" x14ac:dyDescent="0.25">
      <c r="A15" s="61" t="s">
        <v>942</v>
      </c>
      <c r="B15" s="62">
        <v>6</v>
      </c>
    </row>
    <row r="16" spans="1:2" x14ac:dyDescent="0.25">
      <c r="A16" s="61" t="s">
        <v>943</v>
      </c>
      <c r="B16" s="62">
        <v>5.25</v>
      </c>
    </row>
    <row r="17" spans="1:2" x14ac:dyDescent="0.25">
      <c r="A17" s="61" t="s">
        <v>944</v>
      </c>
      <c r="B17" s="62">
        <v>5</v>
      </c>
    </row>
    <row r="18" spans="1:2" x14ac:dyDescent="0.25">
      <c r="A18" s="61" t="s">
        <v>945</v>
      </c>
      <c r="B18" s="62">
        <v>5</v>
      </c>
    </row>
    <row r="19" spans="1:2" x14ac:dyDescent="0.25">
      <c r="A19" s="61" t="s">
        <v>946</v>
      </c>
      <c r="B19" s="62">
        <v>4.75</v>
      </c>
    </row>
    <row r="20" spans="1:2" x14ac:dyDescent="0.25">
      <c r="A20" s="61" t="s">
        <v>947</v>
      </c>
      <c r="B20" s="62">
        <v>4.25</v>
      </c>
    </row>
    <row r="21" spans="1:2" x14ac:dyDescent="0.25">
      <c r="A21" s="61" t="s">
        <v>948</v>
      </c>
      <c r="B21" s="62">
        <v>4.25</v>
      </c>
    </row>
    <row r="22" spans="1:2" x14ac:dyDescent="0.25">
      <c r="A22" s="61" t="s">
        <v>949</v>
      </c>
      <c r="B22" s="62">
        <v>4.25</v>
      </c>
    </row>
    <row r="23" spans="1:2" x14ac:dyDescent="0.25">
      <c r="A23" s="61" t="s">
        <v>950</v>
      </c>
      <c r="B23" s="62">
        <v>4</v>
      </c>
    </row>
    <row r="24" spans="1:2" x14ac:dyDescent="0.25">
      <c r="A24" s="61" t="s">
        <v>951</v>
      </c>
      <c r="B24" s="62">
        <v>3.5</v>
      </c>
    </row>
    <row r="25" spans="1:2" x14ac:dyDescent="0.25">
      <c r="A25" s="61" t="s">
        <v>952</v>
      </c>
      <c r="B25" s="62">
        <v>3.5</v>
      </c>
    </row>
    <row r="26" spans="1:2" x14ac:dyDescent="0.25">
      <c r="A26" s="61" t="s">
        <v>953</v>
      </c>
      <c r="B26" s="62">
        <v>3.25</v>
      </c>
    </row>
    <row r="27" spans="1:2" x14ac:dyDescent="0.25">
      <c r="A27" s="61" t="s">
        <v>954</v>
      </c>
      <c r="B27" s="62">
        <v>3.25</v>
      </c>
    </row>
    <row r="28" spans="1:2" x14ac:dyDescent="0.25">
      <c r="A28" s="61" t="s">
        <v>955</v>
      </c>
      <c r="B28" s="62">
        <v>3</v>
      </c>
    </row>
    <row r="29" spans="1:2" x14ac:dyDescent="0.25">
      <c r="A29" s="61" t="s">
        <v>956</v>
      </c>
      <c r="B29" s="62">
        <v>2.75</v>
      </c>
    </row>
    <row r="30" spans="1:2" x14ac:dyDescent="0.25">
      <c r="A30" s="61" t="s">
        <v>957</v>
      </c>
      <c r="B30" s="62">
        <v>2.75</v>
      </c>
    </row>
    <row r="31" spans="1:2" x14ac:dyDescent="0.25">
      <c r="A31" s="61" t="s">
        <v>958</v>
      </c>
      <c r="B31" s="62">
        <v>2.75</v>
      </c>
    </row>
    <row r="32" spans="1:2" x14ac:dyDescent="0.25">
      <c r="A32" s="61" t="s">
        <v>959</v>
      </c>
      <c r="B32" s="62">
        <v>2.5</v>
      </c>
    </row>
    <row r="33" spans="1:2" x14ac:dyDescent="0.25">
      <c r="A33" s="61" t="s">
        <v>960</v>
      </c>
      <c r="B33" s="62">
        <v>2.5</v>
      </c>
    </row>
    <row r="34" spans="1:2" x14ac:dyDescent="0.25">
      <c r="A34" s="61" t="s">
        <v>961</v>
      </c>
      <c r="B34" s="62">
        <v>2.5</v>
      </c>
    </row>
    <row r="35" spans="1:2" x14ac:dyDescent="0.25">
      <c r="A35" s="61" t="s">
        <v>962</v>
      </c>
      <c r="B35" s="62">
        <v>2.5</v>
      </c>
    </row>
    <row r="36" spans="1:2" x14ac:dyDescent="0.25">
      <c r="A36" s="61" t="s">
        <v>963</v>
      </c>
      <c r="B36" s="62">
        <v>2.5</v>
      </c>
    </row>
    <row r="37" spans="1:2" x14ac:dyDescent="0.25">
      <c r="A37" s="61" t="s">
        <v>964</v>
      </c>
      <c r="B37" s="62">
        <v>2.5</v>
      </c>
    </row>
    <row r="38" spans="1:2" x14ac:dyDescent="0.25">
      <c r="A38" s="61" t="s">
        <v>965</v>
      </c>
      <c r="B38" s="62">
        <v>2.5</v>
      </c>
    </row>
    <row r="39" spans="1:2" x14ac:dyDescent="0.25">
      <c r="A39" s="61" t="s">
        <v>966</v>
      </c>
      <c r="B39" s="62">
        <v>2.5</v>
      </c>
    </row>
    <row r="40" spans="1:2" x14ac:dyDescent="0.25">
      <c r="A40" s="61" t="s">
        <v>967</v>
      </c>
      <c r="B40" s="62">
        <v>2.5</v>
      </c>
    </row>
    <row r="41" spans="1:2" x14ac:dyDescent="0.25">
      <c r="A41" s="61" t="s">
        <v>968</v>
      </c>
      <c r="B41" s="62">
        <v>2.25</v>
      </c>
    </row>
    <row r="42" spans="1:2" x14ac:dyDescent="0.25">
      <c r="A42" s="61" t="s">
        <v>969</v>
      </c>
      <c r="B42" s="62">
        <v>2.25</v>
      </c>
    </row>
    <row r="43" spans="1:2" x14ac:dyDescent="0.25">
      <c r="A43" s="61" t="s">
        <v>970</v>
      </c>
      <c r="B43" s="62">
        <v>2.25</v>
      </c>
    </row>
    <row r="44" spans="1:2" x14ac:dyDescent="0.25">
      <c r="A44" s="61" t="s">
        <v>971</v>
      </c>
      <c r="B44" s="62">
        <v>2.25</v>
      </c>
    </row>
    <row r="45" spans="1:2" x14ac:dyDescent="0.25">
      <c r="A45" s="61" t="s">
        <v>972</v>
      </c>
      <c r="B45" s="62">
        <v>2.25</v>
      </c>
    </row>
    <row r="46" spans="1:2" x14ac:dyDescent="0.25">
      <c r="A46" s="61" t="s">
        <v>973</v>
      </c>
      <c r="B46" s="62">
        <v>2.25</v>
      </c>
    </row>
    <row r="47" spans="1:2" x14ac:dyDescent="0.25">
      <c r="A47" s="61" t="s">
        <v>974</v>
      </c>
      <c r="B47" s="62">
        <v>2</v>
      </c>
    </row>
    <row r="48" spans="1:2" x14ac:dyDescent="0.25">
      <c r="A48" s="61" t="s">
        <v>975</v>
      </c>
      <c r="B48" s="62">
        <v>2</v>
      </c>
    </row>
    <row r="49" spans="1:2" x14ac:dyDescent="0.25">
      <c r="A49" s="61" t="s">
        <v>976</v>
      </c>
      <c r="B49" s="62">
        <v>2</v>
      </c>
    </row>
    <row r="50" spans="1:2" x14ac:dyDescent="0.25">
      <c r="A50" s="61" t="s">
        <v>977</v>
      </c>
      <c r="B50" s="62">
        <v>2</v>
      </c>
    </row>
    <row r="51" spans="1:2" x14ac:dyDescent="0.25">
      <c r="A51" s="61" t="s">
        <v>978</v>
      </c>
      <c r="B51" s="62">
        <v>1.75</v>
      </c>
    </row>
    <row r="52" spans="1:2" x14ac:dyDescent="0.25">
      <c r="A52" s="61" t="s">
        <v>979</v>
      </c>
      <c r="B52" s="62">
        <v>1.75</v>
      </c>
    </row>
    <row r="53" spans="1:2" x14ac:dyDescent="0.25">
      <c r="A53" s="61" t="s">
        <v>980</v>
      </c>
      <c r="B53" s="62">
        <v>1.75</v>
      </c>
    </row>
    <row r="54" spans="1:2" x14ac:dyDescent="0.25">
      <c r="A54" s="61" t="s">
        <v>981</v>
      </c>
      <c r="B54" s="62">
        <v>1.75</v>
      </c>
    </row>
    <row r="55" spans="1:2" x14ac:dyDescent="0.25">
      <c r="A55" s="61" t="s">
        <v>982</v>
      </c>
      <c r="B55" s="62">
        <v>1.75</v>
      </c>
    </row>
    <row r="56" spans="1:2" x14ac:dyDescent="0.25">
      <c r="A56" s="61" t="s">
        <v>983</v>
      </c>
      <c r="B56" s="62">
        <v>1.75</v>
      </c>
    </row>
    <row r="57" spans="1:2" x14ac:dyDescent="0.25">
      <c r="A57" s="61" t="s">
        <v>984</v>
      </c>
      <c r="B57" s="62">
        <v>1.75</v>
      </c>
    </row>
    <row r="58" spans="1:2" x14ac:dyDescent="0.25">
      <c r="A58" s="61" t="s">
        <v>985</v>
      </c>
      <c r="B58" s="62">
        <v>1.75</v>
      </c>
    </row>
    <row r="59" spans="1:2" x14ac:dyDescent="0.25">
      <c r="A59" s="61" t="s">
        <v>986</v>
      </c>
      <c r="B59" s="62">
        <v>1.75</v>
      </c>
    </row>
    <row r="60" spans="1:2" x14ac:dyDescent="0.25">
      <c r="A60" s="61" t="s">
        <v>987</v>
      </c>
      <c r="B60" s="62">
        <v>1.5</v>
      </c>
    </row>
    <row r="61" spans="1:2" x14ac:dyDescent="0.25">
      <c r="A61" s="61" t="s">
        <v>988</v>
      </c>
      <c r="B61" s="62">
        <v>1.5</v>
      </c>
    </row>
    <row r="62" spans="1:2" x14ac:dyDescent="0.25">
      <c r="A62" s="61" t="s">
        <v>989</v>
      </c>
      <c r="B62" s="62">
        <v>1.5</v>
      </c>
    </row>
    <row r="63" spans="1:2" x14ac:dyDescent="0.25">
      <c r="A63" s="61" t="s">
        <v>990</v>
      </c>
      <c r="B63" s="62">
        <v>1.5</v>
      </c>
    </row>
    <row r="64" spans="1:2" x14ac:dyDescent="0.25">
      <c r="A64" s="61" t="s">
        <v>991</v>
      </c>
      <c r="B64" s="62">
        <v>1.5</v>
      </c>
    </row>
    <row r="65" spans="1:2" x14ac:dyDescent="0.25">
      <c r="A65" s="61" t="s">
        <v>992</v>
      </c>
      <c r="B65" s="62">
        <v>1.5</v>
      </c>
    </row>
    <row r="66" spans="1:2" x14ac:dyDescent="0.25">
      <c r="A66" s="61" t="s">
        <v>993</v>
      </c>
      <c r="B66" s="62">
        <v>1.5</v>
      </c>
    </row>
    <row r="67" spans="1:2" x14ac:dyDescent="0.25">
      <c r="A67" s="61" t="s">
        <v>994</v>
      </c>
      <c r="B67" s="62">
        <v>1.5</v>
      </c>
    </row>
    <row r="68" spans="1:2" x14ac:dyDescent="0.25">
      <c r="A68" s="61" t="s">
        <v>995</v>
      </c>
      <c r="B68" s="62">
        <v>1.5</v>
      </c>
    </row>
    <row r="69" spans="1:2" x14ac:dyDescent="0.25">
      <c r="A69" s="61" t="s">
        <v>996</v>
      </c>
      <c r="B69" s="62">
        <v>1.5</v>
      </c>
    </row>
    <row r="70" spans="1:2" x14ac:dyDescent="0.25">
      <c r="A70" s="61" t="s">
        <v>997</v>
      </c>
      <c r="B70" s="62">
        <v>1.5</v>
      </c>
    </row>
    <row r="71" spans="1:2" x14ac:dyDescent="0.25">
      <c r="A71" s="61" t="s">
        <v>998</v>
      </c>
      <c r="B71" s="62">
        <v>1.5</v>
      </c>
    </row>
    <row r="72" spans="1:2" x14ac:dyDescent="0.25">
      <c r="A72" s="61" t="s">
        <v>999</v>
      </c>
      <c r="B72" s="62">
        <v>1.5</v>
      </c>
    </row>
    <row r="73" spans="1:2" x14ac:dyDescent="0.25">
      <c r="A73" s="61" t="s">
        <v>1000</v>
      </c>
      <c r="B73" s="62">
        <v>1.5</v>
      </c>
    </row>
    <row r="74" spans="1:2" x14ac:dyDescent="0.25">
      <c r="A74" s="61" t="s">
        <v>1001</v>
      </c>
      <c r="B74" s="62">
        <v>1.25</v>
      </c>
    </row>
    <row r="75" spans="1:2" x14ac:dyDescent="0.25">
      <c r="A75" s="61" t="s">
        <v>1002</v>
      </c>
      <c r="B75" s="62">
        <v>1.25</v>
      </c>
    </row>
    <row r="76" spans="1:2" x14ac:dyDescent="0.25">
      <c r="A76" s="61" t="s">
        <v>1003</v>
      </c>
      <c r="B76" s="62">
        <v>1.25</v>
      </c>
    </row>
    <row r="77" spans="1:2" x14ac:dyDescent="0.25">
      <c r="A77" s="61" t="s">
        <v>1004</v>
      </c>
      <c r="B77" s="62">
        <v>1.25</v>
      </c>
    </row>
    <row r="78" spans="1:2" x14ac:dyDescent="0.25">
      <c r="A78" s="61" t="s">
        <v>1005</v>
      </c>
      <c r="B78" s="62">
        <v>1.25</v>
      </c>
    </row>
    <row r="79" spans="1:2" x14ac:dyDescent="0.25">
      <c r="A79" s="61" t="s">
        <v>1006</v>
      </c>
      <c r="B79" s="62">
        <v>1.25</v>
      </c>
    </row>
    <row r="80" spans="1:2" x14ac:dyDescent="0.25">
      <c r="A80" s="61" t="s">
        <v>1007</v>
      </c>
      <c r="B80" s="62">
        <v>1.25</v>
      </c>
    </row>
    <row r="81" spans="1:2" x14ac:dyDescent="0.25">
      <c r="A81" s="61" t="s">
        <v>1008</v>
      </c>
      <c r="B81" s="62">
        <v>1.25</v>
      </c>
    </row>
    <row r="82" spans="1:2" x14ac:dyDescent="0.25">
      <c r="A82" s="61" t="s">
        <v>1009</v>
      </c>
      <c r="B82" s="62">
        <v>1.25</v>
      </c>
    </row>
    <row r="83" spans="1:2" x14ac:dyDescent="0.25">
      <c r="A83" s="61" t="s">
        <v>1010</v>
      </c>
      <c r="B83" s="62">
        <v>1</v>
      </c>
    </row>
    <row r="84" spans="1:2" x14ac:dyDescent="0.25">
      <c r="A84" s="61" t="s">
        <v>1011</v>
      </c>
      <c r="B84" s="62">
        <v>1</v>
      </c>
    </row>
    <row r="85" spans="1:2" x14ac:dyDescent="0.25">
      <c r="A85" s="61" t="s">
        <v>1012</v>
      </c>
      <c r="B85" s="62">
        <v>1</v>
      </c>
    </row>
    <row r="86" spans="1:2" x14ac:dyDescent="0.25">
      <c r="A86" s="61" t="s">
        <v>1013</v>
      </c>
      <c r="B86" s="62">
        <v>1</v>
      </c>
    </row>
    <row r="87" spans="1:2" x14ac:dyDescent="0.25">
      <c r="A87" s="61" t="s">
        <v>1014</v>
      </c>
      <c r="B87" s="62">
        <v>1</v>
      </c>
    </row>
    <row r="88" spans="1:2" x14ac:dyDescent="0.25">
      <c r="A88" s="61" t="s">
        <v>1015</v>
      </c>
      <c r="B88" s="62">
        <v>1</v>
      </c>
    </row>
    <row r="89" spans="1:2" x14ac:dyDescent="0.25">
      <c r="A89" s="61" t="s">
        <v>1016</v>
      </c>
      <c r="B89" s="62">
        <v>1</v>
      </c>
    </row>
    <row r="90" spans="1:2" x14ac:dyDescent="0.25">
      <c r="A90" s="61" t="s">
        <v>1017</v>
      </c>
      <c r="B90" s="62">
        <v>1</v>
      </c>
    </row>
    <row r="91" spans="1:2" x14ac:dyDescent="0.25">
      <c r="A91" s="61" t="s">
        <v>1018</v>
      </c>
      <c r="B91" s="62">
        <v>1</v>
      </c>
    </row>
    <row r="92" spans="1:2" x14ac:dyDescent="0.25">
      <c r="A92" s="61" t="s">
        <v>1019</v>
      </c>
      <c r="B92" s="62">
        <v>1</v>
      </c>
    </row>
    <row r="93" spans="1:2" x14ac:dyDescent="0.25">
      <c r="A93" s="61" t="s">
        <v>1020</v>
      </c>
      <c r="B93" s="62">
        <v>1</v>
      </c>
    </row>
    <row r="94" spans="1:2" x14ac:dyDescent="0.25">
      <c r="A94" s="61" t="s">
        <v>1021</v>
      </c>
      <c r="B94" s="62">
        <v>1</v>
      </c>
    </row>
    <row r="95" spans="1:2" x14ac:dyDescent="0.25">
      <c r="A95" s="61" t="s">
        <v>1022</v>
      </c>
      <c r="B95" s="62">
        <v>0.75</v>
      </c>
    </row>
    <row r="96" spans="1:2" x14ac:dyDescent="0.25">
      <c r="A96" s="61" t="s">
        <v>1023</v>
      </c>
      <c r="B96" s="62">
        <v>0.75</v>
      </c>
    </row>
    <row r="97" spans="1:2" x14ac:dyDescent="0.25">
      <c r="A97" s="61" t="s">
        <v>1024</v>
      </c>
      <c r="B97" s="62">
        <v>0.75</v>
      </c>
    </row>
    <row r="98" spans="1:2" x14ac:dyDescent="0.25">
      <c r="A98" s="61" t="s">
        <v>1025</v>
      </c>
      <c r="B98" s="62">
        <v>0.75</v>
      </c>
    </row>
    <row r="99" spans="1:2" x14ac:dyDescent="0.25">
      <c r="A99" s="61" t="s">
        <v>1026</v>
      </c>
      <c r="B99" s="62">
        <v>0.75</v>
      </c>
    </row>
    <row r="100" spans="1:2" x14ac:dyDescent="0.25">
      <c r="A100" s="61" t="s">
        <v>1027</v>
      </c>
      <c r="B100" s="62">
        <v>0.75</v>
      </c>
    </row>
    <row r="101" spans="1:2" x14ac:dyDescent="0.25">
      <c r="A101" s="61" t="s">
        <v>1028</v>
      </c>
      <c r="B101" s="62">
        <v>0.75</v>
      </c>
    </row>
    <row r="102" spans="1:2" x14ac:dyDescent="0.25">
      <c r="A102" s="61" t="s">
        <v>1029</v>
      </c>
      <c r="B102" s="62">
        <v>0.75</v>
      </c>
    </row>
    <row r="103" spans="1:2" x14ac:dyDescent="0.25">
      <c r="A103" s="61" t="s">
        <v>1030</v>
      </c>
      <c r="B103" s="62">
        <v>0.75</v>
      </c>
    </row>
    <row r="104" spans="1:2" x14ac:dyDescent="0.25">
      <c r="A104" s="61" t="s">
        <v>1031</v>
      </c>
      <c r="B104" s="62">
        <v>0.75</v>
      </c>
    </row>
    <row r="105" spans="1:2" x14ac:dyDescent="0.25">
      <c r="A105" s="61" t="s">
        <v>1032</v>
      </c>
      <c r="B105" s="62">
        <v>0.75</v>
      </c>
    </row>
    <row r="106" spans="1:2" x14ac:dyDescent="0.25">
      <c r="A106" s="61" t="s">
        <v>1033</v>
      </c>
      <c r="B106" s="62">
        <v>0.5</v>
      </c>
    </row>
    <row r="107" spans="1:2" x14ac:dyDescent="0.25">
      <c r="A107" s="61" t="s">
        <v>1034</v>
      </c>
      <c r="B107" s="62">
        <v>0.5</v>
      </c>
    </row>
    <row r="108" spans="1:2" x14ac:dyDescent="0.25">
      <c r="A108" s="61" t="s">
        <v>1035</v>
      </c>
      <c r="B108" s="62">
        <v>0.5</v>
      </c>
    </row>
    <row r="109" spans="1:2" x14ac:dyDescent="0.25">
      <c r="A109" s="61" t="s">
        <v>1036</v>
      </c>
      <c r="B109" s="62">
        <v>0.5</v>
      </c>
    </row>
    <row r="110" spans="1:2" x14ac:dyDescent="0.25">
      <c r="A110" s="61" t="s">
        <v>1037</v>
      </c>
      <c r="B110" s="62">
        <v>0.5</v>
      </c>
    </row>
    <row r="111" spans="1:2" x14ac:dyDescent="0.25">
      <c r="A111" s="61" t="s">
        <v>1038</v>
      </c>
      <c r="B111" s="62">
        <v>0.5</v>
      </c>
    </row>
    <row r="112" spans="1:2" x14ac:dyDescent="0.25">
      <c r="A112" s="61" t="s">
        <v>1039</v>
      </c>
      <c r="B112" s="62">
        <v>0.5</v>
      </c>
    </row>
    <row r="113" spans="1:2" x14ac:dyDescent="0.25">
      <c r="A113" s="61" t="s">
        <v>1040</v>
      </c>
      <c r="B113" s="62">
        <v>0.5</v>
      </c>
    </row>
    <row r="114" spans="1:2" x14ac:dyDescent="0.25">
      <c r="A114" s="61" t="s">
        <v>1041</v>
      </c>
      <c r="B114" s="62">
        <v>0.5</v>
      </c>
    </row>
    <row r="115" spans="1:2" x14ac:dyDescent="0.25">
      <c r="A115" s="61" t="s">
        <v>1042</v>
      </c>
      <c r="B115" s="62">
        <v>0.5</v>
      </c>
    </row>
  </sheetData>
  <mergeCells count="1">
    <mergeCell ref="A2:B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50B03D-0CE4-4EFC-84BF-58F7D0ED363C}">
  <dimension ref="A1:B106"/>
  <sheetViews>
    <sheetView workbookViewId="0">
      <selection activeCell="A2" sqref="A2:B2"/>
    </sheetView>
  </sheetViews>
  <sheetFormatPr defaultColWidth="9.140625" defaultRowHeight="15" x14ac:dyDescent="0.25"/>
  <cols>
    <col min="1" max="1" width="27.5703125" style="5" customWidth="1"/>
    <col min="2" max="2" width="25.7109375" style="5" bestFit="1" customWidth="1"/>
    <col min="3" max="16384" width="9.140625" style="5"/>
  </cols>
  <sheetData>
    <row r="1" spans="1:2" x14ac:dyDescent="0.25">
      <c r="A1" s="72" t="s">
        <v>1043</v>
      </c>
    </row>
    <row r="2" spans="1:2" x14ac:dyDescent="0.25">
      <c r="A2" s="87" t="s">
        <v>1044</v>
      </c>
      <c r="B2" s="88"/>
    </row>
    <row r="3" spans="1:2" x14ac:dyDescent="0.25">
      <c r="A3" s="63" t="s">
        <v>929</v>
      </c>
      <c r="B3" s="64" t="s">
        <v>930</v>
      </c>
    </row>
    <row r="4" spans="1:2" x14ac:dyDescent="0.25">
      <c r="A4" s="65" t="s">
        <v>1045</v>
      </c>
      <c r="B4" s="66">
        <v>573</v>
      </c>
    </row>
    <row r="5" spans="1:2" x14ac:dyDescent="0.25">
      <c r="A5" s="65" t="s">
        <v>1019</v>
      </c>
      <c r="B5" s="66">
        <v>25</v>
      </c>
    </row>
    <row r="6" spans="1:2" x14ac:dyDescent="0.25">
      <c r="A6" s="65" t="s">
        <v>935</v>
      </c>
      <c r="B6" s="66">
        <v>20.5</v>
      </c>
    </row>
    <row r="7" spans="1:2" x14ac:dyDescent="0.25">
      <c r="A7" s="65" t="s">
        <v>1046</v>
      </c>
      <c r="B7" s="66">
        <v>13</v>
      </c>
    </row>
    <row r="8" spans="1:2" x14ac:dyDescent="0.25">
      <c r="A8" s="65" t="s">
        <v>955</v>
      </c>
      <c r="B8" s="66">
        <v>12.5</v>
      </c>
    </row>
    <row r="9" spans="1:2" x14ac:dyDescent="0.25">
      <c r="A9" s="65" t="s">
        <v>1047</v>
      </c>
      <c r="B9" s="66">
        <v>11.75</v>
      </c>
    </row>
    <row r="10" spans="1:2" x14ac:dyDescent="0.25">
      <c r="A10" s="65" t="s">
        <v>977</v>
      </c>
      <c r="B10" s="66">
        <v>11.25</v>
      </c>
    </row>
    <row r="11" spans="1:2" x14ac:dyDescent="0.25">
      <c r="A11" s="65" t="s">
        <v>1048</v>
      </c>
      <c r="B11" s="66">
        <v>9.75</v>
      </c>
    </row>
    <row r="12" spans="1:2" x14ac:dyDescent="0.25">
      <c r="A12" s="65" t="s">
        <v>975</v>
      </c>
      <c r="B12" s="66">
        <v>8.5</v>
      </c>
    </row>
    <row r="13" spans="1:2" x14ac:dyDescent="0.25">
      <c r="A13" s="65" t="s">
        <v>937</v>
      </c>
      <c r="B13" s="66">
        <v>7.25</v>
      </c>
    </row>
    <row r="14" spans="1:2" x14ac:dyDescent="0.25">
      <c r="A14" s="65" t="s">
        <v>1049</v>
      </c>
      <c r="B14" s="66">
        <v>6</v>
      </c>
    </row>
    <row r="15" spans="1:2" x14ac:dyDescent="0.25">
      <c r="A15" s="65" t="s">
        <v>1050</v>
      </c>
      <c r="B15" s="66">
        <v>6</v>
      </c>
    </row>
    <row r="16" spans="1:2" x14ac:dyDescent="0.25">
      <c r="A16" s="65" t="s">
        <v>931</v>
      </c>
      <c r="B16" s="66">
        <v>5.5</v>
      </c>
    </row>
    <row r="17" spans="1:2" x14ac:dyDescent="0.25">
      <c r="A17" s="65" t="s">
        <v>1051</v>
      </c>
      <c r="B17" s="66">
        <v>4.75</v>
      </c>
    </row>
    <row r="18" spans="1:2" x14ac:dyDescent="0.25">
      <c r="A18" s="65" t="s">
        <v>1052</v>
      </c>
      <c r="B18" s="66">
        <v>4.5</v>
      </c>
    </row>
    <row r="19" spans="1:2" x14ac:dyDescent="0.25">
      <c r="A19" s="65" t="s">
        <v>1053</v>
      </c>
      <c r="B19" s="66">
        <v>4.5</v>
      </c>
    </row>
    <row r="20" spans="1:2" x14ac:dyDescent="0.25">
      <c r="A20" s="65" t="s">
        <v>951</v>
      </c>
      <c r="B20" s="66">
        <v>4.5</v>
      </c>
    </row>
    <row r="21" spans="1:2" x14ac:dyDescent="0.25">
      <c r="A21" s="65" t="s">
        <v>1054</v>
      </c>
      <c r="B21" s="66">
        <v>4.25</v>
      </c>
    </row>
    <row r="22" spans="1:2" x14ac:dyDescent="0.25">
      <c r="A22" s="65" t="s">
        <v>1055</v>
      </c>
      <c r="B22" s="66">
        <v>4.25</v>
      </c>
    </row>
    <row r="23" spans="1:2" x14ac:dyDescent="0.25">
      <c r="A23" s="65" t="s">
        <v>1056</v>
      </c>
      <c r="B23" s="66">
        <v>4.25</v>
      </c>
    </row>
    <row r="24" spans="1:2" x14ac:dyDescent="0.25">
      <c r="A24" s="65" t="s">
        <v>991</v>
      </c>
      <c r="B24" s="66">
        <v>4</v>
      </c>
    </row>
    <row r="25" spans="1:2" x14ac:dyDescent="0.25">
      <c r="A25" s="65" t="s">
        <v>1057</v>
      </c>
      <c r="B25" s="66">
        <v>4</v>
      </c>
    </row>
    <row r="26" spans="1:2" x14ac:dyDescent="0.25">
      <c r="A26" s="65" t="s">
        <v>959</v>
      </c>
      <c r="B26" s="66">
        <v>3.75</v>
      </c>
    </row>
    <row r="27" spans="1:2" x14ac:dyDescent="0.25">
      <c r="A27" s="65" t="s">
        <v>1058</v>
      </c>
      <c r="B27" s="66">
        <v>3.5</v>
      </c>
    </row>
    <row r="28" spans="1:2" x14ac:dyDescent="0.25">
      <c r="A28" s="65" t="s">
        <v>966</v>
      </c>
      <c r="B28" s="66">
        <v>3.25</v>
      </c>
    </row>
    <row r="29" spans="1:2" x14ac:dyDescent="0.25">
      <c r="A29" s="65" t="s">
        <v>1059</v>
      </c>
      <c r="B29" s="66">
        <v>3</v>
      </c>
    </row>
    <row r="30" spans="1:2" x14ac:dyDescent="0.25">
      <c r="A30" s="65" t="s">
        <v>960</v>
      </c>
      <c r="B30" s="66">
        <v>2.75</v>
      </c>
    </row>
    <row r="31" spans="1:2" x14ac:dyDescent="0.25">
      <c r="A31" s="65" t="s">
        <v>1060</v>
      </c>
      <c r="B31" s="66">
        <v>2.75</v>
      </c>
    </row>
    <row r="32" spans="1:2" x14ac:dyDescent="0.25">
      <c r="A32" s="65" t="s">
        <v>1061</v>
      </c>
      <c r="B32" s="66">
        <v>2.75</v>
      </c>
    </row>
    <row r="33" spans="1:2" x14ac:dyDescent="0.25">
      <c r="A33" s="65" t="s">
        <v>1040</v>
      </c>
      <c r="B33" s="66">
        <v>2.75</v>
      </c>
    </row>
    <row r="34" spans="1:2" x14ac:dyDescent="0.25">
      <c r="A34" s="65" t="s">
        <v>1062</v>
      </c>
      <c r="B34" s="66">
        <v>2.5</v>
      </c>
    </row>
    <row r="35" spans="1:2" x14ac:dyDescent="0.25">
      <c r="A35" s="65" t="s">
        <v>1063</v>
      </c>
      <c r="B35" s="66">
        <v>2.5</v>
      </c>
    </row>
    <row r="36" spans="1:2" x14ac:dyDescent="0.25">
      <c r="A36" s="65" t="s">
        <v>1064</v>
      </c>
      <c r="B36" s="66">
        <v>2.5</v>
      </c>
    </row>
    <row r="37" spans="1:2" x14ac:dyDescent="0.25">
      <c r="A37" s="65" t="s">
        <v>1065</v>
      </c>
      <c r="B37" s="66">
        <v>2.5</v>
      </c>
    </row>
    <row r="38" spans="1:2" x14ac:dyDescent="0.25">
      <c r="A38" s="65" t="s">
        <v>1066</v>
      </c>
      <c r="B38" s="66">
        <v>2.5</v>
      </c>
    </row>
    <row r="39" spans="1:2" x14ac:dyDescent="0.25">
      <c r="A39" s="65" t="s">
        <v>1067</v>
      </c>
      <c r="B39" s="66">
        <v>2.25</v>
      </c>
    </row>
    <row r="40" spans="1:2" x14ac:dyDescent="0.25">
      <c r="A40" s="65" t="s">
        <v>1068</v>
      </c>
      <c r="B40" s="66">
        <v>2.25</v>
      </c>
    </row>
    <row r="41" spans="1:2" x14ac:dyDescent="0.25">
      <c r="A41" s="65" t="s">
        <v>1069</v>
      </c>
      <c r="B41" s="66">
        <v>2.25</v>
      </c>
    </row>
    <row r="42" spans="1:2" x14ac:dyDescent="0.25">
      <c r="A42" s="65" t="s">
        <v>1070</v>
      </c>
      <c r="B42" s="66">
        <v>2.25</v>
      </c>
    </row>
    <row r="43" spans="1:2" x14ac:dyDescent="0.25">
      <c r="A43" s="65" t="s">
        <v>1071</v>
      </c>
      <c r="B43" s="66">
        <v>2.25</v>
      </c>
    </row>
    <row r="44" spans="1:2" x14ac:dyDescent="0.25">
      <c r="A44" s="65" t="s">
        <v>1072</v>
      </c>
      <c r="B44" s="66">
        <v>2.25</v>
      </c>
    </row>
    <row r="45" spans="1:2" x14ac:dyDescent="0.25">
      <c r="A45" s="65" t="s">
        <v>1073</v>
      </c>
      <c r="B45" s="66">
        <v>2</v>
      </c>
    </row>
    <row r="46" spans="1:2" x14ac:dyDescent="0.25">
      <c r="A46" s="65" t="s">
        <v>1074</v>
      </c>
      <c r="B46" s="66">
        <v>2</v>
      </c>
    </row>
    <row r="47" spans="1:2" x14ac:dyDescent="0.25">
      <c r="A47" s="65" t="s">
        <v>1075</v>
      </c>
      <c r="B47" s="66">
        <v>2</v>
      </c>
    </row>
    <row r="48" spans="1:2" x14ac:dyDescent="0.25">
      <c r="A48" s="65" t="s">
        <v>1076</v>
      </c>
      <c r="B48" s="66">
        <v>2</v>
      </c>
    </row>
    <row r="49" spans="1:2" x14ac:dyDescent="0.25">
      <c r="A49" s="65" t="s">
        <v>1077</v>
      </c>
      <c r="B49" s="66">
        <v>2</v>
      </c>
    </row>
    <row r="50" spans="1:2" x14ac:dyDescent="0.25">
      <c r="A50" s="65" t="s">
        <v>1078</v>
      </c>
      <c r="B50" s="66">
        <v>1.75</v>
      </c>
    </row>
    <row r="51" spans="1:2" x14ac:dyDescent="0.25">
      <c r="A51" s="65" t="s">
        <v>1079</v>
      </c>
      <c r="B51" s="66">
        <v>1.75</v>
      </c>
    </row>
    <row r="52" spans="1:2" x14ac:dyDescent="0.25">
      <c r="A52" s="65" t="s">
        <v>1080</v>
      </c>
      <c r="B52" s="66">
        <v>1.75</v>
      </c>
    </row>
    <row r="53" spans="1:2" x14ac:dyDescent="0.25">
      <c r="A53" s="65" t="s">
        <v>1081</v>
      </c>
      <c r="B53" s="66">
        <v>1.75</v>
      </c>
    </row>
    <row r="54" spans="1:2" x14ac:dyDescent="0.25">
      <c r="A54" s="65" t="s">
        <v>1082</v>
      </c>
      <c r="B54" s="66">
        <v>1.75</v>
      </c>
    </row>
    <row r="55" spans="1:2" x14ac:dyDescent="0.25">
      <c r="A55" s="65" t="s">
        <v>1083</v>
      </c>
      <c r="B55" s="66">
        <v>1.75</v>
      </c>
    </row>
    <row r="56" spans="1:2" x14ac:dyDescent="0.25">
      <c r="A56" s="65" t="s">
        <v>1016</v>
      </c>
      <c r="B56" s="66">
        <v>1.75</v>
      </c>
    </row>
    <row r="57" spans="1:2" x14ac:dyDescent="0.25">
      <c r="A57" s="65" t="s">
        <v>1084</v>
      </c>
      <c r="B57" s="66">
        <v>1.75</v>
      </c>
    </row>
    <row r="58" spans="1:2" x14ac:dyDescent="0.25">
      <c r="A58" s="65" t="s">
        <v>1085</v>
      </c>
      <c r="B58" s="66">
        <v>1.75</v>
      </c>
    </row>
    <row r="59" spans="1:2" x14ac:dyDescent="0.25">
      <c r="A59" s="65" t="s">
        <v>1086</v>
      </c>
      <c r="B59" s="66">
        <v>1.75</v>
      </c>
    </row>
    <row r="60" spans="1:2" x14ac:dyDescent="0.25">
      <c r="A60" s="65" t="s">
        <v>1087</v>
      </c>
      <c r="B60" s="66">
        <v>1.75</v>
      </c>
    </row>
    <row r="61" spans="1:2" x14ac:dyDescent="0.25">
      <c r="A61" s="65" t="s">
        <v>1088</v>
      </c>
      <c r="B61" s="66">
        <v>1.75</v>
      </c>
    </row>
    <row r="62" spans="1:2" x14ac:dyDescent="0.25">
      <c r="A62" s="65" t="s">
        <v>1089</v>
      </c>
      <c r="B62" s="66">
        <v>1.75</v>
      </c>
    </row>
    <row r="63" spans="1:2" x14ac:dyDescent="0.25">
      <c r="A63" s="65" t="s">
        <v>1090</v>
      </c>
      <c r="B63" s="66">
        <v>1.75</v>
      </c>
    </row>
    <row r="64" spans="1:2" x14ac:dyDescent="0.25">
      <c r="A64" s="65" t="s">
        <v>1091</v>
      </c>
      <c r="B64" s="66">
        <v>1.5</v>
      </c>
    </row>
    <row r="65" spans="1:2" x14ac:dyDescent="0.25">
      <c r="A65" s="65" t="s">
        <v>1092</v>
      </c>
      <c r="B65" s="66">
        <v>1.5</v>
      </c>
    </row>
    <row r="66" spans="1:2" x14ac:dyDescent="0.25">
      <c r="A66" s="65" t="s">
        <v>1093</v>
      </c>
      <c r="B66" s="66">
        <v>1.5</v>
      </c>
    </row>
    <row r="67" spans="1:2" x14ac:dyDescent="0.25">
      <c r="A67" s="65" t="s">
        <v>1094</v>
      </c>
      <c r="B67" s="66">
        <v>1.5</v>
      </c>
    </row>
    <row r="68" spans="1:2" x14ac:dyDescent="0.25">
      <c r="A68" s="65" t="s">
        <v>1095</v>
      </c>
      <c r="B68" s="66">
        <v>1.5</v>
      </c>
    </row>
    <row r="69" spans="1:2" x14ac:dyDescent="0.25">
      <c r="A69" s="65" t="s">
        <v>1096</v>
      </c>
      <c r="B69" s="66">
        <v>1.5</v>
      </c>
    </row>
    <row r="70" spans="1:2" x14ac:dyDescent="0.25">
      <c r="A70" s="65" t="s">
        <v>1097</v>
      </c>
      <c r="B70" s="66">
        <v>1.5</v>
      </c>
    </row>
    <row r="71" spans="1:2" x14ac:dyDescent="0.25">
      <c r="A71" s="65" t="s">
        <v>1098</v>
      </c>
      <c r="B71" s="66">
        <v>1.5</v>
      </c>
    </row>
    <row r="72" spans="1:2" x14ac:dyDescent="0.25">
      <c r="A72" s="65" t="s">
        <v>1099</v>
      </c>
      <c r="B72" s="66">
        <v>1.5</v>
      </c>
    </row>
    <row r="73" spans="1:2" x14ac:dyDescent="0.25">
      <c r="A73" s="65" t="s">
        <v>1100</v>
      </c>
      <c r="B73" s="66">
        <v>1.5</v>
      </c>
    </row>
    <row r="74" spans="1:2" x14ac:dyDescent="0.25">
      <c r="A74" s="65" t="s">
        <v>1101</v>
      </c>
      <c r="B74" s="66">
        <v>1.25</v>
      </c>
    </row>
    <row r="75" spans="1:2" x14ac:dyDescent="0.25">
      <c r="A75" s="65" t="s">
        <v>1102</v>
      </c>
      <c r="B75" s="66">
        <v>1.25</v>
      </c>
    </row>
    <row r="76" spans="1:2" x14ac:dyDescent="0.25">
      <c r="A76" s="65" t="s">
        <v>1103</v>
      </c>
      <c r="B76" s="66">
        <v>1.25</v>
      </c>
    </row>
    <row r="77" spans="1:2" x14ac:dyDescent="0.25">
      <c r="A77" s="65" t="s">
        <v>1104</v>
      </c>
      <c r="B77" s="66">
        <v>1.25</v>
      </c>
    </row>
    <row r="78" spans="1:2" x14ac:dyDescent="0.25">
      <c r="A78" s="65" t="s">
        <v>1105</v>
      </c>
      <c r="B78" s="66">
        <v>1.25</v>
      </c>
    </row>
    <row r="79" spans="1:2" x14ac:dyDescent="0.25">
      <c r="A79" s="65" t="s">
        <v>1106</v>
      </c>
      <c r="B79" s="66">
        <v>1.25</v>
      </c>
    </row>
    <row r="80" spans="1:2" x14ac:dyDescent="0.25">
      <c r="A80" s="65" t="s">
        <v>1107</v>
      </c>
      <c r="B80" s="66">
        <v>1.25</v>
      </c>
    </row>
    <row r="81" spans="1:2" x14ac:dyDescent="0.25">
      <c r="A81" s="65" t="s">
        <v>1108</v>
      </c>
      <c r="B81" s="66">
        <v>1.25</v>
      </c>
    </row>
    <row r="82" spans="1:2" x14ac:dyDescent="0.25">
      <c r="A82" s="65" t="s">
        <v>956</v>
      </c>
      <c r="B82" s="66">
        <v>1.25</v>
      </c>
    </row>
    <row r="83" spans="1:2" x14ac:dyDescent="0.25">
      <c r="A83" s="65" t="s">
        <v>1109</v>
      </c>
      <c r="B83" s="66">
        <v>1.25</v>
      </c>
    </row>
    <row r="84" spans="1:2" x14ac:dyDescent="0.25">
      <c r="A84" s="65" t="s">
        <v>1110</v>
      </c>
      <c r="B84" s="66">
        <v>1</v>
      </c>
    </row>
    <row r="85" spans="1:2" x14ac:dyDescent="0.25">
      <c r="A85" s="65" t="s">
        <v>1111</v>
      </c>
      <c r="B85" s="66">
        <v>1</v>
      </c>
    </row>
    <row r="86" spans="1:2" x14ac:dyDescent="0.25">
      <c r="A86" s="65" t="s">
        <v>1112</v>
      </c>
      <c r="B86" s="66">
        <v>1</v>
      </c>
    </row>
    <row r="87" spans="1:2" x14ac:dyDescent="0.25">
      <c r="A87" s="65" t="s">
        <v>1113</v>
      </c>
      <c r="B87" s="66">
        <v>1</v>
      </c>
    </row>
    <row r="88" spans="1:2" x14ac:dyDescent="0.25">
      <c r="A88" s="65" t="s">
        <v>1114</v>
      </c>
      <c r="B88" s="66">
        <v>0.75</v>
      </c>
    </row>
    <row r="89" spans="1:2" x14ac:dyDescent="0.25">
      <c r="A89" s="65" t="s">
        <v>1115</v>
      </c>
      <c r="B89" s="66">
        <v>0.75</v>
      </c>
    </row>
    <row r="90" spans="1:2" x14ac:dyDescent="0.25">
      <c r="A90" s="65" t="s">
        <v>1116</v>
      </c>
      <c r="B90" s="66">
        <v>0.75</v>
      </c>
    </row>
    <row r="91" spans="1:2" x14ac:dyDescent="0.25">
      <c r="A91" s="65" t="s">
        <v>1117</v>
      </c>
      <c r="B91" s="66">
        <v>0.75</v>
      </c>
    </row>
    <row r="92" spans="1:2" x14ac:dyDescent="0.25">
      <c r="A92" s="65" t="s">
        <v>1118</v>
      </c>
      <c r="B92" s="66">
        <v>0.75</v>
      </c>
    </row>
    <row r="93" spans="1:2" x14ac:dyDescent="0.25">
      <c r="A93" s="65" t="s">
        <v>1119</v>
      </c>
      <c r="B93" s="66">
        <v>0.75</v>
      </c>
    </row>
    <row r="94" spans="1:2" x14ac:dyDescent="0.25">
      <c r="A94" s="65" t="s">
        <v>1120</v>
      </c>
      <c r="B94" s="66">
        <v>0.75</v>
      </c>
    </row>
    <row r="95" spans="1:2" x14ac:dyDescent="0.25">
      <c r="A95" s="65" t="s">
        <v>1121</v>
      </c>
      <c r="B95" s="66">
        <v>0.75</v>
      </c>
    </row>
    <row r="96" spans="1:2" x14ac:dyDescent="0.25">
      <c r="A96" s="65" t="s">
        <v>1122</v>
      </c>
      <c r="B96" s="66">
        <v>0.75</v>
      </c>
    </row>
    <row r="97" spans="1:2" x14ac:dyDescent="0.25">
      <c r="A97" s="65" t="s">
        <v>1123</v>
      </c>
      <c r="B97" s="66">
        <v>0.75</v>
      </c>
    </row>
    <row r="98" spans="1:2" x14ac:dyDescent="0.25">
      <c r="A98" s="65" t="s">
        <v>1124</v>
      </c>
      <c r="B98" s="66">
        <v>0.75</v>
      </c>
    </row>
    <row r="99" spans="1:2" x14ac:dyDescent="0.25">
      <c r="A99" s="65" t="s">
        <v>1125</v>
      </c>
      <c r="B99" s="66">
        <v>0.75</v>
      </c>
    </row>
    <row r="100" spans="1:2" x14ac:dyDescent="0.25">
      <c r="A100" s="65" t="s">
        <v>1126</v>
      </c>
      <c r="B100" s="66">
        <v>0.5</v>
      </c>
    </row>
    <row r="101" spans="1:2" x14ac:dyDescent="0.25">
      <c r="A101" s="65" t="s">
        <v>1127</v>
      </c>
      <c r="B101" s="66">
        <v>0.5</v>
      </c>
    </row>
    <row r="102" spans="1:2" x14ac:dyDescent="0.25">
      <c r="A102" s="65" t="s">
        <v>1128</v>
      </c>
      <c r="B102" s="66">
        <v>0.5</v>
      </c>
    </row>
    <row r="103" spans="1:2" x14ac:dyDescent="0.25">
      <c r="A103" s="65" t="s">
        <v>1129</v>
      </c>
      <c r="B103" s="66">
        <v>0.5</v>
      </c>
    </row>
    <row r="104" spans="1:2" x14ac:dyDescent="0.25">
      <c r="A104" s="65" t="s">
        <v>1130</v>
      </c>
      <c r="B104" s="66">
        <v>0.5</v>
      </c>
    </row>
    <row r="105" spans="1:2" x14ac:dyDescent="0.25">
      <c r="A105" s="65" t="s">
        <v>1131</v>
      </c>
      <c r="B105" s="66">
        <v>0.5</v>
      </c>
    </row>
    <row r="106" spans="1:2" x14ac:dyDescent="0.25">
      <c r="A106" s="65" t="s">
        <v>1132</v>
      </c>
      <c r="B106" s="66">
        <v>0.5</v>
      </c>
    </row>
  </sheetData>
  <mergeCells count="1">
    <mergeCell ref="A2:B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1D6A6-2660-43C2-B3CF-C5D140EEA87E}">
  <dimension ref="A1:B70"/>
  <sheetViews>
    <sheetView workbookViewId="0"/>
  </sheetViews>
  <sheetFormatPr defaultColWidth="8.7109375" defaultRowHeight="15" x14ac:dyDescent="0.25"/>
  <cols>
    <col min="1" max="1" width="34.5703125" style="5" customWidth="1"/>
    <col min="2" max="2" width="24.7109375" style="5" customWidth="1"/>
    <col min="3" max="16384" width="8.7109375" style="5"/>
  </cols>
  <sheetData>
    <row r="1" spans="1:2" x14ac:dyDescent="0.25">
      <c r="A1" s="72" t="s">
        <v>1133</v>
      </c>
    </row>
    <row r="2" spans="1:2" x14ac:dyDescent="0.25">
      <c r="A2" s="89" t="s">
        <v>1134</v>
      </c>
      <c r="B2" s="90"/>
    </row>
    <row r="3" spans="1:2" x14ac:dyDescent="0.25">
      <c r="A3" s="69" t="s">
        <v>929</v>
      </c>
      <c r="B3" s="69" t="s">
        <v>930</v>
      </c>
    </row>
    <row r="4" spans="1:2" x14ac:dyDescent="0.25">
      <c r="A4" s="70" t="s">
        <v>935</v>
      </c>
      <c r="B4" s="71">
        <v>52</v>
      </c>
    </row>
    <row r="5" spans="1:2" x14ac:dyDescent="0.25">
      <c r="A5" s="70" t="s">
        <v>931</v>
      </c>
      <c r="B5" s="71">
        <v>18.25</v>
      </c>
    </row>
    <row r="6" spans="1:2" x14ac:dyDescent="0.25">
      <c r="A6" s="70" t="s">
        <v>975</v>
      </c>
      <c r="B6" s="71">
        <v>11</v>
      </c>
    </row>
    <row r="7" spans="1:2" x14ac:dyDescent="0.25">
      <c r="A7" s="70" t="s">
        <v>966</v>
      </c>
      <c r="B7" s="71">
        <v>10.5</v>
      </c>
    </row>
    <row r="8" spans="1:2" x14ac:dyDescent="0.25">
      <c r="A8" s="70" t="s">
        <v>951</v>
      </c>
      <c r="B8" s="71">
        <v>10.5</v>
      </c>
    </row>
    <row r="9" spans="1:2" x14ac:dyDescent="0.25">
      <c r="A9" s="70" t="s">
        <v>937</v>
      </c>
      <c r="B9" s="71">
        <v>8.25</v>
      </c>
    </row>
    <row r="10" spans="1:2" x14ac:dyDescent="0.25">
      <c r="A10" s="70" t="s">
        <v>1058</v>
      </c>
      <c r="B10" s="71">
        <v>8.25</v>
      </c>
    </row>
    <row r="11" spans="1:2" x14ac:dyDescent="0.25">
      <c r="A11" s="70" t="s">
        <v>1074</v>
      </c>
      <c r="B11" s="71">
        <v>8</v>
      </c>
    </row>
    <row r="12" spans="1:2" x14ac:dyDescent="0.25">
      <c r="A12" s="70" t="s">
        <v>1059</v>
      </c>
      <c r="B12" s="71">
        <v>7.5</v>
      </c>
    </row>
    <row r="13" spans="1:2" x14ac:dyDescent="0.25">
      <c r="A13" s="70" t="s">
        <v>959</v>
      </c>
      <c r="B13" s="71">
        <v>6.75</v>
      </c>
    </row>
    <row r="14" spans="1:2" x14ac:dyDescent="0.25">
      <c r="A14" s="70" t="s">
        <v>1099</v>
      </c>
      <c r="B14" s="71">
        <v>6.5</v>
      </c>
    </row>
    <row r="15" spans="1:2" x14ac:dyDescent="0.25">
      <c r="A15" s="70" t="s">
        <v>1083</v>
      </c>
      <c r="B15" s="71">
        <v>6</v>
      </c>
    </row>
    <row r="16" spans="1:2" x14ac:dyDescent="0.25">
      <c r="A16" s="70" t="s">
        <v>1135</v>
      </c>
      <c r="B16" s="71">
        <v>6</v>
      </c>
    </row>
    <row r="17" spans="1:2" x14ac:dyDescent="0.25">
      <c r="A17" s="70" t="s">
        <v>1048</v>
      </c>
      <c r="B17" s="71">
        <v>5.75</v>
      </c>
    </row>
    <row r="18" spans="1:2" x14ac:dyDescent="0.25">
      <c r="A18" s="70" t="s">
        <v>1016</v>
      </c>
      <c r="B18" s="71">
        <v>5.5</v>
      </c>
    </row>
    <row r="19" spans="1:2" x14ac:dyDescent="0.25">
      <c r="A19" s="70" t="s">
        <v>1046</v>
      </c>
      <c r="B19" s="71">
        <v>5.5</v>
      </c>
    </row>
    <row r="20" spans="1:2" x14ac:dyDescent="0.25">
      <c r="A20" s="70" t="s">
        <v>977</v>
      </c>
      <c r="B20" s="71">
        <v>5.5</v>
      </c>
    </row>
    <row r="21" spans="1:2" x14ac:dyDescent="0.25">
      <c r="A21" s="70" t="s">
        <v>1047</v>
      </c>
      <c r="B21" s="71">
        <v>5.5</v>
      </c>
    </row>
    <row r="22" spans="1:2" x14ac:dyDescent="0.25">
      <c r="A22" s="70" t="s">
        <v>960</v>
      </c>
      <c r="B22" s="71">
        <v>4.5</v>
      </c>
    </row>
    <row r="23" spans="1:2" x14ac:dyDescent="0.25">
      <c r="A23" s="70" t="s">
        <v>1136</v>
      </c>
      <c r="B23" s="71">
        <v>4.25</v>
      </c>
    </row>
    <row r="24" spans="1:2" x14ac:dyDescent="0.25">
      <c r="A24" s="70" t="s">
        <v>1137</v>
      </c>
      <c r="B24" s="71">
        <v>4.25</v>
      </c>
    </row>
    <row r="25" spans="1:2" x14ac:dyDescent="0.25">
      <c r="A25" s="70" t="s">
        <v>956</v>
      </c>
      <c r="B25" s="71">
        <v>3.75</v>
      </c>
    </row>
    <row r="26" spans="1:2" x14ac:dyDescent="0.25">
      <c r="A26" s="70" t="s">
        <v>1110</v>
      </c>
      <c r="B26" s="71">
        <v>3.25</v>
      </c>
    </row>
    <row r="27" spans="1:2" x14ac:dyDescent="0.25">
      <c r="A27" s="70" t="s">
        <v>1138</v>
      </c>
      <c r="B27" s="71">
        <v>3</v>
      </c>
    </row>
    <row r="28" spans="1:2" x14ac:dyDescent="0.25">
      <c r="A28" s="70" t="s">
        <v>1109</v>
      </c>
      <c r="B28" s="71">
        <v>3</v>
      </c>
    </row>
    <row r="29" spans="1:2" x14ac:dyDescent="0.25">
      <c r="A29" s="70" t="s">
        <v>1139</v>
      </c>
      <c r="B29" s="71">
        <v>2.75</v>
      </c>
    </row>
    <row r="30" spans="1:2" x14ac:dyDescent="0.25">
      <c r="A30" s="70" t="s">
        <v>1140</v>
      </c>
      <c r="B30" s="71">
        <v>2.5</v>
      </c>
    </row>
    <row r="31" spans="1:2" x14ac:dyDescent="0.25">
      <c r="A31" s="70" t="s">
        <v>1069</v>
      </c>
      <c r="B31" s="71">
        <v>2.5</v>
      </c>
    </row>
    <row r="32" spans="1:2" x14ac:dyDescent="0.25">
      <c r="A32" s="70" t="s">
        <v>1054</v>
      </c>
      <c r="B32" s="71">
        <v>2.5</v>
      </c>
    </row>
    <row r="33" spans="1:2" x14ac:dyDescent="0.25">
      <c r="A33" s="70" t="s">
        <v>1141</v>
      </c>
      <c r="B33" s="71">
        <v>2.25</v>
      </c>
    </row>
    <row r="34" spans="1:2" x14ac:dyDescent="0.25">
      <c r="A34" s="70" t="s">
        <v>1045</v>
      </c>
      <c r="B34" s="71">
        <v>2.25</v>
      </c>
    </row>
    <row r="35" spans="1:2" x14ac:dyDescent="0.25">
      <c r="A35" s="70" t="s">
        <v>1019</v>
      </c>
      <c r="B35" s="71">
        <v>2.25</v>
      </c>
    </row>
    <row r="36" spans="1:2" x14ac:dyDescent="0.25">
      <c r="A36" s="70" t="s">
        <v>1075</v>
      </c>
      <c r="B36" s="71">
        <v>2.25</v>
      </c>
    </row>
    <row r="37" spans="1:2" x14ac:dyDescent="0.25">
      <c r="A37" s="70" t="s">
        <v>1142</v>
      </c>
      <c r="B37" s="71">
        <v>2.25</v>
      </c>
    </row>
    <row r="38" spans="1:2" x14ac:dyDescent="0.25">
      <c r="A38" s="70" t="s">
        <v>1097</v>
      </c>
      <c r="B38" s="71">
        <v>2</v>
      </c>
    </row>
    <row r="39" spans="1:2" x14ac:dyDescent="0.25">
      <c r="A39" s="70" t="s">
        <v>1143</v>
      </c>
      <c r="B39" s="71">
        <v>1.75</v>
      </c>
    </row>
    <row r="40" spans="1:2" x14ac:dyDescent="0.25">
      <c r="A40" s="70" t="s">
        <v>1144</v>
      </c>
      <c r="B40" s="71">
        <v>1.75</v>
      </c>
    </row>
    <row r="41" spans="1:2" x14ac:dyDescent="0.25">
      <c r="A41" s="70" t="s">
        <v>1145</v>
      </c>
      <c r="B41" s="71">
        <v>1.75</v>
      </c>
    </row>
    <row r="42" spans="1:2" x14ac:dyDescent="0.25">
      <c r="A42" s="70" t="s">
        <v>1146</v>
      </c>
      <c r="B42" s="71">
        <v>1.75</v>
      </c>
    </row>
    <row r="43" spans="1:2" x14ac:dyDescent="0.25">
      <c r="A43" s="70" t="s">
        <v>955</v>
      </c>
      <c r="B43" s="71">
        <v>1.5</v>
      </c>
    </row>
    <row r="44" spans="1:2" x14ac:dyDescent="0.25">
      <c r="A44" s="70" t="s">
        <v>1147</v>
      </c>
      <c r="B44" s="71">
        <v>1.5</v>
      </c>
    </row>
    <row r="45" spans="1:2" x14ac:dyDescent="0.25">
      <c r="A45" s="70" t="s">
        <v>1148</v>
      </c>
      <c r="B45" s="71">
        <v>1.5</v>
      </c>
    </row>
    <row r="46" spans="1:2" x14ac:dyDescent="0.25">
      <c r="A46" s="70" t="s">
        <v>1149</v>
      </c>
      <c r="B46" s="71">
        <v>1.5</v>
      </c>
    </row>
    <row r="47" spans="1:2" x14ac:dyDescent="0.25">
      <c r="A47" s="70" t="s">
        <v>1150</v>
      </c>
      <c r="B47" s="71">
        <v>1.5</v>
      </c>
    </row>
    <row r="48" spans="1:2" x14ac:dyDescent="0.25">
      <c r="A48" s="70" t="s">
        <v>1125</v>
      </c>
      <c r="B48" s="71">
        <v>1.5</v>
      </c>
    </row>
    <row r="49" spans="1:2" x14ac:dyDescent="0.25">
      <c r="A49" s="70" t="s">
        <v>1151</v>
      </c>
      <c r="B49" s="71">
        <v>1.25</v>
      </c>
    </row>
    <row r="50" spans="1:2" x14ac:dyDescent="0.25">
      <c r="A50" s="70" t="s">
        <v>1152</v>
      </c>
      <c r="B50" s="71">
        <v>1.25</v>
      </c>
    </row>
    <row r="51" spans="1:2" x14ac:dyDescent="0.25">
      <c r="A51" s="70" t="s">
        <v>1068</v>
      </c>
      <c r="B51" s="71">
        <v>1.25</v>
      </c>
    </row>
    <row r="52" spans="1:2" x14ac:dyDescent="0.25">
      <c r="A52" s="70" t="s">
        <v>1153</v>
      </c>
      <c r="B52" s="71">
        <v>1.25</v>
      </c>
    </row>
    <row r="53" spans="1:2" x14ac:dyDescent="0.25">
      <c r="A53" s="70" t="s">
        <v>1154</v>
      </c>
      <c r="B53" s="71">
        <v>1.25</v>
      </c>
    </row>
    <row r="54" spans="1:2" x14ac:dyDescent="0.25">
      <c r="A54" s="70" t="s">
        <v>1155</v>
      </c>
      <c r="B54" s="71">
        <v>1.25</v>
      </c>
    </row>
    <row r="55" spans="1:2" x14ac:dyDescent="0.25">
      <c r="A55" s="70" t="s">
        <v>1156</v>
      </c>
      <c r="B55" s="71">
        <v>1.25</v>
      </c>
    </row>
    <row r="56" spans="1:2" x14ac:dyDescent="0.25">
      <c r="A56" s="70" t="s">
        <v>1157</v>
      </c>
      <c r="B56" s="71">
        <v>1.25</v>
      </c>
    </row>
    <row r="57" spans="1:2" x14ac:dyDescent="0.25">
      <c r="A57" s="70" t="s">
        <v>1158</v>
      </c>
      <c r="B57" s="71">
        <v>1</v>
      </c>
    </row>
    <row r="58" spans="1:2" x14ac:dyDescent="0.25">
      <c r="A58" s="70" t="s">
        <v>1159</v>
      </c>
      <c r="B58" s="71">
        <v>1</v>
      </c>
    </row>
    <row r="59" spans="1:2" x14ac:dyDescent="0.25">
      <c r="A59" s="70" t="s">
        <v>1160</v>
      </c>
      <c r="B59" s="71">
        <v>1</v>
      </c>
    </row>
    <row r="60" spans="1:2" x14ac:dyDescent="0.25">
      <c r="A60" s="70" t="s">
        <v>1161</v>
      </c>
      <c r="B60" s="71">
        <v>1</v>
      </c>
    </row>
    <row r="61" spans="1:2" x14ac:dyDescent="0.25">
      <c r="A61" s="70" t="s">
        <v>1162</v>
      </c>
      <c r="B61" s="71">
        <v>1</v>
      </c>
    </row>
    <row r="62" spans="1:2" x14ac:dyDescent="0.25">
      <c r="A62" s="70" t="s">
        <v>1055</v>
      </c>
      <c r="B62" s="71">
        <v>1</v>
      </c>
    </row>
    <row r="63" spans="1:2" x14ac:dyDescent="0.25">
      <c r="A63" s="70" t="s">
        <v>971</v>
      </c>
      <c r="B63" s="71">
        <v>1</v>
      </c>
    </row>
    <row r="64" spans="1:2" x14ac:dyDescent="0.25">
      <c r="A64" s="70" t="s">
        <v>1163</v>
      </c>
      <c r="B64" s="71">
        <v>1</v>
      </c>
    </row>
    <row r="65" spans="1:2" x14ac:dyDescent="0.25">
      <c r="A65" s="70" t="s">
        <v>1164</v>
      </c>
      <c r="B65" s="71">
        <v>0.75</v>
      </c>
    </row>
    <row r="66" spans="1:2" x14ac:dyDescent="0.25">
      <c r="A66" s="70" t="s">
        <v>1165</v>
      </c>
      <c r="B66" s="71">
        <v>0.75</v>
      </c>
    </row>
    <row r="67" spans="1:2" x14ac:dyDescent="0.25">
      <c r="A67" s="70" t="s">
        <v>1084</v>
      </c>
      <c r="B67" s="71">
        <v>0.5</v>
      </c>
    </row>
    <row r="68" spans="1:2" x14ac:dyDescent="0.25">
      <c r="A68" s="70" t="s">
        <v>1166</v>
      </c>
      <c r="B68" s="71">
        <v>0.5</v>
      </c>
    </row>
    <row r="69" spans="1:2" x14ac:dyDescent="0.25">
      <c r="A69" s="70" t="s">
        <v>943</v>
      </c>
      <c r="B69" s="71">
        <v>0.5</v>
      </c>
    </row>
    <row r="70" spans="1:2" x14ac:dyDescent="0.25">
      <c r="A70" s="70" t="s">
        <v>1167</v>
      </c>
      <c r="B70" s="71">
        <v>0.5</v>
      </c>
    </row>
  </sheetData>
  <mergeCells count="1">
    <mergeCell ref="A2:B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71A5AE-EE7C-4D58-91F6-79CD78C9B091}">
  <dimension ref="A1:B4"/>
  <sheetViews>
    <sheetView workbookViewId="0">
      <selection activeCell="A2" sqref="A2:B2"/>
    </sheetView>
  </sheetViews>
  <sheetFormatPr defaultColWidth="8.7109375" defaultRowHeight="15" x14ac:dyDescent="0.25"/>
  <cols>
    <col min="1" max="1" width="21.85546875" style="5" bestFit="1" customWidth="1"/>
    <col min="2" max="2" width="26.140625" style="5" bestFit="1" customWidth="1"/>
    <col min="3" max="16384" width="8.7109375" style="5"/>
  </cols>
  <sheetData>
    <row r="1" spans="1:2" x14ac:dyDescent="0.25">
      <c r="A1" s="72" t="s">
        <v>1168</v>
      </c>
    </row>
    <row r="2" spans="1:2" x14ac:dyDescent="0.25">
      <c r="A2" s="89" t="s">
        <v>1169</v>
      </c>
      <c r="B2" s="90"/>
    </row>
    <row r="3" spans="1:2" x14ac:dyDescent="0.25">
      <c r="A3" s="67" t="s">
        <v>929</v>
      </c>
      <c r="B3" s="67" t="s">
        <v>930</v>
      </c>
    </row>
    <row r="4" spans="1:2" x14ac:dyDescent="0.25">
      <c r="A4" s="68" t="s">
        <v>931</v>
      </c>
      <c r="B4" s="68">
        <v>0.75</v>
      </c>
    </row>
  </sheetData>
  <mergeCells count="1">
    <mergeCell ref="A2:B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A85468-B455-46A6-B6DF-6C064DD99755}">
  <dimension ref="A1:Q699"/>
  <sheetViews>
    <sheetView workbookViewId="0">
      <selection activeCell="A2" sqref="A2"/>
    </sheetView>
  </sheetViews>
  <sheetFormatPr defaultColWidth="9.140625" defaultRowHeight="15" x14ac:dyDescent="0.25"/>
  <cols>
    <col min="1" max="1" width="19.42578125" style="6" customWidth="1"/>
    <col min="2" max="2" width="6" style="6" customWidth="1"/>
    <col min="3" max="3" width="33.140625" style="6" customWidth="1"/>
    <col min="4" max="4" width="10.42578125" style="6" customWidth="1"/>
    <col min="5" max="5" width="12.140625" style="6" customWidth="1"/>
    <col min="6" max="6" width="12.85546875" style="9" customWidth="1"/>
    <col min="7" max="7" width="13" style="6" customWidth="1"/>
    <col min="8" max="17" width="5.28515625" style="7" customWidth="1"/>
    <col min="18" max="16384" width="9.140625" style="7"/>
  </cols>
  <sheetData>
    <row r="1" spans="1:17" x14ac:dyDescent="0.25">
      <c r="A1" s="59" t="s">
        <v>1170</v>
      </c>
    </row>
    <row r="2" spans="1:17" x14ac:dyDescent="0.25">
      <c r="A2" s="4" t="s">
        <v>1171</v>
      </c>
      <c r="B2" s="4" t="s">
        <v>1172</v>
      </c>
      <c r="C2" s="4" t="s">
        <v>1173</v>
      </c>
      <c r="D2" s="4" t="s">
        <v>1174</v>
      </c>
      <c r="E2" s="4" t="s">
        <v>1175</v>
      </c>
      <c r="F2" s="8" t="s">
        <v>1176</v>
      </c>
    </row>
    <row r="3" spans="1:17" x14ac:dyDescent="0.25">
      <c r="A3" s="6" t="s">
        <v>1177</v>
      </c>
      <c r="B3" s="6" t="s">
        <v>1178</v>
      </c>
      <c r="C3" s="6" t="s">
        <v>1179</v>
      </c>
      <c r="D3" s="6" t="s">
        <v>12</v>
      </c>
      <c r="E3" s="6" t="s">
        <v>626</v>
      </c>
      <c r="F3" s="9">
        <v>227.65</v>
      </c>
      <c r="H3" s="6"/>
      <c r="I3" s="6"/>
      <c r="J3" s="6"/>
      <c r="K3" s="6"/>
      <c r="L3" s="6"/>
    </row>
    <row r="4" spans="1:17" x14ac:dyDescent="0.25">
      <c r="A4" s="6" t="s">
        <v>1180</v>
      </c>
      <c r="B4" s="6" t="s">
        <v>1178</v>
      </c>
      <c r="C4" s="6" t="s">
        <v>1181</v>
      </c>
      <c r="D4" s="6" t="s">
        <v>23</v>
      </c>
      <c r="E4" s="6" t="s">
        <v>1182</v>
      </c>
      <c r="F4" s="9">
        <v>13.83</v>
      </c>
      <c r="H4" s="6"/>
      <c r="I4" s="6"/>
    </row>
    <row r="5" spans="1:17" x14ac:dyDescent="0.25">
      <c r="A5" s="6" t="s">
        <v>1183</v>
      </c>
      <c r="B5" s="6" t="s">
        <v>1178</v>
      </c>
      <c r="C5" s="6" t="s">
        <v>1184</v>
      </c>
      <c r="D5" s="6" t="s">
        <v>34</v>
      </c>
      <c r="E5" s="6" t="s">
        <v>1185</v>
      </c>
      <c r="F5" s="9">
        <v>531.74</v>
      </c>
      <c r="H5" s="6"/>
      <c r="I5" s="6"/>
      <c r="J5" s="6"/>
      <c r="K5" s="6"/>
      <c r="L5" s="6"/>
      <c r="M5" s="6"/>
      <c r="N5" s="6"/>
      <c r="O5" s="6"/>
    </row>
    <row r="6" spans="1:17" x14ac:dyDescent="0.25">
      <c r="A6" s="6" t="s">
        <v>1186</v>
      </c>
      <c r="B6" s="6" t="s">
        <v>1178</v>
      </c>
      <c r="C6" s="6" t="s">
        <v>1187</v>
      </c>
      <c r="D6" s="6" t="s">
        <v>45</v>
      </c>
      <c r="E6" s="6" t="s">
        <v>463</v>
      </c>
      <c r="F6" s="9">
        <v>50.56</v>
      </c>
      <c r="H6" s="6"/>
      <c r="I6" s="6"/>
    </row>
    <row r="7" spans="1:17" x14ac:dyDescent="0.25">
      <c r="A7" s="6" t="s">
        <v>1188</v>
      </c>
      <c r="B7" s="6" t="s">
        <v>1178</v>
      </c>
      <c r="C7" s="6" t="s">
        <v>1189</v>
      </c>
      <c r="D7" s="6" t="s">
        <v>50</v>
      </c>
      <c r="E7" s="6" t="s">
        <v>404</v>
      </c>
      <c r="F7" s="9">
        <v>813.74</v>
      </c>
    </row>
    <row r="8" spans="1:17" x14ac:dyDescent="0.25">
      <c r="A8" s="6" t="s">
        <v>1190</v>
      </c>
      <c r="B8" s="6" t="s">
        <v>1191</v>
      </c>
      <c r="C8" s="6" t="s">
        <v>1192</v>
      </c>
      <c r="D8" s="6" t="s">
        <v>61</v>
      </c>
      <c r="E8" s="6" t="s">
        <v>622</v>
      </c>
      <c r="F8" s="9">
        <v>418.14</v>
      </c>
      <c r="H8" s="6"/>
    </row>
    <row r="9" spans="1:17" x14ac:dyDescent="0.25">
      <c r="A9" s="6" t="s">
        <v>1193</v>
      </c>
      <c r="B9" s="6" t="s">
        <v>1191</v>
      </c>
      <c r="C9" s="6" t="s">
        <v>1194</v>
      </c>
      <c r="D9" s="6" t="s">
        <v>67</v>
      </c>
      <c r="E9" s="6" t="s">
        <v>463</v>
      </c>
      <c r="F9" s="9">
        <v>194.68</v>
      </c>
      <c r="H9" s="6"/>
      <c r="I9" s="6"/>
    </row>
    <row r="10" spans="1:17" x14ac:dyDescent="0.25">
      <c r="A10" s="6" t="s">
        <v>1195</v>
      </c>
      <c r="B10" s="6" t="s">
        <v>1191</v>
      </c>
      <c r="C10" s="6" t="s">
        <v>1196</v>
      </c>
      <c r="D10" s="6" t="s">
        <v>75</v>
      </c>
      <c r="E10" s="6" t="s">
        <v>364</v>
      </c>
      <c r="F10" s="9">
        <v>1551.84</v>
      </c>
      <c r="H10" s="6"/>
      <c r="I10" s="6"/>
    </row>
    <row r="11" spans="1:17" x14ac:dyDescent="0.25">
      <c r="A11" s="6" t="s">
        <v>1197</v>
      </c>
      <c r="B11" s="6" t="s">
        <v>1178</v>
      </c>
      <c r="C11" s="6" t="s">
        <v>1198</v>
      </c>
      <c r="D11" s="6" t="s">
        <v>80</v>
      </c>
      <c r="E11" s="6" t="s">
        <v>1199</v>
      </c>
      <c r="F11" s="9">
        <v>456.62</v>
      </c>
    </row>
    <row r="12" spans="1:17" x14ac:dyDescent="0.25">
      <c r="A12" s="6" t="s">
        <v>1200</v>
      </c>
      <c r="B12" s="6" t="s">
        <v>1191</v>
      </c>
      <c r="C12" s="6" t="s">
        <v>1201</v>
      </c>
      <c r="D12" s="6" t="s">
        <v>89</v>
      </c>
      <c r="E12" s="6" t="s">
        <v>1202</v>
      </c>
      <c r="F12" s="9">
        <v>178.85</v>
      </c>
      <c r="H12" s="6"/>
      <c r="I12" s="6"/>
    </row>
    <row r="13" spans="1:17" x14ac:dyDescent="0.25">
      <c r="A13" s="6" t="s">
        <v>1203</v>
      </c>
      <c r="B13" s="6" t="s">
        <v>1178</v>
      </c>
      <c r="C13" s="6" t="s">
        <v>1204</v>
      </c>
      <c r="D13" s="6" t="s">
        <v>99</v>
      </c>
      <c r="E13" s="6" t="s">
        <v>1205</v>
      </c>
      <c r="F13" s="9">
        <v>1219</v>
      </c>
    </row>
    <row r="14" spans="1:17" x14ac:dyDescent="0.25">
      <c r="A14" s="6" t="s">
        <v>1206</v>
      </c>
      <c r="B14" s="6" t="s">
        <v>1178</v>
      </c>
      <c r="C14" s="6" t="s">
        <v>1207</v>
      </c>
      <c r="D14" s="6" t="s">
        <v>105</v>
      </c>
      <c r="E14" s="6" t="s">
        <v>364</v>
      </c>
      <c r="F14" s="9">
        <v>294.51</v>
      </c>
      <c r="H14" s="6"/>
      <c r="I14" s="6"/>
    </row>
    <row r="15" spans="1:17" x14ac:dyDescent="0.25">
      <c r="A15" s="6" t="s">
        <v>1208</v>
      </c>
      <c r="B15" s="6" t="s">
        <v>1178</v>
      </c>
      <c r="C15" s="6" t="s">
        <v>1209</v>
      </c>
      <c r="D15" s="6" t="s">
        <v>111</v>
      </c>
      <c r="E15" s="6" t="s">
        <v>1210</v>
      </c>
      <c r="F15" s="9">
        <v>119.15</v>
      </c>
      <c r="H15" s="6"/>
      <c r="I15" s="6"/>
      <c r="J15" s="6"/>
      <c r="K15" s="6"/>
      <c r="L15" s="6"/>
      <c r="M15" s="6"/>
      <c r="N15" s="6"/>
      <c r="O15" s="6"/>
      <c r="P15" s="6"/>
      <c r="Q15" s="6"/>
    </row>
    <row r="16" spans="1:17" x14ac:dyDescent="0.25">
      <c r="A16" s="6" t="s">
        <v>1211</v>
      </c>
      <c r="B16" s="6" t="s">
        <v>1191</v>
      </c>
      <c r="C16" s="6" t="s">
        <v>1212</v>
      </c>
      <c r="D16" s="6" t="s">
        <v>120</v>
      </c>
      <c r="E16" s="6" t="s">
        <v>1210</v>
      </c>
      <c r="F16" s="9">
        <v>213.89</v>
      </c>
      <c r="H16" s="6"/>
      <c r="I16" s="6"/>
      <c r="J16" s="6"/>
      <c r="K16" s="6"/>
      <c r="L16" s="6"/>
      <c r="M16" s="6"/>
      <c r="N16" s="6"/>
      <c r="O16" s="6"/>
      <c r="P16" s="6"/>
      <c r="Q16" s="6"/>
    </row>
    <row r="17" spans="1:17" x14ac:dyDescent="0.25">
      <c r="A17" s="6" t="s">
        <v>1213</v>
      </c>
      <c r="B17" s="6" t="s">
        <v>1178</v>
      </c>
      <c r="C17" s="6" t="s">
        <v>1214</v>
      </c>
      <c r="D17" s="6" t="s">
        <v>130</v>
      </c>
      <c r="E17" s="6" t="s">
        <v>1210</v>
      </c>
      <c r="F17" s="9">
        <v>2557.44</v>
      </c>
      <c r="H17" s="6"/>
      <c r="I17" s="6"/>
      <c r="J17" s="6"/>
      <c r="K17" s="6"/>
      <c r="L17" s="6"/>
      <c r="M17" s="6"/>
      <c r="N17" s="6"/>
      <c r="O17" s="6"/>
      <c r="P17" s="6"/>
      <c r="Q17" s="6"/>
    </row>
    <row r="18" spans="1:17" x14ac:dyDescent="0.25">
      <c r="A18" s="6" t="s">
        <v>1215</v>
      </c>
      <c r="B18" s="6" t="s">
        <v>1191</v>
      </c>
      <c r="C18" s="6" t="s">
        <v>1216</v>
      </c>
      <c r="D18" s="6" t="s">
        <v>146</v>
      </c>
      <c r="E18" s="6" t="s">
        <v>471</v>
      </c>
      <c r="F18" s="9">
        <v>30.95</v>
      </c>
      <c r="H18" s="6"/>
      <c r="I18" s="6"/>
    </row>
    <row r="19" spans="1:17" x14ac:dyDescent="0.25">
      <c r="A19" s="6" t="s">
        <v>1217</v>
      </c>
      <c r="B19" s="6" t="s">
        <v>1191</v>
      </c>
      <c r="C19" s="6" t="s">
        <v>1218</v>
      </c>
      <c r="D19" s="6" t="s">
        <v>155</v>
      </c>
      <c r="E19" s="6" t="s">
        <v>1219</v>
      </c>
      <c r="F19" s="9">
        <v>113.72</v>
      </c>
      <c r="H19" s="6"/>
      <c r="I19" s="6"/>
    </row>
    <row r="20" spans="1:17" x14ac:dyDescent="0.25">
      <c r="A20" s="6" t="s">
        <v>1220</v>
      </c>
      <c r="B20" s="6" t="s">
        <v>1191</v>
      </c>
      <c r="C20" s="6" t="s">
        <v>1221</v>
      </c>
      <c r="D20" s="6" t="s">
        <v>164</v>
      </c>
      <c r="E20" s="6" t="s">
        <v>1222</v>
      </c>
      <c r="F20" s="9">
        <v>1789.47</v>
      </c>
    </row>
    <row r="21" spans="1:17" x14ac:dyDescent="0.25">
      <c r="A21" s="6" t="s">
        <v>1223</v>
      </c>
      <c r="B21" s="6" t="s">
        <v>1178</v>
      </c>
      <c r="C21" s="6" t="s">
        <v>1224</v>
      </c>
      <c r="D21" s="6" t="s">
        <v>499</v>
      </c>
      <c r="E21" s="6" t="s">
        <v>471</v>
      </c>
      <c r="F21" s="9">
        <v>116.07</v>
      </c>
      <c r="H21" s="6"/>
      <c r="I21" s="6"/>
    </row>
    <row r="22" spans="1:17" x14ac:dyDescent="0.25">
      <c r="A22" s="6" t="s">
        <v>1225</v>
      </c>
      <c r="B22" s="6" t="s">
        <v>1191</v>
      </c>
      <c r="C22" s="6" t="s">
        <v>1226</v>
      </c>
      <c r="D22" s="6" t="s">
        <v>176</v>
      </c>
      <c r="E22" s="6" t="s">
        <v>1219</v>
      </c>
      <c r="F22" s="9">
        <v>183.12</v>
      </c>
      <c r="H22" s="6"/>
      <c r="I22" s="6"/>
    </row>
    <row r="23" spans="1:17" x14ac:dyDescent="0.25">
      <c r="A23" s="6" t="s">
        <v>1227</v>
      </c>
      <c r="B23" s="6" t="s">
        <v>1191</v>
      </c>
      <c r="C23" s="6" t="s">
        <v>1228</v>
      </c>
      <c r="D23" s="6" t="s">
        <v>185</v>
      </c>
      <c r="E23" s="6" t="s">
        <v>1185</v>
      </c>
      <c r="F23" s="9">
        <v>1621.23</v>
      </c>
      <c r="H23" s="6"/>
      <c r="I23" s="6"/>
      <c r="J23" s="6"/>
      <c r="K23" s="6"/>
      <c r="L23" s="6"/>
      <c r="M23" s="6"/>
      <c r="N23" s="6"/>
      <c r="O23" s="6"/>
    </row>
    <row r="24" spans="1:17" x14ac:dyDescent="0.25">
      <c r="A24" s="6" t="s">
        <v>1229</v>
      </c>
      <c r="B24" s="6" t="s">
        <v>1178</v>
      </c>
      <c r="C24" s="6" t="s">
        <v>1230</v>
      </c>
      <c r="D24" s="6" t="s">
        <v>521</v>
      </c>
      <c r="E24" s="6" t="s">
        <v>1185</v>
      </c>
      <c r="F24" s="9">
        <v>572.09</v>
      </c>
      <c r="H24" s="6"/>
      <c r="I24" s="6"/>
      <c r="J24" s="6"/>
      <c r="K24" s="6"/>
      <c r="L24" s="6"/>
      <c r="M24" s="6"/>
      <c r="N24" s="6"/>
      <c r="O24" s="6"/>
    </row>
    <row r="25" spans="1:17" x14ac:dyDescent="0.25">
      <c r="A25" s="6" t="s">
        <v>1231</v>
      </c>
      <c r="B25" s="6" t="s">
        <v>1178</v>
      </c>
      <c r="C25" s="6" t="s">
        <v>1232</v>
      </c>
      <c r="D25" s="6" t="s">
        <v>188</v>
      </c>
      <c r="E25" s="6" t="s">
        <v>1233</v>
      </c>
      <c r="F25" s="9">
        <v>19.239999999999998</v>
      </c>
      <c r="H25" s="6"/>
      <c r="I25" s="6"/>
    </row>
    <row r="26" spans="1:17" x14ac:dyDescent="0.25">
      <c r="A26" s="6" t="s">
        <v>1234</v>
      </c>
      <c r="B26" s="6" t="s">
        <v>1191</v>
      </c>
      <c r="C26" s="6" t="s">
        <v>1235</v>
      </c>
      <c r="D26" s="6" t="s">
        <v>195</v>
      </c>
      <c r="E26" s="6" t="s">
        <v>1236</v>
      </c>
      <c r="F26" s="9">
        <v>3.04</v>
      </c>
      <c r="H26" s="6"/>
      <c r="I26" s="6"/>
      <c r="J26" s="6"/>
    </row>
    <row r="27" spans="1:17" x14ac:dyDescent="0.25">
      <c r="A27" s="6" t="s">
        <v>1237</v>
      </c>
      <c r="B27" s="6" t="s">
        <v>1191</v>
      </c>
      <c r="C27" s="6" t="s">
        <v>1238</v>
      </c>
      <c r="D27" s="6" t="s">
        <v>200</v>
      </c>
      <c r="E27" s="6" t="s">
        <v>1185</v>
      </c>
      <c r="F27" s="9">
        <v>43.63</v>
      </c>
      <c r="H27" s="6"/>
      <c r="I27" s="6"/>
      <c r="J27" s="6"/>
      <c r="K27" s="6"/>
      <c r="L27" s="6"/>
      <c r="M27" s="6"/>
      <c r="N27" s="6"/>
      <c r="O27" s="6"/>
    </row>
    <row r="28" spans="1:17" x14ac:dyDescent="0.25">
      <c r="A28" s="6" t="s">
        <v>1239</v>
      </c>
      <c r="B28" s="6" t="s">
        <v>1191</v>
      </c>
      <c r="C28" s="6" t="s">
        <v>1240</v>
      </c>
      <c r="D28" s="6" t="s">
        <v>202</v>
      </c>
      <c r="E28" s="6" t="s">
        <v>1185</v>
      </c>
      <c r="F28" s="9">
        <v>511</v>
      </c>
      <c r="H28" s="6"/>
      <c r="I28" s="6"/>
      <c r="J28" s="6"/>
      <c r="K28" s="6"/>
      <c r="L28" s="6"/>
      <c r="M28" s="6"/>
      <c r="N28" s="6"/>
      <c r="O28" s="6"/>
    </row>
    <row r="29" spans="1:17" x14ac:dyDescent="0.25">
      <c r="A29" s="6" t="s">
        <v>1241</v>
      </c>
      <c r="B29" s="6" t="s">
        <v>1191</v>
      </c>
      <c r="C29" s="6" t="s">
        <v>1242</v>
      </c>
      <c r="D29" s="6" t="s">
        <v>204</v>
      </c>
      <c r="E29" s="6" t="s">
        <v>568</v>
      </c>
      <c r="F29" s="9">
        <v>4596.09</v>
      </c>
      <c r="H29" s="6"/>
      <c r="I29" s="6"/>
      <c r="J29" s="6"/>
      <c r="K29" s="6"/>
    </row>
    <row r="30" spans="1:17" x14ac:dyDescent="0.25">
      <c r="A30" s="6" t="s">
        <v>1243</v>
      </c>
      <c r="B30" s="6" t="s">
        <v>1191</v>
      </c>
      <c r="C30" s="6" t="s">
        <v>1244</v>
      </c>
      <c r="D30" s="6" t="s">
        <v>208</v>
      </c>
      <c r="E30" s="6" t="s">
        <v>568</v>
      </c>
      <c r="F30" s="9">
        <v>4426.01</v>
      </c>
      <c r="H30" s="6"/>
      <c r="I30" s="6"/>
      <c r="J30" s="6"/>
      <c r="K30" s="6"/>
    </row>
    <row r="31" spans="1:17" x14ac:dyDescent="0.25">
      <c r="A31" s="6" t="s">
        <v>1245</v>
      </c>
      <c r="B31" s="6" t="s">
        <v>1191</v>
      </c>
      <c r="C31" s="6" t="s">
        <v>1246</v>
      </c>
      <c r="D31" s="6" t="s">
        <v>214</v>
      </c>
      <c r="E31" s="6" t="s">
        <v>568</v>
      </c>
      <c r="F31" s="9">
        <v>2004.66</v>
      </c>
      <c r="H31" s="6"/>
      <c r="I31" s="6"/>
      <c r="J31" s="6"/>
      <c r="K31" s="6"/>
    </row>
    <row r="32" spans="1:17" x14ac:dyDescent="0.25">
      <c r="A32" s="6" t="s">
        <v>1247</v>
      </c>
      <c r="B32" s="6" t="s">
        <v>1191</v>
      </c>
      <c r="C32" s="6" t="s">
        <v>1248</v>
      </c>
      <c r="D32" s="6" t="s">
        <v>219</v>
      </c>
      <c r="E32" s="6" t="s">
        <v>568</v>
      </c>
      <c r="F32" s="9">
        <v>831.8</v>
      </c>
      <c r="H32" s="6"/>
      <c r="I32" s="6"/>
      <c r="J32" s="6"/>
      <c r="K32" s="6"/>
    </row>
    <row r="33" spans="1:17" x14ac:dyDescent="0.25">
      <c r="A33" s="6" t="s">
        <v>1249</v>
      </c>
      <c r="B33" s="6" t="s">
        <v>1178</v>
      </c>
      <c r="C33" s="6" t="s">
        <v>1250</v>
      </c>
      <c r="D33" s="6" t="s">
        <v>223</v>
      </c>
      <c r="E33" s="6" t="s">
        <v>626</v>
      </c>
      <c r="F33" s="9">
        <v>739.22</v>
      </c>
      <c r="H33" s="6"/>
      <c r="I33" s="6"/>
      <c r="J33" s="6"/>
      <c r="K33" s="6"/>
      <c r="L33" s="6"/>
    </row>
    <row r="34" spans="1:17" x14ac:dyDescent="0.25">
      <c r="A34" s="6" t="s">
        <v>1251</v>
      </c>
      <c r="B34" s="6" t="s">
        <v>1191</v>
      </c>
      <c r="C34" s="6" t="s">
        <v>1252</v>
      </c>
      <c r="D34" s="6" t="s">
        <v>235</v>
      </c>
      <c r="E34" s="6" t="s">
        <v>355</v>
      </c>
      <c r="F34" s="9">
        <v>82.89</v>
      </c>
      <c r="H34" s="6"/>
      <c r="I34" s="6"/>
    </row>
    <row r="35" spans="1:17" x14ac:dyDescent="0.25">
      <c r="A35" s="6" t="s">
        <v>1253</v>
      </c>
      <c r="B35" s="6" t="s">
        <v>1191</v>
      </c>
      <c r="C35" s="6" t="s">
        <v>1254</v>
      </c>
      <c r="D35" s="6" t="s">
        <v>241</v>
      </c>
      <c r="E35" s="6" t="s">
        <v>1255</v>
      </c>
      <c r="F35" s="9">
        <v>9.1999999999999993</v>
      </c>
    </row>
    <row r="36" spans="1:17" x14ac:dyDescent="0.25">
      <c r="A36" s="6" t="s">
        <v>1256</v>
      </c>
      <c r="B36" s="6" t="s">
        <v>1178</v>
      </c>
      <c r="C36" s="6" t="s">
        <v>1257</v>
      </c>
      <c r="D36" s="6" t="s">
        <v>602</v>
      </c>
      <c r="E36" s="6" t="s">
        <v>1258</v>
      </c>
      <c r="F36" s="9">
        <v>65.45</v>
      </c>
    </row>
    <row r="37" spans="1:17" x14ac:dyDescent="0.25">
      <c r="A37" s="6" t="s">
        <v>1259</v>
      </c>
      <c r="B37" s="6" t="s">
        <v>1178</v>
      </c>
      <c r="C37" s="6" t="s">
        <v>1260</v>
      </c>
      <c r="D37" s="6" t="s">
        <v>606</v>
      </c>
      <c r="E37" s="6" t="s">
        <v>607</v>
      </c>
      <c r="F37" s="9">
        <v>103.79</v>
      </c>
    </row>
    <row r="38" spans="1:17" x14ac:dyDescent="0.25">
      <c r="A38" s="6" t="s">
        <v>1261</v>
      </c>
      <c r="B38" s="6" t="s">
        <v>1191</v>
      </c>
      <c r="C38" s="6" t="s">
        <v>1262</v>
      </c>
      <c r="D38" s="6" t="s">
        <v>242</v>
      </c>
      <c r="E38" s="6" t="s">
        <v>1233</v>
      </c>
      <c r="F38" s="9">
        <v>13.16</v>
      </c>
      <c r="H38" s="6"/>
      <c r="I38" s="6"/>
    </row>
    <row r="39" spans="1:17" x14ac:dyDescent="0.25">
      <c r="A39" s="6" t="s">
        <v>1263</v>
      </c>
      <c r="B39" s="6" t="s">
        <v>1178</v>
      </c>
      <c r="C39" s="6" t="s">
        <v>1264</v>
      </c>
      <c r="D39" s="6" t="s">
        <v>250</v>
      </c>
      <c r="E39" s="6" t="s">
        <v>404</v>
      </c>
      <c r="F39" s="9">
        <v>27.89</v>
      </c>
    </row>
    <row r="40" spans="1:17" x14ac:dyDescent="0.25">
      <c r="A40" s="6" t="s">
        <v>1265</v>
      </c>
      <c r="B40" s="6" t="s">
        <v>1178</v>
      </c>
      <c r="C40" s="6" t="s">
        <v>1266</v>
      </c>
      <c r="D40" s="6" t="s">
        <v>623</v>
      </c>
      <c r="E40" s="6" t="s">
        <v>626</v>
      </c>
      <c r="F40" s="9">
        <v>17.54</v>
      </c>
      <c r="H40" s="6"/>
      <c r="I40" s="6"/>
      <c r="J40" s="6"/>
      <c r="K40" s="6"/>
      <c r="L40" s="6"/>
    </row>
    <row r="41" spans="1:17" x14ac:dyDescent="0.25">
      <c r="A41" s="6" t="s">
        <v>1267</v>
      </c>
      <c r="B41" s="6" t="s">
        <v>1191</v>
      </c>
      <c r="C41" s="6" t="s">
        <v>1268</v>
      </c>
      <c r="D41" s="6" t="s">
        <v>254</v>
      </c>
      <c r="E41" s="6" t="s">
        <v>1202</v>
      </c>
      <c r="F41" s="9">
        <v>159.41999999999999</v>
      </c>
      <c r="H41" s="6"/>
      <c r="I41" s="6"/>
    </row>
    <row r="42" spans="1:17" x14ac:dyDescent="0.25">
      <c r="A42" s="6" t="s">
        <v>1269</v>
      </c>
      <c r="B42" s="6" t="s">
        <v>1178</v>
      </c>
      <c r="C42" s="6" t="s">
        <v>1270</v>
      </c>
      <c r="D42" s="6" t="s">
        <v>1271</v>
      </c>
      <c r="E42" s="6" t="s">
        <v>355</v>
      </c>
      <c r="F42" s="9">
        <v>135.63</v>
      </c>
      <c r="H42" s="6"/>
      <c r="I42" s="6"/>
    </row>
    <row r="43" spans="1:17" x14ac:dyDescent="0.25">
      <c r="A43" s="6" t="s">
        <v>1272</v>
      </c>
      <c r="B43" s="6" t="s">
        <v>1178</v>
      </c>
      <c r="C43" s="6" t="s">
        <v>1273</v>
      </c>
      <c r="D43" s="6" t="s">
        <v>262</v>
      </c>
      <c r="E43" s="6" t="s">
        <v>1182</v>
      </c>
      <c r="F43" s="9">
        <v>55.61</v>
      </c>
      <c r="H43" s="6"/>
      <c r="I43" s="6"/>
    </row>
    <row r="44" spans="1:17" x14ac:dyDescent="0.25">
      <c r="A44" s="6" t="s">
        <v>1274</v>
      </c>
      <c r="B44" s="6" t="s">
        <v>1191</v>
      </c>
      <c r="C44" s="6" t="s">
        <v>1275</v>
      </c>
      <c r="D44" s="6" t="s">
        <v>265</v>
      </c>
      <c r="E44" s="6" t="s">
        <v>1210</v>
      </c>
      <c r="F44" s="9">
        <v>229.35</v>
      </c>
      <c r="H44" s="6"/>
      <c r="I44" s="6"/>
      <c r="J44" s="6"/>
      <c r="K44" s="6"/>
      <c r="L44" s="6"/>
      <c r="M44" s="6"/>
      <c r="N44" s="6"/>
      <c r="O44" s="6"/>
      <c r="P44" s="6"/>
      <c r="Q44" s="6"/>
    </row>
    <row r="45" spans="1:17" x14ac:dyDescent="0.25">
      <c r="A45" s="6" t="s">
        <v>1276</v>
      </c>
      <c r="B45" s="6" t="s">
        <v>1191</v>
      </c>
      <c r="C45" s="6" t="s">
        <v>1277</v>
      </c>
      <c r="D45" s="6" t="s">
        <v>271</v>
      </c>
      <c r="E45" s="6" t="s">
        <v>1210</v>
      </c>
      <c r="F45" s="9">
        <v>458.91</v>
      </c>
      <c r="H45" s="6"/>
      <c r="I45" s="6"/>
      <c r="J45" s="6"/>
      <c r="K45" s="6"/>
      <c r="L45" s="6"/>
      <c r="M45" s="6"/>
      <c r="N45" s="6"/>
      <c r="O45" s="6"/>
      <c r="P45" s="6"/>
      <c r="Q45" s="6"/>
    </row>
    <row r="46" spans="1:17" x14ac:dyDescent="0.25">
      <c r="A46" s="6" t="s">
        <v>1278</v>
      </c>
      <c r="B46" s="6" t="s">
        <v>1178</v>
      </c>
      <c r="C46" s="6" t="s">
        <v>1279</v>
      </c>
      <c r="D46" s="6" t="s">
        <v>274</v>
      </c>
      <c r="E46" s="6" t="s">
        <v>1210</v>
      </c>
      <c r="F46" s="9">
        <v>3906.89</v>
      </c>
      <c r="H46" s="6"/>
      <c r="I46" s="6"/>
      <c r="J46" s="6"/>
      <c r="K46" s="6"/>
      <c r="L46" s="6"/>
      <c r="M46" s="6"/>
      <c r="N46" s="6"/>
      <c r="O46" s="6"/>
      <c r="P46" s="6"/>
      <c r="Q46" s="6"/>
    </row>
    <row r="47" spans="1:17" x14ac:dyDescent="0.25">
      <c r="A47" s="6" t="s">
        <v>1280</v>
      </c>
      <c r="B47" s="6" t="s">
        <v>1178</v>
      </c>
      <c r="C47" s="6" t="s">
        <v>1281</v>
      </c>
      <c r="D47" s="6" t="s">
        <v>278</v>
      </c>
      <c r="E47" s="6" t="s">
        <v>1210</v>
      </c>
      <c r="F47" s="9">
        <v>13.75</v>
      </c>
      <c r="H47" s="6"/>
      <c r="I47" s="6"/>
      <c r="J47" s="6"/>
      <c r="K47" s="6"/>
      <c r="L47" s="6"/>
      <c r="M47" s="6"/>
      <c r="N47" s="6"/>
      <c r="O47" s="6"/>
      <c r="P47" s="6"/>
      <c r="Q47" s="6"/>
    </row>
    <row r="48" spans="1:17" x14ac:dyDescent="0.25">
      <c r="A48" s="6" t="s">
        <v>1282</v>
      </c>
      <c r="B48" s="6" t="s">
        <v>1191</v>
      </c>
      <c r="C48" s="6" t="s">
        <v>1283</v>
      </c>
      <c r="D48" s="6" t="s">
        <v>1284</v>
      </c>
      <c r="E48" s="6" t="s">
        <v>626</v>
      </c>
      <c r="F48" s="9">
        <v>248.19</v>
      </c>
      <c r="H48" s="6"/>
      <c r="I48" s="6"/>
      <c r="J48" s="6"/>
      <c r="K48" s="6"/>
      <c r="L48" s="6"/>
    </row>
    <row r="49" spans="1:17" x14ac:dyDescent="0.25">
      <c r="A49" s="6" t="s">
        <v>1285</v>
      </c>
      <c r="B49" s="6" t="s">
        <v>1178</v>
      </c>
      <c r="C49" s="6" t="s">
        <v>1286</v>
      </c>
      <c r="D49" s="6" t="s">
        <v>282</v>
      </c>
      <c r="E49" s="6" t="s">
        <v>672</v>
      </c>
      <c r="F49" s="9">
        <v>7.43</v>
      </c>
      <c r="H49" s="4"/>
      <c r="I49" s="4"/>
    </row>
    <row r="50" spans="1:17" x14ac:dyDescent="0.25">
      <c r="A50" s="6" t="s">
        <v>1287</v>
      </c>
      <c r="B50" s="6" t="s">
        <v>1178</v>
      </c>
      <c r="C50" s="6" t="s">
        <v>1288</v>
      </c>
      <c r="D50" s="6" t="s">
        <v>1289</v>
      </c>
      <c r="E50" s="6" t="s">
        <v>1185</v>
      </c>
      <c r="F50" s="9">
        <v>1387.24</v>
      </c>
      <c r="H50" s="6"/>
      <c r="I50" s="6"/>
      <c r="J50" s="6"/>
      <c r="K50" s="6"/>
      <c r="L50" s="6"/>
      <c r="M50" s="6"/>
      <c r="N50" s="6"/>
      <c r="O50" s="6"/>
    </row>
    <row r="51" spans="1:17" x14ac:dyDescent="0.25">
      <c r="A51" s="6" t="s">
        <v>1290</v>
      </c>
      <c r="B51" s="6" t="s">
        <v>1191</v>
      </c>
      <c r="C51" s="6" t="s">
        <v>1291</v>
      </c>
      <c r="D51" s="6" t="s">
        <v>293</v>
      </c>
      <c r="E51" s="6" t="s">
        <v>672</v>
      </c>
      <c r="F51" s="9">
        <v>35.869999999999997</v>
      </c>
      <c r="H51" s="4"/>
      <c r="I51" s="4"/>
    </row>
    <row r="52" spans="1:17" x14ac:dyDescent="0.25">
      <c r="A52" s="6" t="s">
        <v>1292</v>
      </c>
      <c r="B52" s="6" t="s">
        <v>1191</v>
      </c>
      <c r="C52" s="6" t="s">
        <v>1293</v>
      </c>
      <c r="D52" s="6" t="s">
        <v>681</v>
      </c>
      <c r="E52" s="6" t="s">
        <v>1185</v>
      </c>
      <c r="F52" s="9">
        <v>100.15</v>
      </c>
      <c r="H52" s="6"/>
      <c r="I52" s="6"/>
      <c r="J52" s="6"/>
      <c r="K52" s="6"/>
      <c r="L52" s="6"/>
      <c r="M52" s="6"/>
      <c r="N52" s="6"/>
      <c r="O52" s="6"/>
    </row>
    <row r="53" spans="1:17" x14ac:dyDescent="0.25">
      <c r="A53" s="6" t="s">
        <v>1294</v>
      </c>
      <c r="B53" s="6" t="s">
        <v>1178</v>
      </c>
      <c r="C53" s="6" t="s">
        <v>1295</v>
      </c>
      <c r="D53" s="6" t="s">
        <v>683</v>
      </c>
      <c r="E53" s="6" t="s">
        <v>398</v>
      </c>
      <c r="F53" s="9">
        <v>42.89</v>
      </c>
    </row>
    <row r="54" spans="1:17" x14ac:dyDescent="0.25">
      <c r="A54" s="6" t="s">
        <v>1296</v>
      </c>
      <c r="B54" s="6" t="s">
        <v>1191</v>
      </c>
      <c r="C54" s="6" t="s">
        <v>1297</v>
      </c>
      <c r="D54" s="6" t="s">
        <v>1298</v>
      </c>
      <c r="E54" s="6" t="s">
        <v>626</v>
      </c>
      <c r="F54" s="9">
        <v>28.41</v>
      </c>
      <c r="H54" s="6"/>
      <c r="I54" s="6"/>
      <c r="J54" s="6"/>
      <c r="K54" s="6"/>
      <c r="L54" s="6"/>
    </row>
    <row r="55" spans="1:17" x14ac:dyDescent="0.25">
      <c r="A55" s="6" t="s">
        <v>1299</v>
      </c>
      <c r="B55" s="6" t="s">
        <v>1191</v>
      </c>
      <c r="C55" s="6" t="s">
        <v>1300</v>
      </c>
      <c r="D55" s="6" t="s">
        <v>300</v>
      </c>
      <c r="E55" s="6" t="s">
        <v>1236</v>
      </c>
      <c r="F55" s="9">
        <v>64.709999999999994</v>
      </c>
      <c r="H55" s="6"/>
      <c r="I55" s="6"/>
      <c r="J55" s="6"/>
    </row>
    <row r="56" spans="1:17" x14ac:dyDescent="0.25">
      <c r="A56" s="6" t="s">
        <v>1301</v>
      </c>
      <c r="B56" s="6" t="s">
        <v>1178</v>
      </c>
      <c r="C56" s="6" t="s">
        <v>1302</v>
      </c>
      <c r="D56" s="6" t="s">
        <v>1303</v>
      </c>
      <c r="E56" s="6" t="s">
        <v>1185</v>
      </c>
      <c r="F56" s="9">
        <v>451.05</v>
      </c>
      <c r="H56" s="6"/>
      <c r="I56" s="6"/>
      <c r="J56" s="6"/>
      <c r="K56" s="6"/>
      <c r="L56" s="6"/>
      <c r="M56" s="6"/>
      <c r="N56" s="6"/>
      <c r="O56" s="6"/>
    </row>
    <row r="57" spans="1:17" x14ac:dyDescent="0.25">
      <c r="A57" s="6" t="s">
        <v>1304</v>
      </c>
      <c r="B57" s="6" t="s">
        <v>1178</v>
      </c>
      <c r="C57" s="6" t="s">
        <v>1305</v>
      </c>
      <c r="D57" s="6" t="s">
        <v>1306</v>
      </c>
      <c r="E57" s="6" t="s">
        <v>1236</v>
      </c>
      <c r="F57" s="9">
        <v>23.3</v>
      </c>
      <c r="H57" s="6"/>
      <c r="I57" s="6"/>
      <c r="J57" s="6"/>
    </row>
    <row r="58" spans="1:17" x14ac:dyDescent="0.25">
      <c r="A58" s="6" t="s">
        <v>1307</v>
      </c>
      <c r="B58" s="6" t="s">
        <v>1191</v>
      </c>
      <c r="C58" s="6" t="s">
        <v>1308</v>
      </c>
      <c r="D58" s="6" t="s">
        <v>309</v>
      </c>
      <c r="E58" s="6" t="s">
        <v>1210</v>
      </c>
      <c r="F58" s="9">
        <v>12.08</v>
      </c>
      <c r="H58" s="6"/>
      <c r="I58" s="6"/>
      <c r="J58" s="6"/>
      <c r="K58" s="6"/>
      <c r="L58" s="6"/>
      <c r="M58" s="6"/>
      <c r="N58" s="6"/>
      <c r="O58" s="6"/>
      <c r="P58" s="6"/>
      <c r="Q58" s="6"/>
    </row>
    <row r="59" spans="1:17" x14ac:dyDescent="0.25">
      <c r="A59" s="6" t="s">
        <v>1309</v>
      </c>
      <c r="B59" s="6" t="s">
        <v>1191</v>
      </c>
      <c r="C59" s="6" t="s">
        <v>1310</v>
      </c>
      <c r="D59" s="6" t="s">
        <v>313</v>
      </c>
      <c r="E59" s="6" t="s">
        <v>1210</v>
      </c>
      <c r="F59" s="9">
        <v>247.09</v>
      </c>
      <c r="H59" s="6"/>
      <c r="I59" s="6"/>
      <c r="J59" s="6"/>
      <c r="K59" s="6"/>
      <c r="L59" s="6"/>
      <c r="M59" s="6"/>
      <c r="N59" s="6"/>
      <c r="O59" s="6"/>
      <c r="P59" s="6"/>
      <c r="Q59" s="6"/>
    </row>
    <row r="60" spans="1:17" x14ac:dyDescent="0.25">
      <c r="A60" s="6" t="s">
        <v>1311</v>
      </c>
      <c r="B60" s="6" t="s">
        <v>1191</v>
      </c>
      <c r="C60" s="6" t="s">
        <v>1312</v>
      </c>
      <c r="D60" s="6" t="s">
        <v>316</v>
      </c>
      <c r="E60" s="6" t="s">
        <v>1210</v>
      </c>
      <c r="F60" s="9">
        <v>4.6900000000000004</v>
      </c>
      <c r="H60" s="6"/>
      <c r="I60" s="6"/>
      <c r="J60" s="6"/>
      <c r="K60" s="6"/>
      <c r="L60" s="6"/>
      <c r="M60" s="6"/>
      <c r="N60" s="6"/>
      <c r="O60" s="6"/>
      <c r="P60" s="6"/>
      <c r="Q60" s="6"/>
    </row>
    <row r="61" spans="1:17" x14ac:dyDescent="0.25">
      <c r="A61" s="6" t="s">
        <v>1313</v>
      </c>
      <c r="B61" s="6" t="s">
        <v>1191</v>
      </c>
      <c r="C61" s="6" t="s">
        <v>1314</v>
      </c>
      <c r="D61" s="6" t="s">
        <v>702</v>
      </c>
      <c r="E61" s="6" t="s">
        <v>1210</v>
      </c>
      <c r="F61" s="9">
        <v>99.46</v>
      </c>
      <c r="H61" s="6"/>
    </row>
    <row r="64" spans="1:17" x14ac:dyDescent="0.25">
      <c r="H64" s="6"/>
      <c r="I64" s="6"/>
      <c r="J64" s="6"/>
      <c r="K64" s="6"/>
      <c r="L64" s="6"/>
      <c r="M64" s="6"/>
      <c r="N64" s="6"/>
      <c r="O64" s="6"/>
      <c r="P64" s="6"/>
      <c r="Q64" s="6"/>
    </row>
    <row r="65" spans="5:15" x14ac:dyDescent="0.25">
      <c r="H65" s="6"/>
      <c r="I65" s="10"/>
      <c r="J65" s="6"/>
    </row>
    <row r="66" spans="5:15" x14ac:dyDescent="0.25">
      <c r="H66" s="6"/>
      <c r="I66" s="10"/>
      <c r="J66" s="6"/>
    </row>
    <row r="67" spans="5:15" x14ac:dyDescent="0.25">
      <c r="H67" s="6"/>
      <c r="I67" s="6"/>
      <c r="J67" s="6"/>
    </row>
    <row r="68" spans="5:15" x14ac:dyDescent="0.25">
      <c r="H68" s="6"/>
      <c r="I68" s="6"/>
      <c r="J68" s="6"/>
      <c r="K68" s="6"/>
      <c r="L68" s="6"/>
      <c r="M68" s="6"/>
      <c r="N68" s="6"/>
      <c r="O68" s="6"/>
    </row>
    <row r="69" spans="5:15" x14ac:dyDescent="0.25">
      <c r="E69" s="7"/>
      <c r="H69" s="6"/>
      <c r="I69" s="10"/>
      <c r="J69" s="6"/>
    </row>
    <row r="70" spans="5:15" x14ac:dyDescent="0.25">
      <c r="E70" s="7"/>
      <c r="H70" s="6"/>
      <c r="I70" s="10"/>
      <c r="J70" s="6"/>
    </row>
    <row r="71" spans="5:15" x14ac:dyDescent="0.25">
      <c r="E71" s="7"/>
      <c r="H71" s="6"/>
      <c r="I71" s="6"/>
      <c r="J71" s="6"/>
    </row>
    <row r="72" spans="5:15" x14ac:dyDescent="0.25">
      <c r="E72" s="7"/>
      <c r="H72" s="6"/>
      <c r="I72" s="6"/>
      <c r="J72" s="6"/>
      <c r="K72" s="6"/>
    </row>
    <row r="73" spans="5:15" x14ac:dyDescent="0.25">
      <c r="E73" s="7"/>
      <c r="H73" s="4"/>
      <c r="I73" s="4"/>
      <c r="J73" s="6"/>
    </row>
    <row r="74" spans="5:15" x14ac:dyDescent="0.25">
      <c r="E74" s="7"/>
      <c r="H74" s="6"/>
      <c r="I74" s="6"/>
      <c r="J74" s="6"/>
    </row>
    <row r="75" spans="5:15" x14ac:dyDescent="0.25">
      <c r="E75" s="7"/>
      <c r="H75" s="6"/>
      <c r="I75" s="10"/>
      <c r="J75" s="6"/>
    </row>
    <row r="76" spans="5:15" x14ac:dyDescent="0.25">
      <c r="E76" s="7"/>
      <c r="H76" s="6"/>
      <c r="I76" s="6"/>
      <c r="J76" s="6"/>
      <c r="K76" s="6"/>
      <c r="L76" s="6"/>
    </row>
    <row r="77" spans="5:15" x14ac:dyDescent="0.25">
      <c r="E77" s="7"/>
      <c r="H77" s="6"/>
      <c r="I77" s="6"/>
      <c r="J77" s="6"/>
      <c r="K77" s="6"/>
      <c r="L77" s="6"/>
    </row>
    <row r="78" spans="5:15" x14ac:dyDescent="0.25">
      <c r="E78" s="7"/>
      <c r="H78" s="6"/>
      <c r="I78" s="10"/>
      <c r="J78" s="6"/>
    </row>
    <row r="79" spans="5:15" x14ac:dyDescent="0.25">
      <c r="E79" s="7"/>
      <c r="H79" s="6"/>
      <c r="I79" s="10"/>
      <c r="J79" s="6"/>
    </row>
    <row r="80" spans="5:15" x14ac:dyDescent="0.25">
      <c r="E80" s="7"/>
      <c r="H80" s="6"/>
      <c r="I80" s="6"/>
      <c r="J80" s="6"/>
    </row>
    <row r="81" spans="2:10" x14ac:dyDescent="0.25">
      <c r="E81" s="7"/>
      <c r="H81" s="6"/>
      <c r="I81" s="6"/>
      <c r="J81" s="6"/>
    </row>
    <row r="82" spans="2:10" x14ac:dyDescent="0.25">
      <c r="E82" s="7"/>
      <c r="H82" s="6"/>
      <c r="I82" s="10"/>
      <c r="J82" s="6"/>
    </row>
    <row r="83" spans="2:10" x14ac:dyDescent="0.25">
      <c r="E83" s="7"/>
      <c r="H83" s="6"/>
      <c r="I83" s="6"/>
      <c r="J83" s="6"/>
    </row>
    <row r="84" spans="2:10" x14ac:dyDescent="0.25">
      <c r="E84" s="7"/>
      <c r="H84" s="6"/>
      <c r="I84" s="6"/>
      <c r="J84" s="6"/>
    </row>
    <row r="85" spans="2:10" x14ac:dyDescent="0.25">
      <c r="E85" s="7"/>
      <c r="H85" s="6"/>
      <c r="I85" s="10"/>
      <c r="J85" s="6"/>
    </row>
    <row r="86" spans="2:10" x14ac:dyDescent="0.25">
      <c r="E86" s="7"/>
      <c r="H86" s="6"/>
      <c r="I86" s="6"/>
      <c r="J86" s="6"/>
    </row>
    <row r="87" spans="2:10" x14ac:dyDescent="0.25">
      <c r="E87" s="7"/>
      <c r="H87" s="6"/>
      <c r="I87" s="10"/>
      <c r="J87" s="6"/>
    </row>
    <row r="89" spans="2:10" x14ac:dyDescent="0.25">
      <c r="B89" s="5"/>
      <c r="C89" s="5"/>
      <c r="D89" s="5" t="s">
        <v>1315</v>
      </c>
      <c r="E89" s="11" t="s">
        <v>1316</v>
      </c>
      <c r="F89" s="8"/>
    </row>
    <row r="90" spans="2:10" x14ac:dyDescent="0.25">
      <c r="B90" s="6" t="s">
        <v>12</v>
      </c>
      <c r="C90" s="6" t="s">
        <v>626</v>
      </c>
      <c r="D90" s="12">
        <v>43.48</v>
      </c>
      <c r="E90" s="9">
        <v>227.65</v>
      </c>
      <c r="F90" s="8"/>
    </row>
    <row r="91" spans="2:10" x14ac:dyDescent="0.25">
      <c r="B91" s="6" t="s">
        <v>23</v>
      </c>
      <c r="C91" s="6" t="s">
        <v>1182</v>
      </c>
      <c r="D91" s="12">
        <v>4.58</v>
      </c>
      <c r="E91" s="9">
        <v>13.83</v>
      </c>
      <c r="F91" s="8"/>
    </row>
    <row r="92" spans="2:10" x14ac:dyDescent="0.25">
      <c r="B92" s="6" t="s">
        <v>34</v>
      </c>
      <c r="C92" s="6" t="s">
        <v>1185</v>
      </c>
      <c r="D92" s="12">
        <v>148.15</v>
      </c>
      <c r="E92" s="9">
        <v>531.74</v>
      </c>
      <c r="F92" s="8"/>
    </row>
    <row r="93" spans="2:10" x14ac:dyDescent="0.25">
      <c r="B93" s="6" t="s">
        <v>45</v>
      </c>
      <c r="C93" s="6" t="s">
        <v>463</v>
      </c>
      <c r="D93" s="12">
        <v>25.78</v>
      </c>
      <c r="E93" s="9">
        <v>50.56</v>
      </c>
      <c r="F93" s="8"/>
    </row>
    <row r="94" spans="2:10" x14ac:dyDescent="0.25">
      <c r="B94" s="6" t="s">
        <v>50</v>
      </c>
      <c r="C94" s="6" t="s">
        <v>404</v>
      </c>
      <c r="D94" s="12">
        <v>79.459999999999994</v>
      </c>
      <c r="E94" s="9">
        <v>813.74</v>
      </c>
      <c r="F94" s="8"/>
    </row>
    <row r="95" spans="2:10" x14ac:dyDescent="0.25">
      <c r="B95" s="6" t="s">
        <v>61</v>
      </c>
      <c r="C95" s="6" t="s">
        <v>622</v>
      </c>
      <c r="D95" s="12">
        <v>108.59</v>
      </c>
      <c r="E95" s="9">
        <v>418.14</v>
      </c>
      <c r="F95" s="8"/>
    </row>
    <row r="96" spans="2:10" x14ac:dyDescent="0.25">
      <c r="B96" s="6" t="s">
        <v>67</v>
      </c>
      <c r="C96" s="6" t="s">
        <v>463</v>
      </c>
      <c r="D96" s="12">
        <v>39.74</v>
      </c>
      <c r="E96" s="9">
        <v>194.68</v>
      </c>
      <c r="F96" s="8"/>
    </row>
    <row r="97" spans="2:6" x14ac:dyDescent="0.25">
      <c r="B97" s="6" t="s">
        <v>75</v>
      </c>
      <c r="C97" s="6" t="s">
        <v>404</v>
      </c>
      <c r="D97" s="12">
        <v>205.56</v>
      </c>
      <c r="E97" s="9">
        <v>1551.84</v>
      </c>
      <c r="F97" s="8" t="s">
        <v>1317</v>
      </c>
    </row>
    <row r="98" spans="2:6" x14ac:dyDescent="0.25">
      <c r="B98" s="6" t="s">
        <v>80</v>
      </c>
      <c r="C98" s="6" t="s">
        <v>1199</v>
      </c>
      <c r="D98" s="12">
        <v>48.92</v>
      </c>
      <c r="E98" s="9">
        <v>456.62</v>
      </c>
      <c r="F98" s="8"/>
    </row>
    <row r="99" spans="2:6" x14ac:dyDescent="0.25">
      <c r="B99" s="6" t="s">
        <v>89</v>
      </c>
      <c r="C99" s="6" t="s">
        <v>1202</v>
      </c>
      <c r="D99" s="12">
        <v>32.340000000000003</v>
      </c>
      <c r="E99" s="9">
        <v>178.85</v>
      </c>
      <c r="F99" s="8"/>
    </row>
    <row r="100" spans="2:6" x14ac:dyDescent="0.25">
      <c r="B100" s="6" t="s">
        <v>99</v>
      </c>
      <c r="C100" s="6" t="s">
        <v>1199</v>
      </c>
      <c r="D100" s="12">
        <v>273.35000000000002</v>
      </c>
      <c r="E100" s="9">
        <v>1219</v>
      </c>
      <c r="F100" s="8" t="s">
        <v>1317</v>
      </c>
    </row>
    <row r="101" spans="2:6" x14ac:dyDescent="0.25">
      <c r="B101" s="6" t="s">
        <v>105</v>
      </c>
      <c r="C101" s="6" t="s">
        <v>364</v>
      </c>
      <c r="D101" s="12">
        <v>83.69</v>
      </c>
      <c r="E101" s="9">
        <v>294.51</v>
      </c>
      <c r="F101" s="8"/>
    </row>
    <row r="102" spans="2:6" x14ac:dyDescent="0.25">
      <c r="B102" s="6" t="s">
        <v>111</v>
      </c>
      <c r="C102" s="6" t="s">
        <v>1210</v>
      </c>
      <c r="D102" s="12">
        <v>33.31</v>
      </c>
      <c r="E102" s="9">
        <v>119.15</v>
      </c>
      <c r="F102" s="8"/>
    </row>
    <row r="103" spans="2:6" x14ac:dyDescent="0.25">
      <c r="B103" s="6" t="s">
        <v>120</v>
      </c>
      <c r="C103" s="6" t="s">
        <v>1210</v>
      </c>
      <c r="D103" s="12">
        <v>213.89</v>
      </c>
      <c r="E103" s="9">
        <v>213.89</v>
      </c>
      <c r="F103" s="8"/>
    </row>
    <row r="104" spans="2:6" x14ac:dyDescent="0.25">
      <c r="B104" s="6" t="s">
        <v>130</v>
      </c>
      <c r="C104" s="6" t="s">
        <v>1210</v>
      </c>
      <c r="D104" s="12">
        <v>646.54999999999995</v>
      </c>
      <c r="E104" s="9">
        <v>2557.44</v>
      </c>
      <c r="F104" s="8"/>
    </row>
    <row r="105" spans="2:6" x14ac:dyDescent="0.25">
      <c r="B105" s="6" t="s">
        <v>137</v>
      </c>
      <c r="C105" s="6" t="s">
        <v>1210</v>
      </c>
      <c r="D105" s="12" t="s">
        <v>1318</v>
      </c>
      <c r="E105" s="9" t="s">
        <v>1318</v>
      </c>
      <c r="F105" s="8"/>
    </row>
    <row r="106" spans="2:6" x14ac:dyDescent="0.25">
      <c r="B106" s="6" t="s">
        <v>146</v>
      </c>
      <c r="C106" s="6" t="s">
        <v>471</v>
      </c>
      <c r="D106" s="12">
        <v>15.97</v>
      </c>
      <c r="E106" s="9">
        <v>30.95</v>
      </c>
      <c r="F106" s="8"/>
    </row>
    <row r="107" spans="2:6" x14ac:dyDescent="0.25">
      <c r="B107" s="6" t="s">
        <v>155</v>
      </c>
      <c r="C107" s="6" t="s">
        <v>1219</v>
      </c>
      <c r="D107" s="12">
        <v>30.63</v>
      </c>
      <c r="E107" s="9">
        <v>113.72</v>
      </c>
      <c r="F107" s="8"/>
    </row>
    <row r="108" spans="2:6" x14ac:dyDescent="0.25">
      <c r="B108" s="6" t="s">
        <v>164</v>
      </c>
      <c r="C108" s="6" t="s">
        <v>1185</v>
      </c>
      <c r="D108" s="12">
        <v>99.81</v>
      </c>
      <c r="E108" s="9">
        <v>1789.47</v>
      </c>
      <c r="F108" s="8" t="s">
        <v>1317</v>
      </c>
    </row>
    <row r="109" spans="2:6" x14ac:dyDescent="0.25">
      <c r="B109" s="6" t="s">
        <v>170</v>
      </c>
      <c r="C109" s="6" t="s">
        <v>1318</v>
      </c>
      <c r="D109" s="12" t="s">
        <v>1318</v>
      </c>
      <c r="E109" s="9" t="s">
        <v>1318</v>
      </c>
      <c r="F109" s="8"/>
    </row>
    <row r="110" spans="2:6" x14ac:dyDescent="0.25">
      <c r="B110" s="6" t="s">
        <v>499</v>
      </c>
      <c r="C110" s="6" t="s">
        <v>495</v>
      </c>
      <c r="D110" s="12">
        <v>25.82</v>
      </c>
      <c r="E110" s="9">
        <v>401</v>
      </c>
      <c r="F110" s="8"/>
    </row>
    <row r="111" spans="2:6" x14ac:dyDescent="0.25">
      <c r="B111" s="6" t="s">
        <v>176</v>
      </c>
      <c r="C111" s="6" t="s">
        <v>1219</v>
      </c>
      <c r="D111" s="12">
        <v>30.52</v>
      </c>
      <c r="E111" s="9">
        <v>183.12</v>
      </c>
      <c r="F111" s="8"/>
    </row>
    <row r="112" spans="2:6" x14ac:dyDescent="0.25">
      <c r="B112" s="6" t="s">
        <v>185</v>
      </c>
      <c r="C112" s="6" t="s">
        <v>1185</v>
      </c>
      <c r="D112" s="12">
        <v>188.25</v>
      </c>
      <c r="E112" s="9">
        <v>1621.23</v>
      </c>
      <c r="F112" s="8"/>
    </row>
    <row r="113" spans="2:6" x14ac:dyDescent="0.25">
      <c r="B113" s="6" t="s">
        <v>521</v>
      </c>
      <c r="C113" s="6" t="s">
        <v>1185</v>
      </c>
      <c r="D113" s="12">
        <v>75.02</v>
      </c>
      <c r="E113" s="9">
        <v>572.09</v>
      </c>
      <c r="F113" s="8"/>
    </row>
    <row r="114" spans="2:6" x14ac:dyDescent="0.25">
      <c r="B114" s="6" t="s">
        <v>188</v>
      </c>
      <c r="C114" s="6" t="s">
        <v>1233</v>
      </c>
      <c r="D114" s="12">
        <v>5.56</v>
      </c>
      <c r="E114" s="9">
        <v>19.239999999999998</v>
      </c>
      <c r="F114" s="8"/>
    </row>
    <row r="115" spans="2:6" x14ac:dyDescent="0.25">
      <c r="B115" s="6" t="s">
        <v>195</v>
      </c>
      <c r="C115" s="6" t="s">
        <v>1236</v>
      </c>
      <c r="D115" s="12">
        <v>2.1800000000000002</v>
      </c>
      <c r="E115" s="9">
        <v>3.04</v>
      </c>
      <c r="F115" s="8"/>
    </row>
    <row r="116" spans="2:6" x14ac:dyDescent="0.25">
      <c r="B116" s="6" t="s">
        <v>200</v>
      </c>
      <c r="C116" s="6" t="s">
        <v>1185</v>
      </c>
      <c r="D116" s="12">
        <v>11.66</v>
      </c>
      <c r="E116" s="9">
        <v>43.63</v>
      </c>
      <c r="F116" s="8"/>
    </row>
    <row r="117" spans="2:6" x14ac:dyDescent="0.25">
      <c r="B117" s="6" t="s">
        <v>202</v>
      </c>
      <c r="C117" s="6" t="s">
        <v>1185</v>
      </c>
      <c r="D117" s="12">
        <v>304.27</v>
      </c>
      <c r="E117" s="9">
        <v>511</v>
      </c>
      <c r="F117" s="8"/>
    </row>
    <row r="118" spans="2:6" x14ac:dyDescent="0.25">
      <c r="B118" s="6" t="s">
        <v>204</v>
      </c>
      <c r="C118" s="6" t="s">
        <v>568</v>
      </c>
      <c r="D118" s="12">
        <v>1955.01</v>
      </c>
      <c r="E118" s="9">
        <v>4596.09</v>
      </c>
      <c r="F118" s="8"/>
    </row>
    <row r="119" spans="2:6" x14ac:dyDescent="0.25">
      <c r="B119" s="6" t="s">
        <v>208</v>
      </c>
      <c r="C119" s="6" t="s">
        <v>568</v>
      </c>
      <c r="D119" s="12">
        <v>672.52</v>
      </c>
      <c r="E119" s="9">
        <v>4426.01</v>
      </c>
      <c r="F119" s="8"/>
    </row>
    <row r="120" spans="2:6" x14ac:dyDescent="0.25">
      <c r="B120" s="6" t="s">
        <v>214</v>
      </c>
      <c r="C120" s="6" t="s">
        <v>568</v>
      </c>
      <c r="D120" s="12">
        <v>236.78</v>
      </c>
      <c r="E120" s="9">
        <v>2004.66</v>
      </c>
      <c r="F120" s="8"/>
    </row>
    <row r="121" spans="2:6" x14ac:dyDescent="0.25">
      <c r="B121" s="6" t="s">
        <v>219</v>
      </c>
      <c r="C121" s="6" t="s">
        <v>568</v>
      </c>
      <c r="D121" s="12">
        <v>174.96</v>
      </c>
      <c r="E121" s="9">
        <v>831.8</v>
      </c>
      <c r="F121" s="8"/>
    </row>
    <row r="122" spans="2:6" x14ac:dyDescent="0.25">
      <c r="B122" s="6" t="s">
        <v>223</v>
      </c>
      <c r="C122" s="6" t="s">
        <v>626</v>
      </c>
      <c r="D122" s="12">
        <v>126.67</v>
      </c>
      <c r="E122" s="9">
        <v>739.22</v>
      </c>
      <c r="F122" s="8"/>
    </row>
    <row r="123" spans="2:6" x14ac:dyDescent="0.25">
      <c r="B123" s="6" t="s">
        <v>226</v>
      </c>
      <c r="C123" s="6" t="s">
        <v>599</v>
      </c>
      <c r="D123" s="12">
        <v>1</v>
      </c>
      <c r="E123" s="9"/>
      <c r="F123" s="8"/>
    </row>
    <row r="124" spans="2:6" x14ac:dyDescent="0.25">
      <c r="B124" s="6" t="s">
        <v>235</v>
      </c>
      <c r="C124" s="6" t="s">
        <v>355</v>
      </c>
      <c r="D124" s="12">
        <v>21.73</v>
      </c>
      <c r="E124" s="9">
        <v>82.89</v>
      </c>
      <c r="F124" s="8"/>
    </row>
    <row r="125" spans="2:6" x14ac:dyDescent="0.25">
      <c r="B125" s="6" t="s">
        <v>241</v>
      </c>
      <c r="C125" s="6" t="s">
        <v>1255</v>
      </c>
      <c r="D125" s="12">
        <v>3.73</v>
      </c>
      <c r="E125" s="9">
        <v>9.1999999999999993</v>
      </c>
      <c r="F125" s="8"/>
    </row>
    <row r="126" spans="2:6" x14ac:dyDescent="0.25">
      <c r="B126" s="6" t="s">
        <v>602</v>
      </c>
      <c r="C126" s="6" t="s">
        <v>1258</v>
      </c>
      <c r="D126" s="12">
        <v>8.16</v>
      </c>
      <c r="E126" s="9">
        <v>65.45</v>
      </c>
      <c r="F126" s="8"/>
    </row>
    <row r="127" spans="2:6" x14ac:dyDescent="0.25">
      <c r="B127" s="6" t="s">
        <v>606</v>
      </c>
      <c r="C127" s="6" t="s">
        <v>607</v>
      </c>
      <c r="D127" s="12">
        <v>16.329999999999998</v>
      </c>
      <c r="E127" s="9">
        <v>103.79</v>
      </c>
      <c r="F127" s="8"/>
    </row>
    <row r="128" spans="2:6" x14ac:dyDescent="0.25">
      <c r="B128" s="6" t="s">
        <v>242</v>
      </c>
      <c r="C128" s="6" t="s">
        <v>1233</v>
      </c>
      <c r="D128" s="12">
        <v>5.05</v>
      </c>
      <c r="E128" s="9">
        <v>13.16</v>
      </c>
      <c r="F128" s="8"/>
    </row>
    <row r="129" spans="2:6" x14ac:dyDescent="0.25">
      <c r="B129" s="6" t="s">
        <v>250</v>
      </c>
      <c r="C129" s="6" t="s">
        <v>1202</v>
      </c>
      <c r="D129" s="12">
        <v>9.81</v>
      </c>
      <c r="E129" s="9">
        <v>39.78</v>
      </c>
      <c r="F129" s="8"/>
    </row>
    <row r="130" spans="2:6" x14ac:dyDescent="0.25">
      <c r="B130" s="6" t="s">
        <v>623</v>
      </c>
      <c r="C130" s="6" t="s">
        <v>677</v>
      </c>
      <c r="D130" s="12">
        <v>3.23</v>
      </c>
      <c r="E130" s="9">
        <v>35.090000000000003</v>
      </c>
      <c r="F130" s="8"/>
    </row>
    <row r="131" spans="2:6" x14ac:dyDescent="0.25">
      <c r="B131" s="6" t="s">
        <v>254</v>
      </c>
      <c r="C131" s="6" t="s">
        <v>1182</v>
      </c>
      <c r="D131" s="12">
        <v>40.270000000000003</v>
      </c>
      <c r="E131" s="13">
        <v>180.65</v>
      </c>
      <c r="F131" s="8"/>
    </row>
    <row r="132" spans="2:6" x14ac:dyDescent="0.25">
      <c r="B132" s="6" t="s">
        <v>1271</v>
      </c>
      <c r="C132" s="6" t="s">
        <v>355</v>
      </c>
      <c r="D132" s="12">
        <v>15.37</v>
      </c>
      <c r="E132" s="9">
        <v>135.63</v>
      </c>
      <c r="F132" s="8"/>
    </row>
    <row r="133" spans="2:6" x14ac:dyDescent="0.25">
      <c r="B133" s="6" t="s">
        <v>262</v>
      </c>
      <c r="C133" s="6" t="s">
        <v>1182</v>
      </c>
      <c r="D133" s="12">
        <v>7.82</v>
      </c>
      <c r="E133" s="9">
        <v>55.61</v>
      </c>
      <c r="F133" s="8"/>
    </row>
    <row r="134" spans="2:6" x14ac:dyDescent="0.25">
      <c r="B134" s="6" t="s">
        <v>265</v>
      </c>
      <c r="C134" s="6" t="s">
        <v>1210</v>
      </c>
      <c r="D134" s="12">
        <v>115.17</v>
      </c>
      <c r="E134" s="9">
        <v>229.35</v>
      </c>
      <c r="F134" s="8"/>
    </row>
    <row r="135" spans="2:6" x14ac:dyDescent="0.25">
      <c r="B135" s="6" t="s">
        <v>271</v>
      </c>
      <c r="C135" s="6" t="s">
        <v>1210</v>
      </c>
      <c r="D135" s="12">
        <v>132.06</v>
      </c>
      <c r="E135" s="9">
        <v>458.91</v>
      </c>
      <c r="F135" s="8"/>
    </row>
    <row r="136" spans="2:6" x14ac:dyDescent="0.25">
      <c r="B136" s="6" t="s">
        <v>274</v>
      </c>
      <c r="C136" s="6" t="s">
        <v>1210</v>
      </c>
      <c r="D136" s="12">
        <v>1164.28</v>
      </c>
      <c r="E136" s="9">
        <v>3906.89</v>
      </c>
      <c r="F136" s="8"/>
    </row>
    <row r="137" spans="2:6" x14ac:dyDescent="0.25">
      <c r="B137" s="6" t="s">
        <v>278</v>
      </c>
      <c r="C137" s="6" t="s">
        <v>1210</v>
      </c>
      <c r="D137" s="12">
        <v>13.75</v>
      </c>
      <c r="E137" s="9">
        <v>13.75</v>
      </c>
      <c r="F137" s="8"/>
    </row>
    <row r="138" spans="2:6" x14ac:dyDescent="0.25">
      <c r="B138" s="6" t="s">
        <v>1284</v>
      </c>
      <c r="C138" s="6" t="s">
        <v>626</v>
      </c>
      <c r="D138" s="12">
        <v>50.44</v>
      </c>
      <c r="E138" s="9">
        <v>248.19</v>
      </c>
      <c r="F138" s="8"/>
    </row>
    <row r="139" spans="2:6" x14ac:dyDescent="0.25">
      <c r="B139" s="6" t="s">
        <v>282</v>
      </c>
      <c r="C139" s="6" t="s">
        <v>672</v>
      </c>
      <c r="D139" s="12">
        <v>5.56</v>
      </c>
      <c r="E139" s="9">
        <v>7.43</v>
      </c>
      <c r="F139" s="8"/>
    </row>
    <row r="140" spans="2:6" x14ac:dyDescent="0.25">
      <c r="B140" s="6" t="s">
        <v>1289</v>
      </c>
      <c r="C140" s="6" t="s">
        <v>1185</v>
      </c>
      <c r="D140" s="12">
        <v>237.07</v>
      </c>
      <c r="E140" s="9">
        <v>1387.24</v>
      </c>
      <c r="F140" s="8"/>
    </row>
    <row r="141" spans="2:6" x14ac:dyDescent="0.25">
      <c r="B141" s="6" t="s">
        <v>286</v>
      </c>
      <c r="C141" s="6" t="s">
        <v>1319</v>
      </c>
      <c r="D141" s="12">
        <v>1</v>
      </c>
      <c r="E141" s="9" t="s">
        <v>1318</v>
      </c>
      <c r="F141" s="8"/>
    </row>
    <row r="142" spans="2:6" x14ac:dyDescent="0.25">
      <c r="B142" s="6" t="s">
        <v>1320</v>
      </c>
      <c r="C142" s="6" t="s">
        <v>1319</v>
      </c>
      <c r="D142" s="12">
        <v>1</v>
      </c>
      <c r="E142" s="9" t="s">
        <v>1318</v>
      </c>
      <c r="F142" s="8"/>
    </row>
    <row r="143" spans="2:6" x14ac:dyDescent="0.25">
      <c r="B143" s="6" t="s">
        <v>293</v>
      </c>
      <c r="C143" s="6" t="s">
        <v>672</v>
      </c>
      <c r="D143" s="12">
        <v>7.68</v>
      </c>
      <c r="E143" s="9">
        <v>35.869999999999997</v>
      </c>
      <c r="F143" s="8"/>
    </row>
    <row r="144" spans="2:6" x14ac:dyDescent="0.25">
      <c r="B144" s="6" t="s">
        <v>681</v>
      </c>
      <c r="C144" s="6" t="s">
        <v>1185</v>
      </c>
      <c r="D144" s="12">
        <v>50.58</v>
      </c>
      <c r="E144" s="9">
        <v>100.15</v>
      </c>
      <c r="F144" s="8"/>
    </row>
    <row r="145" spans="2:6" x14ac:dyDescent="0.25">
      <c r="B145" s="6" t="s">
        <v>683</v>
      </c>
      <c r="C145" s="6" t="s">
        <v>398</v>
      </c>
      <c r="D145" s="12">
        <v>6.07</v>
      </c>
      <c r="E145" s="9">
        <v>42.89</v>
      </c>
      <c r="F145" s="8"/>
    </row>
    <row r="146" spans="2:6" x14ac:dyDescent="0.25">
      <c r="B146" s="6" t="s">
        <v>1298</v>
      </c>
      <c r="C146" s="6" t="s">
        <v>626</v>
      </c>
      <c r="D146" s="12">
        <v>3.28</v>
      </c>
      <c r="E146" s="9">
        <v>28.41</v>
      </c>
      <c r="F146" s="8"/>
    </row>
    <row r="147" spans="2:6" x14ac:dyDescent="0.25">
      <c r="B147" s="6" t="s">
        <v>300</v>
      </c>
      <c r="C147" s="6" t="s">
        <v>1236</v>
      </c>
      <c r="D147" s="12">
        <v>16.989999999999998</v>
      </c>
      <c r="E147" s="9">
        <v>64.709999999999994</v>
      </c>
      <c r="F147" s="8"/>
    </row>
    <row r="148" spans="2:6" x14ac:dyDescent="0.25">
      <c r="B148" s="6" t="s">
        <v>1303</v>
      </c>
      <c r="C148" s="6" t="s">
        <v>1185</v>
      </c>
      <c r="D148" s="12">
        <v>61.23</v>
      </c>
      <c r="E148" s="9">
        <v>451.05</v>
      </c>
      <c r="F148" s="8"/>
    </row>
    <row r="149" spans="2:6" x14ac:dyDescent="0.25">
      <c r="B149" s="6" t="s">
        <v>1306</v>
      </c>
      <c r="C149" s="6" t="s">
        <v>1205</v>
      </c>
      <c r="D149" s="12">
        <v>7.57</v>
      </c>
      <c r="E149" s="9">
        <v>29.28</v>
      </c>
      <c r="F149" s="8" t="s">
        <v>1317</v>
      </c>
    </row>
    <row r="150" spans="2:6" x14ac:dyDescent="0.25">
      <c r="B150" s="6" t="s">
        <v>309</v>
      </c>
      <c r="C150" s="6" t="s">
        <v>1210</v>
      </c>
      <c r="D150" s="12">
        <v>3.77</v>
      </c>
      <c r="E150" s="9">
        <v>12.08</v>
      </c>
      <c r="F150" s="8"/>
    </row>
    <row r="151" spans="2:6" x14ac:dyDescent="0.25">
      <c r="B151" s="6" t="s">
        <v>313</v>
      </c>
      <c r="C151" s="6" t="s">
        <v>1210</v>
      </c>
      <c r="D151" s="12">
        <v>42.06</v>
      </c>
      <c r="E151" s="9">
        <v>247.09</v>
      </c>
      <c r="F151" s="8"/>
    </row>
    <row r="152" spans="2:6" x14ac:dyDescent="0.25">
      <c r="B152" s="6" t="s">
        <v>316</v>
      </c>
      <c r="C152" s="6" t="s">
        <v>1210</v>
      </c>
      <c r="D152" s="12">
        <v>2.23</v>
      </c>
      <c r="E152" s="9">
        <v>4.6900000000000004</v>
      </c>
      <c r="F152" s="8"/>
    </row>
    <row r="153" spans="2:6" x14ac:dyDescent="0.25">
      <c r="B153" s="6" t="s">
        <v>702</v>
      </c>
      <c r="C153" s="6" t="s">
        <v>1210</v>
      </c>
      <c r="D153" s="12">
        <v>8.5399999999999991</v>
      </c>
      <c r="E153" s="9">
        <v>99.46</v>
      </c>
      <c r="F153" s="8"/>
    </row>
    <row r="699" spans="1:6" x14ac:dyDescent="0.25">
      <c r="A699" s="4"/>
      <c r="B699" s="4"/>
      <c r="C699" s="4"/>
      <c r="D699" s="4"/>
      <c r="E699" s="4"/>
      <c r="F699" s="8"/>
    </row>
  </sheetData>
  <conditionalFormatting sqref="D90:D153">
    <cfRule type="colorScale" priority="9">
      <colorScale>
        <cfvo type="num" val="1"/>
        <cfvo type="num" val="10"/>
        <cfvo type="num" val="100"/>
        <color theme="0"/>
        <color rgb="FF92D050"/>
        <color rgb="FF00B050"/>
      </colorScale>
    </cfRule>
  </conditionalFormatting>
  <conditionalFormatting sqref="E90:E93 E95:E109 E111:E128 E132:E148 E150:E152">
    <cfRule type="colorScale" priority="8">
      <colorScale>
        <cfvo type="num" val="1"/>
        <cfvo type="num" val="10"/>
        <cfvo type="num" val="1000"/>
        <color theme="0"/>
        <color rgb="FF61D6FF"/>
        <color rgb="FF00B0F0"/>
      </colorScale>
    </cfRule>
  </conditionalFormatting>
  <conditionalFormatting sqref="E94">
    <cfRule type="colorScale" priority="7">
      <colorScale>
        <cfvo type="num" val="1"/>
        <cfvo type="num" val="10"/>
        <cfvo type="num" val="1000"/>
        <color theme="0"/>
        <color rgb="FF61D6FF"/>
        <color rgb="FF00B0F0"/>
      </colorScale>
    </cfRule>
  </conditionalFormatting>
  <conditionalFormatting sqref="E110">
    <cfRule type="colorScale" priority="6">
      <colorScale>
        <cfvo type="num" val="1"/>
        <cfvo type="num" val="10"/>
        <cfvo type="num" val="1000"/>
        <color theme="0"/>
        <color rgb="FF61D6FF"/>
        <color rgb="FF00B0F0"/>
      </colorScale>
    </cfRule>
  </conditionalFormatting>
  <conditionalFormatting sqref="E129">
    <cfRule type="colorScale" priority="4">
      <colorScale>
        <cfvo type="num" val="1"/>
        <cfvo type="num" val="10"/>
        <cfvo type="num" val="1000"/>
        <color theme="0"/>
        <color rgb="FF61D6FF"/>
        <color rgb="FF00B0F0"/>
      </colorScale>
    </cfRule>
  </conditionalFormatting>
  <conditionalFormatting sqref="E130">
    <cfRule type="colorScale" priority="3">
      <colorScale>
        <cfvo type="num" val="1"/>
        <cfvo type="num" val="10"/>
        <cfvo type="num" val="1000"/>
        <color theme="0"/>
        <color rgb="FF61D6FF"/>
        <color rgb="FF00B0F0"/>
      </colorScale>
    </cfRule>
  </conditionalFormatting>
  <conditionalFormatting sqref="E131">
    <cfRule type="colorScale" priority="1">
      <colorScale>
        <cfvo type="num" val="1"/>
        <cfvo type="num" val="10"/>
        <cfvo type="num" val="1000"/>
        <color theme="0"/>
        <color rgb="FF61D6FF"/>
        <color rgb="FF00B0F0"/>
      </colorScale>
    </cfRule>
  </conditionalFormatting>
  <conditionalFormatting sqref="E149">
    <cfRule type="colorScale" priority="2">
      <colorScale>
        <cfvo type="num" val="1"/>
        <cfvo type="num" val="10"/>
        <cfvo type="num" val="1000"/>
        <color theme="0"/>
        <color rgb="FF61D6FF"/>
        <color rgb="FF00B0F0"/>
      </colorScale>
    </cfRule>
  </conditionalFormatting>
  <conditionalFormatting sqref="E153">
    <cfRule type="colorScale" priority="5">
      <colorScale>
        <cfvo type="num" val="1"/>
        <cfvo type="num" val="10"/>
        <cfvo type="num" val="1000"/>
        <color theme="0"/>
        <color rgb="FF61D6FF"/>
        <color rgb="FF00B0F0"/>
      </colorScale>
    </cfRule>
  </conditionalFormatting>
  <conditionalFormatting sqref="I65:I66 I69:I70 I78:I79 I85 I87 I75 I82">
    <cfRule type="colorScale" priority="10">
      <colorScale>
        <cfvo type="num" val="0"/>
        <cfvo type="num" val="1E-4"/>
        <cfvo type="num" val="0.01"/>
        <color theme="0"/>
        <color rgb="FF92D050"/>
        <color rgb="FF00B05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4</vt:i4>
      </vt:variant>
    </vt:vector>
  </HeadingPairs>
  <TitlesOfParts>
    <vt:vector size="24"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lpstr>ST18</vt:lpstr>
      <vt:lpstr>ST19</vt:lpstr>
      <vt:lpstr>ST20</vt:lpstr>
      <vt:lpstr>ST21</vt:lpstr>
      <vt:lpstr>ST22</vt:lpstr>
      <vt:lpstr>ST23</vt:lpstr>
      <vt:lpstr>ST2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eff Miller</dc:creator>
  <cp:keywords/>
  <dc:description/>
  <cp:lastModifiedBy>Friedrich Fauser</cp:lastModifiedBy>
  <cp:revision/>
  <dcterms:created xsi:type="dcterms:W3CDTF">2024-01-26T22:57:36Z</dcterms:created>
  <dcterms:modified xsi:type="dcterms:W3CDTF">2025-09-10T17:03:13Z</dcterms:modified>
  <cp:category/>
  <cp:contentStatus/>
</cp:coreProperties>
</file>